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t species (Table 2)" sheetId="1" state="visible" r:id="rId2"/>
    <sheet name="Bahiagrass - distance (Table 3)" sheetId="2" state="visible" r:id="rId3"/>
    <sheet name="Stylo - distance (Table 3)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9" uniqueCount="701">
  <si>
    <t xml:space="preserve">Note:</t>
  </si>
  <si>
    <t xml:space="preserve">The relative abundance (shown as Rel. freq. % in the following dataset) of each biomarker should be &gt;0.1%.</t>
  </si>
  <si>
    <t xml:space="preserve">Biomarkers of bahiagrass refered to those OTUs with significantly higher abundance in bahiagrass soil than in stylo soil.</t>
  </si>
  <si>
    <t xml:space="preserve">Biomarkers of stylo refered to those OTUs with significantly higher abundance in stylo soil than in bahiagrass soil.</t>
  </si>
  <si>
    <t xml:space="preserve">P-value indicates the significance of difference between bahiagrass and stylo estimated with t-test.</t>
  </si>
  <si>
    <t xml:space="preserve">Abundance and different taxa of bacterial OTU in root chamber soil as affected by plant species.</t>
  </si>
  <si>
    <t xml:space="preserve">Taxonomy</t>
  </si>
  <si>
    <t xml:space="preserve">Rel. freq. (%)</t>
  </si>
  <si>
    <t xml:space="preserve">PNRC: mean rel. freq. (%)</t>
  </si>
  <si>
    <t xml:space="preserve">SGRC: mean rel. freq. (%)</t>
  </si>
  <si>
    <t xml:space="preserve">p-values</t>
  </si>
  <si>
    <t xml:space="preserve">Difference between means</t>
  </si>
  <si>
    <t xml:space="preserve">95.0% lower CI</t>
  </si>
  <si>
    <t xml:space="preserve">95.0% upper CI</t>
  </si>
  <si>
    <t xml:space="preserve">OTU abundance in bahiagrass</t>
  </si>
  <si>
    <t xml:space="preserve">OTU abundance in stylo</t>
  </si>
  <si>
    <t xml:space="preserve">Biomarkers</t>
  </si>
  <si>
    <t xml:space="preserve">PNRC1</t>
  </si>
  <si>
    <t xml:space="preserve">PNRC2</t>
  </si>
  <si>
    <t xml:space="preserve">PNRC3</t>
  </si>
  <si>
    <t xml:space="preserve">average</t>
  </si>
  <si>
    <t xml:space="preserve">SGRC1</t>
  </si>
  <si>
    <t xml:space="preserve">SGRC2</t>
  </si>
  <si>
    <t xml:space="preserve">SGRC3</t>
  </si>
  <si>
    <t xml:space="preserve">OTU1</t>
  </si>
  <si>
    <t xml:space="preserve">Bahiagrass</t>
  </si>
  <si>
    <t xml:space="preserve">OTU10</t>
  </si>
  <si>
    <t xml:space="preserve">Stylo</t>
  </si>
  <si>
    <t xml:space="preserve">OTU100</t>
  </si>
  <si>
    <t xml:space="preserve">OTU1007</t>
  </si>
  <si>
    <t xml:space="preserve">OTU101</t>
  </si>
  <si>
    <t xml:space="preserve">OTU1012</t>
  </si>
  <si>
    <t xml:space="preserve">OTU1013</t>
  </si>
  <si>
    <t xml:space="preserve">OTU1015</t>
  </si>
  <si>
    <t xml:space="preserve">OTU1016</t>
  </si>
  <si>
    <t xml:space="preserve">OTU102</t>
  </si>
  <si>
    <t xml:space="preserve">OTU1020</t>
  </si>
  <si>
    <t xml:space="preserve">OTU1021</t>
  </si>
  <si>
    <t xml:space="preserve">OTU1022</t>
  </si>
  <si>
    <t xml:space="preserve">OTU1024</t>
  </si>
  <si>
    <t xml:space="preserve">OTU1028</t>
  </si>
  <si>
    <t xml:space="preserve">OTU1029</t>
  </si>
  <si>
    <t xml:space="preserve">OTU103</t>
  </si>
  <si>
    <t xml:space="preserve">OTU1031</t>
  </si>
  <si>
    <t xml:space="preserve">OTU1033</t>
  </si>
  <si>
    <t xml:space="preserve">OTU1036</t>
  </si>
  <si>
    <t xml:space="preserve">OTU1037</t>
  </si>
  <si>
    <t xml:space="preserve">OTU1038</t>
  </si>
  <si>
    <t xml:space="preserve">OTU104</t>
  </si>
  <si>
    <t xml:space="preserve">OTU1045</t>
  </si>
  <si>
    <t xml:space="preserve">OTU1047</t>
  </si>
  <si>
    <t xml:space="preserve">OTU1049</t>
  </si>
  <si>
    <t xml:space="preserve">OTU105</t>
  </si>
  <si>
    <t xml:space="preserve">OTU1050</t>
  </si>
  <si>
    <t xml:space="preserve">OTU106</t>
  </si>
  <si>
    <t xml:space="preserve">OTU1067</t>
  </si>
  <si>
    <t xml:space="preserve">OTU1069</t>
  </si>
  <si>
    <t xml:space="preserve">OTU107</t>
  </si>
  <si>
    <t xml:space="preserve">OTU108</t>
  </si>
  <si>
    <t xml:space="preserve">OTU1080</t>
  </si>
  <si>
    <t xml:space="preserve">OTU1084</t>
  </si>
  <si>
    <t xml:space="preserve">OTU1085</t>
  </si>
  <si>
    <t xml:space="preserve">OTU109</t>
  </si>
  <si>
    <t xml:space="preserve">OTU1091</t>
  </si>
  <si>
    <t xml:space="preserve">OTU1095</t>
  </si>
  <si>
    <t xml:space="preserve">OTU11</t>
  </si>
  <si>
    <t xml:space="preserve">OTU110</t>
  </si>
  <si>
    <t xml:space="preserve">OTU1101</t>
  </si>
  <si>
    <t xml:space="preserve">OTU1107</t>
  </si>
  <si>
    <t xml:space="preserve">OTU1108</t>
  </si>
  <si>
    <t xml:space="preserve">OTU111</t>
  </si>
  <si>
    <t xml:space="preserve">OTU1114</t>
  </si>
  <si>
    <t xml:space="preserve">OTU112</t>
  </si>
  <si>
    <t xml:space="preserve">OTU1120</t>
  </si>
  <si>
    <t xml:space="preserve">OTU1121</t>
  </si>
  <si>
    <t xml:space="preserve">OTU1122</t>
  </si>
  <si>
    <t xml:space="preserve">OTU1123</t>
  </si>
  <si>
    <t xml:space="preserve">OTU1129</t>
  </si>
  <si>
    <t xml:space="preserve">OTU113</t>
  </si>
  <si>
    <t xml:space="preserve">OTU1131</t>
  </si>
  <si>
    <t xml:space="preserve">OTU1136</t>
  </si>
  <si>
    <t xml:space="preserve">OTU114</t>
  </si>
  <si>
    <t xml:space="preserve">OTU1147</t>
  </si>
  <si>
    <t xml:space="preserve">OTU1148</t>
  </si>
  <si>
    <t xml:space="preserve">OTU1149</t>
  </si>
  <si>
    <t xml:space="preserve">OTU115</t>
  </si>
  <si>
    <t xml:space="preserve">OTU1152</t>
  </si>
  <si>
    <t xml:space="preserve">OTU1155</t>
  </si>
  <si>
    <t xml:space="preserve">OTU116</t>
  </si>
  <si>
    <t xml:space="preserve">OTU1160</t>
  </si>
  <si>
    <t xml:space="preserve">OTU117</t>
  </si>
  <si>
    <t xml:space="preserve">OTU1172</t>
  </si>
  <si>
    <t xml:space="preserve">OTU1174</t>
  </si>
  <si>
    <t xml:space="preserve">OTU1185</t>
  </si>
  <si>
    <t xml:space="preserve">OTU119</t>
  </si>
  <si>
    <t xml:space="preserve">OTU12</t>
  </si>
  <si>
    <t xml:space="preserve">OTU120</t>
  </si>
  <si>
    <t xml:space="preserve">OTU1202</t>
  </si>
  <si>
    <t xml:space="preserve">OTU1209</t>
  </si>
  <si>
    <t xml:space="preserve">OTU121</t>
  </si>
  <si>
    <t xml:space="preserve">OTU1214</t>
  </si>
  <si>
    <t xml:space="preserve">OTU122</t>
  </si>
  <si>
    <t xml:space="preserve">OTU1225</t>
  </si>
  <si>
    <t xml:space="preserve">OTU123</t>
  </si>
  <si>
    <t xml:space="preserve">OTU1231</t>
  </si>
  <si>
    <t xml:space="preserve">OTU1233</t>
  </si>
  <si>
    <t xml:space="preserve">OTU124</t>
  </si>
  <si>
    <t xml:space="preserve">OTU1243</t>
  </si>
  <si>
    <t xml:space="preserve">OTU1245</t>
  </si>
  <si>
    <t xml:space="preserve">OTU125</t>
  </si>
  <si>
    <t xml:space="preserve">OTU126</t>
  </si>
  <si>
    <t xml:space="preserve">OTU1268</t>
  </si>
  <si>
    <t xml:space="preserve">OTU127</t>
  </si>
  <si>
    <t xml:space="preserve">OTU1270</t>
  </si>
  <si>
    <t xml:space="preserve">OTU128</t>
  </si>
  <si>
    <t xml:space="preserve">OTU129</t>
  </si>
  <si>
    <t xml:space="preserve">OTU1293</t>
  </si>
  <si>
    <t xml:space="preserve">OTU1295</t>
  </si>
  <si>
    <t xml:space="preserve">OTU1298</t>
  </si>
  <si>
    <t xml:space="preserve">OTU13</t>
  </si>
  <si>
    <t xml:space="preserve">OTU130</t>
  </si>
  <si>
    <t xml:space="preserve">OTU131</t>
  </si>
  <si>
    <t xml:space="preserve">OTU1315</t>
  </si>
  <si>
    <t xml:space="preserve">OTU132</t>
  </si>
  <si>
    <t xml:space="preserve">OTU1320</t>
  </si>
  <si>
    <t xml:space="preserve">OTU133</t>
  </si>
  <si>
    <t xml:space="preserve">OTU1332</t>
  </si>
  <si>
    <t xml:space="preserve">OTU1336</t>
  </si>
  <si>
    <t xml:space="preserve">OTU1344</t>
  </si>
  <si>
    <t xml:space="preserve">OTU135</t>
  </si>
  <si>
    <t xml:space="preserve">OTU1351</t>
  </si>
  <si>
    <t xml:space="preserve">OTU1356</t>
  </si>
  <si>
    <t xml:space="preserve">OTU136</t>
  </si>
  <si>
    <t xml:space="preserve">OTU1361</t>
  </si>
  <si>
    <t xml:space="preserve">OTU1364</t>
  </si>
  <si>
    <t xml:space="preserve">OTU1365</t>
  </si>
  <si>
    <t xml:space="preserve">OTU1368</t>
  </si>
  <si>
    <t xml:space="preserve">OTU137</t>
  </si>
  <si>
    <t xml:space="preserve">OTU1374</t>
  </si>
  <si>
    <t xml:space="preserve">OTU1378</t>
  </si>
  <si>
    <t xml:space="preserve">OTU138</t>
  </si>
  <si>
    <t xml:space="preserve">OTU1380</t>
  </si>
  <si>
    <t xml:space="preserve">OTU139</t>
  </si>
  <si>
    <t xml:space="preserve">OTU1396</t>
  </si>
  <si>
    <t xml:space="preserve">OTU1398</t>
  </si>
  <si>
    <t xml:space="preserve">OTU14</t>
  </si>
  <si>
    <t xml:space="preserve">OTU140</t>
  </si>
  <si>
    <t xml:space="preserve">OTU1402</t>
  </si>
  <si>
    <t xml:space="preserve">OTU1409</t>
  </si>
  <si>
    <t xml:space="preserve">OTU142</t>
  </si>
  <si>
    <t xml:space="preserve">OTU1425</t>
  </si>
  <si>
    <t xml:space="preserve">OTU143</t>
  </si>
  <si>
    <t xml:space="preserve">OTU144</t>
  </si>
  <si>
    <t xml:space="preserve">OTU1445</t>
  </si>
  <si>
    <t xml:space="preserve">OTU145</t>
  </si>
  <si>
    <t xml:space="preserve">OTU1452</t>
  </si>
  <si>
    <t xml:space="preserve">OTU146</t>
  </si>
  <si>
    <t xml:space="preserve">OTU1463</t>
  </si>
  <si>
    <t xml:space="preserve">OTU147</t>
  </si>
  <si>
    <t xml:space="preserve">OTU1476</t>
  </si>
  <si>
    <t xml:space="preserve">OTU1477</t>
  </si>
  <si>
    <t xml:space="preserve">OTU1478</t>
  </si>
  <si>
    <t xml:space="preserve">OTU148</t>
  </si>
  <si>
    <t xml:space="preserve">OTU1482</t>
  </si>
  <si>
    <t xml:space="preserve">OTU1487</t>
  </si>
  <si>
    <t xml:space="preserve">OTU1488</t>
  </si>
  <si>
    <t xml:space="preserve">OTU149</t>
  </si>
  <si>
    <t xml:space="preserve">OTU1498</t>
  </si>
  <si>
    <t xml:space="preserve">OTU15</t>
  </si>
  <si>
    <t xml:space="preserve">OTU150</t>
  </si>
  <si>
    <t xml:space="preserve">OTU1503</t>
  </si>
  <si>
    <t xml:space="preserve">OTU1505</t>
  </si>
  <si>
    <t xml:space="preserve">OTU151</t>
  </si>
  <si>
    <t xml:space="preserve">OTU1510</t>
  </si>
  <si>
    <t xml:space="preserve">OTU1514</t>
  </si>
  <si>
    <t xml:space="preserve">OTU1516</t>
  </si>
  <si>
    <t xml:space="preserve">OTU1519</t>
  </si>
  <si>
    <t xml:space="preserve">OTU152</t>
  </si>
  <si>
    <t xml:space="preserve">OTU1524</t>
  </si>
  <si>
    <t xml:space="preserve">OTU1531</t>
  </si>
  <si>
    <t xml:space="preserve">OTU1532</t>
  </si>
  <si>
    <t xml:space="preserve">OTU1535</t>
  </si>
  <si>
    <t xml:space="preserve">OTU1538</t>
  </si>
  <si>
    <t xml:space="preserve">OTU154</t>
  </si>
  <si>
    <t xml:space="preserve">OTU1545</t>
  </si>
  <si>
    <t xml:space="preserve">OTU155</t>
  </si>
  <si>
    <t xml:space="preserve">OTU1551</t>
  </si>
  <si>
    <t xml:space="preserve">OTU1561</t>
  </si>
  <si>
    <t xml:space="preserve">OTU1568</t>
  </si>
  <si>
    <t xml:space="preserve">OTU157</t>
  </si>
  <si>
    <t xml:space="preserve">OTU1573</t>
  </si>
  <si>
    <t xml:space="preserve">OTU1579</t>
  </si>
  <si>
    <t xml:space="preserve">OTU158</t>
  </si>
  <si>
    <t xml:space="preserve">OTU1581</t>
  </si>
  <si>
    <t xml:space="preserve">OTU1582</t>
  </si>
  <si>
    <t xml:space="preserve">OTU1585</t>
  </si>
  <si>
    <t xml:space="preserve">OTU1588</t>
  </si>
  <si>
    <t xml:space="preserve">OTU16</t>
  </si>
  <si>
    <t xml:space="preserve">OTU160</t>
  </si>
  <si>
    <t xml:space="preserve">OTU1606</t>
  </si>
  <si>
    <t xml:space="preserve">OTU161</t>
  </si>
  <si>
    <t xml:space="preserve">OTU1615</t>
  </si>
  <si>
    <t xml:space="preserve">OTU1619</t>
  </si>
  <si>
    <t xml:space="preserve">OTU1621</t>
  </si>
  <si>
    <t xml:space="preserve">OTU1624</t>
  </si>
  <si>
    <t xml:space="preserve">OTU163</t>
  </si>
  <si>
    <t xml:space="preserve">OTU1632</t>
  </si>
  <si>
    <t xml:space="preserve">OTU1638</t>
  </si>
  <si>
    <t xml:space="preserve">OTU164</t>
  </si>
  <si>
    <t xml:space="preserve">OTU1646</t>
  </si>
  <si>
    <t xml:space="preserve">OTU165</t>
  </si>
  <si>
    <t xml:space="preserve">OTU1650</t>
  </si>
  <si>
    <t xml:space="preserve">OTU1651</t>
  </si>
  <si>
    <t xml:space="preserve">OTU1658</t>
  </si>
  <si>
    <t xml:space="preserve">OTU1659</t>
  </si>
  <si>
    <t xml:space="preserve">OTU166</t>
  </si>
  <si>
    <t xml:space="preserve">OTU167</t>
  </si>
  <si>
    <t xml:space="preserve">OTU1673</t>
  </si>
  <si>
    <t xml:space="preserve">OTU168</t>
  </si>
  <si>
    <t xml:space="preserve">OTU1687</t>
  </si>
  <si>
    <t xml:space="preserve">OTU1688</t>
  </si>
  <si>
    <t xml:space="preserve">OTU169</t>
  </si>
  <si>
    <t xml:space="preserve">OTU1692</t>
  </si>
  <si>
    <t xml:space="preserve">OTU1693</t>
  </si>
  <si>
    <t xml:space="preserve">OTU17</t>
  </si>
  <si>
    <t xml:space="preserve">OTU170</t>
  </si>
  <si>
    <t xml:space="preserve">OTU1701</t>
  </si>
  <si>
    <t xml:space="preserve">OTU1705</t>
  </si>
  <si>
    <t xml:space="preserve">OTU1706</t>
  </si>
  <si>
    <t xml:space="preserve">OTU1709</t>
  </si>
  <si>
    <t xml:space="preserve">OTU1716</t>
  </si>
  <si>
    <t xml:space="preserve">OTU173</t>
  </si>
  <si>
    <t xml:space="preserve">OTU1730</t>
  </si>
  <si>
    <t xml:space="preserve">OTU1734</t>
  </si>
  <si>
    <t xml:space="preserve">OTU174</t>
  </si>
  <si>
    <t xml:space="preserve">OTU18</t>
  </si>
  <si>
    <t xml:space="preserve">OTU180</t>
  </si>
  <si>
    <t xml:space="preserve">OTU181</t>
  </si>
  <si>
    <t xml:space="preserve">OTU182</t>
  </si>
  <si>
    <t xml:space="preserve">OTU185</t>
  </si>
  <si>
    <t xml:space="preserve">OTU186</t>
  </si>
  <si>
    <t xml:space="preserve">OTU187</t>
  </si>
  <si>
    <t xml:space="preserve">OTU189</t>
  </si>
  <si>
    <t xml:space="preserve">OTU19</t>
  </si>
  <si>
    <t xml:space="preserve">OTU195</t>
  </si>
  <si>
    <t xml:space="preserve">OTU197</t>
  </si>
  <si>
    <t xml:space="preserve">OTU198</t>
  </si>
  <si>
    <t xml:space="preserve">OTU2</t>
  </si>
  <si>
    <t xml:space="preserve">OTU20</t>
  </si>
  <si>
    <t xml:space="preserve">OTU201</t>
  </si>
  <si>
    <t xml:space="preserve">OTU202</t>
  </si>
  <si>
    <t xml:space="preserve">OTU203</t>
  </si>
  <si>
    <t xml:space="preserve">OTU204</t>
  </si>
  <si>
    <t xml:space="preserve">OTU205</t>
  </si>
  <si>
    <t xml:space="preserve">OTU208</t>
  </si>
  <si>
    <t xml:space="preserve">OTU209</t>
  </si>
  <si>
    <t xml:space="preserve">OTU21</t>
  </si>
  <si>
    <t xml:space="preserve">OTU212</t>
  </si>
  <si>
    <t xml:space="preserve">OTU213</t>
  </si>
  <si>
    <t xml:space="preserve">OTU218</t>
  </si>
  <si>
    <t xml:space="preserve">OTU22</t>
  </si>
  <si>
    <t xml:space="preserve">OTU220</t>
  </si>
  <si>
    <t xml:space="preserve">OTU222</t>
  </si>
  <si>
    <t xml:space="preserve">OTU223</t>
  </si>
  <si>
    <t xml:space="preserve">OTU224</t>
  </si>
  <si>
    <t xml:space="preserve">OTU225</t>
  </si>
  <si>
    <t xml:space="preserve">OTU227</t>
  </si>
  <si>
    <t xml:space="preserve">OTU228</t>
  </si>
  <si>
    <t xml:space="preserve">OTU229</t>
  </si>
  <si>
    <t xml:space="preserve">OTU23</t>
  </si>
  <si>
    <t xml:space="preserve">OTU230</t>
  </si>
  <si>
    <t xml:space="preserve">OTU232</t>
  </si>
  <si>
    <t xml:space="preserve">OTU233</t>
  </si>
  <si>
    <t xml:space="preserve">OTU235</t>
  </si>
  <si>
    <t xml:space="preserve">OTU236</t>
  </si>
  <si>
    <t xml:space="preserve">OTU237</t>
  </si>
  <si>
    <t xml:space="preserve">OTU238</t>
  </si>
  <si>
    <t xml:space="preserve">OTU239</t>
  </si>
  <si>
    <t xml:space="preserve">OTU24</t>
  </si>
  <si>
    <t xml:space="preserve">OTU241</t>
  </si>
  <si>
    <t xml:space="preserve">OTU242</t>
  </si>
  <si>
    <t xml:space="preserve">OTU243</t>
  </si>
  <si>
    <t xml:space="preserve">OTU244</t>
  </si>
  <si>
    <t xml:space="preserve">OTU245</t>
  </si>
  <si>
    <t xml:space="preserve">OTU247</t>
  </si>
  <si>
    <t xml:space="preserve">OTU248</t>
  </si>
  <si>
    <t xml:space="preserve">OTU249</t>
  </si>
  <si>
    <t xml:space="preserve">OTU25</t>
  </si>
  <si>
    <t xml:space="preserve">OTU250</t>
  </si>
  <si>
    <t xml:space="preserve">OTU251</t>
  </si>
  <si>
    <t xml:space="preserve">OTU254</t>
  </si>
  <si>
    <t xml:space="preserve">OTU255</t>
  </si>
  <si>
    <t xml:space="preserve">OTU256</t>
  </si>
  <si>
    <t xml:space="preserve">OTU257</t>
  </si>
  <si>
    <t xml:space="preserve">OTU259</t>
  </si>
  <si>
    <t xml:space="preserve">OTU26</t>
  </si>
  <si>
    <t xml:space="preserve">OTU260</t>
  </si>
  <si>
    <t xml:space="preserve">OTU263</t>
  </si>
  <si>
    <t xml:space="preserve">OTU264</t>
  </si>
  <si>
    <t xml:space="preserve">OTU265</t>
  </si>
  <si>
    <t xml:space="preserve">OTU266</t>
  </si>
  <si>
    <t xml:space="preserve">OTU267</t>
  </si>
  <si>
    <t xml:space="preserve">OTU268</t>
  </si>
  <si>
    <t xml:space="preserve">OTU27</t>
  </si>
  <si>
    <t xml:space="preserve">OTU270</t>
  </si>
  <si>
    <t xml:space="preserve">OTU271</t>
  </si>
  <si>
    <t xml:space="preserve">OTU273</t>
  </si>
  <si>
    <t xml:space="preserve">OTU274</t>
  </si>
  <si>
    <t xml:space="preserve">OTU275</t>
  </si>
  <si>
    <t xml:space="preserve">OTU276</t>
  </si>
  <si>
    <t xml:space="preserve">OTU278</t>
  </si>
  <si>
    <t xml:space="preserve">OTU279</t>
  </si>
  <si>
    <t xml:space="preserve">OTU28</t>
  </si>
  <si>
    <t xml:space="preserve">OTU280</t>
  </si>
  <si>
    <t xml:space="preserve">OTU281</t>
  </si>
  <si>
    <t xml:space="preserve">OTU282</t>
  </si>
  <si>
    <t xml:space="preserve">OTU283</t>
  </si>
  <si>
    <t xml:space="preserve">OTU286</t>
  </si>
  <si>
    <t xml:space="preserve">OTU287</t>
  </si>
  <si>
    <t xml:space="preserve">OTU289</t>
  </si>
  <si>
    <t xml:space="preserve">OTU29</t>
  </si>
  <si>
    <t xml:space="preserve">OTU291</t>
  </si>
  <si>
    <t xml:space="preserve">OTU293</t>
  </si>
  <si>
    <t xml:space="preserve">OTU294</t>
  </si>
  <si>
    <t xml:space="preserve">OTU295</t>
  </si>
  <si>
    <t xml:space="preserve">OTU298</t>
  </si>
  <si>
    <t xml:space="preserve">OTU299</t>
  </si>
  <si>
    <t xml:space="preserve">OTU3</t>
  </si>
  <si>
    <t xml:space="preserve">OTU30</t>
  </si>
  <si>
    <t xml:space="preserve">OTU301</t>
  </si>
  <si>
    <t xml:space="preserve">OTU304</t>
  </si>
  <si>
    <t xml:space="preserve">OTU305</t>
  </si>
  <si>
    <t xml:space="preserve">OTU306</t>
  </si>
  <si>
    <t xml:space="preserve">OTU308</t>
  </si>
  <si>
    <t xml:space="preserve">OTU309</t>
  </si>
  <si>
    <t xml:space="preserve">OTU31</t>
  </si>
  <si>
    <t xml:space="preserve">OTU311</t>
  </si>
  <si>
    <t xml:space="preserve">OTU312</t>
  </si>
  <si>
    <t xml:space="preserve">OTU317</t>
  </si>
  <si>
    <t xml:space="preserve">OTU318</t>
  </si>
  <si>
    <t xml:space="preserve">OTU319</t>
  </si>
  <si>
    <t xml:space="preserve">OTU32</t>
  </si>
  <si>
    <t xml:space="preserve">OTU321</t>
  </si>
  <si>
    <t xml:space="preserve">OTU322</t>
  </si>
  <si>
    <t xml:space="preserve">OTU323</t>
  </si>
  <si>
    <t xml:space="preserve">OTU324</t>
  </si>
  <si>
    <t xml:space="preserve">OTU325</t>
  </si>
  <si>
    <t xml:space="preserve">OTU327</t>
  </si>
  <si>
    <t xml:space="preserve">OTU328</t>
  </si>
  <si>
    <t xml:space="preserve">OTU329</t>
  </si>
  <si>
    <t xml:space="preserve">OTU33</t>
  </si>
  <si>
    <t xml:space="preserve">OTU330</t>
  </si>
  <si>
    <t xml:space="preserve">OTU331</t>
  </si>
  <si>
    <t xml:space="preserve">OTU332</t>
  </si>
  <si>
    <t xml:space="preserve">OTU333</t>
  </si>
  <si>
    <t xml:space="preserve">OTU334</t>
  </si>
  <si>
    <t xml:space="preserve">OTU335</t>
  </si>
  <si>
    <t xml:space="preserve">OTU336</t>
  </si>
  <si>
    <t xml:space="preserve">OTU337</t>
  </si>
  <si>
    <t xml:space="preserve">OTU338</t>
  </si>
  <si>
    <t xml:space="preserve">OTU34</t>
  </si>
  <si>
    <t xml:space="preserve">OTU340</t>
  </si>
  <si>
    <t xml:space="preserve">OTU341</t>
  </si>
  <si>
    <t xml:space="preserve">OTU342</t>
  </si>
  <si>
    <t xml:space="preserve">OTU343</t>
  </si>
  <si>
    <t xml:space="preserve">OTU344</t>
  </si>
  <si>
    <t xml:space="preserve">OTU345</t>
  </si>
  <si>
    <t xml:space="preserve">OTU347</t>
  </si>
  <si>
    <t xml:space="preserve">OTU348</t>
  </si>
  <si>
    <t xml:space="preserve">OTU35</t>
  </si>
  <si>
    <t xml:space="preserve">OTU353</t>
  </si>
  <si>
    <t xml:space="preserve">OTU354</t>
  </si>
  <si>
    <t xml:space="preserve">OTU355</t>
  </si>
  <si>
    <t xml:space="preserve">OTU358</t>
  </si>
  <si>
    <t xml:space="preserve">OTU359</t>
  </si>
  <si>
    <t xml:space="preserve">OTU36</t>
  </si>
  <si>
    <t xml:space="preserve">OTU361</t>
  </si>
  <si>
    <t xml:space="preserve">OTU366</t>
  </si>
  <si>
    <t xml:space="preserve">OTU367</t>
  </si>
  <si>
    <t xml:space="preserve">OTU369</t>
  </si>
  <si>
    <t xml:space="preserve">OTU37</t>
  </si>
  <si>
    <t xml:space="preserve">OTU370</t>
  </si>
  <si>
    <t xml:space="preserve">OTU371</t>
  </si>
  <si>
    <t xml:space="preserve">OTU372</t>
  </si>
  <si>
    <t xml:space="preserve">OTU373</t>
  </si>
  <si>
    <t xml:space="preserve">OTU374</t>
  </si>
  <si>
    <t xml:space="preserve">OTU376</t>
  </si>
  <si>
    <t xml:space="preserve">OTU377</t>
  </si>
  <si>
    <t xml:space="preserve">OTU378</t>
  </si>
  <si>
    <t xml:space="preserve">OTU379</t>
  </si>
  <si>
    <t xml:space="preserve">OTU38</t>
  </si>
  <si>
    <t xml:space="preserve">OTU380</t>
  </si>
  <si>
    <t xml:space="preserve">OTU381</t>
  </si>
  <si>
    <t xml:space="preserve">OTU382</t>
  </si>
  <si>
    <t xml:space="preserve">OTU385</t>
  </si>
  <si>
    <t xml:space="preserve">OTU388</t>
  </si>
  <si>
    <t xml:space="preserve">OTU389</t>
  </si>
  <si>
    <t xml:space="preserve">OTU39</t>
  </si>
  <si>
    <t xml:space="preserve">OTU391</t>
  </si>
  <si>
    <t xml:space="preserve">OTU393</t>
  </si>
  <si>
    <t xml:space="preserve">OTU396</t>
  </si>
  <si>
    <t xml:space="preserve">OTU397</t>
  </si>
  <si>
    <t xml:space="preserve">OTU4</t>
  </si>
  <si>
    <t xml:space="preserve">OTU40</t>
  </si>
  <si>
    <t xml:space="preserve">OTU401</t>
  </si>
  <si>
    <t xml:space="preserve">OTU403</t>
  </si>
  <si>
    <t xml:space="preserve">OTU405</t>
  </si>
  <si>
    <t xml:space="preserve">OTU408</t>
  </si>
  <si>
    <t xml:space="preserve">OTU409</t>
  </si>
  <si>
    <t xml:space="preserve">OTU41</t>
  </si>
  <si>
    <t xml:space="preserve">OTU411</t>
  </si>
  <si>
    <t xml:space="preserve">OTU419</t>
  </si>
  <si>
    <t xml:space="preserve">OTU42</t>
  </si>
  <si>
    <t xml:space="preserve">OTU420</t>
  </si>
  <si>
    <t xml:space="preserve">OTU425</t>
  </si>
  <si>
    <t xml:space="preserve">OTU426</t>
  </si>
  <si>
    <t xml:space="preserve">OTU427</t>
  </si>
  <si>
    <t xml:space="preserve">OTU428</t>
  </si>
  <si>
    <t xml:space="preserve">OTU429</t>
  </si>
  <si>
    <t xml:space="preserve">OTU43</t>
  </si>
  <si>
    <t xml:space="preserve">OTU430</t>
  </si>
  <si>
    <t xml:space="preserve">OTU431</t>
  </si>
  <si>
    <t xml:space="preserve">OTU434</t>
  </si>
  <si>
    <t xml:space="preserve">OTU437</t>
  </si>
  <si>
    <t xml:space="preserve">OTU438</t>
  </si>
  <si>
    <t xml:space="preserve">OTU44</t>
  </si>
  <si>
    <t xml:space="preserve">OTU441</t>
  </si>
  <si>
    <t xml:space="preserve">OTU442</t>
  </si>
  <si>
    <t xml:space="preserve">OTU443</t>
  </si>
  <si>
    <t xml:space="preserve">OTU444</t>
  </si>
  <si>
    <t xml:space="preserve">OTU445</t>
  </si>
  <si>
    <t xml:space="preserve">OTU447</t>
  </si>
  <si>
    <t xml:space="preserve">OTU449</t>
  </si>
  <si>
    <t xml:space="preserve">OTU45</t>
  </si>
  <si>
    <t xml:space="preserve">OTU450</t>
  </si>
  <si>
    <t xml:space="preserve">OTU454</t>
  </si>
  <si>
    <t xml:space="preserve">OTU459</t>
  </si>
  <si>
    <t xml:space="preserve">OTU46</t>
  </si>
  <si>
    <t xml:space="preserve">OTU461</t>
  </si>
  <si>
    <t xml:space="preserve">OTU464</t>
  </si>
  <si>
    <t xml:space="preserve">OTU465</t>
  </si>
  <si>
    <t xml:space="preserve">OTU466</t>
  </si>
  <si>
    <t xml:space="preserve">OTU467</t>
  </si>
  <si>
    <t xml:space="preserve">OTU468</t>
  </si>
  <si>
    <t xml:space="preserve">OTU47</t>
  </si>
  <si>
    <t xml:space="preserve">OTU477</t>
  </si>
  <si>
    <t xml:space="preserve">OTU479</t>
  </si>
  <si>
    <t xml:space="preserve">OTU48</t>
  </si>
  <si>
    <t xml:space="preserve">OTU481</t>
  </si>
  <si>
    <t xml:space="preserve">OTU484</t>
  </si>
  <si>
    <t xml:space="preserve">OTU485</t>
  </si>
  <si>
    <t xml:space="preserve">OTU488</t>
  </si>
  <si>
    <t xml:space="preserve">OTU49</t>
  </si>
  <si>
    <t xml:space="preserve">OTU493</t>
  </si>
  <si>
    <t xml:space="preserve">OTU495</t>
  </si>
  <si>
    <t xml:space="preserve">OTU496</t>
  </si>
  <si>
    <t xml:space="preserve">OTU497</t>
  </si>
  <si>
    <t xml:space="preserve">OTU498</t>
  </si>
  <si>
    <t xml:space="preserve">OTU499</t>
  </si>
  <si>
    <t xml:space="preserve">OTU5</t>
  </si>
  <si>
    <t xml:space="preserve">OTU50</t>
  </si>
  <si>
    <t xml:space="preserve">OTU504</t>
  </si>
  <si>
    <t xml:space="preserve">OTU505</t>
  </si>
  <si>
    <t xml:space="preserve">OTU506</t>
  </si>
  <si>
    <t xml:space="preserve">OTU508</t>
  </si>
  <si>
    <t xml:space="preserve">OTU509</t>
  </si>
  <si>
    <t xml:space="preserve">OTU51</t>
  </si>
  <si>
    <t xml:space="preserve">OTU510</t>
  </si>
  <si>
    <t xml:space="preserve">OTU517</t>
  </si>
  <si>
    <t xml:space="preserve">OTU519</t>
  </si>
  <si>
    <t xml:space="preserve">OTU52</t>
  </si>
  <si>
    <t xml:space="preserve">OTU520</t>
  </si>
  <si>
    <t xml:space="preserve">OTU522</t>
  </si>
  <si>
    <t xml:space="preserve">OTU523</t>
  </si>
  <si>
    <t xml:space="preserve">OTU528</t>
  </si>
  <si>
    <t xml:space="preserve">OTU53</t>
  </si>
  <si>
    <t xml:space="preserve">OTU530</t>
  </si>
  <si>
    <t xml:space="preserve">OTU534</t>
  </si>
  <si>
    <t xml:space="preserve">OTU536</t>
  </si>
  <si>
    <t xml:space="preserve">OTU537</t>
  </si>
  <si>
    <t xml:space="preserve">OTU54</t>
  </si>
  <si>
    <t xml:space="preserve">OTU540</t>
  </si>
  <si>
    <t xml:space="preserve">OTU543</t>
  </si>
  <si>
    <t xml:space="preserve">OTU545</t>
  </si>
  <si>
    <t xml:space="preserve">OTU546</t>
  </si>
  <si>
    <t xml:space="preserve">OTU549</t>
  </si>
  <si>
    <t xml:space="preserve">OTU55</t>
  </si>
  <si>
    <t xml:space="preserve">OTU550</t>
  </si>
  <si>
    <t xml:space="preserve">OTU555</t>
  </si>
  <si>
    <t xml:space="preserve">OTU556</t>
  </si>
  <si>
    <t xml:space="preserve">OTU559</t>
  </si>
  <si>
    <t xml:space="preserve">OTU56</t>
  </si>
  <si>
    <t xml:space="preserve">OTU560</t>
  </si>
  <si>
    <t xml:space="preserve">OTU565</t>
  </si>
  <si>
    <t xml:space="preserve">OTU566</t>
  </si>
  <si>
    <t xml:space="preserve">OTU567</t>
  </si>
  <si>
    <t xml:space="preserve">OTU568</t>
  </si>
  <si>
    <t xml:space="preserve">OTU57</t>
  </si>
  <si>
    <t xml:space="preserve">OTU570</t>
  </si>
  <si>
    <t xml:space="preserve">OTU571</t>
  </si>
  <si>
    <t xml:space="preserve">OTU58</t>
  </si>
  <si>
    <t xml:space="preserve">OTU581</t>
  </si>
  <si>
    <t xml:space="preserve">OTU583</t>
  </si>
  <si>
    <t xml:space="preserve">OTU584</t>
  </si>
  <si>
    <t xml:space="preserve">OTU586</t>
  </si>
  <si>
    <t xml:space="preserve">OTU589</t>
  </si>
  <si>
    <t xml:space="preserve">OTU59</t>
  </si>
  <si>
    <t xml:space="preserve">OTU594</t>
  </si>
  <si>
    <t xml:space="preserve">OTU595</t>
  </si>
  <si>
    <t xml:space="preserve">OTU596</t>
  </si>
  <si>
    <t xml:space="preserve">OTU598</t>
  </si>
  <si>
    <t xml:space="preserve">OTU599</t>
  </si>
  <si>
    <t xml:space="preserve">OTU6</t>
  </si>
  <si>
    <t xml:space="preserve">OTU60</t>
  </si>
  <si>
    <t xml:space="preserve">OTU603</t>
  </si>
  <si>
    <t xml:space="preserve">OTU606</t>
  </si>
  <si>
    <t xml:space="preserve">OTU608</t>
  </si>
  <si>
    <t xml:space="preserve">OTU609</t>
  </si>
  <si>
    <t xml:space="preserve">OTU61</t>
  </si>
  <si>
    <t xml:space="preserve">OTU610</t>
  </si>
  <si>
    <t xml:space="preserve">OTU611</t>
  </si>
  <si>
    <t xml:space="preserve">OTU613</t>
  </si>
  <si>
    <t xml:space="preserve">OTU614</t>
  </si>
  <si>
    <t xml:space="preserve">OTU617</t>
  </si>
  <si>
    <t xml:space="preserve">OTU62</t>
  </si>
  <si>
    <t xml:space="preserve">OTU626</t>
  </si>
  <si>
    <t xml:space="preserve">OTU627</t>
  </si>
  <si>
    <t xml:space="preserve">OTU629</t>
  </si>
  <si>
    <t xml:space="preserve">OTU63</t>
  </si>
  <si>
    <t xml:space="preserve">OTU631</t>
  </si>
  <si>
    <t xml:space="preserve">OTU636</t>
  </si>
  <si>
    <t xml:space="preserve">OTU637</t>
  </si>
  <si>
    <t xml:space="preserve">OTU64</t>
  </si>
  <si>
    <t xml:space="preserve">OTU640</t>
  </si>
  <si>
    <t xml:space="preserve">OTU642</t>
  </si>
  <si>
    <t xml:space="preserve">OTU644</t>
  </si>
  <si>
    <t xml:space="preserve">OTU646</t>
  </si>
  <si>
    <t xml:space="preserve">OTU65</t>
  </si>
  <si>
    <t xml:space="preserve">OTU650</t>
  </si>
  <si>
    <t xml:space="preserve">OTU652</t>
  </si>
  <si>
    <t xml:space="preserve">OTU658</t>
  </si>
  <si>
    <t xml:space="preserve">OTU66</t>
  </si>
  <si>
    <t xml:space="preserve">OTU662</t>
  </si>
  <si>
    <t xml:space="preserve">OTU666</t>
  </si>
  <si>
    <t xml:space="preserve">OTU668</t>
  </si>
  <si>
    <t xml:space="preserve">OTU669</t>
  </si>
  <si>
    <t xml:space="preserve">OTU67</t>
  </si>
  <si>
    <t xml:space="preserve">OTU670</t>
  </si>
  <si>
    <t xml:space="preserve">OTU672</t>
  </si>
  <si>
    <t xml:space="preserve">OTU674</t>
  </si>
  <si>
    <t xml:space="preserve">OTU675</t>
  </si>
  <si>
    <t xml:space="preserve">OTU676</t>
  </si>
  <si>
    <t xml:space="preserve">OTU677</t>
  </si>
  <si>
    <t xml:space="preserve">OTU68</t>
  </si>
  <si>
    <t xml:space="preserve">OTU682</t>
  </si>
  <si>
    <t xml:space="preserve">OTU684</t>
  </si>
  <si>
    <t xml:space="preserve">OTU686</t>
  </si>
  <si>
    <t xml:space="preserve">OTU69</t>
  </si>
  <si>
    <t xml:space="preserve">OTU692</t>
  </si>
  <si>
    <t xml:space="preserve">OTU696</t>
  </si>
  <si>
    <t xml:space="preserve">OTU699</t>
  </si>
  <si>
    <t xml:space="preserve">OTU7</t>
  </si>
  <si>
    <t xml:space="preserve">OTU70</t>
  </si>
  <si>
    <t xml:space="preserve">OTU702</t>
  </si>
  <si>
    <t xml:space="preserve">OTU708</t>
  </si>
  <si>
    <t xml:space="preserve">OTU71</t>
  </si>
  <si>
    <t xml:space="preserve">OTU711</t>
  </si>
  <si>
    <t xml:space="preserve">OTU712</t>
  </si>
  <si>
    <t xml:space="preserve">OTU714</t>
  </si>
  <si>
    <t xml:space="preserve">OTU72</t>
  </si>
  <si>
    <t xml:space="preserve">OTU73</t>
  </si>
  <si>
    <t xml:space="preserve">OTU730</t>
  </si>
  <si>
    <t xml:space="preserve">OTU732</t>
  </si>
  <si>
    <t xml:space="preserve">OTU733</t>
  </si>
  <si>
    <t xml:space="preserve">OTU736</t>
  </si>
  <si>
    <t xml:space="preserve">OTU738</t>
  </si>
  <si>
    <t xml:space="preserve">OTU74</t>
  </si>
  <si>
    <t xml:space="preserve">OTU740</t>
  </si>
  <si>
    <t xml:space="preserve">OTU743</t>
  </si>
  <si>
    <t xml:space="preserve">OTU749</t>
  </si>
  <si>
    <t xml:space="preserve">OTU75</t>
  </si>
  <si>
    <t xml:space="preserve">OTU756</t>
  </si>
  <si>
    <t xml:space="preserve">OTU76</t>
  </si>
  <si>
    <t xml:space="preserve">OTU761</t>
  </si>
  <si>
    <t xml:space="preserve">OTU764</t>
  </si>
  <si>
    <t xml:space="preserve">OTU766</t>
  </si>
  <si>
    <t xml:space="preserve">OTU767</t>
  </si>
  <si>
    <t xml:space="preserve">OTU77</t>
  </si>
  <si>
    <t xml:space="preserve">OTU770</t>
  </si>
  <si>
    <t xml:space="preserve">OTU774</t>
  </si>
  <si>
    <t xml:space="preserve">OTU777</t>
  </si>
  <si>
    <t xml:space="preserve">OTU778</t>
  </si>
  <si>
    <t xml:space="preserve">OTU78</t>
  </si>
  <si>
    <t xml:space="preserve">OTU783</t>
  </si>
  <si>
    <t xml:space="preserve">OTU787</t>
  </si>
  <si>
    <t xml:space="preserve">OTU788</t>
  </si>
  <si>
    <t xml:space="preserve">OTU789</t>
  </si>
  <si>
    <t xml:space="preserve">OTU79</t>
  </si>
  <si>
    <t xml:space="preserve">OTU790</t>
  </si>
  <si>
    <t xml:space="preserve">OTU791</t>
  </si>
  <si>
    <t xml:space="preserve">OTU793</t>
  </si>
  <si>
    <t xml:space="preserve">OTU796</t>
  </si>
  <si>
    <t xml:space="preserve">OTU799</t>
  </si>
  <si>
    <t xml:space="preserve">OTU8</t>
  </si>
  <si>
    <t xml:space="preserve">OTU80</t>
  </si>
  <si>
    <t xml:space="preserve">OTU800</t>
  </si>
  <si>
    <t xml:space="preserve">OTU802</t>
  </si>
  <si>
    <t xml:space="preserve">OTU803</t>
  </si>
  <si>
    <t xml:space="preserve">OTU808</t>
  </si>
  <si>
    <t xml:space="preserve">OTU81</t>
  </si>
  <si>
    <t xml:space="preserve">OTU811</t>
  </si>
  <si>
    <t xml:space="preserve">OTU82</t>
  </si>
  <si>
    <t xml:space="preserve">OTU83</t>
  </si>
  <si>
    <t xml:space="preserve">OTU830</t>
  </si>
  <si>
    <t xml:space="preserve">OTU831</t>
  </si>
  <si>
    <t xml:space="preserve">OTU832</t>
  </si>
  <si>
    <t xml:space="preserve">OTU834</t>
  </si>
  <si>
    <t xml:space="preserve">OTU84</t>
  </si>
  <si>
    <t xml:space="preserve">OTU841</t>
  </si>
  <si>
    <t xml:space="preserve">OTU846</t>
  </si>
  <si>
    <t xml:space="preserve">OTU847</t>
  </si>
  <si>
    <t xml:space="preserve">OTU848</t>
  </si>
  <si>
    <t xml:space="preserve">OTU849</t>
  </si>
  <si>
    <t xml:space="preserve">OTU85</t>
  </si>
  <si>
    <t xml:space="preserve">OTU851</t>
  </si>
  <si>
    <t xml:space="preserve">OTU854</t>
  </si>
  <si>
    <t xml:space="preserve">OTU86</t>
  </si>
  <si>
    <t xml:space="preserve">OTU864</t>
  </si>
  <si>
    <t xml:space="preserve">OTU87</t>
  </si>
  <si>
    <t xml:space="preserve">OTU879</t>
  </si>
  <si>
    <t xml:space="preserve">OTU88</t>
  </si>
  <si>
    <t xml:space="preserve">OTU885</t>
  </si>
  <si>
    <t xml:space="preserve">OTU89</t>
  </si>
  <si>
    <t xml:space="preserve">OTU892</t>
  </si>
  <si>
    <t xml:space="preserve">OTU9</t>
  </si>
  <si>
    <t xml:space="preserve">OTU90</t>
  </si>
  <si>
    <t xml:space="preserve">OTU91</t>
  </si>
  <si>
    <t xml:space="preserve">OTU911</t>
  </si>
  <si>
    <t xml:space="preserve">OTU914</t>
  </si>
  <si>
    <t xml:space="preserve">OTU915</t>
  </si>
  <si>
    <t xml:space="preserve">OTU916</t>
  </si>
  <si>
    <t xml:space="preserve">OTU92</t>
  </si>
  <si>
    <t xml:space="preserve">OTU922</t>
  </si>
  <si>
    <t xml:space="preserve">OTU925</t>
  </si>
  <si>
    <t xml:space="preserve">OTU929</t>
  </si>
  <si>
    <t xml:space="preserve">OTU931</t>
  </si>
  <si>
    <t xml:space="preserve">OTU932</t>
  </si>
  <si>
    <t xml:space="preserve">OTU934</t>
  </si>
  <si>
    <t xml:space="preserve">OTU937</t>
  </si>
  <si>
    <t xml:space="preserve">OTU94</t>
  </si>
  <si>
    <t xml:space="preserve">OTU943</t>
  </si>
  <si>
    <t xml:space="preserve">OTU947</t>
  </si>
  <si>
    <t xml:space="preserve">OTU95</t>
  </si>
  <si>
    <t xml:space="preserve">OTU950</t>
  </si>
  <si>
    <t xml:space="preserve">OTU952</t>
  </si>
  <si>
    <t xml:space="preserve">OTU953</t>
  </si>
  <si>
    <t xml:space="preserve">OTU956</t>
  </si>
  <si>
    <t xml:space="preserve">OTU957</t>
  </si>
  <si>
    <t xml:space="preserve">OTU96</t>
  </si>
  <si>
    <t xml:space="preserve">OTU961</t>
  </si>
  <si>
    <t xml:space="preserve">OTU962</t>
  </si>
  <si>
    <t xml:space="preserve">OTU975</t>
  </si>
  <si>
    <t xml:space="preserve">OTU98</t>
  </si>
  <si>
    <t xml:space="preserve">OTU980</t>
  </si>
  <si>
    <t xml:space="preserve">OTU985</t>
  </si>
  <si>
    <t xml:space="preserve">OTU988</t>
  </si>
  <si>
    <t xml:space="preserve">OTU99</t>
  </si>
  <si>
    <t xml:space="preserve">OTU991</t>
  </si>
  <si>
    <t xml:space="preserve">OTU992</t>
  </si>
  <si>
    <t xml:space="preserve">OTU999</t>
  </si>
  <si>
    <t xml:space="preserve">Biomarkers of RC refered to those OTUs with significantly higher abundance in RC than in Rn and in Rf.</t>
  </si>
  <si>
    <t xml:space="preserve">Biomarkers of Rn refered to those OTUs with significantly higher abundance in Rn than in RC and in Rf.</t>
  </si>
  <si>
    <t xml:space="preserve">Biomarkers of Rf refered to those OTUs with significantly higher abundance in Rf than in RC and in Rn.</t>
  </si>
  <si>
    <t xml:space="preserve">P-value indicates the significance of difference among RC, Rn and Rf, and the results of one-way ANOVA (Tukey HSD test) was presented in Table 3.</t>
  </si>
  <si>
    <t xml:space="preserve">Abundance and different taxa of bacterial OTU as affected by bahiagrass rhizosphere distance.</t>
  </si>
  <si>
    <t xml:space="preserve">RC: mean rel. freq. (%)</t>
  </si>
  <si>
    <t xml:space="preserve">Rn: mean rel. freq. (%)</t>
  </si>
  <si>
    <t xml:space="preserve">Rf: mean rel. freq. (%)</t>
  </si>
  <si>
    <t xml:space="preserve">Effect size</t>
  </si>
  <si>
    <t xml:space="preserve">OTU abundance in RC of bahiagrass</t>
  </si>
  <si>
    <t xml:space="preserve">OTU abundance in Rn of bahiagrass</t>
  </si>
  <si>
    <t xml:space="preserve">OTU abundance in Rf of bahiagrass</t>
  </si>
  <si>
    <t xml:space="preserve">PNRn1</t>
  </si>
  <si>
    <t xml:space="preserve">PNRn2</t>
  </si>
  <si>
    <t xml:space="preserve">PNRn3</t>
  </si>
  <si>
    <t xml:space="preserve">PNRf1</t>
  </si>
  <si>
    <t xml:space="preserve">PNRf2</t>
  </si>
  <si>
    <t xml:space="preserve">PNRf3</t>
  </si>
  <si>
    <t xml:space="preserve">RC</t>
  </si>
  <si>
    <t xml:space="preserve">Rn</t>
  </si>
  <si>
    <t xml:space="preserve">Rf</t>
  </si>
  <si>
    <t xml:space="preserve">Abundance and different taxa of bacterial OTU as affected by stylo rhizosphere distance.</t>
  </si>
  <si>
    <t xml:space="preserve">OTU abundance in RC of stylo</t>
  </si>
  <si>
    <t xml:space="preserve">OTU abundance in Rn of stylo</t>
  </si>
  <si>
    <t xml:space="preserve">OTU abundance in Rf of stylo</t>
  </si>
  <si>
    <t xml:space="preserve">SGRn1</t>
  </si>
  <si>
    <t xml:space="preserve">SGRn2</t>
  </si>
  <si>
    <t xml:space="preserve">SGRn3</t>
  </si>
  <si>
    <t xml:space="preserve">SGRf1</t>
  </si>
  <si>
    <t xml:space="preserve">SGRf2</t>
  </si>
  <si>
    <t xml:space="preserve">SGRf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General"/>
    <numFmt numFmtId="167" formatCode="0.00E+00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b val="true"/>
      <sz val="14"/>
      <color rgb="FF000000"/>
      <name val="等线"/>
      <family val="0"/>
      <charset val="134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25" activeCellId="0" sqref="R25"/>
    </sheetView>
  </sheetViews>
  <sheetFormatPr defaultColWidth="8.9921875" defaultRowHeight="13.9" zeroHeight="false" outlineLevelRow="0" outlineLevelCol="0"/>
  <cols>
    <col collapsed="false" customWidth="false" hidden="false" outlineLevel="0" max="12" min="12" style="1" width="8.99"/>
    <col collapsed="false" customWidth="false" hidden="false" outlineLevel="0" max="17" min="16" style="1" width="8.99"/>
  </cols>
  <sheetData>
    <row r="1" s="1" customFormat="true" ht="13.9" hidden="false" customHeight="false" outlineLevel="0" collapsed="false">
      <c r="A1" s="1" t="s">
        <v>0</v>
      </c>
    </row>
    <row r="2" customFormat="false" ht="13.9" hidden="false" customHeight="false" outlineLevel="0" collapsed="false">
      <c r="A2" s="2" t="s">
        <v>1</v>
      </c>
    </row>
    <row r="3" customFormat="false" ht="13.9" hidden="false" customHeight="false" outlineLevel="0" collapsed="false">
      <c r="A3" s="2" t="s">
        <v>2</v>
      </c>
    </row>
    <row r="4" customFormat="false" ht="13.9" hidden="false" customHeight="false" outlineLevel="0" collapsed="false">
      <c r="A4" s="2" t="s">
        <v>3</v>
      </c>
    </row>
    <row r="5" customFormat="false" ht="13.9" hidden="false" customHeight="false" outlineLevel="0" collapsed="false">
      <c r="A5" s="2" t="s">
        <v>4</v>
      </c>
    </row>
    <row r="7" customFormat="false" ht="17.65" hidden="false" customHeight="false" outlineLevel="0" collapsed="false">
      <c r="A7" s="3" t="s">
        <v>5</v>
      </c>
    </row>
    <row r="8" customFormat="false" ht="13.9" hidden="false" customHeight="false" outlineLevel="0" collapsed="false">
      <c r="A8" s="0" t="s">
        <v>6</v>
      </c>
      <c r="B8" s="2" t="s">
        <v>7</v>
      </c>
      <c r="C8" s="0" t="s">
        <v>8</v>
      </c>
      <c r="D8" s="2" t="s">
        <v>9</v>
      </c>
      <c r="E8" s="0" t="s">
        <v>10</v>
      </c>
      <c r="F8" s="0" t="s">
        <v>11</v>
      </c>
      <c r="G8" s="0" t="s">
        <v>12</v>
      </c>
      <c r="H8" s="0" t="s">
        <v>13</v>
      </c>
      <c r="I8" s="2" t="s">
        <v>14</v>
      </c>
      <c r="M8" s="2" t="s">
        <v>15</v>
      </c>
      <c r="Q8" s="2" t="s">
        <v>16</v>
      </c>
    </row>
    <row r="9" customFormat="false" ht="13.9" hidden="false" customHeight="false" outlineLevel="0" collapsed="false">
      <c r="I9" s="0" t="s">
        <v>17</v>
      </c>
      <c r="J9" s="0" t="s">
        <v>18</v>
      </c>
      <c r="K9" s="0" t="s">
        <v>19</v>
      </c>
      <c r="L9" s="2" t="s">
        <v>20</v>
      </c>
      <c r="M9" s="0" t="s">
        <v>21</v>
      </c>
      <c r="N9" s="0" t="s">
        <v>22</v>
      </c>
      <c r="O9" s="0" t="s">
        <v>23</v>
      </c>
      <c r="P9" s="2" t="s">
        <v>20</v>
      </c>
    </row>
    <row r="10" s="5" customFormat="true" ht="13.9" hidden="false" customHeight="false" outlineLevel="0" collapsed="false">
      <c r="A10" s="4" t="s">
        <v>24</v>
      </c>
      <c r="B10" s="4" t="n">
        <f aca="false">AVERAGE(C10:D10)</f>
        <v>9.803824144425</v>
      </c>
      <c r="C10" s="5" t="n">
        <v>15.1948896162</v>
      </c>
      <c r="D10" s="5" t="n">
        <v>4.41275867265</v>
      </c>
      <c r="E10" s="4" t="n">
        <v>0.0265971461736</v>
      </c>
      <c r="F10" s="5" t="n">
        <v>10.7821309435</v>
      </c>
      <c r="G10" s="5" t="n">
        <v>2.69644940792</v>
      </c>
      <c r="H10" s="5" t="n">
        <v>18.8678124791</v>
      </c>
      <c r="I10" s="5" t="n">
        <v>4536</v>
      </c>
      <c r="J10" s="5" t="n">
        <v>6051</v>
      </c>
      <c r="K10" s="5" t="n">
        <v>3749</v>
      </c>
      <c r="L10" s="6" t="n">
        <f aca="false">AVERAGE(I10:K10)</f>
        <v>4778.66666666667</v>
      </c>
      <c r="M10" s="5" t="n">
        <v>942</v>
      </c>
      <c r="N10" s="5" t="n">
        <v>1622</v>
      </c>
      <c r="O10" s="5" t="n">
        <v>1554</v>
      </c>
      <c r="P10" s="6" t="n">
        <f aca="false">AVERAGE(M10:O10)</f>
        <v>1372.66666666667</v>
      </c>
      <c r="Q10" s="4" t="s">
        <v>25</v>
      </c>
    </row>
    <row r="11" s="8" customFormat="true" ht="13.9" hidden="false" customHeight="false" outlineLevel="0" collapsed="false">
      <c r="A11" s="7" t="s">
        <v>26</v>
      </c>
      <c r="B11" s="7" t="n">
        <f aca="false">AVERAGE(C11:D11)</f>
        <v>2.133965460055</v>
      </c>
      <c r="C11" s="8" t="n">
        <v>1.29425342888</v>
      </c>
      <c r="D11" s="8" t="n">
        <v>2.97367749123</v>
      </c>
      <c r="E11" s="7" t="n">
        <v>0.0424238877603</v>
      </c>
      <c r="F11" s="8" t="n">
        <v>-1.67942406235</v>
      </c>
      <c r="G11" s="8" t="n">
        <v>-3.24451442787</v>
      </c>
      <c r="H11" s="8" t="n">
        <v>-0.11433369683</v>
      </c>
      <c r="I11" s="8" t="n">
        <v>330</v>
      </c>
      <c r="J11" s="8" t="n">
        <v>524</v>
      </c>
      <c r="K11" s="8" t="n">
        <v>367</v>
      </c>
      <c r="L11" s="9" t="n">
        <f aca="false">AVERAGE(I11:K11)</f>
        <v>407</v>
      </c>
      <c r="M11" s="8" t="n">
        <v>828</v>
      </c>
      <c r="N11" s="8" t="n">
        <v>1190</v>
      </c>
      <c r="O11" s="8" t="n">
        <v>756</v>
      </c>
      <c r="P11" s="9" t="n">
        <f aca="false">AVERAGE(M11:O11)</f>
        <v>924.666666666667</v>
      </c>
      <c r="Q11" s="7" t="s">
        <v>27</v>
      </c>
    </row>
    <row r="12" customFormat="false" ht="13.9" hidden="false" customHeight="false" outlineLevel="0" collapsed="false">
      <c r="A12" s="0" t="s">
        <v>28</v>
      </c>
      <c r="B12" s="10" t="n">
        <f aca="false">AVERAGE(C12:D12)</f>
        <v>0.1226843244755</v>
      </c>
      <c r="C12" s="0" t="n">
        <v>0.120957831079</v>
      </c>
      <c r="D12" s="0" t="n">
        <v>0.124410817872</v>
      </c>
      <c r="E12" s="0" t="n">
        <v>0.577223876835</v>
      </c>
      <c r="F12" s="0" t="n">
        <v>-0.00345298679326</v>
      </c>
      <c r="G12" s="0" t="n">
        <v>-0.0243410529469</v>
      </c>
      <c r="H12" s="0" t="n">
        <v>0.0174350793604</v>
      </c>
      <c r="I12" s="0" t="n">
        <v>37</v>
      </c>
      <c r="J12" s="0" t="n">
        <v>36</v>
      </c>
      <c r="K12" s="0" t="n">
        <v>41</v>
      </c>
      <c r="L12" s="11" t="n">
        <f aca="false">AVERAGE(I12:K12)</f>
        <v>38</v>
      </c>
      <c r="M12" s="0" t="n">
        <v>39</v>
      </c>
      <c r="N12" s="0" t="n">
        <v>39</v>
      </c>
      <c r="O12" s="0" t="n">
        <v>38</v>
      </c>
      <c r="P12" s="11" t="n">
        <f aca="false">AVERAGE(M12:O12)</f>
        <v>38.6666666666667</v>
      </c>
    </row>
    <row r="13" customFormat="false" ht="13.9" hidden="false" customHeight="false" outlineLevel="0" collapsed="false">
      <c r="A13" s="0" t="s">
        <v>29</v>
      </c>
      <c r="B13" s="10" t="n">
        <f aca="false">AVERAGE(C13:D13)</f>
        <v>0.0753457857667</v>
      </c>
      <c r="C13" s="0" t="n">
        <v>0.0510008626805</v>
      </c>
      <c r="D13" s="0" t="n">
        <v>0.0996907088529</v>
      </c>
      <c r="E13" s="0" t="n">
        <v>0.132388674212</v>
      </c>
      <c r="F13" s="0" t="n">
        <v>-0.0486898461724</v>
      </c>
      <c r="G13" s="0" t="n">
        <v>-0.125552156516</v>
      </c>
      <c r="H13" s="0" t="n">
        <v>0.0281724641711</v>
      </c>
      <c r="I13" s="0" t="n">
        <v>8</v>
      </c>
      <c r="J13" s="0" t="n">
        <v>11</v>
      </c>
      <c r="K13" s="0" t="n">
        <v>29</v>
      </c>
      <c r="L13" s="11" t="n">
        <f aca="false">AVERAGE(I13:K13)</f>
        <v>16</v>
      </c>
      <c r="M13" s="0" t="n">
        <v>25</v>
      </c>
      <c r="N13" s="0" t="n">
        <v>34</v>
      </c>
      <c r="O13" s="0" t="n">
        <v>34</v>
      </c>
      <c r="P13" s="11" t="n">
        <f aca="false">AVERAGE(M13:O13)</f>
        <v>31</v>
      </c>
    </row>
    <row r="14" customFormat="false" ht="13.9" hidden="false" customHeight="false" outlineLevel="0" collapsed="false">
      <c r="A14" s="0" t="s">
        <v>30</v>
      </c>
      <c r="B14" s="10" t="n">
        <f aca="false">AVERAGE(C14:D14)</f>
        <v>0.287620762624</v>
      </c>
      <c r="C14" s="0" t="n">
        <v>0.260983030611</v>
      </c>
      <c r="D14" s="0" t="n">
        <v>0.314258494637</v>
      </c>
      <c r="E14" s="0" t="n">
        <v>0.301388989039</v>
      </c>
      <c r="F14" s="0" t="n">
        <v>-0.0532754640255</v>
      </c>
      <c r="G14" s="0" t="n">
        <v>-0.198570191733</v>
      </c>
      <c r="H14" s="0" t="n">
        <v>0.0920192636824</v>
      </c>
      <c r="I14" s="0" t="n">
        <v>91</v>
      </c>
      <c r="J14" s="0" t="n">
        <v>77</v>
      </c>
      <c r="K14" s="0" t="n">
        <v>78</v>
      </c>
      <c r="L14" s="11" t="n">
        <f aca="false">AVERAGE(I14:K14)</f>
        <v>82</v>
      </c>
      <c r="M14" s="0" t="n">
        <v>106</v>
      </c>
      <c r="N14" s="0" t="n">
        <v>113</v>
      </c>
      <c r="O14" s="0" t="n">
        <v>74</v>
      </c>
      <c r="P14" s="11" t="n">
        <f aca="false">AVERAGE(M14:O14)</f>
        <v>97.6666666666667</v>
      </c>
    </row>
    <row r="15" customFormat="false" ht="13.9" hidden="false" customHeight="false" outlineLevel="0" collapsed="false">
      <c r="A15" s="0" t="s">
        <v>31</v>
      </c>
      <c r="B15" s="10" t="n">
        <f aca="false">AVERAGE(C15:D15)</f>
        <v>0.0326157476375</v>
      </c>
      <c r="C15" s="0" t="n">
        <v>0.0223095502203</v>
      </c>
      <c r="D15" s="0" t="n">
        <v>0.0429219450547</v>
      </c>
      <c r="E15" s="0" t="n">
        <v>0.200308543338</v>
      </c>
      <c r="F15" s="0" t="n">
        <v>-0.0206123948344</v>
      </c>
      <c r="G15" s="0" t="n">
        <v>-0.0609795656111</v>
      </c>
      <c r="H15" s="0" t="n">
        <v>0.0197547759423</v>
      </c>
      <c r="I15" s="0" t="n">
        <v>7</v>
      </c>
      <c r="J15" s="0" t="n">
        <v>4</v>
      </c>
      <c r="K15" s="0" t="n">
        <v>10</v>
      </c>
      <c r="L15" s="11" t="n">
        <f aca="false">AVERAGE(I15:K15)</f>
        <v>7</v>
      </c>
      <c r="M15" s="0" t="n">
        <v>14</v>
      </c>
      <c r="N15" s="0" t="n">
        <v>7</v>
      </c>
      <c r="O15" s="0" t="n">
        <v>19</v>
      </c>
      <c r="P15" s="11" t="n">
        <f aca="false">AVERAGE(M15:O15)</f>
        <v>13.3333333333333</v>
      </c>
    </row>
    <row r="16" customFormat="false" ht="13.9" hidden="false" customHeight="false" outlineLevel="0" collapsed="false">
      <c r="A16" s="0" t="s">
        <v>32</v>
      </c>
      <c r="B16" s="10" t="n">
        <f aca="false">AVERAGE(C16:D16)</f>
        <v>0.0352268928521</v>
      </c>
      <c r="C16" s="0" t="n">
        <v>0.0318313266998</v>
      </c>
      <c r="D16" s="0" t="n">
        <v>0.0386224590044</v>
      </c>
      <c r="E16" s="0" t="n">
        <v>0.24395163886</v>
      </c>
      <c r="F16" s="0" t="n">
        <v>-0.00679113230459</v>
      </c>
      <c r="G16" s="0" t="n">
        <v>-0.020649547067</v>
      </c>
      <c r="H16" s="0" t="n">
        <v>0.00706728245781</v>
      </c>
      <c r="I16" s="0" t="n">
        <v>8</v>
      </c>
      <c r="J16" s="0" t="n">
        <v>10</v>
      </c>
      <c r="K16" s="0" t="n">
        <v>12</v>
      </c>
      <c r="L16" s="11" t="n">
        <f aca="false">AVERAGE(I16:K16)</f>
        <v>10</v>
      </c>
      <c r="M16" s="0" t="n">
        <v>13</v>
      </c>
      <c r="N16" s="0" t="n">
        <v>10</v>
      </c>
      <c r="O16" s="0" t="n">
        <v>13</v>
      </c>
      <c r="P16" s="11" t="n">
        <f aca="false">AVERAGE(M16:O16)</f>
        <v>12</v>
      </c>
    </row>
    <row r="17" customFormat="false" ht="13.9" hidden="false" customHeight="false" outlineLevel="0" collapsed="false">
      <c r="A17" s="0" t="s">
        <v>33</v>
      </c>
      <c r="B17" s="10" t="n">
        <f aca="false">AVERAGE(C17:D17)</f>
        <v>0.0650576411779</v>
      </c>
      <c r="C17" s="0" t="n">
        <v>0.0583174598712</v>
      </c>
      <c r="D17" s="0" t="n">
        <v>0.0717978224846</v>
      </c>
      <c r="E17" s="0" t="n">
        <v>0.411058916598</v>
      </c>
      <c r="F17" s="0" t="n">
        <v>-0.0134803626134</v>
      </c>
      <c r="G17" s="0" t="n">
        <v>-0.0578657732505</v>
      </c>
      <c r="H17" s="0" t="n">
        <v>0.0309050480236</v>
      </c>
      <c r="I17" s="0" t="n">
        <v>21</v>
      </c>
      <c r="J17" s="0" t="n">
        <v>20</v>
      </c>
      <c r="K17" s="0" t="n">
        <v>14</v>
      </c>
      <c r="L17" s="11" t="n">
        <f aca="false">AVERAGE(I17:K17)</f>
        <v>18.3333333333333</v>
      </c>
      <c r="M17" s="0" t="n">
        <v>17</v>
      </c>
      <c r="N17" s="0" t="n">
        <v>30</v>
      </c>
      <c r="O17" s="0" t="n">
        <v>20</v>
      </c>
      <c r="P17" s="11" t="n">
        <f aca="false">AVERAGE(M17:O17)</f>
        <v>22.3333333333333</v>
      </c>
    </row>
    <row r="18" customFormat="false" ht="13.9" hidden="false" customHeight="false" outlineLevel="0" collapsed="false">
      <c r="A18" s="0" t="s">
        <v>34</v>
      </c>
      <c r="B18" s="10" t="n">
        <f aca="false">AVERAGE(C18:D18)</f>
        <v>0.0793460353215</v>
      </c>
      <c r="C18" s="0" t="n">
        <v>0.011689294463</v>
      </c>
      <c r="D18" s="0" t="n">
        <v>0.14700277618</v>
      </c>
      <c r="E18" s="0" t="n">
        <v>0.0459314983841</v>
      </c>
      <c r="F18" s="0" t="n">
        <v>-0.135313481717</v>
      </c>
      <c r="G18" s="0" t="n">
        <v>-0.264727150232</v>
      </c>
      <c r="H18" s="0" t="n">
        <v>-0.00589981320227</v>
      </c>
      <c r="I18" s="0" t="n">
        <v>3</v>
      </c>
      <c r="J18" s="0" t="n">
        <v>2</v>
      </c>
      <c r="K18" s="0" t="n">
        <v>6</v>
      </c>
      <c r="L18" s="11" t="n">
        <f aca="false">AVERAGE(I18:K18)</f>
        <v>3.66666666666667</v>
      </c>
      <c r="M18" s="0" t="n">
        <v>58</v>
      </c>
      <c r="N18" s="0" t="n">
        <v>52</v>
      </c>
      <c r="O18" s="0" t="n">
        <v>27</v>
      </c>
      <c r="P18" s="11" t="n">
        <f aca="false">AVERAGE(M18:O18)</f>
        <v>45.6666666666667</v>
      </c>
    </row>
    <row r="19" customFormat="false" ht="13.9" hidden="false" customHeight="false" outlineLevel="0" collapsed="false">
      <c r="A19" s="0" t="s">
        <v>35</v>
      </c>
      <c r="B19" s="10" t="n">
        <f aca="false">AVERAGE(C19:D19)</f>
        <v>0.2143510791245</v>
      </c>
      <c r="C19" s="0" t="n">
        <v>0.223761041283</v>
      </c>
      <c r="D19" s="0" t="n">
        <v>0.204941116966</v>
      </c>
      <c r="E19" s="0" t="n">
        <v>0.691816937542</v>
      </c>
      <c r="F19" s="0" t="n">
        <v>0.0188199243169</v>
      </c>
      <c r="G19" s="0" t="n">
        <v>-0.107950474706</v>
      </c>
      <c r="H19" s="0" t="n">
        <v>0.14559032334</v>
      </c>
      <c r="I19" s="0" t="n">
        <v>48</v>
      </c>
      <c r="J19" s="0" t="n">
        <v>84</v>
      </c>
      <c r="K19" s="0" t="n">
        <v>79</v>
      </c>
      <c r="L19" s="11" t="n">
        <f aca="false">AVERAGE(I19:K19)</f>
        <v>70.3333333333333</v>
      </c>
      <c r="M19" s="0" t="n">
        <v>77</v>
      </c>
      <c r="N19" s="0" t="n">
        <v>64</v>
      </c>
      <c r="O19" s="0" t="n">
        <v>50</v>
      </c>
      <c r="P19" s="11" t="n">
        <f aca="false">AVERAGE(M19:O19)</f>
        <v>63.6666666666667</v>
      </c>
    </row>
    <row r="20" customFormat="false" ht="13.9" hidden="false" customHeight="false" outlineLevel="0" collapsed="false">
      <c r="A20" s="0" t="s">
        <v>36</v>
      </c>
      <c r="B20" s="10" t="n">
        <f aca="false">AVERAGE(C20:D20)</f>
        <v>0.1514735747065</v>
      </c>
      <c r="C20" s="0" t="n">
        <v>0.146428174669</v>
      </c>
      <c r="D20" s="0" t="n">
        <v>0.156518974744</v>
      </c>
      <c r="E20" s="0" t="n">
        <v>0.508467027836</v>
      </c>
      <c r="F20" s="0" t="n">
        <v>-0.0100908000755</v>
      </c>
      <c r="G20" s="0" t="n">
        <v>-0.051430534246</v>
      </c>
      <c r="H20" s="0" t="n">
        <v>0.0312489340951</v>
      </c>
      <c r="I20" s="0" t="n">
        <v>45</v>
      </c>
      <c r="J20" s="0" t="n">
        <v>43</v>
      </c>
      <c r="K20" s="0" t="n">
        <v>50</v>
      </c>
      <c r="L20" s="11" t="n">
        <f aca="false">AVERAGE(I20:K20)</f>
        <v>46</v>
      </c>
      <c r="M20" s="0" t="n">
        <v>42</v>
      </c>
      <c r="N20" s="0" t="n">
        <v>55</v>
      </c>
      <c r="O20" s="0" t="n">
        <v>49</v>
      </c>
      <c r="P20" s="11" t="n">
        <f aca="false">AVERAGE(M20:O20)</f>
        <v>48.6666666666667</v>
      </c>
    </row>
    <row r="21" customFormat="false" ht="13.9" hidden="false" customHeight="false" outlineLevel="0" collapsed="false">
      <c r="A21" s="0" t="s">
        <v>37</v>
      </c>
      <c r="B21" s="10" t="n">
        <f aca="false">AVERAGE(C21:D21)</f>
        <v>0.0448906542228</v>
      </c>
      <c r="C21" s="0" t="n">
        <v>0.0286419602908</v>
      </c>
      <c r="D21" s="0" t="n">
        <v>0.0611393481548</v>
      </c>
      <c r="E21" s="0" t="n">
        <v>0.00365061548823</v>
      </c>
      <c r="F21" s="0" t="n">
        <v>-0.032497387864</v>
      </c>
      <c r="G21" s="0" t="n">
        <v>-0.041007489058</v>
      </c>
      <c r="H21" s="0" t="n">
        <v>-0.0239872866699</v>
      </c>
      <c r="I21" s="0" t="n">
        <v>9</v>
      </c>
      <c r="J21" s="0" t="n">
        <v>9</v>
      </c>
      <c r="K21" s="0" t="n">
        <v>9</v>
      </c>
      <c r="L21" s="11" t="n">
        <f aca="false">AVERAGE(I21:K21)</f>
        <v>9</v>
      </c>
      <c r="M21" s="0" t="n">
        <v>20</v>
      </c>
      <c r="N21" s="0" t="n">
        <v>19</v>
      </c>
      <c r="O21" s="0" t="n">
        <v>18</v>
      </c>
      <c r="P21" s="11" t="n">
        <f aca="false">AVERAGE(M21:O21)</f>
        <v>19</v>
      </c>
    </row>
    <row r="22" customFormat="false" ht="13.9" hidden="false" customHeight="false" outlineLevel="0" collapsed="false">
      <c r="A22" s="0" t="s">
        <v>38</v>
      </c>
      <c r="B22" s="10" t="n">
        <f aca="false">AVERAGE(C22:D22)</f>
        <v>0.2839785757925</v>
      </c>
      <c r="C22" s="0" t="n">
        <v>0.234502095694</v>
      </c>
      <c r="D22" s="0" t="n">
        <v>0.333455055891</v>
      </c>
      <c r="E22" s="0" t="n">
        <v>0.058192670267</v>
      </c>
      <c r="F22" s="0" t="n">
        <v>-0.0989529601977</v>
      </c>
      <c r="G22" s="0" t="n">
        <v>-0.203441088963</v>
      </c>
      <c r="H22" s="0" t="n">
        <v>0.00553516856766</v>
      </c>
      <c r="I22" s="0" t="n">
        <v>89</v>
      </c>
      <c r="J22" s="0" t="n">
        <v>63</v>
      </c>
      <c r="K22" s="0" t="n">
        <v>69</v>
      </c>
      <c r="L22" s="11" t="n">
        <f aca="false">AVERAGE(I22:K22)</f>
        <v>73.6666666666667</v>
      </c>
      <c r="M22" s="0" t="n">
        <v>90</v>
      </c>
      <c r="N22" s="0" t="n">
        <v>101</v>
      </c>
      <c r="O22" s="0" t="n">
        <v>120</v>
      </c>
      <c r="P22" s="11" t="n">
        <f aca="false">AVERAGE(M22:O22)</f>
        <v>103.666666666667</v>
      </c>
    </row>
    <row r="23" customFormat="false" ht="13.9" hidden="false" customHeight="false" outlineLevel="0" collapsed="false">
      <c r="A23" s="0" t="s">
        <v>39</v>
      </c>
      <c r="B23" s="10" t="n">
        <f aca="false">AVERAGE(C23:D23)</f>
        <v>0.1131988690321</v>
      </c>
      <c r="C23" s="0" t="n">
        <v>0.0923587303472</v>
      </c>
      <c r="D23" s="0" t="n">
        <v>0.134039007717</v>
      </c>
      <c r="E23" s="0" t="n">
        <v>0.095044826428</v>
      </c>
      <c r="F23" s="0" t="n">
        <v>-0.0416802773694</v>
      </c>
      <c r="G23" s="0" t="n">
        <v>-0.0994366026468</v>
      </c>
      <c r="H23" s="0" t="n">
        <v>0.016076047908</v>
      </c>
      <c r="I23" s="0" t="n">
        <v>25</v>
      </c>
      <c r="J23" s="0" t="n">
        <v>24</v>
      </c>
      <c r="K23" s="0" t="n">
        <v>38</v>
      </c>
      <c r="L23" s="11" t="n">
        <f aca="false">AVERAGE(I23:K23)</f>
        <v>29</v>
      </c>
      <c r="M23" s="0" t="n">
        <v>39</v>
      </c>
      <c r="N23" s="0" t="n">
        <v>43</v>
      </c>
      <c r="O23" s="0" t="n">
        <v>43</v>
      </c>
      <c r="P23" s="11" t="n">
        <f aca="false">AVERAGE(M23:O23)</f>
        <v>41.6666666666667</v>
      </c>
    </row>
    <row r="24" customFormat="false" ht="13.9" hidden="false" customHeight="false" outlineLevel="0" collapsed="false">
      <c r="A24" s="0" t="s">
        <v>40</v>
      </c>
      <c r="B24" s="10" t="n">
        <f aca="false">AVERAGE(C24:D24)</f>
        <v>0.03147051607435</v>
      </c>
      <c r="C24" s="0" t="n">
        <v>0.0265108092561</v>
      </c>
      <c r="D24" s="0" t="n">
        <v>0.0364302228926</v>
      </c>
      <c r="E24" s="0" t="n">
        <v>0.474168208847</v>
      </c>
      <c r="F24" s="0" t="n">
        <v>-0.0099194136365</v>
      </c>
      <c r="G24" s="0" t="n">
        <v>-0.0565255430716</v>
      </c>
      <c r="H24" s="0" t="n">
        <v>0.0366867157986</v>
      </c>
      <c r="I24" s="0" t="n">
        <v>9</v>
      </c>
      <c r="J24" s="0" t="n">
        <v>9</v>
      </c>
      <c r="K24" s="0" t="n">
        <v>7</v>
      </c>
      <c r="L24" s="11" t="n">
        <f aca="false">AVERAGE(I24:K24)</f>
        <v>8.33333333333333</v>
      </c>
      <c r="M24" s="0" t="n">
        <v>6</v>
      </c>
      <c r="N24" s="0" t="n">
        <v>10</v>
      </c>
      <c r="O24" s="0" t="n">
        <v>18</v>
      </c>
      <c r="P24" s="11" t="n">
        <f aca="false">AVERAGE(M24:O24)</f>
        <v>11.3333333333333</v>
      </c>
    </row>
    <row r="25" customFormat="false" ht="13.9" hidden="false" customHeight="false" outlineLevel="0" collapsed="false">
      <c r="A25" s="0" t="s">
        <v>41</v>
      </c>
      <c r="B25" s="10" t="n">
        <f aca="false">AVERAGE(C25:D25)</f>
        <v>0.0911938288095</v>
      </c>
      <c r="C25" s="0" t="n">
        <v>0.0868884143874</v>
      </c>
      <c r="D25" s="0" t="n">
        <v>0.0954992432316</v>
      </c>
      <c r="E25" s="0" t="n">
        <v>0.779846783132</v>
      </c>
      <c r="F25" s="0" t="n">
        <v>-0.00861082884424</v>
      </c>
      <c r="G25" s="0" t="n">
        <v>-0.101937291026</v>
      </c>
      <c r="H25" s="0" t="n">
        <v>0.084715633338</v>
      </c>
      <c r="I25" s="0" t="n">
        <v>13</v>
      </c>
      <c r="J25" s="0" t="n">
        <v>41</v>
      </c>
      <c r="K25" s="0" t="n">
        <v>28</v>
      </c>
      <c r="L25" s="11" t="n">
        <f aca="false">AVERAGE(I25:K25)</f>
        <v>27.3333333333333</v>
      </c>
      <c r="M25" s="0" t="n">
        <v>36</v>
      </c>
      <c r="N25" s="0" t="n">
        <v>29</v>
      </c>
      <c r="O25" s="0" t="n">
        <v>24</v>
      </c>
      <c r="P25" s="11" t="n">
        <f aca="false">AVERAGE(M25:O25)</f>
        <v>29.6666666666667</v>
      </c>
    </row>
    <row r="26" customFormat="false" ht="13.9" hidden="false" customHeight="false" outlineLevel="0" collapsed="false">
      <c r="A26" s="0" t="s">
        <v>42</v>
      </c>
      <c r="B26" s="10" t="n">
        <f aca="false">AVERAGE(C26:D26)</f>
        <v>0.4000727290245</v>
      </c>
      <c r="C26" s="0" t="n">
        <v>0.491254426697</v>
      </c>
      <c r="D26" s="0" t="n">
        <v>0.308891031352</v>
      </c>
      <c r="E26" s="0" t="n">
        <v>0.030897970851</v>
      </c>
      <c r="F26" s="0" t="n">
        <v>0.182363395345</v>
      </c>
      <c r="G26" s="0" t="n">
        <v>0.040392590695</v>
      </c>
      <c r="H26" s="0" t="n">
        <v>0.324334199996</v>
      </c>
      <c r="I26" s="0" t="n">
        <v>174</v>
      </c>
      <c r="J26" s="0" t="n">
        <v>139</v>
      </c>
      <c r="K26" s="0" t="n">
        <v>150</v>
      </c>
      <c r="L26" s="11" t="n">
        <f aca="false">AVERAGE(I26:K26)</f>
        <v>154.333333333333</v>
      </c>
      <c r="M26" s="0" t="n">
        <v>97</v>
      </c>
      <c r="N26" s="0" t="n">
        <v>94</v>
      </c>
      <c r="O26" s="0" t="n">
        <v>97</v>
      </c>
      <c r="P26" s="11" t="n">
        <f aca="false">AVERAGE(M26:O26)</f>
        <v>96</v>
      </c>
    </row>
    <row r="27" customFormat="false" ht="13.9" hidden="false" customHeight="false" outlineLevel="0" collapsed="false">
      <c r="A27" s="0" t="s">
        <v>43</v>
      </c>
      <c r="B27" s="10" t="n">
        <f aca="false">AVERAGE(C27:D27)</f>
        <v>0.06179747225315</v>
      </c>
      <c r="C27" s="0" t="n">
        <v>0.0774692461439</v>
      </c>
      <c r="D27" s="0" t="n">
        <v>0.0461256983624</v>
      </c>
      <c r="E27" s="0" t="n">
        <v>0.025034371702</v>
      </c>
      <c r="F27" s="0" t="n">
        <v>0.0313435477814</v>
      </c>
      <c r="G27" s="0" t="n">
        <v>0.00824396052209</v>
      </c>
      <c r="H27" s="0" t="n">
        <v>0.0544431350408</v>
      </c>
      <c r="I27" s="0" t="n">
        <v>23</v>
      </c>
      <c r="J27" s="0" t="n">
        <v>22</v>
      </c>
      <c r="K27" s="0" t="n">
        <v>28</v>
      </c>
      <c r="L27" s="11" t="n">
        <f aca="false">AVERAGE(I27:K27)</f>
        <v>24.3333333333333</v>
      </c>
      <c r="M27" s="0" t="n">
        <v>15</v>
      </c>
      <c r="N27" s="0" t="n">
        <v>13</v>
      </c>
      <c r="O27" s="0" t="n">
        <v>15</v>
      </c>
      <c r="P27" s="11" t="n">
        <f aca="false">AVERAGE(M27:O27)</f>
        <v>14.3333333333333</v>
      </c>
    </row>
    <row r="28" customFormat="false" ht="13.9" hidden="false" customHeight="false" outlineLevel="0" collapsed="false">
      <c r="A28" s="0" t="s">
        <v>44</v>
      </c>
      <c r="B28" s="10" t="n">
        <f aca="false">AVERAGE(C28:D28)</f>
        <v>0.02714420081665</v>
      </c>
      <c r="C28" s="0" t="n">
        <v>0.0318101138034</v>
      </c>
      <c r="D28" s="0" t="n">
        <v>0.0224782878299</v>
      </c>
      <c r="E28" s="0" t="n">
        <v>0.370330550859</v>
      </c>
      <c r="F28" s="0" t="n">
        <v>0.00933182597346</v>
      </c>
      <c r="G28" s="0" t="n">
        <v>-0.0208204150865</v>
      </c>
      <c r="H28" s="0" t="n">
        <v>0.0394840670335</v>
      </c>
      <c r="I28" s="0" t="n">
        <v>11</v>
      </c>
      <c r="J28" s="0" t="n">
        <v>11</v>
      </c>
      <c r="K28" s="0" t="n">
        <v>8</v>
      </c>
      <c r="L28" s="11" t="n">
        <f aca="false">AVERAGE(I28:K28)</f>
        <v>10</v>
      </c>
      <c r="M28" s="0" t="n">
        <v>2</v>
      </c>
      <c r="N28" s="0" t="n">
        <v>10</v>
      </c>
      <c r="O28" s="0" t="n">
        <v>9</v>
      </c>
      <c r="P28" s="11" t="n">
        <f aca="false">AVERAGE(M28:O28)</f>
        <v>7</v>
      </c>
    </row>
    <row r="29" customFormat="false" ht="13.9" hidden="false" customHeight="false" outlineLevel="0" collapsed="false">
      <c r="A29" s="0" t="s">
        <v>45</v>
      </c>
      <c r="B29" s="10" t="n">
        <f aca="false">AVERAGE(C29:D29)</f>
        <v>0.02771743719965</v>
      </c>
      <c r="C29" s="0" t="n">
        <v>0.0264631852096</v>
      </c>
      <c r="D29" s="0" t="n">
        <v>0.0289716891897</v>
      </c>
      <c r="E29" s="0" t="n">
        <v>0.841395236162</v>
      </c>
      <c r="F29" s="0" t="n">
        <v>-0.00250850398003</v>
      </c>
      <c r="G29" s="0" t="n">
        <v>-0.0430124051282</v>
      </c>
      <c r="H29" s="0" t="n">
        <v>0.0379953971681</v>
      </c>
      <c r="I29" s="0" t="n">
        <v>4</v>
      </c>
      <c r="J29" s="0" t="n">
        <v>15</v>
      </c>
      <c r="K29" s="0" t="n">
        <v>6</v>
      </c>
      <c r="L29" s="11" t="n">
        <f aca="false">AVERAGE(I29:K29)</f>
        <v>8.33333333333333</v>
      </c>
      <c r="M29" s="0" t="n">
        <v>11</v>
      </c>
      <c r="N29" s="0" t="n">
        <v>9</v>
      </c>
      <c r="O29" s="0" t="n">
        <v>7</v>
      </c>
      <c r="P29" s="11" t="n">
        <f aca="false">AVERAGE(M29:O29)</f>
        <v>9</v>
      </c>
    </row>
    <row r="30" customFormat="false" ht="13.9" hidden="false" customHeight="false" outlineLevel="0" collapsed="false">
      <c r="A30" s="0" t="s">
        <v>46</v>
      </c>
      <c r="B30" s="10" t="n">
        <f aca="false">AVERAGE(C30:D30)</f>
        <v>0.0303618542774</v>
      </c>
      <c r="C30" s="0" t="n">
        <v>0.0339343384614</v>
      </c>
      <c r="D30" s="0" t="n">
        <v>0.0267893700934</v>
      </c>
      <c r="E30" s="0" t="n">
        <v>0.424787493834</v>
      </c>
      <c r="F30" s="0" t="n">
        <v>0.00714496836799</v>
      </c>
      <c r="G30" s="0" t="n">
        <v>-0.0159196533419</v>
      </c>
      <c r="H30" s="0" t="n">
        <v>0.0302095900779</v>
      </c>
      <c r="I30" s="0" t="n">
        <v>13</v>
      </c>
      <c r="J30" s="0" t="n">
        <v>11</v>
      </c>
      <c r="K30" s="0" t="n">
        <v>8</v>
      </c>
      <c r="L30" s="11" t="n">
        <f aca="false">AVERAGE(I30:K30)</f>
        <v>10.6666666666667</v>
      </c>
      <c r="M30" s="0" t="n">
        <v>5</v>
      </c>
      <c r="N30" s="0" t="n">
        <v>8</v>
      </c>
      <c r="O30" s="0" t="n">
        <v>12</v>
      </c>
      <c r="P30" s="11" t="n">
        <f aca="false">AVERAGE(M30:O30)</f>
        <v>8.33333333333333</v>
      </c>
    </row>
    <row r="31" customFormat="false" ht="13.9" hidden="false" customHeight="false" outlineLevel="0" collapsed="false">
      <c r="A31" s="0" t="s">
        <v>47</v>
      </c>
      <c r="B31" s="10" t="n">
        <f aca="false">AVERAGE(C31:D31)</f>
        <v>0.04327896511765</v>
      </c>
      <c r="C31" s="0" t="n">
        <v>0.0307951917545</v>
      </c>
      <c r="D31" s="0" t="n">
        <v>0.0557627384808</v>
      </c>
      <c r="E31" s="0" t="n">
        <v>0.0357636691417</v>
      </c>
      <c r="F31" s="0" t="n">
        <v>-0.0249675467262</v>
      </c>
      <c r="G31" s="0" t="n">
        <v>-0.046685705114</v>
      </c>
      <c r="H31" s="0" t="n">
        <v>-0.00324938833841</v>
      </c>
      <c r="I31" s="0" t="n">
        <v>12</v>
      </c>
      <c r="J31" s="0" t="n">
        <v>6</v>
      </c>
      <c r="K31" s="0" t="n">
        <v>11</v>
      </c>
      <c r="L31" s="11" t="n">
        <f aca="false">AVERAGE(I31:K31)</f>
        <v>9.66666666666667</v>
      </c>
      <c r="M31" s="0" t="n">
        <v>17</v>
      </c>
      <c r="N31" s="0" t="n">
        <v>19</v>
      </c>
      <c r="O31" s="0" t="n">
        <v>16</v>
      </c>
      <c r="P31" s="11" t="n">
        <f aca="false">AVERAGE(M31:O31)</f>
        <v>17.3333333333333</v>
      </c>
    </row>
    <row r="32" customFormat="false" ht="13.9" hidden="false" customHeight="false" outlineLevel="0" collapsed="false">
      <c r="A32" s="0" t="s">
        <v>48</v>
      </c>
      <c r="B32" s="10" t="n">
        <f aca="false">AVERAGE(C32:D32)</f>
        <v>0.1912354218945</v>
      </c>
      <c r="C32" s="0" t="n">
        <v>0.14965347426</v>
      </c>
      <c r="D32" s="0" t="n">
        <v>0.232817369529</v>
      </c>
      <c r="E32" s="0" t="n">
        <v>0.0309883031041</v>
      </c>
      <c r="F32" s="0" t="n">
        <v>-0.0831638952684</v>
      </c>
      <c r="G32" s="0" t="n">
        <v>-0.153791883133</v>
      </c>
      <c r="H32" s="0" t="n">
        <v>-0.0125359074039</v>
      </c>
      <c r="I32" s="0" t="n">
        <v>43</v>
      </c>
      <c r="J32" s="0" t="n">
        <v>41</v>
      </c>
      <c r="K32" s="0" t="n">
        <v>57</v>
      </c>
      <c r="L32" s="11" t="n">
        <f aca="false">AVERAGE(I32:K32)</f>
        <v>47</v>
      </c>
      <c r="M32" s="0" t="n">
        <v>80</v>
      </c>
      <c r="N32" s="0" t="n">
        <v>61</v>
      </c>
      <c r="O32" s="0" t="n">
        <v>76</v>
      </c>
      <c r="P32" s="11" t="n">
        <f aca="false">AVERAGE(M32:O32)</f>
        <v>72.3333333333333</v>
      </c>
    </row>
    <row r="33" customFormat="false" ht="13.9" hidden="false" customHeight="false" outlineLevel="0" collapsed="false">
      <c r="A33" s="0" t="s">
        <v>49</v>
      </c>
      <c r="B33" s="10" t="n">
        <f aca="false">AVERAGE(C33:D33)</f>
        <v>0.02773191022</v>
      </c>
      <c r="C33" s="0" t="n">
        <v>0.0308203016056</v>
      </c>
      <c r="D33" s="0" t="n">
        <v>0.0246435188344</v>
      </c>
      <c r="E33" s="0" t="n">
        <v>0.630331559814</v>
      </c>
      <c r="F33" s="0" t="n">
        <v>0.00617678277116</v>
      </c>
      <c r="G33" s="0" t="n">
        <v>-0.0277475871519</v>
      </c>
      <c r="H33" s="0" t="n">
        <v>0.0401011526942</v>
      </c>
      <c r="I33" s="0" t="n">
        <v>11</v>
      </c>
      <c r="J33" s="0" t="n">
        <v>4</v>
      </c>
      <c r="K33" s="0" t="n">
        <v>14</v>
      </c>
      <c r="L33" s="11" t="n">
        <f aca="false">AVERAGE(I33:K33)</f>
        <v>9.66666666666667</v>
      </c>
      <c r="M33" s="0" t="n">
        <v>6</v>
      </c>
      <c r="N33" s="0" t="n">
        <v>12</v>
      </c>
      <c r="O33" s="0" t="n">
        <v>5</v>
      </c>
      <c r="P33" s="11" t="n">
        <f aca="false">AVERAGE(M33:O33)</f>
        <v>7.66666666666667</v>
      </c>
    </row>
    <row r="34" customFormat="false" ht="13.9" hidden="false" customHeight="false" outlineLevel="0" collapsed="false">
      <c r="A34" s="0" t="s">
        <v>50</v>
      </c>
      <c r="B34" s="10" t="n">
        <f aca="false">AVERAGE(C34:D34)</f>
        <v>0.0298518303673</v>
      </c>
      <c r="C34" s="0" t="n">
        <v>0.0328756893207</v>
      </c>
      <c r="D34" s="0" t="n">
        <v>0.0268279714139</v>
      </c>
      <c r="E34" s="0" t="n">
        <v>0.173251380189</v>
      </c>
      <c r="F34" s="0" t="n">
        <v>0.00604771790688</v>
      </c>
      <c r="G34" s="0" t="n">
        <v>-0.00431405632548</v>
      </c>
      <c r="H34" s="0" t="n">
        <v>0.0164094921392</v>
      </c>
      <c r="I34" s="0" t="n">
        <v>11</v>
      </c>
      <c r="J34" s="0" t="n">
        <v>11</v>
      </c>
      <c r="K34" s="0" t="n">
        <v>9</v>
      </c>
      <c r="L34" s="11" t="n">
        <f aca="false">AVERAGE(I34:K34)</f>
        <v>10.3333333333333</v>
      </c>
      <c r="M34" s="0" t="n">
        <v>10</v>
      </c>
      <c r="N34" s="0" t="n">
        <v>7</v>
      </c>
      <c r="O34" s="0" t="n">
        <v>8</v>
      </c>
      <c r="P34" s="11" t="n">
        <f aca="false">AVERAGE(M34:O34)</f>
        <v>8.33333333333333</v>
      </c>
    </row>
    <row r="35" customFormat="false" ht="13.9" hidden="false" customHeight="false" outlineLevel="0" collapsed="false">
      <c r="A35" s="0" t="s">
        <v>51</v>
      </c>
      <c r="B35" s="10" t="n">
        <f aca="false">AVERAGE(C35:D35)</f>
        <v>0.03358407293625</v>
      </c>
      <c r="C35" s="0" t="n">
        <v>0.0318066506151</v>
      </c>
      <c r="D35" s="0" t="n">
        <v>0.0353614952574</v>
      </c>
      <c r="E35" s="0" t="n">
        <v>0.765762451987</v>
      </c>
      <c r="F35" s="0" t="n">
        <v>-0.00355484464229</v>
      </c>
      <c r="G35" s="0" t="n">
        <v>-0.0386931861805</v>
      </c>
      <c r="H35" s="0" t="n">
        <v>0.0315834968959</v>
      </c>
      <c r="I35" s="0" t="n">
        <v>12</v>
      </c>
      <c r="J35" s="0" t="n">
        <v>11</v>
      </c>
      <c r="K35" s="0" t="n">
        <v>7</v>
      </c>
      <c r="L35" s="11" t="n">
        <f aca="false">AVERAGE(I35:K35)</f>
        <v>10</v>
      </c>
      <c r="M35" s="0" t="n">
        <v>9</v>
      </c>
      <c r="N35" s="0" t="n">
        <v>17</v>
      </c>
      <c r="O35" s="0" t="n">
        <v>7</v>
      </c>
      <c r="P35" s="11" t="n">
        <f aca="false">AVERAGE(M35:O35)</f>
        <v>11</v>
      </c>
    </row>
    <row r="36" customFormat="false" ht="13.9" hidden="false" customHeight="false" outlineLevel="0" collapsed="false">
      <c r="A36" s="0" t="s">
        <v>52</v>
      </c>
      <c r="B36" s="10" t="n">
        <f aca="false">AVERAGE(C36:D36)</f>
        <v>0.1458567534748</v>
      </c>
      <c r="C36" s="0" t="n">
        <v>0.195198321385</v>
      </c>
      <c r="D36" s="0" t="n">
        <v>0.0965151855646</v>
      </c>
      <c r="E36" s="0" t="n">
        <v>0.141191148702</v>
      </c>
      <c r="F36" s="0" t="n">
        <v>0.0986831358209</v>
      </c>
      <c r="G36" s="0" t="n">
        <v>-0.0711751889972</v>
      </c>
      <c r="H36" s="0" t="n">
        <v>0.268541460639</v>
      </c>
      <c r="I36" s="0" t="n">
        <v>88</v>
      </c>
      <c r="J36" s="0" t="n">
        <v>52</v>
      </c>
      <c r="K36" s="0" t="n">
        <v>44</v>
      </c>
      <c r="L36" s="11" t="n">
        <f aca="false">AVERAGE(I36:K36)</f>
        <v>61.3333333333333</v>
      </c>
      <c r="M36" s="0" t="n">
        <v>31</v>
      </c>
      <c r="N36" s="0" t="n">
        <v>36</v>
      </c>
      <c r="O36" s="0" t="n">
        <v>23</v>
      </c>
      <c r="P36" s="11" t="n">
        <f aca="false">AVERAGE(M36:O36)</f>
        <v>30</v>
      </c>
    </row>
    <row r="37" customFormat="false" ht="13.9" hidden="false" customHeight="false" outlineLevel="0" collapsed="false">
      <c r="A37" s="0" t="s">
        <v>53</v>
      </c>
      <c r="B37" s="10" t="n">
        <f aca="false">AVERAGE(C37:D37)</f>
        <v>0.118474459493</v>
      </c>
      <c r="C37" s="0" t="n">
        <v>0.109358152689</v>
      </c>
      <c r="D37" s="0" t="n">
        <v>0.127590766297</v>
      </c>
      <c r="E37" s="0" t="n">
        <v>0.473108510552</v>
      </c>
      <c r="F37" s="0" t="n">
        <v>-0.0182326136086</v>
      </c>
      <c r="G37" s="0" t="n">
        <v>-0.0856996677746</v>
      </c>
      <c r="H37" s="0" t="n">
        <v>0.0492344405574</v>
      </c>
      <c r="I37" s="0" t="n">
        <v>30</v>
      </c>
      <c r="J37" s="0" t="n">
        <v>27</v>
      </c>
      <c r="K37" s="0" t="n">
        <v>46</v>
      </c>
      <c r="L37" s="11" t="n">
        <f aca="false">AVERAGE(I37:K37)</f>
        <v>34.3333333333333</v>
      </c>
      <c r="M37" s="0" t="n">
        <v>34</v>
      </c>
      <c r="N37" s="0" t="n">
        <v>38</v>
      </c>
      <c r="O37" s="0" t="n">
        <v>47</v>
      </c>
      <c r="P37" s="11" t="n">
        <f aca="false">AVERAGE(M37:O37)</f>
        <v>39.6666666666667</v>
      </c>
    </row>
    <row r="38" customFormat="false" ht="13.9" hidden="false" customHeight="false" outlineLevel="0" collapsed="false">
      <c r="A38" s="0" t="s">
        <v>54</v>
      </c>
      <c r="B38" s="10" t="n">
        <f aca="false">AVERAGE(C38:D38)</f>
        <v>0.06076464316335</v>
      </c>
      <c r="C38" s="0" t="n">
        <v>0.070063900413</v>
      </c>
      <c r="D38" s="0" t="n">
        <v>0.0514653859137</v>
      </c>
      <c r="E38" s="0" t="n">
        <v>0.193343629277</v>
      </c>
      <c r="F38" s="0" t="n">
        <v>0.0185985144993</v>
      </c>
      <c r="G38" s="0" t="n">
        <v>-0.0188782473003</v>
      </c>
      <c r="H38" s="0" t="n">
        <v>0.0560752762989</v>
      </c>
      <c r="I38" s="0" t="n">
        <v>20</v>
      </c>
      <c r="J38" s="0" t="n">
        <v>18</v>
      </c>
      <c r="K38" s="0" t="n">
        <v>28</v>
      </c>
      <c r="L38" s="11" t="n">
        <f aca="false">AVERAGE(I38:K38)</f>
        <v>22</v>
      </c>
      <c r="M38" s="0" t="n">
        <v>14</v>
      </c>
      <c r="N38" s="0" t="n">
        <v>16</v>
      </c>
      <c r="O38" s="0" t="n">
        <v>18</v>
      </c>
      <c r="P38" s="11" t="n">
        <f aca="false">AVERAGE(M38:O38)</f>
        <v>16</v>
      </c>
    </row>
    <row r="39" customFormat="false" ht="13.9" hidden="false" customHeight="false" outlineLevel="0" collapsed="false">
      <c r="A39" s="0" t="s">
        <v>55</v>
      </c>
      <c r="B39" s="10" t="n">
        <f aca="false">AVERAGE(C39:D39)</f>
        <v>0.06717925955525</v>
      </c>
      <c r="C39" s="0" t="n">
        <v>0.0679037425725</v>
      </c>
      <c r="D39" s="0" t="n">
        <v>0.066454776538</v>
      </c>
      <c r="E39" s="0" t="n">
        <v>0.877669328639</v>
      </c>
      <c r="F39" s="0" t="n">
        <v>0.00144896603451</v>
      </c>
      <c r="G39" s="0" t="n">
        <v>-0.0245561010103</v>
      </c>
      <c r="H39" s="0" t="n">
        <v>0.0274540330793</v>
      </c>
      <c r="I39" s="0" t="n">
        <v>19</v>
      </c>
      <c r="J39" s="0" t="n">
        <v>21</v>
      </c>
      <c r="K39" s="0" t="n">
        <v>24</v>
      </c>
      <c r="L39" s="11" t="n">
        <f aca="false">AVERAGE(I39:K39)</f>
        <v>21.3333333333333</v>
      </c>
      <c r="M39" s="0" t="n">
        <v>16</v>
      </c>
      <c r="N39" s="0" t="n">
        <v>23</v>
      </c>
      <c r="O39" s="0" t="n">
        <v>23</v>
      </c>
      <c r="P39" s="11" t="n">
        <f aca="false">AVERAGE(M39:O39)</f>
        <v>20.6666666666667</v>
      </c>
    </row>
    <row r="40" customFormat="false" ht="13.9" hidden="false" customHeight="false" outlineLevel="0" collapsed="false">
      <c r="A40" s="0" t="s">
        <v>56</v>
      </c>
      <c r="B40" s="10" t="n">
        <f aca="false">AVERAGE(C40:D40)</f>
        <v>0.0298542167832</v>
      </c>
      <c r="C40" s="0" t="n">
        <v>0.0307367443767</v>
      </c>
      <c r="D40" s="0" t="n">
        <v>0.0289716891897</v>
      </c>
      <c r="E40" s="0" t="n">
        <v>0.806644416384</v>
      </c>
      <c r="F40" s="0" t="n">
        <v>0.00176505518703</v>
      </c>
      <c r="G40" s="0" t="n">
        <v>-0.0178214359816</v>
      </c>
      <c r="H40" s="0" t="n">
        <v>0.0213515463557</v>
      </c>
      <c r="I40" s="0" t="n">
        <v>7</v>
      </c>
      <c r="J40" s="0" t="n">
        <v>13</v>
      </c>
      <c r="K40" s="0" t="n">
        <v>9</v>
      </c>
      <c r="L40" s="11" t="n">
        <f aca="false">AVERAGE(I40:K40)</f>
        <v>9.66666666666667</v>
      </c>
      <c r="M40" s="0" t="n">
        <v>11</v>
      </c>
      <c r="N40" s="0" t="n">
        <v>9</v>
      </c>
      <c r="O40" s="0" t="n">
        <v>7</v>
      </c>
      <c r="P40" s="11" t="n">
        <f aca="false">AVERAGE(M40:O40)</f>
        <v>9</v>
      </c>
    </row>
    <row r="41" customFormat="false" ht="13.9" hidden="false" customHeight="false" outlineLevel="0" collapsed="false">
      <c r="A41" s="0" t="s">
        <v>57</v>
      </c>
      <c r="B41" s="10" t="n">
        <f aca="false">AVERAGE(C41:D41)</f>
        <v>0.394029848938</v>
      </c>
      <c r="C41" s="0" t="n">
        <v>0.291660460077</v>
      </c>
      <c r="D41" s="0" t="n">
        <v>0.496399237799</v>
      </c>
      <c r="E41" s="0" t="n">
        <v>0.0131678993047</v>
      </c>
      <c r="F41" s="0" t="n">
        <v>-0.204738777722</v>
      </c>
      <c r="G41" s="0" t="n">
        <v>-0.319654242552</v>
      </c>
      <c r="H41" s="0" t="n">
        <v>-0.0898233128915</v>
      </c>
      <c r="I41" s="0" t="n">
        <v>87</v>
      </c>
      <c r="J41" s="0" t="n">
        <v>99</v>
      </c>
      <c r="K41" s="0" t="n">
        <v>89</v>
      </c>
      <c r="L41" s="11" t="n">
        <f aca="false">AVERAGE(I41:K41)</f>
        <v>91.6666666666667</v>
      </c>
      <c r="M41" s="0" t="n">
        <v>138</v>
      </c>
      <c r="N41" s="0" t="n">
        <v>172</v>
      </c>
      <c r="O41" s="0" t="n">
        <v>153</v>
      </c>
      <c r="P41" s="11" t="n">
        <f aca="false">AVERAGE(M41:O41)</f>
        <v>154.333333333333</v>
      </c>
    </row>
    <row r="42" customFormat="false" ht="13.9" hidden="false" customHeight="false" outlineLevel="0" collapsed="false">
      <c r="A42" s="0" t="s">
        <v>58</v>
      </c>
      <c r="B42" s="10" t="n">
        <f aca="false">AVERAGE(C42:D42)</f>
        <v>0.297475643535</v>
      </c>
      <c r="C42" s="0" t="n">
        <v>0.336318530065</v>
      </c>
      <c r="D42" s="0" t="n">
        <v>0.258632757005</v>
      </c>
      <c r="E42" s="0" t="n">
        <v>0.12235348909</v>
      </c>
      <c r="F42" s="0" t="n">
        <v>0.0776857730601</v>
      </c>
      <c r="G42" s="0" t="n">
        <v>-0.0333261356334</v>
      </c>
      <c r="H42" s="0" t="n">
        <v>0.188697681754</v>
      </c>
      <c r="I42" s="0" t="n">
        <v>121</v>
      </c>
      <c r="J42" s="0" t="n">
        <v>97</v>
      </c>
      <c r="K42" s="0" t="n">
        <v>99</v>
      </c>
      <c r="L42" s="11" t="n">
        <f aca="false">AVERAGE(I42:K42)</f>
        <v>105.666666666667</v>
      </c>
      <c r="M42" s="0" t="n">
        <v>97</v>
      </c>
      <c r="N42" s="0" t="n">
        <v>65</v>
      </c>
      <c r="O42" s="0" t="n">
        <v>79</v>
      </c>
      <c r="P42" s="11" t="n">
        <f aca="false">AVERAGE(M42:O42)</f>
        <v>80.3333333333333</v>
      </c>
    </row>
    <row r="43" customFormat="false" ht="13.9" hidden="false" customHeight="false" outlineLevel="0" collapsed="false">
      <c r="A43" s="0" t="s">
        <v>59</v>
      </c>
      <c r="B43" s="10" t="n">
        <f aca="false">AVERAGE(C43:D43)</f>
        <v>0.02669270501095</v>
      </c>
      <c r="C43" s="0" t="n">
        <v>0.0191054635252</v>
      </c>
      <c r="D43" s="0" t="n">
        <v>0.0342799464967</v>
      </c>
      <c r="E43" s="0" t="n">
        <v>0.171829408112</v>
      </c>
      <c r="F43" s="0" t="n">
        <v>-0.0151744829715</v>
      </c>
      <c r="G43" s="0" t="n">
        <v>-0.0448262551025</v>
      </c>
      <c r="H43" s="0" t="n">
        <v>0.0144772891595</v>
      </c>
      <c r="I43" s="0" t="n">
        <v>6</v>
      </c>
      <c r="J43" s="0" t="n">
        <v>5</v>
      </c>
      <c r="K43" s="0" t="n">
        <v>7</v>
      </c>
      <c r="L43" s="11" t="n">
        <f aca="false">AVERAGE(I43:K43)</f>
        <v>6</v>
      </c>
      <c r="M43" s="0" t="n">
        <v>6</v>
      </c>
      <c r="N43" s="0" t="n">
        <v>13</v>
      </c>
      <c r="O43" s="0" t="n">
        <v>13</v>
      </c>
      <c r="P43" s="11" t="n">
        <f aca="false">AVERAGE(M43:O43)</f>
        <v>10.6666666666667</v>
      </c>
    </row>
    <row r="44" customFormat="false" ht="13.9" hidden="false" customHeight="false" outlineLevel="0" collapsed="false">
      <c r="A44" s="0" t="s">
        <v>60</v>
      </c>
      <c r="B44" s="10" t="n">
        <f aca="false">AVERAGE(C44:D44)</f>
        <v>0.09388353474765</v>
      </c>
      <c r="C44" s="0" t="n">
        <v>0.0805902093763</v>
      </c>
      <c r="D44" s="0" t="n">
        <v>0.107176860119</v>
      </c>
      <c r="E44" s="0" t="n">
        <v>0.170556996683</v>
      </c>
      <c r="F44" s="0" t="n">
        <v>-0.0265866507429</v>
      </c>
      <c r="G44" s="0" t="n">
        <v>-0.0750812343454</v>
      </c>
      <c r="H44" s="0" t="n">
        <v>0.0219079328596</v>
      </c>
      <c r="I44" s="0" t="n">
        <v>23</v>
      </c>
      <c r="J44" s="0" t="n">
        <v>29</v>
      </c>
      <c r="K44" s="0" t="n">
        <v>24</v>
      </c>
      <c r="L44" s="11" t="n">
        <f aca="false">AVERAGE(I44:K44)</f>
        <v>25.3333333333333</v>
      </c>
      <c r="M44" s="0" t="n">
        <v>25</v>
      </c>
      <c r="N44" s="0" t="n">
        <v>38</v>
      </c>
      <c r="O44" s="0" t="n">
        <v>37</v>
      </c>
      <c r="P44" s="11" t="n">
        <f aca="false">AVERAGE(M44:O44)</f>
        <v>33.3333333333333</v>
      </c>
    </row>
    <row r="45" customFormat="false" ht="13.9" hidden="false" customHeight="false" outlineLevel="0" collapsed="false">
      <c r="A45" s="0" t="s">
        <v>61</v>
      </c>
      <c r="B45" s="10" t="n">
        <f aca="false">AVERAGE(C45:D45)</f>
        <v>0.092323189232</v>
      </c>
      <c r="C45" s="0" t="n">
        <v>0.080597135753</v>
      </c>
      <c r="D45" s="0" t="n">
        <v>0.104049242711</v>
      </c>
      <c r="E45" s="0" t="n">
        <v>0.06887703608</v>
      </c>
      <c r="F45" s="0" t="n">
        <v>-0.0234521069577</v>
      </c>
      <c r="G45" s="0" t="n">
        <v>-0.0498672557068</v>
      </c>
      <c r="H45" s="0" t="n">
        <v>0.00296304179132</v>
      </c>
      <c r="I45" s="0" t="n">
        <v>21</v>
      </c>
      <c r="J45" s="0" t="n">
        <v>29</v>
      </c>
      <c r="K45" s="0" t="n">
        <v>26</v>
      </c>
      <c r="L45" s="11" t="n">
        <f aca="false">AVERAGE(I45:K45)</f>
        <v>25.3333333333333</v>
      </c>
      <c r="M45" s="0" t="n">
        <v>35</v>
      </c>
      <c r="N45" s="0" t="n">
        <v>33</v>
      </c>
      <c r="O45" s="0" t="n">
        <v>29</v>
      </c>
      <c r="P45" s="11" t="n">
        <f aca="false">AVERAGE(M45:O45)</f>
        <v>32.3333333333333</v>
      </c>
    </row>
    <row r="46" customFormat="false" ht="13.9" hidden="false" customHeight="false" outlineLevel="0" collapsed="false">
      <c r="A46" s="0" t="s">
        <v>62</v>
      </c>
      <c r="B46" s="10" t="n">
        <f aca="false">AVERAGE(C46:D46)</f>
        <v>0.3100044018675</v>
      </c>
      <c r="C46" s="0" t="n">
        <v>0.279007323858</v>
      </c>
      <c r="D46" s="0" t="n">
        <v>0.341001479877</v>
      </c>
      <c r="E46" s="0" t="n">
        <v>0.251260292983</v>
      </c>
      <c r="F46" s="0" t="n">
        <v>-0.0619941560195</v>
      </c>
      <c r="G46" s="0" t="n">
        <v>-0.204712373745</v>
      </c>
      <c r="H46" s="0" t="n">
        <v>0.0807240617058</v>
      </c>
      <c r="I46" s="0" t="n">
        <v>64</v>
      </c>
      <c r="J46" s="0" t="n">
        <v>94</v>
      </c>
      <c r="K46" s="0" t="n">
        <v>105</v>
      </c>
      <c r="L46" s="11" t="n">
        <f aca="false">AVERAGE(I46:K46)</f>
        <v>87.6666666666667</v>
      </c>
      <c r="M46" s="0" t="n">
        <v>103</v>
      </c>
      <c r="N46" s="0" t="n">
        <v>117</v>
      </c>
      <c r="O46" s="0" t="n">
        <v>98</v>
      </c>
      <c r="P46" s="11" t="n">
        <f aca="false">AVERAGE(M46:O46)</f>
        <v>106</v>
      </c>
    </row>
    <row r="47" customFormat="false" ht="13.9" hidden="false" customHeight="false" outlineLevel="0" collapsed="false">
      <c r="A47" s="0" t="s">
        <v>63</v>
      </c>
      <c r="B47" s="10" t="n">
        <f aca="false">AVERAGE(C47:D47)</f>
        <v>0.0485061297808</v>
      </c>
      <c r="C47" s="0" t="n">
        <v>0.0498309508042</v>
      </c>
      <c r="D47" s="0" t="n">
        <v>0.0471813087574</v>
      </c>
      <c r="E47" s="0" t="n">
        <v>0.805819882389</v>
      </c>
      <c r="F47" s="0" t="n">
        <v>0.00264964204677</v>
      </c>
      <c r="G47" s="0" t="n">
        <v>-0.0352550005167</v>
      </c>
      <c r="H47" s="0" t="n">
        <v>0.0405542846102</v>
      </c>
      <c r="I47" s="0" t="n">
        <v>10</v>
      </c>
      <c r="J47" s="0" t="n">
        <v>20</v>
      </c>
      <c r="K47" s="0" t="n">
        <v>17</v>
      </c>
      <c r="L47" s="11" t="n">
        <f aca="false">AVERAGE(I47:K47)</f>
        <v>15.6666666666667</v>
      </c>
      <c r="M47" s="0" t="n">
        <v>14</v>
      </c>
      <c r="N47" s="0" t="n">
        <v>16</v>
      </c>
      <c r="O47" s="0" t="n">
        <v>14</v>
      </c>
      <c r="P47" s="11" t="n">
        <f aca="false">AVERAGE(M47:O47)</f>
        <v>14.6666666666667</v>
      </c>
    </row>
    <row r="48" customFormat="false" ht="13.9" hidden="false" customHeight="false" outlineLevel="0" collapsed="false">
      <c r="A48" s="0" t="s">
        <v>64</v>
      </c>
      <c r="B48" s="10" t="n">
        <f aca="false">AVERAGE(C48:D48)</f>
        <v>0.1156418617269</v>
      </c>
      <c r="C48" s="0" t="n">
        <v>0.133695385117</v>
      </c>
      <c r="D48" s="0" t="n">
        <v>0.0975883383368</v>
      </c>
      <c r="E48" s="0" t="n">
        <v>0.0232809872384</v>
      </c>
      <c r="F48" s="0" t="n">
        <v>0.0361070467807</v>
      </c>
      <c r="G48" s="0" t="n">
        <v>0.0101478804095</v>
      </c>
      <c r="H48" s="0" t="n">
        <v>0.0620662131518</v>
      </c>
      <c r="I48" s="0" t="n">
        <v>45</v>
      </c>
      <c r="J48" s="0" t="n">
        <v>38</v>
      </c>
      <c r="K48" s="0" t="n">
        <v>43</v>
      </c>
      <c r="L48" s="11" t="n">
        <f aca="false">AVERAGE(I48:K48)</f>
        <v>42</v>
      </c>
      <c r="M48" s="0" t="n">
        <v>29</v>
      </c>
      <c r="N48" s="0" t="n">
        <v>30</v>
      </c>
      <c r="O48" s="0" t="n">
        <v>32</v>
      </c>
      <c r="P48" s="11" t="n">
        <f aca="false">AVERAGE(M48:O48)</f>
        <v>30.3333333333333</v>
      </c>
    </row>
    <row r="49" customFormat="false" ht="13.9" hidden="false" customHeight="false" outlineLevel="0" collapsed="false">
      <c r="A49" s="0" t="s">
        <v>65</v>
      </c>
      <c r="B49" s="10" t="n">
        <f aca="false">AVERAGE(C49:D49)</f>
        <v>0.5948471679305</v>
      </c>
      <c r="C49" s="0" t="n">
        <v>0.68871335227</v>
      </c>
      <c r="D49" s="0" t="n">
        <v>0.500980983591</v>
      </c>
      <c r="E49" s="0" t="n">
        <v>0.225101943638</v>
      </c>
      <c r="F49" s="0" t="n">
        <v>0.187732368679</v>
      </c>
      <c r="G49" s="0" t="n">
        <v>-0.24232277824</v>
      </c>
      <c r="H49" s="0" t="n">
        <v>0.617787515597</v>
      </c>
      <c r="I49" s="0" t="n">
        <v>284</v>
      </c>
      <c r="J49" s="0" t="n">
        <v>172</v>
      </c>
      <c r="K49" s="0" t="n">
        <v>193</v>
      </c>
      <c r="L49" s="11" t="n">
        <f aca="false">AVERAGE(I49:K49)</f>
        <v>216.333333333333</v>
      </c>
      <c r="M49" s="0" t="n">
        <v>173</v>
      </c>
      <c r="N49" s="0" t="n">
        <v>155</v>
      </c>
      <c r="O49" s="0" t="n">
        <v>139</v>
      </c>
      <c r="P49" s="11" t="n">
        <f aca="false">AVERAGE(M49:O49)</f>
        <v>155.666666666667</v>
      </c>
    </row>
    <row r="50" customFormat="false" ht="13.9" hidden="false" customHeight="false" outlineLevel="0" collapsed="false">
      <c r="A50" s="0" t="s">
        <v>66</v>
      </c>
      <c r="B50" s="10" t="n">
        <f aca="false">AVERAGE(C50:D50)</f>
        <v>0.2284928387375</v>
      </c>
      <c r="C50" s="0" t="n">
        <v>0.196305014454</v>
      </c>
      <c r="D50" s="0" t="n">
        <v>0.260680663021</v>
      </c>
      <c r="E50" s="0" t="n">
        <v>0.118886988346</v>
      </c>
      <c r="F50" s="0" t="n">
        <v>-0.0643756485669</v>
      </c>
      <c r="G50" s="0" t="n">
        <v>-0.156541786109</v>
      </c>
      <c r="H50" s="0" t="n">
        <v>0.0277904889753</v>
      </c>
      <c r="I50" s="0" t="n">
        <v>48</v>
      </c>
      <c r="J50" s="0" t="n">
        <v>61</v>
      </c>
      <c r="K50" s="0" t="n">
        <v>76</v>
      </c>
      <c r="L50" s="11" t="n">
        <f aca="false">AVERAGE(I50:K50)</f>
        <v>61.6666666666667</v>
      </c>
      <c r="M50" s="0" t="n">
        <v>90</v>
      </c>
      <c r="N50" s="0" t="n">
        <v>81</v>
      </c>
      <c r="O50" s="0" t="n">
        <v>72</v>
      </c>
      <c r="P50" s="11" t="n">
        <f aca="false">AVERAGE(M50:O50)</f>
        <v>81</v>
      </c>
    </row>
    <row r="51" customFormat="false" ht="13.9" hidden="false" customHeight="false" outlineLevel="0" collapsed="false">
      <c r="A51" s="0" t="s">
        <v>67</v>
      </c>
      <c r="B51" s="10" t="n">
        <f aca="false">AVERAGE(C51:D51)</f>
        <v>0.07735492047875</v>
      </c>
      <c r="C51" s="0" t="n">
        <v>0.0763850533858</v>
      </c>
      <c r="D51" s="0" t="n">
        <v>0.0783247875717</v>
      </c>
      <c r="E51" s="0" t="n">
        <v>0.863180349489</v>
      </c>
      <c r="F51" s="0" t="n">
        <v>-0.00193973418595</v>
      </c>
      <c r="G51" s="0" t="n">
        <v>-0.0321706964465</v>
      </c>
      <c r="H51" s="0" t="n">
        <v>0.0282912280746</v>
      </c>
      <c r="I51" s="0" t="n">
        <v>19</v>
      </c>
      <c r="J51" s="0" t="n">
        <v>25</v>
      </c>
      <c r="K51" s="0" t="n">
        <v>28</v>
      </c>
      <c r="L51" s="11" t="n">
        <f aca="false">AVERAGE(I51:K51)</f>
        <v>24</v>
      </c>
      <c r="M51" s="0" t="n">
        <v>28</v>
      </c>
      <c r="N51" s="0" t="n">
        <v>22</v>
      </c>
      <c r="O51" s="0" t="n">
        <v>23</v>
      </c>
      <c r="P51" s="11" t="n">
        <f aca="false">AVERAGE(M51:O51)</f>
        <v>24.3333333333333</v>
      </c>
    </row>
    <row r="52" customFormat="false" ht="13.9" hidden="false" customHeight="false" outlineLevel="0" collapsed="false">
      <c r="A52" s="0" t="s">
        <v>68</v>
      </c>
      <c r="B52" s="10" t="n">
        <f aca="false">AVERAGE(C52:D52)</f>
        <v>0.03888015601315</v>
      </c>
      <c r="C52" s="0" t="n">
        <v>0.0455838027873</v>
      </c>
      <c r="D52" s="0" t="n">
        <v>0.032176509239</v>
      </c>
      <c r="E52" s="0" t="n">
        <v>0.143788815666</v>
      </c>
      <c r="F52" s="0" t="n">
        <v>0.0134072935482</v>
      </c>
      <c r="G52" s="0" t="n">
        <v>-0.0071472475777</v>
      </c>
      <c r="H52" s="0" t="n">
        <v>0.0339618346742</v>
      </c>
      <c r="I52" s="0" t="n">
        <v>15</v>
      </c>
      <c r="J52" s="0" t="n">
        <v>17</v>
      </c>
      <c r="K52" s="0" t="n">
        <v>11</v>
      </c>
      <c r="L52" s="11" t="n">
        <f aca="false">AVERAGE(I52:K52)</f>
        <v>14.3333333333333</v>
      </c>
      <c r="M52" s="0" t="n">
        <v>11</v>
      </c>
      <c r="N52" s="0" t="n">
        <v>12</v>
      </c>
      <c r="O52" s="0" t="n">
        <v>7</v>
      </c>
      <c r="P52" s="11" t="n">
        <f aca="false">AVERAGE(M52:O52)</f>
        <v>10</v>
      </c>
    </row>
    <row r="53" customFormat="false" ht="13.9" hidden="false" customHeight="false" outlineLevel="0" collapsed="false">
      <c r="A53" s="0" t="s">
        <v>69</v>
      </c>
      <c r="B53" s="10" t="n">
        <f aca="false">AVERAGE(C53:D53)</f>
        <v>0.171787210426</v>
      </c>
      <c r="C53" s="0" t="n">
        <v>0.160255546543</v>
      </c>
      <c r="D53" s="0" t="n">
        <v>0.183318874309</v>
      </c>
      <c r="E53" s="0" t="n">
        <v>0.364202731487</v>
      </c>
      <c r="F53" s="0" t="n">
        <v>-0.0230633277662</v>
      </c>
      <c r="G53" s="0" t="n">
        <v>-0.0856709190953</v>
      </c>
      <c r="H53" s="0" t="n">
        <v>0.039544263563</v>
      </c>
      <c r="I53" s="0" t="n">
        <v>46</v>
      </c>
      <c r="J53" s="0" t="n">
        <v>45</v>
      </c>
      <c r="K53" s="0" t="n">
        <v>60</v>
      </c>
      <c r="L53" s="11" t="n">
        <f aca="false">AVERAGE(I53:K53)</f>
        <v>50.3333333333333</v>
      </c>
      <c r="M53" s="0" t="n">
        <v>50</v>
      </c>
      <c r="N53" s="0" t="n">
        <v>67</v>
      </c>
      <c r="O53" s="0" t="n">
        <v>54</v>
      </c>
      <c r="P53" s="11" t="n">
        <f aca="false">AVERAGE(M53:O53)</f>
        <v>57</v>
      </c>
    </row>
    <row r="54" customFormat="false" ht="13.9" hidden="false" customHeight="false" outlineLevel="0" collapsed="false">
      <c r="A54" s="0" t="s">
        <v>70</v>
      </c>
      <c r="B54" s="10" t="n">
        <f aca="false">AVERAGE(C54:D54)</f>
        <v>0.1262362676695</v>
      </c>
      <c r="C54" s="0" t="n">
        <v>0.142111755943</v>
      </c>
      <c r="D54" s="0" t="n">
        <v>0.110360779396</v>
      </c>
      <c r="E54" s="0" t="n">
        <v>0.253753525975</v>
      </c>
      <c r="F54" s="0" t="n">
        <v>0.0317509765466</v>
      </c>
      <c r="G54" s="0" t="n">
        <v>-0.0473236073917</v>
      </c>
      <c r="H54" s="0" t="n">
        <v>0.110825560485</v>
      </c>
      <c r="I54" s="0" t="n">
        <v>45</v>
      </c>
      <c r="J54" s="0" t="n">
        <v>48</v>
      </c>
      <c r="K54" s="0" t="n">
        <v>41</v>
      </c>
      <c r="L54" s="11" t="n">
        <f aca="false">AVERAGE(I54:K54)</f>
        <v>44.6666666666667</v>
      </c>
      <c r="M54" s="0" t="n">
        <v>24</v>
      </c>
      <c r="N54" s="0" t="n">
        <v>46</v>
      </c>
      <c r="O54" s="0" t="n">
        <v>33</v>
      </c>
      <c r="P54" s="11" t="n">
        <f aca="false">AVERAGE(M54:O54)</f>
        <v>34.3333333333333</v>
      </c>
    </row>
    <row r="55" customFormat="false" ht="13.9" hidden="false" customHeight="false" outlineLevel="0" collapsed="false">
      <c r="A55" s="0" t="s">
        <v>71</v>
      </c>
      <c r="B55" s="10" t="n">
        <f aca="false">AVERAGE(C55:D55)</f>
        <v>0.033596250627</v>
      </c>
      <c r="C55" s="0" t="n">
        <v>0.0339378016497</v>
      </c>
      <c r="D55" s="0" t="n">
        <v>0.0332546996043</v>
      </c>
      <c r="E55" s="0" t="n">
        <v>0.917289270684</v>
      </c>
      <c r="F55" s="0" t="n">
        <v>0.000683102045435</v>
      </c>
      <c r="G55" s="0" t="n">
        <v>-0.0186215523689</v>
      </c>
      <c r="H55" s="0" t="n">
        <v>0.0199877564598</v>
      </c>
      <c r="I55" s="0" t="n">
        <v>12</v>
      </c>
      <c r="J55" s="0" t="n">
        <v>11</v>
      </c>
      <c r="K55" s="0" t="n">
        <v>9</v>
      </c>
      <c r="L55" s="11" t="n">
        <f aca="false">AVERAGE(I55:K55)</f>
        <v>10.6666666666667</v>
      </c>
      <c r="M55" s="0" t="n">
        <v>12</v>
      </c>
      <c r="N55" s="0" t="n">
        <v>12</v>
      </c>
      <c r="O55" s="0" t="n">
        <v>7</v>
      </c>
      <c r="P55" s="11" t="n">
        <f aca="false">AVERAGE(M55:O55)</f>
        <v>10.3333333333333</v>
      </c>
    </row>
    <row r="56" customFormat="false" ht="13.9" hidden="false" customHeight="false" outlineLevel="0" collapsed="false">
      <c r="A56" s="0" t="s">
        <v>72</v>
      </c>
      <c r="B56" s="10" t="n">
        <f aca="false">AVERAGE(C56:D56)</f>
        <v>0.2822480380455</v>
      </c>
      <c r="C56" s="0" t="n">
        <v>0.272862807375</v>
      </c>
      <c r="D56" s="0" t="n">
        <v>0.291633268716</v>
      </c>
      <c r="E56" s="0" t="n">
        <v>0.795281440035</v>
      </c>
      <c r="F56" s="0" t="n">
        <v>-0.0187704613409</v>
      </c>
      <c r="G56" s="0" t="n">
        <v>-0.229905036531</v>
      </c>
      <c r="H56" s="0" t="n">
        <v>0.192364113849</v>
      </c>
      <c r="I56" s="0" t="n">
        <v>64</v>
      </c>
      <c r="J56" s="0" t="n">
        <v>71</v>
      </c>
      <c r="K56" s="0" t="n">
        <v>122</v>
      </c>
      <c r="L56" s="11" t="n">
        <f aca="false">AVERAGE(I56:K56)</f>
        <v>85.6666666666667</v>
      </c>
      <c r="M56" s="0" t="n">
        <v>77</v>
      </c>
      <c r="N56" s="0" t="n">
        <v>86</v>
      </c>
      <c r="O56" s="0" t="n">
        <v>109</v>
      </c>
      <c r="P56" s="11" t="n">
        <f aca="false">AVERAGE(M56:O56)</f>
        <v>90.6666666666667</v>
      </c>
    </row>
    <row r="57" customFormat="false" ht="13.9" hidden="false" customHeight="false" outlineLevel="0" collapsed="false">
      <c r="A57" s="0" t="s">
        <v>73</v>
      </c>
      <c r="B57" s="10" t="n">
        <f aca="false">AVERAGE(C57:D57)</f>
        <v>0.0501262833631</v>
      </c>
      <c r="C57" s="0" t="n">
        <v>0.0466567384476</v>
      </c>
      <c r="D57" s="0" t="n">
        <v>0.0535958282786</v>
      </c>
      <c r="E57" s="0" t="n">
        <v>0.588128830039</v>
      </c>
      <c r="F57" s="0" t="n">
        <v>-0.00693908983096</v>
      </c>
      <c r="G57" s="0" t="n">
        <v>-0.0461001193826</v>
      </c>
      <c r="H57" s="0" t="n">
        <v>0.0322219397206</v>
      </c>
      <c r="I57" s="0" t="n">
        <v>16</v>
      </c>
      <c r="J57" s="0" t="n">
        <v>16</v>
      </c>
      <c r="K57" s="0" t="n">
        <v>12</v>
      </c>
      <c r="L57" s="11" t="n">
        <f aca="false">AVERAGE(I57:K57)</f>
        <v>14.6666666666667</v>
      </c>
      <c r="M57" s="0" t="n">
        <v>12</v>
      </c>
      <c r="N57" s="0" t="n">
        <v>15</v>
      </c>
      <c r="O57" s="0" t="n">
        <v>23</v>
      </c>
      <c r="P57" s="11" t="n">
        <f aca="false">AVERAGE(M57:O57)</f>
        <v>16.6666666666667</v>
      </c>
    </row>
    <row r="58" customFormat="false" ht="13.9" hidden="false" customHeight="false" outlineLevel="0" collapsed="false">
      <c r="A58" s="0" t="s">
        <v>74</v>
      </c>
      <c r="B58" s="10" t="n">
        <f aca="false">AVERAGE(C58:D58)</f>
        <v>0.02878952819015</v>
      </c>
      <c r="C58" s="0" t="n">
        <v>0.0286172842061</v>
      </c>
      <c r="D58" s="0" t="n">
        <v>0.0289617721742</v>
      </c>
      <c r="E58" s="0" t="n">
        <v>0.972246907104</v>
      </c>
      <c r="F58" s="0" t="n">
        <v>-0.000344487968073</v>
      </c>
      <c r="G58" s="0" t="n">
        <v>-0.0318281182024</v>
      </c>
      <c r="H58" s="0" t="n">
        <v>0.0311391422662</v>
      </c>
      <c r="I58" s="0" t="n">
        <v>13</v>
      </c>
      <c r="J58" s="0" t="n">
        <v>10</v>
      </c>
      <c r="K58" s="0" t="n">
        <v>4</v>
      </c>
      <c r="L58" s="11" t="n">
        <f aca="false">AVERAGE(I58:K58)</f>
        <v>9</v>
      </c>
      <c r="M58" s="0" t="n">
        <v>10</v>
      </c>
      <c r="N58" s="0" t="n">
        <v>10</v>
      </c>
      <c r="O58" s="0" t="n">
        <v>7</v>
      </c>
      <c r="P58" s="11" t="n">
        <f aca="false">AVERAGE(M58:O58)</f>
        <v>9</v>
      </c>
    </row>
    <row r="59" customFormat="false" ht="13.9" hidden="false" customHeight="false" outlineLevel="0" collapsed="false">
      <c r="A59" s="0" t="s">
        <v>75</v>
      </c>
      <c r="B59" s="10" t="n">
        <f aca="false">AVERAGE(C59:D59)</f>
        <v>0.1057139979124</v>
      </c>
      <c r="C59" s="0" t="n">
        <v>0.0838332586758</v>
      </c>
      <c r="D59" s="0" t="n">
        <v>0.127594737149</v>
      </c>
      <c r="E59" s="0" t="n">
        <v>0.078277167772</v>
      </c>
      <c r="F59" s="0" t="n">
        <v>-0.0437614784731</v>
      </c>
      <c r="G59" s="0" t="n">
        <v>-0.0954681334008</v>
      </c>
      <c r="H59" s="0" t="n">
        <v>0.00794517645455</v>
      </c>
      <c r="I59" s="0" t="n">
        <v>19</v>
      </c>
      <c r="J59" s="0" t="n">
        <v>26</v>
      </c>
      <c r="K59" s="0" t="n">
        <v>34</v>
      </c>
      <c r="L59" s="11" t="n">
        <f aca="false">AVERAGE(I59:K59)</f>
        <v>26.3333333333333</v>
      </c>
      <c r="M59" s="0" t="n">
        <v>38</v>
      </c>
      <c r="N59" s="0" t="n">
        <v>47</v>
      </c>
      <c r="O59" s="0" t="n">
        <v>34</v>
      </c>
      <c r="P59" s="11" t="n">
        <f aca="false">AVERAGE(M59:O59)</f>
        <v>39.6666666666667</v>
      </c>
    </row>
    <row r="60" customFormat="false" ht="13.9" hidden="false" customHeight="false" outlineLevel="0" collapsed="false">
      <c r="A60" s="0" t="s">
        <v>76</v>
      </c>
      <c r="B60" s="10" t="n">
        <f aca="false">AVERAGE(C60:D60)</f>
        <v>0.183306888734</v>
      </c>
      <c r="C60" s="0" t="n">
        <v>0.203673566412</v>
      </c>
      <c r="D60" s="0" t="n">
        <v>0.162940211056</v>
      </c>
      <c r="E60" s="0" t="n">
        <v>0.140935176278</v>
      </c>
      <c r="F60" s="0" t="n">
        <v>0.0407333553562</v>
      </c>
      <c r="G60" s="0" t="n">
        <v>-0.022761047597</v>
      </c>
      <c r="H60" s="0" t="n">
        <v>0.104227758309</v>
      </c>
      <c r="I60" s="0" t="n">
        <v>71</v>
      </c>
      <c r="J60" s="0" t="n">
        <v>62</v>
      </c>
      <c r="K60" s="0" t="n">
        <v>59</v>
      </c>
      <c r="L60" s="11" t="n">
        <f aca="false">AVERAGE(I60:K60)</f>
        <v>64</v>
      </c>
      <c r="M60" s="0" t="n">
        <v>44</v>
      </c>
      <c r="N60" s="0" t="n">
        <v>62</v>
      </c>
      <c r="O60" s="0" t="n">
        <v>46</v>
      </c>
      <c r="P60" s="11" t="n">
        <f aca="false">AVERAGE(M60:O60)</f>
        <v>50.6666666666667</v>
      </c>
    </row>
    <row r="61" customFormat="false" ht="13.9" hidden="false" customHeight="false" outlineLevel="0" collapsed="false">
      <c r="A61" s="0" t="s">
        <v>77</v>
      </c>
      <c r="B61" s="10" t="n">
        <f aca="false">AVERAGE(C61:D61)</f>
        <v>0.0475462337474</v>
      </c>
      <c r="C61" s="0" t="n">
        <v>0.0361122460099</v>
      </c>
      <c r="D61" s="0" t="n">
        <v>0.0589802214849</v>
      </c>
      <c r="E61" s="0" t="n">
        <v>0.0793516366027</v>
      </c>
      <c r="F61" s="0" t="n">
        <v>-0.022867975475</v>
      </c>
      <c r="G61" s="0" t="n">
        <v>-0.0512806845658</v>
      </c>
      <c r="H61" s="0" t="n">
        <v>0.00554473361577</v>
      </c>
      <c r="I61" s="0" t="n">
        <v>12</v>
      </c>
      <c r="J61" s="0" t="n">
        <v>7</v>
      </c>
      <c r="K61" s="0" t="n">
        <v>15</v>
      </c>
      <c r="L61" s="11" t="n">
        <f aca="false">AVERAGE(I61:K61)</f>
        <v>11.3333333333333</v>
      </c>
      <c r="M61" s="0" t="n">
        <v>18</v>
      </c>
      <c r="N61" s="0" t="n">
        <v>20</v>
      </c>
      <c r="O61" s="0" t="n">
        <v>17</v>
      </c>
      <c r="P61" s="11" t="n">
        <f aca="false">AVERAGE(M61:O61)</f>
        <v>18.3333333333333</v>
      </c>
    </row>
    <row r="62" customFormat="false" ht="13.9" hidden="false" customHeight="false" outlineLevel="0" collapsed="false">
      <c r="A62" s="0" t="s">
        <v>78</v>
      </c>
      <c r="B62" s="10" t="n">
        <f aca="false">AVERAGE(C62:D62)</f>
        <v>0.1762402017795</v>
      </c>
      <c r="C62" s="0" t="n">
        <v>0.118666925729</v>
      </c>
      <c r="D62" s="0" t="n">
        <v>0.23381347783</v>
      </c>
      <c r="E62" s="0" t="n">
        <v>0.0380059065364</v>
      </c>
      <c r="F62" s="0" t="n">
        <v>-0.115146552101</v>
      </c>
      <c r="G62" s="0" t="n">
        <v>-0.215451846619</v>
      </c>
      <c r="H62" s="0" t="n">
        <v>-0.0148412575832</v>
      </c>
      <c r="I62" s="0" t="n">
        <v>30</v>
      </c>
      <c r="J62" s="0" t="n">
        <v>53</v>
      </c>
      <c r="K62" s="0" t="n">
        <v>29</v>
      </c>
      <c r="L62" s="11" t="n">
        <f aca="false">AVERAGE(I62:K62)</f>
        <v>37.3333333333333</v>
      </c>
      <c r="M62" s="0" t="n">
        <v>73</v>
      </c>
      <c r="N62" s="0" t="n">
        <v>70</v>
      </c>
      <c r="O62" s="0" t="n">
        <v>75</v>
      </c>
      <c r="P62" s="11" t="n">
        <f aca="false">AVERAGE(M62:O62)</f>
        <v>72.6666666666667</v>
      </c>
    </row>
    <row r="63" customFormat="false" ht="13.9" hidden="false" customHeight="false" outlineLevel="0" collapsed="false">
      <c r="A63" s="0" t="s">
        <v>79</v>
      </c>
      <c r="B63" s="10" t="n">
        <f aca="false">AVERAGE(C63:D63)</f>
        <v>0.2618919239695</v>
      </c>
      <c r="C63" s="0" t="n">
        <v>0.010616792569</v>
      </c>
      <c r="D63" s="0" t="n">
        <v>0.51316705537</v>
      </c>
      <c r="E63" s="0" t="n">
        <v>0.135216792597</v>
      </c>
      <c r="F63" s="0" t="n">
        <v>-0.502550262801</v>
      </c>
      <c r="G63" s="0" t="n">
        <v>-1.39023843879</v>
      </c>
      <c r="H63" s="0" t="n">
        <v>0.385137913188</v>
      </c>
      <c r="I63" s="0" t="n">
        <v>5</v>
      </c>
      <c r="J63" s="0" t="n">
        <v>2</v>
      </c>
      <c r="K63" s="0" t="n">
        <v>3</v>
      </c>
      <c r="L63" s="11" t="n">
        <f aca="false">AVERAGE(I63:K63)</f>
        <v>3.33333333333333</v>
      </c>
      <c r="M63" s="0" t="n">
        <v>69</v>
      </c>
      <c r="N63" s="0" t="n">
        <v>126</v>
      </c>
      <c r="O63" s="0" t="n">
        <v>284</v>
      </c>
      <c r="P63" s="11" t="n">
        <f aca="false">AVERAGE(M63:O63)</f>
        <v>159.666666666667</v>
      </c>
    </row>
    <row r="64" customFormat="false" ht="13.9" hidden="false" customHeight="false" outlineLevel="0" collapsed="false">
      <c r="A64" s="0" t="s">
        <v>80</v>
      </c>
      <c r="B64" s="10" t="n">
        <f aca="false">AVERAGE(C64:D64)</f>
        <v>0.1771677912545</v>
      </c>
      <c r="C64" s="0" t="n">
        <v>0.160194069743</v>
      </c>
      <c r="D64" s="0" t="n">
        <v>0.194141512766</v>
      </c>
      <c r="E64" s="0" t="n">
        <v>0.0481536862515</v>
      </c>
      <c r="F64" s="0" t="n">
        <v>-0.0339474430225</v>
      </c>
      <c r="G64" s="0" t="n">
        <v>-0.0673865134686</v>
      </c>
      <c r="H64" s="0" t="n">
        <v>-0.000508372576484</v>
      </c>
      <c r="I64" s="0" t="n">
        <v>45</v>
      </c>
      <c r="J64" s="0" t="n">
        <v>51</v>
      </c>
      <c r="K64" s="0" t="n">
        <v>55</v>
      </c>
      <c r="L64" s="11" t="n">
        <f aca="false">AVERAGE(I64:K64)</f>
        <v>50.3333333333333</v>
      </c>
      <c r="M64" s="0" t="n">
        <v>63</v>
      </c>
      <c r="N64" s="0" t="n">
        <v>60</v>
      </c>
      <c r="O64" s="0" t="n">
        <v>58</v>
      </c>
      <c r="P64" s="11" t="n">
        <f aca="false">AVERAGE(M64:O64)</f>
        <v>60.3333333333333</v>
      </c>
    </row>
    <row r="65" customFormat="false" ht="13.9" hidden="false" customHeight="false" outlineLevel="0" collapsed="false">
      <c r="A65" s="0" t="s">
        <v>81</v>
      </c>
      <c r="B65" s="10" t="n">
        <f aca="false">AVERAGE(C65:D65)</f>
        <v>0.10783644283925</v>
      </c>
      <c r="C65" s="0" t="n">
        <v>0.0987201472235</v>
      </c>
      <c r="D65" s="0" t="n">
        <v>0.116952738455</v>
      </c>
      <c r="E65" s="0" t="n">
        <v>0.3465364723</v>
      </c>
      <c r="F65" s="0" t="n">
        <v>-0.0182325912312</v>
      </c>
      <c r="G65" s="0" t="n">
        <v>-0.0661801970416</v>
      </c>
      <c r="H65" s="0" t="n">
        <v>0.0297150145792</v>
      </c>
      <c r="I65" s="0" t="n">
        <v>28</v>
      </c>
      <c r="J65" s="0" t="n">
        <v>26</v>
      </c>
      <c r="K65" s="0" t="n">
        <v>39</v>
      </c>
      <c r="L65" s="11" t="n">
        <f aca="false">AVERAGE(I65:K65)</f>
        <v>31</v>
      </c>
      <c r="M65" s="0" t="n">
        <v>41</v>
      </c>
      <c r="N65" s="0" t="n">
        <v>30</v>
      </c>
      <c r="O65" s="0" t="n">
        <v>38</v>
      </c>
      <c r="P65" s="11" t="n">
        <f aca="false">AVERAGE(M65:O65)</f>
        <v>36.3333333333333</v>
      </c>
    </row>
    <row r="66" customFormat="false" ht="13.9" hidden="false" customHeight="false" outlineLevel="0" collapsed="false">
      <c r="A66" s="0" t="s">
        <v>82</v>
      </c>
      <c r="B66" s="10" t="n">
        <f aca="false">AVERAGE(C66:D66)</f>
        <v>0.1114389606205</v>
      </c>
      <c r="C66" s="0" t="n">
        <v>0.116685573211</v>
      </c>
      <c r="D66" s="0" t="n">
        <v>0.10619234803</v>
      </c>
      <c r="E66" s="0" t="n">
        <v>0.435263204323</v>
      </c>
      <c r="F66" s="0" t="n">
        <v>0.0104932251804</v>
      </c>
      <c r="G66" s="0" t="n">
        <v>-0.0272679954514</v>
      </c>
      <c r="H66" s="0" t="n">
        <v>0.0482544458122</v>
      </c>
      <c r="I66" s="0" t="n">
        <v>43</v>
      </c>
      <c r="J66" s="0" t="n">
        <v>35</v>
      </c>
      <c r="K66" s="0" t="n">
        <v>32</v>
      </c>
      <c r="L66" s="11" t="n">
        <f aca="false">AVERAGE(I66:K66)</f>
        <v>36.6666666666667</v>
      </c>
      <c r="M66" s="0" t="n">
        <v>34</v>
      </c>
      <c r="N66" s="0" t="n">
        <v>30</v>
      </c>
      <c r="O66" s="0" t="n">
        <v>35</v>
      </c>
      <c r="P66" s="11" t="n">
        <f aca="false">AVERAGE(M66:O66)</f>
        <v>33</v>
      </c>
    </row>
    <row r="67" customFormat="false" ht="13.9" hidden="false" customHeight="false" outlineLevel="0" collapsed="false">
      <c r="A67" s="0" t="s">
        <v>83</v>
      </c>
      <c r="B67" s="10" t="n">
        <f aca="false">AVERAGE(C67:D67)</f>
        <v>0.0410931592891</v>
      </c>
      <c r="C67" s="0" t="n">
        <v>0.0360572618204</v>
      </c>
      <c r="D67" s="0" t="n">
        <v>0.0461290567578</v>
      </c>
      <c r="E67" s="0" t="n">
        <v>0.451187456968</v>
      </c>
      <c r="F67" s="0" t="n">
        <v>-0.0100717949375</v>
      </c>
      <c r="G67" s="0" t="n">
        <v>-0.0436038019554</v>
      </c>
      <c r="H67" s="0" t="n">
        <v>0.0234602120805</v>
      </c>
      <c r="I67" s="0" t="n">
        <v>6</v>
      </c>
      <c r="J67" s="0" t="n">
        <v>14</v>
      </c>
      <c r="K67" s="0" t="n">
        <v>14</v>
      </c>
      <c r="L67" s="11" t="n">
        <f aca="false">AVERAGE(I67:K67)</f>
        <v>11.3333333333333</v>
      </c>
      <c r="M67" s="0" t="n">
        <v>17</v>
      </c>
      <c r="N67" s="0" t="n">
        <v>17</v>
      </c>
      <c r="O67" s="0" t="n">
        <v>9</v>
      </c>
      <c r="P67" s="11" t="n">
        <f aca="false">AVERAGE(M67:O67)</f>
        <v>14.3333333333333</v>
      </c>
    </row>
    <row r="68" customFormat="false" ht="13.9" hidden="false" customHeight="false" outlineLevel="0" collapsed="false">
      <c r="A68" s="0" t="s">
        <v>84</v>
      </c>
      <c r="B68" s="10" t="n">
        <f aca="false">AVERAGE(C68:D68)</f>
        <v>0.0335656295559</v>
      </c>
      <c r="C68" s="0" t="n">
        <v>0.0403347179421</v>
      </c>
      <c r="D68" s="0" t="n">
        <v>0.0267965411697</v>
      </c>
      <c r="E68" s="0" t="n">
        <v>0.131790133802</v>
      </c>
      <c r="F68" s="0" t="n">
        <v>0.0135381767724</v>
      </c>
      <c r="G68" s="0" t="n">
        <v>-0.00642038549771</v>
      </c>
      <c r="H68" s="0" t="n">
        <v>0.0334967390426</v>
      </c>
      <c r="I68" s="0" t="n">
        <v>11</v>
      </c>
      <c r="J68" s="0" t="n">
        <v>11</v>
      </c>
      <c r="K68" s="0" t="n">
        <v>16</v>
      </c>
      <c r="L68" s="11" t="n">
        <f aca="false">AVERAGE(I68:K68)</f>
        <v>12.6666666666667</v>
      </c>
      <c r="M68" s="0" t="n">
        <v>6</v>
      </c>
      <c r="N68" s="0" t="n">
        <v>8</v>
      </c>
      <c r="O68" s="0" t="n">
        <v>11</v>
      </c>
      <c r="P68" s="11" t="n">
        <f aca="false">AVERAGE(M68:O68)</f>
        <v>8.33333333333333</v>
      </c>
    </row>
    <row r="69" customFormat="false" ht="13.9" hidden="false" customHeight="false" outlineLevel="0" collapsed="false">
      <c r="A69" s="0" t="s">
        <v>85</v>
      </c>
      <c r="B69" s="10" t="n">
        <f aca="false">AVERAGE(C69:D69)</f>
        <v>0.223385272639</v>
      </c>
      <c r="C69" s="0" t="n">
        <v>0.250452817751</v>
      </c>
      <c r="D69" s="0" t="n">
        <v>0.196317727527</v>
      </c>
      <c r="E69" s="0" t="n">
        <v>0.276020475714</v>
      </c>
      <c r="F69" s="0" t="n">
        <v>0.0541350902234</v>
      </c>
      <c r="G69" s="0" t="n">
        <v>-0.0908126749343</v>
      </c>
      <c r="H69" s="0" t="n">
        <v>0.199082855381</v>
      </c>
      <c r="I69" s="0" t="n">
        <v>61</v>
      </c>
      <c r="J69" s="0" t="n">
        <v>75</v>
      </c>
      <c r="K69" s="0" t="n">
        <v>100</v>
      </c>
      <c r="L69" s="11" t="n">
        <f aca="false">AVERAGE(I69:K69)</f>
        <v>78.6666666666667</v>
      </c>
      <c r="M69" s="0" t="n">
        <v>67</v>
      </c>
      <c r="N69" s="0" t="n">
        <v>58</v>
      </c>
      <c r="O69" s="0" t="n">
        <v>58</v>
      </c>
      <c r="P69" s="11" t="n">
        <f aca="false">AVERAGE(M69:O69)</f>
        <v>61</v>
      </c>
    </row>
    <row r="70" customFormat="false" ht="13.9" hidden="false" customHeight="false" outlineLevel="0" collapsed="false">
      <c r="A70" s="0" t="s">
        <v>86</v>
      </c>
      <c r="B70" s="10" t="n">
        <f aca="false">AVERAGE(C70:D70)</f>
        <v>0.0452092101932</v>
      </c>
      <c r="C70" s="0" t="n">
        <v>0.0625542183231</v>
      </c>
      <c r="D70" s="0" t="n">
        <v>0.0278642020633</v>
      </c>
      <c r="E70" s="0" t="n">
        <v>0.134885884052</v>
      </c>
      <c r="F70" s="0" t="n">
        <v>0.0346900162598</v>
      </c>
      <c r="G70" s="0" t="n">
        <v>-0.0220476466187</v>
      </c>
      <c r="H70" s="0" t="n">
        <v>0.0914276791382</v>
      </c>
      <c r="I70" s="0" t="n">
        <v>19</v>
      </c>
      <c r="J70" s="0" t="n">
        <v>23</v>
      </c>
      <c r="K70" s="0" t="n">
        <v>17</v>
      </c>
      <c r="L70" s="11" t="n">
        <f aca="false">AVERAGE(I70:K70)</f>
        <v>19.6666666666667</v>
      </c>
      <c r="M70" s="0" t="n">
        <v>4</v>
      </c>
      <c r="N70" s="0" t="n">
        <v>4</v>
      </c>
      <c r="O70" s="0" t="n">
        <v>18</v>
      </c>
      <c r="P70" s="11" t="n">
        <f aca="false">AVERAGE(M70:O70)</f>
        <v>8.66666666666667</v>
      </c>
    </row>
    <row r="71" customFormat="false" ht="13.9" hidden="false" customHeight="false" outlineLevel="0" collapsed="false">
      <c r="A71" s="0" t="s">
        <v>87</v>
      </c>
      <c r="B71" s="10" t="n">
        <f aca="false">AVERAGE(C71:D71)</f>
        <v>0.0508061848598</v>
      </c>
      <c r="C71" s="0" t="n">
        <v>0.0275975976698</v>
      </c>
      <c r="D71" s="0" t="n">
        <v>0.0740147720498</v>
      </c>
      <c r="E71" s="0" t="n">
        <v>0.00450314982457</v>
      </c>
      <c r="F71" s="0" t="n">
        <v>-0.04641717438</v>
      </c>
      <c r="G71" s="0" t="n">
        <v>-0.066510432441</v>
      </c>
      <c r="H71" s="0" t="n">
        <v>-0.026323916319</v>
      </c>
      <c r="I71" s="0" t="n">
        <v>6</v>
      </c>
      <c r="J71" s="0" t="n">
        <v>8</v>
      </c>
      <c r="K71" s="0" t="n">
        <v>12</v>
      </c>
      <c r="L71" s="11" t="n">
        <f aca="false">AVERAGE(I71:K71)</f>
        <v>8.66666666666667</v>
      </c>
      <c r="M71" s="0" t="n">
        <v>24</v>
      </c>
      <c r="N71" s="0" t="n">
        <v>21</v>
      </c>
      <c r="O71" s="0" t="n">
        <v>24</v>
      </c>
      <c r="P71" s="11" t="n">
        <f aca="false">AVERAGE(M71:O71)</f>
        <v>23</v>
      </c>
    </row>
    <row r="72" customFormat="false" ht="13.9" hidden="false" customHeight="false" outlineLevel="0" collapsed="false">
      <c r="A72" s="0" t="s">
        <v>88</v>
      </c>
      <c r="B72" s="10" t="n">
        <f aca="false">AVERAGE(C72:D72)</f>
        <v>0.22918501956</v>
      </c>
      <c r="C72" s="0" t="n">
        <v>0.227841942375</v>
      </c>
      <c r="D72" s="0" t="n">
        <v>0.230528096745</v>
      </c>
      <c r="E72" s="0" t="n">
        <v>0.968684166199</v>
      </c>
      <c r="F72" s="0" t="n">
        <v>-0.00268615436963</v>
      </c>
      <c r="G72" s="0" t="n">
        <v>-0.205827387658</v>
      </c>
      <c r="H72" s="0" t="n">
        <v>0.200455078918</v>
      </c>
      <c r="I72" s="0" t="n">
        <v>41</v>
      </c>
      <c r="J72" s="0" t="n">
        <v>103</v>
      </c>
      <c r="K72" s="0" t="n">
        <v>71</v>
      </c>
      <c r="L72" s="11" t="n">
        <f aca="false">AVERAGE(I72:K72)</f>
        <v>71.6666666666667</v>
      </c>
      <c r="M72" s="0" t="n">
        <v>61</v>
      </c>
      <c r="N72" s="0" t="n">
        <v>65</v>
      </c>
      <c r="O72" s="0" t="n">
        <v>89</v>
      </c>
      <c r="P72" s="11" t="n">
        <f aca="false">AVERAGE(M72:O72)</f>
        <v>71.6666666666667</v>
      </c>
    </row>
    <row r="73" customFormat="false" ht="13.9" hidden="false" customHeight="false" outlineLevel="0" collapsed="false">
      <c r="A73" s="0" t="s">
        <v>89</v>
      </c>
      <c r="B73" s="10" t="n">
        <f aca="false">AVERAGE(C73:D73)</f>
        <v>0.0666001728436</v>
      </c>
      <c r="C73" s="0" t="n">
        <v>0.0827304556194</v>
      </c>
      <c r="D73" s="0" t="n">
        <v>0.0504698900678</v>
      </c>
      <c r="E73" s="0" t="n">
        <v>0.201073733085</v>
      </c>
      <c r="F73" s="0" t="n">
        <v>0.0322605655516</v>
      </c>
      <c r="G73" s="0" t="n">
        <v>-0.0276540363295</v>
      </c>
      <c r="H73" s="0" t="n">
        <v>0.0921751674328</v>
      </c>
      <c r="I73" s="0" t="n">
        <v>36</v>
      </c>
      <c r="J73" s="0" t="n">
        <v>24</v>
      </c>
      <c r="K73" s="0" t="n">
        <v>18</v>
      </c>
      <c r="L73" s="11" t="n">
        <f aca="false">AVERAGE(I73:K73)</f>
        <v>26</v>
      </c>
      <c r="M73" s="0" t="n">
        <v>23</v>
      </c>
      <c r="N73" s="0" t="n">
        <v>12</v>
      </c>
      <c r="O73" s="0" t="n">
        <v>12</v>
      </c>
      <c r="P73" s="11" t="n">
        <f aca="false">AVERAGE(M73:O73)</f>
        <v>15.6666666666667</v>
      </c>
    </row>
    <row r="74" customFormat="false" ht="13.9" hidden="false" customHeight="false" outlineLevel="0" collapsed="false">
      <c r="A74" s="0" t="s">
        <v>90</v>
      </c>
      <c r="B74" s="10" t="n">
        <f aca="false">AVERAGE(C74:D74)</f>
        <v>0.2272562361915</v>
      </c>
      <c r="C74" s="0" t="n">
        <v>0.202614483505</v>
      </c>
      <c r="D74" s="0" t="n">
        <v>0.251897988878</v>
      </c>
      <c r="E74" s="0" t="n">
        <v>0.192885838223</v>
      </c>
      <c r="F74" s="0" t="n">
        <v>-0.0492835053723</v>
      </c>
      <c r="G74" s="0" t="n">
        <v>-0.156619051721</v>
      </c>
      <c r="H74" s="0" t="n">
        <v>0.0580520409764</v>
      </c>
      <c r="I74" s="0" t="n">
        <v>66</v>
      </c>
      <c r="J74" s="0" t="n">
        <v>63</v>
      </c>
      <c r="K74" s="0" t="n">
        <v>62</v>
      </c>
      <c r="L74" s="11" t="n">
        <f aca="false">AVERAGE(I74:K74)</f>
        <v>63.6666666666667</v>
      </c>
      <c r="M74" s="0" t="n">
        <v>62</v>
      </c>
      <c r="N74" s="0" t="n">
        <v>86</v>
      </c>
      <c r="O74" s="0" t="n">
        <v>87</v>
      </c>
      <c r="P74" s="11" t="n">
        <f aca="false">AVERAGE(M74:O74)</f>
        <v>78.3333333333333</v>
      </c>
    </row>
    <row r="75" customFormat="false" ht="13.9" hidden="false" customHeight="false" outlineLevel="0" collapsed="false">
      <c r="A75" s="0" t="s">
        <v>91</v>
      </c>
      <c r="B75" s="10" t="n">
        <f aca="false">AVERAGE(C75:D75)</f>
        <v>0.285419138315</v>
      </c>
      <c r="C75" s="0" t="n">
        <v>0.167556555915</v>
      </c>
      <c r="D75" s="0" t="n">
        <v>0.403281720715</v>
      </c>
      <c r="E75" s="12" t="n">
        <v>3.13780272061E-005</v>
      </c>
      <c r="F75" s="0" t="n">
        <v>-0.2357251648</v>
      </c>
      <c r="G75" s="0" t="n">
        <v>-0.267009942442</v>
      </c>
      <c r="H75" s="0" t="n">
        <v>-0.204440387158</v>
      </c>
      <c r="I75" s="0" t="n">
        <v>51</v>
      </c>
      <c r="J75" s="0" t="n">
        <v>58</v>
      </c>
      <c r="K75" s="0" t="n">
        <v>49</v>
      </c>
      <c r="L75" s="11" t="n">
        <f aca="false">AVERAGE(I75:K75)</f>
        <v>52.6666666666667</v>
      </c>
      <c r="M75" s="0" t="n">
        <v>127</v>
      </c>
      <c r="N75" s="0" t="n">
        <v>121</v>
      </c>
      <c r="O75" s="0" t="n">
        <v>128</v>
      </c>
      <c r="P75" s="11" t="n">
        <f aca="false">AVERAGE(M75:O75)</f>
        <v>125.333333333333</v>
      </c>
    </row>
    <row r="76" customFormat="false" ht="13.9" hidden="false" customHeight="false" outlineLevel="0" collapsed="false">
      <c r="A76" s="0" t="s">
        <v>92</v>
      </c>
      <c r="B76" s="10" t="n">
        <f aca="false">AVERAGE(C76:D76)</f>
        <v>0.09021919341345</v>
      </c>
      <c r="C76" s="0" t="n">
        <v>0.0668463947309</v>
      </c>
      <c r="D76" s="0" t="n">
        <v>0.113591992096</v>
      </c>
      <c r="E76" s="0" t="n">
        <v>0.0880358975098</v>
      </c>
      <c r="F76" s="0" t="n">
        <v>-0.0467455973655</v>
      </c>
      <c r="G76" s="0" t="n">
        <v>-0.106629838695</v>
      </c>
      <c r="H76" s="0" t="n">
        <v>0.0131386439635</v>
      </c>
      <c r="I76" s="0" t="n">
        <v>26</v>
      </c>
      <c r="J76" s="0" t="n">
        <v>18</v>
      </c>
      <c r="K76" s="0" t="n">
        <v>19</v>
      </c>
      <c r="L76" s="11" t="n">
        <f aca="false">AVERAGE(I76:K76)</f>
        <v>21</v>
      </c>
      <c r="M76" s="0" t="n">
        <v>25</v>
      </c>
      <c r="N76" s="0" t="n">
        <v>42</v>
      </c>
      <c r="O76" s="0" t="n">
        <v>39</v>
      </c>
      <c r="P76" s="11" t="n">
        <f aca="false">AVERAGE(M76:O76)</f>
        <v>35.3333333333333</v>
      </c>
    </row>
    <row r="77" customFormat="false" ht="13.9" hidden="false" customHeight="false" outlineLevel="0" collapsed="false">
      <c r="A77" s="0" t="s">
        <v>93</v>
      </c>
      <c r="B77" s="10" t="n">
        <f aca="false">AVERAGE(C77:D77)</f>
        <v>0.02449346837975</v>
      </c>
      <c r="C77" s="0" t="n">
        <v>0.0286281075374</v>
      </c>
      <c r="D77" s="0" t="n">
        <v>0.0203588292221</v>
      </c>
      <c r="E77" s="0" t="n">
        <v>0.39136291386</v>
      </c>
      <c r="F77" s="0" t="n">
        <v>0.00826927831533</v>
      </c>
      <c r="G77" s="0" t="n">
        <v>-0.0180266890643</v>
      </c>
      <c r="H77" s="0" t="n">
        <v>0.0345652456949</v>
      </c>
      <c r="I77" s="0" t="n">
        <v>13</v>
      </c>
      <c r="J77" s="0" t="n">
        <v>9</v>
      </c>
      <c r="K77" s="0" t="n">
        <v>5</v>
      </c>
      <c r="L77" s="11" t="n">
        <f aca="false">AVERAGE(I77:K77)</f>
        <v>9</v>
      </c>
      <c r="M77" s="0" t="n">
        <v>4</v>
      </c>
      <c r="N77" s="0" t="n">
        <v>7</v>
      </c>
      <c r="O77" s="0" t="n">
        <v>8</v>
      </c>
      <c r="P77" s="11" t="n">
        <f aca="false">AVERAGE(M77:O77)</f>
        <v>6.33333333333333</v>
      </c>
    </row>
    <row r="78" customFormat="false" ht="13.9" hidden="false" customHeight="false" outlineLevel="0" collapsed="false">
      <c r="A78" s="0" t="s">
        <v>94</v>
      </c>
      <c r="B78" s="10" t="n">
        <f aca="false">AVERAGE(C78:D78)</f>
        <v>0.03885037920265</v>
      </c>
      <c r="C78" s="0" t="n">
        <v>0.0530363387983</v>
      </c>
      <c r="D78" s="0" t="n">
        <v>0.024664419607</v>
      </c>
      <c r="E78" s="0" t="n">
        <v>0.0252643025298</v>
      </c>
      <c r="F78" s="0" t="n">
        <v>0.0283719191913</v>
      </c>
      <c r="G78" s="0" t="n">
        <v>0.00731036274241</v>
      </c>
      <c r="H78" s="0" t="n">
        <v>0.0494334756401</v>
      </c>
      <c r="I78" s="0" t="n">
        <v>20</v>
      </c>
      <c r="J78" s="0" t="n">
        <v>16</v>
      </c>
      <c r="K78" s="0" t="n">
        <v>14</v>
      </c>
      <c r="L78" s="11" t="n">
        <f aca="false">AVERAGE(I78:K78)</f>
        <v>16.6666666666667</v>
      </c>
      <c r="M78" s="0" t="n">
        <v>7</v>
      </c>
      <c r="N78" s="0" t="n">
        <v>7</v>
      </c>
      <c r="O78" s="0" t="n">
        <v>9</v>
      </c>
      <c r="P78" s="11" t="n">
        <f aca="false">AVERAGE(M78:O78)</f>
        <v>7.66666666666667</v>
      </c>
    </row>
    <row r="79" s="8" customFormat="true" ht="13.9" hidden="false" customHeight="false" outlineLevel="0" collapsed="false">
      <c r="A79" s="7" t="s">
        <v>95</v>
      </c>
      <c r="B79" s="7" t="n">
        <f aca="false">AVERAGE(C79:D79)</f>
        <v>1.39196775817</v>
      </c>
      <c r="C79" s="8" t="n">
        <v>1.18069909086</v>
      </c>
      <c r="D79" s="8" t="n">
        <v>1.60323642548</v>
      </c>
      <c r="E79" s="7" t="n">
        <v>0.0337464013935</v>
      </c>
      <c r="F79" s="8" t="n">
        <v>-0.422537334621</v>
      </c>
      <c r="G79" s="8" t="n">
        <v>-0.772620807763</v>
      </c>
      <c r="H79" s="8" t="n">
        <v>-0.0724538614789</v>
      </c>
      <c r="I79" s="8" t="n">
        <v>317</v>
      </c>
      <c r="J79" s="8" t="n">
        <v>387</v>
      </c>
      <c r="K79" s="8" t="n">
        <v>409</v>
      </c>
      <c r="L79" s="9" t="n">
        <f aca="false">AVERAGE(I79:K79)</f>
        <v>371</v>
      </c>
      <c r="M79" s="8" t="n">
        <v>481</v>
      </c>
      <c r="N79" s="8" t="n">
        <v>505</v>
      </c>
      <c r="O79" s="8" t="n">
        <v>509</v>
      </c>
      <c r="P79" s="9" t="n">
        <f aca="false">AVERAGE(M79:O79)</f>
        <v>498.333333333333</v>
      </c>
      <c r="Q79" s="7" t="s">
        <v>27</v>
      </c>
    </row>
    <row r="80" customFormat="false" ht="13.9" hidden="false" customHeight="false" outlineLevel="0" collapsed="false">
      <c r="A80" s="0" t="s">
        <v>96</v>
      </c>
      <c r="B80" s="10" t="n">
        <f aca="false">AVERAGE(C80:D80)</f>
        <v>0.310535208516</v>
      </c>
      <c r="C80" s="0" t="n">
        <v>0.299353705034</v>
      </c>
      <c r="D80" s="0" t="n">
        <v>0.321716711998</v>
      </c>
      <c r="E80" s="0" t="n">
        <v>0.696479784743</v>
      </c>
      <c r="F80" s="0" t="n">
        <v>-0.0223630069644</v>
      </c>
      <c r="G80" s="0" t="n">
        <v>-0.172262105254</v>
      </c>
      <c r="H80" s="0" t="n">
        <v>0.127536091325</v>
      </c>
      <c r="I80" s="0" t="n">
        <v>85</v>
      </c>
      <c r="J80" s="0" t="n">
        <v>78</v>
      </c>
      <c r="K80" s="0" t="n">
        <v>119</v>
      </c>
      <c r="L80" s="11" t="n">
        <f aca="false">AVERAGE(I80:K80)</f>
        <v>94</v>
      </c>
      <c r="M80" s="0" t="n">
        <v>91</v>
      </c>
      <c r="N80" s="0" t="n">
        <v>88</v>
      </c>
      <c r="O80" s="0" t="n">
        <v>121</v>
      </c>
      <c r="P80" s="11" t="n">
        <f aca="false">AVERAGE(M80:O80)</f>
        <v>100</v>
      </c>
    </row>
    <row r="81" customFormat="false" ht="13.9" hidden="false" customHeight="false" outlineLevel="0" collapsed="false">
      <c r="A81" s="0" t="s">
        <v>97</v>
      </c>
      <c r="B81" s="10" t="n">
        <f aca="false">AVERAGE(C81:D81)</f>
        <v>0.05765833617045</v>
      </c>
      <c r="C81" s="0" t="n">
        <v>0.0488277196194</v>
      </c>
      <c r="D81" s="0" t="n">
        <v>0.0664889527215</v>
      </c>
      <c r="E81" s="0" t="n">
        <v>0.0791387510368</v>
      </c>
      <c r="F81" s="0" t="n">
        <v>-0.0176612331021</v>
      </c>
      <c r="G81" s="0" t="n">
        <v>-0.0401939752065</v>
      </c>
      <c r="H81" s="0" t="n">
        <v>0.00487150900233</v>
      </c>
      <c r="I81" s="0" t="n">
        <v>17</v>
      </c>
      <c r="J81" s="0" t="n">
        <v>12</v>
      </c>
      <c r="K81" s="0" t="n">
        <v>17</v>
      </c>
      <c r="L81" s="11" t="n">
        <f aca="false">AVERAGE(I81:K81)</f>
        <v>15.3333333333333</v>
      </c>
      <c r="M81" s="0" t="n">
        <v>20</v>
      </c>
      <c r="N81" s="0" t="n">
        <v>21</v>
      </c>
      <c r="O81" s="0" t="n">
        <v>21</v>
      </c>
      <c r="P81" s="11" t="n">
        <f aca="false">AVERAGE(M81:O81)</f>
        <v>20.6666666666667</v>
      </c>
    </row>
    <row r="82" customFormat="false" ht="13.9" hidden="false" customHeight="false" outlineLevel="0" collapsed="false">
      <c r="A82" s="0" t="s">
        <v>98</v>
      </c>
      <c r="B82" s="10" t="n">
        <f aca="false">AVERAGE(C82:D82)</f>
        <v>0.107756192564</v>
      </c>
      <c r="C82" s="0" t="n">
        <v>0.109320491383</v>
      </c>
      <c r="D82" s="0" t="n">
        <v>0.106191893745</v>
      </c>
      <c r="E82" s="0" t="n">
        <v>0.895108660338</v>
      </c>
      <c r="F82" s="0" t="n">
        <v>0.00312859763848</v>
      </c>
      <c r="G82" s="0" t="n">
        <v>-0.0591594723919</v>
      </c>
      <c r="H82" s="0" t="n">
        <v>0.0654166676689</v>
      </c>
      <c r="I82" s="0" t="n">
        <v>44</v>
      </c>
      <c r="J82" s="0" t="n">
        <v>26</v>
      </c>
      <c r="K82" s="0" t="n">
        <v>33</v>
      </c>
      <c r="L82" s="11" t="n">
        <f aca="false">AVERAGE(I82:K82)</f>
        <v>34.3333333333333</v>
      </c>
      <c r="M82" s="0" t="n">
        <v>37</v>
      </c>
      <c r="N82" s="0" t="n">
        <v>38</v>
      </c>
      <c r="O82" s="0" t="n">
        <v>24</v>
      </c>
      <c r="P82" s="11" t="n">
        <f aca="false">AVERAGE(M82:O82)</f>
        <v>33</v>
      </c>
    </row>
    <row r="83" customFormat="false" ht="13.9" hidden="false" customHeight="false" outlineLevel="0" collapsed="false">
      <c r="A83" s="0" t="s">
        <v>99</v>
      </c>
      <c r="B83" s="10" t="n">
        <f aca="false">AVERAGE(C83:D83)</f>
        <v>0.162624424532</v>
      </c>
      <c r="C83" s="0" t="n">
        <v>0.180496290061</v>
      </c>
      <c r="D83" s="0" t="n">
        <v>0.144752559003</v>
      </c>
      <c r="E83" s="0" t="n">
        <v>0.31211122233</v>
      </c>
      <c r="F83" s="0" t="n">
        <v>0.0357437310587</v>
      </c>
      <c r="G83" s="0" t="n">
        <v>-0.0724002810598</v>
      </c>
      <c r="H83" s="0" t="n">
        <v>0.143887743177</v>
      </c>
      <c r="I83" s="0" t="n">
        <v>60</v>
      </c>
      <c r="J83" s="0" t="n">
        <v>41</v>
      </c>
      <c r="K83" s="0" t="n">
        <v>69</v>
      </c>
      <c r="L83" s="11" t="n">
        <f aca="false">AVERAGE(I83:K83)</f>
        <v>56.6666666666667</v>
      </c>
      <c r="M83" s="0" t="n">
        <v>41</v>
      </c>
      <c r="N83" s="0" t="n">
        <v>47</v>
      </c>
      <c r="O83" s="0" t="n">
        <v>47</v>
      </c>
      <c r="P83" s="11" t="n">
        <f aca="false">AVERAGE(M83:O83)</f>
        <v>45</v>
      </c>
    </row>
    <row r="84" customFormat="false" ht="13.9" hidden="false" customHeight="false" outlineLevel="0" collapsed="false">
      <c r="A84" s="0" t="s">
        <v>100</v>
      </c>
      <c r="B84" s="10" t="n">
        <f aca="false">AVERAGE(C84:D84)</f>
        <v>0.0149202683096</v>
      </c>
      <c r="C84" s="0" t="n">
        <v>0.0169777756789</v>
      </c>
      <c r="D84" s="0" t="n">
        <v>0.0128627609403</v>
      </c>
      <c r="E84" s="0" t="n">
        <v>0.142682173037</v>
      </c>
      <c r="F84" s="0" t="n">
        <v>0.00411501473859</v>
      </c>
      <c r="G84" s="0" t="n">
        <v>-0.00238870645288</v>
      </c>
      <c r="H84" s="0" t="n">
        <v>0.0106187359301</v>
      </c>
      <c r="I84" s="0" t="n">
        <v>5</v>
      </c>
      <c r="J84" s="0" t="n">
        <v>5</v>
      </c>
      <c r="K84" s="0" t="n">
        <v>6</v>
      </c>
      <c r="L84" s="11" t="n">
        <f aca="false">AVERAGE(I84:K84)</f>
        <v>5.33333333333333</v>
      </c>
      <c r="M84" s="0" t="n">
        <v>3</v>
      </c>
      <c r="N84" s="0" t="n">
        <v>4</v>
      </c>
      <c r="O84" s="0" t="n">
        <v>5</v>
      </c>
      <c r="P84" s="11" t="n">
        <f aca="false">AVERAGE(M84:O84)</f>
        <v>4</v>
      </c>
    </row>
    <row r="85" customFormat="false" ht="13.9" hidden="false" customHeight="false" outlineLevel="0" collapsed="false">
      <c r="A85" s="0" t="s">
        <v>101</v>
      </c>
      <c r="B85" s="10" t="n">
        <f aca="false">AVERAGE(C85:D85)</f>
        <v>0.206026723636</v>
      </c>
      <c r="C85" s="0" t="n">
        <v>0.169669523475</v>
      </c>
      <c r="D85" s="0" t="n">
        <v>0.242383923797</v>
      </c>
      <c r="E85" s="0" t="n">
        <v>0.0105290961108</v>
      </c>
      <c r="F85" s="0" t="n">
        <v>-0.0727144003214</v>
      </c>
      <c r="G85" s="0" t="n">
        <v>-0.110470817746</v>
      </c>
      <c r="H85" s="0" t="n">
        <v>-0.0349579828971</v>
      </c>
      <c r="I85" s="0" t="n">
        <v>50</v>
      </c>
      <c r="J85" s="0" t="n">
        <v>60</v>
      </c>
      <c r="K85" s="0" t="n">
        <v>50</v>
      </c>
      <c r="L85" s="11" t="n">
        <f aca="false">AVERAGE(I85:K85)</f>
        <v>53.3333333333333</v>
      </c>
      <c r="M85" s="0" t="n">
        <v>76</v>
      </c>
      <c r="N85" s="0" t="n">
        <v>77</v>
      </c>
      <c r="O85" s="0" t="n">
        <v>73</v>
      </c>
      <c r="P85" s="11" t="n">
        <f aca="false">AVERAGE(M85:O85)</f>
        <v>75.3333333333333</v>
      </c>
    </row>
    <row r="86" customFormat="false" ht="13.9" hidden="false" customHeight="false" outlineLevel="0" collapsed="false">
      <c r="A86" s="0" t="s">
        <v>102</v>
      </c>
      <c r="B86" s="10" t="n">
        <f aca="false">AVERAGE(C86:D86)</f>
        <v>0.0288573138265</v>
      </c>
      <c r="C86" s="0" t="n">
        <v>0.0180580714823</v>
      </c>
      <c r="D86" s="0" t="n">
        <v>0.0396565561707</v>
      </c>
      <c r="E86" s="0" t="n">
        <v>0.0409619097648</v>
      </c>
      <c r="F86" s="0" t="n">
        <v>-0.0215984846884</v>
      </c>
      <c r="G86" s="0" t="n">
        <v>-0.0417129690317</v>
      </c>
      <c r="H86" s="0" t="n">
        <v>-0.00148400034513</v>
      </c>
      <c r="I86" s="0" t="n">
        <v>7</v>
      </c>
      <c r="J86" s="0" t="n">
        <v>3</v>
      </c>
      <c r="K86" s="0" t="n">
        <v>7</v>
      </c>
      <c r="L86" s="11" t="n">
        <f aca="false">AVERAGE(I86:K86)</f>
        <v>5.66666666666667</v>
      </c>
      <c r="M86" s="0" t="n">
        <v>9</v>
      </c>
      <c r="N86" s="0" t="n">
        <v>13</v>
      </c>
      <c r="O86" s="0" t="n">
        <v>15</v>
      </c>
      <c r="P86" s="11" t="n">
        <f aca="false">AVERAGE(M86:O86)</f>
        <v>12.3333333333333</v>
      </c>
    </row>
    <row r="87" customFormat="false" ht="13.9" hidden="false" customHeight="false" outlineLevel="0" collapsed="false">
      <c r="A87" s="0" t="s">
        <v>103</v>
      </c>
      <c r="B87" s="10" t="n">
        <f aca="false">AVERAGE(C87:D87)</f>
        <v>0.05924303993205</v>
      </c>
      <c r="C87" s="0" t="n">
        <v>0.0498677515193</v>
      </c>
      <c r="D87" s="0" t="n">
        <v>0.0686183283448</v>
      </c>
      <c r="E87" s="0" t="n">
        <v>0.0184314656993</v>
      </c>
      <c r="F87" s="0" t="n">
        <v>-0.0187505768255</v>
      </c>
      <c r="G87" s="0" t="n">
        <v>-0.0317962065737</v>
      </c>
      <c r="H87" s="0" t="n">
        <v>-0.00570494707732</v>
      </c>
      <c r="I87" s="0" t="n">
        <v>15</v>
      </c>
      <c r="J87" s="0" t="n">
        <v>15</v>
      </c>
      <c r="K87" s="0" t="n">
        <v>17</v>
      </c>
      <c r="L87" s="11" t="n">
        <f aca="false">AVERAGE(I87:K87)</f>
        <v>15.6666666666667</v>
      </c>
      <c r="M87" s="0" t="n">
        <v>19</v>
      </c>
      <c r="N87" s="0" t="n">
        <v>23</v>
      </c>
      <c r="O87" s="0" t="n">
        <v>22</v>
      </c>
      <c r="P87" s="11" t="n">
        <f aca="false">AVERAGE(M87:O87)</f>
        <v>21.3333333333333</v>
      </c>
    </row>
    <row r="88" customFormat="false" ht="13.9" hidden="false" customHeight="false" outlineLevel="0" collapsed="false">
      <c r="A88" s="0" t="s">
        <v>104</v>
      </c>
      <c r="B88" s="10" t="n">
        <f aca="false">AVERAGE(C88:D88)</f>
        <v>0.09834354046715</v>
      </c>
      <c r="C88" s="0" t="n">
        <v>0.0572670384063</v>
      </c>
      <c r="D88" s="0" t="n">
        <v>0.139420042528</v>
      </c>
      <c r="E88" s="0" t="n">
        <v>0.0269847450848</v>
      </c>
      <c r="F88" s="0" t="n">
        <v>-0.0821530041212</v>
      </c>
      <c r="G88" s="0" t="n">
        <v>-0.141540107162</v>
      </c>
      <c r="H88" s="0" t="n">
        <v>-0.02276590108</v>
      </c>
      <c r="I88" s="0" t="n">
        <v>26</v>
      </c>
      <c r="J88" s="0" t="n">
        <v>17</v>
      </c>
      <c r="K88" s="0" t="n">
        <v>11</v>
      </c>
      <c r="L88" s="11" t="n">
        <f aca="false">AVERAGE(I88:K88)</f>
        <v>18</v>
      </c>
      <c r="M88" s="0" t="n">
        <v>43</v>
      </c>
      <c r="N88" s="0" t="n">
        <v>44</v>
      </c>
      <c r="O88" s="0" t="n">
        <v>43</v>
      </c>
      <c r="P88" s="11" t="n">
        <f aca="false">AVERAGE(M88:O88)</f>
        <v>43.3333333333333</v>
      </c>
    </row>
    <row r="89" customFormat="false" ht="13.9" hidden="false" customHeight="false" outlineLevel="0" collapsed="false">
      <c r="A89" s="0" t="s">
        <v>105</v>
      </c>
      <c r="B89" s="10" t="n">
        <f aca="false">AVERAGE(C89:D89)</f>
        <v>0.04536908600715</v>
      </c>
      <c r="C89" s="0" t="n">
        <v>0.0414076536025</v>
      </c>
      <c r="D89" s="0" t="n">
        <v>0.0493305184118</v>
      </c>
      <c r="E89" s="0" t="n">
        <v>0.360725365031</v>
      </c>
      <c r="F89" s="0" t="n">
        <v>-0.00792286480931</v>
      </c>
      <c r="G89" s="0" t="n">
        <v>-0.0361326597066</v>
      </c>
      <c r="H89" s="0" t="n">
        <v>0.0202869300879</v>
      </c>
      <c r="I89" s="0" t="n">
        <v>12</v>
      </c>
      <c r="J89" s="0" t="n">
        <v>10</v>
      </c>
      <c r="K89" s="0" t="n">
        <v>17</v>
      </c>
      <c r="L89" s="11" t="n">
        <f aca="false">AVERAGE(I89:K89)</f>
        <v>13</v>
      </c>
      <c r="M89" s="0" t="n">
        <v>15</v>
      </c>
      <c r="N89" s="0" t="n">
        <v>16</v>
      </c>
      <c r="O89" s="0" t="n">
        <v>15</v>
      </c>
      <c r="P89" s="11" t="n">
        <f aca="false">AVERAGE(M89:O89)</f>
        <v>15.3333333333333</v>
      </c>
    </row>
    <row r="90" customFormat="false" ht="13.9" hidden="false" customHeight="false" outlineLevel="0" collapsed="false">
      <c r="A90" s="0" t="s">
        <v>106</v>
      </c>
      <c r="B90" s="10" t="n">
        <f aca="false">AVERAGE(C90:D90)</f>
        <v>0.2605882819385</v>
      </c>
      <c r="C90" s="0" t="n">
        <v>0.200556493192</v>
      </c>
      <c r="D90" s="0" t="n">
        <v>0.320620070685</v>
      </c>
      <c r="E90" s="0" t="n">
        <v>0.032942331212</v>
      </c>
      <c r="F90" s="0" t="n">
        <v>-0.120063577493</v>
      </c>
      <c r="G90" s="0" t="n">
        <v>-0.223807641955</v>
      </c>
      <c r="H90" s="0" t="n">
        <v>-0.0163195130308</v>
      </c>
      <c r="I90" s="0" t="n">
        <v>48</v>
      </c>
      <c r="J90" s="0" t="n">
        <v>62</v>
      </c>
      <c r="K90" s="0" t="n">
        <v>79</v>
      </c>
      <c r="L90" s="11" t="n">
        <f aca="false">AVERAGE(I90:K90)</f>
        <v>63</v>
      </c>
      <c r="M90" s="0" t="n">
        <v>97</v>
      </c>
      <c r="N90" s="0" t="n">
        <v>113</v>
      </c>
      <c r="O90" s="0" t="n">
        <v>89</v>
      </c>
      <c r="P90" s="11" t="n">
        <f aca="false">AVERAGE(M90:O90)</f>
        <v>99.6666666666667</v>
      </c>
    </row>
    <row r="91" customFormat="false" ht="13.9" hidden="false" customHeight="false" outlineLevel="0" collapsed="false">
      <c r="A91" s="0" t="s">
        <v>107</v>
      </c>
      <c r="B91" s="10" t="n">
        <f aca="false">AVERAGE(C91:D91)</f>
        <v>0.03789117855885</v>
      </c>
      <c r="C91" s="0" t="n">
        <v>0.0307618542278</v>
      </c>
      <c r="D91" s="0" t="n">
        <v>0.0450205028899</v>
      </c>
      <c r="E91" s="0" t="n">
        <v>0.137774536003</v>
      </c>
      <c r="F91" s="0" t="n">
        <v>-0.0142586486621</v>
      </c>
      <c r="G91" s="0" t="n">
        <v>-0.0357762393476</v>
      </c>
      <c r="H91" s="0" t="n">
        <v>0.0072589420233</v>
      </c>
      <c r="I91" s="0" t="n">
        <v>6</v>
      </c>
      <c r="J91" s="0" t="n">
        <v>11</v>
      </c>
      <c r="K91" s="0" t="n">
        <v>12</v>
      </c>
      <c r="L91" s="11" t="n">
        <f aca="false">AVERAGE(I91:K91)</f>
        <v>9.66666666666667</v>
      </c>
      <c r="M91" s="0" t="n">
        <v>11</v>
      </c>
      <c r="N91" s="0" t="n">
        <v>15</v>
      </c>
      <c r="O91" s="0" t="n">
        <v>16</v>
      </c>
      <c r="P91" s="11" t="n">
        <f aca="false">AVERAGE(M91:O91)</f>
        <v>14</v>
      </c>
    </row>
    <row r="92" customFormat="false" ht="13.9" hidden="false" customHeight="false" outlineLevel="0" collapsed="false">
      <c r="A92" s="0" t="s">
        <v>108</v>
      </c>
      <c r="B92" s="10" t="n">
        <f aca="false">AVERAGE(C92:D92)</f>
        <v>0.03203219491605</v>
      </c>
      <c r="C92" s="0" t="n">
        <v>0.0233461189318</v>
      </c>
      <c r="D92" s="0" t="n">
        <v>0.0407182709003</v>
      </c>
      <c r="E92" s="0" t="n">
        <v>0.223620859224</v>
      </c>
      <c r="F92" s="0" t="n">
        <v>-0.0173721519685</v>
      </c>
      <c r="G92" s="0" t="n">
        <v>-0.0572574881484</v>
      </c>
      <c r="H92" s="0" t="n">
        <v>0.0225131842114</v>
      </c>
      <c r="I92" s="0" t="n">
        <v>6</v>
      </c>
      <c r="J92" s="0" t="n">
        <v>7</v>
      </c>
      <c r="K92" s="0" t="n">
        <v>9</v>
      </c>
      <c r="L92" s="11" t="n">
        <f aca="false">AVERAGE(I92:K92)</f>
        <v>7.33333333333333</v>
      </c>
      <c r="M92" s="0" t="n">
        <v>10</v>
      </c>
      <c r="N92" s="0" t="n">
        <v>19</v>
      </c>
      <c r="O92" s="0" t="n">
        <v>9</v>
      </c>
      <c r="P92" s="11" t="n">
        <f aca="false">AVERAGE(M92:O92)</f>
        <v>12.6666666666667</v>
      </c>
    </row>
    <row r="93" customFormat="false" ht="13.9" hidden="false" customHeight="false" outlineLevel="0" collapsed="false">
      <c r="A93" s="0" t="s">
        <v>109</v>
      </c>
      <c r="B93" s="10" t="n">
        <f aca="false">AVERAGE(C93:D93)</f>
        <v>0.1414554189755</v>
      </c>
      <c r="C93" s="0" t="n">
        <v>0.100721418282</v>
      </c>
      <c r="D93" s="0" t="n">
        <v>0.182189419669</v>
      </c>
      <c r="E93" s="0" t="n">
        <v>0.0649093593849</v>
      </c>
      <c r="F93" s="0" t="n">
        <v>-0.0814680013869</v>
      </c>
      <c r="G93" s="0" t="n">
        <v>-0.173157307614</v>
      </c>
      <c r="H93" s="0" t="n">
        <v>0.0102213048397</v>
      </c>
      <c r="I93" s="0" t="n">
        <v>28</v>
      </c>
      <c r="J93" s="0" t="n">
        <v>38</v>
      </c>
      <c r="K93" s="0" t="n">
        <v>29</v>
      </c>
      <c r="L93" s="11" t="n">
        <f aca="false">AVERAGE(I93:K93)</f>
        <v>31.6666666666667</v>
      </c>
      <c r="M93" s="0" t="n">
        <v>43</v>
      </c>
      <c r="N93" s="0" t="n">
        <v>70</v>
      </c>
      <c r="O93" s="0" t="n">
        <v>57</v>
      </c>
      <c r="P93" s="11" t="n">
        <f aca="false">AVERAGE(M93:O93)</f>
        <v>56.6666666666667</v>
      </c>
    </row>
    <row r="94" customFormat="false" ht="13.9" hidden="false" customHeight="false" outlineLevel="0" collapsed="false">
      <c r="A94" s="0" t="s">
        <v>110</v>
      </c>
      <c r="B94" s="10" t="n">
        <f aca="false">AVERAGE(C94:D94)</f>
        <v>0.03702371222145</v>
      </c>
      <c r="C94" s="0" t="n">
        <v>0.0137702257955</v>
      </c>
      <c r="D94" s="0" t="n">
        <v>0.0602771986474</v>
      </c>
      <c r="E94" s="0" t="n">
        <v>0.364233199919</v>
      </c>
      <c r="F94" s="0" t="n">
        <v>-0.0465069728519</v>
      </c>
      <c r="G94" s="0" t="n">
        <v>-0.21621869596</v>
      </c>
      <c r="H94" s="0" t="n">
        <v>0.123204750256</v>
      </c>
      <c r="I94" s="0" t="n">
        <v>5</v>
      </c>
      <c r="J94" s="0" t="n">
        <v>6</v>
      </c>
      <c r="K94" s="0" t="n">
        <v>2</v>
      </c>
      <c r="L94" s="11" t="n">
        <f aca="false">AVERAGE(I94:K94)</f>
        <v>4.33333333333333</v>
      </c>
      <c r="M94" s="0" t="n">
        <v>43</v>
      </c>
      <c r="N94" s="0" t="n">
        <v>3</v>
      </c>
      <c r="O94" s="0" t="n">
        <v>10</v>
      </c>
      <c r="P94" s="11" t="n">
        <f aca="false">AVERAGE(M94:O94)</f>
        <v>18.6666666666667</v>
      </c>
    </row>
    <row r="95" customFormat="false" ht="13.9" hidden="false" customHeight="false" outlineLevel="0" collapsed="false">
      <c r="A95" s="0" t="s">
        <v>111</v>
      </c>
      <c r="B95" s="10" t="n">
        <f aca="false">AVERAGE(C95:D95)</f>
        <v>0.0474007696801</v>
      </c>
      <c r="C95" s="0" t="n">
        <v>0.0647693603531</v>
      </c>
      <c r="D95" s="0" t="n">
        <v>0.0300321790071</v>
      </c>
      <c r="E95" s="0" t="n">
        <v>0.0942882505699</v>
      </c>
      <c r="F95" s="0" t="n">
        <v>0.034737181346</v>
      </c>
      <c r="G95" s="0" t="n">
        <v>-0.00970407340036</v>
      </c>
      <c r="H95" s="0" t="n">
        <v>0.0791784360923</v>
      </c>
      <c r="I95" s="0" t="n">
        <v>26</v>
      </c>
      <c r="J95" s="0" t="n">
        <v>13</v>
      </c>
      <c r="K95" s="0" t="n">
        <v>22</v>
      </c>
      <c r="L95" s="11" t="n">
        <f aca="false">AVERAGE(I95:K95)</f>
        <v>20.3333333333333</v>
      </c>
      <c r="M95" s="0" t="n">
        <v>8</v>
      </c>
      <c r="N95" s="0" t="n">
        <v>5</v>
      </c>
      <c r="O95" s="0" t="n">
        <v>15</v>
      </c>
      <c r="P95" s="11" t="n">
        <f aca="false">AVERAGE(M95:O95)</f>
        <v>9.33333333333333</v>
      </c>
    </row>
    <row r="96" customFormat="false" ht="13.9" hidden="false" customHeight="false" outlineLevel="0" collapsed="false">
      <c r="A96" s="0" t="s">
        <v>112</v>
      </c>
      <c r="B96" s="10" t="n">
        <f aca="false">AVERAGE(C96:D96)</f>
        <v>0.01755605511545</v>
      </c>
      <c r="C96" s="0" t="n">
        <v>0.0244013048842</v>
      </c>
      <c r="D96" s="0" t="n">
        <v>0.0107108053467</v>
      </c>
      <c r="E96" s="0" t="n">
        <v>0.0203423524769</v>
      </c>
      <c r="F96" s="0" t="n">
        <v>0.0136904995375</v>
      </c>
      <c r="G96" s="0" t="n">
        <v>0.00360574791321</v>
      </c>
      <c r="H96" s="0" t="n">
        <v>0.0237752511618</v>
      </c>
      <c r="I96" s="0" t="n">
        <v>9</v>
      </c>
      <c r="J96" s="0" t="n">
        <v>7</v>
      </c>
      <c r="K96" s="0" t="n">
        <v>7</v>
      </c>
      <c r="L96" s="11" t="n">
        <f aca="false">AVERAGE(I96:K96)</f>
        <v>7.66666666666667</v>
      </c>
      <c r="M96" s="0" t="n">
        <v>2</v>
      </c>
      <c r="N96" s="0" t="n">
        <v>5</v>
      </c>
      <c r="O96" s="0" t="n">
        <v>3</v>
      </c>
      <c r="P96" s="11" t="n">
        <f aca="false">AVERAGE(M96:O96)</f>
        <v>3.33333333333333</v>
      </c>
    </row>
    <row r="97" customFormat="false" ht="13.9" hidden="false" customHeight="false" outlineLevel="0" collapsed="false">
      <c r="A97" s="0" t="s">
        <v>113</v>
      </c>
      <c r="B97" s="10" t="n">
        <f aca="false">AVERAGE(C97:D97)</f>
        <v>0.03900753115245</v>
      </c>
      <c r="C97" s="0" t="n">
        <v>0.0276019283909</v>
      </c>
      <c r="D97" s="0" t="n">
        <v>0.050413133914</v>
      </c>
      <c r="E97" s="0" t="n">
        <v>0.023351772343</v>
      </c>
      <c r="F97" s="0" t="n">
        <v>-0.0228112055232</v>
      </c>
      <c r="G97" s="0" t="n">
        <v>-0.0405322127463</v>
      </c>
      <c r="H97" s="0" t="n">
        <v>-0.0050901983</v>
      </c>
      <c r="I97" s="0" t="n">
        <v>11</v>
      </c>
      <c r="J97" s="0" t="n">
        <v>6</v>
      </c>
      <c r="K97" s="0" t="n">
        <v>9</v>
      </c>
      <c r="L97" s="11" t="n">
        <f aca="false">AVERAGE(I97:K97)</f>
        <v>8.66666666666667</v>
      </c>
      <c r="M97" s="0" t="n">
        <v>17</v>
      </c>
      <c r="N97" s="0" t="n">
        <v>17</v>
      </c>
      <c r="O97" s="0" t="n">
        <v>13</v>
      </c>
      <c r="P97" s="11" t="n">
        <f aca="false">AVERAGE(M97:O97)</f>
        <v>15.6666666666667</v>
      </c>
    </row>
    <row r="98" customFormat="false" ht="13.9" hidden="false" customHeight="false" outlineLevel="0" collapsed="false">
      <c r="A98" s="0" t="s">
        <v>114</v>
      </c>
      <c r="B98" s="10" t="n">
        <f aca="false">AVERAGE(C98:D98)</f>
        <v>0.13134456099145</v>
      </c>
      <c r="C98" s="0" t="n">
        <v>0.0975762127309</v>
      </c>
      <c r="D98" s="0" t="n">
        <v>0.165112909252</v>
      </c>
      <c r="E98" s="0" t="n">
        <v>0.14482080968</v>
      </c>
      <c r="F98" s="0" t="n">
        <v>-0.0675366965207</v>
      </c>
      <c r="G98" s="0" t="n">
        <v>-0.185770854108</v>
      </c>
      <c r="H98" s="0" t="n">
        <v>0.0506974610664</v>
      </c>
      <c r="I98" s="0" t="n">
        <v>35</v>
      </c>
      <c r="J98" s="0" t="n">
        <v>31</v>
      </c>
      <c r="K98" s="0" t="n">
        <v>26</v>
      </c>
      <c r="L98" s="11" t="n">
        <f aca="false">AVERAGE(I98:K98)</f>
        <v>30.6666666666667</v>
      </c>
      <c r="M98" s="0" t="n">
        <v>41</v>
      </c>
      <c r="N98" s="0" t="n">
        <v>43</v>
      </c>
      <c r="O98" s="0" t="n">
        <v>70</v>
      </c>
      <c r="P98" s="11" t="n">
        <f aca="false">AVERAGE(M98:O98)</f>
        <v>51.3333333333333</v>
      </c>
    </row>
    <row r="99" customFormat="false" ht="13.9" hidden="false" customHeight="false" outlineLevel="0" collapsed="false">
      <c r="A99" s="0" t="s">
        <v>115</v>
      </c>
      <c r="B99" s="10" t="n">
        <f aca="false">AVERAGE(C99:D99)</f>
        <v>0.0900755416629</v>
      </c>
      <c r="C99" s="0" t="n">
        <v>0.101830720891</v>
      </c>
      <c r="D99" s="0" t="n">
        <v>0.0783203624348</v>
      </c>
      <c r="E99" s="0" t="n">
        <v>0.0482394161531</v>
      </c>
      <c r="F99" s="0" t="n">
        <v>0.0235103584561</v>
      </c>
      <c r="G99" s="0" t="n">
        <v>0.000404139107859</v>
      </c>
      <c r="H99" s="0" t="n">
        <v>0.0466165778044</v>
      </c>
      <c r="I99" s="0" t="n">
        <v>31</v>
      </c>
      <c r="J99" s="0" t="n">
        <v>33</v>
      </c>
      <c r="K99" s="0" t="n">
        <v>32</v>
      </c>
      <c r="L99" s="11" t="n">
        <f aca="false">AVERAGE(I99:K99)</f>
        <v>32</v>
      </c>
      <c r="M99" s="0" t="n">
        <v>27</v>
      </c>
      <c r="N99" s="0" t="n">
        <v>21</v>
      </c>
      <c r="O99" s="0" t="n">
        <v>25</v>
      </c>
      <c r="P99" s="11" t="n">
        <f aca="false">AVERAGE(M99:O99)</f>
        <v>24.3333333333333</v>
      </c>
    </row>
    <row r="100" customFormat="false" ht="13.9" hidden="false" customHeight="false" outlineLevel="0" collapsed="false">
      <c r="A100" s="0" t="s">
        <v>116</v>
      </c>
      <c r="B100" s="10" t="n">
        <f aca="false">AVERAGE(C100:D100)</f>
        <v>0.02990099835375</v>
      </c>
      <c r="C100" s="0" t="n">
        <v>0.0233430895099</v>
      </c>
      <c r="D100" s="0" t="n">
        <v>0.0364589071976</v>
      </c>
      <c r="E100" s="0" t="n">
        <v>0.0951466486859</v>
      </c>
      <c r="F100" s="0" t="n">
        <v>-0.0131158176877</v>
      </c>
      <c r="G100" s="0" t="n">
        <v>-0.0298491858437</v>
      </c>
      <c r="H100" s="0" t="n">
        <v>0.00361755046833</v>
      </c>
      <c r="I100" s="0" t="n">
        <v>10</v>
      </c>
      <c r="J100" s="0" t="n">
        <v>6</v>
      </c>
      <c r="K100" s="0" t="n">
        <v>6</v>
      </c>
      <c r="L100" s="11" t="n">
        <f aca="false">AVERAGE(I100:K100)</f>
        <v>7.33333333333333</v>
      </c>
      <c r="M100" s="0" t="n">
        <v>10</v>
      </c>
      <c r="N100" s="0" t="n">
        <v>10</v>
      </c>
      <c r="O100" s="0" t="n">
        <v>14</v>
      </c>
      <c r="P100" s="11" t="n">
        <f aca="false">AVERAGE(M100:O100)</f>
        <v>11.3333333333333</v>
      </c>
    </row>
    <row r="101" customFormat="false" ht="13.9" hidden="false" customHeight="false" outlineLevel="0" collapsed="false">
      <c r="A101" s="0" t="s">
        <v>117</v>
      </c>
      <c r="B101" s="10" t="n">
        <f aca="false">AVERAGE(C101:D101)</f>
        <v>0.08745100856395</v>
      </c>
      <c r="C101" s="0" t="n">
        <v>0.0986928754831</v>
      </c>
      <c r="D101" s="0" t="n">
        <v>0.0762091416448</v>
      </c>
      <c r="E101" s="0" t="n">
        <v>0.313743425385</v>
      </c>
      <c r="F101" s="0" t="n">
        <v>0.0224837338384</v>
      </c>
      <c r="G101" s="0" t="n">
        <v>-0.0317880761567</v>
      </c>
      <c r="H101" s="0" t="n">
        <v>0.0767555438334</v>
      </c>
      <c r="I101" s="0" t="n">
        <v>39</v>
      </c>
      <c r="J101" s="0" t="n">
        <v>25</v>
      </c>
      <c r="K101" s="0" t="n">
        <v>29</v>
      </c>
      <c r="L101" s="11" t="n">
        <f aca="false">AVERAGE(I101:K101)</f>
        <v>31</v>
      </c>
      <c r="M101" s="0" t="n">
        <v>29</v>
      </c>
      <c r="N101" s="0" t="n">
        <v>15</v>
      </c>
      <c r="O101" s="0" t="n">
        <v>27</v>
      </c>
      <c r="P101" s="11" t="n">
        <f aca="false">AVERAGE(M101:O101)</f>
        <v>23.6666666666667</v>
      </c>
    </row>
    <row r="102" customFormat="false" ht="13.9" hidden="false" customHeight="false" outlineLevel="0" collapsed="false">
      <c r="A102" s="0" t="s">
        <v>118</v>
      </c>
      <c r="B102" s="10" t="n">
        <f aca="false">AVERAGE(C102:D102)</f>
        <v>0.03788642198255</v>
      </c>
      <c r="C102" s="0" t="n">
        <v>0.0424801554965</v>
      </c>
      <c r="D102" s="0" t="n">
        <v>0.0332926884686</v>
      </c>
      <c r="E102" s="0" t="n">
        <v>0.540237202731</v>
      </c>
      <c r="F102" s="0" t="n">
        <v>0.00918746702783</v>
      </c>
      <c r="G102" s="0" t="n">
        <v>-0.0295852804881</v>
      </c>
      <c r="H102" s="0" t="n">
        <v>0.0479602145437</v>
      </c>
      <c r="I102" s="0" t="n">
        <v>10</v>
      </c>
      <c r="J102" s="0" t="n">
        <v>10</v>
      </c>
      <c r="K102" s="0" t="n">
        <v>20</v>
      </c>
      <c r="L102" s="11" t="n">
        <f aca="false">AVERAGE(I102:K102)</f>
        <v>13.3333333333333</v>
      </c>
      <c r="M102" s="0" t="n">
        <v>15</v>
      </c>
      <c r="N102" s="0" t="n">
        <v>6</v>
      </c>
      <c r="O102" s="0" t="n">
        <v>10</v>
      </c>
      <c r="P102" s="11" t="n">
        <f aca="false">AVERAGE(M102:O102)</f>
        <v>10.3333333333333</v>
      </c>
    </row>
    <row r="103" customFormat="false" ht="13.9" hidden="false" customHeight="false" outlineLevel="0" collapsed="false">
      <c r="A103" s="0" t="s">
        <v>119</v>
      </c>
      <c r="B103" s="10" t="n">
        <f aca="false">AVERAGE(C103:D103)</f>
        <v>0.4890837014575</v>
      </c>
      <c r="C103" s="0" t="n">
        <v>0.611412941764</v>
      </c>
      <c r="D103" s="0" t="n">
        <v>0.366754461151</v>
      </c>
      <c r="E103" s="0" t="n">
        <v>0.0959604804903</v>
      </c>
      <c r="F103" s="0" t="n">
        <v>0.244658480613</v>
      </c>
      <c r="G103" s="0" t="n">
        <v>-0.10571432878</v>
      </c>
      <c r="H103" s="0" t="n">
        <v>0.595031290006</v>
      </c>
      <c r="I103" s="0" t="n">
        <v>231</v>
      </c>
      <c r="J103" s="0" t="n">
        <v>144</v>
      </c>
      <c r="K103" s="0" t="n">
        <v>201</v>
      </c>
      <c r="L103" s="11" t="n">
        <f aca="false">AVERAGE(I103:K103)</f>
        <v>192</v>
      </c>
      <c r="M103" s="0" t="n">
        <v>109</v>
      </c>
      <c r="N103" s="0" t="n">
        <v>115</v>
      </c>
      <c r="O103" s="0" t="n">
        <v>118</v>
      </c>
      <c r="P103" s="11" t="n">
        <f aca="false">AVERAGE(M103:O103)</f>
        <v>114</v>
      </c>
    </row>
    <row r="104" customFormat="false" ht="13.9" hidden="false" customHeight="false" outlineLevel="0" collapsed="false">
      <c r="A104" s="0" t="s">
        <v>120</v>
      </c>
      <c r="B104" s="10" t="n">
        <f aca="false">AVERAGE(C104:D104)</f>
        <v>0.06242863677015</v>
      </c>
      <c r="C104" s="0" t="n">
        <v>0.0604706913349</v>
      </c>
      <c r="D104" s="0" t="n">
        <v>0.0643865822054</v>
      </c>
      <c r="E104" s="0" t="n">
        <v>0.730581969676</v>
      </c>
      <c r="F104" s="0" t="n">
        <v>-0.00391589087047</v>
      </c>
      <c r="G104" s="0" t="n">
        <v>-0.0335770149209</v>
      </c>
      <c r="H104" s="0" t="n">
        <v>0.02574523318</v>
      </c>
      <c r="I104" s="0" t="n">
        <v>24</v>
      </c>
      <c r="J104" s="0" t="n">
        <v>17</v>
      </c>
      <c r="K104" s="0" t="n">
        <v>16</v>
      </c>
      <c r="L104" s="11" t="n">
        <f aca="false">AVERAGE(I104:K104)</f>
        <v>19</v>
      </c>
      <c r="M104" s="0" t="n">
        <v>24</v>
      </c>
      <c r="N104" s="0" t="n">
        <v>17</v>
      </c>
      <c r="O104" s="0" t="n">
        <v>19</v>
      </c>
      <c r="P104" s="11" t="n">
        <f aca="false">AVERAGE(M104:O104)</f>
        <v>20</v>
      </c>
    </row>
    <row r="105" customFormat="false" ht="13.9" hidden="false" customHeight="false" outlineLevel="0" collapsed="false">
      <c r="A105" s="0" t="s">
        <v>121</v>
      </c>
      <c r="B105" s="10" t="n">
        <f aca="false">AVERAGE(C105:D105)</f>
        <v>0.0608166752103</v>
      </c>
      <c r="C105" s="0" t="n">
        <v>0.0540326436064</v>
      </c>
      <c r="D105" s="0" t="n">
        <v>0.0676007068142</v>
      </c>
      <c r="E105" s="0" t="n">
        <v>0.450383674783</v>
      </c>
      <c r="F105" s="0" t="n">
        <v>-0.0135680632078</v>
      </c>
      <c r="G105" s="0" t="n">
        <v>-0.0586646634714</v>
      </c>
      <c r="H105" s="0" t="n">
        <v>0.0315285370559</v>
      </c>
      <c r="I105" s="0" t="n">
        <v>15</v>
      </c>
      <c r="J105" s="0" t="n">
        <v>24</v>
      </c>
      <c r="K105" s="0" t="n">
        <v>12</v>
      </c>
      <c r="L105" s="11" t="n">
        <f aca="false">AVERAGE(I105:K105)</f>
        <v>17</v>
      </c>
      <c r="M105" s="0" t="n">
        <v>23</v>
      </c>
      <c r="N105" s="0" t="n">
        <v>14</v>
      </c>
      <c r="O105" s="0" t="n">
        <v>26</v>
      </c>
      <c r="P105" s="11" t="n">
        <f aca="false">AVERAGE(M105:O105)</f>
        <v>21</v>
      </c>
    </row>
    <row r="106" customFormat="false" ht="13.9" hidden="false" customHeight="false" outlineLevel="0" collapsed="false">
      <c r="A106" s="0" t="s">
        <v>122</v>
      </c>
      <c r="B106" s="10" t="n">
        <f aca="false">AVERAGE(C106:D106)</f>
        <v>0.09965028259315</v>
      </c>
      <c r="C106" s="0" t="n">
        <v>0.119919100478</v>
      </c>
      <c r="D106" s="0" t="n">
        <v>0.0793814647083</v>
      </c>
      <c r="E106" s="0" t="n">
        <v>0.135353610619</v>
      </c>
      <c r="F106" s="0" t="n">
        <v>0.0405376357697</v>
      </c>
      <c r="G106" s="0" t="n">
        <v>-0.028025197883</v>
      </c>
      <c r="H106" s="0" t="n">
        <v>0.109100469422</v>
      </c>
      <c r="I106" s="0" t="n">
        <v>48</v>
      </c>
      <c r="J106" s="0" t="n">
        <v>30</v>
      </c>
      <c r="K106" s="0" t="n">
        <v>35</v>
      </c>
      <c r="L106" s="11" t="n">
        <f aca="false">AVERAGE(I106:K106)</f>
        <v>37.6666666666667</v>
      </c>
      <c r="M106" s="0" t="n">
        <v>26</v>
      </c>
      <c r="N106" s="0" t="n">
        <v>22</v>
      </c>
      <c r="O106" s="0" t="n">
        <v>26</v>
      </c>
      <c r="P106" s="11" t="n">
        <f aca="false">AVERAGE(M106:O106)</f>
        <v>24.6666666666667</v>
      </c>
    </row>
    <row r="107" customFormat="false" ht="13.9" hidden="false" customHeight="false" outlineLevel="0" collapsed="false">
      <c r="A107" s="0" t="s">
        <v>123</v>
      </c>
      <c r="B107" s="10" t="n">
        <f aca="false">AVERAGE(C107:D107)</f>
        <v>0.110382415647</v>
      </c>
      <c r="C107" s="0" t="n">
        <v>0.111410077216</v>
      </c>
      <c r="D107" s="0" t="n">
        <v>0.109354754078</v>
      </c>
      <c r="E107" s="0" t="n">
        <v>0.863497525514</v>
      </c>
      <c r="F107" s="0" t="n">
        <v>0.00205532313709</v>
      </c>
      <c r="G107" s="0" t="n">
        <v>-0.0294375505494</v>
      </c>
      <c r="H107" s="0" t="n">
        <v>0.0335481968236</v>
      </c>
      <c r="I107" s="0" t="n">
        <v>31</v>
      </c>
      <c r="J107" s="0" t="n">
        <v>34</v>
      </c>
      <c r="K107" s="0" t="n">
        <v>40</v>
      </c>
      <c r="L107" s="11" t="n">
        <f aca="false">AVERAGE(I107:K107)</f>
        <v>35</v>
      </c>
      <c r="M107" s="0" t="n">
        <v>30</v>
      </c>
      <c r="N107" s="0" t="n">
        <v>38</v>
      </c>
      <c r="O107" s="0" t="n">
        <v>34</v>
      </c>
      <c r="P107" s="11" t="n">
        <f aca="false">AVERAGE(M107:O107)</f>
        <v>34</v>
      </c>
    </row>
    <row r="108" customFormat="false" ht="13.9" hidden="false" customHeight="false" outlineLevel="0" collapsed="false">
      <c r="A108" s="0" t="s">
        <v>124</v>
      </c>
      <c r="B108" s="10" t="n">
        <f aca="false">AVERAGE(C108:D108)</f>
        <v>0.0603492311828</v>
      </c>
      <c r="C108" s="0" t="n">
        <v>0.0499049860008</v>
      </c>
      <c r="D108" s="0" t="n">
        <v>0.0707934763648</v>
      </c>
      <c r="E108" s="0" t="n">
        <v>0.247124191102</v>
      </c>
      <c r="F108" s="0" t="n">
        <v>-0.020888490364</v>
      </c>
      <c r="G108" s="0" t="n">
        <v>-0.0675723606061</v>
      </c>
      <c r="H108" s="0" t="n">
        <v>0.025795379878</v>
      </c>
      <c r="I108" s="0" t="n">
        <v>23</v>
      </c>
      <c r="J108" s="0" t="n">
        <v>9</v>
      </c>
      <c r="K108" s="0" t="n">
        <v>15</v>
      </c>
      <c r="L108" s="11" t="n">
        <f aca="false">AVERAGE(I108:K108)</f>
        <v>15.6666666666667</v>
      </c>
      <c r="M108" s="0" t="n">
        <v>24</v>
      </c>
      <c r="N108" s="0" t="n">
        <v>24</v>
      </c>
      <c r="O108" s="0" t="n">
        <v>18</v>
      </c>
      <c r="P108" s="11" t="n">
        <f aca="false">AVERAGE(M108:O108)</f>
        <v>22</v>
      </c>
    </row>
    <row r="109" customFormat="false" ht="13.9" hidden="false" customHeight="false" outlineLevel="0" collapsed="false">
      <c r="A109" s="0" t="s">
        <v>125</v>
      </c>
      <c r="B109" s="10" t="n">
        <f aca="false">AVERAGE(C109:D109)</f>
        <v>0.04901538707705</v>
      </c>
      <c r="C109" s="0" t="n">
        <v>0.0541369799654</v>
      </c>
      <c r="D109" s="0" t="n">
        <v>0.0438937941887</v>
      </c>
      <c r="E109" s="0" t="n">
        <v>0.615675472083</v>
      </c>
      <c r="F109" s="0" t="n">
        <v>0.0102431857767</v>
      </c>
      <c r="G109" s="0" t="n">
        <v>-0.0454134673377</v>
      </c>
      <c r="H109" s="0" t="n">
        <v>0.0658998388911</v>
      </c>
      <c r="I109" s="0" t="n">
        <v>13</v>
      </c>
      <c r="J109" s="0" t="n">
        <v>15</v>
      </c>
      <c r="K109" s="0" t="n">
        <v>23</v>
      </c>
      <c r="L109" s="11" t="n">
        <f aca="false">AVERAGE(I109:K109)</f>
        <v>17</v>
      </c>
      <c r="M109" s="0" t="n">
        <v>4</v>
      </c>
      <c r="N109" s="0" t="n">
        <v>17</v>
      </c>
      <c r="O109" s="0" t="n">
        <v>20</v>
      </c>
      <c r="P109" s="11" t="n">
        <f aca="false">AVERAGE(M109:O109)</f>
        <v>13.6666666666667</v>
      </c>
    </row>
    <row r="110" customFormat="false" ht="13.9" hidden="false" customHeight="false" outlineLevel="0" collapsed="false">
      <c r="A110" s="0" t="s">
        <v>126</v>
      </c>
      <c r="B110" s="10" t="n">
        <f aca="false">AVERAGE(C110:D110)</f>
        <v>0.0255833972263</v>
      </c>
      <c r="C110" s="0" t="n">
        <v>0.0275833111501</v>
      </c>
      <c r="D110" s="0" t="n">
        <v>0.0235834833025</v>
      </c>
      <c r="E110" s="0" t="n">
        <v>0.323483846638</v>
      </c>
      <c r="F110" s="0" t="n">
        <v>0.00399982784765</v>
      </c>
      <c r="G110" s="0" t="n">
        <v>-0.00609417440037</v>
      </c>
      <c r="H110" s="0" t="n">
        <v>0.0140938300957</v>
      </c>
      <c r="I110" s="0" t="n">
        <v>7</v>
      </c>
      <c r="J110" s="0" t="n">
        <v>9</v>
      </c>
      <c r="K110" s="0" t="n">
        <v>10</v>
      </c>
      <c r="L110" s="11" t="n">
        <f aca="false">AVERAGE(I110:K110)</f>
        <v>8.66666666666667</v>
      </c>
      <c r="M110" s="0" t="n">
        <v>6</v>
      </c>
      <c r="N110" s="0" t="n">
        <v>8</v>
      </c>
      <c r="O110" s="0" t="n">
        <v>8</v>
      </c>
      <c r="P110" s="11" t="n">
        <f aca="false">AVERAGE(M110:O110)</f>
        <v>7.33333333333333</v>
      </c>
    </row>
    <row r="111" customFormat="false" ht="13.9" hidden="false" customHeight="false" outlineLevel="0" collapsed="false">
      <c r="A111" s="0" t="s">
        <v>127</v>
      </c>
      <c r="B111" s="10" t="n">
        <f aca="false">AVERAGE(C111:D111)</f>
        <v>0.03840640593095</v>
      </c>
      <c r="C111" s="0" t="n">
        <v>0.034973936595</v>
      </c>
      <c r="D111" s="0" t="n">
        <v>0.0418388752669</v>
      </c>
      <c r="E111" s="0" t="n">
        <v>0.452456096877</v>
      </c>
      <c r="F111" s="0" t="n">
        <v>-0.00686493867195</v>
      </c>
      <c r="G111" s="0" t="n">
        <v>-0.0302655708844</v>
      </c>
      <c r="H111" s="0" t="n">
        <v>0.0165356935405</v>
      </c>
      <c r="I111" s="0" t="n">
        <v>8</v>
      </c>
      <c r="J111" s="0" t="n">
        <v>15</v>
      </c>
      <c r="K111" s="0" t="n">
        <v>10</v>
      </c>
      <c r="L111" s="11" t="n">
        <f aca="false">AVERAGE(I111:K111)</f>
        <v>11</v>
      </c>
      <c r="M111" s="0" t="n">
        <v>15</v>
      </c>
      <c r="N111" s="0" t="n">
        <v>14</v>
      </c>
      <c r="O111" s="0" t="n">
        <v>10</v>
      </c>
      <c r="P111" s="11" t="n">
        <f aca="false">AVERAGE(M111:O111)</f>
        <v>13</v>
      </c>
    </row>
    <row r="112" customFormat="false" ht="13.9" hidden="false" customHeight="false" outlineLevel="0" collapsed="false">
      <c r="A112" s="0" t="s">
        <v>128</v>
      </c>
      <c r="B112" s="10" t="n">
        <f aca="false">AVERAGE(C112:D112)</f>
        <v>0.187366742352</v>
      </c>
      <c r="C112" s="0" t="n">
        <v>0.145250468883</v>
      </c>
      <c r="D112" s="0" t="n">
        <v>0.229483015821</v>
      </c>
      <c r="E112" s="0" t="n">
        <v>0.0251210877338</v>
      </c>
      <c r="F112" s="0" t="n">
        <v>-0.0842325469384</v>
      </c>
      <c r="G112" s="0" t="n">
        <v>-0.150330337418</v>
      </c>
      <c r="H112" s="0" t="n">
        <v>-0.0181347564588</v>
      </c>
      <c r="I112" s="0" t="n">
        <v>43</v>
      </c>
      <c r="J112" s="0" t="n">
        <v>54</v>
      </c>
      <c r="K112" s="0" t="n">
        <v>40</v>
      </c>
      <c r="L112" s="11" t="n">
        <f aca="false">AVERAGE(I112:K112)</f>
        <v>45.6666666666667</v>
      </c>
      <c r="M112" s="0" t="n">
        <v>65</v>
      </c>
      <c r="N112" s="0" t="n">
        <v>66</v>
      </c>
      <c r="O112" s="0" t="n">
        <v>83</v>
      </c>
      <c r="P112" s="11" t="n">
        <f aca="false">AVERAGE(M112:O112)</f>
        <v>71.3333333333333</v>
      </c>
    </row>
    <row r="113" customFormat="false" ht="13.9" hidden="false" customHeight="false" outlineLevel="0" collapsed="false">
      <c r="A113" s="0" t="s">
        <v>129</v>
      </c>
      <c r="B113" s="10" t="n">
        <f aca="false">AVERAGE(C113:D113)</f>
        <v>0.0858223230993</v>
      </c>
      <c r="C113" s="0" t="n">
        <v>0.10513524699</v>
      </c>
      <c r="D113" s="0" t="n">
        <v>0.0665093992086</v>
      </c>
      <c r="E113" s="0" t="n">
        <v>0.228885827696</v>
      </c>
      <c r="F113" s="0" t="n">
        <v>0.0386258477816</v>
      </c>
      <c r="G113" s="0" t="n">
        <v>-0.0443933405434</v>
      </c>
      <c r="H113" s="0" t="n">
        <v>0.121645036107</v>
      </c>
      <c r="I113" s="0" t="n">
        <v>28</v>
      </c>
      <c r="J113" s="0" t="n">
        <v>24</v>
      </c>
      <c r="K113" s="0" t="n">
        <v>47</v>
      </c>
      <c r="L113" s="11" t="n">
        <f aca="false">AVERAGE(I113:K113)</f>
        <v>33</v>
      </c>
      <c r="M113" s="0" t="n">
        <v>24</v>
      </c>
      <c r="N113" s="0" t="n">
        <v>24</v>
      </c>
      <c r="O113" s="0" t="n">
        <v>14</v>
      </c>
      <c r="P113" s="11" t="n">
        <f aca="false">AVERAGE(M113:O113)</f>
        <v>20.6666666666667</v>
      </c>
    </row>
    <row r="114" customFormat="false" ht="13.9" hidden="false" customHeight="false" outlineLevel="0" collapsed="false">
      <c r="A114" s="0" t="s">
        <v>130</v>
      </c>
      <c r="B114" s="10" t="n">
        <f aca="false">AVERAGE(C114:D114)</f>
        <v>0.04849536799095</v>
      </c>
      <c r="C114" s="0" t="n">
        <v>0.0605274036474</v>
      </c>
      <c r="D114" s="0" t="n">
        <v>0.0364633323345</v>
      </c>
      <c r="E114" s="0" t="n">
        <v>0.173830172612</v>
      </c>
      <c r="F114" s="0" t="n">
        <v>0.0240640713129</v>
      </c>
      <c r="G114" s="0" t="n">
        <v>-0.0254898819389</v>
      </c>
      <c r="H114" s="0" t="n">
        <v>0.0736180245647</v>
      </c>
      <c r="I114" s="0" t="n">
        <v>17</v>
      </c>
      <c r="J114" s="0" t="n">
        <v>14</v>
      </c>
      <c r="K114" s="0" t="n">
        <v>26</v>
      </c>
      <c r="L114" s="11" t="n">
        <f aca="false">AVERAGE(I114:K114)</f>
        <v>19</v>
      </c>
      <c r="M114" s="0" t="n">
        <v>11</v>
      </c>
      <c r="N114" s="0" t="n">
        <v>11</v>
      </c>
      <c r="O114" s="0" t="n">
        <v>12</v>
      </c>
      <c r="P114" s="11" t="n">
        <f aca="false">AVERAGE(M114:O114)</f>
        <v>11.3333333333333</v>
      </c>
    </row>
    <row r="115" customFormat="false" ht="13.9" hidden="false" customHeight="false" outlineLevel="0" collapsed="false">
      <c r="A115" s="0" t="s">
        <v>131</v>
      </c>
      <c r="B115" s="10" t="n">
        <f aca="false">AVERAGE(C115:D115)</f>
        <v>0.0294244040359</v>
      </c>
      <c r="C115" s="0" t="n">
        <v>0.0138057252116</v>
      </c>
      <c r="D115" s="0" t="n">
        <v>0.0450430828602</v>
      </c>
      <c r="E115" s="0" t="n">
        <v>0.021066771546</v>
      </c>
      <c r="F115" s="0" t="n">
        <v>-0.0312373576486</v>
      </c>
      <c r="G115" s="0" t="n">
        <v>-0.0544940742764</v>
      </c>
      <c r="H115" s="0" t="n">
        <v>-0.00798064102072</v>
      </c>
      <c r="I115" s="0" t="n">
        <v>1</v>
      </c>
      <c r="J115" s="0" t="n">
        <v>4</v>
      </c>
      <c r="K115" s="0" t="n">
        <v>8</v>
      </c>
      <c r="L115" s="11" t="n">
        <f aca="false">AVERAGE(I115:K115)</f>
        <v>4.33333333333333</v>
      </c>
      <c r="M115" s="0" t="n">
        <v>13</v>
      </c>
      <c r="N115" s="0" t="n">
        <v>12</v>
      </c>
      <c r="O115" s="0" t="n">
        <v>17</v>
      </c>
      <c r="P115" s="11" t="n">
        <f aca="false">AVERAGE(M115:O115)</f>
        <v>14</v>
      </c>
    </row>
    <row r="116" customFormat="false" ht="13.9" hidden="false" customHeight="false" outlineLevel="0" collapsed="false">
      <c r="A116" s="0" t="s">
        <v>132</v>
      </c>
      <c r="B116" s="10" t="n">
        <f aca="false">AVERAGE(C116:D116)</f>
        <v>0.06774311465695</v>
      </c>
      <c r="C116" s="0" t="n">
        <v>0.0817977895004</v>
      </c>
      <c r="D116" s="0" t="n">
        <v>0.0536884398135</v>
      </c>
      <c r="E116" s="0" t="n">
        <v>0.31483494542</v>
      </c>
      <c r="F116" s="0" t="n">
        <v>0.0281093496869</v>
      </c>
      <c r="G116" s="0" t="n">
        <v>-0.0438813415394</v>
      </c>
      <c r="H116" s="0" t="n">
        <v>0.100100040913</v>
      </c>
      <c r="I116" s="0" t="n">
        <v>32</v>
      </c>
      <c r="J116" s="0" t="n">
        <v>13</v>
      </c>
      <c r="K116" s="0" t="n">
        <v>32</v>
      </c>
      <c r="L116" s="11" t="n">
        <f aca="false">AVERAGE(I116:K116)</f>
        <v>25.6666666666667</v>
      </c>
      <c r="M116" s="0" t="n">
        <v>23</v>
      </c>
      <c r="N116" s="0" t="n">
        <v>10</v>
      </c>
      <c r="O116" s="0" t="n">
        <v>17</v>
      </c>
      <c r="P116" s="11" t="n">
        <f aca="false">AVERAGE(M116:O116)</f>
        <v>16.6666666666667</v>
      </c>
    </row>
    <row r="117" customFormat="false" ht="13.9" hidden="false" customHeight="false" outlineLevel="0" collapsed="false">
      <c r="A117" s="0" t="s">
        <v>133</v>
      </c>
      <c r="B117" s="10" t="n">
        <f aca="false">AVERAGE(C117:D117)</f>
        <v>0.0352200936415</v>
      </c>
      <c r="C117" s="0" t="n">
        <v>0.0286350339141</v>
      </c>
      <c r="D117" s="0" t="n">
        <v>0.0418051533689</v>
      </c>
      <c r="E117" s="0" t="n">
        <v>0.500646643984</v>
      </c>
      <c r="F117" s="0" t="n">
        <v>-0.0131701194548</v>
      </c>
      <c r="G117" s="0" t="n">
        <v>-0.0779806648812</v>
      </c>
      <c r="H117" s="0" t="n">
        <v>0.0516404259716</v>
      </c>
      <c r="I117" s="0" t="n">
        <v>11</v>
      </c>
      <c r="J117" s="0" t="n">
        <v>9</v>
      </c>
      <c r="K117" s="0" t="n">
        <v>7</v>
      </c>
      <c r="L117" s="11" t="n">
        <f aca="false">AVERAGE(I117:K117)</f>
        <v>9</v>
      </c>
      <c r="M117" s="0" t="n">
        <v>8</v>
      </c>
      <c r="N117" s="0" t="n">
        <v>8</v>
      </c>
      <c r="O117" s="0" t="n">
        <v>23</v>
      </c>
      <c r="P117" s="11" t="n">
        <f aca="false">AVERAGE(M117:O117)</f>
        <v>13</v>
      </c>
    </row>
    <row r="118" customFormat="false" ht="13.9" hidden="false" customHeight="false" outlineLevel="0" collapsed="false">
      <c r="A118" s="0" t="s">
        <v>134</v>
      </c>
      <c r="B118" s="10" t="n">
        <f aca="false">AVERAGE(C118:D118)</f>
        <v>0.04210230561755</v>
      </c>
      <c r="C118" s="0" t="n">
        <v>0.0456019862617</v>
      </c>
      <c r="D118" s="0" t="n">
        <v>0.0386026249734</v>
      </c>
      <c r="E118" s="0" t="n">
        <v>0.19577888969</v>
      </c>
      <c r="F118" s="0" t="n">
        <v>0.00699936128829</v>
      </c>
      <c r="G118" s="0" t="n">
        <v>-0.00662492382945</v>
      </c>
      <c r="H118" s="0" t="n">
        <v>0.020623646406</v>
      </c>
      <c r="I118" s="0" t="n">
        <v>16</v>
      </c>
      <c r="J118" s="0" t="n">
        <v>15</v>
      </c>
      <c r="K118" s="0" t="n">
        <v>12</v>
      </c>
      <c r="L118" s="11" t="n">
        <f aca="false">AVERAGE(I118:K118)</f>
        <v>14.3333333333333</v>
      </c>
      <c r="M118" s="0" t="n">
        <v>11</v>
      </c>
      <c r="N118" s="0" t="n">
        <v>12</v>
      </c>
      <c r="O118" s="0" t="n">
        <v>13</v>
      </c>
      <c r="P118" s="11" t="n">
        <f aca="false">AVERAGE(M118:O118)</f>
        <v>12</v>
      </c>
    </row>
    <row r="119" customFormat="false" ht="13.9" hidden="false" customHeight="false" outlineLevel="0" collapsed="false">
      <c r="A119" s="0" t="s">
        <v>135</v>
      </c>
      <c r="B119" s="10" t="n">
        <f aca="false">AVERAGE(C119:D119)</f>
        <v>0.04210425826705</v>
      </c>
      <c r="C119" s="0" t="n">
        <v>0.0434621737849</v>
      </c>
      <c r="D119" s="0" t="n">
        <v>0.0407463427492</v>
      </c>
      <c r="E119" s="0" t="n">
        <v>0.848570156286</v>
      </c>
      <c r="F119" s="0" t="n">
        <v>0.00271583103573</v>
      </c>
      <c r="G119" s="0" t="n">
        <v>-0.0489418414588</v>
      </c>
      <c r="H119" s="0" t="n">
        <v>0.0543735035303</v>
      </c>
      <c r="I119" s="0" t="n">
        <v>6</v>
      </c>
      <c r="J119" s="0" t="n">
        <v>19</v>
      </c>
      <c r="K119" s="0" t="n">
        <v>16</v>
      </c>
      <c r="L119" s="11" t="n">
        <f aca="false">AVERAGE(I119:K119)</f>
        <v>13.6666666666667</v>
      </c>
      <c r="M119" s="0" t="n">
        <v>12</v>
      </c>
      <c r="N119" s="0" t="n">
        <v>14</v>
      </c>
      <c r="O119" s="0" t="n">
        <v>12</v>
      </c>
      <c r="P119" s="11" t="n">
        <f aca="false">AVERAGE(M119:O119)</f>
        <v>12.6666666666667</v>
      </c>
    </row>
    <row r="120" customFormat="false" ht="13.9" hidden="false" customHeight="false" outlineLevel="0" collapsed="false">
      <c r="A120" s="0" t="s">
        <v>136</v>
      </c>
      <c r="B120" s="10" t="n">
        <f aca="false">AVERAGE(C120:D120)</f>
        <v>0.03306538819115</v>
      </c>
      <c r="C120" s="0" t="n">
        <v>0.0339460293255</v>
      </c>
      <c r="D120" s="0" t="n">
        <v>0.0321847470568</v>
      </c>
      <c r="E120" s="0" t="n">
        <v>0.909092968785</v>
      </c>
      <c r="F120" s="0" t="n">
        <v>0.00176128226864</v>
      </c>
      <c r="G120" s="0" t="n">
        <v>-0.0550356114521</v>
      </c>
      <c r="H120" s="0" t="n">
        <v>0.0585581759894</v>
      </c>
      <c r="I120" s="0" t="n">
        <v>19</v>
      </c>
      <c r="J120" s="0" t="n">
        <v>8</v>
      </c>
      <c r="K120" s="0" t="n">
        <v>5</v>
      </c>
      <c r="L120" s="11" t="n">
        <f aca="false">AVERAGE(I120:K120)</f>
        <v>10.6666666666667</v>
      </c>
      <c r="M120" s="0" t="n">
        <v>11</v>
      </c>
      <c r="N120" s="0" t="n">
        <v>9</v>
      </c>
      <c r="O120" s="0" t="n">
        <v>10</v>
      </c>
      <c r="P120" s="11" t="n">
        <f aca="false">AVERAGE(M120:O120)</f>
        <v>10</v>
      </c>
    </row>
    <row r="121" customFormat="false" ht="13.9" hidden="false" customHeight="false" outlineLevel="0" collapsed="false">
      <c r="A121" s="0" t="s">
        <v>137</v>
      </c>
      <c r="B121" s="10" t="n">
        <f aca="false">AVERAGE(C121:D121)</f>
        <v>0.0887861198069</v>
      </c>
      <c r="C121" s="0" t="n">
        <v>0.0531034406758</v>
      </c>
      <c r="D121" s="0" t="n">
        <v>0.124468798938</v>
      </c>
      <c r="E121" s="0" t="n">
        <v>0.0919872409596</v>
      </c>
      <c r="F121" s="0" t="n">
        <v>-0.0713653582623</v>
      </c>
      <c r="G121" s="0" t="n">
        <v>-0.162596989516</v>
      </c>
      <c r="H121" s="0" t="n">
        <v>0.0198662729912</v>
      </c>
      <c r="I121" s="0" t="n">
        <v>10</v>
      </c>
      <c r="J121" s="0" t="n">
        <v>13</v>
      </c>
      <c r="K121" s="0" t="n">
        <v>27</v>
      </c>
      <c r="L121" s="11" t="n">
        <f aca="false">AVERAGE(I121:K121)</f>
        <v>16.6666666666667</v>
      </c>
      <c r="M121" s="0" t="n">
        <v>49</v>
      </c>
      <c r="N121" s="0" t="n">
        <v>44</v>
      </c>
      <c r="O121" s="0" t="n">
        <v>23</v>
      </c>
      <c r="P121" s="11" t="n">
        <f aca="false">AVERAGE(M121:O121)</f>
        <v>38.6666666666667</v>
      </c>
    </row>
    <row r="122" customFormat="false" ht="13.9" hidden="false" customHeight="false" outlineLevel="0" collapsed="false">
      <c r="A122" s="0" t="s">
        <v>138</v>
      </c>
      <c r="B122" s="10" t="n">
        <f aca="false">AVERAGE(C122:D122)</f>
        <v>0.0432447673424</v>
      </c>
      <c r="C122" s="0" t="n">
        <v>0.0361040183341</v>
      </c>
      <c r="D122" s="0" t="n">
        <v>0.0503855163507</v>
      </c>
      <c r="E122" s="0" t="n">
        <v>0.423149971166</v>
      </c>
      <c r="F122" s="0" t="n">
        <v>-0.0142814980165</v>
      </c>
      <c r="G122" s="0" t="n">
        <v>-0.0607505255708</v>
      </c>
      <c r="H122" s="0" t="n">
        <v>0.0321875295377</v>
      </c>
      <c r="I122" s="0" t="n">
        <v>5</v>
      </c>
      <c r="J122" s="0" t="n">
        <v>10</v>
      </c>
      <c r="K122" s="0" t="n">
        <v>19</v>
      </c>
      <c r="L122" s="11" t="n">
        <f aca="false">AVERAGE(I122:K122)</f>
        <v>11.3333333333333</v>
      </c>
      <c r="M122" s="0" t="n">
        <v>12</v>
      </c>
      <c r="N122" s="0" t="n">
        <v>14</v>
      </c>
      <c r="O122" s="0" t="n">
        <v>21</v>
      </c>
      <c r="P122" s="11" t="n">
        <f aca="false">AVERAGE(M122:O122)</f>
        <v>15.6666666666667</v>
      </c>
    </row>
    <row r="123" customFormat="false" ht="13.9" hidden="false" customHeight="false" outlineLevel="0" collapsed="false">
      <c r="A123" s="0" t="s">
        <v>139</v>
      </c>
      <c r="B123" s="10" t="n">
        <f aca="false">AVERAGE(C123:D123)</f>
        <v>0.0395010604143</v>
      </c>
      <c r="C123" s="0" t="n">
        <v>0.0403598277932</v>
      </c>
      <c r="D123" s="0" t="n">
        <v>0.0386422930354</v>
      </c>
      <c r="E123" s="0" t="n">
        <v>0.89650664167</v>
      </c>
      <c r="F123" s="0" t="n">
        <v>0.00171753475778</v>
      </c>
      <c r="G123" s="0" t="n">
        <v>-0.0345183913773</v>
      </c>
      <c r="H123" s="0" t="n">
        <v>0.0379534608929</v>
      </c>
      <c r="I123" s="0" t="n">
        <v>10</v>
      </c>
      <c r="J123" s="0" t="n">
        <v>9</v>
      </c>
      <c r="K123" s="0" t="n">
        <v>19</v>
      </c>
      <c r="L123" s="11" t="n">
        <f aca="false">AVERAGE(I123:K123)</f>
        <v>12.6666666666667</v>
      </c>
      <c r="M123" s="0" t="n">
        <v>15</v>
      </c>
      <c r="N123" s="0" t="n">
        <v>8</v>
      </c>
      <c r="O123" s="0" t="n">
        <v>13</v>
      </c>
      <c r="P123" s="11" t="n">
        <f aca="false">AVERAGE(M123:O123)</f>
        <v>12</v>
      </c>
    </row>
    <row r="124" customFormat="false" ht="13.9" hidden="false" customHeight="false" outlineLevel="0" collapsed="false">
      <c r="A124" s="0" t="s">
        <v>140</v>
      </c>
      <c r="B124" s="10" t="n">
        <f aca="false">AVERAGE(C124:D124)</f>
        <v>0.10747777211925</v>
      </c>
      <c r="C124" s="0" t="n">
        <v>0.0605629030635</v>
      </c>
      <c r="D124" s="0" t="n">
        <v>0.154392641175</v>
      </c>
      <c r="E124" s="0" t="n">
        <v>0.181722789</v>
      </c>
      <c r="F124" s="0" t="n">
        <v>-0.0938297381115</v>
      </c>
      <c r="G124" s="0" t="n">
        <v>-0.271278396826</v>
      </c>
      <c r="H124" s="0" t="n">
        <v>0.0836189206025</v>
      </c>
      <c r="I124" s="0" t="n">
        <v>13</v>
      </c>
      <c r="J124" s="0" t="n">
        <v>12</v>
      </c>
      <c r="K124" s="0" t="n">
        <v>32</v>
      </c>
      <c r="L124" s="11" t="n">
        <f aca="false">AVERAGE(I124:K124)</f>
        <v>19</v>
      </c>
      <c r="M124" s="0" t="n">
        <v>35</v>
      </c>
      <c r="N124" s="0" t="n">
        <v>31</v>
      </c>
      <c r="O124" s="0" t="n">
        <v>78</v>
      </c>
      <c r="P124" s="11" t="n">
        <f aca="false">AVERAGE(M124:O124)</f>
        <v>48</v>
      </c>
    </row>
    <row r="125" customFormat="false" ht="13.9" hidden="false" customHeight="false" outlineLevel="0" collapsed="false">
      <c r="A125" s="0" t="s">
        <v>141</v>
      </c>
      <c r="B125" s="10" t="n">
        <f aca="false">AVERAGE(C125:D125)</f>
        <v>0.015425983730345</v>
      </c>
      <c r="C125" s="0" t="n">
        <v>0.0297737770954</v>
      </c>
      <c r="D125" s="0" t="n">
        <v>0.00107819036529</v>
      </c>
      <c r="E125" s="0" t="n">
        <v>0.225489015137</v>
      </c>
      <c r="F125" s="0" t="n">
        <v>0.0286955867301</v>
      </c>
      <c r="G125" s="0" t="n">
        <v>-0.0422777551645</v>
      </c>
      <c r="H125" s="0" t="n">
        <v>0.0996689286247</v>
      </c>
      <c r="I125" s="0" t="n">
        <v>18</v>
      </c>
      <c r="J125" s="0" t="n">
        <v>0</v>
      </c>
      <c r="K125" s="0" t="n">
        <v>10</v>
      </c>
      <c r="L125" s="11" t="n">
        <f aca="false">AVERAGE(I125:K125)</f>
        <v>9.33333333333333</v>
      </c>
      <c r="M125" s="0" t="n">
        <v>1</v>
      </c>
      <c r="N125" s="0" t="n">
        <v>0</v>
      </c>
      <c r="O125" s="0" t="n">
        <v>0</v>
      </c>
      <c r="P125" s="11" t="n">
        <f aca="false">AVERAGE(M125:O125)</f>
        <v>0.333333333333333</v>
      </c>
    </row>
    <row r="126" customFormat="false" ht="13.9" hidden="false" customHeight="false" outlineLevel="0" collapsed="false">
      <c r="A126" s="0" t="s">
        <v>142</v>
      </c>
      <c r="B126" s="10" t="n">
        <f aca="false">AVERAGE(C126:D126)</f>
        <v>0.08108270554995</v>
      </c>
      <c r="C126" s="0" t="n">
        <v>0.0742907030662</v>
      </c>
      <c r="D126" s="0" t="n">
        <v>0.0878747080337</v>
      </c>
      <c r="E126" s="0" t="n">
        <v>0.422909081751</v>
      </c>
      <c r="F126" s="0" t="n">
        <v>-0.0135840049675</v>
      </c>
      <c r="G126" s="0" t="n">
        <v>-0.0621450868421</v>
      </c>
      <c r="H126" s="0" t="n">
        <v>0.0349770769072</v>
      </c>
      <c r="I126" s="0" t="n">
        <v>24</v>
      </c>
      <c r="J126" s="0" t="n">
        <v>20</v>
      </c>
      <c r="K126" s="0" t="n">
        <v>26</v>
      </c>
      <c r="L126" s="11" t="n">
        <f aca="false">AVERAGE(I126:K126)</f>
        <v>23.3333333333333</v>
      </c>
      <c r="M126" s="0" t="n">
        <v>19</v>
      </c>
      <c r="N126" s="0" t="n">
        <v>31</v>
      </c>
      <c r="O126" s="0" t="n">
        <v>32</v>
      </c>
      <c r="P126" s="11" t="n">
        <f aca="false">AVERAGE(M126:O126)</f>
        <v>27.3333333333333</v>
      </c>
    </row>
    <row r="127" customFormat="false" ht="13.9" hidden="false" customHeight="false" outlineLevel="0" collapsed="false">
      <c r="A127" s="0" t="s">
        <v>143</v>
      </c>
      <c r="B127" s="10" t="n">
        <f aca="false">AVERAGE(C127:D127)</f>
        <v>0.0479285440296</v>
      </c>
      <c r="C127" s="0" t="n">
        <v>0.0615258772873</v>
      </c>
      <c r="D127" s="0" t="n">
        <v>0.0343312107719</v>
      </c>
      <c r="E127" s="0" t="n">
        <v>0.158379887081</v>
      </c>
      <c r="F127" s="0" t="n">
        <v>0.0271946665154</v>
      </c>
      <c r="G127" s="0" t="n">
        <v>-0.0245245391691</v>
      </c>
      <c r="H127" s="0" t="n">
        <v>0.0789138721998</v>
      </c>
      <c r="I127" s="0" t="n">
        <v>27</v>
      </c>
      <c r="J127" s="0" t="n">
        <v>17</v>
      </c>
      <c r="K127" s="0" t="n">
        <v>14</v>
      </c>
      <c r="L127" s="11" t="n">
        <f aca="false">AVERAGE(I127:K127)</f>
        <v>19.3333333333333</v>
      </c>
      <c r="M127" s="0" t="n">
        <v>12</v>
      </c>
      <c r="N127" s="0" t="n">
        <v>10</v>
      </c>
      <c r="O127" s="0" t="n">
        <v>10</v>
      </c>
      <c r="P127" s="11" t="n">
        <f aca="false">AVERAGE(M127:O127)</f>
        <v>10.6666666666667</v>
      </c>
    </row>
    <row r="128" customFormat="false" ht="13.9" hidden="false" customHeight="false" outlineLevel="0" collapsed="false">
      <c r="A128" s="0" t="s">
        <v>144</v>
      </c>
      <c r="B128" s="10" t="n">
        <f aca="false">AVERAGE(C128:D128)</f>
        <v>0.0373629863937</v>
      </c>
      <c r="C128" s="0" t="n">
        <v>0.0318205033684</v>
      </c>
      <c r="D128" s="0" t="n">
        <v>0.042905469419</v>
      </c>
      <c r="E128" s="0" t="n">
        <v>0.0585276786455</v>
      </c>
      <c r="F128" s="0" t="n">
        <v>-0.0110849660506</v>
      </c>
      <c r="G128" s="0" t="n">
        <v>-0.0229973688595</v>
      </c>
      <c r="H128" s="0" t="n">
        <v>0.000827436758299</v>
      </c>
      <c r="I128" s="0" t="n">
        <v>8</v>
      </c>
      <c r="J128" s="0" t="n">
        <v>11</v>
      </c>
      <c r="K128" s="0" t="n">
        <v>11</v>
      </c>
      <c r="L128" s="11" t="n">
        <f aca="false">AVERAGE(I128:K128)</f>
        <v>10</v>
      </c>
      <c r="M128" s="0" t="n">
        <v>14</v>
      </c>
      <c r="N128" s="0" t="n">
        <v>13</v>
      </c>
      <c r="O128" s="0" t="n">
        <v>13</v>
      </c>
      <c r="P128" s="11" t="n">
        <f aca="false">AVERAGE(M128:O128)</f>
        <v>13.3333333333333</v>
      </c>
    </row>
    <row r="129" customFormat="false" ht="13.9" hidden="false" customHeight="false" outlineLevel="0" collapsed="false">
      <c r="A129" s="0" t="s">
        <v>145</v>
      </c>
      <c r="B129" s="10" t="n">
        <f aca="false">AVERAGE(C129:D129)</f>
        <v>0.4815681258445</v>
      </c>
      <c r="C129" s="0" t="n">
        <v>0.486912457411</v>
      </c>
      <c r="D129" s="0" t="n">
        <v>0.476223794278</v>
      </c>
      <c r="E129" s="0" t="n">
        <v>0.570596904232</v>
      </c>
      <c r="F129" s="0" t="n">
        <v>0.0106886631325</v>
      </c>
      <c r="G129" s="0" t="n">
        <v>-0.0392151971128</v>
      </c>
      <c r="H129" s="0" t="n">
        <v>0.0605925233778</v>
      </c>
      <c r="I129" s="0" t="n">
        <v>147</v>
      </c>
      <c r="J129" s="0" t="n">
        <v>155</v>
      </c>
      <c r="K129" s="0" t="n">
        <v>157</v>
      </c>
      <c r="L129" s="11" t="n">
        <f aca="false">AVERAGE(I129:K129)</f>
        <v>153</v>
      </c>
      <c r="M129" s="0" t="n">
        <v>150</v>
      </c>
      <c r="N129" s="0" t="n">
        <v>140</v>
      </c>
      <c r="O129" s="0" t="n">
        <v>154</v>
      </c>
      <c r="P129" s="11" t="n">
        <f aca="false">AVERAGE(M129:O129)</f>
        <v>148</v>
      </c>
    </row>
    <row r="130" customFormat="false" ht="13.9" hidden="false" customHeight="false" outlineLevel="0" collapsed="false">
      <c r="A130" s="0" t="s">
        <v>146</v>
      </c>
      <c r="B130" s="10" t="n">
        <f aca="false">AVERAGE(C130:D130)</f>
        <v>0.213462816166</v>
      </c>
      <c r="C130" s="0" t="n">
        <v>0.179203858352</v>
      </c>
      <c r="D130" s="0" t="n">
        <v>0.24772177398</v>
      </c>
      <c r="E130" s="0" t="n">
        <v>0.156505282353</v>
      </c>
      <c r="F130" s="0" t="n">
        <v>-0.0685179156281</v>
      </c>
      <c r="G130" s="0" t="n">
        <v>-0.183362634983</v>
      </c>
      <c r="H130" s="0" t="n">
        <v>0.0463268037267</v>
      </c>
      <c r="I130" s="0" t="n">
        <v>63</v>
      </c>
      <c r="J130" s="0" t="n">
        <v>61</v>
      </c>
      <c r="K130" s="0" t="n">
        <v>45</v>
      </c>
      <c r="L130" s="11" t="n">
        <f aca="false">AVERAGE(I130:K130)</f>
        <v>56.3333333333333</v>
      </c>
      <c r="M130" s="0" t="n">
        <v>69</v>
      </c>
      <c r="N130" s="0" t="n">
        <v>65</v>
      </c>
      <c r="O130" s="0" t="n">
        <v>97</v>
      </c>
      <c r="P130" s="11" t="n">
        <f aca="false">AVERAGE(M130:O130)</f>
        <v>77</v>
      </c>
    </row>
    <row r="131" customFormat="false" ht="13.9" hidden="false" customHeight="false" outlineLevel="0" collapsed="false">
      <c r="A131" s="0" t="s">
        <v>147</v>
      </c>
      <c r="B131" s="10" t="n">
        <f aca="false">AVERAGE(C131:D131)</f>
        <v>0.02762764852625</v>
      </c>
      <c r="C131" s="0" t="n">
        <v>0.0381139508345</v>
      </c>
      <c r="D131" s="0" t="n">
        <v>0.017141346218</v>
      </c>
      <c r="E131" s="0" t="n">
        <v>0.282706641344</v>
      </c>
      <c r="F131" s="0" t="n">
        <v>0.0209726046166</v>
      </c>
      <c r="G131" s="0" t="n">
        <v>-0.0365827905005</v>
      </c>
      <c r="H131" s="0" t="n">
        <v>0.0785279997336</v>
      </c>
      <c r="I131" s="0" t="n">
        <v>15</v>
      </c>
      <c r="J131" s="0" t="n">
        <v>18</v>
      </c>
      <c r="K131" s="0" t="n">
        <v>3</v>
      </c>
      <c r="L131" s="11" t="n">
        <f aca="false">AVERAGE(I131:K131)</f>
        <v>12</v>
      </c>
      <c r="M131" s="0" t="n">
        <v>3</v>
      </c>
      <c r="N131" s="0" t="n">
        <v>6</v>
      </c>
      <c r="O131" s="0" t="n">
        <v>7</v>
      </c>
      <c r="P131" s="11" t="n">
        <f aca="false">AVERAGE(M131:O131)</f>
        <v>5.33333333333333</v>
      </c>
    </row>
    <row r="132" customFormat="false" ht="13.9" hidden="false" customHeight="false" outlineLevel="0" collapsed="false">
      <c r="A132" s="0" t="s">
        <v>148</v>
      </c>
      <c r="B132" s="10" t="n">
        <f aca="false">AVERAGE(C132:D132)</f>
        <v>0.041561190065</v>
      </c>
      <c r="C132" s="0" t="n">
        <v>0.0562728954874</v>
      </c>
      <c r="D132" s="0" t="n">
        <v>0.0268494846426</v>
      </c>
      <c r="E132" s="0" t="n">
        <v>0.0729701087898</v>
      </c>
      <c r="F132" s="0" t="n">
        <v>0.0294234108449</v>
      </c>
      <c r="G132" s="0" t="n">
        <v>-0.00442273279971</v>
      </c>
      <c r="H132" s="0" t="n">
        <v>0.0632695544894</v>
      </c>
      <c r="I132" s="0" t="n">
        <v>21</v>
      </c>
      <c r="J132" s="0" t="n">
        <v>12</v>
      </c>
      <c r="K132" s="0" t="n">
        <v>20</v>
      </c>
      <c r="L132" s="11" t="n">
        <f aca="false">AVERAGE(I132:K132)</f>
        <v>17.6666666666667</v>
      </c>
      <c r="M132" s="0" t="n">
        <v>13</v>
      </c>
      <c r="N132" s="0" t="n">
        <v>7</v>
      </c>
      <c r="O132" s="0" t="n">
        <v>5</v>
      </c>
      <c r="P132" s="11" t="n">
        <f aca="false">AVERAGE(M132:O132)</f>
        <v>8.33333333333333</v>
      </c>
    </row>
    <row r="133" customFormat="false" ht="13.9" hidden="false" customHeight="false" outlineLevel="0" collapsed="false">
      <c r="A133" s="0" t="s">
        <v>149</v>
      </c>
      <c r="B133" s="10" t="n">
        <f aca="false">AVERAGE(C133:D133)</f>
        <v>0.0650097360492</v>
      </c>
      <c r="C133" s="0" t="n">
        <v>0.0732099734965</v>
      </c>
      <c r="D133" s="0" t="n">
        <v>0.0568094986019</v>
      </c>
      <c r="E133" s="0" t="n">
        <v>0.161894219017</v>
      </c>
      <c r="F133" s="0" t="n">
        <v>0.0164004748946</v>
      </c>
      <c r="G133" s="0" t="n">
        <v>-0.0104526031471</v>
      </c>
      <c r="H133" s="0" t="n">
        <v>0.0432535529364</v>
      </c>
      <c r="I133" s="0" t="n">
        <v>19</v>
      </c>
      <c r="J133" s="0" t="n">
        <v>23</v>
      </c>
      <c r="K133" s="0" t="n">
        <v>27</v>
      </c>
      <c r="L133" s="11" t="n">
        <f aca="false">AVERAGE(I133:K133)</f>
        <v>23</v>
      </c>
      <c r="M133" s="0" t="n">
        <v>14</v>
      </c>
      <c r="N133" s="0" t="n">
        <v>20</v>
      </c>
      <c r="O133" s="0" t="n">
        <v>19</v>
      </c>
      <c r="P133" s="11" t="n">
        <f aca="false">AVERAGE(M133:O133)</f>
        <v>17.6666666666667</v>
      </c>
    </row>
    <row r="134" customFormat="false" ht="13.9" hidden="false" customHeight="false" outlineLevel="0" collapsed="false">
      <c r="A134" s="0" t="s">
        <v>150</v>
      </c>
      <c r="B134" s="10" t="n">
        <f aca="false">AVERAGE(C134:D134)</f>
        <v>0.0368675381512</v>
      </c>
      <c r="C134" s="0" t="n">
        <v>0.0232993624181</v>
      </c>
      <c r="D134" s="0" t="n">
        <v>0.0504357138843</v>
      </c>
      <c r="E134" s="0" t="n">
        <v>0.0332533730962</v>
      </c>
      <c r="F134" s="0" t="n">
        <v>-0.0271363514663</v>
      </c>
      <c r="G134" s="0" t="n">
        <v>-0.0507294668357</v>
      </c>
      <c r="H134" s="0" t="n">
        <v>-0.00354323609679</v>
      </c>
      <c r="I134" s="0" t="n">
        <v>7</v>
      </c>
      <c r="J134" s="0" t="n">
        <v>11</v>
      </c>
      <c r="K134" s="0" t="n">
        <v>4</v>
      </c>
      <c r="L134" s="11" t="n">
        <f aca="false">AVERAGE(I134:K134)</f>
        <v>7.33333333333333</v>
      </c>
      <c r="M134" s="0" t="n">
        <v>19</v>
      </c>
      <c r="N134" s="0" t="n">
        <v>14</v>
      </c>
      <c r="O134" s="0" t="n">
        <v>14</v>
      </c>
      <c r="P134" s="11" t="n">
        <f aca="false">AVERAGE(M134:O134)</f>
        <v>15.6666666666667</v>
      </c>
    </row>
    <row r="135" customFormat="false" ht="13.9" hidden="false" customHeight="false" outlineLevel="0" collapsed="false">
      <c r="A135" s="0" t="s">
        <v>151</v>
      </c>
      <c r="B135" s="10" t="n">
        <f aca="false">AVERAGE(C135:D135)</f>
        <v>0.09802440458155</v>
      </c>
      <c r="C135" s="0" t="n">
        <v>0.105985223413</v>
      </c>
      <c r="D135" s="0" t="n">
        <v>0.0900635857501</v>
      </c>
      <c r="E135" s="0" t="n">
        <v>0.448312453592</v>
      </c>
      <c r="F135" s="0" t="n">
        <v>0.0159216376629</v>
      </c>
      <c r="G135" s="0" t="n">
        <v>-0.0423688091547</v>
      </c>
      <c r="H135" s="0" t="n">
        <v>0.0742120844805</v>
      </c>
      <c r="I135" s="0" t="n">
        <v>34</v>
      </c>
      <c r="J135" s="0" t="n">
        <v>42</v>
      </c>
      <c r="K135" s="0" t="n">
        <v>24</v>
      </c>
      <c r="L135" s="11" t="n">
        <f aca="false">AVERAGE(I135:K135)</f>
        <v>33.3333333333333</v>
      </c>
      <c r="M135" s="0" t="n">
        <v>24</v>
      </c>
      <c r="N135" s="0" t="n">
        <v>27</v>
      </c>
      <c r="O135" s="0" t="n">
        <v>33</v>
      </c>
      <c r="P135" s="11" t="n">
        <f aca="false">AVERAGE(M135:O135)</f>
        <v>28</v>
      </c>
    </row>
    <row r="136" customFormat="false" ht="13.9" hidden="false" customHeight="false" outlineLevel="0" collapsed="false">
      <c r="A136" s="0" t="s">
        <v>152</v>
      </c>
      <c r="B136" s="10" t="n">
        <f aca="false">AVERAGE(C136:D136)</f>
        <v>0.1642937858695</v>
      </c>
      <c r="C136" s="0" t="n">
        <v>0.166639043848</v>
      </c>
      <c r="D136" s="0" t="n">
        <v>0.161948527891</v>
      </c>
      <c r="E136" s="0" t="n">
        <v>0.81431237417</v>
      </c>
      <c r="F136" s="0" t="n">
        <v>0.00469051595731</v>
      </c>
      <c r="G136" s="0" t="n">
        <v>-0.0527114310171</v>
      </c>
      <c r="H136" s="0" t="n">
        <v>0.0620924629317</v>
      </c>
      <c r="I136" s="0" t="n">
        <v>52</v>
      </c>
      <c r="J136" s="0" t="n">
        <v>44</v>
      </c>
      <c r="K136" s="0" t="n">
        <v>61</v>
      </c>
      <c r="L136" s="11" t="n">
        <f aca="false">AVERAGE(I136:K136)</f>
        <v>52.3333333333333</v>
      </c>
      <c r="M136" s="0" t="n">
        <v>52</v>
      </c>
      <c r="N136" s="0" t="n">
        <v>54</v>
      </c>
      <c r="O136" s="0" t="n">
        <v>45</v>
      </c>
      <c r="P136" s="11" t="n">
        <f aca="false">AVERAGE(M136:O136)</f>
        <v>50.3333333333333</v>
      </c>
    </row>
    <row r="137" customFormat="false" ht="13.9" hidden="false" customHeight="false" outlineLevel="0" collapsed="false">
      <c r="A137" s="0" t="s">
        <v>153</v>
      </c>
      <c r="B137" s="10" t="n">
        <f aca="false">AVERAGE(C137:D137)</f>
        <v>0.05908696176645</v>
      </c>
      <c r="C137" s="0" t="n">
        <v>0.0721214569599</v>
      </c>
      <c r="D137" s="0" t="n">
        <v>0.046052466573</v>
      </c>
      <c r="E137" s="0" t="n">
        <v>0.37389718513</v>
      </c>
      <c r="F137" s="0" t="n">
        <v>0.0260689903868</v>
      </c>
      <c r="G137" s="0" t="n">
        <v>-0.0479212723667</v>
      </c>
      <c r="H137" s="0" t="n">
        <v>0.10005925314</v>
      </c>
      <c r="I137" s="0" t="n">
        <v>35</v>
      </c>
      <c r="J137" s="0" t="n">
        <v>20</v>
      </c>
      <c r="K137" s="0" t="n">
        <v>13</v>
      </c>
      <c r="L137" s="11" t="n">
        <f aca="false">AVERAGE(I137:K137)</f>
        <v>22.6666666666667</v>
      </c>
      <c r="M137" s="0" t="n">
        <v>9</v>
      </c>
      <c r="N137" s="0" t="n">
        <v>24</v>
      </c>
      <c r="O137" s="0" t="n">
        <v>10</v>
      </c>
      <c r="P137" s="11" t="n">
        <f aca="false">AVERAGE(M137:O137)</f>
        <v>14.3333333333333</v>
      </c>
    </row>
    <row r="138" customFormat="false" ht="13.9" hidden="false" customHeight="false" outlineLevel="0" collapsed="false">
      <c r="A138" s="0" t="s">
        <v>154</v>
      </c>
      <c r="B138" s="10" t="n">
        <f aca="false">AVERAGE(C138:D138)</f>
        <v>0.0896102906558</v>
      </c>
      <c r="C138" s="0" t="n">
        <v>0.081659248082</v>
      </c>
      <c r="D138" s="0" t="n">
        <v>0.0975613332296</v>
      </c>
      <c r="E138" s="0" t="n">
        <v>0.161888155822</v>
      </c>
      <c r="F138" s="0" t="n">
        <v>-0.0159020851476</v>
      </c>
      <c r="G138" s="0" t="n">
        <v>-0.0417047664323</v>
      </c>
      <c r="H138" s="0" t="n">
        <v>0.00990059613716</v>
      </c>
      <c r="I138" s="0" t="n">
        <v>22</v>
      </c>
      <c r="J138" s="0" t="n">
        <v>29</v>
      </c>
      <c r="K138" s="0" t="n">
        <v>26</v>
      </c>
      <c r="L138" s="11" t="n">
        <f aca="false">AVERAGE(I138:K138)</f>
        <v>25.6666666666667</v>
      </c>
      <c r="M138" s="0" t="n">
        <v>26</v>
      </c>
      <c r="N138" s="0" t="n">
        <v>32</v>
      </c>
      <c r="O138" s="0" t="n">
        <v>33</v>
      </c>
      <c r="P138" s="11" t="n">
        <f aca="false">AVERAGE(M138:O138)</f>
        <v>30.3333333333333</v>
      </c>
    </row>
    <row r="139" customFormat="false" ht="13.9" hidden="false" customHeight="false" outlineLevel="0" collapsed="false">
      <c r="A139" s="0" t="s">
        <v>155</v>
      </c>
      <c r="B139" s="10" t="n">
        <f aca="false">AVERAGE(C139:D139)</f>
        <v>0.0383397726181</v>
      </c>
      <c r="C139" s="0" t="n">
        <v>0.0466125775895</v>
      </c>
      <c r="D139" s="0" t="n">
        <v>0.0300669676467</v>
      </c>
      <c r="E139" s="0" t="n">
        <v>0.312402526734</v>
      </c>
      <c r="F139" s="0" t="n">
        <v>0.0165456099428</v>
      </c>
      <c r="G139" s="0" t="n">
        <v>-0.0247276911231</v>
      </c>
      <c r="H139" s="0" t="n">
        <v>0.0578189110086</v>
      </c>
      <c r="I139" s="0" t="n">
        <v>10</v>
      </c>
      <c r="J139" s="0" t="n">
        <v>22</v>
      </c>
      <c r="K139" s="0" t="n">
        <v>12</v>
      </c>
      <c r="L139" s="11" t="n">
        <f aca="false">AVERAGE(I139:K139)</f>
        <v>14.6666666666667</v>
      </c>
      <c r="M139" s="0" t="n">
        <v>14</v>
      </c>
      <c r="N139" s="0" t="n">
        <v>8</v>
      </c>
      <c r="O139" s="0" t="n">
        <v>6</v>
      </c>
      <c r="P139" s="11" t="n">
        <f aca="false">AVERAGE(M139:O139)</f>
        <v>9.33333333333333</v>
      </c>
    </row>
    <row r="140" customFormat="false" ht="13.9" hidden="false" customHeight="false" outlineLevel="0" collapsed="false">
      <c r="A140" s="0" t="s">
        <v>156</v>
      </c>
      <c r="B140" s="10" t="n">
        <f aca="false">AVERAGE(C140:D140)</f>
        <v>0.1060302349151</v>
      </c>
      <c r="C140" s="0" t="n">
        <v>0.115568476692</v>
      </c>
      <c r="D140" s="0" t="n">
        <v>0.0964919931382</v>
      </c>
      <c r="E140" s="0" t="n">
        <v>0.189398917953</v>
      </c>
      <c r="F140" s="0" t="n">
        <v>0.0190764835541</v>
      </c>
      <c r="G140" s="0" t="n">
        <v>-0.0154961942933</v>
      </c>
      <c r="H140" s="0" t="n">
        <v>0.0536491614016</v>
      </c>
      <c r="I140" s="0" t="n">
        <v>36</v>
      </c>
      <c r="J140" s="0" t="n">
        <v>42</v>
      </c>
      <c r="K140" s="0" t="n">
        <v>31</v>
      </c>
      <c r="L140" s="11" t="n">
        <f aca="false">AVERAGE(I140:K140)</f>
        <v>36.3333333333333</v>
      </c>
      <c r="M140" s="0" t="n">
        <v>27</v>
      </c>
      <c r="N140" s="0" t="n">
        <v>34</v>
      </c>
      <c r="O140" s="0" t="n">
        <v>29</v>
      </c>
      <c r="P140" s="11" t="n">
        <f aca="false">AVERAGE(M140:O140)</f>
        <v>30</v>
      </c>
    </row>
    <row r="141" customFormat="false" ht="13.9" hidden="false" customHeight="false" outlineLevel="0" collapsed="false">
      <c r="A141" s="0" t="s">
        <v>157</v>
      </c>
      <c r="B141" s="10" t="n">
        <f aca="false">AVERAGE(C141:D141)</f>
        <v>0.0517647572273</v>
      </c>
      <c r="C141" s="0" t="n">
        <v>0.0466814145323</v>
      </c>
      <c r="D141" s="0" t="n">
        <v>0.0568480999223</v>
      </c>
      <c r="E141" s="0" t="n">
        <v>0.18586016859</v>
      </c>
      <c r="F141" s="0" t="n">
        <v>-0.01016668539</v>
      </c>
      <c r="G141" s="0" t="n">
        <v>-0.0278789756234</v>
      </c>
      <c r="H141" s="0" t="n">
        <v>0.00754560484344</v>
      </c>
      <c r="I141" s="0" t="n">
        <v>12</v>
      </c>
      <c r="J141" s="0" t="n">
        <v>15</v>
      </c>
      <c r="K141" s="0" t="n">
        <v>17</v>
      </c>
      <c r="L141" s="11" t="n">
        <f aca="false">AVERAGE(I141:K141)</f>
        <v>14.6666666666667</v>
      </c>
      <c r="M141" s="0" t="n">
        <v>19</v>
      </c>
      <c r="N141" s="0" t="n">
        <v>19</v>
      </c>
      <c r="O141" s="0" t="n">
        <v>15</v>
      </c>
      <c r="P141" s="11" t="n">
        <f aca="false">AVERAGE(M141:O141)</f>
        <v>17.6666666666667</v>
      </c>
    </row>
    <row r="142" customFormat="false" ht="13.9" hidden="false" customHeight="false" outlineLevel="0" collapsed="false">
      <c r="A142" s="0" t="s">
        <v>158</v>
      </c>
      <c r="B142" s="10" t="n">
        <f aca="false">AVERAGE(C142:D142)</f>
        <v>0.2028407063225</v>
      </c>
      <c r="C142" s="0" t="n">
        <v>0.162323051946</v>
      </c>
      <c r="D142" s="0" t="n">
        <v>0.243358360699</v>
      </c>
      <c r="E142" s="0" t="n">
        <v>0.154266124881</v>
      </c>
      <c r="F142" s="0" t="n">
        <v>-0.0810353087533</v>
      </c>
      <c r="G142" s="0" t="n">
        <v>-0.209881395171</v>
      </c>
      <c r="H142" s="0" t="n">
        <v>0.0478107776646</v>
      </c>
      <c r="I142" s="0" t="n">
        <v>30</v>
      </c>
      <c r="J142" s="0" t="n">
        <v>56</v>
      </c>
      <c r="K142" s="0" t="n">
        <v>67</v>
      </c>
      <c r="L142" s="11" t="n">
        <f aca="false">AVERAGE(I142:K142)</f>
        <v>51</v>
      </c>
      <c r="M142" s="0" t="n">
        <v>61</v>
      </c>
      <c r="N142" s="0" t="n">
        <v>73</v>
      </c>
      <c r="O142" s="0" t="n">
        <v>93</v>
      </c>
      <c r="P142" s="11" t="n">
        <f aca="false">AVERAGE(M142:O142)</f>
        <v>75.6666666666667</v>
      </c>
    </row>
    <row r="143" customFormat="false" ht="13.9" hidden="false" customHeight="false" outlineLevel="0" collapsed="false">
      <c r="A143" s="0" t="s">
        <v>159</v>
      </c>
      <c r="B143" s="10" t="n">
        <f aca="false">AVERAGE(C143:D143)</f>
        <v>0.0931869379378</v>
      </c>
      <c r="C143" s="0" t="n">
        <v>0.123035732989</v>
      </c>
      <c r="D143" s="0" t="n">
        <v>0.0633381428866</v>
      </c>
      <c r="E143" s="0" t="n">
        <v>0.0160456763173</v>
      </c>
      <c r="F143" s="0" t="n">
        <v>0.0596975901028</v>
      </c>
      <c r="G143" s="0" t="n">
        <v>0.0191687829365</v>
      </c>
      <c r="H143" s="0" t="n">
        <v>0.100226397269</v>
      </c>
      <c r="I143" s="0" t="n">
        <v>43</v>
      </c>
      <c r="J143" s="0" t="n">
        <v>39</v>
      </c>
      <c r="K143" s="0" t="n">
        <v>34</v>
      </c>
      <c r="L143" s="11" t="n">
        <f aca="false">AVERAGE(I143:K143)</f>
        <v>38.6666666666667</v>
      </c>
      <c r="M143" s="0" t="n">
        <v>26</v>
      </c>
      <c r="N143" s="0" t="n">
        <v>14</v>
      </c>
      <c r="O143" s="0" t="n">
        <v>19</v>
      </c>
      <c r="P143" s="11" t="n">
        <f aca="false">AVERAGE(M143:O143)</f>
        <v>19.6666666666667</v>
      </c>
    </row>
    <row r="144" customFormat="false" ht="13.9" hidden="false" customHeight="false" outlineLevel="0" collapsed="false">
      <c r="A144" s="0" t="s">
        <v>160</v>
      </c>
      <c r="B144" s="10" t="n">
        <f aca="false">AVERAGE(C144:D144)</f>
        <v>0.03417402922105</v>
      </c>
      <c r="C144" s="0" t="n">
        <v>0.0318819801683</v>
      </c>
      <c r="D144" s="0" t="n">
        <v>0.0364660782738</v>
      </c>
      <c r="E144" s="0" t="n">
        <v>0.705339960587</v>
      </c>
      <c r="F144" s="0" t="n">
        <v>-0.00458409810553</v>
      </c>
      <c r="G144" s="0" t="n">
        <v>-0.0453288692436</v>
      </c>
      <c r="H144" s="0" t="n">
        <v>0.0361606730326</v>
      </c>
      <c r="I144" s="0" t="n">
        <v>9</v>
      </c>
      <c r="J144" s="0" t="n">
        <v>5</v>
      </c>
      <c r="K144" s="0" t="n">
        <v>16</v>
      </c>
      <c r="L144" s="11" t="n">
        <f aca="false">AVERAGE(I144:K144)</f>
        <v>10</v>
      </c>
      <c r="M144" s="0" t="n">
        <v>11</v>
      </c>
      <c r="N144" s="0" t="n">
        <v>10</v>
      </c>
      <c r="O144" s="0" t="n">
        <v>13</v>
      </c>
      <c r="P144" s="11" t="n">
        <f aca="false">AVERAGE(M144:O144)</f>
        <v>11.3333333333333</v>
      </c>
    </row>
    <row r="145" customFormat="false" ht="13.9" hidden="false" customHeight="false" outlineLevel="0" collapsed="false">
      <c r="A145" s="0" t="s">
        <v>161</v>
      </c>
      <c r="B145" s="10" t="n">
        <f aca="false">AVERAGE(C145:D145)</f>
        <v>0.0272119951325</v>
      </c>
      <c r="C145" s="0" t="n">
        <v>0.0243939447411</v>
      </c>
      <c r="D145" s="0" t="n">
        <v>0.0300300455239</v>
      </c>
      <c r="E145" s="0" t="n">
        <v>0.279328887685</v>
      </c>
      <c r="F145" s="0" t="n">
        <v>-0.00563610078279</v>
      </c>
      <c r="G145" s="0" t="n">
        <v>-0.0209814831171</v>
      </c>
      <c r="H145" s="0" t="n">
        <v>0.00970928155153</v>
      </c>
      <c r="I145" s="0" t="n">
        <v>8</v>
      </c>
      <c r="J145" s="0" t="n">
        <v>8</v>
      </c>
      <c r="K145" s="0" t="n">
        <v>7</v>
      </c>
      <c r="L145" s="11" t="n">
        <f aca="false">AVERAGE(I145:K145)</f>
        <v>7.66666666666667</v>
      </c>
      <c r="M145" s="0" t="n">
        <v>10</v>
      </c>
      <c r="N145" s="0" t="n">
        <v>11</v>
      </c>
      <c r="O145" s="0" t="n">
        <v>7</v>
      </c>
      <c r="P145" s="11" t="n">
        <f aca="false">AVERAGE(M145:O145)</f>
        <v>9.33333333333333</v>
      </c>
    </row>
    <row r="146" customFormat="false" ht="13.9" hidden="false" customHeight="false" outlineLevel="0" collapsed="false">
      <c r="A146" s="0" t="s">
        <v>162</v>
      </c>
      <c r="B146" s="10" t="n">
        <f aca="false">AVERAGE(C146:D146)</f>
        <v>0.8401582180259</v>
      </c>
      <c r="C146" s="0" t="n">
        <v>0.0296863229118</v>
      </c>
      <c r="D146" s="0" t="n">
        <v>1.65063011314</v>
      </c>
      <c r="E146" s="0" t="n">
        <v>0.426638187258</v>
      </c>
      <c r="F146" s="0" t="n">
        <v>-1.62094379022</v>
      </c>
      <c r="G146" s="0" t="n">
        <v>-8.66783082854</v>
      </c>
      <c r="H146" s="0" t="n">
        <v>5.42594324809</v>
      </c>
      <c r="I146" s="0" t="n">
        <v>12</v>
      </c>
      <c r="J146" s="0" t="n">
        <v>10</v>
      </c>
      <c r="K146" s="0" t="n">
        <v>6</v>
      </c>
      <c r="L146" s="11" t="n">
        <f aca="false">AVERAGE(I146:K146)</f>
        <v>9.33333333333333</v>
      </c>
      <c r="M146" s="0" t="n">
        <v>1523</v>
      </c>
      <c r="N146" s="0" t="n">
        <v>8</v>
      </c>
      <c r="O146" s="0" t="n">
        <v>0</v>
      </c>
      <c r="P146" s="11" t="n">
        <f aca="false">AVERAGE(M146:O146)</f>
        <v>510.333333333333</v>
      </c>
    </row>
    <row r="147" customFormat="false" ht="13.9" hidden="false" customHeight="false" outlineLevel="0" collapsed="false">
      <c r="A147" s="0" t="s">
        <v>163</v>
      </c>
      <c r="B147" s="10" t="n">
        <f aca="false">AVERAGE(C147:D147)</f>
        <v>0.05701047090145</v>
      </c>
      <c r="C147" s="0" t="n">
        <v>0.0679509328527</v>
      </c>
      <c r="D147" s="0" t="n">
        <v>0.0460700089502</v>
      </c>
      <c r="E147" s="0" t="n">
        <v>0.223077958371</v>
      </c>
      <c r="F147" s="0" t="n">
        <v>0.0218809239024</v>
      </c>
      <c r="G147" s="0" t="n">
        <v>-0.0203359774451</v>
      </c>
      <c r="H147" s="0" t="n">
        <v>0.0640978252499</v>
      </c>
      <c r="I147" s="0" t="n">
        <v>21</v>
      </c>
      <c r="J147" s="0" t="n">
        <v>16</v>
      </c>
      <c r="K147" s="0" t="n">
        <v>27</v>
      </c>
      <c r="L147" s="11" t="n">
        <f aca="false">AVERAGE(I147:K147)</f>
        <v>21.3333333333333</v>
      </c>
      <c r="M147" s="0" t="n">
        <v>8</v>
      </c>
      <c r="N147" s="0" t="n">
        <v>15</v>
      </c>
      <c r="O147" s="0" t="n">
        <v>20</v>
      </c>
      <c r="P147" s="11" t="n">
        <f aca="false">AVERAGE(M147:O147)</f>
        <v>14.3333333333333</v>
      </c>
    </row>
    <row r="148" customFormat="false" ht="13.9" hidden="false" customHeight="false" outlineLevel="0" collapsed="false">
      <c r="A148" s="0" t="s">
        <v>164</v>
      </c>
      <c r="B148" s="10" t="n">
        <f aca="false">AVERAGE(C148:D148)</f>
        <v>0.03848792103495</v>
      </c>
      <c r="C148" s="0" t="n">
        <v>0.0265610289582</v>
      </c>
      <c r="D148" s="0" t="n">
        <v>0.0504148131117</v>
      </c>
      <c r="E148" s="0" t="n">
        <v>0.119685266316</v>
      </c>
      <c r="F148" s="0" t="n">
        <v>-0.0238537841535</v>
      </c>
      <c r="G148" s="0" t="n">
        <v>-0.0575418379205</v>
      </c>
      <c r="H148" s="0" t="n">
        <v>0.00983426961359</v>
      </c>
      <c r="I148" s="0" t="n">
        <v>7</v>
      </c>
      <c r="J148" s="0" t="n">
        <v>5</v>
      </c>
      <c r="K148" s="0" t="n">
        <v>13</v>
      </c>
      <c r="L148" s="11" t="n">
        <f aca="false">AVERAGE(I148:K148)</f>
        <v>8.33333333333333</v>
      </c>
      <c r="M148" s="0" t="n">
        <v>18</v>
      </c>
      <c r="N148" s="0" t="n">
        <v>19</v>
      </c>
      <c r="O148" s="0" t="n">
        <v>10</v>
      </c>
      <c r="P148" s="11" t="n">
        <f aca="false">AVERAGE(M148:O148)</f>
        <v>15.6666666666667</v>
      </c>
    </row>
    <row r="149" customFormat="false" ht="13.9" hidden="false" customHeight="false" outlineLevel="0" collapsed="false">
      <c r="A149" s="0" t="s">
        <v>165</v>
      </c>
      <c r="B149" s="10" t="n">
        <f aca="false">AVERAGE(C149:D149)</f>
        <v>0.0826747212303</v>
      </c>
      <c r="C149" s="0" t="n">
        <v>0.0731982826324</v>
      </c>
      <c r="D149" s="0" t="n">
        <v>0.0921511598282</v>
      </c>
      <c r="E149" s="0" t="n">
        <v>0.467305228679</v>
      </c>
      <c r="F149" s="0" t="n">
        <v>-0.0189528771958</v>
      </c>
      <c r="G149" s="0" t="n">
        <v>-0.084565938615</v>
      </c>
      <c r="H149" s="0" t="n">
        <v>0.0466601842235</v>
      </c>
      <c r="I149" s="0" t="n">
        <v>13</v>
      </c>
      <c r="J149" s="0" t="n">
        <v>26</v>
      </c>
      <c r="K149" s="0" t="n">
        <v>30</v>
      </c>
      <c r="L149" s="11" t="n">
        <f aca="false">AVERAGE(I149:K149)</f>
        <v>23</v>
      </c>
      <c r="M149" s="0" t="n">
        <v>21</v>
      </c>
      <c r="N149" s="0" t="n">
        <v>39</v>
      </c>
      <c r="O149" s="0" t="n">
        <v>26</v>
      </c>
      <c r="P149" s="11" t="n">
        <f aca="false">AVERAGE(M149:O149)</f>
        <v>28.6666666666667</v>
      </c>
    </row>
    <row r="150" customFormat="false" ht="13.9" hidden="false" customHeight="false" outlineLevel="0" collapsed="false">
      <c r="A150" s="0" t="s">
        <v>166</v>
      </c>
      <c r="B150" s="10" t="n">
        <f aca="false">AVERAGE(C150:D150)</f>
        <v>0.3175542806415</v>
      </c>
      <c r="C150" s="0" t="n">
        <v>0.290761131485</v>
      </c>
      <c r="D150" s="0" t="n">
        <v>0.344347429798</v>
      </c>
      <c r="E150" s="0" t="n">
        <v>0.23479970527</v>
      </c>
      <c r="F150" s="0" t="n">
        <v>-0.0535862983124</v>
      </c>
      <c r="G150" s="0" t="n">
        <v>-0.165943063919</v>
      </c>
      <c r="H150" s="0" t="n">
        <v>0.0587704672937</v>
      </c>
      <c r="I150" s="0" t="n">
        <v>89</v>
      </c>
      <c r="J150" s="0" t="n">
        <v>83</v>
      </c>
      <c r="K150" s="0" t="n">
        <v>102</v>
      </c>
      <c r="L150" s="11" t="n">
        <f aca="false">AVERAGE(I150:K150)</f>
        <v>91.3333333333333</v>
      </c>
      <c r="M150" s="0" t="n">
        <v>120</v>
      </c>
      <c r="N150" s="0" t="n">
        <v>113</v>
      </c>
      <c r="O150" s="0" t="n">
        <v>88</v>
      </c>
      <c r="P150" s="11" t="n">
        <f aca="false">AVERAGE(M150:O150)</f>
        <v>107</v>
      </c>
    </row>
    <row r="151" customFormat="false" ht="13.9" hidden="false" customHeight="false" outlineLevel="0" collapsed="false">
      <c r="A151" s="0" t="s">
        <v>167</v>
      </c>
      <c r="B151" s="10" t="n">
        <f aca="false">AVERAGE(C151:D151)</f>
        <v>0.0336081584113</v>
      </c>
      <c r="C151" s="0" t="n">
        <v>0.0297144621848</v>
      </c>
      <c r="D151" s="0" t="n">
        <v>0.0375018546378</v>
      </c>
      <c r="E151" s="0" t="n">
        <v>0.387619599172</v>
      </c>
      <c r="F151" s="0" t="n">
        <v>-0.00778739245298</v>
      </c>
      <c r="G151" s="0" t="n">
        <v>-0.0307103283898</v>
      </c>
      <c r="H151" s="0" t="n">
        <v>0.0151355434839</v>
      </c>
      <c r="I151" s="0" t="n">
        <v>7</v>
      </c>
      <c r="J151" s="0" t="n">
        <v>9</v>
      </c>
      <c r="K151" s="0" t="n">
        <v>12</v>
      </c>
      <c r="L151" s="11" t="n">
        <f aca="false">AVERAGE(I151:K151)</f>
        <v>9.33333333333333</v>
      </c>
      <c r="M151" s="0" t="n">
        <v>8</v>
      </c>
      <c r="N151" s="0" t="n">
        <v>15</v>
      </c>
      <c r="O151" s="0" t="n">
        <v>12</v>
      </c>
      <c r="P151" s="11" t="n">
        <f aca="false">AVERAGE(M151:O151)</f>
        <v>11.6666666666667</v>
      </c>
    </row>
    <row r="152" customFormat="false" ht="13.9" hidden="false" customHeight="false" outlineLevel="0" collapsed="false">
      <c r="A152" s="0" t="s">
        <v>168</v>
      </c>
      <c r="B152" s="10" t="n">
        <f aca="false">AVERAGE(C152:D152)</f>
        <v>0.851152059508</v>
      </c>
      <c r="C152" s="0" t="n">
        <v>0.785340842584</v>
      </c>
      <c r="D152" s="0" t="n">
        <v>0.916963276432</v>
      </c>
      <c r="E152" s="0" t="n">
        <v>0.434193842913</v>
      </c>
      <c r="F152" s="0" t="n">
        <v>-0.131622433848</v>
      </c>
      <c r="G152" s="0" t="n">
        <v>-0.701868555077</v>
      </c>
      <c r="H152" s="0" t="n">
        <v>0.43862368738</v>
      </c>
      <c r="I152" s="0" t="n">
        <v>179</v>
      </c>
      <c r="J152" s="0" t="n">
        <v>237</v>
      </c>
      <c r="K152" s="0" t="n">
        <v>324</v>
      </c>
      <c r="L152" s="11" t="n">
        <f aca="false">AVERAGE(I152:K152)</f>
        <v>246.666666666667</v>
      </c>
      <c r="M152" s="0" t="n">
        <v>280</v>
      </c>
      <c r="N152" s="0" t="n">
        <v>279</v>
      </c>
      <c r="O152" s="0" t="n">
        <v>296</v>
      </c>
      <c r="P152" s="11" t="n">
        <f aca="false">AVERAGE(M152:O152)</f>
        <v>285</v>
      </c>
    </row>
    <row r="153" customFormat="false" ht="13.9" hidden="false" customHeight="false" outlineLevel="0" collapsed="false">
      <c r="A153" s="0" t="s">
        <v>169</v>
      </c>
      <c r="B153" s="10" t="n">
        <f aca="false">AVERAGE(C153:D153)</f>
        <v>0.1110162171321</v>
      </c>
      <c r="C153" s="0" t="n">
        <v>0.0943699572042</v>
      </c>
      <c r="D153" s="0" t="n">
        <v>0.12766247706</v>
      </c>
      <c r="E153" s="0" t="n">
        <v>0.183742661468</v>
      </c>
      <c r="F153" s="0" t="n">
        <v>-0.0332925198556</v>
      </c>
      <c r="G153" s="0" t="n">
        <v>-0.0967805677502</v>
      </c>
      <c r="H153" s="0" t="n">
        <v>0.0301955280391</v>
      </c>
      <c r="I153" s="0" t="n">
        <v>19</v>
      </c>
      <c r="J153" s="0" t="n">
        <v>37</v>
      </c>
      <c r="K153" s="0" t="n">
        <v>33</v>
      </c>
      <c r="L153" s="11" t="n">
        <f aca="false">AVERAGE(I153:K153)</f>
        <v>29.6666666666667</v>
      </c>
      <c r="M153" s="0" t="n">
        <v>44</v>
      </c>
      <c r="N153" s="0" t="n">
        <v>38</v>
      </c>
      <c r="O153" s="0" t="n">
        <v>37</v>
      </c>
      <c r="P153" s="11" t="n">
        <f aca="false">AVERAGE(M153:O153)</f>
        <v>39.6666666666667</v>
      </c>
    </row>
    <row r="154" customFormat="false" ht="13.9" hidden="false" customHeight="false" outlineLevel="0" collapsed="false">
      <c r="A154" s="0" t="s">
        <v>170</v>
      </c>
      <c r="B154" s="10" t="n">
        <f aca="false">AVERAGE(C154:D154)</f>
        <v>0.03037956974665</v>
      </c>
      <c r="C154" s="0" t="n">
        <v>0.0349895244137</v>
      </c>
      <c r="D154" s="0" t="n">
        <v>0.0257696150796</v>
      </c>
      <c r="E154" s="0" t="n">
        <v>0.449548705562</v>
      </c>
      <c r="F154" s="0" t="n">
        <v>0.00921990933415</v>
      </c>
      <c r="G154" s="0" t="n">
        <v>-0.0232662798323</v>
      </c>
      <c r="H154" s="0" t="n">
        <v>0.0417060985006</v>
      </c>
      <c r="I154" s="0" t="n">
        <v>16</v>
      </c>
      <c r="J154" s="0" t="n">
        <v>11</v>
      </c>
      <c r="K154" s="0" t="n">
        <v>6</v>
      </c>
      <c r="L154" s="11" t="n">
        <f aca="false">AVERAGE(I154:K154)</f>
        <v>11</v>
      </c>
      <c r="M154" s="0" t="n">
        <v>11</v>
      </c>
      <c r="N154" s="0" t="n">
        <v>5</v>
      </c>
      <c r="O154" s="0" t="n">
        <v>8</v>
      </c>
      <c r="P154" s="11" t="n">
        <f aca="false">AVERAGE(M154:O154)</f>
        <v>8</v>
      </c>
    </row>
    <row r="155" customFormat="false" ht="13.9" hidden="false" customHeight="false" outlineLevel="0" collapsed="false">
      <c r="A155" s="0" t="s">
        <v>171</v>
      </c>
      <c r="B155" s="10" t="n">
        <f aca="false">AVERAGE(C155:D155)</f>
        <v>0.0480278626507</v>
      </c>
      <c r="C155" s="0" t="n">
        <v>0.0435353414488</v>
      </c>
      <c r="D155" s="0" t="n">
        <v>0.0525203838526</v>
      </c>
      <c r="E155" s="0" t="n">
        <v>0.580313618625</v>
      </c>
      <c r="F155" s="0" t="n">
        <v>-0.00898504240376</v>
      </c>
      <c r="G155" s="0" t="n">
        <v>-0.0535529530909</v>
      </c>
      <c r="H155" s="0" t="n">
        <v>0.0355828682834</v>
      </c>
      <c r="I155" s="0" t="n">
        <v>13</v>
      </c>
      <c r="J155" s="0" t="n">
        <v>10</v>
      </c>
      <c r="K155" s="0" t="n">
        <v>18</v>
      </c>
      <c r="L155" s="11" t="n">
        <f aca="false">AVERAGE(I155:K155)</f>
        <v>13.6666666666667</v>
      </c>
      <c r="M155" s="0" t="n">
        <v>11</v>
      </c>
      <c r="N155" s="0" t="n">
        <v>14</v>
      </c>
      <c r="O155" s="0" t="n">
        <v>24</v>
      </c>
      <c r="P155" s="11" t="n">
        <f aca="false">AVERAGE(M155:O155)</f>
        <v>16.3333333333333</v>
      </c>
    </row>
    <row r="156" customFormat="false" ht="13.9" hidden="false" customHeight="false" outlineLevel="0" collapsed="false">
      <c r="A156" s="0" t="s">
        <v>172</v>
      </c>
      <c r="B156" s="10" t="n">
        <f aca="false">AVERAGE(C156:D156)</f>
        <v>0.1916266378715</v>
      </c>
      <c r="C156" s="0" t="n">
        <v>0.169802439816</v>
      </c>
      <c r="D156" s="0" t="n">
        <v>0.213450835927</v>
      </c>
      <c r="E156" s="0" t="n">
        <v>0.268604437242</v>
      </c>
      <c r="F156" s="0" t="n">
        <v>-0.0436483961114</v>
      </c>
      <c r="G156" s="0" t="n">
        <v>-0.158451186785</v>
      </c>
      <c r="H156" s="0" t="n">
        <v>0.0711543945625</v>
      </c>
      <c r="I156" s="0" t="n">
        <v>71</v>
      </c>
      <c r="J156" s="0" t="n">
        <v>41</v>
      </c>
      <c r="K156" s="0" t="n">
        <v>48</v>
      </c>
      <c r="L156" s="11" t="n">
        <f aca="false">AVERAGE(I156:K156)</f>
        <v>53.3333333333333</v>
      </c>
      <c r="M156" s="0" t="n">
        <v>70</v>
      </c>
      <c r="N156" s="0" t="n">
        <v>67</v>
      </c>
      <c r="O156" s="0" t="n">
        <v>62</v>
      </c>
      <c r="P156" s="11" t="n">
        <f aca="false">AVERAGE(M156:O156)</f>
        <v>66.3333333333333</v>
      </c>
    </row>
    <row r="157" customFormat="false" ht="13.9" hidden="false" customHeight="false" outlineLevel="0" collapsed="false">
      <c r="A157" s="0" t="s">
        <v>173</v>
      </c>
      <c r="B157" s="10" t="n">
        <f aca="false">AVERAGE(C157:D157)</f>
        <v>0.134901724723</v>
      </c>
      <c r="C157" s="0" t="n">
        <v>0.147461280192</v>
      </c>
      <c r="D157" s="0" t="n">
        <v>0.122342169254</v>
      </c>
      <c r="E157" s="0" t="n">
        <v>0.432553520132</v>
      </c>
      <c r="F157" s="0" t="n">
        <v>0.0251191109379</v>
      </c>
      <c r="G157" s="0" t="n">
        <v>-0.0835954937039</v>
      </c>
      <c r="H157" s="0" t="n">
        <v>0.13383371558</v>
      </c>
      <c r="I157" s="0" t="n">
        <v>45</v>
      </c>
      <c r="J157" s="0" t="n">
        <v>46</v>
      </c>
      <c r="K157" s="0" t="n">
        <v>48</v>
      </c>
      <c r="L157" s="11" t="n">
        <f aca="false">AVERAGE(I157:K157)</f>
        <v>46.3333333333333</v>
      </c>
      <c r="M157" s="0" t="n">
        <v>50</v>
      </c>
      <c r="N157" s="0" t="n">
        <v>41</v>
      </c>
      <c r="O157" s="0" t="n">
        <v>23</v>
      </c>
      <c r="P157" s="11" t="n">
        <f aca="false">AVERAGE(M157:O157)</f>
        <v>38</v>
      </c>
    </row>
    <row r="158" customFormat="false" ht="13.9" hidden="false" customHeight="false" outlineLevel="0" collapsed="false">
      <c r="A158" s="0" t="s">
        <v>174</v>
      </c>
      <c r="B158" s="10" t="n">
        <f aca="false">AVERAGE(C158:D158)</f>
        <v>0.030407744634</v>
      </c>
      <c r="C158" s="0" t="n">
        <v>0.0286566805768</v>
      </c>
      <c r="D158" s="0" t="n">
        <v>0.0321588086912</v>
      </c>
      <c r="E158" s="0" t="n">
        <v>0.721352731847</v>
      </c>
      <c r="F158" s="0" t="n">
        <v>-0.00350212811433</v>
      </c>
      <c r="G158" s="0" t="n">
        <v>-0.0328483098276</v>
      </c>
      <c r="H158" s="0" t="n">
        <v>0.0258440535989</v>
      </c>
      <c r="I158" s="0" t="n">
        <v>11</v>
      </c>
      <c r="J158" s="0" t="n">
        <v>7</v>
      </c>
      <c r="K158" s="0" t="n">
        <v>9</v>
      </c>
      <c r="L158" s="11" t="n">
        <f aca="false">AVERAGE(I158:K158)</f>
        <v>9</v>
      </c>
      <c r="M158" s="0" t="n">
        <v>7</v>
      </c>
      <c r="N158" s="0" t="n">
        <v>8</v>
      </c>
      <c r="O158" s="0" t="n">
        <v>15</v>
      </c>
      <c r="P158" s="11" t="n">
        <f aca="false">AVERAGE(M158:O158)</f>
        <v>10</v>
      </c>
    </row>
    <row r="159" customFormat="false" ht="13.9" hidden="false" customHeight="false" outlineLevel="0" collapsed="false">
      <c r="A159" s="0" t="s">
        <v>175</v>
      </c>
      <c r="B159" s="10" t="n">
        <f aca="false">AVERAGE(C159:D159)</f>
        <v>0.04487546441885</v>
      </c>
      <c r="C159" s="0" t="n">
        <v>0.0318495101742</v>
      </c>
      <c r="D159" s="0" t="n">
        <v>0.0579014186635</v>
      </c>
      <c r="E159" s="0" t="n">
        <v>0.0951928186373</v>
      </c>
      <c r="F159" s="0" t="n">
        <v>-0.0260519084893</v>
      </c>
      <c r="G159" s="0" t="n">
        <v>-0.0604967782458</v>
      </c>
      <c r="H159" s="0" t="n">
        <v>0.00839296126714</v>
      </c>
      <c r="I159" s="0" t="n">
        <v>9</v>
      </c>
      <c r="J159" s="0" t="n">
        <v>8</v>
      </c>
      <c r="K159" s="0" t="n">
        <v>13</v>
      </c>
      <c r="L159" s="11" t="n">
        <f aca="false">AVERAGE(I159:K159)</f>
        <v>10</v>
      </c>
      <c r="M159" s="0" t="n">
        <v>15</v>
      </c>
      <c r="N159" s="0" t="n">
        <v>15</v>
      </c>
      <c r="O159" s="0" t="n">
        <v>24</v>
      </c>
      <c r="P159" s="11" t="n">
        <f aca="false">AVERAGE(M159:O159)</f>
        <v>18</v>
      </c>
    </row>
    <row r="160" customFormat="false" ht="13.9" hidden="false" customHeight="false" outlineLevel="0" collapsed="false">
      <c r="A160" s="0" t="s">
        <v>176</v>
      </c>
      <c r="B160" s="10" t="n">
        <f aca="false">AVERAGE(C160:D160)</f>
        <v>0.01974053633595</v>
      </c>
      <c r="C160" s="0" t="n">
        <v>0.024437671833</v>
      </c>
      <c r="D160" s="0" t="n">
        <v>0.0150434008389</v>
      </c>
      <c r="E160" s="0" t="n">
        <v>0.380319117277</v>
      </c>
      <c r="F160" s="0" t="n">
        <v>0.0093942709941</v>
      </c>
      <c r="G160" s="0" t="n">
        <v>-0.0179293428749</v>
      </c>
      <c r="H160" s="0" t="n">
        <v>0.0367178848631</v>
      </c>
      <c r="I160" s="0" t="n">
        <v>11</v>
      </c>
      <c r="J160" s="0" t="n">
        <v>3</v>
      </c>
      <c r="K160" s="0" t="n">
        <v>9</v>
      </c>
      <c r="L160" s="11" t="n">
        <f aca="false">AVERAGE(I160:K160)</f>
        <v>7.66666666666667</v>
      </c>
      <c r="M160" s="0" t="n">
        <v>8</v>
      </c>
      <c r="N160" s="0" t="n">
        <v>3</v>
      </c>
      <c r="O160" s="0" t="n">
        <v>3</v>
      </c>
      <c r="P160" s="11" t="n">
        <f aca="false">AVERAGE(M160:O160)</f>
        <v>4.66666666666667</v>
      </c>
    </row>
    <row r="161" customFormat="false" ht="13.9" hidden="false" customHeight="false" outlineLevel="0" collapsed="false">
      <c r="A161" s="0" t="s">
        <v>177</v>
      </c>
      <c r="B161" s="10" t="n">
        <f aca="false">AVERAGE(C161:D161)</f>
        <v>0.1185094032695</v>
      </c>
      <c r="C161" s="0" t="n">
        <v>0.101930292762</v>
      </c>
      <c r="D161" s="0" t="n">
        <v>0.135088513777</v>
      </c>
      <c r="E161" s="0" t="n">
        <v>0.336443627853</v>
      </c>
      <c r="F161" s="0" t="n">
        <v>-0.0331582210144</v>
      </c>
      <c r="G161" s="0" t="n">
        <v>-0.131805958866</v>
      </c>
      <c r="H161" s="0" t="n">
        <v>0.065489516837</v>
      </c>
      <c r="I161" s="0" t="n">
        <v>21</v>
      </c>
      <c r="J161" s="0" t="n">
        <v>27</v>
      </c>
      <c r="K161" s="0" t="n">
        <v>48</v>
      </c>
      <c r="L161" s="11" t="n">
        <f aca="false">AVERAGE(I161:K161)</f>
        <v>32</v>
      </c>
      <c r="M161" s="0" t="n">
        <v>36</v>
      </c>
      <c r="N161" s="0" t="n">
        <v>43</v>
      </c>
      <c r="O161" s="0" t="n">
        <v>47</v>
      </c>
      <c r="P161" s="11" t="n">
        <f aca="false">AVERAGE(M161:O161)</f>
        <v>42</v>
      </c>
    </row>
    <row r="162" customFormat="false" ht="13.9" hidden="false" customHeight="false" outlineLevel="0" collapsed="false">
      <c r="A162" s="0" t="s">
        <v>178</v>
      </c>
      <c r="B162" s="10" t="n">
        <f aca="false">AVERAGE(C162:D162)</f>
        <v>0.316119424896645</v>
      </c>
      <c r="C162" s="0" t="n">
        <v>0.631160659428</v>
      </c>
      <c r="D162" s="0" t="n">
        <v>0.00107819036529</v>
      </c>
      <c r="E162" s="0" t="n">
        <v>0.103843291182</v>
      </c>
      <c r="F162" s="0" t="n">
        <v>0.630082469063</v>
      </c>
      <c r="G162" s="0" t="n">
        <v>-0.319111659928</v>
      </c>
      <c r="H162" s="0" t="n">
        <v>1.57927659805</v>
      </c>
      <c r="I162" s="0" t="n">
        <v>95</v>
      </c>
      <c r="J162" s="0" t="n">
        <v>332</v>
      </c>
      <c r="K162" s="0" t="n">
        <v>169</v>
      </c>
      <c r="L162" s="11" t="n">
        <f aca="false">AVERAGE(I162:K162)</f>
        <v>198.666666666667</v>
      </c>
      <c r="M162" s="0" t="n">
        <v>1</v>
      </c>
      <c r="N162" s="0" t="n">
        <v>0</v>
      </c>
      <c r="O162" s="0" t="n">
        <v>0</v>
      </c>
      <c r="P162" s="11" t="n">
        <f aca="false">AVERAGE(M162:O162)</f>
        <v>0.333333333333333</v>
      </c>
    </row>
    <row r="163" customFormat="false" ht="13.9" hidden="false" customHeight="false" outlineLevel="0" collapsed="false">
      <c r="A163" s="0" t="s">
        <v>179</v>
      </c>
      <c r="B163" s="10" t="n">
        <f aca="false">AVERAGE(C163:D163)</f>
        <v>0.08083897002005</v>
      </c>
      <c r="C163" s="0" t="n">
        <v>0.129406685783</v>
      </c>
      <c r="D163" s="0" t="n">
        <v>0.0322712542571</v>
      </c>
      <c r="E163" s="0" t="n">
        <v>0.328153261965</v>
      </c>
      <c r="F163" s="0" t="n">
        <v>0.0971354315259</v>
      </c>
      <c r="G163" s="0" t="n">
        <v>-0.208373988346</v>
      </c>
      <c r="H163" s="0" t="n">
        <v>0.402644851397</v>
      </c>
      <c r="I163" s="0" t="n">
        <v>87</v>
      </c>
      <c r="J163" s="0" t="n">
        <v>27</v>
      </c>
      <c r="K163" s="0" t="n">
        <v>8</v>
      </c>
      <c r="L163" s="11" t="n">
        <f aca="false">AVERAGE(I163:K163)</f>
        <v>40.6666666666667</v>
      </c>
      <c r="M163" s="0" t="n">
        <v>20</v>
      </c>
      <c r="N163" s="0" t="n">
        <v>1</v>
      </c>
      <c r="O163" s="0" t="n">
        <v>9</v>
      </c>
      <c r="P163" s="11" t="n">
        <f aca="false">AVERAGE(M163:O163)</f>
        <v>10</v>
      </c>
    </row>
    <row r="164" customFormat="false" ht="13.9" hidden="false" customHeight="false" outlineLevel="0" collapsed="false">
      <c r="A164" s="0" t="s">
        <v>180</v>
      </c>
      <c r="B164" s="10" t="n">
        <f aca="false">AVERAGE(C164:D164)</f>
        <v>0.07992638420965</v>
      </c>
      <c r="C164" s="0" t="n">
        <v>0.0880241281466</v>
      </c>
      <c r="D164" s="0" t="n">
        <v>0.0718286402727</v>
      </c>
      <c r="E164" s="0" t="n">
        <v>0.12032520432</v>
      </c>
      <c r="F164" s="0" t="n">
        <v>0.0161954878739</v>
      </c>
      <c r="G164" s="0" t="n">
        <v>-0.00675377435461</v>
      </c>
      <c r="H164" s="0" t="n">
        <v>0.0391447501024</v>
      </c>
      <c r="I164" s="0" t="n">
        <v>24</v>
      </c>
      <c r="J164" s="0" t="n">
        <v>31</v>
      </c>
      <c r="K164" s="0" t="n">
        <v>28</v>
      </c>
      <c r="L164" s="11" t="n">
        <f aca="false">AVERAGE(I164:K164)</f>
        <v>27.6666666666667</v>
      </c>
      <c r="M164" s="0" t="n">
        <v>19</v>
      </c>
      <c r="N164" s="0" t="n">
        <v>24</v>
      </c>
      <c r="O164" s="0" t="n">
        <v>24</v>
      </c>
      <c r="P164" s="11" t="n">
        <f aca="false">AVERAGE(M164:O164)</f>
        <v>22.3333333333333</v>
      </c>
    </row>
    <row r="165" customFormat="false" ht="13.9" hidden="false" customHeight="false" outlineLevel="0" collapsed="false">
      <c r="A165" s="0" t="s">
        <v>181</v>
      </c>
      <c r="B165" s="10" t="n">
        <f aca="false">AVERAGE(C165:D165)</f>
        <v>0.02402503971955</v>
      </c>
      <c r="C165" s="0" t="n">
        <v>0.0158940166872</v>
      </c>
      <c r="D165" s="0" t="n">
        <v>0.0321560627519</v>
      </c>
      <c r="E165" s="0" t="n">
        <v>0.119010524338</v>
      </c>
      <c r="F165" s="0" t="n">
        <v>-0.0162620460647</v>
      </c>
      <c r="G165" s="0" t="n">
        <v>-0.0404294618066</v>
      </c>
      <c r="H165" s="0" t="n">
        <v>0.00790536967716</v>
      </c>
      <c r="I165" s="0" t="n">
        <v>4</v>
      </c>
      <c r="J165" s="0" t="n">
        <v>7</v>
      </c>
      <c r="K165" s="0" t="n">
        <v>4</v>
      </c>
      <c r="L165" s="11" t="n">
        <f aca="false">AVERAGE(I165:K165)</f>
        <v>5</v>
      </c>
      <c r="M165" s="0" t="n">
        <v>7</v>
      </c>
      <c r="N165" s="0" t="n">
        <v>9</v>
      </c>
      <c r="O165" s="0" t="n">
        <v>14</v>
      </c>
      <c r="P165" s="11" t="n">
        <f aca="false">AVERAGE(M165:O165)</f>
        <v>10</v>
      </c>
    </row>
    <row r="166" customFormat="false" ht="13.9" hidden="false" customHeight="false" outlineLevel="0" collapsed="false">
      <c r="A166" s="0" t="s">
        <v>182</v>
      </c>
      <c r="B166" s="10" t="n">
        <f aca="false">AVERAGE(C166:D166)</f>
        <v>0.03253952136595</v>
      </c>
      <c r="C166" s="0" t="n">
        <v>0.0297192266722</v>
      </c>
      <c r="D166" s="0" t="n">
        <v>0.0353598160597</v>
      </c>
      <c r="E166" s="0" t="n">
        <v>0.644470768104</v>
      </c>
      <c r="F166" s="0" t="n">
        <v>-0.00564058938747</v>
      </c>
      <c r="G166" s="0" t="n">
        <v>-0.0380515008947</v>
      </c>
      <c r="H166" s="0" t="n">
        <v>0.0267703221197</v>
      </c>
      <c r="I166" s="0" t="n">
        <v>15</v>
      </c>
      <c r="J166" s="0" t="n">
        <v>6</v>
      </c>
      <c r="K166" s="0" t="n">
        <v>7</v>
      </c>
      <c r="L166" s="11" t="n">
        <f aca="false">AVERAGE(I166:K166)</f>
        <v>9.33333333333333</v>
      </c>
      <c r="M166" s="0" t="n">
        <v>8</v>
      </c>
      <c r="N166" s="0" t="n">
        <v>15</v>
      </c>
      <c r="O166" s="0" t="n">
        <v>10</v>
      </c>
      <c r="P166" s="11" t="n">
        <f aca="false">AVERAGE(M166:O166)</f>
        <v>11</v>
      </c>
    </row>
    <row r="167" customFormat="false" ht="13.9" hidden="false" customHeight="false" outlineLevel="0" collapsed="false">
      <c r="A167" s="0" t="s">
        <v>183</v>
      </c>
      <c r="B167" s="10" t="n">
        <f aca="false">AVERAGE(C167:D167)</f>
        <v>0.115730307032</v>
      </c>
      <c r="C167" s="0" t="n">
        <v>0.115597049732</v>
      </c>
      <c r="D167" s="0" t="n">
        <v>0.115863564332</v>
      </c>
      <c r="E167" s="0" t="n">
        <v>0.977252933557</v>
      </c>
      <c r="F167" s="0" t="n">
        <v>-0.000266514600523</v>
      </c>
      <c r="G167" s="0" t="n">
        <v>-0.0249541218552</v>
      </c>
      <c r="H167" s="0" t="n">
        <v>0.0244210926541</v>
      </c>
      <c r="I167" s="0" t="n">
        <v>34</v>
      </c>
      <c r="J167" s="0" t="n">
        <v>40</v>
      </c>
      <c r="K167" s="0" t="n">
        <v>35</v>
      </c>
      <c r="L167" s="11" t="n">
        <f aca="false">AVERAGE(I167:K167)</f>
        <v>36.3333333333333</v>
      </c>
      <c r="M167" s="0" t="n">
        <v>40</v>
      </c>
      <c r="N167" s="0" t="n">
        <v>34</v>
      </c>
      <c r="O167" s="0" t="n">
        <v>34</v>
      </c>
      <c r="P167" s="11" t="n">
        <f aca="false">AVERAGE(M167:O167)</f>
        <v>36</v>
      </c>
    </row>
    <row r="168" customFormat="false" ht="13.9" hidden="false" customHeight="false" outlineLevel="0" collapsed="false">
      <c r="A168" s="0" t="s">
        <v>184</v>
      </c>
      <c r="B168" s="10" t="n">
        <f aca="false">AVERAGE(C168:D168)</f>
        <v>0.04049380844285</v>
      </c>
      <c r="C168" s="0" t="n">
        <v>0.0424048259433</v>
      </c>
      <c r="D168" s="0" t="n">
        <v>0.0385827909424</v>
      </c>
      <c r="E168" s="0" t="n">
        <v>0.593051582602</v>
      </c>
      <c r="F168" s="0" t="n">
        <v>0.00382203500094</v>
      </c>
      <c r="G168" s="0" t="n">
        <v>-0.0145041117913</v>
      </c>
      <c r="H168" s="0" t="n">
        <v>0.0221481817931</v>
      </c>
      <c r="I168" s="0" t="n">
        <v>13</v>
      </c>
      <c r="J168" s="0" t="n">
        <v>16</v>
      </c>
      <c r="K168" s="0" t="n">
        <v>11</v>
      </c>
      <c r="L168" s="11" t="n">
        <f aca="false">AVERAGE(I168:K168)</f>
        <v>13.3333333333333</v>
      </c>
      <c r="M168" s="0" t="n">
        <v>9</v>
      </c>
      <c r="N168" s="0" t="n">
        <v>14</v>
      </c>
      <c r="O168" s="0" t="n">
        <v>13</v>
      </c>
      <c r="P168" s="11" t="n">
        <f aca="false">AVERAGE(M168:O168)</f>
        <v>12</v>
      </c>
    </row>
    <row r="169" customFormat="false" ht="13.9" hidden="false" customHeight="false" outlineLevel="0" collapsed="false">
      <c r="A169" s="0" t="s">
        <v>185</v>
      </c>
      <c r="B169" s="10" t="n">
        <f aca="false">AVERAGE(C169:D169)</f>
        <v>0.0832522594343</v>
      </c>
      <c r="C169" s="0" t="n">
        <v>0.0827430070737</v>
      </c>
      <c r="D169" s="0" t="n">
        <v>0.0837615117949</v>
      </c>
      <c r="E169" s="0" t="n">
        <v>0.966802416009</v>
      </c>
      <c r="F169" s="0" t="n">
        <v>-0.00101850472113</v>
      </c>
      <c r="G169" s="0" t="n">
        <v>-0.0873183831844</v>
      </c>
      <c r="H169" s="0" t="n">
        <v>0.0852813737422</v>
      </c>
      <c r="I169" s="0" t="n">
        <v>23</v>
      </c>
      <c r="J169" s="0" t="n">
        <v>27</v>
      </c>
      <c r="K169" s="0" t="n">
        <v>28</v>
      </c>
      <c r="L169" s="11" t="n">
        <f aca="false">AVERAGE(I169:K169)</f>
        <v>26</v>
      </c>
      <c r="M169" s="0" t="n">
        <v>39</v>
      </c>
      <c r="N169" s="0" t="n">
        <v>21</v>
      </c>
      <c r="O169" s="0" t="n">
        <v>18</v>
      </c>
      <c r="P169" s="11" t="n">
        <f aca="false">AVERAGE(M169:O169)</f>
        <v>26</v>
      </c>
    </row>
    <row r="170" customFormat="false" ht="13.9" hidden="false" customHeight="false" outlineLevel="0" collapsed="false">
      <c r="A170" s="0" t="s">
        <v>186</v>
      </c>
      <c r="B170" s="10" t="n">
        <f aca="false">AVERAGE(C170:D170)</f>
        <v>0.04052160985845</v>
      </c>
      <c r="C170" s="0" t="n">
        <v>0.037098161253</v>
      </c>
      <c r="D170" s="0" t="n">
        <v>0.0439450584639</v>
      </c>
      <c r="E170" s="0" t="n">
        <v>0.456363465312</v>
      </c>
      <c r="F170" s="0" t="n">
        <v>-0.00684689721089</v>
      </c>
      <c r="G170" s="0" t="n">
        <v>-0.030238283705</v>
      </c>
      <c r="H170" s="0" t="n">
        <v>0.0165444892832</v>
      </c>
      <c r="I170" s="0" t="n">
        <v>10</v>
      </c>
      <c r="J170" s="0" t="n">
        <v>15</v>
      </c>
      <c r="K170" s="0" t="n">
        <v>10</v>
      </c>
      <c r="L170" s="11" t="n">
        <f aca="false">AVERAGE(I170:K170)</f>
        <v>11.6666666666667</v>
      </c>
      <c r="M170" s="0" t="n">
        <v>10</v>
      </c>
      <c r="N170" s="0" t="n">
        <v>14</v>
      </c>
      <c r="O170" s="0" t="n">
        <v>17</v>
      </c>
      <c r="P170" s="11" t="n">
        <f aca="false">AVERAGE(M170:O170)</f>
        <v>13.6666666666667</v>
      </c>
    </row>
    <row r="171" customFormat="false" ht="13.9" hidden="false" customHeight="false" outlineLevel="0" collapsed="false">
      <c r="A171" s="0" t="s">
        <v>187</v>
      </c>
      <c r="B171" s="10" t="n">
        <f aca="false">AVERAGE(C171:D171)</f>
        <v>0.0432717893796</v>
      </c>
      <c r="C171" s="0" t="n">
        <v>0.0297395720359</v>
      </c>
      <c r="D171" s="0" t="n">
        <v>0.0568040067233</v>
      </c>
      <c r="E171" s="0" t="n">
        <v>0.0855154074207</v>
      </c>
      <c r="F171" s="0" t="n">
        <v>-0.0270644346874</v>
      </c>
      <c r="G171" s="0" t="n">
        <v>-0.0602624271572</v>
      </c>
      <c r="H171" s="0" t="n">
        <v>0.00613355778233</v>
      </c>
      <c r="I171" s="0" t="n">
        <v>6</v>
      </c>
      <c r="J171" s="0" t="n">
        <v>7</v>
      </c>
      <c r="K171" s="0" t="n">
        <v>15</v>
      </c>
      <c r="L171" s="11" t="n">
        <f aca="false">AVERAGE(I171:K171)</f>
        <v>9.33333333333333</v>
      </c>
      <c r="M171" s="0" t="n">
        <v>14</v>
      </c>
      <c r="N171" s="0" t="n">
        <v>22</v>
      </c>
      <c r="O171" s="0" t="n">
        <v>17</v>
      </c>
      <c r="P171" s="11" t="n">
        <f aca="false">AVERAGE(M171:O171)</f>
        <v>17.6666666666667</v>
      </c>
    </row>
    <row r="172" customFormat="false" ht="13.9" hidden="false" customHeight="false" outlineLevel="0" collapsed="false">
      <c r="A172" s="0" t="s">
        <v>188</v>
      </c>
      <c r="B172" s="10" t="n">
        <f aca="false">AVERAGE(C172:D172)</f>
        <v>0.0395052785054</v>
      </c>
      <c r="C172" s="0" t="n">
        <v>0.0307185609023</v>
      </c>
      <c r="D172" s="0" t="n">
        <v>0.0482919961085</v>
      </c>
      <c r="E172" s="0" t="n">
        <v>0.173821828552</v>
      </c>
      <c r="F172" s="0" t="n">
        <v>-0.0175734352062</v>
      </c>
      <c r="G172" s="0" t="n">
        <v>-0.0479426517677</v>
      </c>
      <c r="H172" s="0" t="n">
        <v>0.0127957813552</v>
      </c>
      <c r="I172" s="0" t="n">
        <v>6</v>
      </c>
      <c r="J172" s="0" t="n">
        <v>15</v>
      </c>
      <c r="K172" s="0" t="n">
        <v>8</v>
      </c>
      <c r="L172" s="11" t="n">
        <f aca="false">AVERAGE(I172:K172)</f>
        <v>9.66666666666667</v>
      </c>
      <c r="M172" s="0" t="n">
        <v>18</v>
      </c>
      <c r="N172" s="0" t="n">
        <v>12</v>
      </c>
      <c r="O172" s="0" t="n">
        <v>15</v>
      </c>
      <c r="P172" s="11" t="n">
        <f aca="false">AVERAGE(M172:O172)</f>
        <v>15</v>
      </c>
    </row>
    <row r="173" customFormat="false" ht="13.9" hidden="false" customHeight="false" outlineLevel="0" collapsed="false">
      <c r="A173" s="0" t="s">
        <v>189</v>
      </c>
      <c r="B173" s="10" t="n">
        <f aca="false">AVERAGE(C173:D173)</f>
        <v>0.134108264536</v>
      </c>
      <c r="C173" s="0" t="n">
        <v>0.102979419871</v>
      </c>
      <c r="D173" s="0" t="n">
        <v>0.165237109201</v>
      </c>
      <c r="E173" s="0" t="n">
        <v>0.0513035744202</v>
      </c>
      <c r="F173" s="0" t="n">
        <v>-0.0622576893306</v>
      </c>
      <c r="G173" s="0" t="n">
        <v>-0.125093997625</v>
      </c>
      <c r="H173" s="0" t="n">
        <v>0.000578618963706</v>
      </c>
      <c r="I173" s="0" t="n">
        <v>32</v>
      </c>
      <c r="J173" s="0" t="n">
        <v>25</v>
      </c>
      <c r="K173" s="0" t="n">
        <v>40</v>
      </c>
      <c r="L173" s="11" t="n">
        <f aca="false">AVERAGE(I173:K173)</f>
        <v>32.3333333333333</v>
      </c>
      <c r="M173" s="0" t="n">
        <v>61</v>
      </c>
      <c r="N173" s="0" t="n">
        <v>50</v>
      </c>
      <c r="O173" s="0" t="n">
        <v>43</v>
      </c>
      <c r="P173" s="11" t="n">
        <f aca="false">AVERAGE(M173:O173)</f>
        <v>51.3333333333333</v>
      </c>
    </row>
    <row r="174" customFormat="false" ht="13.9" hidden="false" customHeight="false" outlineLevel="0" collapsed="false">
      <c r="A174" s="0" t="s">
        <v>190</v>
      </c>
      <c r="B174" s="10" t="n">
        <f aca="false">AVERAGE(C174:D174)</f>
        <v>0.0390015402161</v>
      </c>
      <c r="C174" s="0" t="n">
        <v>0.0286670701419</v>
      </c>
      <c r="D174" s="0" t="n">
        <v>0.0493360102903</v>
      </c>
      <c r="E174" s="0" t="n">
        <v>0.0325596495621</v>
      </c>
      <c r="F174" s="0" t="n">
        <v>-0.0206689401485</v>
      </c>
      <c r="G174" s="0" t="n">
        <v>-0.0382066257748</v>
      </c>
      <c r="H174" s="0" t="n">
        <v>-0.00313125452215</v>
      </c>
      <c r="I174" s="0" t="n">
        <v>8</v>
      </c>
      <c r="J174" s="0" t="n">
        <v>7</v>
      </c>
      <c r="K174" s="0" t="n">
        <v>12</v>
      </c>
      <c r="L174" s="11" t="n">
        <f aca="false">AVERAGE(I174:K174)</f>
        <v>9</v>
      </c>
      <c r="M174" s="0" t="n">
        <v>15</v>
      </c>
      <c r="N174" s="0" t="n">
        <v>14</v>
      </c>
      <c r="O174" s="0" t="n">
        <v>17</v>
      </c>
      <c r="P174" s="11" t="n">
        <f aca="false">AVERAGE(M174:O174)</f>
        <v>15.3333333333333</v>
      </c>
    </row>
    <row r="175" customFormat="false" ht="13.9" hidden="false" customHeight="false" outlineLevel="0" collapsed="false">
      <c r="A175" s="0" t="s">
        <v>191</v>
      </c>
      <c r="B175" s="10" t="n">
        <f aca="false">AVERAGE(C175:D175)</f>
        <v>0.06234411790365</v>
      </c>
      <c r="C175" s="0" t="n">
        <v>0.0721132292841</v>
      </c>
      <c r="D175" s="0" t="n">
        <v>0.0525750065232</v>
      </c>
      <c r="E175" s="0" t="n">
        <v>0.182313764215</v>
      </c>
      <c r="F175" s="0" t="n">
        <v>0.019538222761</v>
      </c>
      <c r="G175" s="0" t="n">
        <v>-0.017372876011</v>
      </c>
      <c r="H175" s="0" t="n">
        <v>0.0564493215329</v>
      </c>
      <c r="I175" s="0" t="n">
        <v>28</v>
      </c>
      <c r="J175" s="0" t="n">
        <v>23</v>
      </c>
      <c r="K175" s="0" t="n">
        <v>17</v>
      </c>
      <c r="L175" s="11" t="n">
        <f aca="false">AVERAGE(I175:K175)</f>
        <v>22.6666666666667</v>
      </c>
      <c r="M175" s="0" t="n">
        <v>19</v>
      </c>
      <c r="N175" s="0" t="n">
        <v>15</v>
      </c>
      <c r="O175" s="0" t="n">
        <v>15</v>
      </c>
      <c r="P175" s="11" t="n">
        <f aca="false">AVERAGE(M175:O175)</f>
        <v>16.3333333333333</v>
      </c>
    </row>
    <row r="176" s="5" customFormat="true" ht="13.9" hidden="false" customHeight="false" outlineLevel="0" collapsed="false">
      <c r="A176" s="4" t="s">
        <v>192</v>
      </c>
      <c r="B176" s="4" t="n">
        <f aca="false">AVERAGE(C176:D176)</f>
        <v>0.633174697113</v>
      </c>
      <c r="C176" s="5" t="n">
        <v>0.716235165792</v>
      </c>
      <c r="D176" s="5" t="n">
        <v>0.550114228434</v>
      </c>
      <c r="E176" s="4" t="n">
        <v>0.0327384300998</v>
      </c>
      <c r="F176" s="5" t="n">
        <v>0.166120937358</v>
      </c>
      <c r="G176" s="5" t="n">
        <v>0.0235064952121</v>
      </c>
      <c r="H176" s="5" t="n">
        <v>0.308735379504</v>
      </c>
      <c r="I176" s="5" t="n">
        <v>215</v>
      </c>
      <c r="J176" s="5" t="n">
        <v>211</v>
      </c>
      <c r="K176" s="5" t="n">
        <v>249</v>
      </c>
      <c r="L176" s="6" t="n">
        <f aca="false">AVERAGE(I176:K176)</f>
        <v>225</v>
      </c>
      <c r="M176" s="5" t="n">
        <v>167</v>
      </c>
      <c r="N176" s="5" t="n">
        <v>188</v>
      </c>
      <c r="O176" s="5" t="n">
        <v>158</v>
      </c>
      <c r="P176" s="6" t="n">
        <f aca="false">AVERAGE(M176:O176)</f>
        <v>171</v>
      </c>
      <c r="Q176" s="4" t="s">
        <v>25</v>
      </c>
    </row>
    <row r="177" customFormat="false" ht="13.9" hidden="false" customHeight="false" outlineLevel="0" collapsed="false">
      <c r="A177" s="0" t="s">
        <v>193</v>
      </c>
      <c r="B177" s="10" t="n">
        <f aca="false">AVERAGE(C177:D177)</f>
        <v>0.03357492295685</v>
      </c>
      <c r="C177" s="0" t="n">
        <v>0.0381996699527</v>
      </c>
      <c r="D177" s="0" t="n">
        <v>0.028950175961</v>
      </c>
      <c r="E177" s="0" t="n">
        <v>0.233175546096</v>
      </c>
      <c r="F177" s="0" t="n">
        <v>0.00924949399178</v>
      </c>
      <c r="G177" s="0" t="n">
        <v>-0.0121899517796</v>
      </c>
      <c r="H177" s="0" t="n">
        <v>0.0306889397631</v>
      </c>
      <c r="I177" s="0" t="n">
        <v>9</v>
      </c>
      <c r="J177" s="0" t="n">
        <v>12</v>
      </c>
      <c r="K177" s="0" t="n">
        <v>15</v>
      </c>
      <c r="L177" s="11" t="n">
        <f aca="false">AVERAGE(I177:K177)</f>
        <v>12</v>
      </c>
      <c r="M177" s="0" t="n">
        <v>8</v>
      </c>
      <c r="N177" s="0" t="n">
        <v>9</v>
      </c>
      <c r="O177" s="0" t="n">
        <v>10</v>
      </c>
      <c r="P177" s="11" t="n">
        <f aca="false">AVERAGE(M177:O177)</f>
        <v>9</v>
      </c>
    </row>
    <row r="178" customFormat="false" ht="13.9" hidden="false" customHeight="false" outlineLevel="0" collapsed="false">
      <c r="A178" s="0" t="s">
        <v>194</v>
      </c>
      <c r="B178" s="10" t="n">
        <f aca="false">AVERAGE(C178:D178)</f>
        <v>0.1163682411628</v>
      </c>
      <c r="C178" s="0" t="n">
        <v>0.0901557129476</v>
      </c>
      <c r="D178" s="0" t="n">
        <v>0.142580769378</v>
      </c>
      <c r="E178" s="0" t="n">
        <v>0.0341135086533</v>
      </c>
      <c r="F178" s="0" t="n">
        <v>-0.0524250564302</v>
      </c>
      <c r="G178" s="0" t="n">
        <v>-0.0958987449591</v>
      </c>
      <c r="H178" s="0" t="n">
        <v>-0.00895136790131</v>
      </c>
      <c r="I178" s="0" t="n">
        <v>27</v>
      </c>
      <c r="J178" s="0" t="n">
        <v>30</v>
      </c>
      <c r="K178" s="0" t="n">
        <v>28</v>
      </c>
      <c r="L178" s="11" t="n">
        <f aca="false">AVERAGE(I178:K178)</f>
        <v>28.3333333333333</v>
      </c>
      <c r="M178" s="0" t="n">
        <v>38</v>
      </c>
      <c r="N178" s="0" t="n">
        <v>50</v>
      </c>
      <c r="O178" s="0" t="n">
        <v>45</v>
      </c>
      <c r="P178" s="11" t="n">
        <f aca="false">AVERAGE(M178:O178)</f>
        <v>44.3333333333333</v>
      </c>
    </row>
    <row r="179" customFormat="false" ht="13.9" hidden="false" customHeight="false" outlineLevel="0" collapsed="false">
      <c r="A179" s="0" t="s">
        <v>195</v>
      </c>
      <c r="B179" s="10" t="n">
        <f aca="false">AVERAGE(C179:D179)</f>
        <v>0.0405754071505</v>
      </c>
      <c r="C179" s="0" t="n">
        <v>0.0297179253731</v>
      </c>
      <c r="D179" s="0" t="n">
        <v>0.0514328889279</v>
      </c>
      <c r="E179" s="0" t="n">
        <v>0.11450413276</v>
      </c>
      <c r="F179" s="0" t="n">
        <v>-0.0217149635547</v>
      </c>
      <c r="G179" s="0" t="n">
        <v>-0.0519134568756</v>
      </c>
      <c r="H179" s="0" t="n">
        <v>0.00848352976615</v>
      </c>
      <c r="I179" s="0" t="n">
        <v>6</v>
      </c>
      <c r="J179" s="0" t="n">
        <v>9</v>
      </c>
      <c r="K179" s="0" t="n">
        <v>13</v>
      </c>
      <c r="L179" s="11" t="n">
        <f aca="false">AVERAGE(I179:K179)</f>
        <v>9.33333333333333</v>
      </c>
      <c r="M179" s="0" t="n">
        <v>11</v>
      </c>
      <c r="N179" s="0" t="n">
        <v>20</v>
      </c>
      <c r="O179" s="0" t="n">
        <v>17</v>
      </c>
      <c r="P179" s="11" t="n">
        <f aca="false">AVERAGE(M179:O179)</f>
        <v>16</v>
      </c>
    </row>
    <row r="180" customFormat="false" ht="13.9" hidden="false" customHeight="false" outlineLevel="0" collapsed="false">
      <c r="A180" s="0" t="s">
        <v>196</v>
      </c>
      <c r="B180" s="10" t="n">
        <f aca="false">AVERAGE(C180:D180)</f>
        <v>0.0709900008866</v>
      </c>
      <c r="C180" s="0" t="n">
        <v>0.0572687665292</v>
      </c>
      <c r="D180" s="0" t="n">
        <v>0.084711235244</v>
      </c>
      <c r="E180" s="0" t="n">
        <v>0.0537867189262</v>
      </c>
      <c r="F180" s="0" t="n">
        <v>-0.0274424687149</v>
      </c>
      <c r="G180" s="0" t="n">
        <v>-0.0556944262504</v>
      </c>
      <c r="H180" s="0" t="n">
        <v>0.0008094888207</v>
      </c>
      <c r="I180" s="0" t="n">
        <v>13</v>
      </c>
      <c r="J180" s="0" t="n">
        <v>21</v>
      </c>
      <c r="K180" s="0" t="n">
        <v>20</v>
      </c>
      <c r="L180" s="11" t="n">
        <f aca="false">AVERAGE(I180:K180)</f>
        <v>18</v>
      </c>
      <c r="M180" s="0" t="n">
        <v>24</v>
      </c>
      <c r="N180" s="0" t="n">
        <v>26</v>
      </c>
      <c r="O180" s="0" t="n">
        <v>29</v>
      </c>
      <c r="P180" s="11" t="n">
        <f aca="false">AVERAGE(M180:O180)</f>
        <v>26.3333333333333</v>
      </c>
    </row>
    <row r="181" customFormat="false" ht="13.9" hidden="false" customHeight="false" outlineLevel="0" collapsed="false">
      <c r="A181" s="0" t="s">
        <v>197</v>
      </c>
      <c r="B181" s="10" t="n">
        <f aca="false">AVERAGE(C181:D181)</f>
        <v>0.2475354034765</v>
      </c>
      <c r="C181" s="0" t="n">
        <v>0.255782003579</v>
      </c>
      <c r="D181" s="0" t="n">
        <v>0.239288803374</v>
      </c>
      <c r="E181" s="0" t="n">
        <v>0.686869942465</v>
      </c>
      <c r="F181" s="0" t="n">
        <v>0.0164932002049</v>
      </c>
      <c r="G181" s="0" t="n">
        <v>-0.0901532524572</v>
      </c>
      <c r="H181" s="0" t="n">
        <v>0.123139652867</v>
      </c>
      <c r="I181" s="0" t="n">
        <v>95</v>
      </c>
      <c r="J181" s="0" t="n">
        <v>64</v>
      </c>
      <c r="K181" s="0" t="n">
        <v>82</v>
      </c>
      <c r="L181" s="11" t="n">
        <f aca="false">AVERAGE(I181:K181)</f>
        <v>80.3333333333333</v>
      </c>
      <c r="M181" s="0" t="n">
        <v>89</v>
      </c>
      <c r="N181" s="0" t="n">
        <v>68</v>
      </c>
      <c r="O181" s="0" t="n">
        <v>66</v>
      </c>
      <c r="P181" s="11" t="n">
        <f aca="false">AVERAGE(M181:O181)</f>
        <v>74.3333333333333</v>
      </c>
    </row>
    <row r="182" customFormat="false" ht="13.9" hidden="false" customHeight="false" outlineLevel="0" collapsed="false">
      <c r="A182" s="0" t="s">
        <v>198</v>
      </c>
      <c r="B182" s="10" t="n">
        <f aca="false">AVERAGE(C182:D182)</f>
        <v>0.3822935151905</v>
      </c>
      <c r="C182" s="0" t="n">
        <v>0.395617140692</v>
      </c>
      <c r="D182" s="0" t="n">
        <v>0.368969889689</v>
      </c>
      <c r="E182" s="0" t="n">
        <v>0.299716843024</v>
      </c>
      <c r="F182" s="0" t="n">
        <v>0.0266472510029</v>
      </c>
      <c r="G182" s="0" t="n">
        <v>-0.0368586253405</v>
      </c>
      <c r="H182" s="0" t="n">
        <v>0.0901531273462</v>
      </c>
      <c r="I182" s="0" t="n">
        <v>132</v>
      </c>
      <c r="J182" s="0" t="n">
        <v>128</v>
      </c>
      <c r="K182" s="0" t="n">
        <v>113</v>
      </c>
      <c r="L182" s="11" t="n">
        <f aca="false">AVERAGE(I182:K182)</f>
        <v>124.333333333333</v>
      </c>
      <c r="M182" s="0" t="n">
        <v>120</v>
      </c>
      <c r="N182" s="0" t="n">
        <v>117</v>
      </c>
      <c r="O182" s="0" t="n">
        <v>107</v>
      </c>
      <c r="P182" s="11" t="n">
        <f aca="false">AVERAGE(M182:O182)</f>
        <v>114.666666666667</v>
      </c>
    </row>
    <row r="183" customFormat="false" ht="13.9" hidden="false" customHeight="false" outlineLevel="0" collapsed="false">
      <c r="A183" s="0" t="s">
        <v>199</v>
      </c>
      <c r="B183" s="10" t="n">
        <f aca="false">AVERAGE(C183:D183)</f>
        <v>0.05108546763395</v>
      </c>
      <c r="C183" s="0" t="n">
        <v>0.0614747900524</v>
      </c>
      <c r="D183" s="0" t="n">
        <v>0.0406961452155</v>
      </c>
      <c r="E183" s="0" t="n">
        <v>0.301407980141</v>
      </c>
      <c r="F183" s="0" t="n">
        <v>0.0207786448369</v>
      </c>
      <c r="G183" s="0" t="n">
        <v>-0.0280759911614</v>
      </c>
      <c r="H183" s="0" t="n">
        <v>0.0696332808352</v>
      </c>
      <c r="I183" s="0" t="n">
        <v>23</v>
      </c>
      <c r="J183" s="0" t="n">
        <v>23</v>
      </c>
      <c r="K183" s="0" t="n">
        <v>12</v>
      </c>
      <c r="L183" s="11" t="n">
        <f aca="false">AVERAGE(I183:K183)</f>
        <v>19.3333333333333</v>
      </c>
      <c r="M183" s="0" t="n">
        <v>5</v>
      </c>
      <c r="N183" s="0" t="n">
        <v>14</v>
      </c>
      <c r="O183" s="0" t="n">
        <v>19</v>
      </c>
      <c r="P183" s="11" t="n">
        <f aca="false">AVERAGE(M183:O183)</f>
        <v>12.6666666666667</v>
      </c>
    </row>
    <row r="184" customFormat="false" ht="13.9" hidden="false" customHeight="false" outlineLevel="0" collapsed="false">
      <c r="A184" s="0" t="s">
        <v>200</v>
      </c>
      <c r="B184" s="10" t="n">
        <f aca="false">AVERAGE(C184:D184)</f>
        <v>0.13890846413</v>
      </c>
      <c r="C184" s="0" t="n">
        <v>0.126470572831</v>
      </c>
      <c r="D184" s="0" t="n">
        <v>0.151346355429</v>
      </c>
      <c r="E184" s="0" t="n">
        <v>0.646721393589</v>
      </c>
      <c r="F184" s="0" t="n">
        <v>-0.0248757825981</v>
      </c>
      <c r="G184" s="0" t="n">
        <v>-0.166861721488</v>
      </c>
      <c r="H184" s="0" t="n">
        <v>0.117110156291</v>
      </c>
      <c r="I184" s="0" t="n">
        <v>43</v>
      </c>
      <c r="J184" s="0" t="n">
        <v>17</v>
      </c>
      <c r="K184" s="0" t="n">
        <v>59</v>
      </c>
      <c r="L184" s="11" t="n">
        <f aca="false">AVERAGE(I184:K184)</f>
        <v>39.6666666666667</v>
      </c>
      <c r="M184" s="0" t="n">
        <v>64</v>
      </c>
      <c r="N184" s="0" t="n">
        <v>46</v>
      </c>
      <c r="O184" s="0" t="n">
        <v>31</v>
      </c>
      <c r="P184" s="11" t="n">
        <f aca="false">AVERAGE(M184:O184)</f>
        <v>47</v>
      </c>
    </row>
    <row r="185" customFormat="false" ht="13.9" hidden="false" customHeight="false" outlineLevel="0" collapsed="false">
      <c r="A185" s="0" t="s">
        <v>201</v>
      </c>
      <c r="B185" s="10" t="n">
        <f aca="false">AVERAGE(C185:D185)</f>
        <v>0.02663000530315</v>
      </c>
      <c r="C185" s="0" t="n">
        <v>0.0296495221966</v>
      </c>
      <c r="D185" s="0" t="n">
        <v>0.0236104884097</v>
      </c>
      <c r="E185" s="0" t="n">
        <v>0.576711709409</v>
      </c>
      <c r="F185" s="0" t="n">
        <v>0.0060390337869</v>
      </c>
      <c r="G185" s="0" t="n">
        <v>-0.0284485989839</v>
      </c>
      <c r="H185" s="0" t="n">
        <v>0.0405266665577</v>
      </c>
      <c r="I185" s="0" t="n">
        <v>7</v>
      </c>
      <c r="J185" s="0" t="n">
        <v>15</v>
      </c>
      <c r="K185" s="0" t="n">
        <v>6</v>
      </c>
      <c r="L185" s="11" t="n">
        <f aca="false">AVERAGE(I185:K185)</f>
        <v>9.33333333333333</v>
      </c>
      <c r="M185" s="0" t="n">
        <v>9</v>
      </c>
      <c r="N185" s="0" t="n">
        <v>6</v>
      </c>
      <c r="O185" s="0" t="n">
        <v>7</v>
      </c>
      <c r="P185" s="11" t="n">
        <f aca="false">AVERAGE(M185:O185)</f>
        <v>7.33333333333333</v>
      </c>
    </row>
    <row r="186" customFormat="false" ht="13.9" hidden="false" customHeight="false" outlineLevel="0" collapsed="false">
      <c r="A186" s="0" t="s">
        <v>202</v>
      </c>
      <c r="B186" s="10" t="n">
        <f aca="false">AVERAGE(C186:D186)</f>
        <v>0.05178536183305</v>
      </c>
      <c r="C186" s="0" t="n">
        <v>0.0360542323984</v>
      </c>
      <c r="D186" s="0" t="n">
        <v>0.0675164912677</v>
      </c>
      <c r="E186" s="0" t="n">
        <v>0.126100669047</v>
      </c>
      <c r="F186" s="0" t="n">
        <v>-0.0314622588693</v>
      </c>
      <c r="G186" s="0" t="n">
        <v>-0.0831519715978</v>
      </c>
      <c r="H186" s="0" t="n">
        <v>0.0202274538591</v>
      </c>
      <c r="I186" s="0" t="n">
        <v>10</v>
      </c>
      <c r="J186" s="0" t="n">
        <v>13</v>
      </c>
      <c r="K186" s="0" t="n">
        <v>11</v>
      </c>
      <c r="L186" s="11" t="n">
        <f aca="false">AVERAGE(I186:K186)</f>
        <v>11.3333333333333</v>
      </c>
      <c r="M186" s="0" t="n">
        <v>17</v>
      </c>
      <c r="N186" s="0" t="n">
        <v>29</v>
      </c>
      <c r="O186" s="0" t="n">
        <v>17</v>
      </c>
      <c r="P186" s="11" t="n">
        <f aca="false">AVERAGE(M186:O186)</f>
        <v>21</v>
      </c>
    </row>
    <row r="187" customFormat="false" ht="13.9" hidden="false" customHeight="false" outlineLevel="0" collapsed="false">
      <c r="A187" s="0" t="s">
        <v>203</v>
      </c>
      <c r="B187" s="10" t="n">
        <f aca="false">AVERAGE(C187:D187)</f>
        <v>0.0553935725388</v>
      </c>
      <c r="C187" s="0" t="n">
        <v>0.0743067246513</v>
      </c>
      <c r="D187" s="0" t="n">
        <v>0.0364804204263</v>
      </c>
      <c r="E187" s="0" t="n">
        <v>0.185196006571</v>
      </c>
      <c r="F187" s="0" t="n">
        <v>0.0378263042251</v>
      </c>
      <c r="G187" s="0" t="n">
        <v>-0.0422822216769</v>
      </c>
      <c r="H187" s="0" t="n">
        <v>0.117934830127</v>
      </c>
      <c r="I187" s="0" t="n">
        <v>35</v>
      </c>
      <c r="J187" s="0" t="n">
        <v>15</v>
      </c>
      <c r="K187" s="0" t="n">
        <v>20</v>
      </c>
      <c r="L187" s="11" t="n">
        <f aca="false">AVERAGE(I187:K187)</f>
        <v>23.3333333333333</v>
      </c>
      <c r="M187" s="0" t="n">
        <v>13</v>
      </c>
      <c r="N187" s="0" t="n">
        <v>10</v>
      </c>
      <c r="O187" s="0" t="n">
        <v>11</v>
      </c>
      <c r="P187" s="11" t="n">
        <f aca="false">AVERAGE(M187:O187)</f>
        <v>11.3333333333333</v>
      </c>
    </row>
    <row r="188" customFormat="false" ht="13.9" hidden="false" customHeight="false" outlineLevel="0" collapsed="false">
      <c r="A188" s="0" t="s">
        <v>204</v>
      </c>
      <c r="B188" s="10" t="n">
        <f aca="false">AVERAGE(C188:D188)</f>
        <v>0.05189212777895</v>
      </c>
      <c r="C188" s="0" t="n">
        <v>0.0297287487045</v>
      </c>
      <c r="D188" s="0" t="n">
        <v>0.0740555068534</v>
      </c>
      <c r="E188" s="0" t="n">
        <v>0.0739751589598</v>
      </c>
      <c r="F188" s="0" t="n">
        <v>-0.0443267581489</v>
      </c>
      <c r="G188" s="0" t="n">
        <v>-0.0965755316503</v>
      </c>
      <c r="H188" s="0" t="n">
        <v>0.00792201535237</v>
      </c>
      <c r="I188" s="0" t="n">
        <v>6</v>
      </c>
      <c r="J188" s="0" t="n">
        <v>8</v>
      </c>
      <c r="K188" s="0" t="n">
        <v>14</v>
      </c>
      <c r="L188" s="11" t="n">
        <f aca="false">AVERAGE(I188:K188)</f>
        <v>9.33333333333333</v>
      </c>
      <c r="M188" s="0" t="n">
        <v>27</v>
      </c>
      <c r="N188" s="0" t="n">
        <v>14</v>
      </c>
      <c r="O188" s="0" t="n">
        <v>28</v>
      </c>
      <c r="P188" s="11" t="n">
        <f aca="false">AVERAGE(M188:O188)</f>
        <v>23</v>
      </c>
    </row>
    <row r="189" customFormat="false" ht="13.9" hidden="false" customHeight="false" outlineLevel="0" collapsed="false">
      <c r="A189" s="0" t="s">
        <v>205</v>
      </c>
      <c r="B189" s="10" t="n">
        <f aca="false">AVERAGE(C189:D189)</f>
        <v>0.0574759717836</v>
      </c>
      <c r="C189" s="0" t="n">
        <v>0.0774121000651</v>
      </c>
      <c r="D189" s="0" t="n">
        <v>0.0375398435021</v>
      </c>
      <c r="E189" s="0" t="n">
        <v>0.0117345714295</v>
      </c>
      <c r="F189" s="0" t="n">
        <v>0.0398722565629</v>
      </c>
      <c r="G189" s="0" t="n">
        <v>0.0149030875782</v>
      </c>
      <c r="H189" s="0" t="n">
        <v>0.0648414255477</v>
      </c>
      <c r="I189" s="0" t="n">
        <v>27</v>
      </c>
      <c r="J189" s="0" t="n">
        <v>26</v>
      </c>
      <c r="K189" s="0" t="n">
        <v>20</v>
      </c>
      <c r="L189" s="11" t="n">
        <f aca="false">AVERAGE(I189:K189)</f>
        <v>24.3333333333333</v>
      </c>
      <c r="M189" s="0" t="n">
        <v>11</v>
      </c>
      <c r="N189" s="0" t="n">
        <v>9</v>
      </c>
      <c r="O189" s="0" t="n">
        <v>15</v>
      </c>
      <c r="P189" s="11" t="n">
        <f aca="false">AVERAGE(M189:O189)</f>
        <v>11.6666666666667</v>
      </c>
    </row>
    <row r="190" customFormat="false" ht="13.9" hidden="false" customHeight="false" outlineLevel="0" collapsed="false">
      <c r="A190" s="0" t="s">
        <v>206</v>
      </c>
      <c r="B190" s="10" t="n">
        <f aca="false">AVERAGE(C190:D190)</f>
        <v>0.04052934578035</v>
      </c>
      <c r="C190" s="0" t="n">
        <v>0.0466922378637</v>
      </c>
      <c r="D190" s="0" t="n">
        <v>0.034366453697</v>
      </c>
      <c r="E190" s="0" t="n">
        <v>0.344882016806</v>
      </c>
      <c r="F190" s="0" t="n">
        <v>0.0123257841667</v>
      </c>
      <c r="G190" s="0" t="n">
        <v>-0.0217276894821</v>
      </c>
      <c r="H190" s="0" t="n">
        <v>0.0463792578156</v>
      </c>
      <c r="I190" s="0" t="n">
        <v>12</v>
      </c>
      <c r="J190" s="0" t="n">
        <v>14</v>
      </c>
      <c r="K190" s="0" t="n">
        <v>18</v>
      </c>
      <c r="L190" s="11" t="n">
        <f aca="false">AVERAGE(I190:K190)</f>
        <v>14.6666666666667</v>
      </c>
      <c r="M190" s="0" t="n">
        <v>15</v>
      </c>
      <c r="N190" s="0" t="n">
        <v>5</v>
      </c>
      <c r="O190" s="0" t="n">
        <v>12</v>
      </c>
      <c r="P190" s="11" t="n">
        <f aca="false">AVERAGE(M190:O190)</f>
        <v>10.6666666666667</v>
      </c>
    </row>
    <row r="191" customFormat="false" ht="13.9" hidden="false" customHeight="false" outlineLevel="0" collapsed="false">
      <c r="A191" s="0" t="s">
        <v>207</v>
      </c>
      <c r="B191" s="10" t="n">
        <f aca="false">AVERAGE(C191:D191)</f>
        <v>0.0411469635544</v>
      </c>
      <c r="C191" s="0" t="n">
        <v>0.0222515366088</v>
      </c>
      <c r="D191" s="0" t="n">
        <v>0.0600423905</v>
      </c>
      <c r="E191" s="0" t="n">
        <v>0.00726364856887</v>
      </c>
      <c r="F191" s="0" t="n">
        <v>-0.0377908538913</v>
      </c>
      <c r="G191" s="0" t="n">
        <v>-0.0584214002849</v>
      </c>
      <c r="H191" s="0" t="n">
        <v>-0.0171603074976</v>
      </c>
      <c r="I191" s="0" t="n">
        <v>5</v>
      </c>
      <c r="J191" s="0" t="n">
        <v>10</v>
      </c>
      <c r="K191" s="0" t="n">
        <v>6</v>
      </c>
      <c r="L191" s="11" t="n">
        <f aca="false">AVERAGE(I191:K191)</f>
        <v>7</v>
      </c>
      <c r="M191" s="0" t="n">
        <v>16</v>
      </c>
      <c r="N191" s="0" t="n">
        <v>18</v>
      </c>
      <c r="O191" s="0" t="n">
        <v>22</v>
      </c>
      <c r="P191" s="11" t="n">
        <f aca="false">AVERAGE(M191:O191)</f>
        <v>18.6666666666667</v>
      </c>
    </row>
    <row r="192" customFormat="false" ht="13.9" hidden="false" customHeight="false" outlineLevel="0" collapsed="false">
      <c r="A192" s="0" t="s">
        <v>208</v>
      </c>
      <c r="B192" s="10" t="n">
        <f aca="false">AVERAGE(C192:D192)</f>
        <v>0.334461631643985</v>
      </c>
      <c r="C192" s="0" t="n">
        <v>0.00211686451497</v>
      </c>
      <c r="D192" s="0" t="n">
        <v>0.666806398773</v>
      </c>
      <c r="E192" s="0" t="n">
        <v>0.0472719966027</v>
      </c>
      <c r="F192" s="0" t="n">
        <v>-0.664689534258</v>
      </c>
      <c r="G192" s="0" t="n">
        <v>-1.3095935462</v>
      </c>
      <c r="H192" s="0" t="n">
        <v>-0.0197855223204</v>
      </c>
      <c r="I192" s="0" t="n">
        <v>1</v>
      </c>
      <c r="J192" s="0" t="n">
        <v>1</v>
      </c>
      <c r="K192" s="0" t="n">
        <v>0</v>
      </c>
      <c r="L192" s="11" t="n">
        <f aca="false">AVERAGE(I192:K192)</f>
        <v>0.666666666666667</v>
      </c>
      <c r="M192" s="0" t="n">
        <v>200</v>
      </c>
      <c r="N192" s="0" t="n">
        <v>292</v>
      </c>
      <c r="O192" s="0" t="n">
        <v>130</v>
      </c>
      <c r="P192" s="11" t="n">
        <f aca="false">AVERAGE(M192:O192)</f>
        <v>207.333333333333</v>
      </c>
    </row>
    <row r="193" customFormat="false" ht="13.9" hidden="false" customHeight="false" outlineLevel="0" collapsed="false">
      <c r="A193" s="0" t="s">
        <v>209</v>
      </c>
      <c r="B193" s="10" t="n">
        <f aca="false">AVERAGE(C193:D193)</f>
        <v>0.0388739845893</v>
      </c>
      <c r="C193" s="0" t="n">
        <v>0.0423788485595</v>
      </c>
      <c r="D193" s="0" t="n">
        <v>0.0353691206191</v>
      </c>
      <c r="E193" s="0" t="n">
        <v>0.660749314735</v>
      </c>
      <c r="F193" s="0" t="n">
        <v>0.00700972794045</v>
      </c>
      <c r="G193" s="0" t="n">
        <v>-0.0343239157971</v>
      </c>
      <c r="H193" s="0" t="n">
        <v>0.0483433716779</v>
      </c>
      <c r="I193" s="0" t="n">
        <v>8</v>
      </c>
      <c r="J193" s="0" t="n">
        <v>20</v>
      </c>
      <c r="K193" s="0" t="n">
        <v>12</v>
      </c>
      <c r="L193" s="11" t="n">
        <f aca="false">AVERAGE(I193:K193)</f>
        <v>13.3333333333333</v>
      </c>
      <c r="M193" s="0" t="n">
        <v>7</v>
      </c>
      <c r="N193" s="0" t="n">
        <v>9</v>
      </c>
      <c r="O193" s="0" t="n">
        <v>17</v>
      </c>
      <c r="P193" s="11" t="n">
        <f aca="false">AVERAGE(M193:O193)</f>
        <v>11</v>
      </c>
    </row>
    <row r="194" customFormat="false" ht="13.9" hidden="false" customHeight="false" outlineLevel="0" collapsed="false">
      <c r="A194" s="0" t="s">
        <v>210</v>
      </c>
      <c r="B194" s="10" t="n">
        <f aca="false">AVERAGE(C194:D194)</f>
        <v>0.1290188684815</v>
      </c>
      <c r="C194" s="0" t="n">
        <v>0.130489997123</v>
      </c>
      <c r="D194" s="0" t="n">
        <v>0.12754773984</v>
      </c>
      <c r="E194" s="0" t="n">
        <v>0.915644464332</v>
      </c>
      <c r="F194" s="0" t="n">
        <v>0.00294225728339</v>
      </c>
      <c r="G194" s="0" t="n">
        <v>-0.0819248874629</v>
      </c>
      <c r="H194" s="0" t="n">
        <v>0.0878094020297</v>
      </c>
      <c r="I194" s="0" t="n">
        <v>35</v>
      </c>
      <c r="J194" s="0" t="n">
        <v>42</v>
      </c>
      <c r="K194" s="0" t="n">
        <v>46</v>
      </c>
      <c r="L194" s="11" t="n">
        <f aca="false">AVERAGE(I194:K194)</f>
        <v>41</v>
      </c>
      <c r="M194" s="0" t="n">
        <v>28</v>
      </c>
      <c r="N194" s="0" t="n">
        <v>38</v>
      </c>
      <c r="O194" s="0" t="n">
        <v>53</v>
      </c>
      <c r="P194" s="11" t="n">
        <f aca="false">AVERAGE(M194:O194)</f>
        <v>39.6666666666667</v>
      </c>
    </row>
    <row r="195" customFormat="false" ht="13.9" hidden="false" customHeight="false" outlineLevel="0" collapsed="false">
      <c r="A195" s="0" t="s">
        <v>211</v>
      </c>
      <c r="B195" s="10" t="n">
        <f aca="false">AVERAGE(C195:D195)</f>
        <v>0.03467754231985</v>
      </c>
      <c r="C195" s="0" t="n">
        <v>0.0339733010658</v>
      </c>
      <c r="D195" s="0" t="n">
        <v>0.0353817835739</v>
      </c>
      <c r="E195" s="0" t="n">
        <v>0.921620220606</v>
      </c>
      <c r="F195" s="0" t="n">
        <v>-0.00140848250804</v>
      </c>
      <c r="G195" s="0" t="n">
        <v>-0.0412793945656</v>
      </c>
      <c r="H195" s="0" t="n">
        <v>0.0384624295495</v>
      </c>
      <c r="I195" s="0" t="n">
        <v>8</v>
      </c>
      <c r="J195" s="0" t="n">
        <v>9</v>
      </c>
      <c r="K195" s="0" t="n">
        <v>15</v>
      </c>
      <c r="L195" s="11" t="n">
        <f aca="false">AVERAGE(I195:K195)</f>
        <v>10.6666666666667</v>
      </c>
      <c r="M195" s="0" t="n">
        <v>8</v>
      </c>
      <c r="N195" s="0" t="n">
        <v>7</v>
      </c>
      <c r="O195" s="0" t="n">
        <v>18</v>
      </c>
      <c r="P195" s="11" t="n">
        <f aca="false">AVERAGE(M195:O195)</f>
        <v>11</v>
      </c>
    </row>
    <row r="196" customFormat="false" ht="13.9" hidden="false" customHeight="false" outlineLevel="0" collapsed="false">
      <c r="A196" s="0" t="s">
        <v>212</v>
      </c>
      <c r="B196" s="10" t="n">
        <f aca="false">AVERAGE(C196:D196)</f>
        <v>0.0309005696592</v>
      </c>
      <c r="C196" s="0" t="n">
        <v>0.0403542027155</v>
      </c>
      <c r="D196" s="0" t="n">
        <v>0.0214469366029</v>
      </c>
      <c r="E196" s="0" t="n">
        <v>0.310534691962</v>
      </c>
      <c r="F196" s="0" t="n">
        <v>0.0189072661126</v>
      </c>
      <c r="G196" s="0" t="n">
        <v>-0.0398518869941</v>
      </c>
      <c r="H196" s="0" t="n">
        <v>0.0776664192193</v>
      </c>
      <c r="I196" s="0" t="n">
        <v>21</v>
      </c>
      <c r="J196" s="0" t="n">
        <v>6</v>
      </c>
      <c r="K196" s="0" t="n">
        <v>11</v>
      </c>
      <c r="L196" s="11" t="n">
        <f aca="false">AVERAGE(I196:K196)</f>
        <v>12.6666666666667</v>
      </c>
      <c r="M196" s="0" t="n">
        <v>6</v>
      </c>
      <c r="N196" s="0" t="n">
        <v>6</v>
      </c>
      <c r="O196" s="0" t="n">
        <v>8</v>
      </c>
      <c r="P196" s="11" t="n">
        <f aca="false">AVERAGE(M196:O196)</f>
        <v>6.66666666666667</v>
      </c>
    </row>
    <row r="197" customFormat="false" ht="13.9" hidden="false" customHeight="false" outlineLevel="0" collapsed="false">
      <c r="A197" s="0" t="s">
        <v>213</v>
      </c>
      <c r="B197" s="10" t="n">
        <f aca="false">AVERAGE(C197:D197)</f>
        <v>0.0372991640569</v>
      </c>
      <c r="C197" s="0" t="n">
        <v>0.0392258490993</v>
      </c>
      <c r="D197" s="0" t="n">
        <v>0.0353724790145</v>
      </c>
      <c r="E197" s="0" t="n">
        <v>0.52174221606</v>
      </c>
      <c r="F197" s="0" t="n">
        <v>0.00385337008486</v>
      </c>
      <c r="G197" s="0" t="n">
        <v>-0.0114763420867</v>
      </c>
      <c r="H197" s="0" t="n">
        <v>0.0191830822564</v>
      </c>
      <c r="I197" s="0" t="n">
        <v>11</v>
      </c>
      <c r="J197" s="0" t="n">
        <v>15</v>
      </c>
      <c r="K197" s="0" t="n">
        <v>11</v>
      </c>
      <c r="L197" s="11" t="n">
        <f aca="false">AVERAGE(I197:K197)</f>
        <v>12.3333333333333</v>
      </c>
      <c r="M197" s="0" t="n">
        <v>9</v>
      </c>
      <c r="N197" s="0" t="n">
        <v>13</v>
      </c>
      <c r="O197" s="0" t="n">
        <v>11</v>
      </c>
      <c r="P197" s="11" t="n">
        <f aca="false">AVERAGE(M197:O197)</f>
        <v>11</v>
      </c>
    </row>
    <row r="198" customFormat="false" ht="13.9" hidden="false" customHeight="false" outlineLevel="0" collapsed="false">
      <c r="A198" s="0" t="s">
        <v>214</v>
      </c>
      <c r="B198" s="10" t="n">
        <f aca="false">AVERAGE(C198:D198)</f>
        <v>0.05495171118875</v>
      </c>
      <c r="C198" s="0" t="n">
        <v>0.0487800955729</v>
      </c>
      <c r="D198" s="0" t="n">
        <v>0.0611233268046</v>
      </c>
      <c r="E198" s="0" t="n">
        <v>0.219386610959</v>
      </c>
      <c r="F198" s="0" t="n">
        <v>-0.0123432312317</v>
      </c>
      <c r="G198" s="0" t="n">
        <v>-0.0360013677388</v>
      </c>
      <c r="H198" s="0" t="n">
        <v>0.0113149052754</v>
      </c>
      <c r="I198" s="0" t="n">
        <v>12</v>
      </c>
      <c r="J198" s="0" t="n">
        <v>18</v>
      </c>
      <c r="K198" s="0" t="n">
        <v>16</v>
      </c>
      <c r="L198" s="11" t="n">
        <f aca="false">AVERAGE(I198:K198)</f>
        <v>15.3333333333333</v>
      </c>
      <c r="M198" s="0" t="n">
        <v>17</v>
      </c>
      <c r="N198" s="0" t="n">
        <v>17</v>
      </c>
      <c r="O198" s="0" t="n">
        <v>23</v>
      </c>
      <c r="P198" s="11" t="n">
        <f aca="false">AVERAGE(M198:O198)</f>
        <v>19</v>
      </c>
    </row>
    <row r="199" customFormat="false" ht="13.9" hidden="false" customHeight="false" outlineLevel="0" collapsed="false">
      <c r="A199" s="0" t="s">
        <v>215</v>
      </c>
      <c r="B199" s="10" t="n">
        <f aca="false">AVERAGE(C199:D199)</f>
        <v>0.146180128878</v>
      </c>
      <c r="C199" s="0" t="n">
        <v>0.157185236779</v>
      </c>
      <c r="D199" s="0" t="n">
        <v>0.135175020977</v>
      </c>
      <c r="E199" s="0" t="n">
        <v>0.580207286309</v>
      </c>
      <c r="F199" s="0" t="n">
        <v>0.0220102158018</v>
      </c>
      <c r="G199" s="0" t="n">
        <v>-0.102841160411</v>
      </c>
      <c r="H199" s="0" t="n">
        <v>0.146861592014</v>
      </c>
      <c r="I199" s="0" t="n">
        <v>47</v>
      </c>
      <c r="J199" s="0" t="n">
        <v>33</v>
      </c>
      <c r="K199" s="0" t="n">
        <v>68</v>
      </c>
      <c r="L199" s="11" t="n">
        <f aca="false">AVERAGE(I199:K199)</f>
        <v>49.3333333333333</v>
      </c>
      <c r="M199" s="0" t="n">
        <v>45</v>
      </c>
      <c r="N199" s="0" t="n">
        <v>35</v>
      </c>
      <c r="O199" s="0" t="n">
        <v>46</v>
      </c>
      <c r="P199" s="11" t="n">
        <f aca="false">AVERAGE(M199:O199)</f>
        <v>42</v>
      </c>
    </row>
    <row r="200" customFormat="false" ht="13.9" hidden="false" customHeight="false" outlineLevel="0" collapsed="false">
      <c r="A200" s="0" t="s">
        <v>216</v>
      </c>
      <c r="B200" s="10" t="n">
        <f aca="false">AVERAGE(C200:D200)</f>
        <v>0.110467997864</v>
      </c>
      <c r="C200" s="0" t="n">
        <v>0.104030708868</v>
      </c>
      <c r="D200" s="0" t="n">
        <v>0.11690528686</v>
      </c>
      <c r="E200" s="0" t="n">
        <v>0.563194618769</v>
      </c>
      <c r="F200" s="0" t="n">
        <v>-0.0128745779918</v>
      </c>
      <c r="G200" s="0" t="n">
        <v>-0.0709913039671</v>
      </c>
      <c r="H200" s="0" t="n">
        <v>0.0452421479834</v>
      </c>
      <c r="I200" s="0" t="n">
        <v>33</v>
      </c>
      <c r="J200" s="0" t="n">
        <v>26</v>
      </c>
      <c r="K200" s="0" t="n">
        <v>39</v>
      </c>
      <c r="L200" s="11" t="n">
        <f aca="false">AVERAGE(I200:K200)</f>
        <v>32.6666666666667</v>
      </c>
      <c r="M200" s="0" t="n">
        <v>34</v>
      </c>
      <c r="N200" s="0" t="n">
        <v>29</v>
      </c>
      <c r="O200" s="0" t="n">
        <v>46</v>
      </c>
      <c r="P200" s="11" t="n">
        <f aca="false">AVERAGE(M200:O200)</f>
        <v>36.3333333333333</v>
      </c>
    </row>
    <row r="201" customFormat="false" ht="13.9" hidden="false" customHeight="false" outlineLevel="0" collapsed="false">
      <c r="A201" s="0" t="s">
        <v>217</v>
      </c>
      <c r="B201" s="10" t="n">
        <f aca="false">AVERAGE(C201:D201)</f>
        <v>0.03410069319625</v>
      </c>
      <c r="C201" s="0" t="n">
        <v>0.0349808629717</v>
      </c>
      <c r="D201" s="0" t="n">
        <v>0.0332205234208</v>
      </c>
      <c r="E201" s="0" t="n">
        <v>0.872531097758</v>
      </c>
      <c r="F201" s="0" t="n">
        <v>0.00176033955082</v>
      </c>
      <c r="G201" s="0" t="n">
        <v>-0.0279323588795</v>
      </c>
      <c r="H201" s="0" t="n">
        <v>0.0314530379811</v>
      </c>
      <c r="I201" s="0" t="n">
        <v>6</v>
      </c>
      <c r="J201" s="0" t="n">
        <v>15</v>
      </c>
      <c r="K201" s="0" t="n">
        <v>12</v>
      </c>
      <c r="L201" s="11" t="n">
        <f aca="false">AVERAGE(I201:K201)</f>
        <v>11</v>
      </c>
      <c r="M201" s="0" t="n">
        <v>8</v>
      </c>
      <c r="N201" s="0" t="n">
        <v>14</v>
      </c>
      <c r="O201" s="0" t="n">
        <v>9</v>
      </c>
      <c r="P201" s="11" t="n">
        <f aca="false">AVERAGE(M201:O201)</f>
        <v>10.3333333333333</v>
      </c>
    </row>
    <row r="202" customFormat="false" ht="13.9" hidden="false" customHeight="false" outlineLevel="0" collapsed="false">
      <c r="A202" s="0" t="s">
        <v>218</v>
      </c>
      <c r="B202" s="10" t="n">
        <f aca="false">AVERAGE(C202:D202)</f>
        <v>0.10601565753695</v>
      </c>
      <c r="C202" s="0" t="n">
        <v>0.13154908003</v>
      </c>
      <c r="D202" s="0" t="n">
        <v>0.0804822350439</v>
      </c>
      <c r="E202" s="0" t="n">
        <v>0.027938202838</v>
      </c>
      <c r="F202" s="0" t="n">
        <v>0.0510668449865</v>
      </c>
      <c r="G202" s="0" t="n">
        <v>0.0121094543924</v>
      </c>
      <c r="H202" s="0" t="n">
        <v>0.0900242355806</v>
      </c>
      <c r="I202" s="0" t="n">
        <v>40</v>
      </c>
      <c r="J202" s="0" t="n">
        <v>41</v>
      </c>
      <c r="K202" s="0" t="n">
        <v>43</v>
      </c>
      <c r="L202" s="11" t="n">
        <f aca="false">AVERAGE(I202:K202)</f>
        <v>41.3333333333333</v>
      </c>
      <c r="M202" s="0" t="n">
        <v>29</v>
      </c>
      <c r="N202" s="0" t="n">
        <v>19</v>
      </c>
      <c r="O202" s="0" t="n">
        <v>27</v>
      </c>
      <c r="P202" s="11" t="n">
        <f aca="false">AVERAGE(M202:O202)</f>
        <v>25</v>
      </c>
    </row>
    <row r="203" customFormat="false" ht="13.9" hidden="false" customHeight="false" outlineLevel="0" collapsed="false">
      <c r="A203" s="0" t="s">
        <v>219</v>
      </c>
      <c r="B203" s="10" t="n">
        <f aca="false">AVERAGE(C203:D203)</f>
        <v>0.10190998743835</v>
      </c>
      <c r="C203" s="0" t="n">
        <v>0.108245820658</v>
      </c>
      <c r="D203" s="0" t="n">
        <v>0.0955741542187</v>
      </c>
      <c r="E203" s="0" t="n">
        <v>0.644116341226</v>
      </c>
      <c r="F203" s="0" t="n">
        <v>0.012671666439</v>
      </c>
      <c r="G203" s="0" t="n">
        <v>-0.0697879678198</v>
      </c>
      <c r="H203" s="0" t="n">
        <v>0.0951313006977</v>
      </c>
      <c r="I203" s="0" t="n">
        <v>31</v>
      </c>
      <c r="J203" s="0" t="n">
        <v>31</v>
      </c>
      <c r="K203" s="0" t="n">
        <v>40</v>
      </c>
      <c r="L203" s="11" t="n">
        <f aca="false">AVERAGE(I203:K203)</f>
        <v>34</v>
      </c>
      <c r="M203" s="0" t="n">
        <v>43</v>
      </c>
      <c r="N203" s="0" t="n">
        <v>20</v>
      </c>
      <c r="O203" s="0" t="n">
        <v>26</v>
      </c>
      <c r="P203" s="11" t="n">
        <f aca="false">AVERAGE(M203:O203)</f>
        <v>29.6666666666667</v>
      </c>
    </row>
    <row r="204" customFormat="false" ht="13.9" hidden="false" customHeight="false" outlineLevel="0" collapsed="false">
      <c r="A204" s="0" t="s">
        <v>220</v>
      </c>
      <c r="B204" s="10" t="n">
        <f aca="false">AVERAGE(C204:D204)</f>
        <v>0.1188759889885</v>
      </c>
      <c r="C204" s="0" t="n">
        <v>0.135795801223</v>
      </c>
      <c r="D204" s="0" t="n">
        <v>0.101956176754</v>
      </c>
      <c r="E204" s="0" t="n">
        <v>0.294151107011</v>
      </c>
      <c r="F204" s="0" t="n">
        <v>0.0338396244694</v>
      </c>
      <c r="G204" s="0" t="n">
        <v>-0.0476622406903</v>
      </c>
      <c r="H204" s="0" t="n">
        <v>0.115341489629</v>
      </c>
      <c r="I204" s="0" t="n">
        <v>57</v>
      </c>
      <c r="J204" s="0" t="n">
        <v>37</v>
      </c>
      <c r="K204" s="0" t="n">
        <v>34</v>
      </c>
      <c r="L204" s="11" t="n">
        <f aca="false">AVERAGE(I204:K204)</f>
        <v>42.6666666666667</v>
      </c>
      <c r="M204" s="0" t="n">
        <v>38</v>
      </c>
      <c r="N204" s="0" t="n">
        <v>23</v>
      </c>
      <c r="O204" s="0" t="n">
        <v>34</v>
      </c>
      <c r="P204" s="11" t="n">
        <f aca="false">AVERAGE(M204:O204)</f>
        <v>31.6666666666667</v>
      </c>
    </row>
    <row r="205" customFormat="false" ht="13.9" hidden="false" customHeight="false" outlineLevel="0" collapsed="false">
      <c r="A205" s="0" t="s">
        <v>221</v>
      </c>
      <c r="B205" s="10" t="n">
        <f aca="false">AVERAGE(C205:D205)</f>
        <v>0.0778809845779</v>
      </c>
      <c r="C205" s="0" t="n">
        <v>0.0731878930674</v>
      </c>
      <c r="D205" s="0" t="n">
        <v>0.0825740760884</v>
      </c>
      <c r="E205" s="0" t="n">
        <v>0.669467772363</v>
      </c>
      <c r="F205" s="0" t="n">
        <v>-0.00938618302096</v>
      </c>
      <c r="G205" s="0" t="n">
        <v>-0.0689041500469</v>
      </c>
      <c r="H205" s="0" t="n">
        <v>0.050131784005</v>
      </c>
      <c r="I205" s="0" t="n">
        <v>16</v>
      </c>
      <c r="J205" s="0" t="n">
        <v>26</v>
      </c>
      <c r="K205" s="0" t="n">
        <v>27</v>
      </c>
      <c r="L205" s="11" t="n">
        <f aca="false">AVERAGE(I205:K205)</f>
        <v>23</v>
      </c>
      <c r="M205" s="0" t="n">
        <v>22</v>
      </c>
      <c r="N205" s="0" t="n">
        <v>19</v>
      </c>
      <c r="O205" s="0" t="n">
        <v>36</v>
      </c>
      <c r="P205" s="11" t="n">
        <f aca="false">AVERAGE(M205:O205)</f>
        <v>25.6666666666667</v>
      </c>
    </row>
    <row r="206" customFormat="false" ht="13.9" hidden="false" customHeight="false" outlineLevel="0" collapsed="false">
      <c r="A206" s="0" t="s">
        <v>222</v>
      </c>
      <c r="B206" s="10" t="n">
        <f aca="false">AVERAGE(C206:D206)</f>
        <v>0.0560601542808</v>
      </c>
      <c r="C206" s="0" t="n">
        <v>0.0520365708018</v>
      </c>
      <c r="D206" s="0" t="n">
        <v>0.0600837377598</v>
      </c>
      <c r="E206" s="0" t="n">
        <v>0.683643584353</v>
      </c>
      <c r="F206" s="0" t="n">
        <v>-0.00804716695791</v>
      </c>
      <c r="G206" s="0" t="n">
        <v>-0.0736543922803</v>
      </c>
      <c r="H206" s="0" t="n">
        <v>0.0575600583645</v>
      </c>
      <c r="I206" s="0" t="n">
        <v>26</v>
      </c>
      <c r="J206" s="0" t="n">
        <v>8</v>
      </c>
      <c r="K206" s="0" t="n">
        <v>15</v>
      </c>
      <c r="L206" s="11" t="n">
        <f aca="false">AVERAGE(I206:K206)</f>
        <v>16.3333333333333</v>
      </c>
      <c r="M206" s="0" t="n">
        <v>21</v>
      </c>
      <c r="N206" s="0" t="n">
        <v>16</v>
      </c>
      <c r="O206" s="0" t="n">
        <v>19</v>
      </c>
      <c r="P206" s="11" t="n">
        <f aca="false">AVERAGE(M206:O206)</f>
        <v>18.6666666666667</v>
      </c>
    </row>
    <row r="207" customFormat="false" ht="13.9" hidden="false" customHeight="false" outlineLevel="0" collapsed="false">
      <c r="A207" s="0" t="s">
        <v>223</v>
      </c>
      <c r="B207" s="10" t="n">
        <f aca="false">AVERAGE(C207:D207)</f>
        <v>0.04693432995385</v>
      </c>
      <c r="C207" s="0" t="n">
        <v>0.0477881214858</v>
      </c>
      <c r="D207" s="0" t="n">
        <v>0.0460805384219</v>
      </c>
      <c r="E207" s="0" t="n">
        <v>0.916093545205</v>
      </c>
      <c r="F207" s="0" t="n">
        <v>0.00170758306399</v>
      </c>
      <c r="G207" s="0" t="n">
        <v>-0.0441129955</v>
      </c>
      <c r="H207" s="0" t="n">
        <v>0.047528161628</v>
      </c>
      <c r="I207" s="0" t="n">
        <v>22</v>
      </c>
      <c r="J207" s="0" t="n">
        <v>8</v>
      </c>
      <c r="K207" s="0" t="n">
        <v>15</v>
      </c>
      <c r="L207" s="11" t="n">
        <f aca="false">AVERAGE(I207:K207)</f>
        <v>15</v>
      </c>
      <c r="M207" s="0" t="n">
        <v>11</v>
      </c>
      <c r="N207" s="0" t="n">
        <v>19</v>
      </c>
      <c r="O207" s="0" t="n">
        <v>13</v>
      </c>
      <c r="P207" s="11" t="n">
        <f aca="false">AVERAGE(M207:O207)</f>
        <v>14.3333333333333</v>
      </c>
    </row>
    <row r="208" customFormat="false" ht="13.9" hidden="false" customHeight="false" outlineLevel="0" collapsed="false">
      <c r="A208" s="0" t="s">
        <v>224</v>
      </c>
      <c r="B208" s="10" t="n">
        <f aca="false">AVERAGE(C208:D208)</f>
        <v>0.381050270939</v>
      </c>
      <c r="C208" s="0" t="n">
        <v>0.457420968349</v>
      </c>
      <c r="D208" s="0" t="n">
        <v>0.304679573529</v>
      </c>
      <c r="E208" s="0" t="n">
        <v>0.148928492328</v>
      </c>
      <c r="F208" s="0" t="n">
        <v>0.15274139482</v>
      </c>
      <c r="G208" s="0" t="n">
        <v>-0.108511660946</v>
      </c>
      <c r="H208" s="0" t="n">
        <v>0.413994450586</v>
      </c>
      <c r="I208" s="0" t="n">
        <v>185</v>
      </c>
      <c r="J208" s="0" t="n">
        <v>111</v>
      </c>
      <c r="K208" s="0" t="n">
        <v>135</v>
      </c>
      <c r="L208" s="11" t="n">
        <f aca="false">AVERAGE(I208:K208)</f>
        <v>143.666666666667</v>
      </c>
      <c r="M208" s="0" t="n">
        <v>101</v>
      </c>
      <c r="N208" s="0" t="n">
        <v>78</v>
      </c>
      <c r="O208" s="0" t="n">
        <v>105</v>
      </c>
      <c r="P208" s="11" t="n">
        <f aca="false">AVERAGE(M208:O208)</f>
        <v>94.6666666666667</v>
      </c>
    </row>
    <row r="209" customFormat="false" ht="13.9" hidden="false" customHeight="false" outlineLevel="0" collapsed="false">
      <c r="A209" s="0" t="s">
        <v>225</v>
      </c>
      <c r="B209" s="10" t="n">
        <f aca="false">AVERAGE(C209:D209)</f>
        <v>0.1180058761727</v>
      </c>
      <c r="C209" s="0" t="n">
        <v>0.0965470041624</v>
      </c>
      <c r="D209" s="0" t="n">
        <v>0.139464748183</v>
      </c>
      <c r="E209" s="0" t="n">
        <v>0.0952300920378</v>
      </c>
      <c r="F209" s="0" t="n">
        <v>-0.0429177440202</v>
      </c>
      <c r="G209" s="0" t="n">
        <v>-0.0984453861572</v>
      </c>
      <c r="H209" s="0" t="n">
        <v>0.0126098981168</v>
      </c>
      <c r="I209" s="0" t="n">
        <v>37</v>
      </c>
      <c r="J209" s="0" t="n">
        <v>27</v>
      </c>
      <c r="K209" s="0" t="n">
        <v>27</v>
      </c>
      <c r="L209" s="11" t="n">
        <f aca="false">AVERAGE(I209:K209)</f>
        <v>30.3333333333333</v>
      </c>
      <c r="M209" s="0" t="n">
        <v>50</v>
      </c>
      <c r="N209" s="0" t="n">
        <v>46</v>
      </c>
      <c r="O209" s="0" t="n">
        <v>34</v>
      </c>
      <c r="P209" s="11" t="n">
        <f aca="false">AVERAGE(M209:O209)</f>
        <v>43.3333333333333</v>
      </c>
    </row>
    <row r="210" customFormat="false" ht="13.9" hidden="false" customHeight="false" outlineLevel="0" collapsed="false">
      <c r="A210" s="0" t="s">
        <v>226</v>
      </c>
      <c r="B210" s="10" t="n">
        <f aca="false">AVERAGE(C210:D210)</f>
        <v>0.03095091688665</v>
      </c>
      <c r="C210" s="0" t="n">
        <v>0.0297512628999</v>
      </c>
      <c r="D210" s="0" t="n">
        <v>0.0321505708734</v>
      </c>
      <c r="E210" s="0" t="n">
        <v>0.822080899612</v>
      </c>
      <c r="F210" s="0" t="n">
        <v>-0.00239930797342</v>
      </c>
      <c r="G210" s="0" t="n">
        <v>-0.0327624400859</v>
      </c>
      <c r="H210" s="0" t="n">
        <v>0.0279638241391</v>
      </c>
      <c r="I210" s="0" t="n">
        <v>12</v>
      </c>
      <c r="J210" s="0" t="n">
        <v>4</v>
      </c>
      <c r="K210" s="0" t="n">
        <v>12</v>
      </c>
      <c r="L210" s="11" t="n">
        <f aca="false">AVERAGE(I210:K210)</f>
        <v>9.33333333333333</v>
      </c>
      <c r="M210" s="0" t="n">
        <v>7</v>
      </c>
      <c r="N210" s="0" t="n">
        <v>11</v>
      </c>
      <c r="O210" s="0" t="n">
        <v>12</v>
      </c>
      <c r="P210" s="11" t="n">
        <f aca="false">AVERAGE(M210:O210)</f>
        <v>10</v>
      </c>
    </row>
    <row r="211" customFormat="false" ht="13.9" hidden="false" customHeight="false" outlineLevel="0" collapsed="false">
      <c r="A211" s="0" t="s">
        <v>227</v>
      </c>
      <c r="B211" s="10" t="n">
        <f aca="false">AVERAGE(C211:D211)</f>
        <v>0.0303862380324</v>
      </c>
      <c r="C211" s="0" t="n">
        <v>0.0243614747471</v>
      </c>
      <c r="D211" s="0" t="n">
        <v>0.0364110013177</v>
      </c>
      <c r="E211" s="0" t="n">
        <v>0.381185535541</v>
      </c>
      <c r="F211" s="0" t="n">
        <v>-0.0120495265707</v>
      </c>
      <c r="G211" s="0" t="n">
        <v>-0.0479160221824</v>
      </c>
      <c r="H211" s="0" t="n">
        <v>0.0238169690411</v>
      </c>
      <c r="I211" s="0" t="n">
        <v>8</v>
      </c>
      <c r="J211" s="0" t="n">
        <v>11</v>
      </c>
      <c r="K211" s="0" t="n">
        <v>4</v>
      </c>
      <c r="L211" s="11" t="n">
        <f aca="false">AVERAGE(I211:K211)</f>
        <v>7.66666666666667</v>
      </c>
      <c r="M211" s="0" t="n">
        <v>6</v>
      </c>
      <c r="N211" s="0" t="n">
        <v>17</v>
      </c>
      <c r="O211" s="0" t="n">
        <v>11</v>
      </c>
      <c r="P211" s="11" t="n">
        <f aca="false">AVERAGE(M211:O211)</f>
        <v>11.3333333333333</v>
      </c>
    </row>
    <row r="212" customFormat="false" ht="13.9" hidden="false" customHeight="false" outlineLevel="0" collapsed="false">
      <c r="A212" s="0" t="s">
        <v>228</v>
      </c>
      <c r="B212" s="10" t="n">
        <f aca="false">AVERAGE(C212:D212)</f>
        <v>0.02937314415055</v>
      </c>
      <c r="C212" s="0" t="n">
        <v>0.0190764567195</v>
      </c>
      <c r="D212" s="0" t="n">
        <v>0.0396698315816</v>
      </c>
      <c r="E212" s="0" t="n">
        <v>0.0673065490659</v>
      </c>
      <c r="F212" s="0" t="n">
        <v>-0.0205933748621</v>
      </c>
      <c r="G212" s="0" t="n">
        <v>-0.043985677139</v>
      </c>
      <c r="H212" s="0" t="n">
        <v>0.00279892741481</v>
      </c>
      <c r="I212" s="0" t="n">
        <v>5</v>
      </c>
      <c r="J212" s="0" t="n">
        <v>8</v>
      </c>
      <c r="K212" s="0" t="n">
        <v>5</v>
      </c>
      <c r="L212" s="11" t="n">
        <f aca="false">AVERAGE(I212:K212)</f>
        <v>6</v>
      </c>
      <c r="M212" s="0" t="n">
        <v>12</v>
      </c>
      <c r="N212" s="0" t="n">
        <v>16</v>
      </c>
      <c r="O212" s="0" t="n">
        <v>9</v>
      </c>
      <c r="P212" s="11" t="n">
        <f aca="false">AVERAGE(M212:O212)</f>
        <v>12.3333333333333</v>
      </c>
    </row>
    <row r="213" customFormat="false" ht="13.9" hidden="false" customHeight="false" outlineLevel="0" collapsed="false">
      <c r="A213" s="0" t="s">
        <v>229</v>
      </c>
      <c r="B213" s="10" t="n">
        <f aca="false">AVERAGE(C213:D213)</f>
        <v>0.06836129144835</v>
      </c>
      <c r="C213" s="0" t="n">
        <v>0.0498885306494</v>
      </c>
      <c r="D213" s="0" t="n">
        <v>0.0868340522473</v>
      </c>
      <c r="E213" s="0" t="n">
        <v>0.0894465233103</v>
      </c>
      <c r="F213" s="0" t="n">
        <v>-0.0369455215979</v>
      </c>
      <c r="G213" s="0" t="n">
        <v>-0.0833119684291</v>
      </c>
      <c r="H213" s="0" t="n">
        <v>0.0094209252333</v>
      </c>
      <c r="I213" s="0" t="n">
        <v>9</v>
      </c>
      <c r="J213" s="0" t="n">
        <v>15</v>
      </c>
      <c r="K213" s="0" t="n">
        <v>23</v>
      </c>
      <c r="L213" s="11" t="n">
        <f aca="false">AVERAGE(I213:K213)</f>
        <v>15.6666666666667</v>
      </c>
      <c r="M213" s="0" t="n">
        <v>24</v>
      </c>
      <c r="N213" s="0" t="n">
        <v>33</v>
      </c>
      <c r="O213" s="0" t="n">
        <v>24</v>
      </c>
      <c r="P213" s="11" t="n">
        <f aca="false">AVERAGE(M213:O213)</f>
        <v>27</v>
      </c>
    </row>
    <row r="214" customFormat="false" ht="13.9" hidden="false" customHeight="false" outlineLevel="0" collapsed="false">
      <c r="A214" s="0" t="s">
        <v>230</v>
      </c>
      <c r="B214" s="10" t="n">
        <f aca="false">AVERAGE(C214:D214)</f>
        <v>0.0571680198497</v>
      </c>
      <c r="C214" s="0" t="n">
        <v>0.0436037446253</v>
      </c>
      <c r="D214" s="0" t="n">
        <v>0.0707322950741</v>
      </c>
      <c r="E214" s="0" t="n">
        <v>0.306704272249</v>
      </c>
      <c r="F214" s="0" t="n">
        <v>-0.0271285504488</v>
      </c>
      <c r="G214" s="0" t="n">
        <v>-0.0973577661062</v>
      </c>
      <c r="H214" s="0" t="n">
        <v>0.0431006652085</v>
      </c>
      <c r="I214" s="0" t="n">
        <v>12</v>
      </c>
      <c r="J214" s="0" t="n">
        <v>4</v>
      </c>
      <c r="K214" s="0" t="n">
        <v>25</v>
      </c>
      <c r="L214" s="11" t="n">
        <f aca="false">AVERAGE(I214:K214)</f>
        <v>13.6666666666667</v>
      </c>
      <c r="M214" s="0" t="n">
        <v>17</v>
      </c>
      <c r="N214" s="0" t="n">
        <v>28</v>
      </c>
      <c r="O214" s="0" t="n">
        <v>21</v>
      </c>
      <c r="P214" s="11" t="n">
        <f aca="false">AVERAGE(M214:O214)</f>
        <v>22</v>
      </c>
    </row>
    <row r="215" customFormat="false" ht="13.9" hidden="false" customHeight="false" outlineLevel="0" collapsed="false">
      <c r="A215" s="0" t="s">
        <v>231</v>
      </c>
      <c r="B215" s="10" t="n">
        <f aca="false">AVERAGE(C215:D215)</f>
        <v>0.0613894681503</v>
      </c>
      <c r="C215" s="0" t="n">
        <v>0.0562728954874</v>
      </c>
      <c r="D215" s="0" t="n">
        <v>0.0665060408132</v>
      </c>
      <c r="E215" s="0" t="n">
        <v>0.382229528298</v>
      </c>
      <c r="F215" s="0" t="n">
        <v>-0.0102331453258</v>
      </c>
      <c r="G215" s="0" t="n">
        <v>-0.0469045564043</v>
      </c>
      <c r="H215" s="0" t="n">
        <v>0.0264382657527</v>
      </c>
      <c r="I215" s="0" t="n">
        <v>21</v>
      </c>
      <c r="J215" s="0" t="n">
        <v>12</v>
      </c>
      <c r="K215" s="0" t="n">
        <v>20</v>
      </c>
      <c r="L215" s="11" t="n">
        <f aca="false">AVERAGE(I215:K215)</f>
        <v>17.6666666666667</v>
      </c>
      <c r="M215" s="0" t="n">
        <v>22</v>
      </c>
      <c r="N215" s="0" t="n">
        <v>20</v>
      </c>
      <c r="O215" s="0" t="n">
        <v>20</v>
      </c>
      <c r="P215" s="11" t="n">
        <f aca="false">AVERAGE(M215:O215)</f>
        <v>20.6666666666667</v>
      </c>
    </row>
    <row r="216" customFormat="false" ht="13.9" hidden="false" customHeight="false" outlineLevel="0" collapsed="false">
      <c r="A216" s="0" t="s">
        <v>232</v>
      </c>
      <c r="B216" s="10" t="n">
        <f aca="false">AVERAGE(C216:D216)</f>
        <v>0.07460640681395</v>
      </c>
      <c r="C216" s="0" t="n">
        <v>0.0795449792227</v>
      </c>
      <c r="D216" s="0" t="n">
        <v>0.0696678344052</v>
      </c>
      <c r="E216" s="0" t="n">
        <v>0.652636842692</v>
      </c>
      <c r="F216" s="0" t="n">
        <v>0.00987714481746</v>
      </c>
      <c r="G216" s="0" t="n">
        <v>-0.0526255532816</v>
      </c>
      <c r="H216" s="0" t="n">
        <v>0.0723798429165</v>
      </c>
      <c r="I216" s="0" t="n">
        <v>14</v>
      </c>
      <c r="J216" s="0" t="n">
        <v>30</v>
      </c>
      <c r="K216" s="0" t="n">
        <v>31</v>
      </c>
      <c r="L216" s="11" t="n">
        <f aca="false">AVERAGE(I216:K216)</f>
        <v>25</v>
      </c>
      <c r="M216" s="0" t="n">
        <v>16</v>
      </c>
      <c r="N216" s="0" t="n">
        <v>23</v>
      </c>
      <c r="O216" s="0" t="n">
        <v>26</v>
      </c>
      <c r="P216" s="11" t="n">
        <f aca="false">AVERAGE(M216:O216)</f>
        <v>21.6666666666667</v>
      </c>
    </row>
    <row r="217" customFormat="false" ht="13.9" hidden="false" customHeight="false" outlineLevel="0" collapsed="false">
      <c r="A217" s="0" t="s">
        <v>233</v>
      </c>
      <c r="B217" s="10" t="n">
        <f aca="false">AVERAGE(C217:D217)</f>
        <v>0.034637564367</v>
      </c>
      <c r="C217" s="0" t="n">
        <v>0.0424515824571</v>
      </c>
      <c r="D217" s="0" t="n">
        <v>0.0268235462769</v>
      </c>
      <c r="E217" s="0" t="n">
        <v>0.0561214624335</v>
      </c>
      <c r="F217" s="0" t="n">
        <v>0.0156280361802</v>
      </c>
      <c r="G217" s="0" t="n">
        <v>-0.000659706873067</v>
      </c>
      <c r="H217" s="0" t="n">
        <v>0.0319157792334</v>
      </c>
      <c r="I217" s="0" t="n">
        <v>12</v>
      </c>
      <c r="J217" s="0" t="n">
        <v>12</v>
      </c>
      <c r="K217" s="0" t="n">
        <v>16</v>
      </c>
      <c r="L217" s="11" t="n">
        <f aca="false">AVERAGE(I217:K217)</f>
        <v>13.3333333333333</v>
      </c>
      <c r="M217" s="0" t="n">
        <v>9</v>
      </c>
      <c r="N217" s="0" t="n">
        <v>6</v>
      </c>
      <c r="O217" s="0" t="n">
        <v>10</v>
      </c>
      <c r="P217" s="11" t="n">
        <f aca="false">AVERAGE(M217:O217)</f>
        <v>8.33333333333333</v>
      </c>
    </row>
    <row r="218" customFormat="false" ht="13.9" hidden="false" customHeight="false" outlineLevel="0" collapsed="false">
      <c r="A218" s="0" t="s">
        <v>234</v>
      </c>
      <c r="B218" s="10" t="n">
        <f aca="false">AVERAGE(C218:D218)</f>
        <v>0.0426461699864</v>
      </c>
      <c r="C218" s="0" t="n">
        <v>0.0424199799957</v>
      </c>
      <c r="D218" s="0" t="n">
        <v>0.0428723599771</v>
      </c>
      <c r="E218" s="0" t="n">
        <v>0.973076287403</v>
      </c>
      <c r="F218" s="0" t="n">
        <v>-0.000452379981434</v>
      </c>
      <c r="G218" s="0" t="n">
        <v>-0.0356446397757</v>
      </c>
      <c r="H218" s="0" t="n">
        <v>0.0347398798128</v>
      </c>
      <c r="I218" s="0" t="n">
        <v>18</v>
      </c>
      <c r="J218" s="0" t="n">
        <v>13</v>
      </c>
      <c r="K218" s="0" t="n">
        <v>9</v>
      </c>
      <c r="L218" s="11" t="n">
        <f aca="false">AVERAGE(I218:K218)</f>
        <v>13.3333333333333</v>
      </c>
      <c r="M218" s="0" t="n">
        <v>9</v>
      </c>
      <c r="N218" s="0" t="n">
        <v>12</v>
      </c>
      <c r="O218" s="0" t="n">
        <v>19</v>
      </c>
      <c r="P218" s="11" t="n">
        <f aca="false">AVERAGE(M218:O218)</f>
        <v>13.3333333333333</v>
      </c>
    </row>
    <row r="219" s="8" customFormat="true" ht="13.9" hidden="false" customHeight="false" outlineLevel="0" collapsed="false">
      <c r="A219" s="7" t="s">
        <v>235</v>
      </c>
      <c r="B219" s="7" t="n">
        <f aca="false">AVERAGE(C219:D219)</f>
        <v>1.72166521924</v>
      </c>
      <c r="C219" s="8" t="n">
        <v>1.02863869097</v>
      </c>
      <c r="D219" s="8" t="n">
        <v>2.41469174751</v>
      </c>
      <c r="E219" s="7" t="n">
        <v>0.00216147334106</v>
      </c>
      <c r="F219" s="8" t="n">
        <v>-1.38605305654</v>
      </c>
      <c r="G219" s="8" t="n">
        <v>-1.84438532812</v>
      </c>
      <c r="H219" s="8" t="n">
        <v>-0.927720784964</v>
      </c>
      <c r="I219" s="8" t="n">
        <v>288</v>
      </c>
      <c r="J219" s="8" t="n">
        <v>367</v>
      </c>
      <c r="K219" s="8" t="n">
        <v>315</v>
      </c>
      <c r="L219" s="9" t="n">
        <f aca="false">AVERAGE(I219:K219)</f>
        <v>323.333333333333</v>
      </c>
      <c r="M219" s="8" t="n">
        <v>675</v>
      </c>
      <c r="N219" s="8" t="n">
        <v>759</v>
      </c>
      <c r="O219" s="8" t="n">
        <v>818</v>
      </c>
      <c r="P219" s="9" t="n">
        <f aca="false">AVERAGE(M219:O219)</f>
        <v>750.666666666667</v>
      </c>
      <c r="Q219" s="7" t="s">
        <v>27</v>
      </c>
    </row>
    <row r="220" customFormat="false" ht="13.9" hidden="false" customHeight="false" outlineLevel="0" collapsed="false">
      <c r="A220" s="0" t="s">
        <v>236</v>
      </c>
      <c r="B220" s="10" t="n">
        <f aca="false">AVERAGE(C220:D220)</f>
        <v>0.358499553565</v>
      </c>
      <c r="C220" s="0" t="n">
        <v>0.350132042243</v>
      </c>
      <c r="D220" s="0" t="n">
        <v>0.366867064887</v>
      </c>
      <c r="E220" s="0" t="n">
        <v>0.693575708513</v>
      </c>
      <c r="F220" s="0" t="n">
        <v>-0.016735022644</v>
      </c>
      <c r="G220" s="0" t="n">
        <v>-0.133818932931</v>
      </c>
      <c r="H220" s="0" t="n">
        <v>0.100348887643</v>
      </c>
      <c r="I220" s="0" t="n">
        <v>101</v>
      </c>
      <c r="J220" s="0" t="n">
        <v>107</v>
      </c>
      <c r="K220" s="0" t="n">
        <v>122</v>
      </c>
      <c r="L220" s="11" t="n">
        <f aca="false">AVERAGE(I220:K220)</f>
        <v>110</v>
      </c>
      <c r="M220" s="0" t="n">
        <v>127</v>
      </c>
      <c r="N220" s="0" t="n">
        <v>121</v>
      </c>
      <c r="O220" s="0" t="n">
        <v>94</v>
      </c>
      <c r="P220" s="11" t="n">
        <f aca="false">AVERAGE(M220:O220)</f>
        <v>114</v>
      </c>
    </row>
    <row r="221" customFormat="false" ht="13.9" hidden="false" customHeight="false" outlineLevel="0" collapsed="false">
      <c r="A221" s="0" t="s">
        <v>237</v>
      </c>
      <c r="B221" s="10" t="n">
        <f aca="false">AVERAGE(C221:D221)</f>
        <v>0.1510003250945</v>
      </c>
      <c r="C221" s="0" t="n">
        <v>0.125136575919</v>
      </c>
      <c r="D221" s="0" t="n">
        <v>0.17686407427</v>
      </c>
      <c r="E221" s="0" t="n">
        <v>0.101308737901</v>
      </c>
      <c r="F221" s="0" t="n">
        <v>-0.0517274983506</v>
      </c>
      <c r="G221" s="0" t="n">
        <v>-0.121697735091</v>
      </c>
      <c r="H221" s="0" t="n">
        <v>0.0182427383898</v>
      </c>
      <c r="I221" s="0" t="n">
        <v>33</v>
      </c>
      <c r="J221" s="0" t="n">
        <v>45</v>
      </c>
      <c r="K221" s="0" t="n">
        <v>40</v>
      </c>
      <c r="L221" s="11" t="n">
        <f aca="false">AVERAGE(I221:K221)</f>
        <v>39.3333333333333</v>
      </c>
      <c r="M221" s="0" t="n">
        <v>46</v>
      </c>
      <c r="N221" s="0" t="n">
        <v>67</v>
      </c>
      <c r="O221" s="0" t="n">
        <v>52</v>
      </c>
      <c r="P221" s="11" t="n">
        <f aca="false">AVERAGE(M221:O221)</f>
        <v>55</v>
      </c>
    </row>
    <row r="222" customFormat="false" ht="13.9" hidden="false" customHeight="false" outlineLevel="0" collapsed="false">
      <c r="A222" s="0" t="s">
        <v>238</v>
      </c>
      <c r="B222" s="10" t="n">
        <f aca="false">AVERAGE(C222:D222)</f>
        <v>0.09435105442165</v>
      </c>
      <c r="C222" s="0" t="n">
        <v>0.108304701802</v>
      </c>
      <c r="D222" s="0" t="n">
        <v>0.0803974070413</v>
      </c>
      <c r="E222" s="0" t="n">
        <v>0.253738133245</v>
      </c>
      <c r="F222" s="0" t="n">
        <v>0.0279072947606</v>
      </c>
      <c r="G222" s="0" t="n">
        <v>-0.0381793694786</v>
      </c>
      <c r="H222" s="0" t="n">
        <v>0.0939939589997</v>
      </c>
      <c r="I222" s="0" t="n">
        <v>39</v>
      </c>
      <c r="J222" s="0" t="n">
        <v>23</v>
      </c>
      <c r="K222" s="0" t="n">
        <v>40</v>
      </c>
      <c r="L222" s="11" t="n">
        <f aca="false">AVERAGE(I222:K222)</f>
        <v>34</v>
      </c>
      <c r="M222" s="0" t="n">
        <v>21</v>
      </c>
      <c r="N222" s="0" t="n">
        <v>29</v>
      </c>
      <c r="O222" s="0" t="n">
        <v>25</v>
      </c>
      <c r="P222" s="11" t="n">
        <f aca="false">AVERAGE(M222:O222)</f>
        <v>25</v>
      </c>
    </row>
    <row r="223" customFormat="false" ht="13.9" hidden="false" customHeight="false" outlineLevel="0" collapsed="false">
      <c r="A223" s="0" t="s">
        <v>239</v>
      </c>
      <c r="B223" s="10" t="n">
        <f aca="false">AVERAGE(C223:D223)</f>
        <v>0.08857562764045</v>
      </c>
      <c r="C223" s="0" t="n">
        <v>0.080617914883</v>
      </c>
      <c r="D223" s="0" t="n">
        <v>0.0965333403979</v>
      </c>
      <c r="E223" s="0" t="n">
        <v>0.448900752802</v>
      </c>
      <c r="F223" s="0" t="n">
        <v>-0.0159154255149</v>
      </c>
      <c r="G223" s="0" t="n">
        <v>-0.0783254822004</v>
      </c>
      <c r="H223" s="0" t="n">
        <v>0.0464946311706</v>
      </c>
      <c r="I223" s="0" t="n">
        <v>15</v>
      </c>
      <c r="J223" s="0" t="n">
        <v>29</v>
      </c>
      <c r="K223" s="0" t="n">
        <v>32</v>
      </c>
      <c r="L223" s="11" t="n">
        <f aca="false">AVERAGE(I223:K223)</f>
        <v>25.3333333333333</v>
      </c>
      <c r="M223" s="0" t="n">
        <v>32</v>
      </c>
      <c r="N223" s="0" t="n">
        <v>32</v>
      </c>
      <c r="O223" s="0" t="n">
        <v>26</v>
      </c>
      <c r="P223" s="11" t="n">
        <f aca="false">AVERAGE(M223:O223)</f>
        <v>30</v>
      </c>
    </row>
    <row r="224" customFormat="false" ht="13.9" hidden="false" customHeight="false" outlineLevel="0" collapsed="false">
      <c r="A224" s="0" t="s">
        <v>240</v>
      </c>
      <c r="B224" s="10" t="n">
        <f aca="false">AVERAGE(C224:D224)</f>
        <v>0.0517150129518</v>
      </c>
      <c r="C224" s="0" t="n">
        <v>0.0540906572179</v>
      </c>
      <c r="D224" s="0" t="n">
        <v>0.0493393686857</v>
      </c>
      <c r="E224" s="0" t="n">
        <v>0.572911357347</v>
      </c>
      <c r="F224" s="0" t="n">
        <v>0.00475128853222</v>
      </c>
      <c r="G224" s="0" t="n">
        <v>-0.0235469022375</v>
      </c>
      <c r="H224" s="0" t="n">
        <v>0.0330494793019</v>
      </c>
      <c r="I224" s="0" t="n">
        <v>17</v>
      </c>
      <c r="J224" s="0" t="n">
        <v>18</v>
      </c>
      <c r="K224" s="0" t="n">
        <v>16</v>
      </c>
      <c r="L224" s="11" t="n">
        <f aca="false">AVERAGE(I224:K224)</f>
        <v>17</v>
      </c>
      <c r="M224" s="0" t="n">
        <v>17</v>
      </c>
      <c r="N224" s="0" t="n">
        <v>18</v>
      </c>
      <c r="O224" s="0" t="n">
        <v>11</v>
      </c>
      <c r="P224" s="11" t="n">
        <f aca="false">AVERAGE(M224:O224)</f>
        <v>15.3333333333333</v>
      </c>
    </row>
    <row r="225" customFormat="false" ht="13.9" hidden="false" customHeight="false" outlineLevel="0" collapsed="false">
      <c r="A225" s="0" t="s">
        <v>241</v>
      </c>
      <c r="B225" s="10" t="n">
        <f aca="false">AVERAGE(C225:D225)</f>
        <v>0.0761478557415</v>
      </c>
      <c r="C225" s="0" t="n">
        <v>0.0815982050485</v>
      </c>
      <c r="D225" s="0" t="n">
        <v>0.0706975064345</v>
      </c>
      <c r="E225" s="0" t="n">
        <v>0.659259178677</v>
      </c>
      <c r="F225" s="0" t="n">
        <v>0.010900698614</v>
      </c>
      <c r="G225" s="0" t="n">
        <v>-0.0542786030086</v>
      </c>
      <c r="H225" s="0" t="n">
        <v>0.0760800002366</v>
      </c>
      <c r="I225" s="0" t="n">
        <v>24</v>
      </c>
      <c r="J225" s="0" t="n">
        <v>34</v>
      </c>
      <c r="K225" s="0" t="n">
        <v>19</v>
      </c>
      <c r="L225" s="11" t="n">
        <f aca="false">AVERAGE(I225:K225)</f>
        <v>25.6666666666667</v>
      </c>
      <c r="M225" s="0" t="n">
        <v>11</v>
      </c>
      <c r="N225" s="0" t="n">
        <v>25</v>
      </c>
      <c r="O225" s="0" t="n">
        <v>30</v>
      </c>
      <c r="P225" s="11" t="n">
        <f aca="false">AVERAGE(M225:O225)</f>
        <v>22</v>
      </c>
    </row>
    <row r="226" customFormat="false" ht="13.9" hidden="false" customHeight="false" outlineLevel="0" collapsed="false">
      <c r="A226" s="0" t="s">
        <v>242</v>
      </c>
      <c r="B226" s="10" t="n">
        <f aca="false">AVERAGE(C226:D226)</f>
        <v>0.10079078531335</v>
      </c>
      <c r="C226" s="0" t="n">
        <v>0.0965461366297</v>
      </c>
      <c r="D226" s="0" t="n">
        <v>0.105035433997</v>
      </c>
      <c r="E226" s="0" t="n">
        <v>0.657681840039</v>
      </c>
      <c r="F226" s="0" t="n">
        <v>-0.00848929736752</v>
      </c>
      <c r="G226" s="0" t="n">
        <v>-0.0770968432516</v>
      </c>
      <c r="H226" s="0" t="n">
        <v>0.0601182485165</v>
      </c>
      <c r="I226" s="0" t="n">
        <v>31</v>
      </c>
      <c r="J226" s="0" t="n">
        <v>29</v>
      </c>
      <c r="K226" s="0" t="n">
        <v>31</v>
      </c>
      <c r="L226" s="11" t="n">
        <f aca="false">AVERAGE(I226:K226)</f>
        <v>30.3333333333333</v>
      </c>
      <c r="M226" s="0" t="n">
        <v>27</v>
      </c>
      <c r="N226" s="0" t="n">
        <v>43</v>
      </c>
      <c r="O226" s="0" t="n">
        <v>28</v>
      </c>
      <c r="P226" s="11" t="n">
        <f aca="false">AVERAGE(M226:O226)</f>
        <v>32.6666666666667</v>
      </c>
    </row>
    <row r="227" customFormat="false" ht="13.9" hidden="false" customHeight="false" outlineLevel="0" collapsed="false">
      <c r="A227" s="0" t="s">
        <v>243</v>
      </c>
      <c r="B227" s="10" t="n">
        <f aca="false">AVERAGE(C227:D227)</f>
        <v>0.207050176235</v>
      </c>
      <c r="C227" s="0" t="n">
        <v>0.171731837567</v>
      </c>
      <c r="D227" s="0" t="n">
        <v>0.242368514903</v>
      </c>
      <c r="E227" s="0" t="n">
        <v>0.0569623269338</v>
      </c>
      <c r="F227" s="0" t="n">
        <v>-0.0706366773356</v>
      </c>
      <c r="G227" s="0" t="n">
        <v>-0.145510288328</v>
      </c>
      <c r="H227" s="0" t="n">
        <v>0.00423693365671</v>
      </c>
      <c r="I227" s="0" t="n">
        <v>48</v>
      </c>
      <c r="J227" s="0" t="n">
        <v>67</v>
      </c>
      <c r="K227" s="0" t="n">
        <v>47</v>
      </c>
      <c r="L227" s="11" t="n">
        <f aca="false">AVERAGE(I227:K227)</f>
        <v>54</v>
      </c>
      <c r="M227" s="0" t="n">
        <v>75</v>
      </c>
      <c r="N227" s="0" t="n">
        <v>80</v>
      </c>
      <c r="O227" s="0" t="n">
        <v>71</v>
      </c>
      <c r="P227" s="11" t="n">
        <f aca="false">AVERAGE(M227:O227)</f>
        <v>75.3333333333333</v>
      </c>
    </row>
    <row r="228" customFormat="false" ht="13.9" hidden="false" customHeight="false" outlineLevel="0" collapsed="false">
      <c r="A228" s="0" t="s">
        <v>244</v>
      </c>
      <c r="B228" s="10" t="n">
        <f aca="false">AVERAGE(C228:D228)</f>
        <v>0.104024588773</v>
      </c>
      <c r="C228" s="0" t="n">
        <v>0.106042803258</v>
      </c>
      <c r="D228" s="0" t="n">
        <v>0.102006374288</v>
      </c>
      <c r="E228" s="0" t="n">
        <v>0.874551863347</v>
      </c>
      <c r="F228" s="0" t="n">
        <v>0.00403642897045</v>
      </c>
      <c r="G228" s="0" t="n">
        <v>-0.083090888025</v>
      </c>
      <c r="H228" s="0" t="n">
        <v>0.0911637459659</v>
      </c>
      <c r="I228" s="0" t="n">
        <v>33</v>
      </c>
      <c r="J228" s="0" t="n">
        <v>37</v>
      </c>
      <c r="K228" s="0" t="n">
        <v>30</v>
      </c>
      <c r="L228" s="11" t="n">
        <f aca="false">AVERAGE(I228:K228)</f>
        <v>33.3333333333333</v>
      </c>
      <c r="M228" s="0" t="n">
        <v>45</v>
      </c>
      <c r="N228" s="0" t="n">
        <v>23</v>
      </c>
      <c r="O228" s="0" t="n">
        <v>27</v>
      </c>
      <c r="P228" s="11" t="n">
        <f aca="false">AVERAGE(M228:O228)</f>
        <v>31.6666666666667</v>
      </c>
    </row>
    <row r="229" customFormat="false" ht="13.9" hidden="false" customHeight="false" outlineLevel="0" collapsed="false">
      <c r="A229" s="0" t="s">
        <v>245</v>
      </c>
      <c r="B229" s="10" t="n">
        <f aca="false">AVERAGE(C229:D229)</f>
        <v>0.0485803796474</v>
      </c>
      <c r="C229" s="0" t="n">
        <v>0.0445939905895</v>
      </c>
      <c r="D229" s="0" t="n">
        <v>0.0525667687053</v>
      </c>
      <c r="E229" s="0" t="n">
        <v>0.461063394178</v>
      </c>
      <c r="F229" s="0" t="n">
        <v>-0.00797277811588</v>
      </c>
      <c r="G229" s="0" t="n">
        <v>-0.0351691933332</v>
      </c>
      <c r="H229" s="0" t="n">
        <v>0.0192236371014</v>
      </c>
      <c r="I229" s="0" t="n">
        <v>15</v>
      </c>
      <c r="J229" s="0" t="n">
        <v>10</v>
      </c>
      <c r="K229" s="0" t="n">
        <v>17</v>
      </c>
      <c r="L229" s="11" t="n">
        <f aca="false">AVERAGE(I229:K229)</f>
        <v>14</v>
      </c>
      <c r="M229" s="0" t="n">
        <v>19</v>
      </c>
      <c r="N229" s="0" t="n">
        <v>18</v>
      </c>
      <c r="O229" s="0" t="n">
        <v>12</v>
      </c>
      <c r="P229" s="11" t="n">
        <f aca="false">AVERAGE(M229:O229)</f>
        <v>16.3333333333333</v>
      </c>
    </row>
    <row r="230" customFormat="false" ht="13.9" hidden="false" customHeight="false" outlineLevel="0" collapsed="false">
      <c r="A230" s="0" t="s">
        <v>246</v>
      </c>
      <c r="B230" s="10" t="n">
        <f aca="false">AVERAGE(C230:D230)</f>
        <v>0.0979428045786</v>
      </c>
      <c r="C230" s="0" t="n">
        <v>0.128304736374</v>
      </c>
      <c r="D230" s="0" t="n">
        <v>0.0675808727832</v>
      </c>
      <c r="E230" s="0" t="n">
        <v>0.219768622373</v>
      </c>
      <c r="F230" s="0" t="n">
        <v>0.0607238635912</v>
      </c>
      <c r="G230" s="0" t="n">
        <v>-0.0779195148249</v>
      </c>
      <c r="H230" s="0" t="n">
        <v>0.199367242007</v>
      </c>
      <c r="I230" s="0" t="n">
        <v>60</v>
      </c>
      <c r="J230" s="0" t="n">
        <v>39</v>
      </c>
      <c r="K230" s="0" t="n">
        <v>22</v>
      </c>
      <c r="L230" s="11" t="n">
        <f aca="false">AVERAGE(I230:K230)</f>
        <v>40.3333333333333</v>
      </c>
      <c r="M230" s="0" t="n">
        <v>21</v>
      </c>
      <c r="N230" s="0" t="n">
        <v>16</v>
      </c>
      <c r="O230" s="0" t="n">
        <v>26</v>
      </c>
      <c r="P230" s="11" t="n">
        <f aca="false">AVERAGE(M230:O230)</f>
        <v>21</v>
      </c>
    </row>
    <row r="231" customFormat="false" ht="13.9" hidden="false" customHeight="false" outlineLevel="0" collapsed="false">
      <c r="A231" s="0" t="s">
        <v>247</v>
      </c>
      <c r="B231" s="10" t="n">
        <f aca="false">AVERAGE(C231:D231)</f>
        <v>6.02015404439</v>
      </c>
      <c r="C231" s="0" t="n">
        <v>5.5744030868</v>
      </c>
      <c r="D231" s="0" t="n">
        <v>6.46590500198</v>
      </c>
      <c r="E231" s="0" t="n">
        <v>0.25635564818</v>
      </c>
      <c r="F231" s="0" t="n">
        <v>-0.891501915179</v>
      </c>
      <c r="G231" s="0" t="n">
        <v>-3.04749347938</v>
      </c>
      <c r="H231" s="0" t="n">
        <v>1.26448964902</v>
      </c>
      <c r="I231" s="0" t="n">
        <v>2108</v>
      </c>
      <c r="J231" s="0" t="n">
        <v>1555</v>
      </c>
      <c r="K231" s="0" t="n">
        <v>1591</v>
      </c>
      <c r="L231" s="11" t="n">
        <f aca="false">AVERAGE(I231:K231)</f>
        <v>1751.33333333333</v>
      </c>
      <c r="M231" s="0" t="n">
        <v>1956</v>
      </c>
      <c r="N231" s="0" t="n">
        <v>1929</v>
      </c>
      <c r="O231" s="0" t="n">
        <v>2144</v>
      </c>
      <c r="P231" s="11" t="n">
        <f aca="false">AVERAGE(M231:O231)</f>
        <v>2009.66666666667</v>
      </c>
    </row>
    <row r="232" customFormat="false" ht="13.9" hidden="false" customHeight="false" outlineLevel="0" collapsed="false">
      <c r="A232" s="0" t="s">
        <v>248</v>
      </c>
      <c r="B232" s="10" t="n">
        <f aca="false">AVERAGE(C232:D232)</f>
        <v>0.192525881095</v>
      </c>
      <c r="C232" s="0" t="n">
        <v>0.271482053949</v>
      </c>
      <c r="D232" s="0" t="n">
        <v>0.113569708241</v>
      </c>
      <c r="E232" s="0" t="n">
        <v>0.0891721051465</v>
      </c>
      <c r="F232" s="0" t="n">
        <v>0.157912345708</v>
      </c>
      <c r="G232" s="0" t="n">
        <v>-0.0383814201537</v>
      </c>
      <c r="H232" s="0" t="n">
        <v>0.35420611157</v>
      </c>
      <c r="I232" s="0" t="n">
        <v>55</v>
      </c>
      <c r="J232" s="0" t="n">
        <v>103</v>
      </c>
      <c r="K232" s="0" t="n">
        <v>98</v>
      </c>
      <c r="L232" s="11" t="n">
        <f aca="false">AVERAGE(I232:K232)</f>
        <v>85.3333333333333</v>
      </c>
      <c r="M232" s="0" t="n">
        <v>15</v>
      </c>
      <c r="N232" s="0" t="n">
        <v>24</v>
      </c>
      <c r="O232" s="0" t="n">
        <v>67</v>
      </c>
      <c r="P232" s="11" t="n">
        <f aca="false">AVERAGE(M232:O232)</f>
        <v>35.3333333333333</v>
      </c>
    </row>
    <row r="233" customFormat="false" ht="13.9" hidden="false" customHeight="false" outlineLevel="0" collapsed="false">
      <c r="A233" s="0" t="s">
        <v>249</v>
      </c>
      <c r="B233" s="10" t="n">
        <f aca="false">AVERAGE(C233:D233)</f>
        <v>0.1100177816786</v>
      </c>
      <c r="C233" s="0" t="n">
        <v>0.0838484127282</v>
      </c>
      <c r="D233" s="0" t="n">
        <v>0.136187150629</v>
      </c>
      <c r="E233" s="0" t="n">
        <v>0.0135060436689</v>
      </c>
      <c r="F233" s="0" t="n">
        <v>-0.0523387379011</v>
      </c>
      <c r="G233" s="0" t="n">
        <v>-0.0851901935932</v>
      </c>
      <c r="H233" s="0" t="n">
        <v>-0.0194872822091</v>
      </c>
      <c r="I233" s="0" t="n">
        <v>24</v>
      </c>
      <c r="J233" s="0" t="n">
        <v>23</v>
      </c>
      <c r="K233" s="0" t="n">
        <v>32</v>
      </c>
      <c r="L233" s="11" t="n">
        <f aca="false">AVERAGE(I233:K233)</f>
        <v>26.3333333333333</v>
      </c>
      <c r="M233" s="0" t="n">
        <v>41</v>
      </c>
      <c r="N233" s="0" t="n">
        <v>46</v>
      </c>
      <c r="O233" s="0" t="n">
        <v>40</v>
      </c>
      <c r="P233" s="11" t="n">
        <f aca="false">AVERAGE(M233:O233)</f>
        <v>42.3333333333333</v>
      </c>
    </row>
    <row r="234" customFormat="false" ht="13.9" hidden="false" customHeight="false" outlineLevel="0" collapsed="false">
      <c r="A234" s="0" t="s">
        <v>250</v>
      </c>
      <c r="B234" s="10" t="n">
        <f aca="false">AVERAGE(C234:D234)</f>
        <v>0.120911982372</v>
      </c>
      <c r="C234" s="0" t="n">
        <v>0.13570271502</v>
      </c>
      <c r="D234" s="0" t="n">
        <v>0.106121249724</v>
      </c>
      <c r="E234" s="0" t="n">
        <v>0.188636794462</v>
      </c>
      <c r="F234" s="0" t="n">
        <v>0.0295814652956</v>
      </c>
      <c r="G234" s="0" t="n">
        <v>-0.0229022621801</v>
      </c>
      <c r="H234" s="0" t="n">
        <v>0.0820651927713</v>
      </c>
      <c r="I234" s="0" t="n">
        <v>37</v>
      </c>
      <c r="J234" s="0" t="n">
        <v>52</v>
      </c>
      <c r="K234" s="0" t="n">
        <v>39</v>
      </c>
      <c r="L234" s="11" t="n">
        <f aca="false">AVERAGE(I234:K234)</f>
        <v>42.6666666666667</v>
      </c>
      <c r="M234" s="0" t="n">
        <v>26</v>
      </c>
      <c r="N234" s="0" t="n">
        <v>35</v>
      </c>
      <c r="O234" s="0" t="n">
        <v>38</v>
      </c>
      <c r="P234" s="11" t="n">
        <f aca="false">AVERAGE(M234:O234)</f>
        <v>33</v>
      </c>
    </row>
    <row r="235" customFormat="false" ht="13.9" hidden="false" customHeight="false" outlineLevel="0" collapsed="false">
      <c r="A235" s="0" t="s">
        <v>251</v>
      </c>
      <c r="B235" s="10" t="n">
        <f aca="false">AVERAGE(C235:D235)</f>
        <v>0.06185166493765</v>
      </c>
      <c r="C235" s="0" t="n">
        <v>0.069006118805</v>
      </c>
      <c r="D235" s="0" t="n">
        <v>0.0546972110703</v>
      </c>
      <c r="E235" s="0" t="n">
        <v>0.261661958471</v>
      </c>
      <c r="F235" s="0" t="n">
        <v>0.0143089077347</v>
      </c>
      <c r="G235" s="0" t="n">
        <v>-0.0254442369541</v>
      </c>
      <c r="H235" s="0" t="n">
        <v>0.0540620524236</v>
      </c>
      <c r="I235" s="0" t="n">
        <v>24</v>
      </c>
      <c r="J235" s="0" t="n">
        <v>16</v>
      </c>
      <c r="K235" s="0" t="n">
        <v>25</v>
      </c>
      <c r="L235" s="11" t="n">
        <f aca="false">AVERAGE(I235:K235)</f>
        <v>21.6666666666667</v>
      </c>
      <c r="M235" s="0" t="n">
        <v>17</v>
      </c>
      <c r="N235" s="0" t="n">
        <v>17</v>
      </c>
      <c r="O235" s="0" t="n">
        <v>17</v>
      </c>
      <c r="P235" s="11" t="n">
        <f aca="false">AVERAGE(M235:O235)</f>
        <v>17</v>
      </c>
    </row>
    <row r="236" customFormat="false" ht="13.9" hidden="false" customHeight="false" outlineLevel="0" collapsed="false">
      <c r="A236" s="0" t="s">
        <v>252</v>
      </c>
      <c r="B236" s="10" t="n">
        <f aca="false">AVERAGE(C236:D236)</f>
        <v>0.10899077510805</v>
      </c>
      <c r="C236" s="0" t="n">
        <v>0.0699877033271</v>
      </c>
      <c r="D236" s="0" t="n">
        <v>0.147993846889</v>
      </c>
      <c r="E236" s="0" t="n">
        <v>0.0371270895282</v>
      </c>
      <c r="F236" s="0" t="n">
        <v>-0.0780061435621</v>
      </c>
      <c r="G236" s="0" t="n">
        <v>-0.146773899028</v>
      </c>
      <c r="H236" s="0" t="n">
        <v>-0.00923838809598</v>
      </c>
      <c r="I236" s="0" t="n">
        <v>17</v>
      </c>
      <c r="J236" s="0" t="n">
        <v>26</v>
      </c>
      <c r="K236" s="0" t="n">
        <v>23</v>
      </c>
      <c r="L236" s="11" t="n">
        <f aca="false">AVERAGE(I236:K236)</f>
        <v>22</v>
      </c>
      <c r="M236" s="0" t="n">
        <v>48</v>
      </c>
      <c r="N236" s="0" t="n">
        <v>55</v>
      </c>
      <c r="O236" s="0" t="n">
        <v>35</v>
      </c>
      <c r="P236" s="11" t="n">
        <f aca="false">AVERAGE(M236:O236)</f>
        <v>46</v>
      </c>
    </row>
    <row r="237" customFormat="false" ht="13.9" hidden="false" customHeight="false" outlineLevel="0" collapsed="false">
      <c r="A237" s="0" t="s">
        <v>253</v>
      </c>
      <c r="B237" s="10" t="n">
        <f aca="false">AVERAGE(C237:D237)</f>
        <v>0.04791966164965</v>
      </c>
      <c r="C237" s="0" t="n">
        <v>0.0636678516533</v>
      </c>
      <c r="D237" s="0" t="n">
        <v>0.032171471646</v>
      </c>
      <c r="E237" s="0" t="n">
        <v>0.103506460605</v>
      </c>
      <c r="F237" s="0" t="n">
        <v>0.0314963800074</v>
      </c>
      <c r="G237" s="0" t="n">
        <v>-0.0102057098684</v>
      </c>
      <c r="H237" s="0" t="n">
        <v>0.0731984698831</v>
      </c>
      <c r="I237" s="0" t="n">
        <v>27</v>
      </c>
      <c r="J237" s="0" t="n">
        <v>16</v>
      </c>
      <c r="K237" s="0" t="n">
        <v>17</v>
      </c>
      <c r="L237" s="11" t="n">
        <f aca="false">AVERAGE(I237:K237)</f>
        <v>20</v>
      </c>
      <c r="M237" s="0" t="n">
        <v>8</v>
      </c>
      <c r="N237" s="0" t="n">
        <v>6</v>
      </c>
      <c r="O237" s="0" t="n">
        <v>16</v>
      </c>
      <c r="P237" s="11" t="n">
        <f aca="false">AVERAGE(M237:O237)</f>
        <v>10</v>
      </c>
    </row>
    <row r="238" customFormat="false" ht="13.9" hidden="false" customHeight="false" outlineLevel="0" collapsed="false">
      <c r="A238" s="0" t="s">
        <v>254</v>
      </c>
      <c r="B238" s="10" t="n">
        <f aca="false">AVERAGE(C238:D238)</f>
        <v>0.0406333417639</v>
      </c>
      <c r="C238" s="0" t="n">
        <v>0.0265281251978</v>
      </c>
      <c r="D238" s="0" t="n">
        <v>0.05473855833</v>
      </c>
      <c r="E238" s="0" t="n">
        <v>0.064959528001</v>
      </c>
      <c r="F238" s="0" t="n">
        <v>-0.0282104331322</v>
      </c>
      <c r="G238" s="0" t="n">
        <v>-0.0592346419725</v>
      </c>
      <c r="H238" s="0" t="n">
        <v>0.00281377570813</v>
      </c>
      <c r="I238" s="0" t="n">
        <v>4</v>
      </c>
      <c r="J238" s="0" t="n">
        <v>9</v>
      </c>
      <c r="K238" s="0" t="n">
        <v>12</v>
      </c>
      <c r="L238" s="11" t="n">
        <f aca="false">AVERAGE(I238:K238)</f>
        <v>8.33333333333333</v>
      </c>
      <c r="M238" s="0" t="n">
        <v>22</v>
      </c>
      <c r="N238" s="0" t="n">
        <v>15</v>
      </c>
      <c r="O238" s="0" t="n">
        <v>14</v>
      </c>
      <c r="P238" s="11" t="n">
        <f aca="false">AVERAGE(M238:O238)</f>
        <v>17</v>
      </c>
    </row>
    <row r="239" customFormat="false" ht="13.9" hidden="false" customHeight="false" outlineLevel="0" collapsed="false">
      <c r="A239" s="0" t="s">
        <v>255</v>
      </c>
      <c r="B239" s="10" t="n">
        <f aca="false">AVERAGE(C239:D239)</f>
        <v>0.07355312620495</v>
      </c>
      <c r="C239" s="0" t="n">
        <v>0.088165698987</v>
      </c>
      <c r="D239" s="0" t="n">
        <v>0.0589405534229</v>
      </c>
      <c r="E239" s="0" t="n">
        <v>0.280107903717</v>
      </c>
      <c r="F239" s="0" t="n">
        <v>0.0292251455642</v>
      </c>
      <c r="G239" s="0" t="n">
        <v>-0.0428757138027</v>
      </c>
      <c r="H239" s="0" t="n">
        <v>0.101326004931</v>
      </c>
      <c r="I239" s="0" t="n">
        <v>30</v>
      </c>
      <c r="J239" s="0" t="n">
        <v>16</v>
      </c>
      <c r="K239" s="0" t="n">
        <v>37</v>
      </c>
      <c r="L239" s="11" t="n">
        <f aca="false">AVERAGE(I239:K239)</f>
        <v>27.6666666666667</v>
      </c>
      <c r="M239" s="0" t="n">
        <v>14</v>
      </c>
      <c r="N239" s="0" t="n">
        <v>24</v>
      </c>
      <c r="O239" s="0" t="n">
        <v>17</v>
      </c>
      <c r="P239" s="11" t="n">
        <f aca="false">AVERAGE(M239:O239)</f>
        <v>18.3333333333333</v>
      </c>
    </row>
    <row r="240" customFormat="false" ht="13.9" hidden="false" customHeight="false" outlineLevel="0" collapsed="false">
      <c r="A240" s="0" t="s">
        <v>256</v>
      </c>
      <c r="B240" s="10" t="n">
        <f aca="false">AVERAGE(C240:D240)</f>
        <v>0.323663058821</v>
      </c>
      <c r="C240" s="0" t="n">
        <v>0.352387021353</v>
      </c>
      <c r="D240" s="0" t="n">
        <v>0.294939096289</v>
      </c>
      <c r="E240" s="0" t="n">
        <v>0.336255250187</v>
      </c>
      <c r="F240" s="0" t="n">
        <v>0.057447925064</v>
      </c>
      <c r="G240" s="0" t="n">
        <v>-0.135090897551</v>
      </c>
      <c r="H240" s="0" t="n">
        <v>0.249986747679</v>
      </c>
      <c r="I240" s="0" t="n">
        <v>134</v>
      </c>
      <c r="J240" s="0" t="n">
        <v>85</v>
      </c>
      <c r="K240" s="0" t="n">
        <v>113</v>
      </c>
      <c r="L240" s="11" t="n">
        <f aca="false">AVERAGE(I240:K240)</f>
        <v>110.666666666667</v>
      </c>
      <c r="M240" s="0" t="n">
        <v>93</v>
      </c>
      <c r="N240" s="0" t="n">
        <v>94</v>
      </c>
      <c r="O240" s="0" t="n">
        <v>88</v>
      </c>
      <c r="P240" s="11" t="n">
        <f aca="false">AVERAGE(M240:O240)</f>
        <v>91.6666666666667</v>
      </c>
    </row>
    <row r="241" customFormat="false" ht="13.9" hidden="false" customHeight="false" outlineLevel="0" collapsed="false">
      <c r="A241" s="0" t="s">
        <v>257</v>
      </c>
      <c r="B241" s="10" t="n">
        <f aca="false">AVERAGE(C241:D241)</f>
        <v>0.0409773762408</v>
      </c>
      <c r="C241" s="0" t="n">
        <v>0.0626399374413</v>
      </c>
      <c r="D241" s="0" t="n">
        <v>0.0193148150403</v>
      </c>
      <c r="E241" s="0" t="n">
        <v>0.104972279396</v>
      </c>
      <c r="F241" s="0" t="n">
        <v>0.043325122401</v>
      </c>
      <c r="G241" s="0" t="n">
        <v>-0.0217922244668</v>
      </c>
      <c r="H241" s="0" t="n">
        <v>0.108442469269</v>
      </c>
      <c r="I241" s="0" t="n">
        <v>13</v>
      </c>
      <c r="J241" s="0" t="n">
        <v>17</v>
      </c>
      <c r="K241" s="0" t="n">
        <v>29</v>
      </c>
      <c r="L241" s="11" t="n">
        <f aca="false">AVERAGE(I241:K241)</f>
        <v>19.6666666666667</v>
      </c>
      <c r="M241" s="0" t="n">
        <v>7</v>
      </c>
      <c r="N241" s="0" t="n">
        <v>5</v>
      </c>
      <c r="O241" s="0" t="n">
        <v>6</v>
      </c>
      <c r="P241" s="11" t="n">
        <f aca="false">AVERAGE(M241:O241)</f>
        <v>6</v>
      </c>
    </row>
    <row r="242" customFormat="false" ht="13.9" hidden="false" customHeight="false" outlineLevel="0" collapsed="false">
      <c r="A242" s="0" t="s">
        <v>258</v>
      </c>
      <c r="B242" s="10" t="n">
        <f aca="false">AVERAGE(C242:D242)</f>
        <v>0.0528330077947</v>
      </c>
      <c r="C242" s="0" t="n">
        <v>0.0509346283357</v>
      </c>
      <c r="D242" s="0" t="n">
        <v>0.0547313872537</v>
      </c>
      <c r="E242" s="0" t="n">
        <v>0.808780093328</v>
      </c>
      <c r="F242" s="0" t="n">
        <v>-0.00379675891801</v>
      </c>
      <c r="G242" s="0" t="n">
        <v>-0.0495657310657</v>
      </c>
      <c r="H242" s="0" t="n">
        <v>0.0419722132296</v>
      </c>
      <c r="I242" s="0" t="n">
        <v>24</v>
      </c>
      <c r="J242" s="0" t="n">
        <v>12</v>
      </c>
      <c r="K242" s="0" t="n">
        <v>12</v>
      </c>
      <c r="L242" s="11" t="n">
        <f aca="false">AVERAGE(I242:K242)</f>
        <v>16</v>
      </c>
      <c r="M242" s="0" t="n">
        <v>21</v>
      </c>
      <c r="N242" s="0" t="n">
        <v>15</v>
      </c>
      <c r="O242" s="0" t="n">
        <v>15</v>
      </c>
      <c r="P242" s="11" t="n">
        <f aca="false">AVERAGE(M242:O242)</f>
        <v>17</v>
      </c>
    </row>
    <row r="243" customFormat="false" ht="13.9" hidden="false" customHeight="false" outlineLevel="0" collapsed="false">
      <c r="A243" s="0" t="s">
        <v>259</v>
      </c>
      <c r="B243" s="10" t="n">
        <f aca="false">AVERAGE(C243:D243)</f>
        <v>0.08431743554155</v>
      </c>
      <c r="C243" s="0" t="n">
        <v>0.0838696256246</v>
      </c>
      <c r="D243" s="0" t="n">
        <v>0.0847652454585</v>
      </c>
      <c r="E243" s="0" t="n">
        <v>0.96232978875</v>
      </c>
      <c r="F243" s="0" t="n">
        <v>-0.000895619833988</v>
      </c>
      <c r="G243" s="0" t="n">
        <v>-0.0572118840558</v>
      </c>
      <c r="H243" s="0" t="n">
        <v>0.0554206443878</v>
      </c>
      <c r="I243" s="0" t="n">
        <v>21</v>
      </c>
      <c r="J243" s="0" t="n">
        <v>22</v>
      </c>
      <c r="K243" s="0" t="n">
        <v>36</v>
      </c>
      <c r="L243" s="11" t="n">
        <f aca="false">AVERAGE(I243:K243)</f>
        <v>26.3333333333333</v>
      </c>
      <c r="M243" s="0" t="n">
        <v>30</v>
      </c>
      <c r="N243" s="0" t="n">
        <v>22</v>
      </c>
      <c r="O243" s="0" t="n">
        <v>27</v>
      </c>
      <c r="P243" s="11" t="n">
        <f aca="false">AVERAGE(M243:O243)</f>
        <v>26.3333333333333</v>
      </c>
    </row>
    <row r="244" customFormat="false" ht="13.9" hidden="false" customHeight="false" outlineLevel="0" collapsed="false">
      <c r="A244" s="0" t="s">
        <v>260</v>
      </c>
      <c r="B244" s="10" t="n">
        <f aca="false">AVERAGE(C244:D244)</f>
        <v>0.4540403347725</v>
      </c>
      <c r="C244" s="0" t="n">
        <v>0.446865645637</v>
      </c>
      <c r="D244" s="0" t="n">
        <v>0.461215023908</v>
      </c>
      <c r="E244" s="0" t="n">
        <v>0.815482424834</v>
      </c>
      <c r="F244" s="0" t="n">
        <v>-0.0143493782715</v>
      </c>
      <c r="G244" s="0" t="n">
        <v>-0.183587073744</v>
      </c>
      <c r="H244" s="0" t="n">
        <v>0.154888317201</v>
      </c>
      <c r="I244" s="0" t="n">
        <v>156</v>
      </c>
      <c r="J244" s="0" t="n">
        <v>111</v>
      </c>
      <c r="K244" s="0" t="n">
        <v>154</v>
      </c>
      <c r="L244" s="11" t="n">
        <f aca="false">AVERAGE(I244:K244)</f>
        <v>140.333333333333</v>
      </c>
      <c r="M244" s="0" t="n">
        <v>143</v>
      </c>
      <c r="N244" s="0" t="n">
        <v>127</v>
      </c>
      <c r="O244" s="0" t="n">
        <v>160</v>
      </c>
      <c r="P244" s="11" t="n">
        <f aca="false">AVERAGE(M244:O244)</f>
        <v>143.333333333333</v>
      </c>
    </row>
    <row r="245" customFormat="false" ht="13.9" hidden="false" customHeight="false" outlineLevel="0" collapsed="false">
      <c r="A245" s="0" t="s">
        <v>261</v>
      </c>
      <c r="B245" s="10" t="n">
        <f aca="false">AVERAGE(C245:D245)</f>
        <v>0.0336473721618</v>
      </c>
      <c r="C245" s="0" t="n">
        <v>0.0244008711178</v>
      </c>
      <c r="D245" s="0" t="n">
        <v>0.0428938732058</v>
      </c>
      <c r="E245" s="0" t="n">
        <v>0.0284247888797</v>
      </c>
      <c r="F245" s="0" t="n">
        <v>-0.018493002088</v>
      </c>
      <c r="G245" s="0" t="n">
        <v>-0.0335695589207</v>
      </c>
      <c r="H245" s="0" t="n">
        <v>-0.00341644525531</v>
      </c>
      <c r="I245" s="0" t="n">
        <v>6</v>
      </c>
      <c r="J245" s="0" t="n">
        <v>8</v>
      </c>
      <c r="K245" s="0" t="n">
        <v>9</v>
      </c>
      <c r="L245" s="11" t="n">
        <f aca="false">AVERAGE(I245:K245)</f>
        <v>7.66666666666667</v>
      </c>
      <c r="M245" s="0" t="n">
        <v>12</v>
      </c>
      <c r="N245" s="0" t="n">
        <v>12</v>
      </c>
      <c r="O245" s="0" t="n">
        <v>16</v>
      </c>
      <c r="P245" s="11" t="n">
        <f aca="false">AVERAGE(M245:O245)</f>
        <v>13.3333333333333</v>
      </c>
    </row>
    <row r="246" customFormat="false" ht="13.9" hidden="false" customHeight="false" outlineLevel="0" collapsed="false">
      <c r="A246" s="0" t="s">
        <v>262</v>
      </c>
      <c r="B246" s="10" t="n">
        <f aca="false">AVERAGE(C246:D246)</f>
        <v>0.0342379997458</v>
      </c>
      <c r="C246" s="0" t="n">
        <v>0.0191020003369</v>
      </c>
      <c r="D246" s="0" t="n">
        <v>0.0493739991547</v>
      </c>
      <c r="E246" s="0" t="n">
        <v>0.124389765935</v>
      </c>
      <c r="F246" s="0" t="n">
        <v>-0.0302719988178</v>
      </c>
      <c r="G246" s="0" t="n">
        <v>-0.0802511634698</v>
      </c>
      <c r="H246" s="0" t="n">
        <v>0.0197071658343</v>
      </c>
      <c r="I246" s="0" t="n">
        <v>7</v>
      </c>
      <c r="J246" s="0" t="n">
        <v>5</v>
      </c>
      <c r="K246" s="0" t="n">
        <v>6</v>
      </c>
      <c r="L246" s="11" t="n">
        <f aca="false">AVERAGE(I246:K246)</f>
        <v>6</v>
      </c>
      <c r="M246" s="0" t="n">
        <v>18</v>
      </c>
      <c r="N246" s="0" t="n">
        <v>8</v>
      </c>
      <c r="O246" s="0" t="n">
        <v>20</v>
      </c>
      <c r="P246" s="11" t="n">
        <f aca="false">AVERAGE(M246:O246)</f>
        <v>15.3333333333333</v>
      </c>
    </row>
    <row r="247" customFormat="false" ht="13.9" hidden="false" customHeight="false" outlineLevel="0" collapsed="false">
      <c r="A247" s="0" t="s">
        <v>263</v>
      </c>
      <c r="B247" s="10" t="n">
        <f aca="false">AVERAGE(C247:D247)</f>
        <v>0.0452542464018</v>
      </c>
      <c r="C247" s="0" t="n">
        <v>0.0594046820513</v>
      </c>
      <c r="D247" s="0" t="n">
        <v>0.0311038107523</v>
      </c>
      <c r="E247" s="0" t="n">
        <v>0.0126284211244</v>
      </c>
      <c r="F247" s="0" t="n">
        <v>0.028300871299</v>
      </c>
      <c r="G247" s="0" t="n">
        <v>0.013270005508</v>
      </c>
      <c r="H247" s="0" t="n">
        <v>0.04333173709</v>
      </c>
      <c r="I247" s="0" t="n">
        <v>21</v>
      </c>
      <c r="J247" s="0" t="n">
        <v>18</v>
      </c>
      <c r="K247" s="0" t="n">
        <v>17</v>
      </c>
      <c r="L247" s="11" t="n">
        <f aca="false">AVERAGE(I247:K247)</f>
        <v>18.6666666666667</v>
      </c>
      <c r="M247" s="0" t="n">
        <v>10</v>
      </c>
      <c r="N247" s="0" t="n">
        <v>10</v>
      </c>
      <c r="O247" s="0" t="n">
        <v>9</v>
      </c>
      <c r="P247" s="11" t="n">
        <f aca="false">AVERAGE(M247:O247)</f>
        <v>9.66666666666667</v>
      </c>
    </row>
    <row r="248" customFormat="false" ht="13.9" hidden="false" customHeight="false" outlineLevel="0" collapsed="false">
      <c r="A248" s="0" t="s">
        <v>264</v>
      </c>
      <c r="B248" s="10" t="n">
        <f aca="false">AVERAGE(C248:D248)</f>
        <v>0.09805409952485</v>
      </c>
      <c r="C248" s="0" t="n">
        <v>0.115697062312</v>
      </c>
      <c r="D248" s="0" t="n">
        <v>0.0804111367377</v>
      </c>
      <c r="E248" s="0" t="n">
        <v>0.304590720946</v>
      </c>
      <c r="F248" s="0" t="n">
        <v>0.0352859255745</v>
      </c>
      <c r="G248" s="0" t="n">
        <v>-0.0644007509851</v>
      </c>
      <c r="H248" s="0" t="n">
        <v>0.134972602134</v>
      </c>
      <c r="I248" s="0" t="n">
        <v>52</v>
      </c>
      <c r="J248" s="0" t="n">
        <v>25</v>
      </c>
      <c r="K248" s="0" t="n">
        <v>32</v>
      </c>
      <c r="L248" s="11" t="n">
        <f aca="false">AVERAGE(I248:K248)</f>
        <v>36.3333333333333</v>
      </c>
      <c r="M248" s="0" t="n">
        <v>21</v>
      </c>
      <c r="N248" s="0" t="n">
        <v>24</v>
      </c>
      <c r="O248" s="0" t="n">
        <v>30</v>
      </c>
      <c r="P248" s="11" t="n">
        <f aca="false">AVERAGE(M248:O248)</f>
        <v>25</v>
      </c>
    </row>
    <row r="249" customFormat="false" ht="13.9" hidden="false" customHeight="false" outlineLevel="0" collapsed="false">
      <c r="A249" s="0" t="s">
        <v>265</v>
      </c>
      <c r="B249" s="10" t="n">
        <f aca="false">AVERAGE(C249:D249)</f>
        <v>0.098167618799</v>
      </c>
      <c r="C249" s="0" t="n">
        <v>0.090166536279</v>
      </c>
      <c r="D249" s="0" t="n">
        <v>0.106168701319</v>
      </c>
      <c r="E249" s="0" t="n">
        <v>0.0857133511797</v>
      </c>
      <c r="F249" s="0" t="n">
        <v>-0.0160021650396</v>
      </c>
      <c r="G249" s="0" t="n">
        <v>-0.036604066756</v>
      </c>
      <c r="H249" s="0" t="n">
        <v>0.00459973667686</v>
      </c>
      <c r="I249" s="0" t="n">
        <v>27</v>
      </c>
      <c r="J249" s="0" t="n">
        <v>29</v>
      </c>
      <c r="K249" s="0" t="n">
        <v>29</v>
      </c>
      <c r="L249" s="11" t="n">
        <f aca="false">AVERAGE(I249:K249)</f>
        <v>28.3333333333333</v>
      </c>
      <c r="M249" s="0" t="n">
        <v>33</v>
      </c>
      <c r="N249" s="0" t="n">
        <v>36</v>
      </c>
      <c r="O249" s="0" t="n">
        <v>30</v>
      </c>
      <c r="P249" s="11" t="n">
        <f aca="false">AVERAGE(M249:O249)</f>
        <v>33</v>
      </c>
    </row>
    <row r="250" customFormat="false" ht="13.9" hidden="false" customHeight="false" outlineLevel="0" collapsed="false">
      <c r="A250" s="0" t="s">
        <v>266</v>
      </c>
      <c r="B250" s="10" t="n">
        <f aca="false">AVERAGE(C250:D250)</f>
        <v>0.0352431342215</v>
      </c>
      <c r="C250" s="0" t="n">
        <v>0.0244013048842</v>
      </c>
      <c r="D250" s="0" t="n">
        <v>0.0460849635588</v>
      </c>
      <c r="E250" s="0" t="n">
        <v>0.132544487398</v>
      </c>
      <c r="F250" s="0" t="n">
        <v>-0.0216836586746</v>
      </c>
      <c r="G250" s="0" t="n">
        <v>-0.0581390437047</v>
      </c>
      <c r="H250" s="0" t="n">
        <v>0.0147717263555</v>
      </c>
      <c r="I250" s="0" t="n">
        <v>9</v>
      </c>
      <c r="J250" s="0" t="n">
        <v>7</v>
      </c>
      <c r="K250" s="0" t="n">
        <v>7</v>
      </c>
      <c r="L250" s="11" t="n">
        <f aca="false">AVERAGE(I250:K250)</f>
        <v>7.66666666666667</v>
      </c>
      <c r="M250" s="0" t="n">
        <v>12</v>
      </c>
      <c r="N250" s="0" t="n">
        <v>20</v>
      </c>
      <c r="O250" s="0" t="n">
        <v>11</v>
      </c>
      <c r="P250" s="11" t="n">
        <f aca="false">AVERAGE(M250:O250)</f>
        <v>14.3333333333333</v>
      </c>
    </row>
    <row r="251" customFormat="false" ht="13.9" hidden="false" customHeight="false" outlineLevel="0" collapsed="false">
      <c r="A251" s="0" t="s">
        <v>267</v>
      </c>
      <c r="B251" s="10" t="n">
        <f aca="false">AVERAGE(C251:D251)</f>
        <v>0.04696341722715</v>
      </c>
      <c r="C251" s="0" t="n">
        <v>0.0510025977459</v>
      </c>
      <c r="D251" s="0" t="n">
        <v>0.0429242367084</v>
      </c>
      <c r="E251" s="0" t="n">
        <v>0.654527735025</v>
      </c>
      <c r="F251" s="0" t="n">
        <v>0.00807836103744</v>
      </c>
      <c r="G251" s="0" t="n">
        <v>-0.043659098902</v>
      </c>
      <c r="H251" s="0" t="n">
        <v>0.0598158209769</v>
      </c>
      <c r="I251" s="0" t="n">
        <v>20</v>
      </c>
      <c r="J251" s="0" t="n">
        <v>7</v>
      </c>
      <c r="K251" s="0" t="n">
        <v>21</v>
      </c>
      <c r="L251" s="11" t="n">
        <f aca="false">AVERAGE(I251:K251)</f>
        <v>16</v>
      </c>
      <c r="M251" s="0" t="n">
        <v>17</v>
      </c>
      <c r="N251" s="0" t="n">
        <v>14</v>
      </c>
      <c r="O251" s="0" t="n">
        <v>9</v>
      </c>
      <c r="P251" s="11" t="n">
        <f aca="false">AVERAGE(M251:O251)</f>
        <v>13.3333333333333</v>
      </c>
    </row>
    <row r="252" customFormat="false" ht="13.9" hidden="false" customHeight="false" outlineLevel="0" collapsed="false">
      <c r="A252" s="0" t="s">
        <v>268</v>
      </c>
      <c r="B252" s="10" t="n">
        <f aca="false">AVERAGE(C252:D252)</f>
        <v>0.07841427112665</v>
      </c>
      <c r="C252" s="0" t="n">
        <v>0.0593167941013</v>
      </c>
      <c r="D252" s="0" t="n">
        <v>0.097511748152</v>
      </c>
      <c r="E252" s="0" t="n">
        <v>0.164208294832</v>
      </c>
      <c r="F252" s="0" t="n">
        <v>-0.0381949540507</v>
      </c>
      <c r="G252" s="0" t="n">
        <v>-0.100613511187</v>
      </c>
      <c r="H252" s="0" t="n">
        <v>0.0242236030851</v>
      </c>
      <c r="I252" s="0" t="n">
        <v>12</v>
      </c>
      <c r="J252" s="0" t="n">
        <v>29</v>
      </c>
      <c r="K252" s="0" t="n">
        <v>15</v>
      </c>
      <c r="L252" s="11" t="n">
        <f aca="false">AVERAGE(I252:K252)</f>
        <v>18.6666666666667</v>
      </c>
      <c r="M252" s="0" t="n">
        <v>21</v>
      </c>
      <c r="N252" s="0" t="n">
        <v>37</v>
      </c>
      <c r="O252" s="0" t="n">
        <v>33</v>
      </c>
      <c r="P252" s="11" t="n">
        <f aca="false">AVERAGE(M252:O252)</f>
        <v>30.3333333333333</v>
      </c>
    </row>
    <row r="253" customFormat="false" ht="13.9" hidden="false" customHeight="false" outlineLevel="0" collapsed="false">
      <c r="A253" s="0" t="s">
        <v>269</v>
      </c>
      <c r="B253" s="10" t="n">
        <f aca="false">AVERAGE(C253:D253)</f>
        <v>0.160879263968</v>
      </c>
      <c r="C253" s="0" t="n">
        <v>0.201671000997</v>
      </c>
      <c r="D253" s="0" t="n">
        <v>0.120087526939</v>
      </c>
      <c r="E253" s="0" t="n">
        <v>0.168135434264</v>
      </c>
      <c r="F253" s="0" t="n">
        <v>0.081583474058</v>
      </c>
      <c r="G253" s="0" t="n">
        <v>-0.0723427369259</v>
      </c>
      <c r="H253" s="0" t="n">
        <v>0.235509685042</v>
      </c>
      <c r="I253" s="0" t="n">
        <v>87</v>
      </c>
      <c r="J253" s="0" t="n">
        <v>45</v>
      </c>
      <c r="K253" s="0" t="n">
        <v>58</v>
      </c>
      <c r="L253" s="11" t="n">
        <f aca="false">AVERAGE(I253:K253)</f>
        <v>63.3333333333333</v>
      </c>
      <c r="M253" s="0" t="n">
        <v>32</v>
      </c>
      <c r="N253" s="0" t="n">
        <v>35</v>
      </c>
      <c r="O253" s="0" t="n">
        <v>45</v>
      </c>
      <c r="P253" s="11" t="n">
        <f aca="false">AVERAGE(M253:O253)</f>
        <v>37.3333333333333</v>
      </c>
    </row>
    <row r="254" customFormat="false" ht="13.9" hidden="false" customHeight="false" outlineLevel="0" collapsed="false">
      <c r="A254" s="0" t="s">
        <v>270</v>
      </c>
      <c r="B254" s="10" t="n">
        <f aca="false">AVERAGE(C254:D254)</f>
        <v>0.1889083362355</v>
      </c>
      <c r="C254" s="0" t="n">
        <v>0.252434617921</v>
      </c>
      <c r="D254" s="0" t="n">
        <v>0.12538205455</v>
      </c>
      <c r="E254" s="0" t="n">
        <v>0.055842966159</v>
      </c>
      <c r="F254" s="0" t="n">
        <v>0.127052563371</v>
      </c>
      <c r="G254" s="0" t="n">
        <v>-0.00593729411437</v>
      </c>
      <c r="H254" s="0" t="n">
        <v>0.260042420855</v>
      </c>
      <c r="I254" s="0" t="n">
        <v>101</v>
      </c>
      <c r="J254" s="0" t="n">
        <v>76</v>
      </c>
      <c r="K254" s="0" t="n">
        <v>61</v>
      </c>
      <c r="L254" s="11" t="n">
        <f aca="false">AVERAGE(I254:K254)</f>
        <v>79.3333333333333</v>
      </c>
      <c r="M254" s="0" t="n">
        <v>27</v>
      </c>
      <c r="N254" s="0" t="n">
        <v>44</v>
      </c>
      <c r="O254" s="0" t="n">
        <v>46</v>
      </c>
      <c r="P254" s="11" t="n">
        <f aca="false">AVERAGE(M254:O254)</f>
        <v>39</v>
      </c>
    </row>
    <row r="255" customFormat="false" ht="13.9" hidden="false" customHeight="false" outlineLevel="0" collapsed="false">
      <c r="A255" s="0" t="s">
        <v>271</v>
      </c>
      <c r="B255" s="10" t="n">
        <f aca="false">AVERAGE(C255:D255)</f>
        <v>0.2546373964345</v>
      </c>
      <c r="C255" s="0" t="n">
        <v>0.205777004998</v>
      </c>
      <c r="D255" s="0" t="n">
        <v>0.303497787871</v>
      </c>
      <c r="E255" s="0" t="n">
        <v>0.022087870818</v>
      </c>
      <c r="F255" s="0" t="n">
        <v>-0.0977207828736</v>
      </c>
      <c r="G255" s="0" t="n">
        <v>-0.172032811436</v>
      </c>
      <c r="H255" s="0" t="n">
        <v>-0.0234087543115</v>
      </c>
      <c r="I255" s="0" t="n">
        <v>54</v>
      </c>
      <c r="J255" s="0" t="n">
        <v>70</v>
      </c>
      <c r="K255" s="0" t="n">
        <v>70</v>
      </c>
      <c r="L255" s="11" t="n">
        <f aca="false">AVERAGE(I255:K255)</f>
        <v>64.6666666666667</v>
      </c>
      <c r="M255" s="0" t="n">
        <v>89</v>
      </c>
      <c r="N255" s="0" t="n">
        <v>87</v>
      </c>
      <c r="O255" s="0" t="n">
        <v>107</v>
      </c>
      <c r="P255" s="11" t="n">
        <f aca="false">AVERAGE(M255:O255)</f>
        <v>94.3333333333333</v>
      </c>
    </row>
    <row r="256" customFormat="false" ht="13.9" hidden="false" customHeight="false" outlineLevel="0" collapsed="false">
      <c r="A256" s="0" t="s">
        <v>272</v>
      </c>
      <c r="B256" s="10" t="n">
        <f aca="false">AVERAGE(C256:D256)</f>
        <v>0.04431572826505</v>
      </c>
      <c r="C256" s="0" t="n">
        <v>0.0339733010658</v>
      </c>
      <c r="D256" s="0" t="n">
        <v>0.0546581554643</v>
      </c>
      <c r="E256" s="0" t="n">
        <v>0.307222696986</v>
      </c>
      <c r="F256" s="0" t="n">
        <v>-0.0206848543985</v>
      </c>
      <c r="G256" s="0" t="n">
        <v>-0.0755246954101</v>
      </c>
      <c r="H256" s="0" t="n">
        <v>0.0341549866131</v>
      </c>
      <c r="I256" s="0" t="n">
        <v>8</v>
      </c>
      <c r="J256" s="0" t="n">
        <v>9</v>
      </c>
      <c r="K256" s="0" t="n">
        <v>15</v>
      </c>
      <c r="L256" s="11" t="n">
        <f aca="false">AVERAGE(I256:K256)</f>
        <v>10.6666666666667</v>
      </c>
      <c r="M256" s="0" t="n">
        <v>15</v>
      </c>
      <c r="N256" s="0" t="n">
        <v>26</v>
      </c>
      <c r="O256" s="0" t="n">
        <v>10</v>
      </c>
      <c r="P256" s="11" t="n">
        <f aca="false">AVERAGE(M256:O256)</f>
        <v>17</v>
      </c>
    </row>
    <row r="257" customFormat="false" ht="13.9" hidden="false" customHeight="false" outlineLevel="0" collapsed="false">
      <c r="A257" s="0" t="s">
        <v>273</v>
      </c>
      <c r="B257" s="10" t="n">
        <f aca="false">AVERAGE(C257:D257)</f>
        <v>0.0368427312177</v>
      </c>
      <c r="C257" s="0" t="n">
        <v>0.0211963506564</v>
      </c>
      <c r="D257" s="0" t="n">
        <v>0.052489111779</v>
      </c>
      <c r="E257" s="0" t="n">
        <v>0.233319510621</v>
      </c>
      <c r="F257" s="0" t="n">
        <v>-0.0312927611225</v>
      </c>
      <c r="G257" s="0" t="n">
        <v>-0.101313150533</v>
      </c>
      <c r="H257" s="0" t="n">
        <v>0.0387276282878</v>
      </c>
      <c r="I257" s="0" t="n">
        <v>2</v>
      </c>
      <c r="J257" s="0" t="n">
        <v>10</v>
      </c>
      <c r="K257" s="0" t="n">
        <v>8</v>
      </c>
      <c r="L257" s="11" t="n">
        <f aca="false">AVERAGE(I257:K257)</f>
        <v>6.66666666666667</v>
      </c>
      <c r="M257" s="0" t="n">
        <v>12</v>
      </c>
      <c r="N257" s="0" t="n">
        <v>28</v>
      </c>
      <c r="O257" s="0" t="n">
        <v>9</v>
      </c>
      <c r="P257" s="11" t="n">
        <f aca="false">AVERAGE(M257:O257)</f>
        <v>16.3333333333333</v>
      </c>
    </row>
    <row r="258" customFormat="false" ht="13.9" hidden="false" customHeight="false" outlineLevel="0" collapsed="false">
      <c r="A258" s="0" t="s">
        <v>274</v>
      </c>
      <c r="B258" s="10" t="n">
        <f aca="false">AVERAGE(C258:D258)</f>
        <v>0.09378658159485</v>
      </c>
      <c r="C258" s="0" t="n">
        <v>0.100718822626</v>
      </c>
      <c r="D258" s="0" t="n">
        <v>0.0868543405637</v>
      </c>
      <c r="E258" s="0" t="n">
        <v>0.474128209049</v>
      </c>
      <c r="F258" s="0" t="n">
        <v>0.0138644820624</v>
      </c>
      <c r="G258" s="0" t="n">
        <v>-0.0349670272739</v>
      </c>
      <c r="H258" s="0" t="n">
        <v>0.0626959913987</v>
      </c>
      <c r="I258" s="0" t="n">
        <v>35</v>
      </c>
      <c r="J258" s="0" t="n">
        <v>36</v>
      </c>
      <c r="K258" s="0" t="n">
        <v>24</v>
      </c>
      <c r="L258" s="11" t="n">
        <f aca="false">AVERAGE(I258:K258)</f>
        <v>31.6666666666667</v>
      </c>
      <c r="M258" s="0" t="n">
        <v>23</v>
      </c>
      <c r="N258" s="0" t="n">
        <v>23</v>
      </c>
      <c r="O258" s="0" t="n">
        <v>35</v>
      </c>
      <c r="P258" s="11" t="n">
        <f aca="false">AVERAGE(M258:O258)</f>
        <v>27</v>
      </c>
    </row>
    <row r="259" s="8" customFormat="true" ht="13.9" hidden="false" customHeight="false" outlineLevel="0" collapsed="false">
      <c r="A259" s="7" t="s">
        <v>275</v>
      </c>
      <c r="B259" s="7" t="n">
        <f aca="false">AVERAGE(C259:D259)</f>
        <v>0.457134453996</v>
      </c>
      <c r="C259" s="8" t="n">
        <v>0.193006547199</v>
      </c>
      <c r="D259" s="8" t="n">
        <v>0.721262360793</v>
      </c>
      <c r="E259" s="7" t="n">
        <v>0.0289583086583</v>
      </c>
      <c r="F259" s="8" t="n">
        <v>-0.528255813595</v>
      </c>
      <c r="G259" s="8" t="n">
        <v>-0.935707451168</v>
      </c>
      <c r="H259" s="8" t="n">
        <v>-0.120804176021</v>
      </c>
      <c r="I259" s="8" t="n">
        <v>43</v>
      </c>
      <c r="J259" s="8" t="n">
        <v>72</v>
      </c>
      <c r="K259" s="8" t="n">
        <v>67</v>
      </c>
      <c r="L259" s="9" t="n">
        <f aca="false">AVERAGE(I259:K259)</f>
        <v>60.6666666666667</v>
      </c>
      <c r="M259" s="8" t="n">
        <v>160</v>
      </c>
      <c r="N259" s="8" t="n">
        <v>248</v>
      </c>
      <c r="O259" s="8" t="n">
        <v>265</v>
      </c>
      <c r="P259" s="9" t="n">
        <f aca="false">AVERAGE(M259:O259)</f>
        <v>224.333333333333</v>
      </c>
      <c r="Q259" s="7" t="s">
        <v>27</v>
      </c>
    </row>
    <row r="260" customFormat="false" ht="13.9" hidden="false" customHeight="false" outlineLevel="0" collapsed="false">
      <c r="A260" s="0" t="s">
        <v>276</v>
      </c>
      <c r="B260" s="10" t="n">
        <f aca="false">AVERAGE(C260:D260)</f>
        <v>0.1547454853055</v>
      </c>
      <c r="C260" s="0" t="n">
        <v>0.128268362483</v>
      </c>
      <c r="D260" s="0" t="n">
        <v>0.181222608128</v>
      </c>
      <c r="E260" s="0" t="n">
        <v>0.0954690138878</v>
      </c>
      <c r="F260" s="0" t="n">
        <v>-0.0529542456446</v>
      </c>
      <c r="G260" s="0" t="n">
        <v>-0.120613464239</v>
      </c>
      <c r="H260" s="0" t="n">
        <v>0.0147049729495</v>
      </c>
      <c r="I260" s="0" t="n">
        <v>33</v>
      </c>
      <c r="J260" s="0" t="n">
        <v>51</v>
      </c>
      <c r="K260" s="0" t="n">
        <v>37</v>
      </c>
      <c r="L260" s="11" t="n">
        <f aca="false">AVERAGE(I260:K260)</f>
        <v>40.3333333333333</v>
      </c>
      <c r="M260" s="0" t="n">
        <v>56</v>
      </c>
      <c r="N260" s="0" t="n">
        <v>66</v>
      </c>
      <c r="O260" s="0" t="n">
        <v>47</v>
      </c>
      <c r="P260" s="11" t="n">
        <f aca="false">AVERAGE(M260:O260)</f>
        <v>56.3333333333333</v>
      </c>
    </row>
    <row r="261" customFormat="false" ht="13.9" hidden="false" customHeight="false" outlineLevel="0" collapsed="false">
      <c r="A261" s="0" t="s">
        <v>277</v>
      </c>
      <c r="B261" s="10" t="n">
        <f aca="false">AVERAGE(C261:D261)</f>
        <v>0.1749369684175</v>
      </c>
      <c r="C261" s="0" t="n">
        <v>0.177093920213</v>
      </c>
      <c r="D261" s="0" t="n">
        <v>0.172780016622</v>
      </c>
      <c r="E261" s="0" t="n">
        <v>0.877900442925</v>
      </c>
      <c r="F261" s="0" t="n">
        <v>0.00431390359174</v>
      </c>
      <c r="G261" s="0" t="n">
        <v>-0.0744983232535</v>
      </c>
      <c r="H261" s="0" t="n">
        <v>0.083126130437</v>
      </c>
      <c r="I261" s="0" t="n">
        <v>60</v>
      </c>
      <c r="J261" s="0" t="n">
        <v>60</v>
      </c>
      <c r="K261" s="0" t="n">
        <v>47</v>
      </c>
      <c r="L261" s="11" t="n">
        <f aca="false">AVERAGE(I261:K261)</f>
        <v>55.6666666666667</v>
      </c>
      <c r="M261" s="0" t="n">
        <v>67</v>
      </c>
      <c r="N261" s="0" t="n">
        <v>49</v>
      </c>
      <c r="O261" s="0" t="n">
        <v>45</v>
      </c>
      <c r="P261" s="11" t="n">
        <f aca="false">AVERAGE(M261:O261)</f>
        <v>53.6666666666667</v>
      </c>
    </row>
    <row r="262" customFormat="false" ht="13.9" hidden="false" customHeight="false" outlineLevel="0" collapsed="false">
      <c r="A262" s="0" t="s">
        <v>278</v>
      </c>
      <c r="B262" s="10" t="n">
        <f aca="false">AVERAGE(C262:D262)</f>
        <v>0.936821312844</v>
      </c>
      <c r="C262" s="0" t="n">
        <v>1.08556373432</v>
      </c>
      <c r="D262" s="0" t="n">
        <v>0.788078891368</v>
      </c>
      <c r="E262" s="0" t="n">
        <v>0.198480023241</v>
      </c>
      <c r="F262" s="0" t="n">
        <v>0.297484842949</v>
      </c>
      <c r="G262" s="0" t="n">
        <v>-0.348355247381</v>
      </c>
      <c r="H262" s="0" t="n">
        <v>0.943324933279</v>
      </c>
      <c r="I262" s="0" t="n">
        <v>394</v>
      </c>
      <c r="J262" s="0" t="n">
        <v>390</v>
      </c>
      <c r="K262" s="0" t="n">
        <v>240</v>
      </c>
      <c r="L262" s="11" t="n">
        <f aca="false">AVERAGE(I262:K262)</f>
        <v>341.333333333333</v>
      </c>
      <c r="M262" s="0" t="n">
        <v>223</v>
      </c>
      <c r="N262" s="0" t="n">
        <v>262</v>
      </c>
      <c r="O262" s="0" t="n">
        <v>250</v>
      </c>
      <c r="P262" s="11" t="n">
        <f aca="false">AVERAGE(M262:O262)</f>
        <v>245</v>
      </c>
    </row>
    <row r="263" customFormat="false" ht="13.9" hidden="false" customHeight="false" outlineLevel="0" collapsed="false">
      <c r="A263" s="0" t="s">
        <v>279</v>
      </c>
      <c r="B263" s="10" t="n">
        <f aca="false">AVERAGE(C263:D263)</f>
        <v>0.04213106782815</v>
      </c>
      <c r="C263" s="0" t="n">
        <v>0.034985627459</v>
      </c>
      <c r="D263" s="0" t="n">
        <v>0.0492765081973</v>
      </c>
      <c r="E263" s="0" t="n">
        <v>0.322564182021</v>
      </c>
      <c r="F263" s="0" t="n">
        <v>-0.0142908807382</v>
      </c>
      <c r="G263" s="0" t="n">
        <v>-0.0512460313493</v>
      </c>
      <c r="H263" s="0" t="n">
        <v>0.0226642698728</v>
      </c>
      <c r="I263" s="0" t="n">
        <v>14</v>
      </c>
      <c r="J263" s="0" t="n">
        <v>12</v>
      </c>
      <c r="K263" s="0" t="n">
        <v>7</v>
      </c>
      <c r="L263" s="11" t="n">
        <f aca="false">AVERAGE(I263:K263)</f>
        <v>11</v>
      </c>
      <c r="M263" s="0" t="n">
        <v>9</v>
      </c>
      <c r="N263" s="0" t="n">
        <v>20</v>
      </c>
      <c r="O263" s="0" t="n">
        <v>17</v>
      </c>
      <c r="P263" s="11" t="n">
        <f aca="false">AVERAGE(M263:O263)</f>
        <v>15.3333333333333</v>
      </c>
    </row>
    <row r="264" customFormat="false" ht="13.9" hidden="false" customHeight="false" outlineLevel="0" collapsed="false">
      <c r="A264" s="0" t="s">
        <v>280</v>
      </c>
      <c r="B264" s="10" t="n">
        <f aca="false">AVERAGE(C264:D264)</f>
        <v>0.09435490732225</v>
      </c>
      <c r="C264" s="0" t="n">
        <v>0.0943357590871</v>
      </c>
      <c r="D264" s="0" t="n">
        <v>0.0943740555574</v>
      </c>
      <c r="E264" s="0" t="n">
        <v>0.998926620034</v>
      </c>
      <c r="F264" s="12" t="n">
        <v>-3.82964703022E-005</v>
      </c>
      <c r="G264" s="0" t="n">
        <v>-0.0793590218213</v>
      </c>
      <c r="H264" s="0" t="n">
        <v>0.0792824288807</v>
      </c>
      <c r="I264" s="0" t="n">
        <v>32</v>
      </c>
      <c r="J264" s="0" t="n">
        <v>36</v>
      </c>
      <c r="K264" s="0" t="n">
        <v>21</v>
      </c>
      <c r="L264" s="11" t="n">
        <f aca="false">AVERAGE(I264:K264)</f>
        <v>29.6666666666667</v>
      </c>
      <c r="M264" s="0" t="n">
        <v>25</v>
      </c>
      <c r="N264" s="0" t="n">
        <v>20</v>
      </c>
      <c r="O264" s="0" t="n">
        <v>43</v>
      </c>
      <c r="P264" s="11" t="n">
        <f aca="false">AVERAGE(M264:O264)</f>
        <v>29.3333333333333</v>
      </c>
    </row>
    <row r="265" customFormat="false" ht="13.9" hidden="false" customHeight="false" outlineLevel="0" collapsed="false">
      <c r="A265" s="0" t="s">
        <v>281</v>
      </c>
      <c r="B265" s="10" t="n">
        <f aca="false">AVERAGE(C265:D265)</f>
        <v>0.224248756923</v>
      </c>
      <c r="C265" s="0" t="n">
        <v>0.197434669369</v>
      </c>
      <c r="D265" s="0" t="n">
        <v>0.251062844477</v>
      </c>
      <c r="E265" s="0" t="n">
        <v>0.136765264452</v>
      </c>
      <c r="F265" s="0" t="n">
        <v>-0.0536281751081</v>
      </c>
      <c r="G265" s="0" t="n">
        <v>-0.133913003464</v>
      </c>
      <c r="H265" s="0" t="n">
        <v>0.0266566532481</v>
      </c>
      <c r="I265" s="0" t="n">
        <v>67</v>
      </c>
      <c r="J265" s="0" t="n">
        <v>49</v>
      </c>
      <c r="K265" s="0" t="n">
        <v>70</v>
      </c>
      <c r="L265" s="11" t="n">
        <f aca="false">AVERAGE(I265:K265)</f>
        <v>62</v>
      </c>
      <c r="M265" s="0" t="n">
        <v>88</v>
      </c>
      <c r="N265" s="0" t="n">
        <v>68</v>
      </c>
      <c r="O265" s="0" t="n">
        <v>78</v>
      </c>
      <c r="P265" s="11" t="n">
        <f aca="false">AVERAGE(M265:O265)</f>
        <v>78</v>
      </c>
    </row>
    <row r="266" customFormat="false" ht="13.9" hidden="false" customHeight="false" outlineLevel="0" collapsed="false">
      <c r="A266" s="0" t="s">
        <v>282</v>
      </c>
      <c r="B266" s="10" t="n">
        <f aca="false">AVERAGE(C266:D266)</f>
        <v>0.04627992380695</v>
      </c>
      <c r="C266" s="0" t="n">
        <v>0.0668199835808</v>
      </c>
      <c r="D266" s="0" t="n">
        <v>0.0257398640331</v>
      </c>
      <c r="E266" s="0" t="n">
        <v>0.0132853860105</v>
      </c>
      <c r="F266" s="0" t="n">
        <v>0.0410801195477</v>
      </c>
      <c r="G266" s="0" t="n">
        <v>0.0204961524605</v>
      </c>
      <c r="H266" s="0" t="n">
        <v>0.061664086635</v>
      </c>
      <c r="I266" s="0" t="n">
        <v>18</v>
      </c>
      <c r="J266" s="0" t="n">
        <v>23</v>
      </c>
      <c r="K266" s="0" t="n">
        <v>22</v>
      </c>
      <c r="L266" s="11" t="n">
        <f aca="false">AVERAGE(I266:K266)</f>
        <v>21</v>
      </c>
      <c r="M266" s="0" t="n">
        <v>8</v>
      </c>
      <c r="N266" s="0" t="n">
        <v>8</v>
      </c>
      <c r="O266" s="0" t="n">
        <v>8</v>
      </c>
      <c r="P266" s="11" t="n">
        <f aca="false">AVERAGE(M266:O266)</f>
        <v>8</v>
      </c>
    </row>
    <row r="267" customFormat="false" ht="13.9" hidden="false" customHeight="false" outlineLevel="0" collapsed="false">
      <c r="A267" s="0" t="s">
        <v>283</v>
      </c>
      <c r="B267" s="10" t="n">
        <f aca="false">AVERAGE(C267:D267)</f>
        <v>0.0623598423253</v>
      </c>
      <c r="C267" s="0" t="n">
        <v>0.0785967322274</v>
      </c>
      <c r="D267" s="0" t="n">
        <v>0.0461229524232</v>
      </c>
      <c r="E267" s="0" t="n">
        <v>0.183243480391</v>
      </c>
      <c r="F267" s="0" t="n">
        <v>0.0324737798042</v>
      </c>
      <c r="G267" s="0" t="n">
        <v>-0.0369556979944</v>
      </c>
      <c r="H267" s="0" t="n">
        <v>0.101903257603</v>
      </c>
      <c r="I267" s="0" t="n">
        <v>27</v>
      </c>
      <c r="J267" s="0" t="n">
        <v>15</v>
      </c>
      <c r="K267" s="0" t="n">
        <v>32</v>
      </c>
      <c r="L267" s="11" t="n">
        <f aca="false">AVERAGE(I267:K267)</f>
        <v>24.6666666666667</v>
      </c>
      <c r="M267" s="0" t="n">
        <v>15</v>
      </c>
      <c r="N267" s="0" t="n">
        <v>14</v>
      </c>
      <c r="O267" s="0" t="n">
        <v>14</v>
      </c>
      <c r="P267" s="11" t="n">
        <f aca="false">AVERAGE(M267:O267)</f>
        <v>14.3333333333333</v>
      </c>
    </row>
    <row r="268" customFormat="false" ht="13.9" hidden="false" customHeight="false" outlineLevel="0" collapsed="false">
      <c r="A268" s="0" t="s">
        <v>284</v>
      </c>
      <c r="B268" s="10" t="n">
        <f aca="false">AVERAGE(C268:D268)</f>
        <v>0.10839359548775</v>
      </c>
      <c r="C268" s="0" t="n">
        <v>0.0891550774185</v>
      </c>
      <c r="D268" s="0" t="n">
        <v>0.127632113557</v>
      </c>
      <c r="E268" s="0" t="n">
        <v>0.0294679831872</v>
      </c>
      <c r="F268" s="0" t="n">
        <v>-0.0384770361386</v>
      </c>
      <c r="G268" s="0" t="n">
        <v>-0.0706307821049</v>
      </c>
      <c r="H268" s="0" t="n">
        <v>-0.00632329017239</v>
      </c>
      <c r="I268" s="0" t="n">
        <v>27</v>
      </c>
      <c r="J268" s="0" t="n">
        <v>24</v>
      </c>
      <c r="K268" s="0" t="n">
        <v>33</v>
      </c>
      <c r="L268" s="11" t="n">
        <f aca="false">AVERAGE(I268:K268)</f>
        <v>28</v>
      </c>
      <c r="M268" s="0" t="n">
        <v>39</v>
      </c>
      <c r="N268" s="0" t="n">
        <v>36</v>
      </c>
      <c r="O268" s="0" t="n">
        <v>44</v>
      </c>
      <c r="P268" s="11" t="n">
        <f aca="false">AVERAGE(M268:O268)</f>
        <v>39.6666666666667</v>
      </c>
    </row>
    <row r="269" customFormat="false" ht="13.9" hidden="false" customHeight="false" outlineLevel="0" collapsed="false">
      <c r="A269" s="0" t="s">
        <v>285</v>
      </c>
      <c r="B269" s="10" t="n">
        <f aca="false">AVERAGE(C269:D269)</f>
        <v>0.01865439682405</v>
      </c>
      <c r="C269" s="0" t="n">
        <v>0.0244515245863</v>
      </c>
      <c r="D269" s="0" t="n">
        <v>0.0128572690618</v>
      </c>
      <c r="E269" s="0" t="n">
        <v>0.340307762904</v>
      </c>
      <c r="F269" s="0" t="n">
        <v>0.0115942555245</v>
      </c>
      <c r="G269" s="0" t="n">
        <v>-0.0240081439359</v>
      </c>
      <c r="H269" s="0" t="n">
        <v>0.047196654985</v>
      </c>
      <c r="I269" s="0" t="n">
        <v>7</v>
      </c>
      <c r="J269" s="0" t="n">
        <v>3</v>
      </c>
      <c r="K269" s="0" t="n">
        <v>13</v>
      </c>
      <c r="L269" s="11" t="n">
        <f aca="false">AVERAGE(I269:K269)</f>
        <v>7.66666666666667</v>
      </c>
      <c r="M269" s="0" t="n">
        <v>3</v>
      </c>
      <c r="N269" s="0" t="n">
        <v>6</v>
      </c>
      <c r="O269" s="0" t="n">
        <v>3</v>
      </c>
      <c r="P269" s="11" t="n">
        <f aca="false">AVERAGE(M269:O269)</f>
        <v>4</v>
      </c>
    </row>
    <row r="270" customFormat="false" ht="13.9" hidden="false" customHeight="false" outlineLevel="0" collapsed="false">
      <c r="A270" s="0" t="s">
        <v>286</v>
      </c>
      <c r="B270" s="10" t="n">
        <f aca="false">AVERAGE(C270:D270)</f>
        <v>0.04374629892195</v>
      </c>
      <c r="C270" s="0" t="n">
        <v>0.0424450898468</v>
      </c>
      <c r="D270" s="0" t="n">
        <v>0.0450475079971</v>
      </c>
      <c r="E270" s="0" t="n">
        <v>0.711197747573</v>
      </c>
      <c r="F270" s="0" t="n">
        <v>-0.00260241815038</v>
      </c>
      <c r="G270" s="0" t="n">
        <v>-0.0256043059724</v>
      </c>
      <c r="H270" s="0" t="n">
        <v>0.0203994696717</v>
      </c>
      <c r="I270" s="0" t="n">
        <v>17</v>
      </c>
      <c r="J270" s="0" t="n">
        <v>11</v>
      </c>
      <c r="K270" s="0" t="n">
        <v>12</v>
      </c>
      <c r="L270" s="11" t="n">
        <f aca="false">AVERAGE(I270:K270)</f>
        <v>13.3333333333333</v>
      </c>
      <c r="M270" s="0" t="n">
        <v>14</v>
      </c>
      <c r="N270" s="0" t="n">
        <v>13</v>
      </c>
      <c r="O270" s="0" t="n">
        <v>15</v>
      </c>
      <c r="P270" s="11" t="n">
        <f aca="false">AVERAGE(M270:O270)</f>
        <v>14</v>
      </c>
    </row>
    <row r="271" customFormat="false" ht="13.9" hidden="false" customHeight="false" outlineLevel="0" collapsed="false">
      <c r="A271" s="0" t="s">
        <v>287</v>
      </c>
      <c r="B271" s="10" t="n">
        <f aca="false">AVERAGE(C271:D271)</f>
        <v>0.4087143144675</v>
      </c>
      <c r="C271" s="0" t="n">
        <v>0.350077058054</v>
      </c>
      <c r="D271" s="0" t="n">
        <v>0.467351570881</v>
      </c>
      <c r="E271" s="0" t="n">
        <v>0.127099755395</v>
      </c>
      <c r="F271" s="0" t="n">
        <v>-0.117274512827</v>
      </c>
      <c r="G271" s="0" t="n">
        <v>-0.296114024324</v>
      </c>
      <c r="H271" s="0" t="n">
        <v>0.0615649986708</v>
      </c>
      <c r="I271" s="0" t="n">
        <v>95</v>
      </c>
      <c r="J271" s="0" t="n">
        <v>114</v>
      </c>
      <c r="K271" s="0" t="n">
        <v>121</v>
      </c>
      <c r="L271" s="11" t="n">
        <f aca="false">AVERAGE(I271:K271)</f>
        <v>110</v>
      </c>
      <c r="M271" s="0" t="n">
        <v>121</v>
      </c>
      <c r="N271" s="0" t="n">
        <v>175</v>
      </c>
      <c r="O271" s="0" t="n">
        <v>140</v>
      </c>
      <c r="P271" s="11" t="n">
        <f aca="false">AVERAGE(M271:O271)</f>
        <v>145.333333333333</v>
      </c>
    </row>
    <row r="272" customFormat="false" ht="13.9" hidden="false" customHeight="false" outlineLevel="0" collapsed="false">
      <c r="A272" s="0" t="s">
        <v>288</v>
      </c>
      <c r="B272" s="10" t="n">
        <f aca="false">AVERAGE(C272:D272)</f>
        <v>0.2072571230345</v>
      </c>
      <c r="C272" s="0" t="n">
        <v>0.230094759595</v>
      </c>
      <c r="D272" s="0" t="n">
        <v>0.184419486474</v>
      </c>
      <c r="E272" s="0" t="n">
        <v>0.290800711828</v>
      </c>
      <c r="F272" s="0" t="n">
        <v>0.0456752731213</v>
      </c>
      <c r="G272" s="0" t="n">
        <v>-0.0588535819187</v>
      </c>
      <c r="H272" s="0" t="n">
        <v>0.150204128161</v>
      </c>
      <c r="I272" s="0" t="n">
        <v>84</v>
      </c>
      <c r="J272" s="0" t="n">
        <v>78</v>
      </c>
      <c r="K272" s="0" t="n">
        <v>55</v>
      </c>
      <c r="L272" s="11" t="n">
        <f aca="false">AVERAGE(I272:K272)</f>
        <v>72.3333333333333</v>
      </c>
      <c r="M272" s="0" t="n">
        <v>48</v>
      </c>
      <c r="N272" s="0" t="n">
        <v>51</v>
      </c>
      <c r="O272" s="0" t="n">
        <v>73</v>
      </c>
      <c r="P272" s="11" t="n">
        <f aca="false">AVERAGE(M272:O272)</f>
        <v>57.3333333333333</v>
      </c>
    </row>
    <row r="273" customFormat="false" ht="13.9" hidden="false" customHeight="false" outlineLevel="0" collapsed="false">
      <c r="A273" s="0" t="s">
        <v>289</v>
      </c>
      <c r="B273" s="10" t="n">
        <f aca="false">AVERAGE(C273:D273)</f>
        <v>0.04851066896025</v>
      </c>
      <c r="C273" s="0" t="n">
        <v>0.049864288331</v>
      </c>
      <c r="D273" s="0" t="n">
        <v>0.0471570495895</v>
      </c>
      <c r="E273" s="0" t="n">
        <v>0.691960522167</v>
      </c>
      <c r="F273" s="0" t="n">
        <v>0.00270723874154</v>
      </c>
      <c r="G273" s="0" t="n">
        <v>-0.0211948650841</v>
      </c>
      <c r="H273" s="0" t="n">
        <v>0.0266093425672</v>
      </c>
      <c r="I273" s="0" t="n">
        <v>16</v>
      </c>
      <c r="J273" s="0" t="n">
        <v>15</v>
      </c>
      <c r="K273" s="0" t="n">
        <v>16</v>
      </c>
      <c r="L273" s="11" t="n">
        <f aca="false">AVERAGE(I273:K273)</f>
        <v>15.6666666666667</v>
      </c>
      <c r="M273" s="0" t="n">
        <v>11</v>
      </c>
      <c r="N273" s="0" t="n">
        <v>17</v>
      </c>
      <c r="O273" s="0" t="n">
        <v>16</v>
      </c>
      <c r="P273" s="11" t="n">
        <f aca="false">AVERAGE(M273:O273)</f>
        <v>14.6666666666667</v>
      </c>
    </row>
    <row r="274" customFormat="false" ht="13.9" hidden="false" customHeight="false" outlineLevel="0" collapsed="false">
      <c r="A274" s="0" t="s">
        <v>290</v>
      </c>
      <c r="B274" s="10" t="n">
        <f aca="false">AVERAGE(C274:D274)</f>
        <v>0.1200790387329</v>
      </c>
      <c r="C274" s="0" t="n">
        <v>0.0868901494528</v>
      </c>
      <c r="D274" s="0" t="n">
        <v>0.153267928013</v>
      </c>
      <c r="E274" s="0" t="n">
        <v>0.0724099157456</v>
      </c>
      <c r="F274" s="0" t="n">
        <v>-0.0663777785599</v>
      </c>
      <c r="G274" s="0" t="n">
        <v>-0.142789915803</v>
      </c>
      <c r="H274" s="0" t="n">
        <v>0.0100343586827</v>
      </c>
      <c r="I274" s="0" t="n">
        <v>25</v>
      </c>
      <c r="J274" s="0" t="n">
        <v>37</v>
      </c>
      <c r="K274" s="0" t="n">
        <v>20</v>
      </c>
      <c r="L274" s="11" t="n">
        <f aca="false">AVERAGE(I274:K274)</f>
        <v>27.3333333333333</v>
      </c>
      <c r="M274" s="0" t="n">
        <v>39</v>
      </c>
      <c r="N274" s="0" t="n">
        <v>61</v>
      </c>
      <c r="O274" s="0" t="n">
        <v>43</v>
      </c>
      <c r="P274" s="11" t="n">
        <f aca="false">AVERAGE(M274:O274)</f>
        <v>47.6666666666667</v>
      </c>
    </row>
    <row r="275" customFormat="false" ht="13.9" hidden="false" customHeight="false" outlineLevel="0" collapsed="false">
      <c r="A275" s="0" t="s">
        <v>291</v>
      </c>
      <c r="B275" s="10" t="n">
        <f aca="false">AVERAGE(C275:D275)</f>
        <v>0.04643015617465</v>
      </c>
      <c r="C275" s="0" t="n">
        <v>0.0435496279685</v>
      </c>
      <c r="D275" s="0" t="n">
        <v>0.0493106843808</v>
      </c>
      <c r="E275" s="0" t="n">
        <v>0.654455977467</v>
      </c>
      <c r="F275" s="0" t="n">
        <v>-0.00576105641227</v>
      </c>
      <c r="G275" s="0" t="n">
        <v>-0.0446644665663</v>
      </c>
      <c r="H275" s="0" t="n">
        <v>0.0331423537418</v>
      </c>
      <c r="I275" s="0" t="n">
        <v>12</v>
      </c>
      <c r="J275" s="0" t="n">
        <v>9</v>
      </c>
      <c r="K275" s="0" t="n">
        <v>20</v>
      </c>
      <c r="L275" s="11" t="n">
        <f aca="false">AVERAGE(I275:K275)</f>
        <v>13.6666666666667</v>
      </c>
      <c r="M275" s="0" t="n">
        <v>13</v>
      </c>
      <c r="N275" s="0" t="n">
        <v>18</v>
      </c>
      <c r="O275" s="0" t="n">
        <v>15</v>
      </c>
      <c r="P275" s="11" t="n">
        <f aca="false">AVERAGE(M275:O275)</f>
        <v>15.3333333333333</v>
      </c>
    </row>
    <row r="276" customFormat="false" ht="13.9" hidden="false" customHeight="false" outlineLevel="0" collapsed="false">
      <c r="A276" s="0" t="s">
        <v>292</v>
      </c>
      <c r="B276" s="10" t="n">
        <f aca="false">AVERAGE(C276:D276)</f>
        <v>0.09235439850125</v>
      </c>
      <c r="C276" s="0" t="n">
        <v>0.0764244497565</v>
      </c>
      <c r="D276" s="0" t="n">
        <v>0.108284347246</v>
      </c>
      <c r="E276" s="0" t="n">
        <v>0.220565787697</v>
      </c>
      <c r="F276" s="0" t="n">
        <v>-0.031859897489</v>
      </c>
      <c r="G276" s="0" t="n">
        <v>-0.0928716397449</v>
      </c>
      <c r="H276" s="0" t="n">
        <v>0.0291518447669</v>
      </c>
      <c r="I276" s="0" t="n">
        <v>17</v>
      </c>
      <c r="J276" s="0" t="n">
        <v>22</v>
      </c>
      <c r="K276" s="0" t="n">
        <v>33</v>
      </c>
      <c r="L276" s="11" t="n">
        <f aca="false">AVERAGE(I276:K276)</f>
        <v>24</v>
      </c>
      <c r="M276" s="0" t="n">
        <v>32</v>
      </c>
      <c r="N276" s="0" t="n">
        <v>43</v>
      </c>
      <c r="O276" s="0" t="n">
        <v>26</v>
      </c>
      <c r="P276" s="11" t="n">
        <f aca="false">AVERAGE(M276:O276)</f>
        <v>33.6666666666667</v>
      </c>
    </row>
    <row r="277" customFormat="false" ht="13.9" hidden="false" customHeight="false" outlineLevel="0" collapsed="false">
      <c r="A277" s="0" t="s">
        <v>293</v>
      </c>
      <c r="B277" s="10" t="n">
        <f aca="false">AVERAGE(C277:D277)</f>
        <v>0.03088590516045</v>
      </c>
      <c r="C277" s="0" t="n">
        <v>0.0360650557297</v>
      </c>
      <c r="D277" s="0" t="n">
        <v>0.0257067545912</v>
      </c>
      <c r="E277" s="0" t="n">
        <v>0.421987107367</v>
      </c>
      <c r="F277" s="0" t="n">
        <v>0.0103583011386</v>
      </c>
      <c r="G277" s="0" t="n">
        <v>-0.0317654611972</v>
      </c>
      <c r="H277" s="0" t="n">
        <v>0.0524820634743</v>
      </c>
      <c r="I277" s="0" t="n">
        <v>10</v>
      </c>
      <c r="J277" s="0" t="n">
        <v>12</v>
      </c>
      <c r="K277" s="0" t="n">
        <v>12</v>
      </c>
      <c r="L277" s="11" t="n">
        <f aca="false">AVERAGE(I277:K277)</f>
        <v>11.3333333333333</v>
      </c>
      <c r="M277" s="0" t="n">
        <v>3</v>
      </c>
      <c r="N277" s="0" t="n">
        <v>7</v>
      </c>
      <c r="O277" s="0" t="n">
        <v>14</v>
      </c>
      <c r="P277" s="11" t="n">
        <f aca="false">AVERAGE(M277:O277)</f>
        <v>8</v>
      </c>
    </row>
    <row r="278" customFormat="false" ht="13.9" hidden="false" customHeight="false" outlineLevel="0" collapsed="false">
      <c r="A278" s="0" t="s">
        <v>294</v>
      </c>
      <c r="B278" s="10" t="n">
        <f aca="false">AVERAGE(C278:D278)</f>
        <v>0.03306377391275</v>
      </c>
      <c r="C278" s="0" t="n">
        <v>0.0296967124768</v>
      </c>
      <c r="D278" s="0" t="n">
        <v>0.0364308353487</v>
      </c>
      <c r="E278" s="0" t="n">
        <v>0.405154263913</v>
      </c>
      <c r="F278" s="0" t="n">
        <v>-0.00673412287196</v>
      </c>
      <c r="G278" s="0" t="n">
        <v>-0.0335748472315</v>
      </c>
      <c r="H278" s="0" t="n">
        <v>0.0201066014876</v>
      </c>
      <c r="I278" s="0" t="n">
        <v>9</v>
      </c>
      <c r="J278" s="0" t="n">
        <v>10</v>
      </c>
      <c r="K278" s="0" t="n">
        <v>9</v>
      </c>
      <c r="L278" s="11" t="n">
        <f aca="false">AVERAGE(I278:K278)</f>
        <v>9.33333333333333</v>
      </c>
      <c r="M278" s="0" t="n">
        <v>8</v>
      </c>
      <c r="N278" s="0" t="n">
        <v>15</v>
      </c>
      <c r="O278" s="0" t="n">
        <v>11</v>
      </c>
      <c r="P278" s="11" t="n">
        <f aca="false">AVERAGE(M278:O278)</f>
        <v>11.3333333333333</v>
      </c>
    </row>
    <row r="279" customFormat="false" ht="13.9" hidden="false" customHeight="false" outlineLevel="0" collapsed="false">
      <c r="A279" s="0" t="s">
        <v>295</v>
      </c>
      <c r="B279" s="10" t="n">
        <f aca="false">AVERAGE(C279:D279)</f>
        <v>0.376607138855</v>
      </c>
      <c r="C279" s="0" t="n">
        <v>0.356396049137</v>
      </c>
      <c r="D279" s="0" t="n">
        <v>0.396818228573</v>
      </c>
      <c r="E279" s="0" t="n">
        <v>0.162492624632</v>
      </c>
      <c r="F279" s="0" t="n">
        <v>-0.0404221794353</v>
      </c>
      <c r="G279" s="0" t="n">
        <v>-0.107758867478</v>
      </c>
      <c r="H279" s="0" t="n">
        <v>0.0269145086072</v>
      </c>
      <c r="I279" s="0" t="n">
        <v>104</v>
      </c>
      <c r="J279" s="0" t="n">
        <v>118</v>
      </c>
      <c r="K279" s="0" t="n">
        <v>114</v>
      </c>
      <c r="L279" s="11" t="n">
        <f aca="false">AVERAGE(I279:K279)</f>
        <v>112</v>
      </c>
      <c r="M279" s="0" t="n">
        <v>126</v>
      </c>
      <c r="N279" s="0" t="n">
        <v>132</v>
      </c>
      <c r="O279" s="0" t="n">
        <v>112</v>
      </c>
      <c r="P279" s="11" t="n">
        <f aca="false">AVERAGE(M279:O279)</f>
        <v>123.333333333333</v>
      </c>
    </row>
    <row r="280" customFormat="false" ht="13.9" hidden="false" customHeight="false" outlineLevel="0" collapsed="false">
      <c r="A280" s="0" t="s">
        <v>296</v>
      </c>
      <c r="B280" s="10" t="n">
        <f aca="false">AVERAGE(C280:D280)</f>
        <v>0.1540472730765</v>
      </c>
      <c r="C280" s="0" t="n">
        <v>0.171866048264</v>
      </c>
      <c r="D280" s="0" t="n">
        <v>0.136228497889</v>
      </c>
      <c r="E280" s="0" t="n">
        <v>0.0429790597457</v>
      </c>
      <c r="F280" s="0" t="n">
        <v>0.0356375503754</v>
      </c>
      <c r="G280" s="0" t="n">
        <v>0.00229748230241</v>
      </c>
      <c r="H280" s="0" t="n">
        <v>0.0689776184485</v>
      </c>
      <c r="I280" s="0" t="n">
        <v>53</v>
      </c>
      <c r="J280" s="0" t="n">
        <v>53</v>
      </c>
      <c r="K280" s="0" t="n">
        <v>56</v>
      </c>
      <c r="L280" s="11" t="n">
        <f aca="false">AVERAGE(I280:K280)</f>
        <v>54</v>
      </c>
      <c r="M280" s="0" t="n">
        <v>46</v>
      </c>
      <c r="N280" s="0" t="n">
        <v>44</v>
      </c>
      <c r="O280" s="0" t="n">
        <v>37</v>
      </c>
      <c r="P280" s="11" t="n">
        <f aca="false">AVERAGE(M280:O280)</f>
        <v>42.3333333333333</v>
      </c>
    </row>
    <row r="281" customFormat="false" ht="13.9" hidden="false" customHeight="false" outlineLevel="0" collapsed="false">
      <c r="A281" s="0" t="s">
        <v>297</v>
      </c>
      <c r="B281" s="10" t="n">
        <f aca="false">AVERAGE(C281:D281)</f>
        <v>0.3167301226615</v>
      </c>
      <c r="C281" s="0" t="n">
        <v>0.207784768666</v>
      </c>
      <c r="D281" s="0" t="n">
        <v>0.425675476657</v>
      </c>
      <c r="E281" s="0" t="n">
        <v>0.0301653803953</v>
      </c>
      <c r="F281" s="0" t="n">
        <v>-0.217890707991</v>
      </c>
      <c r="G281" s="0" t="n">
        <v>-0.398202106323</v>
      </c>
      <c r="H281" s="0" t="n">
        <v>-0.0375793096589</v>
      </c>
      <c r="I281" s="0" t="n">
        <v>49</v>
      </c>
      <c r="J281" s="0" t="n">
        <v>83</v>
      </c>
      <c r="K281" s="0" t="n">
        <v>64</v>
      </c>
      <c r="L281" s="11" t="n">
        <f aca="false">AVERAGE(I281:K281)</f>
        <v>65.3333333333333</v>
      </c>
      <c r="M281" s="0" t="n">
        <v>113</v>
      </c>
      <c r="N281" s="0" t="n">
        <v>120</v>
      </c>
      <c r="O281" s="0" t="n">
        <v>164</v>
      </c>
      <c r="P281" s="11" t="n">
        <f aca="false">AVERAGE(M281:O281)</f>
        <v>132.333333333333</v>
      </c>
    </row>
    <row r="282" customFormat="false" ht="13.9" hidden="false" customHeight="false" outlineLevel="0" collapsed="false">
      <c r="A282" s="0" t="s">
        <v>298</v>
      </c>
      <c r="B282" s="10" t="n">
        <f aca="false">AVERAGE(C282:D282)</f>
        <v>0.0854450707293</v>
      </c>
      <c r="C282" s="0" t="n">
        <v>0.0594081452396</v>
      </c>
      <c r="D282" s="0" t="n">
        <v>0.111481996219</v>
      </c>
      <c r="E282" s="0" t="n">
        <v>0.103389383833</v>
      </c>
      <c r="F282" s="0" t="n">
        <v>-0.0520738509791</v>
      </c>
      <c r="G282" s="0" t="n">
        <v>-0.129715644829</v>
      </c>
      <c r="H282" s="0" t="n">
        <v>0.0255679428713</v>
      </c>
      <c r="I282" s="0" t="n">
        <v>20</v>
      </c>
      <c r="J282" s="0" t="n">
        <v>18</v>
      </c>
      <c r="K282" s="0" t="n">
        <v>18</v>
      </c>
      <c r="L282" s="11" t="n">
        <f aca="false">AVERAGE(I282:K282)</f>
        <v>18.6666666666667</v>
      </c>
      <c r="M282" s="0" t="n">
        <v>31</v>
      </c>
      <c r="N282" s="0" t="n">
        <v>46</v>
      </c>
      <c r="O282" s="0" t="n">
        <v>27</v>
      </c>
      <c r="P282" s="11" t="n">
        <f aca="false">AVERAGE(M282:O282)</f>
        <v>34.6666666666667</v>
      </c>
    </row>
    <row r="283" customFormat="false" ht="13.9" hidden="false" customHeight="false" outlineLevel="0" collapsed="false">
      <c r="A283" s="0" t="s">
        <v>299</v>
      </c>
      <c r="B283" s="10" t="n">
        <f aca="false">AVERAGE(C283:D283)</f>
        <v>0.0840984668668</v>
      </c>
      <c r="C283" s="0" t="n">
        <v>0.129543044485</v>
      </c>
      <c r="D283" s="0" t="n">
        <v>0.0386538892486</v>
      </c>
      <c r="E283" s="0" t="n">
        <v>0.0727085466461</v>
      </c>
      <c r="F283" s="0" t="n">
        <v>0.0908891552361</v>
      </c>
      <c r="G283" s="0" t="n">
        <v>-0.0183316979099</v>
      </c>
      <c r="H283" s="0" t="n">
        <v>0.200110008382</v>
      </c>
      <c r="I283" s="0" t="n">
        <v>32</v>
      </c>
      <c r="J283" s="0" t="n">
        <v>32</v>
      </c>
      <c r="K283" s="0" t="n">
        <v>58</v>
      </c>
      <c r="L283" s="11" t="n">
        <f aca="false">AVERAGE(I283:K283)</f>
        <v>40.6666666666667</v>
      </c>
      <c r="M283" s="0" t="n">
        <v>17</v>
      </c>
      <c r="N283" s="0" t="n">
        <v>9</v>
      </c>
      <c r="O283" s="0" t="n">
        <v>10</v>
      </c>
      <c r="P283" s="11" t="n">
        <f aca="false">AVERAGE(M283:O283)</f>
        <v>12</v>
      </c>
    </row>
    <row r="284" customFormat="false" ht="13.9" hidden="false" customHeight="false" outlineLevel="0" collapsed="false">
      <c r="A284" s="0" t="s">
        <v>300</v>
      </c>
      <c r="B284" s="10" t="n">
        <f aca="false">AVERAGE(C284:D284)</f>
        <v>0.10462393866355</v>
      </c>
      <c r="C284" s="0" t="n">
        <v>0.0880925313231</v>
      </c>
      <c r="D284" s="0" t="n">
        <v>0.121155346004</v>
      </c>
      <c r="E284" s="0" t="n">
        <v>0.104132284278</v>
      </c>
      <c r="F284" s="0" t="n">
        <v>-0.0330628146805</v>
      </c>
      <c r="G284" s="0" t="n">
        <v>-0.0770260405113</v>
      </c>
      <c r="H284" s="0" t="n">
        <v>0.0109004111503</v>
      </c>
      <c r="I284" s="0" t="n">
        <v>23</v>
      </c>
      <c r="J284" s="0" t="n">
        <v>25</v>
      </c>
      <c r="K284" s="0" t="n">
        <v>35</v>
      </c>
      <c r="L284" s="11" t="n">
        <f aca="false">AVERAGE(I284:K284)</f>
        <v>27.6666666666667</v>
      </c>
      <c r="M284" s="0" t="n">
        <v>35</v>
      </c>
      <c r="N284" s="0" t="n">
        <v>44</v>
      </c>
      <c r="O284" s="0" t="n">
        <v>34</v>
      </c>
      <c r="P284" s="11" t="n">
        <f aca="false">AVERAGE(M284:O284)</f>
        <v>37.6666666666667</v>
      </c>
    </row>
    <row r="285" customFormat="false" ht="13.9" hidden="false" customHeight="false" outlineLevel="0" collapsed="false">
      <c r="A285" s="0" t="s">
        <v>301</v>
      </c>
      <c r="B285" s="10" t="n">
        <f aca="false">AVERAGE(C285:D285)</f>
        <v>0.06722082981585</v>
      </c>
      <c r="C285" s="0" t="n">
        <v>0.0572743985493</v>
      </c>
      <c r="D285" s="0" t="n">
        <v>0.0771672610824</v>
      </c>
      <c r="E285" s="0" t="n">
        <v>0.342699395105</v>
      </c>
      <c r="F285" s="0" t="n">
        <v>-0.0198928625331</v>
      </c>
      <c r="G285" s="0" t="n">
        <v>-0.0732278351844</v>
      </c>
      <c r="H285" s="0" t="n">
        <v>0.0334421101182</v>
      </c>
      <c r="I285" s="0" t="n">
        <v>27</v>
      </c>
      <c r="J285" s="0" t="n">
        <v>16</v>
      </c>
      <c r="K285" s="0" t="n">
        <v>11</v>
      </c>
      <c r="L285" s="11" t="n">
        <f aca="false">AVERAGE(I285:K285)</f>
        <v>18</v>
      </c>
      <c r="M285" s="0" t="n">
        <v>19</v>
      </c>
      <c r="N285" s="0" t="n">
        <v>30</v>
      </c>
      <c r="O285" s="0" t="n">
        <v>23</v>
      </c>
      <c r="P285" s="11" t="n">
        <f aca="false">AVERAGE(M285:O285)</f>
        <v>24</v>
      </c>
    </row>
    <row r="286" customFormat="false" ht="13.9" hidden="false" customHeight="false" outlineLevel="0" collapsed="false">
      <c r="A286" s="0" t="s">
        <v>302</v>
      </c>
      <c r="B286" s="10" t="n">
        <f aca="false">AVERAGE(C286:D286)</f>
        <v>0.217768925317</v>
      </c>
      <c r="C286" s="0" t="n">
        <v>0.181550608481</v>
      </c>
      <c r="D286" s="0" t="n">
        <v>0.253987242153</v>
      </c>
      <c r="E286" s="0" t="n">
        <v>0.190556954221</v>
      </c>
      <c r="F286" s="0" t="n">
        <v>-0.0724366336726</v>
      </c>
      <c r="G286" s="0" t="n">
        <v>-0.202845603697</v>
      </c>
      <c r="H286" s="0" t="n">
        <v>0.0579723363522</v>
      </c>
      <c r="I286" s="0" t="n">
        <v>57</v>
      </c>
      <c r="J286" s="0" t="n">
        <v>43</v>
      </c>
      <c r="K286" s="0" t="n">
        <v>71</v>
      </c>
      <c r="L286" s="11" t="n">
        <f aca="false">AVERAGE(I286:K286)</f>
        <v>57</v>
      </c>
      <c r="M286" s="0" t="n">
        <v>60</v>
      </c>
      <c r="N286" s="0" t="n">
        <v>100</v>
      </c>
      <c r="O286" s="0" t="n">
        <v>77</v>
      </c>
      <c r="P286" s="11" t="n">
        <f aca="false">AVERAGE(M286:O286)</f>
        <v>79</v>
      </c>
    </row>
    <row r="287" s="5" customFormat="true" ht="13.9" hidden="false" customHeight="false" outlineLevel="0" collapsed="false">
      <c r="A287" s="4" t="s">
        <v>303</v>
      </c>
      <c r="B287" s="4" t="n">
        <f aca="false">AVERAGE(C287:D287)</f>
        <v>0.5881826368455</v>
      </c>
      <c r="C287" s="5" t="n">
        <v>0.699116686806</v>
      </c>
      <c r="D287" s="5" t="n">
        <v>0.477248586885</v>
      </c>
      <c r="E287" s="4" t="n">
        <v>0.00739469598046</v>
      </c>
      <c r="F287" s="5" t="n">
        <v>0.221868099921</v>
      </c>
      <c r="G287" s="5" t="n">
        <v>0.138973020841</v>
      </c>
      <c r="H287" s="5" t="n">
        <v>0.304763179</v>
      </c>
      <c r="I287" s="5" t="n">
        <v>210</v>
      </c>
      <c r="J287" s="5" t="n">
        <v>219</v>
      </c>
      <c r="K287" s="5" t="n">
        <v>230</v>
      </c>
      <c r="L287" s="6" t="n">
        <f aca="false">AVERAGE(I287:K287)</f>
        <v>219.666666666667</v>
      </c>
      <c r="M287" s="5" t="n">
        <v>147</v>
      </c>
      <c r="N287" s="5" t="n">
        <v>149</v>
      </c>
      <c r="O287" s="5" t="n">
        <v>149</v>
      </c>
      <c r="P287" s="6" t="n">
        <f aca="false">AVERAGE(M287:O287)</f>
        <v>148.333333333333</v>
      </c>
      <c r="Q287" s="4" t="s">
        <v>25</v>
      </c>
    </row>
    <row r="288" customFormat="false" ht="13.9" hidden="false" customHeight="false" outlineLevel="0" collapsed="false">
      <c r="A288" s="0" t="s">
        <v>304</v>
      </c>
      <c r="B288" s="10" t="n">
        <f aca="false">AVERAGE(C288:D288)</f>
        <v>0.168987469337</v>
      </c>
      <c r="C288" s="0" t="n">
        <v>0.193204837294</v>
      </c>
      <c r="D288" s="0" t="n">
        <v>0.14477010138</v>
      </c>
      <c r="E288" s="0" t="n">
        <v>0.19331475457</v>
      </c>
      <c r="F288" s="0" t="n">
        <v>0.0484347359143</v>
      </c>
      <c r="G288" s="0" t="n">
        <v>-0.0384161344096</v>
      </c>
      <c r="H288" s="0" t="n">
        <v>0.135285606238</v>
      </c>
      <c r="I288" s="0" t="n">
        <v>67</v>
      </c>
      <c r="J288" s="0" t="n">
        <v>46</v>
      </c>
      <c r="K288" s="0" t="n">
        <v>69</v>
      </c>
      <c r="L288" s="11" t="n">
        <f aca="false">AVERAGE(I288:K288)</f>
        <v>60.6666666666667</v>
      </c>
      <c r="M288" s="0" t="n">
        <v>40</v>
      </c>
      <c r="N288" s="0" t="n">
        <v>38</v>
      </c>
      <c r="O288" s="0" t="n">
        <v>57</v>
      </c>
      <c r="P288" s="11" t="n">
        <f aca="false">AVERAGE(M288:O288)</f>
        <v>45</v>
      </c>
    </row>
    <row r="289" customFormat="false" ht="13.9" hidden="false" customHeight="false" outlineLevel="0" collapsed="false">
      <c r="A289" s="0" t="s">
        <v>305</v>
      </c>
      <c r="B289" s="10" t="n">
        <f aca="false">AVERAGE(C289:D289)</f>
        <v>0.07621368846935</v>
      </c>
      <c r="C289" s="0" t="n">
        <v>0.0880981633432</v>
      </c>
      <c r="D289" s="0" t="n">
        <v>0.0643292135955</v>
      </c>
      <c r="E289" s="0" t="n">
        <v>0.297249487137</v>
      </c>
      <c r="F289" s="0" t="n">
        <v>0.0237689497477</v>
      </c>
      <c r="G289" s="0" t="n">
        <v>-0.0329438101722</v>
      </c>
      <c r="H289" s="0" t="n">
        <v>0.0804817096676</v>
      </c>
      <c r="I289" s="0" t="n">
        <v>37</v>
      </c>
      <c r="J289" s="0" t="n">
        <v>20</v>
      </c>
      <c r="K289" s="0" t="n">
        <v>26</v>
      </c>
      <c r="L289" s="11" t="n">
        <f aca="false">AVERAGE(I289:K289)</f>
        <v>27.6666666666667</v>
      </c>
      <c r="M289" s="0" t="n">
        <v>16</v>
      </c>
      <c r="N289" s="0" t="n">
        <v>17</v>
      </c>
      <c r="O289" s="0" t="n">
        <v>27</v>
      </c>
      <c r="P289" s="11" t="n">
        <f aca="false">AVERAGE(M289:O289)</f>
        <v>20</v>
      </c>
    </row>
    <row r="290" customFormat="false" ht="13.9" hidden="false" customHeight="false" outlineLevel="0" collapsed="false">
      <c r="A290" s="0" t="s">
        <v>306</v>
      </c>
      <c r="B290" s="10" t="n">
        <f aca="false">AVERAGE(C290:D290)</f>
        <v>0.03626991506195</v>
      </c>
      <c r="C290" s="0" t="n">
        <v>0.0286454234791</v>
      </c>
      <c r="D290" s="0" t="n">
        <v>0.0438944066448</v>
      </c>
      <c r="E290" s="0" t="n">
        <v>0.411057771461</v>
      </c>
      <c r="F290" s="0" t="n">
        <v>-0.0152489831656</v>
      </c>
      <c r="G290" s="0" t="n">
        <v>-0.0775190789871</v>
      </c>
      <c r="H290" s="0" t="n">
        <v>0.0470211126558</v>
      </c>
      <c r="I290" s="0" t="n">
        <v>8</v>
      </c>
      <c r="J290" s="0" t="n">
        <v>9</v>
      </c>
      <c r="K290" s="0" t="n">
        <v>10</v>
      </c>
      <c r="L290" s="11" t="n">
        <f aca="false">AVERAGE(I290:K290)</f>
        <v>9</v>
      </c>
      <c r="M290" s="0" t="n">
        <v>6</v>
      </c>
      <c r="N290" s="0" t="n">
        <v>22</v>
      </c>
      <c r="O290" s="0" t="n">
        <v>13</v>
      </c>
      <c r="P290" s="11" t="n">
        <f aca="false">AVERAGE(M290:O290)</f>
        <v>13.6666666666667</v>
      </c>
    </row>
    <row r="291" customFormat="false" ht="13.9" hidden="false" customHeight="false" outlineLevel="0" collapsed="false">
      <c r="A291" s="0" t="s">
        <v>307</v>
      </c>
      <c r="B291" s="10" t="n">
        <f aca="false">AVERAGE(C291:D291)</f>
        <v>0.1393281581465</v>
      </c>
      <c r="C291" s="0" t="n">
        <v>0.118832738888</v>
      </c>
      <c r="D291" s="0" t="n">
        <v>0.159823577405</v>
      </c>
      <c r="E291" s="0" t="n">
        <v>0.104600058994</v>
      </c>
      <c r="F291" s="0" t="n">
        <v>-0.0409908385165</v>
      </c>
      <c r="G291" s="0" t="n">
        <v>-0.0955752052839</v>
      </c>
      <c r="H291" s="0" t="n">
        <v>0.0135935282508</v>
      </c>
      <c r="I291" s="0" t="n">
        <v>29</v>
      </c>
      <c r="J291" s="0" t="n">
        <v>38</v>
      </c>
      <c r="K291" s="0" t="n">
        <v>45</v>
      </c>
      <c r="L291" s="11" t="n">
        <f aca="false">AVERAGE(I291:K291)</f>
        <v>37.3333333333333</v>
      </c>
      <c r="M291" s="0" t="n">
        <v>54</v>
      </c>
      <c r="N291" s="0" t="n">
        <v>53</v>
      </c>
      <c r="O291" s="0" t="n">
        <v>42</v>
      </c>
      <c r="P291" s="11" t="n">
        <f aca="false">AVERAGE(M291:O291)</f>
        <v>49.6666666666667</v>
      </c>
    </row>
    <row r="292" customFormat="false" ht="13.9" hidden="false" customHeight="false" outlineLevel="0" collapsed="false">
      <c r="A292" s="0" t="s">
        <v>308</v>
      </c>
      <c r="B292" s="10" t="n">
        <f aca="false">AVERAGE(C292:D292)</f>
        <v>0.0336363947468</v>
      </c>
      <c r="C292" s="0" t="n">
        <v>0.0297114327628</v>
      </c>
      <c r="D292" s="0" t="n">
        <v>0.0375613567308</v>
      </c>
      <c r="E292" s="0" t="n">
        <v>0.24568217023</v>
      </c>
      <c r="F292" s="0" t="n">
        <v>-0.007849923968</v>
      </c>
      <c r="G292" s="0" t="n">
        <v>-0.0247520309894</v>
      </c>
      <c r="H292" s="0" t="n">
        <v>0.00905218305336</v>
      </c>
      <c r="I292" s="0" t="n">
        <v>11</v>
      </c>
      <c r="J292" s="0" t="n">
        <v>8</v>
      </c>
      <c r="K292" s="0" t="n">
        <v>9</v>
      </c>
      <c r="L292" s="11" t="n">
        <f aca="false">AVERAGE(I292:K292)</f>
        <v>9.33333333333333</v>
      </c>
      <c r="M292" s="0" t="n">
        <v>14</v>
      </c>
      <c r="N292" s="0" t="n">
        <v>9</v>
      </c>
      <c r="O292" s="0" t="n">
        <v>12</v>
      </c>
      <c r="P292" s="11" t="n">
        <f aca="false">AVERAGE(M292:O292)</f>
        <v>11.6666666666667</v>
      </c>
    </row>
    <row r="293" customFormat="false" ht="13.9" hidden="false" customHeight="false" outlineLevel="0" collapsed="false">
      <c r="A293" s="0" t="s">
        <v>309</v>
      </c>
      <c r="B293" s="10" t="n">
        <f aca="false">AVERAGE(C293:D293)</f>
        <v>0.0464209103538</v>
      </c>
      <c r="C293" s="0" t="n">
        <v>0.0488636528018</v>
      </c>
      <c r="D293" s="0" t="n">
        <v>0.0439781679058</v>
      </c>
      <c r="E293" s="0" t="n">
        <v>0.715534069049</v>
      </c>
      <c r="F293" s="0" t="n">
        <v>0.00488548489607</v>
      </c>
      <c r="G293" s="0" t="n">
        <v>-0.0371012070993</v>
      </c>
      <c r="H293" s="0" t="n">
        <v>0.0468721768914</v>
      </c>
      <c r="I293" s="0" t="n">
        <v>16</v>
      </c>
      <c r="J293" s="0" t="n">
        <v>9</v>
      </c>
      <c r="K293" s="0" t="n">
        <v>21</v>
      </c>
      <c r="L293" s="11" t="n">
        <f aca="false">AVERAGE(I293:K293)</f>
        <v>15.3333333333333</v>
      </c>
      <c r="M293" s="0" t="n">
        <v>15</v>
      </c>
      <c r="N293" s="0" t="n">
        <v>15</v>
      </c>
      <c r="O293" s="0" t="n">
        <v>11</v>
      </c>
      <c r="P293" s="11" t="n">
        <f aca="false">AVERAGE(M293:O293)</f>
        <v>13.6666666666667</v>
      </c>
    </row>
    <row r="294" customFormat="false" ht="13.9" hidden="false" customHeight="false" outlineLevel="0" collapsed="false">
      <c r="A294" s="0" t="s">
        <v>310</v>
      </c>
      <c r="B294" s="10" t="n">
        <f aca="false">AVERAGE(C294:D294)</f>
        <v>0.05021680111415</v>
      </c>
      <c r="C294" s="0" t="n">
        <v>0.0414297340315</v>
      </c>
      <c r="D294" s="0" t="n">
        <v>0.0590038681968</v>
      </c>
      <c r="E294" s="0" t="n">
        <v>0.233577721253</v>
      </c>
      <c r="F294" s="0" t="n">
        <v>-0.0175741341652</v>
      </c>
      <c r="G294" s="0" t="n">
        <v>-0.0528939707848</v>
      </c>
      <c r="H294" s="0" t="n">
        <v>0.0177457024543</v>
      </c>
      <c r="I294" s="0" t="n">
        <v>15</v>
      </c>
      <c r="J294" s="0" t="n">
        <v>7</v>
      </c>
      <c r="K294" s="0" t="n">
        <v>17</v>
      </c>
      <c r="L294" s="11" t="n">
        <f aca="false">AVERAGE(I294:K294)</f>
        <v>13</v>
      </c>
      <c r="M294" s="0" t="n">
        <v>19</v>
      </c>
      <c r="N294" s="0" t="n">
        <v>14</v>
      </c>
      <c r="O294" s="0" t="n">
        <v>22</v>
      </c>
      <c r="P294" s="11" t="n">
        <f aca="false">AVERAGE(M294:O294)</f>
        <v>18.3333333333333</v>
      </c>
    </row>
    <row r="295" customFormat="false" ht="13.9" hidden="false" customHeight="false" outlineLevel="0" collapsed="false">
      <c r="A295" s="0" t="s">
        <v>311</v>
      </c>
      <c r="B295" s="10" t="n">
        <f aca="false">AVERAGE(C295:D295)</f>
        <v>0.0559804011293</v>
      </c>
      <c r="C295" s="0" t="n">
        <v>0.0604970955426</v>
      </c>
      <c r="D295" s="0" t="n">
        <v>0.051463706716</v>
      </c>
      <c r="E295" s="0" t="n">
        <v>0.722178598753</v>
      </c>
      <c r="F295" s="0" t="n">
        <v>0.00903338882661</v>
      </c>
      <c r="G295" s="0" t="n">
        <v>-0.0709843686261</v>
      </c>
      <c r="H295" s="0" t="n">
        <v>0.0890511462793</v>
      </c>
      <c r="I295" s="0" t="n">
        <v>7</v>
      </c>
      <c r="J295" s="0" t="n">
        <v>20</v>
      </c>
      <c r="K295" s="0" t="n">
        <v>30</v>
      </c>
      <c r="L295" s="11" t="n">
        <f aca="false">AVERAGE(I295:K295)</f>
        <v>19</v>
      </c>
      <c r="M295" s="0" t="n">
        <v>13</v>
      </c>
      <c r="N295" s="0" t="n">
        <v>14</v>
      </c>
      <c r="O295" s="0" t="n">
        <v>21</v>
      </c>
      <c r="P295" s="11" t="n">
        <f aca="false">AVERAGE(M295:O295)</f>
        <v>16</v>
      </c>
    </row>
    <row r="296" customFormat="false" ht="13.9" hidden="false" customHeight="false" outlineLevel="0" collapsed="false">
      <c r="A296" s="0" t="s">
        <v>312</v>
      </c>
      <c r="B296" s="10" t="n">
        <f aca="false">AVERAGE(C296:D296)</f>
        <v>0.392437190275</v>
      </c>
      <c r="C296" s="0" t="n">
        <v>0.420311543055</v>
      </c>
      <c r="D296" s="0" t="n">
        <v>0.364562837495</v>
      </c>
      <c r="E296" s="0" t="n">
        <v>0.32036425321</v>
      </c>
      <c r="F296" s="0" t="n">
        <v>0.0557487055603</v>
      </c>
      <c r="G296" s="0" t="n">
        <v>-0.107026629414</v>
      </c>
      <c r="H296" s="0" t="n">
        <v>0.218524040535</v>
      </c>
      <c r="I296" s="0" t="n">
        <v>147</v>
      </c>
      <c r="J296" s="0" t="n">
        <v>106</v>
      </c>
      <c r="K296" s="0" t="n">
        <v>143</v>
      </c>
      <c r="L296" s="11" t="n">
        <f aca="false">AVERAGE(I296:K296)</f>
        <v>132</v>
      </c>
      <c r="M296" s="0" t="n">
        <v>104</v>
      </c>
      <c r="N296" s="0" t="n">
        <v>120</v>
      </c>
      <c r="O296" s="0" t="n">
        <v>116</v>
      </c>
      <c r="P296" s="11" t="n">
        <f aca="false">AVERAGE(M296:O296)</f>
        <v>113.333333333333</v>
      </c>
    </row>
    <row r="297" customFormat="false" ht="13.9" hidden="false" customHeight="false" outlineLevel="0" collapsed="false">
      <c r="A297" s="0" t="s">
        <v>313</v>
      </c>
      <c r="B297" s="10" t="n">
        <f aca="false">AVERAGE(C297:D297)</f>
        <v>0.06133557338655</v>
      </c>
      <c r="C297" s="0" t="n">
        <v>0.0647762867297</v>
      </c>
      <c r="D297" s="0" t="n">
        <v>0.0578948600434</v>
      </c>
      <c r="E297" s="0" t="n">
        <v>0.625651695204</v>
      </c>
      <c r="F297" s="0" t="n">
        <v>0.00688142668636</v>
      </c>
      <c r="G297" s="0" t="n">
        <v>-0.0391746744999</v>
      </c>
      <c r="H297" s="0" t="n">
        <v>0.0529375278726</v>
      </c>
      <c r="I297" s="0" t="n">
        <v>24</v>
      </c>
      <c r="J297" s="0" t="n">
        <v>13</v>
      </c>
      <c r="K297" s="0" t="n">
        <v>24</v>
      </c>
      <c r="L297" s="11" t="n">
        <f aca="false">AVERAGE(I297:K297)</f>
        <v>20.3333333333333</v>
      </c>
      <c r="M297" s="0" t="n">
        <v>16</v>
      </c>
      <c r="N297" s="0" t="n">
        <v>20</v>
      </c>
      <c r="O297" s="0" t="n">
        <v>18</v>
      </c>
      <c r="P297" s="11" t="n">
        <f aca="false">AVERAGE(M297:O297)</f>
        <v>18</v>
      </c>
    </row>
    <row r="298" customFormat="false" ht="13.9" hidden="false" customHeight="false" outlineLevel="0" collapsed="false">
      <c r="A298" s="0" t="s">
        <v>314</v>
      </c>
      <c r="B298" s="10" t="n">
        <f aca="false">AVERAGE(C298:D298)</f>
        <v>0.1344712744935</v>
      </c>
      <c r="C298" s="0" t="n">
        <v>0.125244375467</v>
      </c>
      <c r="D298" s="0" t="n">
        <v>0.14369817352</v>
      </c>
      <c r="E298" s="0" t="n">
        <v>0.548786153877</v>
      </c>
      <c r="F298" s="0" t="n">
        <v>-0.0184537980531</v>
      </c>
      <c r="G298" s="0" t="n">
        <v>-0.0971907789069</v>
      </c>
      <c r="H298" s="0" t="n">
        <v>0.0602831828006</v>
      </c>
      <c r="I298" s="0" t="n">
        <v>30</v>
      </c>
      <c r="J298" s="0" t="n">
        <v>36</v>
      </c>
      <c r="K298" s="0" t="n">
        <v>52</v>
      </c>
      <c r="L298" s="11" t="n">
        <f aca="false">AVERAGE(I298:K298)</f>
        <v>39.3333333333333</v>
      </c>
      <c r="M298" s="0" t="n">
        <v>46</v>
      </c>
      <c r="N298" s="0" t="n">
        <v>54</v>
      </c>
      <c r="O298" s="0" t="n">
        <v>34</v>
      </c>
      <c r="P298" s="11" t="n">
        <f aca="false">AVERAGE(M298:O298)</f>
        <v>44.6666666666667</v>
      </c>
    </row>
    <row r="299" customFormat="false" ht="13.9" hidden="false" customHeight="false" outlineLevel="0" collapsed="false">
      <c r="A299" s="0" t="s">
        <v>315</v>
      </c>
      <c r="B299" s="10" t="n">
        <f aca="false">AVERAGE(C299:D299)</f>
        <v>0.2237097053645</v>
      </c>
      <c r="C299" s="0" t="n">
        <v>0.189906803805</v>
      </c>
      <c r="D299" s="0" t="n">
        <v>0.257512606924</v>
      </c>
      <c r="E299" s="0" t="n">
        <v>0.138953241259</v>
      </c>
      <c r="F299" s="0" t="n">
        <v>-0.0676058031186</v>
      </c>
      <c r="G299" s="0" t="n">
        <v>-0.182092731231</v>
      </c>
      <c r="H299" s="0" t="n">
        <v>0.0468811249937</v>
      </c>
      <c r="I299" s="0" t="n">
        <v>65</v>
      </c>
      <c r="J299" s="0" t="n">
        <v>56</v>
      </c>
      <c r="K299" s="0" t="n">
        <v>58</v>
      </c>
      <c r="L299" s="11" t="n">
        <f aca="false">AVERAGE(I299:K299)</f>
        <v>59.6666666666667</v>
      </c>
      <c r="M299" s="0" t="n">
        <v>89</v>
      </c>
      <c r="N299" s="0" t="n">
        <v>62</v>
      </c>
      <c r="O299" s="0" t="n">
        <v>89</v>
      </c>
      <c r="P299" s="11" t="n">
        <f aca="false">AVERAGE(M299:O299)</f>
        <v>80</v>
      </c>
    </row>
    <row r="300" customFormat="false" ht="13.9" hidden="false" customHeight="false" outlineLevel="0" collapsed="false">
      <c r="A300" s="0" t="s">
        <v>316</v>
      </c>
      <c r="B300" s="10" t="n">
        <f aca="false">AVERAGE(C300:D300)</f>
        <v>0.03519097022725</v>
      </c>
      <c r="C300" s="0" t="n">
        <v>0.0328575058464</v>
      </c>
      <c r="D300" s="0" t="n">
        <v>0.0375244346081</v>
      </c>
      <c r="E300" s="0" t="n">
        <v>0.437502760291</v>
      </c>
      <c r="F300" s="0" t="n">
        <v>-0.00466692876172</v>
      </c>
      <c r="G300" s="0" t="n">
        <v>-0.0206626717776</v>
      </c>
      <c r="H300" s="0" t="n">
        <v>0.0113288142542</v>
      </c>
      <c r="I300" s="0" t="n">
        <v>10</v>
      </c>
      <c r="J300" s="0" t="n">
        <v>13</v>
      </c>
      <c r="K300" s="0" t="n">
        <v>8</v>
      </c>
      <c r="L300" s="11" t="n">
        <f aca="false">AVERAGE(I300:K300)</f>
        <v>10.3333333333333</v>
      </c>
      <c r="M300" s="0" t="n">
        <v>10</v>
      </c>
      <c r="N300" s="0" t="n">
        <v>12</v>
      </c>
      <c r="O300" s="0" t="n">
        <v>13</v>
      </c>
      <c r="P300" s="11" t="n">
        <f aca="false">AVERAGE(M300:O300)</f>
        <v>11.6666666666667</v>
      </c>
    </row>
    <row r="301" customFormat="false" ht="13.9" hidden="false" customHeight="false" outlineLevel="0" collapsed="false">
      <c r="A301" s="0" t="s">
        <v>317</v>
      </c>
      <c r="B301" s="10" t="n">
        <f aca="false">AVERAGE(C301:D301)</f>
        <v>0.0346221555904</v>
      </c>
      <c r="C301" s="0" t="n">
        <v>0.0424676040422</v>
      </c>
      <c r="D301" s="0" t="n">
        <v>0.0267767071386</v>
      </c>
      <c r="E301" s="0" t="n">
        <v>0.432956408874</v>
      </c>
      <c r="F301" s="0" t="n">
        <v>0.0156908969035</v>
      </c>
      <c r="G301" s="0" t="n">
        <v>-0.0416251301649</v>
      </c>
      <c r="H301" s="0" t="n">
        <v>0.073006923972</v>
      </c>
      <c r="I301" s="0" t="n">
        <v>23</v>
      </c>
      <c r="J301" s="0" t="n">
        <v>7</v>
      </c>
      <c r="K301" s="0" t="n">
        <v>10</v>
      </c>
      <c r="L301" s="11" t="n">
        <f aca="false">AVERAGE(I301:K301)</f>
        <v>13.3333333333333</v>
      </c>
      <c r="M301" s="0" t="n">
        <v>4</v>
      </c>
      <c r="N301" s="0" t="n">
        <v>10</v>
      </c>
      <c r="O301" s="0" t="n">
        <v>11</v>
      </c>
      <c r="P301" s="11" t="n">
        <f aca="false">AVERAGE(M301:O301)</f>
        <v>8.33333333333333</v>
      </c>
    </row>
    <row r="302" customFormat="false" ht="13.9" hidden="false" customHeight="false" outlineLevel="0" collapsed="false">
      <c r="A302" s="0" t="s">
        <v>318</v>
      </c>
      <c r="B302" s="10" t="n">
        <f aca="false">AVERAGE(C302:D302)</f>
        <v>0.0331098684381</v>
      </c>
      <c r="C302" s="0" t="n">
        <v>0.0265714185233</v>
      </c>
      <c r="D302" s="0" t="n">
        <v>0.0396483183529</v>
      </c>
      <c r="E302" s="0" t="n">
        <v>0.415771698577</v>
      </c>
      <c r="F302" s="0" t="n">
        <v>-0.0130768998296</v>
      </c>
      <c r="G302" s="0" t="n">
        <v>-0.0571915353131</v>
      </c>
      <c r="H302" s="0" t="n">
        <v>0.0310377356539</v>
      </c>
      <c r="I302" s="0" t="n">
        <v>4</v>
      </c>
      <c r="J302" s="0" t="n">
        <v>5</v>
      </c>
      <c r="K302" s="0" t="n">
        <v>16</v>
      </c>
      <c r="L302" s="11" t="n">
        <f aca="false">AVERAGE(I302:K302)</f>
        <v>8.33333333333333</v>
      </c>
      <c r="M302" s="0" t="n">
        <v>9</v>
      </c>
      <c r="N302" s="0" t="n">
        <v>16</v>
      </c>
      <c r="O302" s="0" t="n">
        <v>12</v>
      </c>
      <c r="P302" s="11" t="n">
        <f aca="false">AVERAGE(M302:O302)</f>
        <v>12.3333333333333</v>
      </c>
    </row>
    <row r="303" customFormat="false" ht="13.9" hidden="false" customHeight="false" outlineLevel="0" collapsed="false">
      <c r="A303" s="0" t="s">
        <v>319</v>
      </c>
      <c r="B303" s="10" t="n">
        <f aca="false">AVERAGE(C303:D303)</f>
        <v>0.03889736997595</v>
      </c>
      <c r="C303" s="0" t="n">
        <v>0.0520339751462</v>
      </c>
      <c r="D303" s="0" t="n">
        <v>0.0257607648057</v>
      </c>
      <c r="E303" s="0" t="n">
        <v>0.434614780402</v>
      </c>
      <c r="F303" s="0" t="n">
        <v>0.0262732103405</v>
      </c>
      <c r="G303" s="0" t="n">
        <v>-0.077397358676</v>
      </c>
      <c r="H303" s="0" t="n">
        <v>0.129943779357</v>
      </c>
      <c r="I303" s="0" t="n">
        <v>33</v>
      </c>
      <c r="J303" s="0" t="n">
        <v>6</v>
      </c>
      <c r="K303" s="0" t="n">
        <v>10</v>
      </c>
      <c r="L303" s="11" t="n">
        <f aca="false">AVERAGE(I303:K303)</f>
        <v>16.3333333333333</v>
      </c>
      <c r="M303" s="0" t="n">
        <v>9</v>
      </c>
      <c r="N303" s="0" t="n">
        <v>3</v>
      </c>
      <c r="O303" s="0" t="n">
        <v>12</v>
      </c>
      <c r="P303" s="11" t="n">
        <f aca="false">AVERAGE(M303:O303)</f>
        <v>8</v>
      </c>
    </row>
    <row r="304" customFormat="false" ht="13.9" hidden="false" customHeight="false" outlineLevel="0" collapsed="false">
      <c r="A304" s="0" t="s">
        <v>320</v>
      </c>
      <c r="B304" s="10" t="n">
        <f aca="false">AVERAGE(C304:D304)</f>
        <v>0.6685465176325</v>
      </c>
      <c r="C304" s="0" t="n">
        <v>0.682567968254</v>
      </c>
      <c r="D304" s="0" t="n">
        <v>0.654525067011</v>
      </c>
      <c r="E304" s="0" t="n">
        <v>0.851532633542</v>
      </c>
      <c r="F304" s="0" t="n">
        <v>0.0280429012434</v>
      </c>
      <c r="G304" s="0" t="n">
        <v>-0.388635874799</v>
      </c>
      <c r="H304" s="0" t="n">
        <v>0.444721677285</v>
      </c>
      <c r="I304" s="0" t="n">
        <v>278</v>
      </c>
      <c r="J304" s="0" t="n">
        <v>151</v>
      </c>
      <c r="K304" s="0" t="n">
        <v>214</v>
      </c>
      <c r="L304" s="11" t="n">
        <f aca="false">AVERAGE(I304:K304)</f>
        <v>214.333333333333</v>
      </c>
      <c r="M304" s="0" t="n">
        <v>244</v>
      </c>
      <c r="N304" s="0" t="n">
        <v>199</v>
      </c>
      <c r="O304" s="0" t="n">
        <v>167</v>
      </c>
      <c r="P304" s="11" t="n">
        <f aca="false">AVERAGE(M304:O304)</f>
        <v>203.333333333333</v>
      </c>
    </row>
    <row r="305" customFormat="false" ht="13.9" hidden="false" customHeight="false" outlineLevel="0" collapsed="false">
      <c r="A305" s="0" t="s">
        <v>321</v>
      </c>
      <c r="B305" s="10" t="n">
        <f aca="false">AVERAGE(C305:D305)</f>
        <v>0.0325016860283</v>
      </c>
      <c r="C305" s="0" t="n">
        <v>0.0382078976285</v>
      </c>
      <c r="D305" s="0" t="n">
        <v>0.0267954744281</v>
      </c>
      <c r="E305" s="0" t="n">
        <v>0.234334542895</v>
      </c>
      <c r="F305" s="0" t="n">
        <v>0.0114124232004</v>
      </c>
      <c r="G305" s="0" t="n">
        <v>-0.0121886554959</v>
      </c>
      <c r="H305" s="0" t="n">
        <v>0.0350135018967</v>
      </c>
      <c r="I305" s="0" t="n">
        <v>16</v>
      </c>
      <c r="J305" s="0" t="n">
        <v>9</v>
      </c>
      <c r="K305" s="0" t="n">
        <v>11</v>
      </c>
      <c r="L305" s="11" t="n">
        <f aca="false">AVERAGE(I305:K305)</f>
        <v>12</v>
      </c>
      <c r="M305" s="0" t="n">
        <v>7</v>
      </c>
      <c r="N305" s="0" t="n">
        <v>11</v>
      </c>
      <c r="O305" s="0" t="n">
        <v>7</v>
      </c>
      <c r="P305" s="11" t="n">
        <f aca="false">AVERAGE(M305:O305)</f>
        <v>8.33333333333333</v>
      </c>
    </row>
    <row r="306" customFormat="false" ht="13.9" hidden="false" customHeight="false" outlineLevel="0" collapsed="false">
      <c r="A306" s="0" t="s">
        <v>322</v>
      </c>
      <c r="B306" s="10" t="n">
        <f aca="false">AVERAGE(C306:D306)</f>
        <v>0.05071540160515</v>
      </c>
      <c r="C306" s="0" t="n">
        <v>0.0424450898468</v>
      </c>
      <c r="D306" s="0" t="n">
        <v>0.0589857133635</v>
      </c>
      <c r="E306" s="0" t="n">
        <v>0.104567697581</v>
      </c>
      <c r="F306" s="0" t="n">
        <v>-0.0165406235167</v>
      </c>
      <c r="G306" s="0" t="n">
        <v>-0.0411452089688</v>
      </c>
      <c r="H306" s="0" t="n">
        <v>0.00806396193542</v>
      </c>
      <c r="I306" s="0" t="n">
        <v>17</v>
      </c>
      <c r="J306" s="0" t="n">
        <v>11</v>
      </c>
      <c r="K306" s="0" t="n">
        <v>12</v>
      </c>
      <c r="L306" s="11" t="n">
        <f aca="false">AVERAGE(I306:K306)</f>
        <v>13.3333333333333</v>
      </c>
      <c r="M306" s="0" t="n">
        <v>18</v>
      </c>
      <c r="N306" s="0" t="n">
        <v>18</v>
      </c>
      <c r="O306" s="0" t="n">
        <v>19</v>
      </c>
      <c r="P306" s="11" t="n">
        <f aca="false">AVERAGE(M306:O306)</f>
        <v>18.3333333333333</v>
      </c>
    </row>
    <row r="307" customFormat="false" ht="13.9" hidden="false" customHeight="false" outlineLevel="0" collapsed="false">
      <c r="A307" s="0" t="s">
        <v>323</v>
      </c>
      <c r="B307" s="10" t="n">
        <f aca="false">AVERAGE(C307:D307)</f>
        <v>0.02665247974915</v>
      </c>
      <c r="C307" s="0" t="n">
        <v>0.0339802274425</v>
      </c>
      <c r="D307" s="0" t="n">
        <v>0.0193247320558</v>
      </c>
      <c r="E307" s="0" t="n">
        <v>0.297465146855</v>
      </c>
      <c r="F307" s="0" t="n">
        <v>0.0146554953867</v>
      </c>
      <c r="G307" s="0" t="n">
        <v>-0.0252956370792</v>
      </c>
      <c r="H307" s="0" t="n">
        <v>0.0546066278526</v>
      </c>
      <c r="I307" s="0" t="n">
        <v>6</v>
      </c>
      <c r="J307" s="0" t="n">
        <v>9</v>
      </c>
      <c r="K307" s="0" t="n">
        <v>17</v>
      </c>
      <c r="L307" s="11" t="n">
        <f aca="false">AVERAGE(I307:K307)</f>
        <v>10.6666666666667</v>
      </c>
      <c r="M307" s="0" t="n">
        <v>8</v>
      </c>
      <c r="N307" s="0" t="n">
        <v>4</v>
      </c>
      <c r="O307" s="0" t="n">
        <v>6</v>
      </c>
      <c r="P307" s="11" t="n">
        <f aca="false">AVERAGE(M307:O307)</f>
        <v>6</v>
      </c>
    </row>
    <row r="308" customFormat="false" ht="13.9" hidden="false" customHeight="false" outlineLevel="0" collapsed="false">
      <c r="A308" s="0" t="s">
        <v>324</v>
      </c>
      <c r="B308" s="10" t="n">
        <f aca="false">AVERAGE(C308:D308)</f>
        <v>0.0362352462629</v>
      </c>
      <c r="C308" s="0" t="n">
        <v>0.0424195462293</v>
      </c>
      <c r="D308" s="0" t="n">
        <v>0.0300509462965</v>
      </c>
      <c r="E308" s="0" t="n">
        <v>0.142457251899</v>
      </c>
      <c r="F308" s="0" t="n">
        <v>0.0123685999328</v>
      </c>
      <c r="G308" s="0" t="n">
        <v>-0.00684119052989</v>
      </c>
      <c r="H308" s="0" t="n">
        <v>0.0315783903955</v>
      </c>
      <c r="I308" s="0" t="n">
        <v>15</v>
      </c>
      <c r="J308" s="0" t="n">
        <v>14</v>
      </c>
      <c r="K308" s="0" t="n">
        <v>11</v>
      </c>
      <c r="L308" s="11" t="n">
        <f aca="false">AVERAGE(I308:K308)</f>
        <v>13.3333333333333</v>
      </c>
      <c r="M308" s="0" t="n">
        <v>11</v>
      </c>
      <c r="N308" s="0" t="n">
        <v>6</v>
      </c>
      <c r="O308" s="0" t="n">
        <v>11</v>
      </c>
      <c r="P308" s="11" t="n">
        <f aca="false">AVERAGE(M308:O308)</f>
        <v>9.33333333333333</v>
      </c>
    </row>
    <row r="309" customFormat="false" ht="13.9" hidden="false" customHeight="false" outlineLevel="0" collapsed="false">
      <c r="A309" s="0" t="s">
        <v>325</v>
      </c>
      <c r="B309" s="10" t="n">
        <f aca="false">AVERAGE(C309:D309)</f>
        <v>0.0746381475518</v>
      </c>
      <c r="C309" s="0" t="n">
        <v>0.0923686930883</v>
      </c>
      <c r="D309" s="0" t="n">
        <v>0.0569076020153</v>
      </c>
      <c r="E309" s="0" t="n">
        <v>0.300065928579</v>
      </c>
      <c r="F309" s="0" t="n">
        <v>0.035461091073</v>
      </c>
      <c r="G309" s="0" t="n">
        <v>-0.0563881422311</v>
      </c>
      <c r="H309" s="0" t="n">
        <v>0.127310324377</v>
      </c>
      <c r="I309" s="0" t="n">
        <v>44</v>
      </c>
      <c r="J309" s="0" t="n">
        <v>17</v>
      </c>
      <c r="K309" s="0" t="n">
        <v>26</v>
      </c>
      <c r="L309" s="11" t="n">
        <f aca="false">AVERAGE(I309:K309)</f>
        <v>29</v>
      </c>
      <c r="M309" s="0" t="n">
        <v>25</v>
      </c>
      <c r="N309" s="0" t="n">
        <v>13</v>
      </c>
      <c r="O309" s="0" t="n">
        <v>15</v>
      </c>
      <c r="P309" s="11" t="n">
        <f aca="false">AVERAGE(M309:O309)</f>
        <v>17.6666666666667</v>
      </c>
    </row>
    <row r="310" customFormat="false" ht="13.9" hidden="false" customHeight="false" outlineLevel="0" collapsed="false">
      <c r="A310" s="0" t="s">
        <v>326</v>
      </c>
      <c r="B310" s="10" t="n">
        <f aca="false">AVERAGE(C310:D310)</f>
        <v>0.2493950176725</v>
      </c>
      <c r="C310" s="0" t="n">
        <v>0.180325278649</v>
      </c>
      <c r="D310" s="0" t="n">
        <v>0.318464756696</v>
      </c>
      <c r="E310" s="0" t="n">
        <v>0.00448425937652</v>
      </c>
      <c r="F310" s="0" t="n">
        <v>-0.138139478047</v>
      </c>
      <c r="G310" s="0" t="n">
        <v>-0.198647075916</v>
      </c>
      <c r="H310" s="0" t="n">
        <v>-0.0776318801785</v>
      </c>
      <c r="I310" s="0" t="n">
        <v>50</v>
      </c>
      <c r="J310" s="0" t="n">
        <v>60</v>
      </c>
      <c r="K310" s="0" t="n">
        <v>60</v>
      </c>
      <c r="L310" s="11" t="n">
        <f aca="false">AVERAGE(I310:K310)</f>
        <v>56.6666666666667</v>
      </c>
      <c r="M310" s="0" t="n">
        <v>94</v>
      </c>
      <c r="N310" s="0" t="n">
        <v>110</v>
      </c>
      <c r="O310" s="0" t="n">
        <v>93</v>
      </c>
      <c r="P310" s="11" t="n">
        <f aca="false">AVERAGE(M310:O310)</f>
        <v>99</v>
      </c>
    </row>
    <row r="311" s="8" customFormat="true" ht="13.9" hidden="false" customHeight="false" outlineLevel="0" collapsed="false">
      <c r="A311" s="7" t="s">
        <v>327</v>
      </c>
      <c r="B311" s="7" t="n">
        <f aca="false">AVERAGE(C311:D311)</f>
        <v>1.565957015445</v>
      </c>
      <c r="C311" s="8" t="n">
        <v>1.33763366289</v>
      </c>
      <c r="D311" s="8" t="n">
        <v>1.794280368</v>
      </c>
      <c r="E311" s="7" t="n">
        <v>0.007510603003</v>
      </c>
      <c r="F311" s="8" t="n">
        <v>-0.456646705105</v>
      </c>
      <c r="G311" s="8" t="n">
        <v>-0.702375717143</v>
      </c>
      <c r="H311" s="8" t="n">
        <v>-0.210917693067</v>
      </c>
      <c r="I311" s="8" t="n">
        <v>377</v>
      </c>
      <c r="J311" s="8" t="n">
        <v>439</v>
      </c>
      <c r="K311" s="8" t="n">
        <v>445</v>
      </c>
      <c r="L311" s="9" t="n">
        <f aca="false">AVERAGE(I311:K311)</f>
        <v>420.333333333333</v>
      </c>
      <c r="M311" s="8" t="n">
        <v>549</v>
      </c>
      <c r="N311" s="8" t="n">
        <v>536</v>
      </c>
      <c r="O311" s="8" t="n">
        <v>588</v>
      </c>
      <c r="P311" s="9" t="n">
        <f aca="false">AVERAGE(M311:O311)</f>
        <v>557.666666666667</v>
      </c>
      <c r="Q311" s="7" t="s">
        <v>27</v>
      </c>
    </row>
    <row r="312" customFormat="false" ht="13.9" hidden="false" customHeight="false" outlineLevel="0" collapsed="false">
      <c r="A312" s="0" t="s">
        <v>328</v>
      </c>
      <c r="B312" s="10" t="n">
        <f aca="false">AVERAGE(C312:D312)</f>
        <v>0.1274429688395</v>
      </c>
      <c r="C312" s="0" t="n">
        <v>0.127358644326</v>
      </c>
      <c r="D312" s="0" t="n">
        <v>0.127527293353</v>
      </c>
      <c r="E312" s="0" t="n">
        <v>0.99662367584</v>
      </c>
      <c r="F312" s="0" t="n">
        <v>-0.000168649026973</v>
      </c>
      <c r="G312" s="0" t="n">
        <v>-0.130230678144</v>
      </c>
      <c r="H312" s="0" t="n">
        <v>0.12989338009</v>
      </c>
      <c r="I312" s="0" t="n">
        <v>38</v>
      </c>
      <c r="J312" s="0" t="n">
        <v>35</v>
      </c>
      <c r="K312" s="0" t="n">
        <v>47</v>
      </c>
      <c r="L312" s="11" t="n">
        <f aca="false">AVERAGE(I312:K312)</f>
        <v>40</v>
      </c>
      <c r="M312" s="0" t="n">
        <v>24</v>
      </c>
      <c r="N312" s="0" t="n">
        <v>35</v>
      </c>
      <c r="O312" s="0" t="n">
        <v>60</v>
      </c>
      <c r="P312" s="11" t="n">
        <f aca="false">AVERAGE(M312:O312)</f>
        <v>39.6666666666667</v>
      </c>
    </row>
    <row r="313" customFormat="false" ht="13.9" hidden="false" customHeight="false" outlineLevel="0" collapsed="false">
      <c r="A313" s="0" t="s">
        <v>329</v>
      </c>
      <c r="B313" s="10" t="n">
        <f aca="false">AVERAGE(C313:D313)</f>
        <v>0.129222191178</v>
      </c>
      <c r="C313" s="0" t="n">
        <v>0.105145636555</v>
      </c>
      <c r="D313" s="0" t="n">
        <v>0.153298745801</v>
      </c>
      <c r="E313" s="0" t="n">
        <v>0.214304317021</v>
      </c>
      <c r="F313" s="0" t="n">
        <v>-0.0481531092456</v>
      </c>
      <c r="G313" s="0" t="n">
        <v>-0.147713946892</v>
      </c>
      <c r="H313" s="0" t="n">
        <v>0.0514077284009</v>
      </c>
      <c r="I313" s="0" t="n">
        <v>25</v>
      </c>
      <c r="J313" s="0" t="n">
        <v>24</v>
      </c>
      <c r="K313" s="0" t="n">
        <v>50</v>
      </c>
      <c r="L313" s="11" t="n">
        <f aca="false">AVERAGE(I313:K313)</f>
        <v>33</v>
      </c>
      <c r="M313" s="0" t="n">
        <v>41</v>
      </c>
      <c r="N313" s="0" t="n">
        <v>55</v>
      </c>
      <c r="O313" s="0" t="n">
        <v>47</v>
      </c>
      <c r="P313" s="11" t="n">
        <f aca="false">AVERAGE(M313:O313)</f>
        <v>47.6666666666667</v>
      </c>
    </row>
    <row r="314" customFormat="false" ht="13.9" hidden="false" customHeight="false" outlineLevel="0" collapsed="false">
      <c r="A314" s="0" t="s">
        <v>330</v>
      </c>
      <c r="B314" s="10" t="n">
        <f aca="false">AVERAGE(C314:D314)</f>
        <v>0.069379703268</v>
      </c>
      <c r="C314" s="0" t="n">
        <v>0.05292420853</v>
      </c>
      <c r="D314" s="0" t="n">
        <v>0.085835198006</v>
      </c>
      <c r="E314" s="0" t="n">
        <v>0.239318584114</v>
      </c>
      <c r="F314" s="0" t="n">
        <v>-0.032910989476</v>
      </c>
      <c r="G314" s="0" t="n">
        <v>-0.10931514315</v>
      </c>
      <c r="H314" s="0" t="n">
        <v>0.0434931641977</v>
      </c>
      <c r="I314" s="0" t="n">
        <v>18</v>
      </c>
      <c r="J314" s="0" t="n">
        <v>27</v>
      </c>
      <c r="K314" s="0" t="n">
        <v>5</v>
      </c>
      <c r="L314" s="11" t="n">
        <f aca="false">AVERAGE(I314:K314)</f>
        <v>16.6666666666667</v>
      </c>
      <c r="M314" s="0" t="n">
        <v>31</v>
      </c>
      <c r="N314" s="0" t="n">
        <v>25</v>
      </c>
      <c r="O314" s="0" t="n">
        <v>24</v>
      </c>
      <c r="P314" s="11" t="n">
        <f aca="false">AVERAGE(M314:O314)</f>
        <v>26.6666666666667</v>
      </c>
    </row>
    <row r="315" customFormat="false" ht="13.9" hidden="false" customHeight="false" outlineLevel="0" collapsed="false">
      <c r="A315" s="0" t="s">
        <v>331</v>
      </c>
      <c r="B315" s="10" t="n">
        <f aca="false">AVERAGE(C315:D315)</f>
        <v>0.0868514087286</v>
      </c>
      <c r="C315" s="0" t="n">
        <v>0.107181980206</v>
      </c>
      <c r="D315" s="0" t="n">
        <v>0.0665208372512</v>
      </c>
      <c r="E315" s="0" t="n">
        <v>0.139551960089</v>
      </c>
      <c r="F315" s="0" t="n">
        <v>0.0406611429545</v>
      </c>
      <c r="G315" s="0" t="n">
        <v>-0.0206901259869</v>
      </c>
      <c r="H315" s="0" t="n">
        <v>0.102012411896</v>
      </c>
      <c r="I315" s="0" t="n">
        <v>43</v>
      </c>
      <c r="J315" s="0" t="n">
        <v>27</v>
      </c>
      <c r="K315" s="0" t="n">
        <v>31</v>
      </c>
      <c r="L315" s="11" t="n">
        <f aca="false">AVERAGE(I315:K315)</f>
        <v>33.6666666666667</v>
      </c>
      <c r="M315" s="0" t="n">
        <v>21</v>
      </c>
      <c r="N315" s="0" t="n">
        <v>12</v>
      </c>
      <c r="O315" s="0" t="n">
        <v>29</v>
      </c>
      <c r="P315" s="11" t="n">
        <f aca="false">AVERAGE(M315:O315)</f>
        <v>20.6666666666667</v>
      </c>
    </row>
    <row r="316" customFormat="false" ht="13.9" hidden="false" customHeight="false" outlineLevel="0" collapsed="false">
      <c r="A316" s="0" t="s">
        <v>332</v>
      </c>
      <c r="B316" s="10" t="n">
        <f aca="false">AVERAGE(C316:D316)</f>
        <v>0.06028750163085</v>
      </c>
      <c r="C316" s="0" t="n">
        <v>0.0530034350379</v>
      </c>
      <c r="D316" s="0" t="n">
        <v>0.0675715682238</v>
      </c>
      <c r="E316" s="0" t="n">
        <v>0.132279971556</v>
      </c>
      <c r="F316" s="0" t="n">
        <v>-0.0145681331859</v>
      </c>
      <c r="G316" s="0" t="n">
        <v>-0.0371363941184</v>
      </c>
      <c r="H316" s="0" t="n">
        <v>0.00800012774662</v>
      </c>
      <c r="I316" s="0" t="n">
        <v>17</v>
      </c>
      <c r="J316" s="0" t="n">
        <v>20</v>
      </c>
      <c r="K316" s="0" t="n">
        <v>13</v>
      </c>
      <c r="L316" s="11" t="n">
        <f aca="false">AVERAGE(I316:K316)</f>
        <v>16.6666666666667</v>
      </c>
      <c r="M316" s="0" t="n">
        <v>22</v>
      </c>
      <c r="N316" s="0" t="n">
        <v>22</v>
      </c>
      <c r="O316" s="0" t="n">
        <v>19</v>
      </c>
      <c r="P316" s="11" t="n">
        <f aca="false">AVERAGE(M316:O316)</f>
        <v>21</v>
      </c>
    </row>
    <row r="317" customFormat="false" ht="13.9" hidden="false" customHeight="false" outlineLevel="0" collapsed="false">
      <c r="A317" s="0" t="s">
        <v>333</v>
      </c>
      <c r="B317" s="10" t="n">
        <f aca="false">AVERAGE(C317:D317)</f>
        <v>0.06194931878175</v>
      </c>
      <c r="C317" s="0" t="n">
        <v>0.0584321857951</v>
      </c>
      <c r="D317" s="0" t="n">
        <v>0.0654664517684</v>
      </c>
      <c r="E317" s="0" t="n">
        <v>0.732694212318</v>
      </c>
      <c r="F317" s="0" t="n">
        <v>-0.00703426597325</v>
      </c>
      <c r="G317" s="0" t="n">
        <v>-0.0644946806024</v>
      </c>
      <c r="H317" s="0" t="n">
        <v>0.0504261486559</v>
      </c>
      <c r="I317" s="0" t="n">
        <v>16</v>
      </c>
      <c r="J317" s="0" t="n">
        <v>11</v>
      </c>
      <c r="K317" s="0" t="n">
        <v>28</v>
      </c>
      <c r="L317" s="11" t="n">
        <f aca="false">AVERAGE(I317:K317)</f>
        <v>18.3333333333333</v>
      </c>
      <c r="M317" s="0" t="n">
        <v>26</v>
      </c>
      <c r="N317" s="0" t="n">
        <v>19</v>
      </c>
      <c r="O317" s="0" t="n">
        <v>16</v>
      </c>
      <c r="P317" s="11" t="n">
        <f aca="false">AVERAGE(M317:O317)</f>
        <v>20.3333333333333</v>
      </c>
    </row>
    <row r="318" customFormat="false" ht="13.9" hidden="false" customHeight="false" outlineLevel="0" collapsed="false">
      <c r="A318" s="0" t="s">
        <v>334</v>
      </c>
      <c r="B318" s="10" t="n">
        <f aca="false">AVERAGE(C318:D318)</f>
        <v>0.05338347362785</v>
      </c>
      <c r="C318" s="0" t="n">
        <v>0.0477911509078</v>
      </c>
      <c r="D318" s="0" t="n">
        <v>0.0589757963479</v>
      </c>
      <c r="E318" s="0" t="n">
        <v>0.366368559809</v>
      </c>
      <c r="F318" s="0" t="n">
        <v>-0.0111846454401</v>
      </c>
      <c r="G318" s="0" t="n">
        <v>-0.0505740701533</v>
      </c>
      <c r="H318" s="0" t="n">
        <v>0.0282047792731</v>
      </c>
      <c r="I318" s="0" t="n">
        <v>18</v>
      </c>
      <c r="J318" s="0" t="n">
        <v>9</v>
      </c>
      <c r="K318" s="0" t="n">
        <v>18</v>
      </c>
      <c r="L318" s="11" t="n">
        <f aca="false">AVERAGE(I318:K318)</f>
        <v>15</v>
      </c>
      <c r="M318" s="0" t="n">
        <v>17</v>
      </c>
      <c r="N318" s="0" t="n">
        <v>19</v>
      </c>
      <c r="O318" s="0" t="n">
        <v>19</v>
      </c>
      <c r="P318" s="11" t="n">
        <f aca="false">AVERAGE(M318:O318)</f>
        <v>18.3333333333333</v>
      </c>
    </row>
    <row r="319" customFormat="false" ht="13.9" hidden="false" customHeight="false" outlineLevel="0" collapsed="false">
      <c r="A319" s="0" t="s">
        <v>335</v>
      </c>
      <c r="B319" s="10" t="n">
        <f aca="false">AVERAGE(C319:D319)</f>
        <v>0.2300074502005</v>
      </c>
      <c r="C319" s="0" t="n">
        <v>0.194059998086</v>
      </c>
      <c r="D319" s="0" t="n">
        <v>0.265954902315</v>
      </c>
      <c r="E319" s="0" t="n">
        <v>0.268690815838</v>
      </c>
      <c r="F319" s="0" t="n">
        <v>-0.0718949042294</v>
      </c>
      <c r="G319" s="0" t="n">
        <v>-0.228730014407</v>
      </c>
      <c r="H319" s="0" t="n">
        <v>0.0849402059481</v>
      </c>
      <c r="I319" s="0" t="n">
        <v>34</v>
      </c>
      <c r="J319" s="0" t="n">
        <v>76</v>
      </c>
      <c r="K319" s="0" t="n">
        <v>73</v>
      </c>
      <c r="L319" s="11" t="n">
        <f aca="false">AVERAGE(I319:K319)</f>
        <v>61</v>
      </c>
      <c r="M319" s="0" t="n">
        <v>86</v>
      </c>
      <c r="N319" s="0" t="n">
        <v>100</v>
      </c>
      <c r="O319" s="0" t="n">
        <v>62</v>
      </c>
      <c r="P319" s="11" t="n">
        <f aca="false">AVERAGE(M319:O319)</f>
        <v>82.6666666666667</v>
      </c>
    </row>
    <row r="320" customFormat="false" ht="13.9" hidden="false" customHeight="false" outlineLevel="0" collapsed="false">
      <c r="A320" s="0" t="s">
        <v>336</v>
      </c>
      <c r="B320" s="10" t="n">
        <f aca="false">AVERAGE(C320:D320)</f>
        <v>0.11101990615475</v>
      </c>
      <c r="C320" s="0" t="n">
        <v>0.0933052492195</v>
      </c>
      <c r="D320" s="0" t="n">
        <v>0.12873456309</v>
      </c>
      <c r="E320" s="0" t="n">
        <v>0.0467010607927</v>
      </c>
      <c r="F320" s="0" t="n">
        <v>-0.0354293138709</v>
      </c>
      <c r="G320" s="0" t="n">
        <v>-0.0700196900186</v>
      </c>
      <c r="H320" s="0" t="n">
        <v>-0.000838937723177</v>
      </c>
      <c r="I320" s="0" t="n">
        <v>25</v>
      </c>
      <c r="J320" s="0" t="n">
        <v>35</v>
      </c>
      <c r="K320" s="0" t="n">
        <v>28</v>
      </c>
      <c r="L320" s="11" t="n">
        <f aca="false">AVERAGE(I320:K320)</f>
        <v>29.3333333333333</v>
      </c>
      <c r="M320" s="0" t="n">
        <v>43</v>
      </c>
      <c r="N320" s="0" t="n">
        <v>35</v>
      </c>
      <c r="O320" s="0" t="n">
        <v>42</v>
      </c>
      <c r="P320" s="11" t="n">
        <f aca="false">AVERAGE(M320:O320)</f>
        <v>40</v>
      </c>
    </row>
    <row r="321" customFormat="false" ht="13.9" hidden="false" customHeight="false" outlineLevel="0" collapsed="false">
      <c r="A321" s="0" t="s">
        <v>337</v>
      </c>
      <c r="B321" s="10" t="n">
        <f aca="false">AVERAGE(C321:D321)</f>
        <v>0.10124432628655</v>
      </c>
      <c r="C321" s="0" t="n">
        <v>0.106012068329</v>
      </c>
      <c r="D321" s="0" t="n">
        <v>0.0964765842441</v>
      </c>
      <c r="E321" s="0" t="n">
        <v>0.745255784278</v>
      </c>
      <c r="F321" s="0" t="n">
        <v>0.00953548408531</v>
      </c>
      <c r="G321" s="0" t="n">
        <v>-0.0785657990726</v>
      </c>
      <c r="H321" s="0" t="n">
        <v>0.0976367672432</v>
      </c>
      <c r="I321" s="0" t="n">
        <v>45</v>
      </c>
      <c r="J321" s="0" t="n">
        <v>36</v>
      </c>
      <c r="K321" s="0" t="n">
        <v>19</v>
      </c>
      <c r="L321" s="11" t="n">
        <f aca="false">AVERAGE(I321:K321)</f>
        <v>33.3333333333333</v>
      </c>
      <c r="M321" s="0" t="n">
        <v>26</v>
      </c>
      <c r="N321" s="0" t="n">
        <v>37</v>
      </c>
      <c r="O321" s="0" t="n">
        <v>27</v>
      </c>
      <c r="P321" s="11" t="n">
        <f aca="false">AVERAGE(M321:O321)</f>
        <v>30</v>
      </c>
    </row>
    <row r="322" customFormat="false" ht="13.9" hidden="false" customHeight="false" outlineLevel="0" collapsed="false">
      <c r="A322" s="0" t="s">
        <v>338</v>
      </c>
      <c r="B322" s="10" t="n">
        <f aca="false">AVERAGE(C322:D322)</f>
        <v>0.0993454269641</v>
      </c>
      <c r="C322" s="0" t="n">
        <v>0.0668308069122</v>
      </c>
      <c r="D322" s="0" t="n">
        <v>0.131860047016</v>
      </c>
      <c r="E322" s="0" t="n">
        <v>0.0109538080988</v>
      </c>
      <c r="F322" s="0" t="n">
        <v>-0.0650292401035</v>
      </c>
      <c r="G322" s="0" t="n">
        <v>-0.101124064018</v>
      </c>
      <c r="H322" s="0" t="n">
        <v>-0.028934416189</v>
      </c>
      <c r="I322" s="0" t="n">
        <v>18</v>
      </c>
      <c r="J322" s="0" t="n">
        <v>22</v>
      </c>
      <c r="K322" s="0" t="n">
        <v>23</v>
      </c>
      <c r="L322" s="11" t="n">
        <f aca="false">AVERAGE(I322:K322)</f>
        <v>21</v>
      </c>
      <c r="M322" s="0" t="n">
        <v>35</v>
      </c>
      <c r="N322" s="0" t="n">
        <v>46</v>
      </c>
      <c r="O322" s="0" t="n">
        <v>42</v>
      </c>
      <c r="P322" s="11" t="n">
        <f aca="false">AVERAGE(M322:O322)</f>
        <v>41</v>
      </c>
    </row>
    <row r="323" customFormat="false" ht="13.9" hidden="false" customHeight="false" outlineLevel="0" collapsed="false">
      <c r="A323" s="0" t="s">
        <v>339</v>
      </c>
      <c r="B323" s="10" t="n">
        <f aca="false">AVERAGE(C323:D323)</f>
        <v>0.02711346190305</v>
      </c>
      <c r="C323" s="0" t="n">
        <v>0.0435007095654</v>
      </c>
      <c r="D323" s="0" t="n">
        <v>0.0107262142407</v>
      </c>
      <c r="E323" s="0" t="n">
        <v>0.156277898202</v>
      </c>
      <c r="F323" s="0" t="n">
        <v>0.0327744953247</v>
      </c>
      <c r="G323" s="0" t="n">
        <v>-0.0288697595039</v>
      </c>
      <c r="H323" s="0" t="n">
        <v>0.0944187501534</v>
      </c>
      <c r="I323" s="0" t="n">
        <v>23</v>
      </c>
      <c r="J323" s="0" t="n">
        <v>10</v>
      </c>
      <c r="K323" s="0" t="n">
        <v>8</v>
      </c>
      <c r="L323" s="11" t="n">
        <f aca="false">AVERAGE(I323:K323)</f>
        <v>13.6666666666667</v>
      </c>
      <c r="M323" s="0" t="n">
        <v>3</v>
      </c>
      <c r="N323" s="0" t="n">
        <v>2</v>
      </c>
      <c r="O323" s="0" t="n">
        <v>5</v>
      </c>
      <c r="P323" s="11" t="n">
        <f aca="false">AVERAGE(M323:O323)</f>
        <v>3.33333333333333</v>
      </c>
    </row>
    <row r="324" customFormat="false" ht="13.9" hidden="false" customHeight="false" outlineLevel="0" collapsed="false">
      <c r="A324" s="0" t="s">
        <v>340</v>
      </c>
      <c r="B324" s="10" t="n">
        <f aca="false">AVERAGE(C324:D324)</f>
        <v>0.0555057627777</v>
      </c>
      <c r="C324" s="0" t="n">
        <v>0.0530510590843</v>
      </c>
      <c r="D324" s="0" t="n">
        <v>0.0579604664711</v>
      </c>
      <c r="E324" s="0" t="n">
        <v>0.735673256162</v>
      </c>
      <c r="F324" s="0" t="n">
        <v>-0.00490940738672</v>
      </c>
      <c r="G324" s="0" t="n">
        <v>-0.0430858449444</v>
      </c>
      <c r="H324" s="0" t="n">
        <v>0.0332670301709</v>
      </c>
      <c r="I324" s="0" t="n">
        <v>22</v>
      </c>
      <c r="J324" s="0" t="n">
        <v>14</v>
      </c>
      <c r="K324" s="0" t="n">
        <v>14</v>
      </c>
      <c r="L324" s="11" t="n">
        <f aca="false">AVERAGE(I324:K324)</f>
        <v>16.6666666666667</v>
      </c>
      <c r="M324" s="0" t="n">
        <v>24</v>
      </c>
      <c r="N324" s="0" t="n">
        <v>17</v>
      </c>
      <c r="O324" s="0" t="n">
        <v>13</v>
      </c>
      <c r="P324" s="11" t="n">
        <f aca="false">AVERAGE(M324:O324)</f>
        <v>18</v>
      </c>
    </row>
    <row r="325" customFormat="false" ht="13.9" hidden="false" customHeight="false" outlineLevel="0" collapsed="false">
      <c r="A325" s="0" t="s">
        <v>341</v>
      </c>
      <c r="B325" s="10" t="n">
        <f aca="false">AVERAGE(C325:D325)</f>
        <v>0.2139795734785</v>
      </c>
      <c r="C325" s="0" t="n">
        <v>0.224049381218</v>
      </c>
      <c r="D325" s="0" t="n">
        <v>0.203909765739</v>
      </c>
      <c r="E325" s="0" t="n">
        <v>0.699494457244</v>
      </c>
      <c r="F325" s="0" t="n">
        <v>0.0201396154786</v>
      </c>
      <c r="G325" s="0" t="n">
        <v>-0.116274454994</v>
      </c>
      <c r="H325" s="0" t="n">
        <v>0.156553685951</v>
      </c>
      <c r="I325" s="0" t="n">
        <v>71</v>
      </c>
      <c r="J325" s="0" t="n">
        <v>50</v>
      </c>
      <c r="K325" s="0" t="n">
        <v>90</v>
      </c>
      <c r="L325" s="11" t="n">
        <f aca="false">AVERAGE(I325:K325)</f>
        <v>70.3333333333333</v>
      </c>
      <c r="M325" s="0" t="n">
        <v>81</v>
      </c>
      <c r="N325" s="0" t="n">
        <v>60</v>
      </c>
      <c r="O325" s="0" t="n">
        <v>49</v>
      </c>
      <c r="P325" s="11" t="n">
        <f aca="false">AVERAGE(M325:O325)</f>
        <v>63.3333333333333</v>
      </c>
    </row>
    <row r="326" customFormat="false" ht="13.9" hidden="false" customHeight="false" outlineLevel="0" collapsed="false">
      <c r="A326" s="0" t="s">
        <v>342</v>
      </c>
      <c r="B326" s="10" t="n">
        <f aca="false">AVERAGE(C326:D326)</f>
        <v>0.07319327319525</v>
      </c>
      <c r="C326" s="0" t="n">
        <v>0.0552034230154</v>
      </c>
      <c r="D326" s="0" t="n">
        <v>0.0911831233751</v>
      </c>
      <c r="E326" s="0" t="n">
        <v>0.0181284615048</v>
      </c>
      <c r="F326" s="0" t="n">
        <v>-0.0359797003597</v>
      </c>
      <c r="G326" s="0" t="n">
        <v>-0.0615778902199</v>
      </c>
      <c r="H326" s="0" t="n">
        <v>-0.0103815104994</v>
      </c>
      <c r="I326" s="0" t="n">
        <v>19</v>
      </c>
      <c r="J326" s="0" t="n">
        <v>13</v>
      </c>
      <c r="K326" s="0" t="n">
        <v>20</v>
      </c>
      <c r="L326" s="11" t="n">
        <f aca="false">AVERAGE(I326:K326)</f>
        <v>17.3333333333333</v>
      </c>
      <c r="M326" s="0" t="n">
        <v>30</v>
      </c>
      <c r="N326" s="0" t="n">
        <v>25</v>
      </c>
      <c r="O326" s="0" t="n">
        <v>30</v>
      </c>
      <c r="P326" s="11" t="n">
        <f aca="false">AVERAGE(M326:O326)</f>
        <v>28.3333333333333</v>
      </c>
    </row>
    <row r="327" customFormat="false" ht="13.9" hidden="false" customHeight="false" outlineLevel="0" collapsed="false">
      <c r="A327" s="0" t="s">
        <v>343</v>
      </c>
      <c r="B327" s="10" t="n">
        <f aca="false">AVERAGE(C327:D327)</f>
        <v>0.02886583120955</v>
      </c>
      <c r="C327" s="0" t="n">
        <v>0.0233751257376</v>
      </c>
      <c r="D327" s="0" t="n">
        <v>0.0343565366815</v>
      </c>
      <c r="E327" s="0" t="n">
        <v>0.342902988334</v>
      </c>
      <c r="F327" s="0" t="n">
        <v>-0.0109814109439</v>
      </c>
      <c r="G327" s="0" t="n">
        <v>-0.039584107834</v>
      </c>
      <c r="H327" s="0" t="n">
        <v>0.0176212859463</v>
      </c>
      <c r="I327" s="0" t="n">
        <v>7</v>
      </c>
      <c r="J327" s="0" t="n">
        <v>4</v>
      </c>
      <c r="K327" s="0" t="n">
        <v>11</v>
      </c>
      <c r="L327" s="11" t="n">
        <f aca="false">AVERAGE(I327:K327)</f>
        <v>7.33333333333333</v>
      </c>
      <c r="M327" s="0" t="n">
        <v>14</v>
      </c>
      <c r="N327" s="0" t="n">
        <v>6</v>
      </c>
      <c r="O327" s="0" t="n">
        <v>12</v>
      </c>
      <c r="P327" s="11" t="n">
        <f aca="false">AVERAGE(M327:O327)</f>
        <v>10.6666666666667</v>
      </c>
    </row>
    <row r="328" customFormat="false" ht="13.9" hidden="false" customHeight="false" outlineLevel="0" collapsed="false">
      <c r="A328" s="0" t="s">
        <v>344</v>
      </c>
      <c r="B328" s="10" t="n">
        <f aca="false">AVERAGE(C328:D328)</f>
        <v>0.1217476087894</v>
      </c>
      <c r="C328" s="0" t="n">
        <v>0.0795683609508</v>
      </c>
      <c r="D328" s="0" t="n">
        <v>0.163926856628</v>
      </c>
      <c r="E328" s="0" t="n">
        <v>0.10297042635</v>
      </c>
      <c r="F328" s="0" t="n">
        <v>-0.0843584956772</v>
      </c>
      <c r="G328" s="0" t="n">
        <v>-0.210483704866</v>
      </c>
      <c r="H328" s="0" t="n">
        <v>0.0417667135115</v>
      </c>
      <c r="I328" s="0" t="n">
        <v>26</v>
      </c>
      <c r="J328" s="0" t="n">
        <v>24</v>
      </c>
      <c r="K328" s="0" t="n">
        <v>25</v>
      </c>
      <c r="L328" s="11" t="n">
        <f aca="false">AVERAGE(I328:K328)</f>
        <v>25</v>
      </c>
      <c r="M328" s="0" t="n">
        <v>33</v>
      </c>
      <c r="N328" s="0" t="n">
        <v>64</v>
      </c>
      <c r="O328" s="0" t="n">
        <v>56</v>
      </c>
      <c r="P328" s="11" t="n">
        <f aca="false">AVERAGE(M328:O328)</f>
        <v>51</v>
      </c>
    </row>
    <row r="329" customFormat="false" ht="13.9" hidden="false" customHeight="false" outlineLevel="0" collapsed="false">
      <c r="A329" s="0" t="s">
        <v>345</v>
      </c>
      <c r="B329" s="10" t="n">
        <f aca="false">AVERAGE(C329:D329)</f>
        <v>0.02290597553864</v>
      </c>
      <c r="C329" s="0" t="n">
        <v>0.0361369220946</v>
      </c>
      <c r="D329" s="0" t="n">
        <v>0.00967502898268</v>
      </c>
      <c r="E329" s="0" t="n">
        <v>0.191731608692</v>
      </c>
      <c r="F329" s="0" t="n">
        <v>0.0264618931119</v>
      </c>
      <c r="G329" s="0" t="n">
        <v>-0.0268795212823</v>
      </c>
      <c r="H329" s="0" t="n">
        <v>0.0798033075061</v>
      </c>
      <c r="I329" s="0" t="n">
        <v>8</v>
      </c>
      <c r="J329" s="0" t="n">
        <v>6</v>
      </c>
      <c r="K329" s="0" t="n">
        <v>20</v>
      </c>
      <c r="L329" s="11" t="n">
        <f aca="false">AVERAGE(I329:K329)</f>
        <v>11.3333333333333</v>
      </c>
      <c r="M329" s="0" t="n">
        <v>5</v>
      </c>
      <c r="N329" s="0" t="n">
        <v>0</v>
      </c>
      <c r="O329" s="0" t="n">
        <v>4</v>
      </c>
      <c r="P329" s="11" t="n">
        <f aca="false">AVERAGE(M329:O329)</f>
        <v>3</v>
      </c>
    </row>
    <row r="330" customFormat="false" ht="13.9" hidden="false" customHeight="false" outlineLevel="0" collapsed="false">
      <c r="A330" s="0" t="s">
        <v>346</v>
      </c>
      <c r="B330" s="10" t="n">
        <f aca="false">AVERAGE(C330:D330)</f>
        <v>0.0661072937917</v>
      </c>
      <c r="C330" s="0" t="n">
        <v>0.0732316201592</v>
      </c>
      <c r="D330" s="0" t="n">
        <v>0.0589829674242</v>
      </c>
      <c r="E330" s="0" t="n">
        <v>0.285666440578</v>
      </c>
      <c r="F330" s="0" t="n">
        <v>0.014248652735</v>
      </c>
      <c r="G330" s="0" t="n">
        <v>-0.027733111925</v>
      </c>
      <c r="H330" s="0" t="n">
        <v>0.0562304173951</v>
      </c>
      <c r="I330" s="0" t="n">
        <v>19</v>
      </c>
      <c r="J330" s="0" t="n">
        <v>21</v>
      </c>
      <c r="K330" s="0" t="n">
        <v>29</v>
      </c>
      <c r="L330" s="11" t="n">
        <f aca="false">AVERAGE(I330:K330)</f>
        <v>23</v>
      </c>
      <c r="M330" s="0" t="n">
        <v>18</v>
      </c>
      <c r="N330" s="0" t="n">
        <v>19</v>
      </c>
      <c r="O330" s="0" t="n">
        <v>18</v>
      </c>
      <c r="P330" s="11" t="n">
        <f aca="false">AVERAGE(M330:O330)</f>
        <v>18.3333333333333</v>
      </c>
    </row>
    <row r="331" customFormat="false" ht="13.9" hidden="false" customHeight="false" outlineLevel="0" collapsed="false">
      <c r="A331" s="0" t="s">
        <v>347</v>
      </c>
      <c r="B331" s="10" t="n">
        <f aca="false">AVERAGE(C331:D331)</f>
        <v>0.0245132934593</v>
      </c>
      <c r="C331" s="0" t="n">
        <v>0.0297001756651</v>
      </c>
      <c r="D331" s="0" t="n">
        <v>0.0193264112535</v>
      </c>
      <c r="E331" s="0" t="n">
        <v>0.198278596596</v>
      </c>
      <c r="F331" s="0" t="n">
        <v>0.0103737644116</v>
      </c>
      <c r="G331" s="0" t="n">
        <v>-0.0107814320555</v>
      </c>
      <c r="H331" s="0" t="n">
        <v>0.0315289608787</v>
      </c>
      <c r="I331" s="0" t="n">
        <v>8</v>
      </c>
      <c r="J331" s="0" t="n">
        <v>10</v>
      </c>
      <c r="K331" s="0" t="n">
        <v>10</v>
      </c>
      <c r="L331" s="11" t="n">
        <f aca="false">AVERAGE(I331:K331)</f>
        <v>9.33333333333333</v>
      </c>
      <c r="M331" s="0" t="n">
        <v>9</v>
      </c>
      <c r="N331" s="0" t="n">
        <v>6</v>
      </c>
      <c r="O331" s="0" t="n">
        <v>3</v>
      </c>
      <c r="P331" s="11" t="n">
        <f aca="false">AVERAGE(M331:O331)</f>
        <v>6</v>
      </c>
    </row>
    <row r="332" customFormat="false" ht="13.9" hidden="false" customHeight="false" outlineLevel="0" collapsed="false">
      <c r="A332" s="0" t="s">
        <v>348</v>
      </c>
      <c r="B332" s="10" t="n">
        <f aca="false">AVERAGE(C332:D332)</f>
        <v>0.075224060198</v>
      </c>
      <c r="C332" s="0" t="n">
        <v>0.0668018001064</v>
      </c>
      <c r="D332" s="0" t="n">
        <v>0.0836463202896</v>
      </c>
      <c r="E332" s="0" t="n">
        <v>0.141509261085</v>
      </c>
      <c r="F332" s="0" t="n">
        <v>-0.0168445201832</v>
      </c>
      <c r="G332" s="0" t="n">
        <v>-0.0427052812595</v>
      </c>
      <c r="H332" s="0" t="n">
        <v>0.00901624089305</v>
      </c>
      <c r="I332" s="0" t="n">
        <v>17</v>
      </c>
      <c r="J332" s="0" t="n">
        <v>25</v>
      </c>
      <c r="K332" s="0" t="n">
        <v>21</v>
      </c>
      <c r="L332" s="11" t="n">
        <f aca="false">AVERAGE(I332:K332)</f>
        <v>21</v>
      </c>
      <c r="M332" s="0" t="n">
        <v>26</v>
      </c>
      <c r="N332" s="0" t="n">
        <v>29</v>
      </c>
      <c r="O332" s="0" t="n">
        <v>23</v>
      </c>
      <c r="P332" s="11" t="n">
        <f aca="false">AVERAGE(M332:O332)</f>
        <v>26</v>
      </c>
    </row>
    <row r="333" customFormat="false" ht="13.9" hidden="false" customHeight="false" outlineLevel="0" collapsed="false">
      <c r="A333" s="0" t="s">
        <v>349</v>
      </c>
      <c r="B333" s="10" t="n">
        <f aca="false">AVERAGE(C333:D333)</f>
        <v>0.09948503382235</v>
      </c>
      <c r="C333" s="0" t="n">
        <v>0.138989925177</v>
      </c>
      <c r="D333" s="0" t="n">
        <v>0.0599801424677</v>
      </c>
      <c r="E333" s="0" t="n">
        <v>0.0138594437056</v>
      </c>
      <c r="F333" s="0" t="n">
        <v>0.0790097827097</v>
      </c>
      <c r="G333" s="0" t="n">
        <v>0.0284197581366</v>
      </c>
      <c r="H333" s="0" t="n">
        <v>0.129599807283</v>
      </c>
      <c r="I333" s="0" t="n">
        <v>39</v>
      </c>
      <c r="J333" s="0" t="n">
        <v>43</v>
      </c>
      <c r="K333" s="0" t="n">
        <v>49</v>
      </c>
      <c r="L333" s="11" t="n">
        <f aca="false">AVERAGE(I333:K333)</f>
        <v>43.6666666666667</v>
      </c>
      <c r="M333" s="0" t="n">
        <v>10</v>
      </c>
      <c r="N333" s="0" t="n">
        <v>25</v>
      </c>
      <c r="O333" s="0" t="n">
        <v>21</v>
      </c>
      <c r="P333" s="11" t="n">
        <f aca="false">AVERAGE(M333:O333)</f>
        <v>18.6666666666667</v>
      </c>
    </row>
    <row r="334" customFormat="false" ht="13.9" hidden="false" customHeight="false" outlineLevel="0" collapsed="false">
      <c r="A334" s="0" t="s">
        <v>350</v>
      </c>
      <c r="B334" s="10" t="n">
        <f aca="false">AVERAGE(C334:D334)</f>
        <v>0.340085132631</v>
      </c>
      <c r="C334" s="0" t="n">
        <v>0.28011533211</v>
      </c>
      <c r="D334" s="0" t="n">
        <v>0.400054933152</v>
      </c>
      <c r="E334" s="0" t="n">
        <v>0.0059713506407</v>
      </c>
      <c r="F334" s="0" t="n">
        <v>-0.119939601041</v>
      </c>
      <c r="G334" s="0" t="n">
        <v>-0.17385561314</v>
      </c>
      <c r="H334" s="0" t="n">
        <v>-0.0660235889428</v>
      </c>
      <c r="I334" s="0" t="n">
        <v>83</v>
      </c>
      <c r="J334" s="0" t="n">
        <v>84</v>
      </c>
      <c r="K334" s="0" t="n">
        <v>97</v>
      </c>
      <c r="L334" s="11" t="n">
        <f aca="false">AVERAGE(I334:K334)</f>
        <v>88</v>
      </c>
      <c r="M334" s="0" t="n">
        <v>127</v>
      </c>
      <c r="N334" s="0" t="n">
        <v>126</v>
      </c>
      <c r="O334" s="0" t="n">
        <v>120</v>
      </c>
      <c r="P334" s="11" t="n">
        <f aca="false">AVERAGE(M334:O334)</f>
        <v>124.333333333333</v>
      </c>
    </row>
    <row r="335" customFormat="false" ht="13.9" hidden="false" customHeight="false" outlineLevel="0" collapsed="false">
      <c r="A335" s="0" t="s">
        <v>351</v>
      </c>
      <c r="B335" s="10" t="n">
        <f aca="false">AVERAGE(C335:D335)</f>
        <v>0.11885276937285</v>
      </c>
      <c r="C335" s="0" t="n">
        <v>0.142160681288</v>
      </c>
      <c r="D335" s="0" t="n">
        <v>0.0955448574577</v>
      </c>
      <c r="E335" s="0" t="n">
        <v>0.231653630199</v>
      </c>
      <c r="F335" s="0" t="n">
        <v>0.0466158238304</v>
      </c>
      <c r="G335" s="0" t="n">
        <v>-0.0452660815002</v>
      </c>
      <c r="H335" s="0" t="n">
        <v>0.138497729161</v>
      </c>
      <c r="I335" s="0" t="n">
        <v>59</v>
      </c>
      <c r="J335" s="0" t="n">
        <v>39</v>
      </c>
      <c r="K335" s="0" t="n">
        <v>36</v>
      </c>
      <c r="L335" s="11" t="n">
        <f aca="false">AVERAGE(I335:K335)</f>
        <v>44.6666666666667</v>
      </c>
      <c r="M335" s="0" t="n">
        <v>37</v>
      </c>
      <c r="N335" s="0" t="n">
        <v>15</v>
      </c>
      <c r="O335" s="0" t="n">
        <v>37</v>
      </c>
      <c r="P335" s="11" t="n">
        <f aca="false">AVERAGE(M335:O335)</f>
        <v>29.6666666666667</v>
      </c>
    </row>
    <row r="336" customFormat="false" ht="13.9" hidden="false" customHeight="false" outlineLevel="0" collapsed="false">
      <c r="A336" s="0" t="s">
        <v>352</v>
      </c>
      <c r="B336" s="10" t="n">
        <f aca="false">AVERAGE(C336:D336)</f>
        <v>0.08366228406775</v>
      </c>
      <c r="C336" s="0" t="n">
        <v>0.0912156633874</v>
      </c>
      <c r="D336" s="0" t="n">
        <v>0.0761089047481</v>
      </c>
      <c r="E336" s="0" t="n">
        <v>0.454022620904</v>
      </c>
      <c r="F336" s="0" t="n">
        <v>0.0151067586393</v>
      </c>
      <c r="G336" s="0" t="n">
        <v>-0.0425309083436</v>
      </c>
      <c r="H336" s="0" t="n">
        <v>0.0727444256221</v>
      </c>
      <c r="I336" s="0" t="n">
        <v>38</v>
      </c>
      <c r="J336" s="0" t="n">
        <v>27</v>
      </c>
      <c r="K336" s="0" t="n">
        <v>21</v>
      </c>
      <c r="L336" s="11" t="n">
        <f aca="false">AVERAGE(I336:K336)</f>
        <v>28.6666666666667</v>
      </c>
      <c r="M336" s="0" t="n">
        <v>20</v>
      </c>
      <c r="N336" s="0" t="n">
        <v>28</v>
      </c>
      <c r="O336" s="0" t="n">
        <v>23</v>
      </c>
      <c r="P336" s="11" t="n">
        <f aca="false">AVERAGE(M336:O336)</f>
        <v>23.6666666666667</v>
      </c>
    </row>
    <row r="337" customFormat="false" ht="13.9" hidden="false" customHeight="false" outlineLevel="0" collapsed="false">
      <c r="A337" s="0" t="s">
        <v>353</v>
      </c>
      <c r="B337" s="10" t="n">
        <f aca="false">AVERAGE(C337:D337)</f>
        <v>0.04268928646985</v>
      </c>
      <c r="C337" s="0" t="n">
        <v>0.0371405870457</v>
      </c>
      <c r="D337" s="0" t="n">
        <v>0.048237985894</v>
      </c>
      <c r="E337" s="0" t="n">
        <v>0.493852380457</v>
      </c>
      <c r="F337" s="0" t="n">
        <v>-0.0110973988483</v>
      </c>
      <c r="G337" s="0" t="n">
        <v>-0.0605002344951</v>
      </c>
      <c r="H337" s="0" t="n">
        <v>0.0383054367985</v>
      </c>
      <c r="I337" s="0" t="n">
        <v>4</v>
      </c>
      <c r="J337" s="0" t="n">
        <v>13</v>
      </c>
      <c r="K337" s="0" t="n">
        <v>18</v>
      </c>
      <c r="L337" s="11" t="n">
        <f aca="false">AVERAGE(I337:K337)</f>
        <v>11.6666666666667</v>
      </c>
      <c r="M337" s="0" t="n">
        <v>12</v>
      </c>
      <c r="N337" s="0" t="n">
        <v>16</v>
      </c>
      <c r="O337" s="0" t="n">
        <v>17</v>
      </c>
      <c r="P337" s="11" t="n">
        <f aca="false">AVERAGE(M337:O337)</f>
        <v>15</v>
      </c>
    </row>
    <row r="338" customFormat="false" ht="13.9" hidden="false" customHeight="false" outlineLevel="0" collapsed="false">
      <c r="A338" s="0" t="s">
        <v>354</v>
      </c>
      <c r="B338" s="10" t="n">
        <f aca="false">AVERAGE(C338:D338)</f>
        <v>0.362262378684</v>
      </c>
      <c r="C338" s="0" t="n">
        <v>0.225779194517</v>
      </c>
      <c r="D338" s="0" t="n">
        <v>0.498745562851</v>
      </c>
      <c r="E338" s="0" t="n">
        <v>0.0206060788198</v>
      </c>
      <c r="F338" s="0" t="n">
        <v>-0.272966368334</v>
      </c>
      <c r="G338" s="0" t="n">
        <v>-0.463788434343</v>
      </c>
      <c r="H338" s="0" t="n">
        <v>-0.0821443023255</v>
      </c>
      <c r="I338" s="0" t="n">
        <v>40</v>
      </c>
      <c r="J338" s="0" t="n">
        <v>97</v>
      </c>
      <c r="K338" s="0" t="n">
        <v>76</v>
      </c>
      <c r="L338" s="11" t="n">
        <f aca="false">AVERAGE(I338:K338)</f>
        <v>71</v>
      </c>
      <c r="M338" s="0" t="n">
        <v>155</v>
      </c>
      <c r="N338" s="0" t="n">
        <v>142</v>
      </c>
      <c r="O338" s="0" t="n">
        <v>168</v>
      </c>
      <c r="P338" s="11" t="n">
        <f aca="false">AVERAGE(M338:O338)</f>
        <v>155</v>
      </c>
    </row>
    <row r="339" customFormat="false" ht="13.9" hidden="false" customHeight="false" outlineLevel="0" collapsed="false">
      <c r="A339" s="0" t="s">
        <v>355</v>
      </c>
      <c r="B339" s="10" t="n">
        <f aca="false">AVERAGE(C339:D339)</f>
        <v>0.0555344033458</v>
      </c>
      <c r="C339" s="0" t="n">
        <v>0.0424762585418</v>
      </c>
      <c r="D339" s="0" t="n">
        <v>0.0685925481498</v>
      </c>
      <c r="E339" s="0" t="n">
        <v>0.40760749496</v>
      </c>
      <c r="F339" s="0" t="n">
        <v>-0.026116289608</v>
      </c>
      <c r="G339" s="0" t="n">
        <v>-0.112414834159</v>
      </c>
      <c r="H339" s="0" t="n">
        <v>0.0601822549425</v>
      </c>
      <c r="I339" s="0" t="n">
        <v>8</v>
      </c>
      <c r="J339" s="0" t="n">
        <v>11</v>
      </c>
      <c r="K339" s="0" t="n">
        <v>21</v>
      </c>
      <c r="L339" s="11" t="n">
        <f aca="false">AVERAGE(I339:K339)</f>
        <v>13.3333333333333</v>
      </c>
      <c r="M339" s="0" t="n">
        <v>20</v>
      </c>
      <c r="N339" s="0" t="n">
        <v>35</v>
      </c>
      <c r="O339" s="0" t="n">
        <v>9</v>
      </c>
      <c r="P339" s="11" t="n">
        <f aca="false">AVERAGE(M339:O339)</f>
        <v>21.3333333333333</v>
      </c>
    </row>
    <row r="340" customFormat="false" ht="13.9" hidden="false" customHeight="false" outlineLevel="0" collapsed="false">
      <c r="A340" s="0" t="s">
        <v>356</v>
      </c>
      <c r="B340" s="10" t="n">
        <f aca="false">AVERAGE(C340:D340)</f>
        <v>0.0919478735625</v>
      </c>
      <c r="C340" s="0" t="n">
        <v>0.13570185443</v>
      </c>
      <c r="D340" s="0" t="n">
        <v>0.048193892695</v>
      </c>
      <c r="E340" s="0" t="n">
        <v>0.0707555915878</v>
      </c>
      <c r="F340" s="0" t="n">
        <v>0.0875079617345</v>
      </c>
      <c r="G340" s="0" t="n">
        <v>-0.0143659890967</v>
      </c>
      <c r="H340" s="0" t="n">
        <v>0.189381912566</v>
      </c>
      <c r="I340" s="0" t="n">
        <v>56</v>
      </c>
      <c r="J340" s="0" t="n">
        <v>46</v>
      </c>
      <c r="K340" s="0" t="n">
        <v>26</v>
      </c>
      <c r="L340" s="11" t="n">
        <f aca="false">AVERAGE(I340:K340)</f>
        <v>42.6666666666667</v>
      </c>
      <c r="M340" s="0" t="n">
        <v>7</v>
      </c>
      <c r="N340" s="0" t="n">
        <v>19</v>
      </c>
      <c r="O340" s="0" t="n">
        <v>19</v>
      </c>
      <c r="P340" s="11" t="n">
        <f aca="false">AVERAGE(M340:O340)</f>
        <v>15</v>
      </c>
    </row>
    <row r="341" customFormat="false" ht="13.9" hidden="false" customHeight="false" outlineLevel="0" collapsed="false">
      <c r="A341" s="0" t="s">
        <v>357</v>
      </c>
      <c r="B341" s="10" t="n">
        <f aca="false">AVERAGE(C341:D341)</f>
        <v>0.156335090395</v>
      </c>
      <c r="C341" s="0" t="n">
        <v>0.162414836851</v>
      </c>
      <c r="D341" s="0" t="n">
        <v>0.150255343939</v>
      </c>
      <c r="E341" s="0" t="n">
        <v>0.744472258518</v>
      </c>
      <c r="F341" s="0" t="n">
        <v>0.012159492912</v>
      </c>
      <c r="G341" s="0" t="n">
        <v>-0.0868211433862</v>
      </c>
      <c r="H341" s="0" t="n">
        <v>0.11114012921</v>
      </c>
      <c r="I341" s="0" t="n">
        <v>41</v>
      </c>
      <c r="J341" s="0" t="n">
        <v>44</v>
      </c>
      <c r="K341" s="0" t="n">
        <v>68</v>
      </c>
      <c r="L341" s="11" t="n">
        <f aca="false">AVERAGE(I341:K341)</f>
        <v>51</v>
      </c>
      <c r="M341" s="0" t="n">
        <v>57</v>
      </c>
      <c r="N341" s="0" t="n">
        <v>35</v>
      </c>
      <c r="O341" s="0" t="n">
        <v>48</v>
      </c>
      <c r="P341" s="11" t="n">
        <f aca="false">AVERAGE(M341:O341)</f>
        <v>46.6666666666667</v>
      </c>
    </row>
    <row r="342" customFormat="false" ht="13.9" hidden="false" customHeight="false" outlineLevel="0" collapsed="false">
      <c r="A342" s="0" t="s">
        <v>358</v>
      </c>
      <c r="B342" s="10" t="n">
        <f aca="false">AVERAGE(C342:D342)</f>
        <v>0.05228697352095</v>
      </c>
      <c r="C342" s="0" t="n">
        <v>0.0530727057471</v>
      </c>
      <c r="D342" s="0" t="n">
        <v>0.0515012412948</v>
      </c>
      <c r="E342" s="0" t="n">
        <v>0.893910032793</v>
      </c>
      <c r="F342" s="0" t="n">
        <v>0.00157146445225</v>
      </c>
      <c r="G342" s="0" t="n">
        <v>-0.0314309869838</v>
      </c>
      <c r="H342" s="0" t="n">
        <v>0.0345739158883</v>
      </c>
      <c r="I342" s="0" t="n">
        <v>22</v>
      </c>
      <c r="J342" s="0" t="n">
        <v>12</v>
      </c>
      <c r="K342" s="0" t="n">
        <v>16</v>
      </c>
      <c r="L342" s="11" t="n">
        <f aca="false">AVERAGE(I342:K342)</f>
        <v>16.6666666666667</v>
      </c>
      <c r="M342" s="0" t="n">
        <v>19</v>
      </c>
      <c r="N342" s="0" t="n">
        <v>16</v>
      </c>
      <c r="O342" s="0" t="n">
        <v>13</v>
      </c>
      <c r="P342" s="11" t="n">
        <f aca="false">AVERAGE(M342:O342)</f>
        <v>16</v>
      </c>
    </row>
    <row r="343" customFormat="false" ht="13.9" hidden="false" customHeight="false" outlineLevel="0" collapsed="false">
      <c r="A343" s="0" t="s">
        <v>359</v>
      </c>
      <c r="B343" s="10" t="n">
        <f aca="false">AVERAGE(C343:D343)</f>
        <v>0.08592313418695</v>
      </c>
      <c r="C343" s="0" t="n">
        <v>0.0752766183093</v>
      </c>
      <c r="D343" s="0" t="n">
        <v>0.0965696500646</v>
      </c>
      <c r="E343" s="0" t="n">
        <v>0.163124747657</v>
      </c>
      <c r="F343" s="0" t="n">
        <v>-0.0212930317552</v>
      </c>
      <c r="G343" s="0" t="n">
        <v>-0.056854605486</v>
      </c>
      <c r="H343" s="0" t="n">
        <v>0.0142685419755</v>
      </c>
      <c r="I343" s="0" t="n">
        <v>22</v>
      </c>
      <c r="J343" s="0" t="n">
        <v>28</v>
      </c>
      <c r="K343" s="0" t="n">
        <v>21</v>
      </c>
      <c r="L343" s="11" t="n">
        <f aca="false">AVERAGE(I343:K343)</f>
        <v>23.6666666666667</v>
      </c>
      <c r="M343" s="0" t="n">
        <v>34</v>
      </c>
      <c r="N343" s="0" t="n">
        <v>24</v>
      </c>
      <c r="O343" s="0" t="n">
        <v>32</v>
      </c>
      <c r="P343" s="11" t="n">
        <f aca="false">AVERAGE(M343:O343)</f>
        <v>30</v>
      </c>
    </row>
    <row r="344" customFormat="false" ht="13.9" hidden="false" customHeight="false" outlineLevel="0" collapsed="false">
      <c r="A344" s="0" t="s">
        <v>360</v>
      </c>
      <c r="B344" s="10" t="n">
        <f aca="false">AVERAGE(C344:D344)</f>
        <v>0.3305579005795</v>
      </c>
      <c r="C344" s="0" t="n">
        <v>0.368403117165</v>
      </c>
      <c r="D344" s="0" t="n">
        <v>0.292712683994</v>
      </c>
      <c r="E344" s="0" t="n">
        <v>0.30346636322</v>
      </c>
      <c r="F344" s="0" t="n">
        <v>0.0756904331709</v>
      </c>
      <c r="G344" s="0" t="n">
        <v>-0.145790701167</v>
      </c>
      <c r="H344" s="0" t="n">
        <v>0.297171567509</v>
      </c>
      <c r="I344" s="0" t="n">
        <v>109</v>
      </c>
      <c r="J344" s="0" t="n">
        <v>90</v>
      </c>
      <c r="K344" s="0" t="n">
        <v>148</v>
      </c>
      <c r="L344" s="11" t="n">
        <f aca="false">AVERAGE(I344:K344)</f>
        <v>115.666666666667</v>
      </c>
      <c r="M344" s="0" t="n">
        <v>82</v>
      </c>
      <c r="N344" s="0" t="n">
        <v>96</v>
      </c>
      <c r="O344" s="0" t="n">
        <v>95</v>
      </c>
      <c r="P344" s="11" t="n">
        <f aca="false">AVERAGE(M344:O344)</f>
        <v>91</v>
      </c>
    </row>
    <row r="345" customFormat="false" ht="13.9" hidden="false" customHeight="false" outlineLevel="0" collapsed="false">
      <c r="A345" s="0" t="s">
        <v>361</v>
      </c>
      <c r="B345" s="10" t="n">
        <f aca="false">AVERAGE(C345:D345)</f>
        <v>0.0452781589153</v>
      </c>
      <c r="C345" s="0" t="n">
        <v>0.0508826735682</v>
      </c>
      <c r="D345" s="0" t="n">
        <v>0.0396736442624</v>
      </c>
      <c r="E345" s="0" t="n">
        <v>0.205020726349</v>
      </c>
      <c r="F345" s="0" t="n">
        <v>0.0112090293058</v>
      </c>
      <c r="G345" s="0" t="n">
        <v>-0.0114556592964</v>
      </c>
      <c r="H345" s="0" t="n">
        <v>0.0338737179079</v>
      </c>
      <c r="I345" s="0" t="n">
        <v>14</v>
      </c>
      <c r="J345" s="0" t="n">
        <v>20</v>
      </c>
      <c r="K345" s="0" t="n">
        <v>14</v>
      </c>
      <c r="L345" s="11" t="n">
        <f aca="false">AVERAGE(I345:K345)</f>
        <v>16</v>
      </c>
      <c r="M345" s="0" t="n">
        <v>11</v>
      </c>
      <c r="N345" s="0" t="n">
        <v>12</v>
      </c>
      <c r="O345" s="0" t="n">
        <v>14</v>
      </c>
      <c r="P345" s="11" t="n">
        <f aca="false">AVERAGE(M345:O345)</f>
        <v>12.3333333333333</v>
      </c>
    </row>
    <row r="346" customFormat="false" ht="13.9" hidden="false" customHeight="false" outlineLevel="0" collapsed="false">
      <c r="A346" s="0" t="s">
        <v>362</v>
      </c>
      <c r="B346" s="10" t="n">
        <f aca="false">AVERAGE(C346:D346)</f>
        <v>0.0720939156158</v>
      </c>
      <c r="C346" s="0" t="n">
        <v>0.046670591201</v>
      </c>
      <c r="D346" s="0" t="n">
        <v>0.0975172400306</v>
      </c>
      <c r="E346" s="0" t="n">
        <v>0.0656499083464</v>
      </c>
      <c r="F346" s="0" t="n">
        <v>-0.0508466488296</v>
      </c>
      <c r="G346" s="0" t="n">
        <v>-0.10895836813</v>
      </c>
      <c r="H346" s="0" t="n">
        <v>0.00726507047054</v>
      </c>
      <c r="I346" s="0" t="n">
        <v>12</v>
      </c>
      <c r="J346" s="0" t="n">
        <v>16</v>
      </c>
      <c r="K346" s="0" t="n">
        <v>16</v>
      </c>
      <c r="L346" s="11" t="n">
        <f aca="false">AVERAGE(I346:K346)</f>
        <v>14.6666666666667</v>
      </c>
      <c r="M346" s="0" t="n">
        <v>21</v>
      </c>
      <c r="N346" s="0" t="n">
        <v>35</v>
      </c>
      <c r="O346" s="0" t="n">
        <v>35</v>
      </c>
      <c r="P346" s="11" t="n">
        <f aca="false">AVERAGE(M346:O346)</f>
        <v>30.3333333333333</v>
      </c>
    </row>
    <row r="347" customFormat="false" ht="13.9" hidden="false" customHeight="false" outlineLevel="0" collapsed="false">
      <c r="A347" s="0" t="s">
        <v>363</v>
      </c>
      <c r="B347" s="10" t="n">
        <f aca="false">AVERAGE(C347:D347)</f>
        <v>0.05020430312945</v>
      </c>
      <c r="C347" s="0" t="n">
        <v>0.0424476855024</v>
      </c>
      <c r="D347" s="0" t="n">
        <v>0.0579609207565</v>
      </c>
      <c r="E347" s="0" t="n">
        <v>0.413998620372</v>
      </c>
      <c r="F347" s="0" t="n">
        <v>-0.0155132352542</v>
      </c>
      <c r="G347" s="0" t="n">
        <v>-0.0697451950093</v>
      </c>
      <c r="H347" s="0" t="n">
        <v>0.038718724501</v>
      </c>
      <c r="I347" s="0" t="n">
        <v>10</v>
      </c>
      <c r="J347" s="0" t="n">
        <v>13</v>
      </c>
      <c r="K347" s="0" t="n">
        <v>17</v>
      </c>
      <c r="L347" s="11" t="n">
        <f aca="false">AVERAGE(I347:K347)</f>
        <v>13.3333333333333</v>
      </c>
      <c r="M347" s="0" t="n">
        <v>21</v>
      </c>
      <c r="N347" s="0" t="n">
        <v>9</v>
      </c>
      <c r="O347" s="0" t="n">
        <v>24</v>
      </c>
      <c r="P347" s="11" t="n">
        <f aca="false">AVERAGE(M347:O347)</f>
        <v>18</v>
      </c>
    </row>
    <row r="348" customFormat="false" ht="13.9" hidden="false" customHeight="false" outlineLevel="0" collapsed="false">
      <c r="A348" s="0" t="s">
        <v>364</v>
      </c>
      <c r="B348" s="10" t="n">
        <f aca="false">AVERAGE(C348:D348)</f>
        <v>0.134478811755</v>
      </c>
      <c r="C348" s="0" t="n">
        <v>0.109155105049</v>
      </c>
      <c r="D348" s="0" t="n">
        <v>0.159802518461</v>
      </c>
      <c r="E348" s="0" t="n">
        <v>0.144787832347</v>
      </c>
      <c r="F348" s="0" t="n">
        <v>-0.050647413413</v>
      </c>
      <c r="G348" s="0" t="n">
        <v>-0.134191757878</v>
      </c>
      <c r="H348" s="0" t="n">
        <v>0.032896931052</v>
      </c>
      <c r="I348" s="0" t="n">
        <v>23</v>
      </c>
      <c r="J348" s="0" t="n">
        <v>48</v>
      </c>
      <c r="K348" s="0" t="n">
        <v>32</v>
      </c>
      <c r="L348" s="11" t="n">
        <f aca="false">AVERAGE(I348:K348)</f>
        <v>34.3333333333333</v>
      </c>
      <c r="M348" s="0" t="n">
        <v>48</v>
      </c>
      <c r="N348" s="0" t="n">
        <v>45</v>
      </c>
      <c r="O348" s="0" t="n">
        <v>56</v>
      </c>
      <c r="P348" s="11" t="n">
        <f aca="false">AVERAGE(M348:O348)</f>
        <v>49.6666666666667</v>
      </c>
    </row>
    <row r="349" customFormat="false" ht="13.9" hidden="false" customHeight="false" outlineLevel="0" collapsed="false">
      <c r="A349" s="0" t="s">
        <v>365</v>
      </c>
      <c r="B349" s="10" t="n">
        <f aca="false">AVERAGE(C349:D349)</f>
        <v>0.04847957988395</v>
      </c>
      <c r="C349" s="0" t="n">
        <v>0.0572800236269</v>
      </c>
      <c r="D349" s="0" t="n">
        <v>0.039679136141</v>
      </c>
      <c r="E349" s="0" t="n">
        <v>0.0784011621348</v>
      </c>
      <c r="F349" s="0" t="n">
        <v>0.0176008874859</v>
      </c>
      <c r="G349" s="0" t="n">
        <v>-0.00367631277813</v>
      </c>
      <c r="H349" s="0" t="n">
        <v>0.03887808775</v>
      </c>
      <c r="I349" s="0" t="n">
        <v>16</v>
      </c>
      <c r="J349" s="0" t="n">
        <v>19</v>
      </c>
      <c r="K349" s="0" t="n">
        <v>19</v>
      </c>
      <c r="L349" s="11" t="n">
        <f aca="false">AVERAGE(I349:K349)</f>
        <v>18</v>
      </c>
      <c r="M349" s="0" t="n">
        <v>11</v>
      </c>
      <c r="N349" s="0" t="n">
        <v>10</v>
      </c>
      <c r="O349" s="0" t="n">
        <v>16</v>
      </c>
      <c r="P349" s="11" t="n">
        <f aca="false">AVERAGE(M349:O349)</f>
        <v>12.3333333333333</v>
      </c>
    </row>
    <row r="350" customFormat="false" ht="13.9" hidden="false" customHeight="false" outlineLevel="0" collapsed="false">
      <c r="A350" s="0" t="s">
        <v>366</v>
      </c>
      <c r="B350" s="10" t="n">
        <f aca="false">AVERAGE(C350:D350)</f>
        <v>0.04794266553595</v>
      </c>
      <c r="C350" s="0" t="n">
        <v>0.062605305558</v>
      </c>
      <c r="D350" s="0" t="n">
        <v>0.0332800255139</v>
      </c>
      <c r="E350" s="0" t="n">
        <v>0.024638722392</v>
      </c>
      <c r="F350" s="0" t="n">
        <v>0.0293252800441</v>
      </c>
      <c r="G350" s="0" t="n">
        <v>0.00614966479243</v>
      </c>
      <c r="H350" s="0" t="n">
        <v>0.0525008952957</v>
      </c>
      <c r="I350" s="0" t="n">
        <v>23</v>
      </c>
      <c r="J350" s="0" t="n">
        <v>17</v>
      </c>
      <c r="K350" s="0" t="n">
        <v>19</v>
      </c>
      <c r="L350" s="11" t="n">
        <f aca="false">AVERAGE(I350:K350)</f>
        <v>19.6666666666667</v>
      </c>
      <c r="M350" s="0" t="n">
        <v>14</v>
      </c>
      <c r="N350" s="0" t="n">
        <v>8</v>
      </c>
      <c r="O350" s="0" t="n">
        <v>9</v>
      </c>
      <c r="P350" s="11" t="n">
        <f aca="false">AVERAGE(M350:O350)</f>
        <v>10.3333333333333</v>
      </c>
    </row>
    <row r="351" customFormat="false" ht="13.9" hidden="false" customHeight="false" outlineLevel="0" collapsed="false">
      <c r="A351" s="0" t="s">
        <v>367</v>
      </c>
      <c r="B351" s="10" t="n">
        <f aca="false">AVERAGE(C351:D351)</f>
        <v>0.0411243890273</v>
      </c>
      <c r="C351" s="0" t="n">
        <v>0.025426616498</v>
      </c>
      <c r="D351" s="0" t="n">
        <v>0.0568221615566</v>
      </c>
      <c r="E351" s="0" t="n">
        <v>0.0211041296679</v>
      </c>
      <c r="F351" s="0" t="n">
        <v>-0.0313955450586</v>
      </c>
      <c r="G351" s="0" t="n">
        <v>-0.0546251109503</v>
      </c>
      <c r="H351" s="0" t="n">
        <v>-0.00816597916693</v>
      </c>
      <c r="I351" s="0" t="n">
        <v>5</v>
      </c>
      <c r="J351" s="0" t="n">
        <v>12</v>
      </c>
      <c r="K351" s="0" t="n">
        <v>7</v>
      </c>
      <c r="L351" s="11" t="n">
        <f aca="false">AVERAGE(I351:K351)</f>
        <v>8</v>
      </c>
      <c r="M351" s="0" t="n">
        <v>15</v>
      </c>
      <c r="N351" s="0" t="n">
        <v>18</v>
      </c>
      <c r="O351" s="0" t="n">
        <v>20</v>
      </c>
      <c r="P351" s="11" t="n">
        <f aca="false">AVERAGE(M351:O351)</f>
        <v>17.6666666666667</v>
      </c>
    </row>
    <row r="352" customFormat="false" ht="13.9" hidden="false" customHeight="false" outlineLevel="0" collapsed="false">
      <c r="A352" s="0" t="s">
        <v>368</v>
      </c>
      <c r="B352" s="10" t="n">
        <f aca="false">AVERAGE(C352:D352)</f>
        <v>0.07993979354425</v>
      </c>
      <c r="C352" s="0" t="n">
        <v>0.0912667506222</v>
      </c>
      <c r="D352" s="0" t="n">
        <v>0.0686128364663</v>
      </c>
      <c r="E352" s="0" t="n">
        <v>0.402037664841</v>
      </c>
      <c r="F352" s="0" t="n">
        <v>0.0226539141559</v>
      </c>
      <c r="G352" s="0" t="n">
        <v>-0.0618654588765</v>
      </c>
      <c r="H352" s="0" t="n">
        <v>0.107173287188</v>
      </c>
      <c r="I352" s="0" t="n">
        <v>42</v>
      </c>
      <c r="J352" s="0" t="n">
        <v>21</v>
      </c>
      <c r="K352" s="0" t="n">
        <v>23</v>
      </c>
      <c r="L352" s="11" t="n">
        <f aca="false">AVERAGE(I352:K352)</f>
        <v>28.6666666666667</v>
      </c>
      <c r="M352" s="0" t="n">
        <v>19</v>
      </c>
      <c r="N352" s="0" t="n">
        <v>25</v>
      </c>
      <c r="O352" s="0" t="n">
        <v>20</v>
      </c>
      <c r="P352" s="11" t="n">
        <f aca="false">AVERAGE(M352:O352)</f>
        <v>21.3333333333333</v>
      </c>
    </row>
    <row r="353" customFormat="false" ht="13.9" hidden="false" customHeight="false" outlineLevel="0" collapsed="false">
      <c r="A353" s="0" t="s">
        <v>369</v>
      </c>
      <c r="B353" s="10" t="n">
        <f aca="false">AVERAGE(C353:D353)</f>
        <v>0.33328762974</v>
      </c>
      <c r="C353" s="0" t="n">
        <v>0.365118502663</v>
      </c>
      <c r="D353" s="0" t="n">
        <v>0.301456756817</v>
      </c>
      <c r="E353" s="0" t="n">
        <v>0.302232536857</v>
      </c>
      <c r="F353" s="0" t="n">
        <v>0.063661745846</v>
      </c>
      <c r="G353" s="0" t="n">
        <v>-0.10478630455</v>
      </c>
      <c r="H353" s="0" t="n">
        <v>0.232109796242</v>
      </c>
      <c r="I353" s="0" t="n">
        <v>100</v>
      </c>
      <c r="J353" s="0" t="n">
        <v>101</v>
      </c>
      <c r="K353" s="0" t="n">
        <v>143</v>
      </c>
      <c r="L353" s="11" t="n">
        <f aca="false">AVERAGE(I353:K353)</f>
        <v>114.666666666667</v>
      </c>
      <c r="M353" s="0" t="n">
        <v>105</v>
      </c>
      <c r="N353" s="0" t="n">
        <v>92</v>
      </c>
      <c r="O353" s="0" t="n">
        <v>84</v>
      </c>
      <c r="P353" s="11" t="n">
        <f aca="false">AVERAGE(M353:O353)</f>
        <v>93.6666666666667</v>
      </c>
    </row>
    <row r="354" customFormat="false" ht="13.9" hidden="false" customHeight="false" outlineLevel="0" collapsed="false">
      <c r="A354" s="0" t="s">
        <v>370</v>
      </c>
      <c r="B354" s="10" t="n">
        <f aca="false">AVERAGE(C354:D354)</f>
        <v>0.0516317484811</v>
      </c>
      <c r="C354" s="0" t="n">
        <v>0.0753645062593</v>
      </c>
      <c r="D354" s="0" t="n">
        <v>0.0278989907029</v>
      </c>
      <c r="E354" s="0" t="n">
        <v>0.0614262108517</v>
      </c>
      <c r="F354" s="0" t="n">
        <v>0.0474655155564</v>
      </c>
      <c r="G354" s="0" t="n">
        <v>-0.00522869116924</v>
      </c>
      <c r="H354" s="0" t="n">
        <v>0.100159722282</v>
      </c>
      <c r="I354" s="0" t="n">
        <v>31</v>
      </c>
      <c r="J354" s="0" t="n">
        <v>17</v>
      </c>
      <c r="K354" s="0" t="n">
        <v>23</v>
      </c>
      <c r="L354" s="11" t="n">
        <f aca="false">AVERAGE(I354:K354)</f>
        <v>23.6666666666667</v>
      </c>
      <c r="M354" s="0" t="n">
        <v>10</v>
      </c>
      <c r="N354" s="0" t="n">
        <v>7</v>
      </c>
      <c r="O354" s="0" t="n">
        <v>9</v>
      </c>
      <c r="P354" s="11" t="n">
        <f aca="false">AVERAGE(M354:O354)</f>
        <v>8.66666666666667</v>
      </c>
    </row>
    <row r="355" customFormat="false" ht="13.9" hidden="false" customHeight="false" outlineLevel="0" collapsed="false">
      <c r="A355" s="0" t="s">
        <v>371</v>
      </c>
      <c r="B355" s="10" t="n">
        <f aca="false">AVERAGE(C355:D355)</f>
        <v>0.05060024551215</v>
      </c>
      <c r="C355" s="0" t="n">
        <v>0.0604425520619</v>
      </c>
      <c r="D355" s="0" t="n">
        <v>0.0407579389624</v>
      </c>
      <c r="E355" s="0" t="n">
        <v>0.381034920727</v>
      </c>
      <c r="F355" s="0" t="n">
        <v>0.0196846130995</v>
      </c>
      <c r="G355" s="0" t="n">
        <v>-0.0473408140288</v>
      </c>
      <c r="H355" s="0" t="n">
        <v>0.0867100402279</v>
      </c>
      <c r="I355" s="0" t="n">
        <v>29</v>
      </c>
      <c r="J355" s="0" t="n">
        <v>18</v>
      </c>
      <c r="K355" s="0" t="n">
        <v>10</v>
      </c>
      <c r="L355" s="11" t="n">
        <f aca="false">AVERAGE(I355:K355)</f>
        <v>19</v>
      </c>
      <c r="M355" s="0" t="n">
        <v>14</v>
      </c>
      <c r="N355" s="0" t="n">
        <v>15</v>
      </c>
      <c r="O355" s="0" t="n">
        <v>9</v>
      </c>
      <c r="P355" s="11" t="n">
        <f aca="false">AVERAGE(M355:O355)</f>
        <v>12.6666666666667</v>
      </c>
    </row>
    <row r="356" customFormat="false" ht="13.9" hidden="false" customHeight="false" outlineLevel="0" collapsed="false">
      <c r="A356" s="0" t="s">
        <v>372</v>
      </c>
      <c r="B356" s="10" t="n">
        <f aca="false">AVERAGE(C356:D356)</f>
        <v>0.0746499853698</v>
      </c>
      <c r="C356" s="0" t="n">
        <v>0.0774514964358</v>
      </c>
      <c r="D356" s="0" t="n">
        <v>0.0718484743038</v>
      </c>
      <c r="E356" s="0" t="n">
        <v>0.196178129987</v>
      </c>
      <c r="F356" s="0" t="n">
        <v>0.00560302213207</v>
      </c>
      <c r="G356" s="0" t="n">
        <v>-0.00448506734257</v>
      </c>
      <c r="H356" s="0" t="n">
        <v>0.0156911116067</v>
      </c>
      <c r="I356" s="0" t="n">
        <v>25</v>
      </c>
      <c r="J356" s="0" t="n">
        <v>23</v>
      </c>
      <c r="K356" s="0" t="n">
        <v>25</v>
      </c>
      <c r="L356" s="11" t="n">
        <f aca="false">AVERAGE(I356:K356)</f>
        <v>24.3333333333333</v>
      </c>
      <c r="M356" s="0" t="n">
        <v>21</v>
      </c>
      <c r="N356" s="0" t="n">
        <v>22</v>
      </c>
      <c r="O356" s="0" t="n">
        <v>24</v>
      </c>
      <c r="P356" s="11" t="n">
        <f aca="false">AVERAGE(M356:O356)</f>
        <v>22.3333333333333</v>
      </c>
    </row>
    <row r="357" customFormat="false" ht="13.9" hidden="false" customHeight="false" outlineLevel="0" collapsed="false">
      <c r="A357" s="0" t="s">
        <v>373</v>
      </c>
      <c r="B357" s="10" t="n">
        <f aca="false">AVERAGE(C357:D357)</f>
        <v>0.0362762443021</v>
      </c>
      <c r="C357" s="0" t="n">
        <v>0.0382113608168</v>
      </c>
      <c r="D357" s="0" t="n">
        <v>0.0343411277874</v>
      </c>
      <c r="E357" s="0" t="n">
        <v>0.605048248775</v>
      </c>
      <c r="F357" s="0" t="n">
        <v>0.00387023302939</v>
      </c>
      <c r="G357" s="0" t="n">
        <v>-0.0159663512719</v>
      </c>
      <c r="H357" s="0" t="n">
        <v>0.0237068173307</v>
      </c>
      <c r="I357" s="0" t="n">
        <v>15</v>
      </c>
      <c r="J357" s="0" t="n">
        <v>9</v>
      </c>
      <c r="K357" s="0" t="n">
        <v>12</v>
      </c>
      <c r="L357" s="11" t="n">
        <f aca="false">AVERAGE(I357:K357)</f>
        <v>12</v>
      </c>
      <c r="M357" s="0" t="n">
        <v>13</v>
      </c>
      <c r="N357" s="0" t="n">
        <v>9</v>
      </c>
      <c r="O357" s="0" t="n">
        <v>10</v>
      </c>
      <c r="P357" s="11" t="n">
        <f aca="false">AVERAGE(M357:O357)</f>
        <v>10.6666666666667</v>
      </c>
    </row>
    <row r="358" customFormat="false" ht="13.9" hidden="false" customHeight="false" outlineLevel="0" collapsed="false">
      <c r="A358" s="0" t="s">
        <v>374</v>
      </c>
      <c r="B358" s="10" t="n">
        <f aca="false">AVERAGE(C358:D358)</f>
        <v>0.0969845905028</v>
      </c>
      <c r="C358" s="0" t="n">
        <v>0.122058912955</v>
      </c>
      <c r="D358" s="0" t="n">
        <v>0.0719102680506</v>
      </c>
      <c r="E358" s="0" t="n">
        <v>0.253108396204</v>
      </c>
      <c r="F358" s="0" t="n">
        <v>0.0501486449042</v>
      </c>
      <c r="G358" s="0" t="n">
        <v>-0.0649279265496</v>
      </c>
      <c r="H358" s="0" t="n">
        <v>0.165225216358</v>
      </c>
      <c r="I358" s="0" t="n">
        <v>58</v>
      </c>
      <c r="J358" s="0" t="n">
        <v>26</v>
      </c>
      <c r="K358" s="0" t="n">
        <v>31</v>
      </c>
      <c r="L358" s="11" t="n">
        <f aca="false">AVERAGE(I358:K358)</f>
        <v>38.3333333333333</v>
      </c>
      <c r="M358" s="0" t="n">
        <v>30</v>
      </c>
      <c r="N358" s="0" t="n">
        <v>23</v>
      </c>
      <c r="O358" s="0" t="n">
        <v>14</v>
      </c>
      <c r="P358" s="11" t="n">
        <f aca="false">AVERAGE(M358:O358)</f>
        <v>22.3333333333333</v>
      </c>
    </row>
    <row r="359" customFormat="false" ht="13.9" hidden="false" customHeight="false" outlineLevel="0" collapsed="false">
      <c r="A359" s="0" t="s">
        <v>375</v>
      </c>
      <c r="B359" s="10" t="n">
        <f aca="false">AVERAGE(C359:D359)</f>
        <v>0.1365071080885</v>
      </c>
      <c r="C359" s="0" t="n">
        <v>0.13254192165</v>
      </c>
      <c r="D359" s="0" t="n">
        <v>0.140472294527</v>
      </c>
      <c r="E359" s="0" t="n">
        <v>0.605616420852</v>
      </c>
      <c r="F359" s="0" t="n">
        <v>-0.00793037287694</v>
      </c>
      <c r="G359" s="0" t="n">
        <v>-0.0499603139686</v>
      </c>
      <c r="H359" s="0" t="n">
        <v>0.0340995682147</v>
      </c>
      <c r="I359" s="0" t="n">
        <v>36</v>
      </c>
      <c r="J359" s="0" t="n">
        <v>49</v>
      </c>
      <c r="K359" s="0" t="n">
        <v>40</v>
      </c>
      <c r="L359" s="11" t="n">
        <f aca="false">AVERAGE(I359:K359)</f>
        <v>41.6666666666667</v>
      </c>
      <c r="M359" s="0" t="n">
        <v>40</v>
      </c>
      <c r="N359" s="0" t="n">
        <v>43</v>
      </c>
      <c r="O359" s="0" t="n">
        <v>48</v>
      </c>
      <c r="P359" s="11" t="n">
        <f aca="false">AVERAGE(M359:O359)</f>
        <v>43.6666666666667</v>
      </c>
    </row>
    <row r="360" customFormat="false" ht="13.9" hidden="false" customHeight="false" outlineLevel="0" collapsed="false">
      <c r="A360" s="0" t="s">
        <v>376</v>
      </c>
      <c r="B360" s="10" t="n">
        <f aca="false">AVERAGE(C360:D360)</f>
        <v>0.0948512266257</v>
      </c>
      <c r="C360" s="0" t="n">
        <v>0.101746729896</v>
      </c>
      <c r="D360" s="0" t="n">
        <v>0.0879557233554</v>
      </c>
      <c r="E360" s="0" t="n">
        <v>0.52195413275</v>
      </c>
      <c r="F360" s="0" t="n">
        <v>0.0137910065402</v>
      </c>
      <c r="G360" s="0" t="n">
        <v>-0.0581680455226</v>
      </c>
      <c r="H360" s="0" t="n">
        <v>0.085750058603</v>
      </c>
      <c r="I360" s="0" t="n">
        <v>24</v>
      </c>
      <c r="J360" s="0" t="n">
        <v>43</v>
      </c>
      <c r="K360" s="0" t="n">
        <v>29</v>
      </c>
      <c r="L360" s="11" t="n">
        <f aca="false">AVERAGE(I360:K360)</f>
        <v>32</v>
      </c>
      <c r="M360" s="0" t="n">
        <v>28</v>
      </c>
      <c r="N360" s="0" t="n">
        <v>25</v>
      </c>
      <c r="O360" s="0" t="n">
        <v>29</v>
      </c>
      <c r="P360" s="11" t="n">
        <f aca="false">AVERAGE(M360:O360)</f>
        <v>27.3333333333333</v>
      </c>
    </row>
    <row r="361" customFormat="false" ht="13.9" hidden="false" customHeight="false" outlineLevel="0" collapsed="false">
      <c r="A361" s="0" t="s">
        <v>377</v>
      </c>
      <c r="B361" s="10" t="n">
        <f aca="false">AVERAGE(C361:D361)</f>
        <v>0.0389434257421</v>
      </c>
      <c r="C361" s="0" t="n">
        <v>0.0339373678834</v>
      </c>
      <c r="D361" s="0" t="n">
        <v>0.0439494836008</v>
      </c>
      <c r="E361" s="0" t="n">
        <v>0.127258478883</v>
      </c>
      <c r="F361" s="0" t="n">
        <v>-0.0100121157174</v>
      </c>
      <c r="G361" s="0" t="n">
        <v>-0.0248227516742</v>
      </c>
      <c r="H361" s="0" t="n">
        <v>0.00479852023935</v>
      </c>
      <c r="I361" s="0" t="n">
        <v>9</v>
      </c>
      <c r="J361" s="0" t="n">
        <v>12</v>
      </c>
      <c r="K361" s="0" t="n">
        <v>11</v>
      </c>
      <c r="L361" s="11" t="n">
        <f aca="false">AVERAGE(I361:K361)</f>
        <v>10.6666666666667</v>
      </c>
      <c r="M361" s="0" t="n">
        <v>11</v>
      </c>
      <c r="N361" s="0" t="n">
        <v>15</v>
      </c>
      <c r="O361" s="0" t="n">
        <v>15</v>
      </c>
      <c r="P361" s="11" t="n">
        <f aca="false">AVERAGE(M361:O361)</f>
        <v>13.6666666666667</v>
      </c>
    </row>
    <row r="362" customFormat="false" ht="13.9" hidden="false" customHeight="false" outlineLevel="0" collapsed="false">
      <c r="A362" s="0" t="s">
        <v>378</v>
      </c>
      <c r="B362" s="10" t="n">
        <f aca="false">AVERAGE(C362:D362)</f>
        <v>0.16493174494</v>
      </c>
      <c r="C362" s="0" t="n">
        <v>0.133694517585</v>
      </c>
      <c r="D362" s="0" t="n">
        <v>0.196168972295</v>
      </c>
      <c r="E362" s="0" t="n">
        <v>0.069329235547</v>
      </c>
      <c r="F362" s="0" t="n">
        <v>-0.06247445471</v>
      </c>
      <c r="G362" s="0" t="n">
        <v>-0.134783032772</v>
      </c>
      <c r="H362" s="0" t="n">
        <v>0.00983412335235</v>
      </c>
      <c r="I362" s="0" t="n">
        <v>39</v>
      </c>
      <c r="J362" s="0" t="n">
        <v>40</v>
      </c>
      <c r="K362" s="0" t="n">
        <v>47</v>
      </c>
      <c r="L362" s="11" t="n">
        <f aca="false">AVERAGE(I362:K362)</f>
        <v>42</v>
      </c>
      <c r="M362" s="0" t="n">
        <v>52</v>
      </c>
      <c r="N362" s="0" t="n">
        <v>73</v>
      </c>
      <c r="O362" s="0" t="n">
        <v>58</v>
      </c>
      <c r="P362" s="11" t="n">
        <f aca="false">AVERAGE(M362:O362)</f>
        <v>61</v>
      </c>
    </row>
    <row r="363" customFormat="false" ht="13.9" hidden="false" customHeight="false" outlineLevel="0" collapsed="false">
      <c r="A363" s="0" t="s">
        <v>379</v>
      </c>
      <c r="B363" s="10" t="n">
        <f aca="false">AVERAGE(C363:D363)</f>
        <v>0.04257241619605</v>
      </c>
      <c r="C363" s="0" t="n">
        <v>0.0497911206671</v>
      </c>
      <c r="D363" s="0" t="n">
        <v>0.035353711725</v>
      </c>
      <c r="E363" s="0" t="n">
        <v>0.434134205024</v>
      </c>
      <c r="F363" s="0" t="n">
        <v>0.0144374089421</v>
      </c>
      <c r="G363" s="0" t="n">
        <v>-0.0346707106941</v>
      </c>
      <c r="H363" s="0" t="n">
        <v>0.0635455285782</v>
      </c>
      <c r="I363" s="0" t="n">
        <v>9</v>
      </c>
      <c r="J363" s="0" t="n">
        <v>24</v>
      </c>
      <c r="K363" s="0" t="n">
        <v>14</v>
      </c>
      <c r="L363" s="11" t="n">
        <f aca="false">AVERAGE(I363:K363)</f>
        <v>15.6666666666667</v>
      </c>
      <c r="M363" s="0" t="n">
        <v>6</v>
      </c>
      <c r="N363" s="0" t="n">
        <v>12</v>
      </c>
      <c r="O363" s="0" t="n">
        <v>15</v>
      </c>
      <c r="P363" s="11" t="n">
        <f aca="false">AVERAGE(M363:O363)</f>
        <v>11</v>
      </c>
    </row>
    <row r="364" customFormat="false" ht="13.9" hidden="false" customHeight="false" outlineLevel="0" collapsed="false">
      <c r="A364" s="0" t="s">
        <v>380</v>
      </c>
      <c r="B364" s="10" t="n">
        <f aca="false">AVERAGE(C364:D364)</f>
        <v>0.4850934289955</v>
      </c>
      <c r="C364" s="0" t="n">
        <v>0.520840324089</v>
      </c>
      <c r="D364" s="0" t="n">
        <v>0.449346533902</v>
      </c>
      <c r="E364" s="0" t="n">
        <v>0.641309228647</v>
      </c>
      <c r="F364" s="0" t="n">
        <v>0.0714937901876</v>
      </c>
      <c r="G364" s="0" t="n">
        <v>-0.383527736965</v>
      </c>
      <c r="H364" s="0" t="n">
        <v>0.52651531734</v>
      </c>
      <c r="I364" s="0" t="n">
        <v>240</v>
      </c>
      <c r="J364" s="0" t="n">
        <v>141</v>
      </c>
      <c r="K364" s="0" t="n">
        <v>110</v>
      </c>
      <c r="L364" s="11" t="n">
        <f aca="false">AVERAGE(I364:K364)</f>
        <v>163.666666666667</v>
      </c>
      <c r="M364" s="0" t="n">
        <v>127</v>
      </c>
      <c r="N364" s="0" t="n">
        <v>117</v>
      </c>
      <c r="O364" s="0" t="n">
        <v>175</v>
      </c>
      <c r="P364" s="11" t="n">
        <f aca="false">AVERAGE(M364:O364)</f>
        <v>139.666666666667</v>
      </c>
    </row>
    <row r="365" customFormat="false" ht="13.9" hidden="false" customHeight="false" outlineLevel="0" collapsed="false">
      <c r="A365" s="0" t="s">
        <v>381</v>
      </c>
      <c r="B365" s="10" t="n">
        <f aca="false">AVERAGE(C365:D365)</f>
        <v>0.1284667916805</v>
      </c>
      <c r="C365" s="0" t="n">
        <v>0.131436949762</v>
      </c>
      <c r="D365" s="0" t="n">
        <v>0.125496633599</v>
      </c>
      <c r="E365" s="0" t="n">
        <v>0.810788969911</v>
      </c>
      <c r="F365" s="0" t="n">
        <v>0.00594031616296</v>
      </c>
      <c r="G365" s="0" t="n">
        <v>-0.0586446356915</v>
      </c>
      <c r="H365" s="0" t="n">
        <v>0.0705252680174</v>
      </c>
      <c r="I365" s="0" t="n">
        <v>38</v>
      </c>
      <c r="J365" s="0" t="n">
        <v>52</v>
      </c>
      <c r="K365" s="0" t="n">
        <v>34</v>
      </c>
      <c r="L365" s="11" t="n">
        <f aca="false">AVERAGE(I365:K365)</f>
        <v>41.3333333333333</v>
      </c>
      <c r="M365" s="0" t="n">
        <v>38</v>
      </c>
      <c r="N365" s="0" t="n">
        <v>31</v>
      </c>
      <c r="O365" s="0" t="n">
        <v>48</v>
      </c>
      <c r="P365" s="11" t="n">
        <f aca="false">AVERAGE(M365:O365)</f>
        <v>39</v>
      </c>
    </row>
    <row r="366" customFormat="false" ht="13.9" hidden="false" customHeight="false" outlineLevel="0" collapsed="false">
      <c r="A366" s="0" t="s">
        <v>382</v>
      </c>
      <c r="B366" s="10" t="n">
        <f aca="false">AVERAGE(C366:D366)</f>
        <v>0.084802052609</v>
      </c>
      <c r="C366" s="0" t="n">
        <v>0.0742002194606</v>
      </c>
      <c r="D366" s="0" t="n">
        <v>0.0954038857574</v>
      </c>
      <c r="E366" s="0" t="n">
        <v>0.176518322453</v>
      </c>
      <c r="F366" s="0" t="n">
        <v>-0.0212036662968</v>
      </c>
      <c r="G366" s="0" t="n">
        <v>-0.0571189621099</v>
      </c>
      <c r="H366" s="0" t="n">
        <v>0.0147116295164</v>
      </c>
      <c r="I366" s="0" t="n">
        <v>22</v>
      </c>
      <c r="J366" s="0" t="n">
        <v>29</v>
      </c>
      <c r="K366" s="0" t="n">
        <v>19</v>
      </c>
      <c r="L366" s="11" t="n">
        <f aca="false">AVERAGE(I366:K366)</f>
        <v>23.3333333333333</v>
      </c>
      <c r="M366" s="0" t="n">
        <v>25</v>
      </c>
      <c r="N366" s="0" t="n">
        <v>35</v>
      </c>
      <c r="O366" s="0" t="n">
        <v>29</v>
      </c>
      <c r="P366" s="11" t="n">
        <f aca="false">AVERAGE(M366:O366)</f>
        <v>29.6666666666667</v>
      </c>
    </row>
    <row r="367" customFormat="false" ht="13.9" hidden="false" customHeight="false" outlineLevel="0" collapsed="false">
      <c r="A367" s="0" t="s">
        <v>383</v>
      </c>
      <c r="B367" s="10" t="n">
        <f aca="false">AVERAGE(C367:D367)</f>
        <v>0.1311738963785</v>
      </c>
      <c r="C367" s="0" t="n">
        <v>0.136866568052</v>
      </c>
      <c r="D367" s="0" t="n">
        <v>0.125481224705</v>
      </c>
      <c r="E367" s="0" t="n">
        <v>0.434640561213</v>
      </c>
      <c r="F367" s="0" t="n">
        <v>0.011385343347</v>
      </c>
      <c r="G367" s="0" t="n">
        <v>-0.0326510034766</v>
      </c>
      <c r="H367" s="0" t="n">
        <v>0.0554216901706</v>
      </c>
      <c r="I367" s="0" t="n">
        <v>43</v>
      </c>
      <c r="J367" s="0" t="n">
        <v>41</v>
      </c>
      <c r="K367" s="0" t="n">
        <v>45</v>
      </c>
      <c r="L367" s="11" t="n">
        <f aca="false">AVERAGE(I367:K367)</f>
        <v>43</v>
      </c>
      <c r="M367" s="0" t="n">
        <v>37</v>
      </c>
      <c r="N367" s="0" t="n">
        <v>34</v>
      </c>
      <c r="O367" s="0" t="n">
        <v>46</v>
      </c>
      <c r="P367" s="11" t="n">
        <f aca="false">AVERAGE(M367:O367)</f>
        <v>39</v>
      </c>
    </row>
    <row r="368" customFormat="false" ht="13.9" hidden="false" customHeight="false" outlineLevel="0" collapsed="false">
      <c r="A368" s="0" t="s">
        <v>384</v>
      </c>
      <c r="B368" s="10" t="n">
        <f aca="false">AVERAGE(C368:D368)</f>
        <v>0.06878503311</v>
      </c>
      <c r="C368" s="0" t="n">
        <v>0.015945103922</v>
      </c>
      <c r="D368" s="0" t="n">
        <v>0.121624962298</v>
      </c>
      <c r="E368" s="0" t="n">
        <v>0.331633827063</v>
      </c>
      <c r="F368" s="0" t="n">
        <v>-0.105679858376</v>
      </c>
      <c r="G368" s="0" t="n">
        <v>-0.460531448267</v>
      </c>
      <c r="H368" s="0" t="n">
        <v>0.249171731514</v>
      </c>
      <c r="I368" s="0" t="n">
        <v>8</v>
      </c>
      <c r="J368" s="0" t="n">
        <v>1</v>
      </c>
      <c r="K368" s="0" t="n">
        <v>6</v>
      </c>
      <c r="L368" s="11" t="n">
        <f aca="false">AVERAGE(I368:K368)</f>
        <v>5</v>
      </c>
      <c r="M368" s="0" t="n">
        <v>89</v>
      </c>
      <c r="N368" s="0" t="n">
        <v>14</v>
      </c>
      <c r="O368" s="0" t="n">
        <v>10</v>
      </c>
      <c r="P368" s="11" t="n">
        <f aca="false">AVERAGE(M368:O368)</f>
        <v>37.6666666666667</v>
      </c>
    </row>
    <row r="369" customFormat="false" ht="13.9" hidden="false" customHeight="false" outlineLevel="0" collapsed="false">
      <c r="A369" s="0" t="s">
        <v>385</v>
      </c>
      <c r="B369" s="10" t="n">
        <f aca="false">AVERAGE(C369:D369)</f>
        <v>0.1220652226755</v>
      </c>
      <c r="C369" s="0" t="n">
        <v>0.124079228078</v>
      </c>
      <c r="D369" s="0" t="n">
        <v>0.120051217273</v>
      </c>
      <c r="E369" s="0" t="n">
        <v>0.786387081356</v>
      </c>
      <c r="F369" s="0" t="n">
        <v>0.00402801080498</v>
      </c>
      <c r="G369" s="0" t="n">
        <v>-0.0391450636974</v>
      </c>
      <c r="H369" s="0" t="n">
        <v>0.0472010853074</v>
      </c>
      <c r="I369" s="0" t="n">
        <v>40</v>
      </c>
      <c r="J369" s="0" t="n">
        <v>42</v>
      </c>
      <c r="K369" s="0" t="n">
        <v>35</v>
      </c>
      <c r="L369" s="11" t="n">
        <f aca="false">AVERAGE(I369:K369)</f>
        <v>39</v>
      </c>
      <c r="M369" s="0" t="n">
        <v>30</v>
      </c>
      <c r="N369" s="0" t="n">
        <v>43</v>
      </c>
      <c r="O369" s="0" t="n">
        <v>39</v>
      </c>
      <c r="P369" s="11" t="n">
        <f aca="false">AVERAGE(M369:O369)</f>
        <v>37.3333333333333</v>
      </c>
    </row>
    <row r="370" customFormat="false" ht="13.9" hidden="false" customHeight="false" outlineLevel="0" collapsed="false">
      <c r="A370" s="0" t="s">
        <v>386</v>
      </c>
      <c r="B370" s="10" t="n">
        <f aca="false">AVERAGE(C370:D370)</f>
        <v>0.09229542955075</v>
      </c>
      <c r="C370" s="0" t="n">
        <v>0.0954974432877</v>
      </c>
      <c r="D370" s="0" t="n">
        <v>0.0890934158138</v>
      </c>
      <c r="E370" s="0" t="n">
        <v>0.765521107342</v>
      </c>
      <c r="F370" s="0" t="n">
        <v>0.00640402747393</v>
      </c>
      <c r="G370" s="0" t="n">
        <v>-0.049751898553</v>
      </c>
      <c r="H370" s="0" t="n">
        <v>0.0625599535009</v>
      </c>
      <c r="I370" s="0" t="n">
        <v>23</v>
      </c>
      <c r="J370" s="0" t="n">
        <v>30</v>
      </c>
      <c r="K370" s="0" t="n">
        <v>37</v>
      </c>
      <c r="L370" s="11" t="n">
        <f aca="false">AVERAGE(I370:K370)</f>
        <v>30</v>
      </c>
      <c r="M370" s="0" t="n">
        <v>35</v>
      </c>
      <c r="N370" s="0" t="n">
        <v>19</v>
      </c>
      <c r="O370" s="0" t="n">
        <v>29</v>
      </c>
      <c r="P370" s="11" t="n">
        <f aca="false">AVERAGE(M370:O370)</f>
        <v>27.6666666666667</v>
      </c>
    </row>
    <row r="371" customFormat="false" ht="13.9" hidden="false" customHeight="false" outlineLevel="0" collapsed="false">
      <c r="A371" s="0" t="s">
        <v>387</v>
      </c>
      <c r="B371" s="10" t="n">
        <f aca="false">AVERAGE(C371:D371)</f>
        <v>0.0518022730958</v>
      </c>
      <c r="C371" s="0" t="n">
        <v>0.0413924995501</v>
      </c>
      <c r="D371" s="0" t="n">
        <v>0.0622120466415</v>
      </c>
      <c r="E371" s="0" t="n">
        <v>0.193388226796</v>
      </c>
      <c r="F371" s="0" t="n">
        <v>-0.0208195470914</v>
      </c>
      <c r="G371" s="0" t="n">
        <v>-0.0608866144355</v>
      </c>
      <c r="H371" s="0" t="n">
        <v>0.0192475202526</v>
      </c>
      <c r="I371" s="0" t="n">
        <v>7</v>
      </c>
      <c r="J371" s="0" t="n">
        <v>13</v>
      </c>
      <c r="K371" s="0" t="n">
        <v>19</v>
      </c>
      <c r="L371" s="11" t="n">
        <f aca="false">AVERAGE(I371:K371)</f>
        <v>13</v>
      </c>
      <c r="M371" s="0" t="n">
        <v>21</v>
      </c>
      <c r="N371" s="0" t="n">
        <v>21</v>
      </c>
      <c r="O371" s="0" t="n">
        <v>16</v>
      </c>
      <c r="P371" s="11" t="n">
        <f aca="false">AVERAGE(M371:O371)</f>
        <v>19.3333333333333</v>
      </c>
    </row>
    <row r="372" customFormat="false" ht="13.9" hidden="false" customHeight="false" outlineLevel="0" collapsed="false">
      <c r="A372" s="0" t="s">
        <v>388</v>
      </c>
      <c r="B372" s="10" t="n">
        <f aca="false">AVERAGE(C372:D372)</f>
        <v>0.047000511776</v>
      </c>
      <c r="C372" s="0" t="n">
        <v>0.0296893523337</v>
      </c>
      <c r="D372" s="0" t="n">
        <v>0.0643116712183</v>
      </c>
      <c r="E372" s="0" t="n">
        <v>0.0583021205355</v>
      </c>
      <c r="F372" s="0" t="n">
        <v>-0.0346223188846</v>
      </c>
      <c r="G372" s="0" t="n">
        <v>-0.0719309641716</v>
      </c>
      <c r="H372" s="0" t="n">
        <v>0.00268632640247</v>
      </c>
      <c r="I372" s="0" t="n">
        <v>8</v>
      </c>
      <c r="J372" s="0" t="n">
        <v>11</v>
      </c>
      <c r="K372" s="0" t="n">
        <v>9</v>
      </c>
      <c r="L372" s="11" t="n">
        <f aca="false">AVERAGE(I372:K372)</f>
        <v>9.33333333333333</v>
      </c>
      <c r="M372" s="0" t="n">
        <v>17</v>
      </c>
      <c r="N372" s="0" t="n">
        <v>26</v>
      </c>
      <c r="O372" s="0" t="n">
        <v>17</v>
      </c>
      <c r="P372" s="11" t="n">
        <f aca="false">AVERAGE(M372:O372)</f>
        <v>20</v>
      </c>
    </row>
    <row r="373" customFormat="false" ht="13.9" hidden="false" customHeight="false" outlineLevel="0" collapsed="false">
      <c r="A373" s="0" t="s">
        <v>389</v>
      </c>
      <c r="B373" s="10" t="n">
        <f aca="false">AVERAGE(C373:D373)</f>
        <v>0.08114290590965</v>
      </c>
      <c r="C373" s="0" t="n">
        <v>0.0732238262498</v>
      </c>
      <c r="D373" s="0" t="n">
        <v>0.0890619855695</v>
      </c>
      <c r="E373" s="0" t="n">
        <v>0.460966456525</v>
      </c>
      <c r="F373" s="0" t="n">
        <v>-0.0158381593197</v>
      </c>
      <c r="G373" s="0" t="n">
        <v>-0.0702598014762</v>
      </c>
      <c r="H373" s="0" t="n">
        <v>0.0385834828368</v>
      </c>
      <c r="I373" s="0" t="n">
        <v>15</v>
      </c>
      <c r="J373" s="0" t="n">
        <v>23</v>
      </c>
      <c r="K373" s="0" t="n">
        <v>31</v>
      </c>
      <c r="L373" s="11" t="n">
        <f aca="false">AVERAGE(I373:K373)</f>
        <v>23</v>
      </c>
      <c r="M373" s="0" t="n">
        <v>31</v>
      </c>
      <c r="N373" s="0" t="n">
        <v>20</v>
      </c>
      <c r="O373" s="0" t="n">
        <v>32</v>
      </c>
      <c r="P373" s="11" t="n">
        <f aca="false">AVERAGE(M373:O373)</f>
        <v>27.6666666666667</v>
      </c>
    </row>
    <row r="374" s="5" customFormat="true" ht="13.9" hidden="false" customHeight="false" outlineLevel="0" collapsed="false">
      <c r="A374" s="4" t="s">
        <v>390</v>
      </c>
      <c r="B374" s="4" t="n">
        <f aca="false">AVERAGE(C374:D374)</f>
        <v>0.660794157241</v>
      </c>
      <c r="C374" s="5" t="n">
        <v>0.750044395707</v>
      </c>
      <c r="D374" s="5" t="n">
        <v>0.571543918775</v>
      </c>
      <c r="E374" s="4" t="n">
        <v>0.0333196153633</v>
      </c>
      <c r="F374" s="5" t="n">
        <v>0.178500476933</v>
      </c>
      <c r="G374" s="5" t="n">
        <v>0.0282600086185</v>
      </c>
      <c r="H374" s="5" t="n">
        <v>0.328740945247</v>
      </c>
      <c r="I374" s="5" t="n">
        <v>261</v>
      </c>
      <c r="J374" s="5" t="n">
        <v>223</v>
      </c>
      <c r="K374" s="5" t="n">
        <v>223</v>
      </c>
      <c r="L374" s="6" t="n">
        <f aca="false">AVERAGE(I374:K374)</f>
        <v>235.666666666667</v>
      </c>
      <c r="M374" s="5" t="n">
        <v>166</v>
      </c>
      <c r="N374" s="5" t="n">
        <v>182</v>
      </c>
      <c r="O374" s="5" t="n">
        <v>185</v>
      </c>
      <c r="P374" s="6" t="n">
        <f aca="false">AVERAGE(M374:O374)</f>
        <v>177.666666666667</v>
      </c>
      <c r="Q374" s="4" t="s">
        <v>25</v>
      </c>
    </row>
    <row r="375" customFormat="false" ht="13.9" hidden="false" customHeight="false" outlineLevel="0" collapsed="false">
      <c r="A375" s="0" t="s">
        <v>391</v>
      </c>
      <c r="B375" s="10" t="n">
        <f aca="false">AVERAGE(C375:D375)</f>
        <v>0.05107186249435</v>
      </c>
      <c r="C375" s="0" t="n">
        <v>0.0646749797928</v>
      </c>
      <c r="D375" s="0" t="n">
        <v>0.0374687451959</v>
      </c>
      <c r="E375" s="0" t="n">
        <v>0.190423748282</v>
      </c>
      <c r="F375" s="0" t="n">
        <v>0.0272062345969</v>
      </c>
      <c r="G375" s="0" t="n">
        <v>-0.0249214391165</v>
      </c>
      <c r="H375" s="0" t="n">
        <v>0.0793339083102</v>
      </c>
      <c r="I375" s="0" t="n">
        <v>22</v>
      </c>
      <c r="J375" s="0" t="n">
        <v>23</v>
      </c>
      <c r="K375" s="0" t="n">
        <v>16</v>
      </c>
      <c r="L375" s="11" t="n">
        <f aca="false">AVERAGE(I375:K375)</f>
        <v>20.3333333333333</v>
      </c>
      <c r="M375" s="0" t="n">
        <v>3</v>
      </c>
      <c r="N375" s="0" t="n">
        <v>14</v>
      </c>
      <c r="O375" s="0" t="n">
        <v>18</v>
      </c>
      <c r="P375" s="11" t="n">
        <f aca="false">AVERAGE(M375:O375)</f>
        <v>11.6666666666667</v>
      </c>
    </row>
    <row r="376" customFormat="false" ht="13.9" hidden="false" customHeight="false" outlineLevel="0" collapsed="false">
      <c r="A376" s="0" t="s">
        <v>392</v>
      </c>
      <c r="B376" s="10" t="n">
        <f aca="false">AVERAGE(C376:D376)</f>
        <v>0.1654581601945</v>
      </c>
      <c r="C376" s="0" t="n">
        <v>0.142127770585</v>
      </c>
      <c r="D376" s="0" t="n">
        <v>0.188788549804</v>
      </c>
      <c r="E376" s="0" t="n">
        <v>0.154046801647</v>
      </c>
      <c r="F376" s="0" t="n">
        <v>-0.0466607792184</v>
      </c>
      <c r="G376" s="0" t="n">
        <v>-0.128859656291</v>
      </c>
      <c r="H376" s="0" t="n">
        <v>0.0355380978541</v>
      </c>
      <c r="I376" s="0" t="n">
        <v>31</v>
      </c>
      <c r="J376" s="0" t="n">
        <v>51</v>
      </c>
      <c r="K376" s="0" t="n">
        <v>52</v>
      </c>
      <c r="L376" s="11" t="n">
        <f aca="false">AVERAGE(I376:K376)</f>
        <v>44.6666666666667</v>
      </c>
      <c r="M376" s="0" t="n">
        <v>61</v>
      </c>
      <c r="N376" s="0" t="n">
        <v>54</v>
      </c>
      <c r="O376" s="0" t="n">
        <v>61</v>
      </c>
      <c r="P376" s="11" t="n">
        <f aca="false">AVERAGE(M376:O376)</f>
        <v>58.6666666666667</v>
      </c>
    </row>
    <row r="377" customFormat="false" ht="13.9" hidden="false" customHeight="false" outlineLevel="0" collapsed="false">
      <c r="A377" s="0" t="s">
        <v>393</v>
      </c>
      <c r="B377" s="10" t="n">
        <f aca="false">AVERAGE(C377:D377)</f>
        <v>0.12681453929035</v>
      </c>
      <c r="C377" s="0" t="n">
        <v>0.162409645539</v>
      </c>
      <c r="D377" s="0" t="n">
        <v>0.0912194330417</v>
      </c>
      <c r="E377" s="0" t="n">
        <v>0.0524329109207</v>
      </c>
      <c r="F377" s="0" t="n">
        <v>0.0711902124978</v>
      </c>
      <c r="G377" s="0" t="n">
        <v>-0.00120669904755</v>
      </c>
      <c r="H377" s="0" t="n">
        <v>0.143587124043</v>
      </c>
      <c r="I377" s="0" t="n">
        <v>55</v>
      </c>
      <c r="J377" s="0" t="n">
        <v>40</v>
      </c>
      <c r="K377" s="0" t="n">
        <v>58</v>
      </c>
      <c r="L377" s="11" t="n">
        <f aca="false">AVERAGE(I377:K377)</f>
        <v>51</v>
      </c>
      <c r="M377" s="0" t="n">
        <v>32</v>
      </c>
      <c r="N377" s="0" t="n">
        <v>17</v>
      </c>
      <c r="O377" s="0" t="n">
        <v>36</v>
      </c>
      <c r="P377" s="11" t="n">
        <f aca="false">AVERAGE(M377:O377)</f>
        <v>28.3333333333333</v>
      </c>
    </row>
    <row r="378" customFormat="false" ht="13.9" hidden="false" customHeight="false" outlineLevel="0" collapsed="false">
      <c r="A378" s="0" t="s">
        <v>394</v>
      </c>
      <c r="B378" s="10" t="n">
        <f aca="false">AVERAGE(C378:D378)</f>
        <v>0.10134225095565</v>
      </c>
      <c r="C378" s="0" t="n">
        <v>0.106231564379</v>
      </c>
      <c r="D378" s="0" t="n">
        <v>0.0964529375323</v>
      </c>
      <c r="E378" s="0" t="n">
        <v>0.785798124889</v>
      </c>
      <c r="F378" s="0" t="n">
        <v>0.00977862684642</v>
      </c>
      <c r="G378" s="0" t="n">
        <v>-0.0852138410714</v>
      </c>
      <c r="H378" s="0" t="n">
        <v>0.104771094764</v>
      </c>
      <c r="I378" s="0" t="n">
        <v>41</v>
      </c>
      <c r="J378" s="0" t="n">
        <v>17</v>
      </c>
      <c r="K378" s="0" t="n">
        <v>42</v>
      </c>
      <c r="L378" s="11" t="n">
        <f aca="false">AVERAGE(I378:K378)</f>
        <v>33.3333333333333</v>
      </c>
      <c r="M378" s="0" t="n">
        <v>25</v>
      </c>
      <c r="N378" s="0" t="n">
        <v>43</v>
      </c>
      <c r="O378" s="0" t="n">
        <v>22</v>
      </c>
      <c r="P378" s="11" t="n">
        <f aca="false">AVERAGE(M378:O378)</f>
        <v>30</v>
      </c>
    </row>
    <row r="379" customFormat="false" ht="13.9" hidden="false" customHeight="false" outlineLevel="0" collapsed="false">
      <c r="A379" s="0" t="s">
        <v>395</v>
      </c>
      <c r="B379" s="10" t="n">
        <f aca="false">AVERAGE(C379:D379)</f>
        <v>0.04836340050737</v>
      </c>
      <c r="C379" s="0" t="n">
        <v>0.0870572639106</v>
      </c>
      <c r="D379" s="0" t="n">
        <v>0.00966953710414</v>
      </c>
      <c r="E379" s="0" t="n">
        <v>0.0249391377476</v>
      </c>
      <c r="F379" s="0" t="n">
        <v>0.0773877268065</v>
      </c>
      <c r="G379" s="0" t="n">
        <v>0.0221690882417</v>
      </c>
      <c r="H379" s="0" t="n">
        <v>0.132606365371</v>
      </c>
      <c r="I379" s="0" t="n">
        <v>33</v>
      </c>
      <c r="J379" s="0" t="n">
        <v>19</v>
      </c>
      <c r="K379" s="0" t="n">
        <v>30</v>
      </c>
      <c r="L379" s="11" t="n">
        <f aca="false">AVERAGE(I379:K379)</f>
        <v>27.3333333333333</v>
      </c>
      <c r="M379" s="0" t="n">
        <v>5</v>
      </c>
      <c r="N379" s="0" t="n">
        <v>2</v>
      </c>
      <c r="O379" s="0" t="n">
        <v>2</v>
      </c>
      <c r="P379" s="11" t="n">
        <f aca="false">AVERAGE(M379:O379)</f>
        <v>3</v>
      </c>
    </row>
    <row r="380" customFormat="false" ht="13.9" hidden="false" customHeight="false" outlineLevel="0" collapsed="false">
      <c r="A380" s="0" t="s">
        <v>396</v>
      </c>
      <c r="B380" s="10" t="n">
        <f aca="false">AVERAGE(C380:D380)</f>
        <v>0.02182508744535</v>
      </c>
      <c r="C380" s="0" t="n">
        <v>0.0275798479618</v>
      </c>
      <c r="D380" s="0" t="n">
        <v>0.0160703269289</v>
      </c>
      <c r="E380" s="0" t="n">
        <v>0.0569296747777</v>
      </c>
      <c r="F380" s="0" t="n">
        <v>0.0115095210329</v>
      </c>
      <c r="G380" s="0" t="n">
        <v>-0.000726843423511</v>
      </c>
      <c r="H380" s="0" t="n">
        <v>0.0237458854893</v>
      </c>
      <c r="I380" s="0" t="n">
        <v>8</v>
      </c>
      <c r="J380" s="0" t="n">
        <v>9</v>
      </c>
      <c r="K380" s="0" t="n">
        <v>9</v>
      </c>
      <c r="L380" s="11" t="n">
        <f aca="false">AVERAGE(I380:K380)</f>
        <v>8.66666666666667</v>
      </c>
      <c r="M380" s="0" t="n">
        <v>3</v>
      </c>
      <c r="N380" s="0" t="n">
        <v>6</v>
      </c>
      <c r="O380" s="0" t="n">
        <v>6</v>
      </c>
      <c r="P380" s="11" t="n">
        <f aca="false">AVERAGE(M380:O380)</f>
        <v>5</v>
      </c>
    </row>
    <row r="381" customFormat="false" ht="13.9" hidden="false" customHeight="false" outlineLevel="0" collapsed="false">
      <c r="A381" s="0" t="s">
        <v>397</v>
      </c>
      <c r="B381" s="10" t="n">
        <f aca="false">AVERAGE(C381:D381)</f>
        <v>0.793195925562</v>
      </c>
      <c r="C381" s="0" t="n">
        <v>0.930938119607</v>
      </c>
      <c r="D381" s="0" t="n">
        <v>0.655453731517</v>
      </c>
      <c r="E381" s="0" t="n">
        <v>0.114994712709</v>
      </c>
      <c r="F381" s="0" t="n">
        <v>0.27548438809</v>
      </c>
      <c r="G381" s="0" t="n">
        <v>-0.143956181291</v>
      </c>
      <c r="H381" s="0" t="n">
        <v>0.694924957472</v>
      </c>
      <c r="I381" s="0" t="n">
        <v>325</v>
      </c>
      <c r="J381" s="0" t="n">
        <v>226</v>
      </c>
      <c r="K381" s="0" t="n">
        <v>326</v>
      </c>
      <c r="L381" s="11" t="n">
        <f aca="false">AVERAGE(I381:K381)</f>
        <v>292.333333333333</v>
      </c>
      <c r="M381" s="0" t="n">
        <v>223</v>
      </c>
      <c r="N381" s="0" t="n">
        <v>196</v>
      </c>
      <c r="O381" s="0" t="n">
        <v>192</v>
      </c>
      <c r="P381" s="11" t="n">
        <f aca="false">AVERAGE(M381:O381)</f>
        <v>203.666666666667</v>
      </c>
    </row>
    <row r="382" customFormat="false" ht="13.9" hidden="false" customHeight="false" outlineLevel="0" collapsed="false">
      <c r="A382" s="0" t="s">
        <v>398</v>
      </c>
      <c r="B382" s="10" t="n">
        <f aca="false">AVERAGE(C382:D382)</f>
        <v>0.04860726579565</v>
      </c>
      <c r="C382" s="0" t="n">
        <v>0.0403377473641</v>
      </c>
      <c r="D382" s="0" t="n">
        <v>0.0568767842272</v>
      </c>
      <c r="E382" s="0" t="n">
        <v>0.35938822624</v>
      </c>
      <c r="F382" s="0" t="n">
        <v>-0.0165390368631</v>
      </c>
      <c r="G382" s="0" t="n">
        <v>-0.0609399694767</v>
      </c>
      <c r="H382" s="0" t="n">
        <v>0.0278618957504</v>
      </c>
      <c r="I382" s="0" t="n">
        <v>7</v>
      </c>
      <c r="J382" s="0" t="n">
        <v>12</v>
      </c>
      <c r="K382" s="0" t="n">
        <v>19</v>
      </c>
      <c r="L382" s="11" t="n">
        <f aca="false">AVERAGE(I382:K382)</f>
        <v>12.6666666666667</v>
      </c>
      <c r="M382" s="0" t="n">
        <v>23</v>
      </c>
      <c r="N382" s="0" t="n">
        <v>19</v>
      </c>
      <c r="O382" s="0" t="n">
        <v>11</v>
      </c>
      <c r="P382" s="11" t="n">
        <f aca="false">AVERAGE(M382:O382)</f>
        <v>17.6666666666667</v>
      </c>
    </row>
    <row r="383" customFormat="false" ht="13.9" hidden="false" customHeight="false" outlineLevel="0" collapsed="false">
      <c r="A383" s="0" t="s">
        <v>399</v>
      </c>
      <c r="B383" s="10" t="n">
        <f aca="false">AVERAGE(C383:D383)</f>
        <v>0.04430012608875</v>
      </c>
      <c r="C383" s="0" t="n">
        <v>0.0381710969133</v>
      </c>
      <c r="D383" s="0" t="n">
        <v>0.0504291552642</v>
      </c>
      <c r="E383" s="0" t="n">
        <v>0.429252952903</v>
      </c>
      <c r="F383" s="0" t="n">
        <v>-0.0122580583508</v>
      </c>
      <c r="G383" s="0" t="n">
        <v>-0.0619286468796</v>
      </c>
      <c r="H383" s="0" t="n">
        <v>0.0374125301779</v>
      </c>
      <c r="I383" s="0" t="n">
        <v>11</v>
      </c>
      <c r="J383" s="0" t="n">
        <v>14</v>
      </c>
      <c r="K383" s="0" t="n">
        <v>11</v>
      </c>
      <c r="L383" s="11" t="n">
        <f aca="false">AVERAGE(I383:K383)</f>
        <v>12</v>
      </c>
      <c r="M383" s="0" t="n">
        <v>20</v>
      </c>
      <c r="N383" s="0" t="n">
        <v>19</v>
      </c>
      <c r="O383" s="0" t="n">
        <v>8</v>
      </c>
      <c r="P383" s="11" t="n">
        <f aca="false">AVERAGE(M383:O383)</f>
        <v>15.6666666666667</v>
      </c>
    </row>
    <row r="384" customFormat="false" ht="13.9" hidden="false" customHeight="false" outlineLevel="0" collapsed="false">
      <c r="A384" s="0" t="s">
        <v>400</v>
      </c>
      <c r="B384" s="10" t="n">
        <f aca="false">AVERAGE(C384:D384)</f>
        <v>0.0517945085458</v>
      </c>
      <c r="C384" s="0" t="n">
        <v>0.0424663027431</v>
      </c>
      <c r="D384" s="0" t="n">
        <v>0.0611227143485</v>
      </c>
      <c r="E384" s="0" t="n">
        <v>0.409400843189</v>
      </c>
      <c r="F384" s="0" t="n">
        <v>-0.0186564116054</v>
      </c>
      <c r="G384" s="0" t="n">
        <v>-0.0876373280357</v>
      </c>
      <c r="H384" s="0" t="n">
        <v>0.050324504825</v>
      </c>
      <c r="I384" s="0" t="n">
        <v>14</v>
      </c>
      <c r="J384" s="0" t="n">
        <v>10</v>
      </c>
      <c r="K384" s="0" t="n">
        <v>16</v>
      </c>
      <c r="L384" s="11" t="n">
        <f aca="false">AVERAGE(I384:K384)</f>
        <v>13.3333333333333</v>
      </c>
      <c r="M384" s="0" t="n">
        <v>15</v>
      </c>
      <c r="N384" s="0" t="n">
        <v>12</v>
      </c>
      <c r="O384" s="0" t="n">
        <v>30</v>
      </c>
      <c r="P384" s="11" t="n">
        <f aca="false">AVERAGE(M384:O384)</f>
        <v>19</v>
      </c>
    </row>
    <row r="385" customFormat="false" ht="13.9" hidden="false" customHeight="false" outlineLevel="0" collapsed="false">
      <c r="A385" s="0" t="s">
        <v>401</v>
      </c>
      <c r="B385" s="10" t="n">
        <f aca="false">AVERAGE(C385:D385)</f>
        <v>0.0233841408314</v>
      </c>
      <c r="C385" s="0" t="n">
        <v>0.0339126917987</v>
      </c>
      <c r="D385" s="0" t="n">
        <v>0.0128555898641</v>
      </c>
      <c r="E385" s="0" t="n">
        <v>0.0850790610257</v>
      </c>
      <c r="F385" s="0" t="n">
        <v>0.0210571019346</v>
      </c>
      <c r="G385" s="0" t="n">
        <v>-0.00543990270309</v>
      </c>
      <c r="H385" s="0" t="n">
        <v>0.0475541065723</v>
      </c>
      <c r="I385" s="0" t="n">
        <v>13</v>
      </c>
      <c r="J385" s="0" t="n">
        <v>13</v>
      </c>
      <c r="K385" s="0" t="n">
        <v>6</v>
      </c>
      <c r="L385" s="11" t="n">
        <f aca="false">AVERAGE(I385:K385)</f>
        <v>10.6666666666667</v>
      </c>
      <c r="M385" s="0" t="n">
        <v>2</v>
      </c>
      <c r="N385" s="0" t="n">
        <v>4</v>
      </c>
      <c r="O385" s="0" t="n">
        <v>6</v>
      </c>
      <c r="P385" s="11" t="n">
        <f aca="false">AVERAGE(M385:O385)</f>
        <v>4</v>
      </c>
    </row>
    <row r="386" customFormat="false" ht="13.9" hidden="false" customHeight="false" outlineLevel="0" collapsed="false">
      <c r="A386" s="0" t="s">
        <v>402</v>
      </c>
      <c r="B386" s="10" t="n">
        <f aca="false">AVERAGE(C386:D386)</f>
        <v>1.2826224687</v>
      </c>
      <c r="C386" s="0" t="n">
        <v>1.44660166592</v>
      </c>
      <c r="D386" s="0" t="n">
        <v>1.11864327148</v>
      </c>
      <c r="E386" s="0" t="n">
        <v>0.284547473516</v>
      </c>
      <c r="F386" s="0" t="n">
        <v>0.327958394444</v>
      </c>
      <c r="G386" s="0" t="n">
        <v>-0.636655461536</v>
      </c>
      <c r="H386" s="0" t="n">
        <v>1.29257225042</v>
      </c>
      <c r="I386" s="0" t="n">
        <v>587</v>
      </c>
      <c r="J386" s="0" t="n">
        <v>346</v>
      </c>
      <c r="K386" s="0" t="n">
        <v>430</v>
      </c>
      <c r="L386" s="11" t="n">
        <f aca="false">AVERAGE(I386:K386)</f>
        <v>454.333333333333</v>
      </c>
      <c r="M386" s="0" t="n">
        <v>348</v>
      </c>
      <c r="N386" s="0" t="n">
        <v>337</v>
      </c>
      <c r="O386" s="0" t="n">
        <v>358</v>
      </c>
      <c r="P386" s="11" t="n">
        <f aca="false">AVERAGE(M386:O386)</f>
        <v>347.666666666667</v>
      </c>
    </row>
    <row r="387" customFormat="false" ht="13.9" hidden="false" customHeight="false" outlineLevel="0" collapsed="false">
      <c r="A387" s="0" t="s">
        <v>403</v>
      </c>
      <c r="B387" s="10" t="n">
        <f aca="false">AVERAGE(C387:D387)</f>
        <v>0.224764464815</v>
      </c>
      <c r="C387" s="0" t="n">
        <v>0.167584261422</v>
      </c>
      <c r="D387" s="0" t="n">
        <v>0.281944668208</v>
      </c>
      <c r="E387" s="0" t="n">
        <v>0.0282341939735</v>
      </c>
      <c r="F387" s="0" t="n">
        <v>-0.114360406786</v>
      </c>
      <c r="G387" s="0" t="n">
        <v>-0.20656468617</v>
      </c>
      <c r="H387" s="0" t="n">
        <v>-0.022156127402</v>
      </c>
      <c r="I387" s="0" t="n">
        <v>43</v>
      </c>
      <c r="J387" s="0" t="n">
        <v>58</v>
      </c>
      <c r="K387" s="0" t="n">
        <v>57</v>
      </c>
      <c r="L387" s="11" t="n">
        <f aca="false">AVERAGE(I387:K387)</f>
        <v>52.6666666666667</v>
      </c>
      <c r="M387" s="0" t="n">
        <v>77</v>
      </c>
      <c r="N387" s="0" t="n">
        <v>104</v>
      </c>
      <c r="O387" s="0" t="n">
        <v>82</v>
      </c>
      <c r="P387" s="11" t="n">
        <f aca="false">AVERAGE(M387:O387)</f>
        <v>87.6666666666667</v>
      </c>
    </row>
    <row r="388" customFormat="false" ht="13.9" hidden="false" customHeight="false" outlineLevel="0" collapsed="false">
      <c r="A388" s="0" t="s">
        <v>404</v>
      </c>
      <c r="B388" s="10" t="n">
        <f aca="false">AVERAGE(C388:D388)</f>
        <v>0.1649334367475</v>
      </c>
      <c r="C388" s="0" t="n">
        <v>0.142230812588</v>
      </c>
      <c r="D388" s="0" t="n">
        <v>0.187636060907</v>
      </c>
      <c r="E388" s="0" t="n">
        <v>0.0971024975017</v>
      </c>
      <c r="F388" s="0" t="n">
        <v>-0.0454052483198</v>
      </c>
      <c r="G388" s="0" t="n">
        <v>-0.103865350171</v>
      </c>
      <c r="H388" s="0" t="n">
        <v>0.0130548535315</v>
      </c>
      <c r="I388" s="0" t="n">
        <v>45</v>
      </c>
      <c r="J388" s="0" t="n">
        <v>37</v>
      </c>
      <c r="K388" s="0" t="n">
        <v>52</v>
      </c>
      <c r="L388" s="11" t="n">
        <f aca="false">AVERAGE(I388:K388)</f>
        <v>44.6666666666667</v>
      </c>
      <c r="M388" s="0" t="n">
        <v>55</v>
      </c>
      <c r="N388" s="0" t="n">
        <v>68</v>
      </c>
      <c r="O388" s="0" t="n">
        <v>52</v>
      </c>
      <c r="P388" s="11" t="n">
        <f aca="false">AVERAGE(M388:O388)</f>
        <v>58.3333333333333</v>
      </c>
    </row>
    <row r="389" customFormat="false" ht="13.9" hidden="false" customHeight="false" outlineLevel="0" collapsed="false">
      <c r="A389" s="0" t="s">
        <v>405</v>
      </c>
      <c r="B389" s="10" t="n">
        <f aca="false">AVERAGE(C389:D389)</f>
        <v>0.06458598414825</v>
      </c>
      <c r="C389" s="0" t="n">
        <v>0.0572722297175</v>
      </c>
      <c r="D389" s="0" t="n">
        <v>0.071899738579</v>
      </c>
      <c r="E389" s="0" t="n">
        <v>0.305484153519</v>
      </c>
      <c r="F389" s="0" t="n">
        <v>-0.0146275088614</v>
      </c>
      <c r="G389" s="0" t="n">
        <v>-0.0494968231007</v>
      </c>
      <c r="H389" s="0" t="n">
        <v>0.0202418053778</v>
      </c>
      <c r="I389" s="0" t="n">
        <v>12</v>
      </c>
      <c r="J389" s="0" t="n">
        <v>21</v>
      </c>
      <c r="K389" s="0" t="n">
        <v>21</v>
      </c>
      <c r="L389" s="11" t="n">
        <f aca="false">AVERAGE(I389:K389)</f>
        <v>18</v>
      </c>
      <c r="M389" s="0" t="n">
        <v>27</v>
      </c>
      <c r="N389" s="0" t="n">
        <v>19</v>
      </c>
      <c r="O389" s="0" t="n">
        <v>21</v>
      </c>
      <c r="P389" s="11" t="n">
        <f aca="false">AVERAGE(M389:O389)</f>
        <v>22.3333333333333</v>
      </c>
    </row>
    <row r="390" customFormat="false" ht="13.9" hidden="false" customHeight="false" outlineLevel="0" collapsed="false">
      <c r="A390" s="0" t="s">
        <v>406</v>
      </c>
      <c r="B390" s="10" t="n">
        <f aca="false">AVERAGE(C390:D390)</f>
        <v>0.0383863559156</v>
      </c>
      <c r="C390" s="0" t="n">
        <v>0.0371089845843</v>
      </c>
      <c r="D390" s="0" t="n">
        <v>0.0396637272469</v>
      </c>
      <c r="E390" s="0" t="n">
        <v>0.65526623849</v>
      </c>
      <c r="F390" s="0" t="n">
        <v>-0.00255474266257</v>
      </c>
      <c r="G390" s="0" t="n">
        <v>-0.0172848963813</v>
      </c>
      <c r="H390" s="0" t="n">
        <v>0.0121754110562</v>
      </c>
      <c r="I390" s="0" t="n">
        <v>10</v>
      </c>
      <c r="J390" s="0" t="n">
        <v>14</v>
      </c>
      <c r="K390" s="0" t="n">
        <v>11</v>
      </c>
      <c r="L390" s="11" t="n">
        <f aca="false">AVERAGE(I390:K390)</f>
        <v>11.6666666666667</v>
      </c>
      <c r="M390" s="0" t="n">
        <v>10</v>
      </c>
      <c r="N390" s="0" t="n">
        <v>13</v>
      </c>
      <c r="O390" s="0" t="n">
        <v>14</v>
      </c>
      <c r="P390" s="11" t="n">
        <f aca="false">AVERAGE(M390:O390)</f>
        <v>12.3333333333333</v>
      </c>
    </row>
    <row r="391" customFormat="false" ht="13.9" hidden="false" customHeight="false" outlineLevel="0" collapsed="false">
      <c r="A391" s="0" t="s">
        <v>407</v>
      </c>
      <c r="B391" s="10" t="n">
        <f aca="false">AVERAGE(C391:D391)</f>
        <v>0.034677149339</v>
      </c>
      <c r="C391" s="0" t="n">
        <v>0.0349735028286</v>
      </c>
      <c r="D391" s="0" t="n">
        <v>0.0343807958494</v>
      </c>
      <c r="E391" s="0" t="n">
        <v>0.970779431335</v>
      </c>
      <c r="F391" s="0" t="n">
        <v>0.000592706979182</v>
      </c>
      <c r="G391" s="0" t="n">
        <v>-0.0417919795976</v>
      </c>
      <c r="H391" s="0" t="n">
        <v>0.0429773935559</v>
      </c>
      <c r="I391" s="0" t="n">
        <v>5</v>
      </c>
      <c r="J391" s="0" t="n">
        <v>16</v>
      </c>
      <c r="K391" s="0" t="n">
        <v>12</v>
      </c>
      <c r="L391" s="11" t="n">
        <f aca="false">AVERAGE(I391:K391)</f>
        <v>11</v>
      </c>
      <c r="M391" s="0" t="n">
        <v>17</v>
      </c>
      <c r="N391" s="0" t="n">
        <v>5</v>
      </c>
      <c r="O391" s="0" t="n">
        <v>10</v>
      </c>
      <c r="P391" s="11" t="n">
        <f aca="false">AVERAGE(M391:O391)</f>
        <v>10.6666666666667</v>
      </c>
    </row>
    <row r="392" customFormat="false" ht="13.9" hidden="false" customHeight="false" outlineLevel="0" collapsed="false">
      <c r="A392" s="0" t="s">
        <v>408</v>
      </c>
      <c r="B392" s="10" t="n">
        <f aca="false">AVERAGE(C392:D392)</f>
        <v>0.02557941468975</v>
      </c>
      <c r="C392" s="0" t="n">
        <v>0.0264960889701</v>
      </c>
      <c r="D392" s="0" t="n">
        <v>0.0246627404094</v>
      </c>
      <c r="E392" s="0" t="n">
        <v>0.835502707262</v>
      </c>
      <c r="F392" s="0" t="n">
        <v>0.00183334856071</v>
      </c>
      <c r="G392" s="0" t="n">
        <v>-0.0230232224721</v>
      </c>
      <c r="H392" s="0" t="n">
        <v>0.0266899195935</v>
      </c>
      <c r="I392" s="0" t="n">
        <v>7</v>
      </c>
      <c r="J392" s="0" t="n">
        <v>11</v>
      </c>
      <c r="K392" s="0" t="n">
        <v>7</v>
      </c>
      <c r="L392" s="11" t="n">
        <f aca="false">AVERAGE(I392:K392)</f>
        <v>8.33333333333333</v>
      </c>
      <c r="M392" s="0" t="n">
        <v>6</v>
      </c>
      <c r="N392" s="0" t="n">
        <v>5</v>
      </c>
      <c r="O392" s="0" t="n">
        <v>12</v>
      </c>
      <c r="P392" s="11" t="n">
        <f aca="false">AVERAGE(M392:O392)</f>
        <v>7.66666666666667</v>
      </c>
    </row>
    <row r="393" customFormat="false" ht="13.9" hidden="false" customHeight="false" outlineLevel="0" collapsed="false">
      <c r="A393" s="0" t="s">
        <v>409</v>
      </c>
      <c r="B393" s="10" t="n">
        <f aca="false">AVERAGE(C393:D393)</f>
        <v>0.546649341448</v>
      </c>
      <c r="C393" s="0" t="n">
        <v>0.4166087017</v>
      </c>
      <c r="D393" s="0" t="n">
        <v>0.676689981196</v>
      </c>
      <c r="E393" s="0" t="n">
        <v>0.0772655020811</v>
      </c>
      <c r="F393" s="0" t="n">
        <v>-0.260081279496</v>
      </c>
      <c r="G393" s="0" t="n">
        <v>-0.56566468901</v>
      </c>
      <c r="H393" s="0" t="n">
        <v>0.0455021300186</v>
      </c>
      <c r="I393" s="0" t="n">
        <v>90</v>
      </c>
      <c r="J393" s="0" t="n">
        <v>171</v>
      </c>
      <c r="K393" s="0" t="n">
        <v>132</v>
      </c>
      <c r="L393" s="11" t="n">
        <f aca="false">AVERAGE(I393:K393)</f>
        <v>131</v>
      </c>
      <c r="M393" s="0" t="n">
        <v>218</v>
      </c>
      <c r="N393" s="0" t="n">
        <v>250</v>
      </c>
      <c r="O393" s="0" t="n">
        <v>163</v>
      </c>
      <c r="P393" s="11" t="n">
        <f aca="false">AVERAGE(M393:O393)</f>
        <v>210.333333333333</v>
      </c>
    </row>
    <row r="394" customFormat="false" ht="13.9" hidden="false" customHeight="false" outlineLevel="0" collapsed="false">
      <c r="A394" s="0" t="s">
        <v>410</v>
      </c>
      <c r="B394" s="10" t="n">
        <f aca="false">AVERAGE(C394:D394)</f>
        <v>0.13110619858315</v>
      </c>
      <c r="C394" s="0" t="n">
        <v>0.16785527153</v>
      </c>
      <c r="D394" s="0" t="n">
        <v>0.0943571256363</v>
      </c>
      <c r="E394" s="0" t="n">
        <v>0.421080823494</v>
      </c>
      <c r="F394" s="0" t="n">
        <v>0.0734981458933</v>
      </c>
      <c r="G394" s="0" t="n">
        <v>-0.23672018925</v>
      </c>
      <c r="H394" s="0" t="n">
        <v>0.383716481036</v>
      </c>
      <c r="I394" s="0" t="n">
        <v>21</v>
      </c>
      <c r="J394" s="0" t="n">
        <v>40</v>
      </c>
      <c r="K394" s="0" t="n">
        <v>97</v>
      </c>
      <c r="L394" s="11" t="n">
        <f aca="false">AVERAGE(I394:K394)</f>
        <v>52.6666666666667</v>
      </c>
      <c r="M394" s="0" t="n">
        <v>28</v>
      </c>
      <c r="N394" s="0" t="n">
        <v>34</v>
      </c>
      <c r="O394" s="0" t="n">
        <v>26</v>
      </c>
      <c r="P394" s="11" t="n">
        <f aca="false">AVERAGE(M394:O394)</f>
        <v>29.3333333333333</v>
      </c>
    </row>
    <row r="395" customFormat="false" ht="13.9" hidden="false" customHeight="false" outlineLevel="0" collapsed="false">
      <c r="A395" s="0" t="s">
        <v>411</v>
      </c>
      <c r="B395" s="10" t="n">
        <f aca="false">AVERAGE(C395:D395)</f>
        <v>0.0229156674681</v>
      </c>
      <c r="C395" s="0" t="n">
        <v>0.0254885270642</v>
      </c>
      <c r="D395" s="0" t="n">
        <v>0.020342807872</v>
      </c>
      <c r="E395" s="0" t="n">
        <v>0.707630941598</v>
      </c>
      <c r="F395" s="0" t="n">
        <v>0.00514571919228</v>
      </c>
      <c r="G395" s="0" t="n">
        <v>-0.036473203598</v>
      </c>
      <c r="H395" s="0" t="n">
        <v>0.0467646419825</v>
      </c>
      <c r="I395" s="0" t="n">
        <v>9</v>
      </c>
      <c r="J395" s="0" t="n">
        <v>5</v>
      </c>
      <c r="K395" s="0" t="n">
        <v>10</v>
      </c>
      <c r="L395" s="11" t="n">
        <f aca="false">AVERAGE(I395:K395)</f>
        <v>8</v>
      </c>
      <c r="M395" s="0" t="n">
        <v>1</v>
      </c>
      <c r="N395" s="0" t="n">
        <v>5</v>
      </c>
      <c r="O395" s="0" t="n">
        <v>13</v>
      </c>
      <c r="P395" s="11" t="n">
        <f aca="false">AVERAGE(M395:O395)</f>
        <v>6.33333333333333</v>
      </c>
    </row>
    <row r="396" customFormat="false" ht="13.9" hidden="false" customHeight="false" outlineLevel="0" collapsed="false">
      <c r="A396" s="0" t="s">
        <v>412</v>
      </c>
      <c r="B396" s="10" t="n">
        <f aca="false">AVERAGE(C396:D396)</f>
        <v>0.269413957449</v>
      </c>
      <c r="C396" s="0" t="n">
        <v>0.273895059251</v>
      </c>
      <c r="D396" s="0" t="n">
        <v>0.264932855647</v>
      </c>
      <c r="E396" s="0" t="n">
        <v>0.870970760032</v>
      </c>
      <c r="F396" s="0" t="n">
        <v>0.00896220360333</v>
      </c>
      <c r="G396" s="0" t="n">
        <v>-0.15261719494</v>
      </c>
      <c r="H396" s="0" t="n">
        <v>0.170541602146</v>
      </c>
      <c r="I396" s="0" t="n">
        <v>108</v>
      </c>
      <c r="J396" s="0" t="n">
        <v>60</v>
      </c>
      <c r="K396" s="0" t="n">
        <v>90</v>
      </c>
      <c r="L396" s="11" t="n">
        <f aca="false">AVERAGE(I396:K396)</f>
        <v>86</v>
      </c>
      <c r="M396" s="0" t="n">
        <v>89</v>
      </c>
      <c r="N396" s="0" t="n">
        <v>90</v>
      </c>
      <c r="O396" s="0" t="n">
        <v>68</v>
      </c>
      <c r="P396" s="11" t="n">
        <f aca="false">AVERAGE(M396:O396)</f>
        <v>82.3333333333333</v>
      </c>
    </row>
    <row r="397" customFormat="false" ht="13.9" hidden="false" customHeight="false" outlineLevel="0" collapsed="false">
      <c r="A397" s="0" t="s">
        <v>413</v>
      </c>
      <c r="B397" s="10" t="n">
        <f aca="false">AVERAGE(C397:D397)</f>
        <v>0.050638863619</v>
      </c>
      <c r="C397" s="0" t="n">
        <v>0.0487484931115</v>
      </c>
      <c r="D397" s="0" t="n">
        <v>0.0525292341265</v>
      </c>
      <c r="E397" s="0" t="n">
        <v>0.769419493927</v>
      </c>
      <c r="F397" s="0" t="n">
        <v>-0.00378074101495</v>
      </c>
      <c r="G397" s="0" t="n">
        <v>-0.0392305425257</v>
      </c>
      <c r="H397" s="0" t="n">
        <v>0.0316690604958</v>
      </c>
      <c r="I397" s="0" t="n">
        <v>18</v>
      </c>
      <c r="J397" s="0" t="n">
        <v>19</v>
      </c>
      <c r="K397" s="0" t="n">
        <v>9</v>
      </c>
      <c r="L397" s="11" t="n">
        <f aca="false">AVERAGE(I397:K397)</f>
        <v>15.3333333333333</v>
      </c>
      <c r="M397" s="0" t="n">
        <v>13</v>
      </c>
      <c r="N397" s="0" t="n">
        <v>16</v>
      </c>
      <c r="O397" s="0" t="n">
        <v>20</v>
      </c>
      <c r="P397" s="11" t="n">
        <f aca="false">AVERAGE(M397:O397)</f>
        <v>16.3333333333333</v>
      </c>
    </row>
    <row r="398" customFormat="false" ht="13.9" hidden="false" customHeight="false" outlineLevel="0" collapsed="false">
      <c r="A398" s="0" t="s">
        <v>414</v>
      </c>
      <c r="B398" s="10" t="n">
        <f aca="false">AVERAGE(C398:D398)</f>
        <v>0.0378355301999</v>
      </c>
      <c r="C398" s="0" t="n">
        <v>0.0456344562557</v>
      </c>
      <c r="D398" s="0" t="n">
        <v>0.0300366041441</v>
      </c>
      <c r="E398" s="0" t="n">
        <v>0.125117130303</v>
      </c>
      <c r="F398" s="0" t="n">
        <v>0.0155978521117</v>
      </c>
      <c r="G398" s="0" t="n">
        <v>-0.00749947328183</v>
      </c>
      <c r="H398" s="0" t="n">
        <v>0.0386951775052</v>
      </c>
      <c r="I398" s="0" t="n">
        <v>16</v>
      </c>
      <c r="J398" s="0" t="n">
        <v>12</v>
      </c>
      <c r="K398" s="0" t="n">
        <v>15</v>
      </c>
      <c r="L398" s="11" t="n">
        <f aca="false">AVERAGE(I398:K398)</f>
        <v>14.3333333333333</v>
      </c>
      <c r="M398" s="0" t="n">
        <v>9</v>
      </c>
      <c r="N398" s="0" t="n">
        <v>6</v>
      </c>
      <c r="O398" s="0" t="n">
        <v>13</v>
      </c>
      <c r="P398" s="11" t="n">
        <f aca="false">AVERAGE(M398:O398)</f>
        <v>9.33333333333333</v>
      </c>
    </row>
    <row r="399" customFormat="false" ht="13.9" hidden="false" customHeight="false" outlineLevel="0" collapsed="false">
      <c r="A399" s="0" t="s">
        <v>415</v>
      </c>
      <c r="B399" s="10" t="n">
        <f aca="false">AVERAGE(C399:D399)</f>
        <v>0.03581024963785</v>
      </c>
      <c r="C399" s="0" t="n">
        <v>0.0265173018664</v>
      </c>
      <c r="D399" s="0" t="n">
        <v>0.0451031974093</v>
      </c>
      <c r="E399" s="0" t="n">
        <v>0.251621308939</v>
      </c>
      <c r="F399" s="0" t="n">
        <v>-0.0185858955429</v>
      </c>
      <c r="G399" s="0" t="n">
        <v>-0.0591034910617</v>
      </c>
      <c r="H399" s="0" t="n">
        <v>0.021931699976</v>
      </c>
      <c r="I399" s="0" t="n">
        <v>4</v>
      </c>
      <c r="J399" s="0" t="n">
        <v>10</v>
      </c>
      <c r="K399" s="0" t="n">
        <v>11</v>
      </c>
      <c r="L399" s="11" t="n">
        <f aca="false">AVERAGE(I399:K399)</f>
        <v>8.33333333333333</v>
      </c>
      <c r="M399" s="0" t="n">
        <v>21</v>
      </c>
      <c r="N399" s="0" t="n">
        <v>11</v>
      </c>
      <c r="O399" s="0" t="n">
        <v>10</v>
      </c>
      <c r="P399" s="11" t="n">
        <f aca="false">AVERAGE(M399:O399)</f>
        <v>14</v>
      </c>
    </row>
    <row r="400" customFormat="false" ht="13.9" hidden="false" customHeight="false" outlineLevel="0" collapsed="false">
      <c r="A400" s="0" t="s">
        <v>416</v>
      </c>
      <c r="B400" s="10" t="n">
        <f aca="false">AVERAGE(C400:D400)</f>
        <v>0.0394348866317</v>
      </c>
      <c r="C400" s="0" t="n">
        <v>0.0445468003093</v>
      </c>
      <c r="D400" s="0" t="n">
        <v>0.0343229729541</v>
      </c>
      <c r="E400" s="0" t="n">
        <v>0.223830240119</v>
      </c>
      <c r="F400" s="0" t="n">
        <v>0.0102238273552</v>
      </c>
      <c r="G400" s="0" t="n">
        <v>-0.0131495651276</v>
      </c>
      <c r="H400" s="0" t="n">
        <v>0.0335972198381</v>
      </c>
      <c r="I400" s="0" t="n">
        <v>13</v>
      </c>
      <c r="J400" s="0" t="n">
        <v>15</v>
      </c>
      <c r="K400" s="0" t="n">
        <v>14</v>
      </c>
      <c r="L400" s="11" t="n">
        <f aca="false">AVERAGE(I400:K400)</f>
        <v>14</v>
      </c>
      <c r="M400" s="0" t="n">
        <v>12</v>
      </c>
      <c r="N400" s="0" t="n">
        <v>13</v>
      </c>
      <c r="O400" s="0" t="n">
        <v>7</v>
      </c>
      <c r="P400" s="11" t="n">
        <f aca="false">AVERAGE(M400:O400)</f>
        <v>10.6666666666667</v>
      </c>
    </row>
    <row r="401" customFormat="false" ht="13.9" hidden="false" customHeight="false" outlineLevel="0" collapsed="false">
      <c r="A401" s="0" t="s">
        <v>417</v>
      </c>
      <c r="B401" s="10" t="n">
        <f aca="false">AVERAGE(C401:D401)</f>
        <v>0.2152367093775</v>
      </c>
      <c r="C401" s="0" t="n">
        <v>0.169878196193</v>
      </c>
      <c r="D401" s="0" t="n">
        <v>0.260595222562</v>
      </c>
      <c r="E401" s="0" t="n">
        <v>0.0874804806014</v>
      </c>
      <c r="F401" s="0" t="n">
        <v>-0.090717026369</v>
      </c>
      <c r="G401" s="0" t="n">
        <v>-0.211043371758</v>
      </c>
      <c r="H401" s="0" t="n">
        <v>0.0296093190197</v>
      </c>
      <c r="I401" s="0" t="n">
        <v>46</v>
      </c>
      <c r="J401" s="0" t="n">
        <v>42</v>
      </c>
      <c r="K401" s="0" t="n">
        <v>72</v>
      </c>
      <c r="L401" s="11" t="n">
        <f aca="false">AVERAGE(I401:K401)</f>
        <v>53.3333333333333</v>
      </c>
      <c r="M401" s="0" t="n">
        <v>80</v>
      </c>
      <c r="N401" s="0" t="n">
        <v>86</v>
      </c>
      <c r="O401" s="0" t="n">
        <v>77</v>
      </c>
      <c r="P401" s="11" t="n">
        <f aca="false">AVERAGE(M401:O401)</f>
        <v>81</v>
      </c>
    </row>
    <row r="402" customFormat="false" ht="13.9" hidden="false" customHeight="false" outlineLevel="0" collapsed="false">
      <c r="A402" s="0" t="s">
        <v>418</v>
      </c>
      <c r="B402" s="10" t="n">
        <f aca="false">AVERAGE(C402:D402)</f>
        <v>0.2495438139315</v>
      </c>
      <c r="C402" s="0" t="n">
        <v>0.253480274898</v>
      </c>
      <c r="D402" s="0" t="n">
        <v>0.245607352965</v>
      </c>
      <c r="E402" s="0" t="n">
        <v>0.770036749373</v>
      </c>
      <c r="F402" s="0" t="n">
        <v>0.00787292193322</v>
      </c>
      <c r="G402" s="0" t="n">
        <v>-0.0620200941958</v>
      </c>
      <c r="H402" s="0" t="n">
        <v>0.0777659380622</v>
      </c>
      <c r="I402" s="0" t="n">
        <v>88</v>
      </c>
      <c r="J402" s="0" t="n">
        <v>82</v>
      </c>
      <c r="K402" s="0" t="n">
        <v>69</v>
      </c>
      <c r="L402" s="11" t="n">
        <f aca="false">AVERAGE(I402:K402)</f>
        <v>79.6666666666667</v>
      </c>
      <c r="M402" s="0" t="n">
        <v>74</v>
      </c>
      <c r="N402" s="0" t="n">
        <v>68</v>
      </c>
      <c r="O402" s="0" t="n">
        <v>87</v>
      </c>
      <c r="P402" s="11" t="n">
        <f aca="false">AVERAGE(M402:O402)</f>
        <v>76.3333333333333</v>
      </c>
    </row>
    <row r="403" customFormat="false" ht="13.9" hidden="false" customHeight="false" outlineLevel="0" collapsed="false">
      <c r="A403" s="0" t="s">
        <v>419</v>
      </c>
      <c r="B403" s="10" t="n">
        <f aca="false">AVERAGE(C403:D403)</f>
        <v>0.2607026278205</v>
      </c>
      <c r="C403" s="0" t="n">
        <v>0.296097229805</v>
      </c>
      <c r="D403" s="0" t="n">
        <v>0.225308025836</v>
      </c>
      <c r="E403" s="0" t="n">
        <v>0.268415734406</v>
      </c>
      <c r="F403" s="0" t="n">
        <v>0.0707892039693</v>
      </c>
      <c r="G403" s="0" t="n">
        <v>-0.0945505443672</v>
      </c>
      <c r="H403" s="0" t="n">
        <v>0.236128952306</v>
      </c>
      <c r="I403" s="0" t="n">
        <v>71</v>
      </c>
      <c r="J403" s="0" t="n">
        <v>88</v>
      </c>
      <c r="K403" s="0" t="n">
        <v>120</v>
      </c>
      <c r="L403" s="11" t="n">
        <f aca="false">AVERAGE(I403:K403)</f>
        <v>93</v>
      </c>
      <c r="M403" s="0" t="n">
        <v>76</v>
      </c>
      <c r="N403" s="0" t="n">
        <v>55</v>
      </c>
      <c r="O403" s="0" t="n">
        <v>79</v>
      </c>
      <c r="P403" s="11" t="n">
        <f aca="false">AVERAGE(M403:O403)</f>
        <v>70</v>
      </c>
    </row>
    <row r="404" customFormat="false" ht="13.9" hidden="false" customHeight="false" outlineLevel="0" collapsed="false">
      <c r="A404" s="0" t="s">
        <v>420</v>
      </c>
      <c r="B404" s="10" t="n">
        <f aca="false">AVERAGE(C404:D404)</f>
        <v>0.145206639917</v>
      </c>
      <c r="C404" s="0" t="n">
        <v>0.130611215658</v>
      </c>
      <c r="D404" s="0" t="n">
        <v>0.159802064176</v>
      </c>
      <c r="E404" s="0" t="n">
        <v>0.52350395141</v>
      </c>
      <c r="F404" s="0" t="n">
        <v>-0.0291908485183</v>
      </c>
      <c r="G404" s="0" t="n">
        <v>-0.183766382366</v>
      </c>
      <c r="H404" s="0" t="n">
        <v>0.12538468533</v>
      </c>
      <c r="I404" s="0" t="n">
        <v>25</v>
      </c>
      <c r="J404" s="0" t="n">
        <v>34</v>
      </c>
      <c r="K404" s="0" t="n">
        <v>64</v>
      </c>
      <c r="L404" s="11" t="n">
        <f aca="false">AVERAGE(I404:K404)</f>
        <v>41</v>
      </c>
      <c r="M404" s="0" t="n">
        <v>51</v>
      </c>
      <c r="N404" s="0" t="n">
        <v>53</v>
      </c>
      <c r="O404" s="0" t="n">
        <v>45</v>
      </c>
      <c r="P404" s="11" t="n">
        <f aca="false">AVERAGE(M404:O404)</f>
        <v>49.6666666666667</v>
      </c>
    </row>
    <row r="405" customFormat="false" ht="13.9" hidden="false" customHeight="false" outlineLevel="0" collapsed="false">
      <c r="A405" s="0" t="s">
        <v>421</v>
      </c>
      <c r="B405" s="10" t="n">
        <f aca="false">AVERAGE(C405:D405)</f>
        <v>0.03469184065515</v>
      </c>
      <c r="C405" s="0" t="n">
        <v>0.0297144621848</v>
      </c>
      <c r="D405" s="0" t="n">
        <v>0.0396692191255</v>
      </c>
      <c r="E405" s="0" t="n">
        <v>0.261372757539</v>
      </c>
      <c r="F405" s="0" t="n">
        <v>-0.00995475694065</v>
      </c>
      <c r="G405" s="0" t="n">
        <v>-0.0313782285807</v>
      </c>
      <c r="H405" s="0" t="n">
        <v>0.0114687146994</v>
      </c>
      <c r="I405" s="0" t="n">
        <v>7</v>
      </c>
      <c r="J405" s="0" t="n">
        <v>9</v>
      </c>
      <c r="K405" s="0" t="n">
        <v>12</v>
      </c>
      <c r="L405" s="11" t="n">
        <f aca="false">AVERAGE(I405:K405)</f>
        <v>9.33333333333333</v>
      </c>
      <c r="M405" s="0" t="n">
        <v>10</v>
      </c>
      <c r="N405" s="0" t="n">
        <v>11</v>
      </c>
      <c r="O405" s="0" t="n">
        <v>16</v>
      </c>
      <c r="P405" s="11" t="n">
        <f aca="false">AVERAGE(M405:O405)</f>
        <v>12.3333333333333</v>
      </c>
    </row>
    <row r="406" customFormat="false" ht="13.9" hidden="false" customHeight="false" outlineLevel="0" collapsed="false">
      <c r="A406" s="0" t="s">
        <v>422</v>
      </c>
      <c r="B406" s="10" t="n">
        <f aca="false">AVERAGE(C406:D406)</f>
        <v>0.0708340064749</v>
      </c>
      <c r="C406" s="0" t="n">
        <v>0.0891039901837</v>
      </c>
      <c r="D406" s="0" t="n">
        <v>0.0525640227661</v>
      </c>
      <c r="E406" s="0" t="n">
        <v>0.0361827253901</v>
      </c>
      <c r="F406" s="0" t="n">
        <v>0.0365399674176</v>
      </c>
      <c r="G406" s="0" t="n">
        <v>0.00383483545895</v>
      </c>
      <c r="H406" s="0" t="n">
        <v>0.0692450993762</v>
      </c>
      <c r="I406" s="0" t="n">
        <v>23</v>
      </c>
      <c r="J406" s="0" t="n">
        <v>30</v>
      </c>
      <c r="K406" s="0" t="n">
        <v>31</v>
      </c>
      <c r="L406" s="11" t="n">
        <f aca="false">AVERAGE(I406:K406)</f>
        <v>28</v>
      </c>
      <c r="M406" s="0" t="n">
        <v>19</v>
      </c>
      <c r="N406" s="0" t="n">
        <v>19</v>
      </c>
      <c r="O406" s="0" t="n">
        <v>11</v>
      </c>
      <c r="P406" s="11" t="n">
        <f aca="false">AVERAGE(M406:O406)</f>
        <v>16.3333333333333</v>
      </c>
    </row>
    <row r="407" customFormat="false" ht="13.9" hidden="false" customHeight="false" outlineLevel="0" collapsed="false">
      <c r="A407" s="0" t="s">
        <v>423</v>
      </c>
      <c r="B407" s="10" t="n">
        <f aca="false">AVERAGE(C407:D407)</f>
        <v>0.0540354156689</v>
      </c>
      <c r="C407" s="0" t="n">
        <v>0.0286640407199</v>
      </c>
      <c r="D407" s="0" t="n">
        <v>0.0794067906179</v>
      </c>
      <c r="E407" s="0" t="n">
        <v>0.0256098001421</v>
      </c>
      <c r="F407" s="0" t="n">
        <v>-0.050742749898</v>
      </c>
      <c r="G407" s="0" t="n">
        <v>-0.0897181302876</v>
      </c>
      <c r="H407" s="0" t="n">
        <v>-0.0117673695085</v>
      </c>
      <c r="I407" s="0" t="n">
        <v>12</v>
      </c>
      <c r="J407" s="0" t="n">
        <v>6</v>
      </c>
      <c r="K407" s="0" t="n">
        <v>9</v>
      </c>
      <c r="L407" s="11" t="n">
        <f aca="false">AVERAGE(I407:K407)</f>
        <v>9</v>
      </c>
      <c r="M407" s="0" t="n">
        <v>28</v>
      </c>
      <c r="N407" s="0" t="n">
        <v>18</v>
      </c>
      <c r="O407" s="0" t="n">
        <v>28</v>
      </c>
      <c r="P407" s="11" t="n">
        <f aca="false">AVERAGE(M407:O407)</f>
        <v>24.6666666666667</v>
      </c>
    </row>
    <row r="408" customFormat="false" ht="13.9" hidden="false" customHeight="false" outlineLevel="0" collapsed="false">
      <c r="A408" s="0" t="s">
        <v>424</v>
      </c>
      <c r="B408" s="10" t="n">
        <f aca="false">AVERAGE(C408:D408)</f>
        <v>0.0768387600668</v>
      </c>
      <c r="C408" s="0" t="n">
        <v>0.0860877970765</v>
      </c>
      <c r="D408" s="0" t="n">
        <v>0.0675897230571</v>
      </c>
      <c r="E408" s="0" t="n">
        <v>0.592209598819</v>
      </c>
      <c r="F408" s="0" t="n">
        <v>0.0184980740194</v>
      </c>
      <c r="G408" s="0" t="n">
        <v>-0.10201245354</v>
      </c>
      <c r="H408" s="0" t="n">
        <v>0.139008601579</v>
      </c>
      <c r="I408" s="0" t="n">
        <v>24</v>
      </c>
      <c r="J408" s="0" t="n">
        <v>13</v>
      </c>
      <c r="K408" s="0" t="n">
        <v>44</v>
      </c>
      <c r="L408" s="11" t="n">
        <f aca="false">AVERAGE(I408:K408)</f>
        <v>27</v>
      </c>
      <c r="M408" s="0" t="n">
        <v>23</v>
      </c>
      <c r="N408" s="0" t="n">
        <v>18</v>
      </c>
      <c r="O408" s="0" t="n">
        <v>22</v>
      </c>
      <c r="P408" s="11" t="n">
        <f aca="false">AVERAGE(M408:O408)</f>
        <v>21</v>
      </c>
    </row>
    <row r="409" customFormat="false" ht="13.9" hidden="false" customHeight="false" outlineLevel="0" collapsed="false">
      <c r="A409" s="0" t="s">
        <v>425</v>
      </c>
      <c r="B409" s="10" t="n">
        <f aca="false">AVERAGE(C409:D409)</f>
        <v>0.2715122598945</v>
      </c>
      <c r="C409" s="0" t="n">
        <v>0.26849964602</v>
      </c>
      <c r="D409" s="0" t="n">
        <v>0.274524873769</v>
      </c>
      <c r="E409" s="0" t="n">
        <v>0.933773460371</v>
      </c>
      <c r="F409" s="0" t="n">
        <v>-0.00602522774918</v>
      </c>
      <c r="G409" s="0" t="n">
        <v>-0.195526811288</v>
      </c>
      <c r="H409" s="0" t="n">
        <v>0.18347635579</v>
      </c>
      <c r="I409" s="0" t="n">
        <v>115</v>
      </c>
      <c r="J409" s="0" t="n">
        <v>64</v>
      </c>
      <c r="K409" s="0" t="n">
        <v>74</v>
      </c>
      <c r="L409" s="11" t="n">
        <f aca="false">AVERAGE(I409:K409)</f>
        <v>84.3333333333333</v>
      </c>
      <c r="M409" s="0" t="n">
        <v>74</v>
      </c>
      <c r="N409" s="0" t="n">
        <v>68</v>
      </c>
      <c r="O409" s="0" t="n">
        <v>114</v>
      </c>
      <c r="P409" s="11" t="n">
        <f aca="false">AVERAGE(M409:O409)</f>
        <v>85.3333333333333</v>
      </c>
    </row>
    <row r="410" customFormat="false" ht="13.9" hidden="false" customHeight="false" outlineLevel="0" collapsed="false">
      <c r="A410" s="0" t="s">
        <v>426</v>
      </c>
      <c r="B410" s="10" t="n">
        <f aca="false">AVERAGE(C410:D410)</f>
        <v>0.138051988292</v>
      </c>
      <c r="C410" s="0" t="n">
        <v>0.148530752664</v>
      </c>
      <c r="D410" s="0" t="n">
        <v>0.12757322392</v>
      </c>
      <c r="E410" s="0" t="n">
        <v>0.207994809731</v>
      </c>
      <c r="F410" s="0" t="n">
        <v>0.0209575287438</v>
      </c>
      <c r="G410" s="0" t="n">
        <v>-0.0249084939126</v>
      </c>
      <c r="H410" s="0" t="n">
        <v>0.0668235514002</v>
      </c>
      <c r="I410" s="0" t="n">
        <v>47</v>
      </c>
      <c r="J410" s="0" t="n">
        <v>45</v>
      </c>
      <c r="K410" s="0" t="n">
        <v>48</v>
      </c>
      <c r="L410" s="11" t="n">
        <f aca="false">AVERAGE(I410:K410)</f>
        <v>46.6666666666667</v>
      </c>
      <c r="M410" s="0" t="n">
        <v>35</v>
      </c>
      <c r="N410" s="0" t="n">
        <v>47</v>
      </c>
      <c r="O410" s="0" t="n">
        <v>37</v>
      </c>
      <c r="P410" s="11" t="n">
        <f aca="false">AVERAGE(M410:O410)</f>
        <v>39.6666666666667</v>
      </c>
    </row>
    <row r="411" customFormat="false" ht="13.9" hidden="false" customHeight="false" outlineLevel="0" collapsed="false">
      <c r="A411" s="0" t="s">
        <v>427</v>
      </c>
      <c r="B411" s="10" t="n">
        <f aca="false">AVERAGE(C411:D411)</f>
        <v>0.0566173494757</v>
      </c>
      <c r="C411" s="0" t="n">
        <v>0.0414115505572</v>
      </c>
      <c r="D411" s="0" t="n">
        <v>0.0718231483942</v>
      </c>
      <c r="E411" s="0" t="n">
        <v>0.0304416007154</v>
      </c>
      <c r="F411" s="0" t="n">
        <v>-0.030411597837</v>
      </c>
      <c r="G411" s="0" t="n">
        <v>-0.0561301748203</v>
      </c>
      <c r="H411" s="0" t="n">
        <v>-0.00469302085383</v>
      </c>
      <c r="I411" s="0" t="n">
        <v>14</v>
      </c>
      <c r="J411" s="0" t="n">
        <v>9</v>
      </c>
      <c r="K411" s="0" t="n">
        <v>16</v>
      </c>
      <c r="L411" s="11" t="n">
        <f aca="false">AVERAGE(I411:K411)</f>
        <v>13</v>
      </c>
      <c r="M411" s="0" t="n">
        <v>19</v>
      </c>
      <c r="N411" s="0" t="n">
        <v>26</v>
      </c>
      <c r="O411" s="0" t="n">
        <v>22</v>
      </c>
      <c r="P411" s="11" t="n">
        <f aca="false">AVERAGE(M411:O411)</f>
        <v>22.3333333333333</v>
      </c>
    </row>
    <row r="412" customFormat="false" ht="13.9" hidden="false" customHeight="false" outlineLevel="0" collapsed="false">
      <c r="A412" s="0" t="s">
        <v>428</v>
      </c>
      <c r="B412" s="10" t="n">
        <f aca="false">AVERAGE(C412:D412)</f>
        <v>0.0863915850027</v>
      </c>
      <c r="C412" s="0" t="n">
        <v>0.0774069018113</v>
      </c>
      <c r="D412" s="0" t="n">
        <v>0.0953762681941</v>
      </c>
      <c r="E412" s="0" t="n">
        <v>0.440528593106</v>
      </c>
      <c r="F412" s="0" t="n">
        <v>-0.0179693663827</v>
      </c>
      <c r="G412" s="0" t="n">
        <v>-0.076812096276</v>
      </c>
      <c r="H412" s="0" t="n">
        <v>0.0408733635105</v>
      </c>
      <c r="I412" s="0" t="n">
        <v>16</v>
      </c>
      <c r="J412" s="0" t="n">
        <v>30</v>
      </c>
      <c r="K412" s="0" t="n">
        <v>27</v>
      </c>
      <c r="L412" s="11" t="n">
        <f aca="false">AVERAGE(I412:K412)</f>
        <v>24.3333333333333</v>
      </c>
      <c r="M412" s="0" t="n">
        <v>20</v>
      </c>
      <c r="N412" s="0" t="n">
        <v>32</v>
      </c>
      <c r="O412" s="0" t="n">
        <v>37</v>
      </c>
      <c r="P412" s="11" t="n">
        <f aca="false">AVERAGE(M412:O412)</f>
        <v>29.6666666666667</v>
      </c>
    </row>
    <row r="413" customFormat="false" ht="13.9" hidden="false" customHeight="false" outlineLevel="0" collapsed="false">
      <c r="A413" s="0" t="s">
        <v>429</v>
      </c>
      <c r="B413" s="10" t="n">
        <f aca="false">AVERAGE(C413:D413)</f>
        <v>0.01916370373978</v>
      </c>
      <c r="C413" s="0" t="n">
        <v>0.0286705333302</v>
      </c>
      <c r="D413" s="0" t="n">
        <v>0.00965687414936</v>
      </c>
      <c r="E413" s="0" t="n">
        <v>0.0793338707255</v>
      </c>
      <c r="F413" s="0" t="n">
        <v>0.0190136591808</v>
      </c>
      <c r="G413" s="0" t="n">
        <v>-0.00417457979475</v>
      </c>
      <c r="H413" s="0" t="n">
        <v>0.0422018981564</v>
      </c>
      <c r="I413" s="0" t="n">
        <v>7</v>
      </c>
      <c r="J413" s="0" t="n">
        <v>7</v>
      </c>
      <c r="K413" s="0" t="n">
        <v>13</v>
      </c>
      <c r="L413" s="11" t="n">
        <f aca="false">AVERAGE(I413:K413)</f>
        <v>9</v>
      </c>
      <c r="M413" s="0" t="n">
        <v>4</v>
      </c>
      <c r="N413" s="0" t="n">
        <v>4</v>
      </c>
      <c r="O413" s="0" t="n">
        <v>1</v>
      </c>
      <c r="P413" s="11" t="n">
        <f aca="false">AVERAGE(M413:O413)</f>
        <v>3</v>
      </c>
    </row>
    <row r="414" customFormat="false" ht="13.9" hidden="false" customHeight="false" outlineLevel="0" collapsed="false">
      <c r="A414" s="0" t="s">
        <v>430</v>
      </c>
      <c r="B414" s="10" t="n">
        <f aca="false">AVERAGE(C414:D414)</f>
        <v>0.0378413080161</v>
      </c>
      <c r="C414" s="0" t="n">
        <v>0.0434890187014</v>
      </c>
      <c r="D414" s="0" t="n">
        <v>0.0321935973308</v>
      </c>
      <c r="E414" s="0" t="n">
        <v>0.269668652534</v>
      </c>
      <c r="F414" s="0" t="n">
        <v>0.0112954213706</v>
      </c>
      <c r="G414" s="0" t="n">
        <v>-0.0133965819053</v>
      </c>
      <c r="H414" s="0" t="n">
        <v>0.0359874246465</v>
      </c>
      <c r="I414" s="0" t="n">
        <v>17</v>
      </c>
      <c r="J414" s="0" t="n">
        <v>13</v>
      </c>
      <c r="K414" s="0" t="n">
        <v>11</v>
      </c>
      <c r="L414" s="11" t="n">
        <f aca="false">AVERAGE(I414:K414)</f>
        <v>13.6666666666667</v>
      </c>
      <c r="M414" s="0" t="n">
        <v>13</v>
      </c>
      <c r="N414" s="0" t="n">
        <v>11</v>
      </c>
      <c r="O414" s="0" t="n">
        <v>6</v>
      </c>
      <c r="P414" s="11" t="n">
        <f aca="false">AVERAGE(M414:O414)</f>
        <v>10</v>
      </c>
    </row>
    <row r="415" customFormat="false" ht="13.9" hidden="false" customHeight="false" outlineLevel="0" collapsed="false">
      <c r="A415" s="0" t="s">
        <v>431</v>
      </c>
      <c r="B415" s="10" t="n">
        <f aca="false">AVERAGE(C415:D415)</f>
        <v>0.04535276756095</v>
      </c>
      <c r="C415" s="0" t="n">
        <v>0.0414180431675</v>
      </c>
      <c r="D415" s="0" t="n">
        <v>0.0492874919544</v>
      </c>
      <c r="E415" s="0" t="n">
        <v>0.645527985048</v>
      </c>
      <c r="F415" s="0" t="n">
        <v>-0.0078694487869</v>
      </c>
      <c r="G415" s="0" t="n">
        <v>-0.0518707060267</v>
      </c>
      <c r="H415" s="0" t="n">
        <v>0.0361318084529</v>
      </c>
      <c r="I415" s="0" t="n">
        <v>9</v>
      </c>
      <c r="J415" s="0" t="n">
        <v>10</v>
      </c>
      <c r="K415" s="0" t="n">
        <v>20</v>
      </c>
      <c r="L415" s="11" t="n">
        <f aca="false">AVERAGE(I415:K415)</f>
        <v>13</v>
      </c>
      <c r="M415" s="0" t="n">
        <v>9</v>
      </c>
      <c r="N415" s="0" t="n">
        <v>16</v>
      </c>
      <c r="O415" s="0" t="n">
        <v>21</v>
      </c>
      <c r="P415" s="11" t="n">
        <f aca="false">AVERAGE(M415:O415)</f>
        <v>15.3333333333333</v>
      </c>
    </row>
    <row r="416" customFormat="false" ht="13.9" hidden="false" customHeight="false" outlineLevel="0" collapsed="false">
      <c r="A416" s="0" t="s">
        <v>432</v>
      </c>
      <c r="B416" s="10" t="n">
        <f aca="false">AVERAGE(C416:D416)</f>
        <v>0.1089594701647</v>
      </c>
      <c r="C416" s="0" t="n">
        <v>0.0795545081974</v>
      </c>
      <c r="D416" s="0" t="n">
        <v>0.138364432132</v>
      </c>
      <c r="E416" s="0" t="n">
        <v>0.0106430303654</v>
      </c>
      <c r="F416" s="0" t="n">
        <v>-0.0588099239351</v>
      </c>
      <c r="G416" s="0" t="n">
        <v>-0.0899311217498</v>
      </c>
      <c r="H416" s="0" t="n">
        <v>-0.0276887261203</v>
      </c>
      <c r="I416" s="0" t="n">
        <v>30</v>
      </c>
      <c r="J416" s="0" t="n">
        <v>24</v>
      </c>
      <c r="K416" s="0" t="n">
        <v>21</v>
      </c>
      <c r="L416" s="11" t="n">
        <f aca="false">AVERAGE(I416:K416)</f>
        <v>25</v>
      </c>
      <c r="M416" s="0" t="n">
        <v>44</v>
      </c>
      <c r="N416" s="0" t="n">
        <v>41</v>
      </c>
      <c r="O416" s="0" t="n">
        <v>44</v>
      </c>
      <c r="P416" s="11" t="n">
        <f aca="false">AVERAGE(M416:O416)</f>
        <v>43</v>
      </c>
    </row>
    <row r="417" customFormat="false" ht="13.9" hidden="false" customHeight="false" outlineLevel="0" collapsed="false">
      <c r="A417" s="0" t="s">
        <v>433</v>
      </c>
      <c r="B417" s="10" t="n">
        <f aca="false">AVERAGE(C417:D417)</f>
        <v>0.1399264748205</v>
      </c>
      <c r="C417" s="0" t="n">
        <v>0.108228938482</v>
      </c>
      <c r="D417" s="0" t="n">
        <v>0.171624011159</v>
      </c>
      <c r="E417" s="0" t="n">
        <v>0.0211909700038</v>
      </c>
      <c r="F417" s="0" t="n">
        <v>-0.0633950726769</v>
      </c>
      <c r="G417" s="0" t="n">
        <v>-0.110039752965</v>
      </c>
      <c r="H417" s="0" t="n">
        <v>-0.0167503923884</v>
      </c>
      <c r="I417" s="0" t="n">
        <v>39</v>
      </c>
      <c r="J417" s="0" t="n">
        <v>30</v>
      </c>
      <c r="K417" s="0" t="n">
        <v>33</v>
      </c>
      <c r="L417" s="11" t="n">
        <f aca="false">AVERAGE(I417:K417)</f>
        <v>34</v>
      </c>
      <c r="M417" s="0" t="n">
        <v>54</v>
      </c>
      <c r="N417" s="0" t="n">
        <v>46</v>
      </c>
      <c r="O417" s="0" t="n">
        <v>60</v>
      </c>
      <c r="P417" s="11" t="n">
        <f aca="false">AVERAGE(M417:O417)</f>
        <v>53.3333333333333</v>
      </c>
    </row>
    <row r="418" customFormat="false" ht="13.9" hidden="false" customHeight="false" outlineLevel="0" collapsed="false">
      <c r="A418" s="0" t="s">
        <v>434</v>
      </c>
      <c r="B418" s="10" t="n">
        <f aca="false">AVERAGE(C418:D418)</f>
        <v>0.08138408391185</v>
      </c>
      <c r="C418" s="0" t="n">
        <v>0.119816926008</v>
      </c>
      <c r="D418" s="0" t="n">
        <v>0.0429512418157</v>
      </c>
      <c r="E418" s="0" t="n">
        <v>0.00794857044195</v>
      </c>
      <c r="F418" s="0" t="n">
        <v>0.0768656841927</v>
      </c>
      <c r="G418" s="0" t="n">
        <v>0.0335785863404</v>
      </c>
      <c r="H418" s="0" t="n">
        <v>0.120152782045</v>
      </c>
      <c r="I418" s="0" t="n">
        <v>40</v>
      </c>
      <c r="J418" s="0" t="n">
        <v>42</v>
      </c>
      <c r="K418" s="0" t="n">
        <v>31</v>
      </c>
      <c r="L418" s="11" t="n">
        <f aca="false">AVERAGE(I418:K418)</f>
        <v>37.6666666666667</v>
      </c>
      <c r="M418" s="0" t="n">
        <v>20</v>
      </c>
      <c r="N418" s="0" t="n">
        <v>12</v>
      </c>
      <c r="O418" s="0" t="n">
        <v>8</v>
      </c>
      <c r="P418" s="11" t="n">
        <f aca="false">AVERAGE(M418:O418)</f>
        <v>13.3333333333333</v>
      </c>
    </row>
    <row r="419" customFormat="false" ht="13.9" hidden="false" customHeight="false" outlineLevel="0" collapsed="false">
      <c r="A419" s="0" t="s">
        <v>435</v>
      </c>
      <c r="B419" s="10" t="n">
        <f aca="false">AVERAGE(C419:D419)</f>
        <v>0.0932556589534</v>
      </c>
      <c r="C419" s="0" t="n">
        <v>0.122174933235</v>
      </c>
      <c r="D419" s="0" t="n">
        <v>0.0643363846718</v>
      </c>
      <c r="E419" s="0" t="n">
        <v>0.202719215227</v>
      </c>
      <c r="F419" s="0" t="n">
        <v>0.0578385485635</v>
      </c>
      <c r="G419" s="0" t="n">
        <v>-0.065378087988</v>
      </c>
      <c r="H419" s="0" t="n">
        <v>0.181055185115</v>
      </c>
      <c r="I419" s="0" t="n">
        <v>37</v>
      </c>
      <c r="J419" s="0" t="n">
        <v>22</v>
      </c>
      <c r="K419" s="0" t="n">
        <v>56</v>
      </c>
      <c r="L419" s="11" t="n">
        <f aca="false">AVERAGE(I419:K419)</f>
        <v>38.3333333333333</v>
      </c>
      <c r="M419" s="0" t="n">
        <v>17</v>
      </c>
      <c r="N419" s="0" t="n">
        <v>17</v>
      </c>
      <c r="O419" s="0" t="n">
        <v>26</v>
      </c>
      <c r="P419" s="11" t="n">
        <f aca="false">AVERAGE(M419:O419)</f>
        <v>20</v>
      </c>
    </row>
    <row r="420" customFormat="false" ht="13.9" hidden="false" customHeight="false" outlineLevel="0" collapsed="false">
      <c r="A420" s="0" t="s">
        <v>436</v>
      </c>
      <c r="B420" s="10" t="n">
        <f aca="false">AVERAGE(C420:D420)</f>
        <v>0.0405911357685</v>
      </c>
      <c r="C420" s="0" t="n">
        <v>0.0296854553791</v>
      </c>
      <c r="D420" s="0" t="n">
        <v>0.0514968161579</v>
      </c>
      <c r="E420" s="0" t="n">
        <v>0.0381916920694</v>
      </c>
      <c r="F420" s="0" t="n">
        <v>-0.0218113607788</v>
      </c>
      <c r="G420" s="0" t="n">
        <v>-0.0414974700133</v>
      </c>
      <c r="H420" s="0" t="n">
        <v>-0.00212525154435</v>
      </c>
      <c r="I420" s="0" t="n">
        <v>6</v>
      </c>
      <c r="J420" s="0" t="n">
        <v>12</v>
      </c>
      <c r="K420" s="0" t="n">
        <v>10</v>
      </c>
      <c r="L420" s="11" t="n">
        <f aca="false">AVERAGE(I420:K420)</f>
        <v>9.33333333333333</v>
      </c>
      <c r="M420" s="0" t="n">
        <v>18</v>
      </c>
      <c r="N420" s="0" t="n">
        <v>15</v>
      </c>
      <c r="O420" s="0" t="n">
        <v>15</v>
      </c>
      <c r="P420" s="11" t="n">
        <f aca="false">AVERAGE(M420:O420)</f>
        <v>16</v>
      </c>
    </row>
    <row r="421" customFormat="false" ht="13.9" hidden="false" customHeight="false" outlineLevel="0" collapsed="false">
      <c r="A421" s="0" t="s">
        <v>437</v>
      </c>
      <c r="B421" s="10" t="n">
        <f aca="false">AVERAGE(C421:D421)</f>
        <v>0.203209335723</v>
      </c>
      <c r="C421" s="0" t="n">
        <v>0.200481604348</v>
      </c>
      <c r="D421" s="0" t="n">
        <v>0.205937067098</v>
      </c>
      <c r="E421" s="0" t="n">
        <v>0.858665265794</v>
      </c>
      <c r="F421" s="0" t="n">
        <v>-0.0054554627502</v>
      </c>
      <c r="G421" s="0" t="n">
        <v>-0.110732451721</v>
      </c>
      <c r="H421" s="0" t="n">
        <v>0.0998215262206</v>
      </c>
      <c r="I421" s="0" t="n">
        <v>79</v>
      </c>
      <c r="J421" s="0" t="n">
        <v>59</v>
      </c>
      <c r="K421" s="0" t="n">
        <v>51</v>
      </c>
      <c r="L421" s="11" t="n">
        <f aca="false">AVERAGE(I421:K421)</f>
        <v>63</v>
      </c>
      <c r="M421" s="0" t="n">
        <v>65</v>
      </c>
      <c r="N421" s="0" t="n">
        <v>60</v>
      </c>
      <c r="O421" s="0" t="n">
        <v>67</v>
      </c>
      <c r="P421" s="11" t="n">
        <f aca="false">AVERAGE(M421:O421)</f>
        <v>64</v>
      </c>
    </row>
    <row r="422" customFormat="false" ht="13.9" hidden="false" customHeight="false" outlineLevel="0" collapsed="false">
      <c r="A422" s="0" t="s">
        <v>438</v>
      </c>
      <c r="B422" s="10" t="n">
        <f aca="false">AVERAGE(C422:D422)</f>
        <v>0.0287780899738</v>
      </c>
      <c r="C422" s="0" t="n">
        <v>0.0360607250087</v>
      </c>
      <c r="D422" s="0" t="n">
        <v>0.0214954549389</v>
      </c>
      <c r="E422" s="0" t="n">
        <v>0.33694140355</v>
      </c>
      <c r="F422" s="0" t="n">
        <v>0.0145652700698</v>
      </c>
      <c r="G422" s="0" t="n">
        <v>-0.0227651610084</v>
      </c>
      <c r="H422" s="0" t="n">
        <v>0.051895701148</v>
      </c>
      <c r="I422" s="0" t="n">
        <v>5</v>
      </c>
      <c r="J422" s="0" t="n">
        <v>14</v>
      </c>
      <c r="K422" s="0" t="n">
        <v>15</v>
      </c>
      <c r="L422" s="11" t="n">
        <f aca="false">AVERAGE(I422:K422)</f>
        <v>11.3333333333333</v>
      </c>
      <c r="M422" s="0" t="n">
        <v>12</v>
      </c>
      <c r="N422" s="0" t="n">
        <v>4</v>
      </c>
      <c r="O422" s="0" t="n">
        <v>4</v>
      </c>
      <c r="P422" s="11" t="n">
        <f aca="false">AVERAGE(M422:O422)</f>
        <v>6.66666666666667</v>
      </c>
    </row>
    <row r="423" customFormat="false" ht="13.9" hidden="false" customHeight="false" outlineLevel="0" collapsed="false">
      <c r="A423" s="0" t="s">
        <v>439</v>
      </c>
      <c r="B423" s="10" t="n">
        <f aca="false">AVERAGE(C423:D423)</f>
        <v>0.05337069831095</v>
      </c>
      <c r="C423" s="0" t="n">
        <v>0.0520127553074</v>
      </c>
      <c r="D423" s="0" t="n">
        <v>0.0547286413145</v>
      </c>
      <c r="E423" s="0" t="n">
        <v>0.849562893272</v>
      </c>
      <c r="F423" s="0" t="n">
        <v>-0.00271588600711</v>
      </c>
      <c r="G423" s="0" t="n">
        <v>-0.0428546964548</v>
      </c>
      <c r="H423" s="0" t="n">
        <v>0.0374229244406</v>
      </c>
      <c r="I423" s="0" t="n">
        <v>11</v>
      </c>
      <c r="J423" s="0" t="n">
        <v>15</v>
      </c>
      <c r="K423" s="0" t="n">
        <v>23</v>
      </c>
      <c r="L423" s="11" t="n">
        <f aca="false">AVERAGE(I423:K423)</f>
        <v>16.3333333333333</v>
      </c>
      <c r="M423" s="0" t="n">
        <v>21</v>
      </c>
      <c r="N423" s="0" t="n">
        <v>16</v>
      </c>
      <c r="O423" s="0" t="n">
        <v>14</v>
      </c>
      <c r="P423" s="11" t="n">
        <f aca="false">AVERAGE(M423:O423)</f>
        <v>17</v>
      </c>
    </row>
    <row r="424" customFormat="false" ht="13.9" hidden="false" customHeight="false" outlineLevel="0" collapsed="false">
      <c r="A424" s="0" t="s">
        <v>440</v>
      </c>
      <c r="B424" s="10" t="n">
        <f aca="false">AVERAGE(C424:D424)</f>
        <v>0.052767702631</v>
      </c>
      <c r="C424" s="0" t="n">
        <v>0.066867173861</v>
      </c>
      <c r="D424" s="0" t="n">
        <v>0.038668231401</v>
      </c>
      <c r="E424" s="0" t="n">
        <v>0.116991282261</v>
      </c>
      <c r="F424" s="0" t="n">
        <v>0.0281989424599</v>
      </c>
      <c r="G424" s="0" t="n">
        <v>-0.0122896401661</v>
      </c>
      <c r="H424" s="0" t="n">
        <v>0.0686875250859</v>
      </c>
      <c r="I424" s="0" t="n">
        <v>20</v>
      </c>
      <c r="J424" s="0" t="n">
        <v>18</v>
      </c>
      <c r="K424" s="0" t="n">
        <v>25</v>
      </c>
      <c r="L424" s="11" t="n">
        <f aca="false">AVERAGE(I424:K424)</f>
        <v>21</v>
      </c>
      <c r="M424" s="0" t="n">
        <v>19</v>
      </c>
      <c r="N424" s="0" t="n">
        <v>9</v>
      </c>
      <c r="O424" s="0" t="n">
        <v>8</v>
      </c>
      <c r="P424" s="11" t="n">
        <f aca="false">AVERAGE(M424:O424)</f>
        <v>12</v>
      </c>
    </row>
    <row r="425" customFormat="false" ht="13.9" hidden="false" customHeight="false" outlineLevel="0" collapsed="false">
      <c r="A425" s="0" t="s">
        <v>441</v>
      </c>
      <c r="B425" s="10" t="n">
        <f aca="false">AVERAGE(C425:D425)</f>
        <v>0.1253068963455</v>
      </c>
      <c r="C425" s="0" t="n">
        <v>0.130490864656</v>
      </c>
      <c r="D425" s="0" t="n">
        <v>0.120122928035</v>
      </c>
      <c r="E425" s="0" t="n">
        <v>0.529260025409</v>
      </c>
      <c r="F425" s="0" t="n">
        <v>0.0103679366211</v>
      </c>
      <c r="G425" s="0" t="n">
        <v>-0.0465349451241</v>
      </c>
      <c r="H425" s="0" t="n">
        <v>0.0672708183662</v>
      </c>
      <c r="I425" s="0" t="n">
        <v>41</v>
      </c>
      <c r="J425" s="0" t="n">
        <v>40</v>
      </c>
      <c r="K425" s="0" t="n">
        <v>42</v>
      </c>
      <c r="L425" s="11" t="n">
        <f aca="false">AVERAGE(I425:K425)</f>
        <v>41</v>
      </c>
      <c r="M425" s="0" t="n">
        <v>40</v>
      </c>
      <c r="N425" s="0" t="n">
        <v>43</v>
      </c>
      <c r="O425" s="0" t="n">
        <v>29</v>
      </c>
      <c r="P425" s="11" t="n">
        <f aca="false">AVERAGE(M425:O425)</f>
        <v>37.3333333333333</v>
      </c>
    </row>
    <row r="426" customFormat="false" ht="13.9" hidden="false" customHeight="false" outlineLevel="0" collapsed="false">
      <c r="A426" s="0" t="s">
        <v>442</v>
      </c>
      <c r="B426" s="10" t="n">
        <f aca="false">AVERAGE(C426:D426)</f>
        <v>0.1745364130625</v>
      </c>
      <c r="C426" s="0" t="n">
        <v>0.131458596425</v>
      </c>
      <c r="D426" s="0" t="n">
        <v>0.2176142297</v>
      </c>
      <c r="E426" s="0" t="n">
        <v>0.021851959054</v>
      </c>
      <c r="F426" s="0" t="n">
        <v>-0.0861556332751</v>
      </c>
      <c r="G426" s="0" t="n">
        <v>-0.150990484931</v>
      </c>
      <c r="H426" s="0" t="n">
        <v>-0.0213207816194</v>
      </c>
      <c r="I426" s="0" t="n">
        <v>38</v>
      </c>
      <c r="J426" s="0" t="n">
        <v>50</v>
      </c>
      <c r="K426" s="0" t="n">
        <v>36</v>
      </c>
      <c r="L426" s="11" t="n">
        <f aca="false">AVERAGE(I426:K426)</f>
        <v>41.3333333333333</v>
      </c>
      <c r="M426" s="0" t="n">
        <v>57</v>
      </c>
      <c r="N426" s="0" t="n">
        <v>77</v>
      </c>
      <c r="O426" s="0" t="n">
        <v>69</v>
      </c>
      <c r="P426" s="11" t="n">
        <f aca="false">AVERAGE(M426:O426)</f>
        <v>67.6666666666667</v>
      </c>
    </row>
    <row r="427" customFormat="false" ht="13.9" hidden="false" customHeight="false" outlineLevel="0" collapsed="false">
      <c r="A427" s="0" t="s">
        <v>443</v>
      </c>
      <c r="B427" s="10" t="n">
        <f aca="false">AVERAGE(C427:D427)</f>
        <v>0.04958665909935</v>
      </c>
      <c r="C427" s="0" t="n">
        <v>0.0445290506013</v>
      </c>
      <c r="D427" s="0" t="n">
        <v>0.0546442675974</v>
      </c>
      <c r="E427" s="0" t="n">
        <v>0.500799510221</v>
      </c>
      <c r="F427" s="0" t="n">
        <v>-0.0101152169961</v>
      </c>
      <c r="G427" s="0" t="n">
        <v>-0.0552620255888</v>
      </c>
      <c r="H427" s="0" t="n">
        <v>0.0350315915967</v>
      </c>
      <c r="I427" s="0" t="n">
        <v>15</v>
      </c>
      <c r="J427" s="0" t="n">
        <v>16</v>
      </c>
      <c r="K427" s="0" t="n">
        <v>11</v>
      </c>
      <c r="L427" s="11" t="n">
        <f aca="false">AVERAGE(I427:K427)</f>
        <v>14</v>
      </c>
      <c r="M427" s="0" t="n">
        <v>10</v>
      </c>
      <c r="N427" s="0" t="n">
        <v>18</v>
      </c>
      <c r="O427" s="0" t="n">
        <v>23</v>
      </c>
      <c r="P427" s="11" t="n">
        <f aca="false">AVERAGE(M427:O427)</f>
        <v>17</v>
      </c>
    </row>
    <row r="428" customFormat="false" ht="13.9" hidden="false" customHeight="false" outlineLevel="0" collapsed="false">
      <c r="A428" s="0" t="s">
        <v>444</v>
      </c>
      <c r="B428" s="10" t="n">
        <f aca="false">AVERAGE(C428:D428)</f>
        <v>0.19321867391</v>
      </c>
      <c r="C428" s="0" t="n">
        <v>0.153835248523</v>
      </c>
      <c r="D428" s="0" t="n">
        <v>0.232602099297</v>
      </c>
      <c r="E428" s="0" t="n">
        <v>0.152009991244</v>
      </c>
      <c r="F428" s="0" t="n">
        <v>-0.0787668507747</v>
      </c>
      <c r="G428" s="0" t="n">
        <v>-0.206693237402</v>
      </c>
      <c r="H428" s="0" t="n">
        <v>0.0491595358529</v>
      </c>
      <c r="I428" s="0" t="n">
        <v>35</v>
      </c>
      <c r="J428" s="0" t="n">
        <v>51</v>
      </c>
      <c r="K428" s="0" t="n">
        <v>59</v>
      </c>
      <c r="L428" s="11" t="n">
        <f aca="false">AVERAGE(I428:K428)</f>
        <v>48.3333333333333</v>
      </c>
      <c r="M428" s="0" t="n">
        <v>63</v>
      </c>
      <c r="N428" s="0" t="n">
        <v>95</v>
      </c>
      <c r="O428" s="0" t="n">
        <v>59</v>
      </c>
      <c r="P428" s="11" t="n">
        <f aca="false">AVERAGE(M428:O428)</f>
        <v>72.3333333333333</v>
      </c>
    </row>
    <row r="429" customFormat="false" ht="13.9" hidden="false" customHeight="false" outlineLevel="0" collapsed="false">
      <c r="A429" s="0" t="s">
        <v>445</v>
      </c>
      <c r="B429" s="10" t="n">
        <f aca="false">AVERAGE(C429:D429)</f>
        <v>0.02561881743285</v>
      </c>
      <c r="C429" s="0" t="n">
        <v>0.0191123899019</v>
      </c>
      <c r="D429" s="0" t="n">
        <v>0.0321252449638</v>
      </c>
      <c r="E429" s="0" t="n">
        <v>0.299539107812</v>
      </c>
      <c r="F429" s="0" t="n">
        <v>-0.0130128550619</v>
      </c>
      <c r="G429" s="0" t="n">
        <v>-0.0459054297743</v>
      </c>
      <c r="H429" s="0" t="n">
        <v>0.0198797196505</v>
      </c>
      <c r="I429" s="0" t="n">
        <v>4</v>
      </c>
      <c r="J429" s="0" t="n">
        <v>5</v>
      </c>
      <c r="K429" s="0" t="n">
        <v>9</v>
      </c>
      <c r="L429" s="11" t="n">
        <f aca="false">AVERAGE(I429:K429)</f>
        <v>6</v>
      </c>
      <c r="M429" s="0" t="n">
        <v>5</v>
      </c>
      <c r="N429" s="0" t="n">
        <v>15</v>
      </c>
      <c r="O429" s="0" t="n">
        <v>10</v>
      </c>
      <c r="P429" s="11" t="n">
        <f aca="false">AVERAGE(M429:O429)</f>
        <v>10</v>
      </c>
    </row>
    <row r="430" customFormat="false" ht="13.9" hidden="false" customHeight="false" outlineLevel="0" collapsed="false">
      <c r="A430" s="0" t="s">
        <v>446</v>
      </c>
      <c r="B430" s="10" t="n">
        <f aca="false">AVERAGE(C430:D430)</f>
        <v>0.0581562770734</v>
      </c>
      <c r="C430" s="0" t="n">
        <v>0.0616180890158</v>
      </c>
      <c r="D430" s="0" t="n">
        <v>0.054694465131</v>
      </c>
      <c r="E430" s="0" t="n">
        <v>0.731901067442</v>
      </c>
      <c r="F430" s="0" t="n">
        <v>0.0069236238848</v>
      </c>
      <c r="G430" s="0" t="n">
        <v>-0.0674770796024</v>
      </c>
      <c r="H430" s="0" t="n">
        <v>0.081324327372</v>
      </c>
      <c r="I430" s="0" t="n">
        <v>16</v>
      </c>
      <c r="J430" s="0" t="n">
        <v>12</v>
      </c>
      <c r="K430" s="0" t="n">
        <v>30</v>
      </c>
      <c r="L430" s="11" t="n">
        <f aca="false">AVERAGE(I430:K430)</f>
        <v>19.3333333333333</v>
      </c>
      <c r="M430" s="0" t="n">
        <v>17</v>
      </c>
      <c r="N430" s="0" t="n">
        <v>18</v>
      </c>
      <c r="O430" s="0" t="n">
        <v>16</v>
      </c>
      <c r="P430" s="11" t="n">
        <f aca="false">AVERAGE(M430:O430)</f>
        <v>17</v>
      </c>
    </row>
    <row r="431" customFormat="false" ht="13.9" hidden="false" customHeight="false" outlineLevel="0" collapsed="false">
      <c r="A431" s="0" t="s">
        <v>447</v>
      </c>
      <c r="B431" s="10" t="n">
        <f aca="false">AVERAGE(C431:D431)</f>
        <v>0.2838907652145</v>
      </c>
      <c r="C431" s="0" t="n">
        <v>0.351139604149</v>
      </c>
      <c r="D431" s="0" t="n">
        <v>0.21664192628</v>
      </c>
      <c r="E431" s="0" t="n">
        <v>0.00651153852557</v>
      </c>
      <c r="F431" s="0" t="n">
        <v>0.134497677869</v>
      </c>
      <c r="G431" s="0" t="n">
        <v>0.0629623428755</v>
      </c>
      <c r="H431" s="0" t="n">
        <v>0.206033012862</v>
      </c>
      <c r="I431" s="0" t="n">
        <v>99</v>
      </c>
      <c r="J431" s="0" t="n">
        <v>113</v>
      </c>
      <c r="K431" s="0" t="n">
        <v>119</v>
      </c>
      <c r="L431" s="11" t="n">
        <f aca="false">AVERAGE(I431:K431)</f>
        <v>110.333333333333</v>
      </c>
      <c r="M431" s="0" t="n">
        <v>70</v>
      </c>
      <c r="N431" s="0" t="n">
        <v>75</v>
      </c>
      <c r="O431" s="0" t="n">
        <v>57</v>
      </c>
      <c r="P431" s="11" t="n">
        <f aca="false">AVERAGE(M431:O431)</f>
        <v>67.3333333333333</v>
      </c>
    </row>
    <row r="432" customFormat="false" ht="13.9" hidden="false" customHeight="false" outlineLevel="0" collapsed="false">
      <c r="A432" s="0" t="s">
        <v>448</v>
      </c>
      <c r="B432" s="10" t="n">
        <f aca="false">AVERAGE(C432:D432)</f>
        <v>0.04961049024215</v>
      </c>
      <c r="C432" s="0" t="n">
        <v>0.0488017422356</v>
      </c>
      <c r="D432" s="0" t="n">
        <v>0.0504192382487</v>
      </c>
      <c r="E432" s="0" t="n">
        <v>0.913398007787</v>
      </c>
      <c r="F432" s="0" t="n">
        <v>-0.00161749601304</v>
      </c>
      <c r="G432" s="0" t="n">
        <v>-0.046750985719</v>
      </c>
      <c r="H432" s="0" t="n">
        <v>0.0435159936929</v>
      </c>
      <c r="I432" s="0" t="n">
        <v>12</v>
      </c>
      <c r="J432" s="0" t="n">
        <v>16</v>
      </c>
      <c r="K432" s="0" t="n">
        <v>18</v>
      </c>
      <c r="L432" s="11" t="n">
        <f aca="false">AVERAGE(I432:K432)</f>
        <v>15.3333333333333</v>
      </c>
      <c r="M432" s="0" t="n">
        <v>19</v>
      </c>
      <c r="N432" s="0" t="n">
        <v>20</v>
      </c>
      <c r="O432" s="0" t="n">
        <v>8</v>
      </c>
      <c r="P432" s="11" t="n">
        <f aca="false">AVERAGE(M432:O432)</f>
        <v>15.6666666666667</v>
      </c>
    </row>
    <row r="433" customFormat="false" ht="13.9" hidden="false" customHeight="false" outlineLevel="0" collapsed="false">
      <c r="A433" s="0" t="s">
        <v>449</v>
      </c>
      <c r="B433" s="10" t="n">
        <f aca="false">AVERAGE(C433:D433)</f>
        <v>0.1612905247645</v>
      </c>
      <c r="C433" s="0" t="n">
        <v>0.116711109886</v>
      </c>
      <c r="D433" s="0" t="n">
        <v>0.205869939643</v>
      </c>
      <c r="E433" s="0" t="n">
        <v>0.0664263808159</v>
      </c>
      <c r="F433" s="0" t="n">
        <v>-0.0891588297573</v>
      </c>
      <c r="G433" s="0" t="n">
        <v>-0.189183262367</v>
      </c>
      <c r="H433" s="0" t="n">
        <v>0.010865602852</v>
      </c>
      <c r="I433" s="0" t="n">
        <v>20</v>
      </c>
      <c r="J433" s="0" t="n">
        <v>40</v>
      </c>
      <c r="K433" s="0" t="n">
        <v>50</v>
      </c>
      <c r="L433" s="11" t="n">
        <f aca="false">AVERAGE(I433:K433)</f>
        <v>36.6666666666667</v>
      </c>
      <c r="M433" s="0" t="n">
        <v>61</v>
      </c>
      <c r="N433" s="0" t="n">
        <v>74</v>
      </c>
      <c r="O433" s="0" t="n">
        <v>57</v>
      </c>
      <c r="P433" s="11" t="n">
        <f aca="false">AVERAGE(M433:O433)</f>
        <v>64</v>
      </c>
    </row>
    <row r="434" customFormat="false" ht="13.9" hidden="false" customHeight="false" outlineLevel="0" collapsed="false">
      <c r="A434" s="0" t="s">
        <v>450</v>
      </c>
      <c r="B434" s="10" t="n">
        <f aca="false">AVERAGE(C434:D434)</f>
        <v>0.1149902429927</v>
      </c>
      <c r="C434" s="0" t="n">
        <v>0.150627705582</v>
      </c>
      <c r="D434" s="0" t="n">
        <v>0.0793527804034</v>
      </c>
      <c r="E434" s="0" t="n">
        <v>0.0604927487319</v>
      </c>
      <c r="F434" s="0" t="n">
        <v>0.0712749251783</v>
      </c>
      <c r="G434" s="0" t="n">
        <v>-0.00634749895634</v>
      </c>
      <c r="H434" s="0" t="n">
        <v>0.148897349313</v>
      </c>
      <c r="I434" s="0" t="n">
        <v>60</v>
      </c>
      <c r="J434" s="0" t="n">
        <v>44</v>
      </c>
      <c r="K434" s="0" t="n">
        <v>38</v>
      </c>
      <c r="L434" s="11" t="n">
        <f aca="false">AVERAGE(I434:K434)</f>
        <v>47.3333333333333</v>
      </c>
      <c r="M434" s="0" t="n">
        <v>22</v>
      </c>
      <c r="N434" s="0" t="n">
        <v>22</v>
      </c>
      <c r="O434" s="0" t="n">
        <v>30</v>
      </c>
      <c r="P434" s="11" t="n">
        <f aca="false">AVERAGE(M434:O434)</f>
        <v>24.6666666666667</v>
      </c>
    </row>
    <row r="435" customFormat="false" ht="13.9" hidden="false" customHeight="false" outlineLevel="0" collapsed="false">
      <c r="A435" s="0" t="s">
        <v>451</v>
      </c>
      <c r="B435" s="10" t="n">
        <f aca="false">AVERAGE(C435:D435)</f>
        <v>0.04265384769645</v>
      </c>
      <c r="C435" s="0" t="n">
        <v>0.0456522059638</v>
      </c>
      <c r="D435" s="0" t="n">
        <v>0.0396554894291</v>
      </c>
      <c r="E435" s="0" t="n">
        <v>0.534493756484</v>
      </c>
      <c r="F435" s="0" t="n">
        <v>0.00599671653468</v>
      </c>
      <c r="G435" s="0" t="n">
        <v>-0.0186264645617</v>
      </c>
      <c r="H435" s="0" t="n">
        <v>0.030619897631</v>
      </c>
      <c r="I435" s="0" t="n">
        <v>14</v>
      </c>
      <c r="J435" s="0" t="n">
        <v>11</v>
      </c>
      <c r="K435" s="0" t="n">
        <v>18</v>
      </c>
      <c r="L435" s="11" t="n">
        <f aca="false">AVERAGE(I435:K435)</f>
        <v>14.3333333333333</v>
      </c>
      <c r="M435" s="0" t="n">
        <v>10</v>
      </c>
      <c r="N435" s="0" t="n">
        <v>16</v>
      </c>
      <c r="O435" s="0" t="n">
        <v>11</v>
      </c>
      <c r="P435" s="11" t="n">
        <f aca="false">AVERAGE(M435:O435)</f>
        <v>12.3333333333333</v>
      </c>
    </row>
    <row r="436" customFormat="false" ht="13.9" hidden="false" customHeight="false" outlineLevel="0" collapsed="false">
      <c r="A436" s="0" t="s">
        <v>452</v>
      </c>
      <c r="B436" s="10" t="n">
        <f aca="false">AVERAGE(C436:D436)</f>
        <v>0.1723235189535</v>
      </c>
      <c r="C436" s="0" t="n">
        <v>0.179425950056</v>
      </c>
      <c r="D436" s="0" t="n">
        <v>0.165221087851</v>
      </c>
      <c r="E436" s="0" t="n">
        <v>0.674221851</v>
      </c>
      <c r="F436" s="0" t="n">
        <v>0.0142048622051</v>
      </c>
      <c r="G436" s="0" t="n">
        <v>-0.0901718764213</v>
      </c>
      <c r="H436" s="0" t="n">
        <v>0.118581600832</v>
      </c>
      <c r="I436" s="0" t="n">
        <v>52</v>
      </c>
      <c r="J436" s="0" t="n">
        <v>44</v>
      </c>
      <c r="K436" s="0" t="n">
        <v>73</v>
      </c>
      <c r="L436" s="11" t="n">
        <f aca="false">AVERAGE(I436:K436)</f>
        <v>56.3333333333333</v>
      </c>
      <c r="M436" s="0" t="n">
        <v>58</v>
      </c>
      <c r="N436" s="0" t="n">
        <v>48</v>
      </c>
      <c r="O436" s="0" t="n">
        <v>48</v>
      </c>
      <c r="P436" s="11" t="n">
        <f aca="false">AVERAGE(M436:O436)</f>
        <v>51.3333333333333</v>
      </c>
    </row>
    <row r="437" customFormat="false" ht="13.9" hidden="false" customHeight="false" outlineLevel="0" collapsed="false">
      <c r="A437" s="0" t="s">
        <v>453</v>
      </c>
      <c r="B437" s="10" t="n">
        <f aca="false">AVERAGE(C437:D437)</f>
        <v>0.0463437205276</v>
      </c>
      <c r="C437" s="0" t="n">
        <v>0.0541101419914</v>
      </c>
      <c r="D437" s="0" t="n">
        <v>0.0385772990638</v>
      </c>
      <c r="E437" s="0" t="n">
        <v>0.444408731317</v>
      </c>
      <c r="F437" s="0" t="n">
        <v>0.0155328429276</v>
      </c>
      <c r="G437" s="0" t="n">
        <v>-0.0439619918947</v>
      </c>
      <c r="H437" s="0" t="n">
        <v>0.0750276777498</v>
      </c>
      <c r="I437" s="0" t="n">
        <v>27</v>
      </c>
      <c r="J437" s="0" t="n">
        <v>13</v>
      </c>
      <c r="K437" s="0" t="n">
        <v>11</v>
      </c>
      <c r="L437" s="11" t="n">
        <f aca="false">AVERAGE(I437:K437)</f>
        <v>17</v>
      </c>
      <c r="M437" s="0" t="n">
        <v>9</v>
      </c>
      <c r="N437" s="0" t="n">
        <v>16</v>
      </c>
      <c r="O437" s="0" t="n">
        <v>11</v>
      </c>
      <c r="P437" s="11" t="n">
        <f aca="false">AVERAGE(M437:O437)</f>
        <v>12</v>
      </c>
    </row>
    <row r="438" customFormat="false" ht="13.9" hidden="false" customHeight="false" outlineLevel="0" collapsed="false">
      <c r="A438" s="0" t="s">
        <v>454</v>
      </c>
      <c r="B438" s="10" t="n">
        <f aca="false">AVERAGE(C438:D438)</f>
        <v>0.005310561645</v>
      </c>
      <c r="C438" s="0" t="n">
        <v>0.01062112329</v>
      </c>
      <c r="D438" s="0" t="n">
        <v>0</v>
      </c>
      <c r="E438" s="0" t="n">
        <v>0.42264973081</v>
      </c>
      <c r="F438" s="0" t="n">
        <v>0.01062112329</v>
      </c>
      <c r="G438" s="0" t="n">
        <v>-0.0350778818284</v>
      </c>
      <c r="H438" s="0" t="n">
        <v>0.0563201284084</v>
      </c>
      <c r="I438" s="0" t="n">
        <v>10</v>
      </c>
      <c r="J438" s="0" t="n">
        <v>0</v>
      </c>
      <c r="K438" s="0" t="n">
        <v>0</v>
      </c>
      <c r="L438" s="11" t="n">
        <f aca="false">AVERAGE(I438:K438)</f>
        <v>3.33333333333333</v>
      </c>
      <c r="M438" s="0" t="n">
        <v>0</v>
      </c>
      <c r="N438" s="0" t="n">
        <v>0</v>
      </c>
      <c r="O438" s="0" t="n">
        <v>0</v>
      </c>
      <c r="P438" s="11" t="n">
        <f aca="false">AVERAGE(M438:O438)</f>
        <v>0</v>
      </c>
    </row>
    <row r="439" customFormat="false" ht="13.9" hidden="false" customHeight="false" outlineLevel="0" collapsed="false">
      <c r="A439" s="0" t="s">
        <v>455</v>
      </c>
      <c r="B439" s="10" t="n">
        <f aca="false">AVERAGE(C439:D439)</f>
        <v>0.06826999428855</v>
      </c>
      <c r="C439" s="0" t="n">
        <v>0.0668308069122</v>
      </c>
      <c r="D439" s="0" t="n">
        <v>0.0697091816649</v>
      </c>
      <c r="E439" s="0" t="n">
        <v>0.628721892264</v>
      </c>
      <c r="F439" s="0" t="n">
        <v>-0.00287837475274</v>
      </c>
      <c r="G439" s="0" t="n">
        <v>-0.0207876065337</v>
      </c>
      <c r="H439" s="0" t="n">
        <v>0.0150308570283</v>
      </c>
      <c r="I439" s="0" t="n">
        <v>18</v>
      </c>
      <c r="J439" s="0" t="n">
        <v>22</v>
      </c>
      <c r="K439" s="0" t="n">
        <v>23</v>
      </c>
      <c r="L439" s="11" t="n">
        <f aca="false">AVERAGE(I439:K439)</f>
        <v>21</v>
      </c>
      <c r="M439" s="0" t="n">
        <v>21</v>
      </c>
      <c r="N439" s="0" t="n">
        <v>21</v>
      </c>
      <c r="O439" s="0" t="n">
        <v>23</v>
      </c>
      <c r="P439" s="11" t="n">
        <f aca="false">AVERAGE(M439:O439)</f>
        <v>21.6666666666667</v>
      </c>
    </row>
    <row r="440" customFormat="false" ht="13.9" hidden="false" customHeight="false" outlineLevel="0" collapsed="false">
      <c r="A440" s="0" t="s">
        <v>456</v>
      </c>
      <c r="B440" s="10" t="n">
        <f aca="false">AVERAGE(C440:D440)</f>
        <v>0.0230008266813</v>
      </c>
      <c r="C440" s="0" t="n">
        <v>0.0159165308826</v>
      </c>
      <c r="D440" s="0" t="n">
        <v>0.03008512248</v>
      </c>
      <c r="E440" s="0" t="n">
        <v>0.342857313843</v>
      </c>
      <c r="F440" s="0" t="n">
        <v>-0.0141685915974</v>
      </c>
      <c r="G440" s="0" t="n">
        <v>-0.0513549852207</v>
      </c>
      <c r="H440" s="0" t="n">
        <v>0.0230178020258</v>
      </c>
      <c r="I440" s="0" t="n">
        <v>10</v>
      </c>
      <c r="J440" s="0" t="n">
        <v>3</v>
      </c>
      <c r="K440" s="0" t="n">
        <v>2</v>
      </c>
      <c r="L440" s="11" t="n">
        <f aca="false">AVERAGE(I440:K440)</f>
        <v>5</v>
      </c>
      <c r="M440" s="0" t="n">
        <v>15</v>
      </c>
      <c r="N440" s="0" t="n">
        <v>4</v>
      </c>
      <c r="O440" s="0" t="n">
        <v>9</v>
      </c>
      <c r="P440" s="11" t="n">
        <f aca="false">AVERAGE(M440:O440)</f>
        <v>9.33333333333333</v>
      </c>
    </row>
    <row r="441" customFormat="false" ht="13.9" hidden="false" customHeight="false" outlineLevel="0" collapsed="false">
      <c r="A441" s="0" t="s">
        <v>457</v>
      </c>
      <c r="B441" s="10" t="n">
        <f aca="false">AVERAGE(C441:D441)</f>
        <v>0.14865969764265</v>
      </c>
      <c r="C441" s="0" t="n">
        <v>0.0169899003093</v>
      </c>
      <c r="D441" s="0" t="n">
        <v>0.280329494976</v>
      </c>
      <c r="E441" s="0" t="n">
        <v>0.446748183066</v>
      </c>
      <c r="F441" s="0" t="n">
        <v>-0.263339594666</v>
      </c>
      <c r="G441" s="0" t="n">
        <v>-1.46539042532</v>
      </c>
      <c r="H441" s="0" t="n">
        <v>0.938711235983</v>
      </c>
      <c r="I441" s="0" t="n">
        <v>14</v>
      </c>
      <c r="J441" s="0" t="n">
        <v>1</v>
      </c>
      <c r="K441" s="0" t="n">
        <v>1</v>
      </c>
      <c r="L441" s="11" t="n">
        <f aca="false">AVERAGE(I441:K441)</f>
        <v>5.33333333333333</v>
      </c>
      <c r="M441" s="0" t="n">
        <v>260</v>
      </c>
      <c r="N441" s="0" t="n">
        <v>0</v>
      </c>
      <c r="O441" s="0" t="n">
        <v>0</v>
      </c>
      <c r="P441" s="11" t="n">
        <f aca="false">AVERAGE(M441:O441)</f>
        <v>86.6666666666667</v>
      </c>
    </row>
    <row r="442" customFormat="false" ht="13.9" hidden="false" customHeight="false" outlineLevel="0" collapsed="false">
      <c r="A442" s="0" t="s">
        <v>458</v>
      </c>
      <c r="B442" s="10" t="n">
        <f aca="false">AVERAGE(C442:D442)</f>
        <v>0.066143433032</v>
      </c>
      <c r="C442" s="0" t="n">
        <v>0.0583343420465</v>
      </c>
      <c r="D442" s="0" t="n">
        <v>0.0739525240175</v>
      </c>
      <c r="E442" s="0" t="n">
        <v>0.277371175727</v>
      </c>
      <c r="F442" s="0" t="n">
        <v>-0.015618181971</v>
      </c>
      <c r="G442" s="0" t="n">
        <v>-0.0501781243055</v>
      </c>
      <c r="H442" s="0" t="n">
        <v>0.0189417603634</v>
      </c>
      <c r="I442" s="0" t="n">
        <v>13</v>
      </c>
      <c r="J442" s="0" t="n">
        <v>21</v>
      </c>
      <c r="K442" s="0" t="n">
        <v>21</v>
      </c>
      <c r="L442" s="11" t="n">
        <f aca="false">AVERAGE(I442:K442)</f>
        <v>18.3333333333333</v>
      </c>
      <c r="M442" s="0" t="n">
        <v>18</v>
      </c>
      <c r="N442" s="0" t="n">
        <v>28</v>
      </c>
      <c r="O442" s="0" t="n">
        <v>23</v>
      </c>
      <c r="P442" s="11" t="n">
        <f aca="false">AVERAGE(M442:O442)</f>
        <v>23</v>
      </c>
    </row>
    <row r="443" customFormat="false" ht="13.9" hidden="false" customHeight="false" outlineLevel="0" collapsed="false">
      <c r="A443" s="0" t="s">
        <v>459</v>
      </c>
      <c r="B443" s="10" t="n">
        <f aca="false">AVERAGE(C443:D443)</f>
        <v>0.74171761914</v>
      </c>
      <c r="C443" s="0" t="n">
        <v>0.560386500754</v>
      </c>
      <c r="D443" s="0" t="n">
        <v>0.923048737526</v>
      </c>
      <c r="E443" s="0" t="n">
        <v>0.196937222699</v>
      </c>
      <c r="F443" s="0" t="n">
        <v>-0.362662236773</v>
      </c>
      <c r="G443" s="0" t="n">
        <v>-1.01869929831</v>
      </c>
      <c r="H443" s="0" t="n">
        <v>0.293374824765</v>
      </c>
      <c r="I443" s="0" t="n">
        <v>96</v>
      </c>
      <c r="J443" s="0" t="n">
        <v>176</v>
      </c>
      <c r="K443" s="0" t="n">
        <v>256</v>
      </c>
      <c r="L443" s="11" t="n">
        <f aca="false">AVERAGE(I443:K443)</f>
        <v>176</v>
      </c>
      <c r="M443" s="0" t="n">
        <v>275</v>
      </c>
      <c r="N443" s="0" t="n">
        <v>390</v>
      </c>
      <c r="O443" s="0" t="n">
        <v>196</v>
      </c>
      <c r="P443" s="11" t="n">
        <f aca="false">AVERAGE(M443:O443)</f>
        <v>287</v>
      </c>
    </row>
    <row r="444" customFormat="false" ht="13.9" hidden="false" customHeight="false" outlineLevel="0" collapsed="false">
      <c r="A444" s="0" t="s">
        <v>460</v>
      </c>
      <c r="B444" s="10" t="n">
        <f aca="false">AVERAGE(C444:D444)</f>
        <v>0.0319950004518</v>
      </c>
      <c r="C444" s="0" t="n">
        <v>0.0328575058464</v>
      </c>
      <c r="D444" s="0" t="n">
        <v>0.0311324950572</v>
      </c>
      <c r="E444" s="0" t="n">
        <v>0.8683780924</v>
      </c>
      <c r="F444" s="0" t="n">
        <v>0.00172501078915</v>
      </c>
      <c r="G444" s="0" t="n">
        <v>-0.0284370307569</v>
      </c>
      <c r="H444" s="0" t="n">
        <v>0.0318870523352</v>
      </c>
      <c r="I444" s="0" t="n">
        <v>10</v>
      </c>
      <c r="J444" s="0" t="n">
        <v>13</v>
      </c>
      <c r="K444" s="0" t="n">
        <v>8</v>
      </c>
      <c r="L444" s="11" t="n">
        <f aca="false">AVERAGE(I444:K444)</f>
        <v>10.3333333333333</v>
      </c>
      <c r="M444" s="0" t="n">
        <v>14</v>
      </c>
      <c r="N444" s="0" t="n">
        <v>10</v>
      </c>
      <c r="O444" s="0" t="n">
        <v>5</v>
      </c>
      <c r="P444" s="11" t="n">
        <f aca="false">AVERAGE(M444:O444)</f>
        <v>9.66666666666667</v>
      </c>
    </row>
    <row r="445" customFormat="false" ht="13.9" hidden="false" customHeight="false" outlineLevel="0" collapsed="false">
      <c r="A445" s="0" t="s">
        <v>461</v>
      </c>
      <c r="B445" s="10" t="n">
        <f aca="false">AVERAGE(C445:D445)</f>
        <v>0.0293071097719</v>
      </c>
      <c r="C445" s="0" t="n">
        <v>0.0254339766411</v>
      </c>
      <c r="D445" s="0" t="n">
        <v>0.0331802429027</v>
      </c>
      <c r="E445" s="0" t="n">
        <v>0.636382371833</v>
      </c>
      <c r="F445" s="0" t="n">
        <v>-0.00774626626163</v>
      </c>
      <c r="G445" s="0" t="n">
        <v>-0.0596902886301</v>
      </c>
      <c r="H445" s="0" t="n">
        <v>0.0441977561069</v>
      </c>
      <c r="I445" s="0" t="n">
        <v>6</v>
      </c>
      <c r="J445" s="0" t="n">
        <v>11</v>
      </c>
      <c r="K445" s="0" t="n">
        <v>7</v>
      </c>
      <c r="L445" s="11" t="n">
        <f aca="false">AVERAGE(I445:K445)</f>
        <v>8</v>
      </c>
      <c r="M445" s="0" t="n">
        <v>2</v>
      </c>
      <c r="N445" s="0" t="n">
        <v>13</v>
      </c>
      <c r="O445" s="0" t="n">
        <v>16</v>
      </c>
      <c r="P445" s="11" t="n">
        <f aca="false">AVERAGE(M445:O445)</f>
        <v>10.3333333333333</v>
      </c>
    </row>
    <row r="446" customFormat="false" ht="13.9" hidden="false" customHeight="false" outlineLevel="0" collapsed="false">
      <c r="A446" s="0" t="s">
        <v>462</v>
      </c>
      <c r="B446" s="10" t="n">
        <f aca="false">AVERAGE(C446:D446)</f>
        <v>0.0357938877467</v>
      </c>
      <c r="C446" s="0" t="n">
        <v>0.0254521601155</v>
      </c>
      <c r="D446" s="0" t="n">
        <v>0.0461356153779</v>
      </c>
      <c r="E446" s="0" t="n">
        <v>0.0211001582343</v>
      </c>
      <c r="F446" s="0" t="n">
        <v>-0.0206834552625</v>
      </c>
      <c r="G446" s="0" t="n">
        <v>-0.0352059422478</v>
      </c>
      <c r="H446" s="0" t="n">
        <v>-0.00616096827719</v>
      </c>
      <c r="I446" s="0" t="n">
        <v>7</v>
      </c>
      <c r="J446" s="0" t="n">
        <v>9</v>
      </c>
      <c r="K446" s="0" t="n">
        <v>8</v>
      </c>
      <c r="L446" s="11" t="n">
        <f aca="false">AVERAGE(I446:K446)</f>
        <v>8</v>
      </c>
      <c r="M446" s="0" t="n">
        <v>16</v>
      </c>
      <c r="N446" s="0" t="n">
        <v>12</v>
      </c>
      <c r="O446" s="0" t="n">
        <v>15</v>
      </c>
      <c r="P446" s="11" t="n">
        <f aca="false">AVERAGE(M446:O446)</f>
        <v>14.3333333333333</v>
      </c>
    </row>
    <row r="447" customFormat="false" ht="13.9" hidden="false" customHeight="false" outlineLevel="0" collapsed="false">
      <c r="A447" s="0" t="s">
        <v>463</v>
      </c>
      <c r="B447" s="10" t="n">
        <f aca="false">AVERAGE(C447:D447)</f>
        <v>0.0837774653677</v>
      </c>
      <c r="C447" s="0" t="n">
        <v>0.0795865444252</v>
      </c>
      <c r="D447" s="0" t="n">
        <v>0.0879683863102</v>
      </c>
      <c r="E447" s="0" t="n">
        <v>0.399051343208</v>
      </c>
      <c r="F447" s="0" t="n">
        <v>-0.00838184188502</v>
      </c>
      <c r="G447" s="0" t="n">
        <v>-0.0338564335998</v>
      </c>
      <c r="H447" s="0" t="n">
        <v>0.0170927498298</v>
      </c>
      <c r="I447" s="0" t="n">
        <v>27</v>
      </c>
      <c r="J447" s="0" t="n">
        <v>22</v>
      </c>
      <c r="K447" s="0" t="n">
        <v>26</v>
      </c>
      <c r="L447" s="11" t="n">
        <f aca="false">AVERAGE(I447:K447)</f>
        <v>25</v>
      </c>
      <c r="M447" s="0" t="n">
        <v>29</v>
      </c>
      <c r="N447" s="0" t="n">
        <v>23</v>
      </c>
      <c r="O447" s="0" t="n">
        <v>30</v>
      </c>
      <c r="P447" s="11" t="n">
        <f aca="false">AVERAGE(M447:O447)</f>
        <v>27.3333333333333</v>
      </c>
    </row>
    <row r="448" customFormat="false" ht="13.9" hidden="false" customHeight="false" outlineLevel="0" collapsed="false">
      <c r="A448" s="0" t="s">
        <v>464</v>
      </c>
      <c r="B448" s="10" t="n">
        <f aca="false">AVERAGE(C448:D448)</f>
        <v>0.1030537062726</v>
      </c>
      <c r="C448" s="0" t="n">
        <v>0.0913083088822</v>
      </c>
      <c r="D448" s="0" t="n">
        <v>0.114799103663</v>
      </c>
      <c r="E448" s="0" t="n">
        <v>0.246438822581</v>
      </c>
      <c r="F448" s="0" t="n">
        <v>-0.0234907947811</v>
      </c>
      <c r="G448" s="0" t="n">
        <v>-0.0719783742506</v>
      </c>
      <c r="H448" s="0" t="n">
        <v>0.0249967846884</v>
      </c>
      <c r="I448" s="0" t="n">
        <v>30</v>
      </c>
      <c r="J448" s="0" t="n">
        <v>21</v>
      </c>
      <c r="K448" s="0" t="n">
        <v>35</v>
      </c>
      <c r="L448" s="11" t="n">
        <f aca="false">AVERAGE(I448:K448)</f>
        <v>28.6666666666667</v>
      </c>
      <c r="M448" s="0" t="n">
        <v>39</v>
      </c>
      <c r="N448" s="0" t="n">
        <v>29</v>
      </c>
      <c r="O448" s="0" t="n">
        <v>39</v>
      </c>
      <c r="P448" s="11" t="n">
        <f aca="false">AVERAGE(M448:O448)</f>
        <v>35.6666666666667</v>
      </c>
    </row>
    <row r="449" customFormat="false" ht="13.9" hidden="false" customHeight="false" outlineLevel="0" collapsed="false">
      <c r="A449" s="0" t="s">
        <v>465</v>
      </c>
      <c r="B449" s="10" t="n">
        <f aca="false">AVERAGE(C449:D449)</f>
        <v>0.066122192574</v>
      </c>
      <c r="C449" s="0" t="n">
        <v>0.0614734887534</v>
      </c>
      <c r="D449" s="0" t="n">
        <v>0.0707708963946</v>
      </c>
      <c r="E449" s="0" t="n">
        <v>0.554370507476</v>
      </c>
      <c r="F449" s="0" t="n">
        <v>-0.00929740764118</v>
      </c>
      <c r="G449" s="0" t="n">
        <v>-0.0497524286631</v>
      </c>
      <c r="H449" s="0" t="n">
        <v>0.0311576133808</v>
      </c>
      <c r="I449" s="0" t="n">
        <v>14</v>
      </c>
      <c r="J449" s="0" t="n">
        <v>26</v>
      </c>
      <c r="K449" s="0" t="n">
        <v>18</v>
      </c>
      <c r="L449" s="11" t="n">
        <f aca="false">AVERAGE(I449:K449)</f>
        <v>19.3333333333333</v>
      </c>
      <c r="M449" s="0" t="n">
        <v>22</v>
      </c>
      <c r="N449" s="0" t="n">
        <v>27</v>
      </c>
      <c r="O449" s="0" t="n">
        <v>17</v>
      </c>
      <c r="P449" s="11" t="n">
        <f aca="false">AVERAGE(M449:O449)</f>
        <v>22</v>
      </c>
    </row>
    <row r="450" customFormat="false" ht="13.9" hidden="false" customHeight="false" outlineLevel="0" collapsed="false">
      <c r="A450" s="0" t="s">
        <v>466</v>
      </c>
      <c r="B450" s="10" t="n">
        <f aca="false">AVERAGE(C450:D450)</f>
        <v>0.2684429033305</v>
      </c>
      <c r="C450" s="0" t="n">
        <v>0.223774467213</v>
      </c>
      <c r="D450" s="0" t="n">
        <v>0.313111339448</v>
      </c>
      <c r="E450" s="0" t="n">
        <v>0.0542331371841</v>
      </c>
      <c r="F450" s="0" t="n">
        <v>-0.0893368722355</v>
      </c>
      <c r="G450" s="0" t="n">
        <v>-0.181962240876</v>
      </c>
      <c r="H450" s="0" t="n">
        <v>0.0032884964053</v>
      </c>
      <c r="I450" s="0" t="n">
        <v>66</v>
      </c>
      <c r="J450" s="0" t="n">
        <v>77</v>
      </c>
      <c r="K450" s="0" t="n">
        <v>68</v>
      </c>
      <c r="L450" s="11" t="n">
        <f aca="false">AVERAGE(I450:K450)</f>
        <v>70.3333333333333</v>
      </c>
      <c r="M450" s="0" t="n">
        <v>95</v>
      </c>
      <c r="N450" s="0" t="n">
        <v>112</v>
      </c>
      <c r="O450" s="0" t="n">
        <v>85</v>
      </c>
      <c r="P450" s="11" t="n">
        <f aca="false">AVERAGE(M450:O450)</f>
        <v>97.3333333333333</v>
      </c>
    </row>
    <row r="451" customFormat="false" ht="13.9" hidden="false" customHeight="false" outlineLevel="0" collapsed="false">
      <c r="A451" s="0" t="s">
        <v>467</v>
      </c>
      <c r="B451" s="10" t="n">
        <f aca="false">AVERAGE(C451:D451)</f>
        <v>0.0943910182956</v>
      </c>
      <c r="C451" s="0" t="n">
        <v>0.0922712761636</v>
      </c>
      <c r="D451" s="0" t="n">
        <v>0.0965107604276</v>
      </c>
      <c r="E451" s="0" t="n">
        <v>0.83116647786</v>
      </c>
      <c r="F451" s="0" t="n">
        <v>-0.00423948426406</v>
      </c>
      <c r="G451" s="0" t="n">
        <v>-0.0605316619188</v>
      </c>
      <c r="H451" s="0" t="n">
        <v>0.0520526933907</v>
      </c>
      <c r="I451" s="0" t="n">
        <v>19</v>
      </c>
      <c r="J451" s="0" t="n">
        <v>34</v>
      </c>
      <c r="K451" s="0" t="n">
        <v>34</v>
      </c>
      <c r="L451" s="11" t="n">
        <f aca="false">AVERAGE(I451:K451)</f>
        <v>29</v>
      </c>
      <c r="M451" s="0" t="n">
        <v>30</v>
      </c>
      <c r="N451" s="0" t="n">
        <v>35</v>
      </c>
      <c r="O451" s="0" t="n">
        <v>25</v>
      </c>
      <c r="P451" s="11" t="n">
        <f aca="false">AVERAGE(M451:O451)</f>
        <v>30</v>
      </c>
    </row>
    <row r="452" customFormat="false" ht="13.9" hidden="false" customHeight="false" outlineLevel="0" collapsed="false">
      <c r="A452" s="0" t="s">
        <v>468</v>
      </c>
      <c r="B452" s="10" t="n">
        <f aca="false">AVERAGE(C452:D452)</f>
        <v>0.1013705663984</v>
      </c>
      <c r="C452" s="0" t="n">
        <v>0.0815912786718</v>
      </c>
      <c r="D452" s="0" t="n">
        <v>0.121149854125</v>
      </c>
      <c r="E452" s="0" t="n">
        <v>0.126395518127</v>
      </c>
      <c r="F452" s="0" t="n">
        <v>-0.0395585754533</v>
      </c>
      <c r="G452" s="0" t="n">
        <v>-0.096723977925</v>
      </c>
      <c r="H452" s="0" t="n">
        <v>0.0176068270185</v>
      </c>
      <c r="I452" s="0" t="n">
        <v>26</v>
      </c>
      <c r="J452" s="0" t="n">
        <v>34</v>
      </c>
      <c r="K452" s="0" t="n">
        <v>17</v>
      </c>
      <c r="L452" s="11" t="n">
        <f aca="false">AVERAGE(I452:K452)</f>
        <v>25.6666666666667</v>
      </c>
      <c r="M452" s="0" t="n">
        <v>35</v>
      </c>
      <c r="N452" s="0" t="n">
        <v>46</v>
      </c>
      <c r="O452" s="0" t="n">
        <v>32</v>
      </c>
      <c r="P452" s="11" t="n">
        <f aca="false">AVERAGE(M452:O452)</f>
        <v>37.6666666666667</v>
      </c>
    </row>
    <row r="453" customFormat="false" ht="13.9" hidden="false" customHeight="false" outlineLevel="0" collapsed="false">
      <c r="A453" s="0" t="s">
        <v>469</v>
      </c>
      <c r="B453" s="10" t="n">
        <f aca="false">AVERAGE(C453:D453)</f>
        <v>0.0640435495526</v>
      </c>
      <c r="C453" s="0" t="n">
        <v>0.0583460329106</v>
      </c>
      <c r="D453" s="0" t="n">
        <v>0.0697410661946</v>
      </c>
      <c r="E453" s="0" t="n">
        <v>0.585245333946</v>
      </c>
      <c r="F453" s="0" t="n">
        <v>-0.011395033284</v>
      </c>
      <c r="G453" s="0" t="n">
        <v>-0.0869860597112</v>
      </c>
      <c r="H453" s="0" t="n">
        <v>0.0641959931432</v>
      </c>
      <c r="I453" s="0" t="n">
        <v>19</v>
      </c>
      <c r="J453" s="0" t="n">
        <v>18</v>
      </c>
      <c r="K453" s="0" t="n">
        <v>18</v>
      </c>
      <c r="L453" s="11" t="n">
        <f aca="false">AVERAGE(I453:K453)</f>
        <v>18.3333333333333</v>
      </c>
      <c r="M453" s="0" t="n">
        <v>22</v>
      </c>
      <c r="N453" s="0" t="n">
        <v>12</v>
      </c>
      <c r="O453" s="0" t="n">
        <v>31</v>
      </c>
      <c r="P453" s="11" t="n">
        <f aca="false">AVERAGE(M453:O453)</f>
        <v>21.6666666666667</v>
      </c>
    </row>
    <row r="454" customFormat="false" ht="13.9" hidden="false" customHeight="false" outlineLevel="0" collapsed="false">
      <c r="A454" s="0" t="s">
        <v>470</v>
      </c>
      <c r="B454" s="10" t="n">
        <f aca="false">AVERAGE(C454:D454)</f>
        <v>0.1005638778064</v>
      </c>
      <c r="C454" s="0" t="n">
        <v>0.0614916722278</v>
      </c>
      <c r="D454" s="0" t="n">
        <v>0.139636083385</v>
      </c>
      <c r="E454" s="0" t="n">
        <v>0.179258900593</v>
      </c>
      <c r="F454" s="0" t="n">
        <v>-0.0781444111577</v>
      </c>
      <c r="G454" s="0" t="n">
        <v>-0.237501352613</v>
      </c>
      <c r="H454" s="0" t="n">
        <v>0.0812125302973</v>
      </c>
      <c r="I454" s="0" t="n">
        <v>15</v>
      </c>
      <c r="J454" s="0" t="n">
        <v>24</v>
      </c>
      <c r="K454" s="0" t="n">
        <v>19</v>
      </c>
      <c r="L454" s="11" t="n">
        <f aca="false">AVERAGE(I454:K454)</f>
        <v>19.3333333333333</v>
      </c>
      <c r="M454" s="0" t="n">
        <v>67</v>
      </c>
      <c r="N454" s="0" t="n">
        <v>28</v>
      </c>
      <c r="O454" s="0" t="n">
        <v>35</v>
      </c>
      <c r="P454" s="11" t="n">
        <f aca="false">AVERAGE(M454:O454)</f>
        <v>43.3333333333333</v>
      </c>
    </row>
    <row r="455" customFormat="false" ht="13.9" hidden="false" customHeight="false" outlineLevel="0" collapsed="false">
      <c r="A455" s="0" t="s">
        <v>471</v>
      </c>
      <c r="B455" s="10" t="n">
        <f aca="false">AVERAGE(C455:D455)</f>
        <v>0.09711160040115</v>
      </c>
      <c r="C455" s="0" t="n">
        <v>0.0827131327353</v>
      </c>
      <c r="D455" s="0" t="n">
        <v>0.111510068067</v>
      </c>
      <c r="E455" s="0" t="n">
        <v>0.215911905277</v>
      </c>
      <c r="F455" s="0" t="n">
        <v>-0.0287969353322</v>
      </c>
      <c r="G455" s="0" t="n">
        <v>-0.0852014468604</v>
      </c>
      <c r="H455" s="0" t="n">
        <v>0.0276075761959</v>
      </c>
      <c r="I455" s="0" t="n">
        <v>16</v>
      </c>
      <c r="J455" s="0" t="n">
        <v>32</v>
      </c>
      <c r="K455" s="0" t="n">
        <v>30</v>
      </c>
      <c r="L455" s="11" t="n">
        <f aca="false">AVERAGE(I455:K455)</f>
        <v>26</v>
      </c>
      <c r="M455" s="0" t="n">
        <v>33</v>
      </c>
      <c r="N455" s="0" t="n">
        <v>41</v>
      </c>
      <c r="O455" s="0" t="n">
        <v>30</v>
      </c>
      <c r="P455" s="11" t="n">
        <f aca="false">AVERAGE(M455:O455)</f>
        <v>34.6666666666667</v>
      </c>
    </row>
    <row r="456" customFormat="false" ht="13.9" hidden="false" customHeight="false" outlineLevel="0" collapsed="false">
      <c r="A456" s="0" t="s">
        <v>472</v>
      </c>
      <c r="B456" s="10" t="n">
        <f aca="false">AVERAGE(C456:D456)</f>
        <v>0.064576366764</v>
      </c>
      <c r="C456" s="0" t="n">
        <v>0.0487943820926</v>
      </c>
      <c r="D456" s="0" t="n">
        <v>0.0803583514354</v>
      </c>
      <c r="E456" s="0" t="n">
        <v>0.263948967449</v>
      </c>
      <c r="F456" s="0" t="n">
        <v>-0.0315639693428</v>
      </c>
      <c r="G456" s="0" t="n">
        <v>-0.11104286744</v>
      </c>
      <c r="H456" s="0" t="n">
        <v>0.0479149287545</v>
      </c>
      <c r="I456" s="0" t="n">
        <v>11</v>
      </c>
      <c r="J456" s="0" t="n">
        <v>17</v>
      </c>
      <c r="K456" s="0" t="n">
        <v>18</v>
      </c>
      <c r="L456" s="11" t="n">
        <f aca="false">AVERAGE(I456:K456)</f>
        <v>15.3333333333333</v>
      </c>
      <c r="M456" s="0" t="n">
        <v>19</v>
      </c>
      <c r="N456" s="0" t="n">
        <v>38</v>
      </c>
      <c r="O456" s="0" t="n">
        <v>18</v>
      </c>
      <c r="P456" s="11" t="n">
        <f aca="false">AVERAGE(M456:O456)</f>
        <v>25</v>
      </c>
    </row>
    <row r="457" customFormat="false" ht="13.9" hidden="false" customHeight="false" outlineLevel="0" collapsed="false">
      <c r="A457" s="0" t="s">
        <v>473</v>
      </c>
      <c r="B457" s="10" t="n">
        <f aca="false">AVERAGE(C457:D457)</f>
        <v>0.0015931684935</v>
      </c>
      <c r="C457" s="0" t="n">
        <v>0.003186336987</v>
      </c>
      <c r="D457" s="0" t="n">
        <v>0</v>
      </c>
      <c r="E457" s="0" t="n">
        <v>0.42264973081</v>
      </c>
      <c r="F457" s="0" t="n">
        <v>0.003186336987</v>
      </c>
      <c r="G457" s="0" t="n">
        <v>-0.0105233645485</v>
      </c>
      <c r="H457" s="0" t="n">
        <v>0.0168960385225</v>
      </c>
      <c r="I457" s="0" t="n">
        <v>3</v>
      </c>
      <c r="J457" s="0" t="n">
        <v>0</v>
      </c>
      <c r="K457" s="0" t="n">
        <v>0</v>
      </c>
      <c r="L457" s="11" t="n">
        <f aca="false">AVERAGE(I457:K457)</f>
        <v>1</v>
      </c>
      <c r="M457" s="0" t="n">
        <v>0</v>
      </c>
      <c r="N457" s="0" t="n">
        <v>0</v>
      </c>
      <c r="O457" s="0" t="n">
        <v>0</v>
      </c>
      <c r="P457" s="11" t="n">
        <f aca="false">AVERAGE(M457:O457)</f>
        <v>0</v>
      </c>
    </row>
    <row r="458" customFormat="false" ht="13.9" hidden="false" customHeight="false" outlineLevel="0" collapsed="false">
      <c r="A458" s="0" t="s">
        <v>474</v>
      </c>
      <c r="B458" s="10" t="n">
        <f aca="false">AVERAGE(C458:D458)</f>
        <v>0.092888823127</v>
      </c>
      <c r="C458" s="0" t="n">
        <v>0.065699423874</v>
      </c>
      <c r="D458" s="0" t="n">
        <v>0.12007822238</v>
      </c>
      <c r="E458" s="0" t="n">
        <v>0.0628072737012</v>
      </c>
      <c r="F458" s="0" t="n">
        <v>-0.054378798506</v>
      </c>
      <c r="G458" s="0" t="n">
        <v>-0.114486863457</v>
      </c>
      <c r="H458" s="0" t="n">
        <v>0.00572926644467</v>
      </c>
      <c r="I458" s="0" t="n">
        <v>12</v>
      </c>
      <c r="J458" s="0" t="n">
        <v>30</v>
      </c>
      <c r="K458" s="0" t="n">
        <v>20</v>
      </c>
      <c r="L458" s="11" t="n">
        <f aca="false">AVERAGE(I458:K458)</f>
        <v>20.6666666666667</v>
      </c>
      <c r="M458" s="0" t="n">
        <v>33</v>
      </c>
      <c r="N458" s="0" t="n">
        <v>41</v>
      </c>
      <c r="O458" s="0" t="n">
        <v>38</v>
      </c>
      <c r="P458" s="11" t="n">
        <f aca="false">AVERAGE(M458:O458)</f>
        <v>37.3333333333333</v>
      </c>
    </row>
    <row r="459" customFormat="false" ht="13.9" hidden="false" customHeight="false" outlineLevel="0" collapsed="false">
      <c r="A459" s="0" t="s">
        <v>475</v>
      </c>
      <c r="B459" s="10" t="n">
        <f aca="false">AVERAGE(C459:D459)</f>
        <v>0.0819325258211</v>
      </c>
      <c r="C459" s="0" t="n">
        <v>0.107047769508</v>
      </c>
      <c r="D459" s="0" t="n">
        <v>0.0568172821342</v>
      </c>
      <c r="E459" s="0" t="n">
        <v>0.0983983164899</v>
      </c>
      <c r="F459" s="0" t="n">
        <v>0.0502304873741</v>
      </c>
      <c r="G459" s="0" t="n">
        <v>-0.0155715955223</v>
      </c>
      <c r="H459" s="0" t="n">
        <v>0.116032570271</v>
      </c>
      <c r="I459" s="0" t="n">
        <v>38</v>
      </c>
      <c r="J459" s="0" t="n">
        <v>41</v>
      </c>
      <c r="K459" s="0" t="n">
        <v>22</v>
      </c>
      <c r="L459" s="11" t="n">
        <f aca="false">AVERAGE(I459:K459)</f>
        <v>33.6666666666667</v>
      </c>
      <c r="M459" s="0" t="n">
        <v>17</v>
      </c>
      <c r="N459" s="0" t="n">
        <v>25</v>
      </c>
      <c r="O459" s="0" t="n">
        <v>11</v>
      </c>
      <c r="P459" s="11" t="n">
        <f aca="false">AVERAGE(M459:O459)</f>
        <v>17.6666666666667</v>
      </c>
    </row>
    <row r="460" customFormat="false" ht="13.9" hidden="false" customHeight="false" outlineLevel="0" collapsed="false">
      <c r="A460" s="0" t="s">
        <v>476</v>
      </c>
      <c r="B460" s="10" t="n">
        <f aca="false">AVERAGE(C460:D460)</f>
        <v>0.06883880557785</v>
      </c>
      <c r="C460" s="0" t="n">
        <v>0.0594150716163</v>
      </c>
      <c r="D460" s="0" t="n">
        <v>0.0782625395394</v>
      </c>
      <c r="E460" s="0" t="n">
        <v>0.113657853612</v>
      </c>
      <c r="F460" s="0" t="n">
        <v>-0.0188474679232</v>
      </c>
      <c r="G460" s="0" t="n">
        <v>-0.0473497228003</v>
      </c>
      <c r="H460" s="0" t="n">
        <v>0.00965478695401</v>
      </c>
      <c r="I460" s="0" t="n">
        <v>18</v>
      </c>
      <c r="J460" s="0" t="n">
        <v>18</v>
      </c>
      <c r="K460" s="0" t="n">
        <v>20</v>
      </c>
      <c r="L460" s="11" t="n">
        <f aca="false">AVERAGE(I460:K460)</f>
        <v>18.6666666666667</v>
      </c>
      <c r="M460" s="0" t="n">
        <v>22</v>
      </c>
      <c r="N460" s="0" t="n">
        <v>29</v>
      </c>
      <c r="O460" s="0" t="n">
        <v>22</v>
      </c>
      <c r="P460" s="11" t="n">
        <f aca="false">AVERAGE(M460:O460)</f>
        <v>24.3333333333333</v>
      </c>
    </row>
    <row r="461" customFormat="false" ht="13.9" hidden="false" customHeight="false" outlineLevel="0" collapsed="false">
      <c r="A461" s="0" t="s">
        <v>477</v>
      </c>
      <c r="B461" s="10" t="n">
        <f aca="false">AVERAGE(C461:D461)</f>
        <v>0.06299785782245</v>
      </c>
      <c r="C461" s="0" t="n">
        <v>0.0584473398475</v>
      </c>
      <c r="D461" s="0" t="n">
        <v>0.0675483757974</v>
      </c>
      <c r="E461" s="0" t="n">
        <v>0.660560448897</v>
      </c>
      <c r="F461" s="0" t="n">
        <v>-0.00910103594982</v>
      </c>
      <c r="G461" s="0" t="n">
        <v>-0.0736240889993</v>
      </c>
      <c r="H461" s="0" t="n">
        <v>0.0554220170996</v>
      </c>
      <c r="I461" s="0" t="n">
        <v>21</v>
      </c>
      <c r="J461" s="0" t="n">
        <v>8</v>
      </c>
      <c r="K461" s="0" t="n">
        <v>26</v>
      </c>
      <c r="L461" s="11" t="n">
        <f aca="false">AVERAGE(I461:K461)</f>
        <v>18.3333333333333</v>
      </c>
      <c r="M461" s="0" t="n">
        <v>18</v>
      </c>
      <c r="N461" s="0" t="n">
        <v>20</v>
      </c>
      <c r="O461" s="0" t="n">
        <v>25</v>
      </c>
      <c r="P461" s="11" t="n">
        <f aca="false">AVERAGE(M461:O461)</f>
        <v>21</v>
      </c>
    </row>
    <row r="462" customFormat="false" ht="13.9" hidden="false" customHeight="false" outlineLevel="0" collapsed="false">
      <c r="A462" s="0" t="s">
        <v>478</v>
      </c>
      <c r="B462" s="10" t="n">
        <f aca="false">AVERAGE(C462:D462)</f>
        <v>0.03516571763145</v>
      </c>
      <c r="C462" s="0" t="n">
        <v>0.041357000134</v>
      </c>
      <c r="D462" s="0" t="n">
        <v>0.0289744351289</v>
      </c>
      <c r="E462" s="0" t="n">
        <v>0.0643776414382</v>
      </c>
      <c r="F462" s="0" t="n">
        <v>0.0123825650051</v>
      </c>
      <c r="G462" s="0" t="n">
        <v>-0.00118741467908</v>
      </c>
      <c r="H462" s="0" t="n">
        <v>0.0259525446892</v>
      </c>
      <c r="I462" s="0" t="n">
        <v>11</v>
      </c>
      <c r="J462" s="0" t="n">
        <v>15</v>
      </c>
      <c r="K462" s="0" t="n">
        <v>13</v>
      </c>
      <c r="L462" s="11" t="n">
        <f aca="false">AVERAGE(I462:K462)</f>
        <v>13</v>
      </c>
      <c r="M462" s="0" t="n">
        <v>11</v>
      </c>
      <c r="N462" s="0" t="n">
        <v>8</v>
      </c>
      <c r="O462" s="0" t="n">
        <v>8</v>
      </c>
      <c r="P462" s="11" t="n">
        <f aca="false">AVERAGE(M462:O462)</f>
        <v>9</v>
      </c>
    </row>
    <row r="463" customFormat="false" ht="13.9" hidden="false" customHeight="false" outlineLevel="0" collapsed="false">
      <c r="A463" s="0" t="s">
        <v>479</v>
      </c>
      <c r="B463" s="10" t="n">
        <f aca="false">AVERAGE(C463:D463)</f>
        <v>0.06169495599745</v>
      </c>
      <c r="C463" s="0" t="n">
        <v>0.092289459638</v>
      </c>
      <c r="D463" s="0" t="n">
        <v>0.0311004523569</v>
      </c>
      <c r="E463" s="0" t="n">
        <v>0.0320289759125</v>
      </c>
      <c r="F463" s="0" t="n">
        <v>0.0611890072811</v>
      </c>
      <c r="G463" s="0" t="n">
        <v>0.00946036172249</v>
      </c>
      <c r="H463" s="0" t="n">
        <v>0.11291765284</v>
      </c>
      <c r="I463" s="0" t="n">
        <v>20</v>
      </c>
      <c r="J463" s="0" t="n">
        <v>32</v>
      </c>
      <c r="K463" s="0" t="n">
        <v>35</v>
      </c>
      <c r="L463" s="11" t="n">
        <f aca="false">AVERAGE(I463:K463)</f>
        <v>29</v>
      </c>
      <c r="M463" s="0" t="n">
        <v>8</v>
      </c>
      <c r="N463" s="0" t="n">
        <v>6</v>
      </c>
      <c r="O463" s="0" t="n">
        <v>15</v>
      </c>
      <c r="P463" s="11" t="n">
        <f aca="false">AVERAGE(M463:O463)</f>
        <v>9.66666666666667</v>
      </c>
    </row>
    <row r="464" customFormat="false" ht="13.9" hidden="false" customHeight="false" outlineLevel="0" collapsed="false">
      <c r="A464" s="0" t="s">
        <v>480</v>
      </c>
      <c r="B464" s="10" t="n">
        <f aca="false">AVERAGE(C464:D464)</f>
        <v>0.517707636609</v>
      </c>
      <c r="C464" s="0" t="n">
        <v>0.146205215431</v>
      </c>
      <c r="D464" s="0" t="n">
        <v>0.889210057787</v>
      </c>
      <c r="E464" s="0" t="n">
        <v>0.18058529039</v>
      </c>
      <c r="F464" s="0" t="n">
        <v>-0.743004842356</v>
      </c>
      <c r="G464" s="0" t="n">
        <v>-2.31210407788</v>
      </c>
      <c r="H464" s="0" t="n">
        <v>0.826094393167</v>
      </c>
      <c r="I464" s="0" t="n">
        <v>50</v>
      </c>
      <c r="J464" s="0" t="n">
        <v>62</v>
      </c>
      <c r="K464" s="0" t="n">
        <v>26</v>
      </c>
      <c r="L464" s="11" t="n">
        <f aca="false">AVERAGE(I464:K464)</f>
        <v>46</v>
      </c>
      <c r="M464" s="0" t="n">
        <v>118</v>
      </c>
      <c r="N464" s="0" t="n">
        <v>212</v>
      </c>
      <c r="O464" s="0" t="n">
        <v>500</v>
      </c>
      <c r="P464" s="11" t="n">
        <f aca="false">AVERAGE(M464:O464)</f>
        <v>276.666666666667</v>
      </c>
    </row>
    <row r="465" customFormat="false" ht="13.9" hidden="false" customHeight="false" outlineLevel="0" collapsed="false">
      <c r="A465" s="0" t="s">
        <v>481</v>
      </c>
      <c r="B465" s="10" t="n">
        <f aca="false">AVERAGE(C465:D465)</f>
        <v>0.0277142023509</v>
      </c>
      <c r="C465" s="0" t="n">
        <v>0.0296902198664</v>
      </c>
      <c r="D465" s="0" t="n">
        <v>0.0257381848354</v>
      </c>
      <c r="E465" s="0" t="n">
        <v>0.707037644937</v>
      </c>
      <c r="F465" s="0" t="n">
        <v>0.00395203503107</v>
      </c>
      <c r="G465" s="0" t="n">
        <v>-0.0254066921674</v>
      </c>
      <c r="H465" s="0" t="n">
        <v>0.0333107622296</v>
      </c>
      <c r="I465" s="0" t="n">
        <v>14</v>
      </c>
      <c r="J465" s="0" t="n">
        <v>9</v>
      </c>
      <c r="K465" s="0" t="n">
        <v>5</v>
      </c>
      <c r="L465" s="11" t="n">
        <f aca="false">AVERAGE(I465:K465)</f>
        <v>9.33333333333333</v>
      </c>
      <c r="M465" s="0" t="n">
        <v>7</v>
      </c>
      <c r="N465" s="0" t="n">
        <v>6</v>
      </c>
      <c r="O465" s="0" t="n">
        <v>11</v>
      </c>
      <c r="P465" s="11" t="n">
        <f aca="false">AVERAGE(M465:O465)</f>
        <v>8</v>
      </c>
    </row>
    <row r="466" customFormat="false" ht="13.9" hidden="false" customHeight="false" outlineLevel="0" collapsed="false">
      <c r="A466" s="0" t="s">
        <v>482</v>
      </c>
      <c r="B466" s="10" t="n">
        <f aca="false">AVERAGE(C466:D466)</f>
        <v>0.0394560887158</v>
      </c>
      <c r="C466" s="0" t="n">
        <v>0.0403238946107</v>
      </c>
      <c r="D466" s="0" t="n">
        <v>0.0385882828209</v>
      </c>
      <c r="E466" s="0" t="n">
        <v>0.811175681313</v>
      </c>
      <c r="F466" s="0" t="n">
        <v>0.00173561178984</v>
      </c>
      <c r="G466" s="0" t="n">
        <v>-0.0178545474744</v>
      </c>
      <c r="H466" s="0" t="n">
        <v>0.0213257710541</v>
      </c>
      <c r="I466" s="0" t="n">
        <v>11</v>
      </c>
      <c r="J466" s="0" t="n">
        <v>12</v>
      </c>
      <c r="K466" s="0" t="n">
        <v>15</v>
      </c>
      <c r="L466" s="11" t="n">
        <f aca="false">AVERAGE(I466:K466)</f>
        <v>12.6666666666667</v>
      </c>
      <c r="M466" s="0" t="n">
        <v>9</v>
      </c>
      <c r="N466" s="0" t="n">
        <v>12</v>
      </c>
      <c r="O466" s="0" t="n">
        <v>15</v>
      </c>
      <c r="P466" s="11" t="n">
        <f aca="false">AVERAGE(M466:O466)</f>
        <v>12</v>
      </c>
    </row>
    <row r="467" customFormat="false" ht="13.9" hidden="false" customHeight="false" outlineLevel="0" collapsed="false">
      <c r="A467" s="0" t="s">
        <v>483</v>
      </c>
      <c r="B467" s="10" t="n">
        <f aca="false">AVERAGE(C467:D467)</f>
        <v>0.018840534266635</v>
      </c>
      <c r="C467" s="0" t="n">
        <v>0.00317897684397</v>
      </c>
      <c r="D467" s="0" t="n">
        <v>0.0345020916893</v>
      </c>
      <c r="E467" s="0" t="n">
        <v>0.459857517334</v>
      </c>
      <c r="F467" s="0" t="n">
        <v>-0.0313231148453</v>
      </c>
      <c r="G467" s="0" t="n">
        <v>-0.179181955681</v>
      </c>
      <c r="H467" s="0" t="n">
        <v>0.116535725991</v>
      </c>
      <c r="I467" s="0" t="n">
        <v>2</v>
      </c>
      <c r="J467" s="0" t="n">
        <v>1</v>
      </c>
      <c r="K467" s="0" t="n">
        <v>0</v>
      </c>
      <c r="L467" s="11" t="n">
        <f aca="false">AVERAGE(I467:K467)</f>
        <v>1</v>
      </c>
      <c r="M467" s="0" t="n">
        <v>32</v>
      </c>
      <c r="N467" s="0" t="n">
        <v>0</v>
      </c>
      <c r="O467" s="0" t="n">
        <v>0</v>
      </c>
      <c r="P467" s="11" t="n">
        <f aca="false">AVERAGE(M467:O467)</f>
        <v>10.6666666666667</v>
      </c>
    </row>
    <row r="468" customFormat="false" ht="13.9" hidden="false" customHeight="false" outlineLevel="0" collapsed="false">
      <c r="A468" s="0" t="s">
        <v>484</v>
      </c>
      <c r="B468" s="10" t="n">
        <f aca="false">AVERAGE(C468:D468)</f>
        <v>0.04910927395965</v>
      </c>
      <c r="C468" s="0" t="n">
        <v>0.0414046241805</v>
      </c>
      <c r="D468" s="0" t="n">
        <v>0.0568139237388</v>
      </c>
      <c r="E468" s="0" t="n">
        <v>0.153649703991</v>
      </c>
      <c r="F468" s="0" t="n">
        <v>-0.0154092995583</v>
      </c>
      <c r="G468" s="0" t="n">
        <v>-0.0399001892366</v>
      </c>
      <c r="H468" s="0" t="n">
        <v>0.00908159011991</v>
      </c>
      <c r="I468" s="0" t="n">
        <v>16</v>
      </c>
      <c r="J468" s="0" t="n">
        <v>9</v>
      </c>
      <c r="K468" s="0" t="n">
        <v>14</v>
      </c>
      <c r="L468" s="11" t="n">
        <f aca="false">AVERAGE(I468:K468)</f>
        <v>13</v>
      </c>
      <c r="M468" s="0" t="n">
        <v>15</v>
      </c>
      <c r="N468" s="0" t="n">
        <v>21</v>
      </c>
      <c r="O468" s="0" t="n">
        <v>17</v>
      </c>
      <c r="P468" s="11" t="n">
        <f aca="false">AVERAGE(M468:O468)</f>
        <v>17.6666666666667</v>
      </c>
    </row>
    <row r="469" customFormat="false" ht="13.9" hidden="false" customHeight="false" outlineLevel="0" collapsed="false">
      <c r="A469" s="0" t="s">
        <v>485</v>
      </c>
      <c r="B469" s="10" t="n">
        <f aca="false">AVERAGE(C469:D469)</f>
        <v>0.05540254960665</v>
      </c>
      <c r="C469" s="0" t="n">
        <v>0.067940977054</v>
      </c>
      <c r="D469" s="0" t="n">
        <v>0.0428641221593</v>
      </c>
      <c r="E469" s="0" t="n">
        <v>0.143700712387</v>
      </c>
      <c r="F469" s="0" t="n">
        <v>0.0250768548947</v>
      </c>
      <c r="G469" s="0" t="n">
        <v>-0.0145386687301</v>
      </c>
      <c r="H469" s="0" t="n">
        <v>0.0646923785195</v>
      </c>
      <c r="I469" s="0" t="n">
        <v>27</v>
      </c>
      <c r="J469" s="0" t="n">
        <v>15</v>
      </c>
      <c r="K469" s="0" t="n">
        <v>22</v>
      </c>
      <c r="L469" s="11" t="n">
        <f aca="false">AVERAGE(I469:K469)</f>
        <v>21.3333333333333</v>
      </c>
      <c r="M469" s="0" t="n">
        <v>9</v>
      </c>
      <c r="N469" s="0" t="n">
        <v>15</v>
      </c>
      <c r="O469" s="0" t="n">
        <v>16</v>
      </c>
      <c r="P469" s="11" t="n">
        <f aca="false">AVERAGE(M469:O469)</f>
        <v>13.3333333333333</v>
      </c>
    </row>
    <row r="470" customFormat="false" ht="13.9" hidden="false" customHeight="false" outlineLevel="0" collapsed="false">
      <c r="A470" s="0" t="s">
        <v>486</v>
      </c>
      <c r="B470" s="10" t="n">
        <f aca="false">AVERAGE(C470:D470)</f>
        <v>0.108238521519</v>
      </c>
      <c r="C470" s="0" t="n">
        <v>0.109243426765</v>
      </c>
      <c r="D470" s="0" t="n">
        <v>0.107233616273</v>
      </c>
      <c r="E470" s="0" t="n">
        <v>0.744459572851</v>
      </c>
      <c r="F470" s="0" t="n">
        <v>0.00200981049186</v>
      </c>
      <c r="G470" s="0" t="n">
        <v>-0.014259160004</v>
      </c>
      <c r="H470" s="0" t="n">
        <v>0.0182787809877</v>
      </c>
      <c r="I470" s="0" t="n">
        <v>35</v>
      </c>
      <c r="J470" s="0" t="n">
        <v>36</v>
      </c>
      <c r="K470" s="0" t="n">
        <v>32</v>
      </c>
      <c r="L470" s="11" t="n">
        <f aca="false">AVERAGE(I470:K470)</f>
        <v>34.3333333333333</v>
      </c>
      <c r="M470" s="0" t="n">
        <v>31</v>
      </c>
      <c r="N470" s="0" t="n">
        <v>33</v>
      </c>
      <c r="O470" s="0" t="n">
        <v>36</v>
      </c>
      <c r="P470" s="11" t="n">
        <f aca="false">AVERAGE(M470:O470)</f>
        <v>33.3333333333333</v>
      </c>
    </row>
    <row r="471" customFormat="false" ht="13.9" hidden="false" customHeight="false" outlineLevel="0" collapsed="false">
      <c r="A471" s="0" t="s">
        <v>487</v>
      </c>
      <c r="B471" s="10" t="n">
        <f aca="false">AVERAGE(C471:D471)</f>
        <v>0.0731424510506</v>
      </c>
      <c r="C471" s="0" t="n">
        <v>0.064631252701</v>
      </c>
      <c r="D471" s="0" t="n">
        <v>0.0816536494002</v>
      </c>
      <c r="E471" s="0" t="n">
        <v>0.632507265387</v>
      </c>
      <c r="F471" s="0" t="n">
        <v>-0.0170223966992</v>
      </c>
      <c r="G471" s="0" t="n">
        <v>-0.123593964457</v>
      </c>
      <c r="H471" s="0" t="n">
        <v>0.089549171059</v>
      </c>
      <c r="I471" s="0" t="n">
        <v>19</v>
      </c>
      <c r="J471" s="0" t="n">
        <v>28</v>
      </c>
      <c r="K471" s="0" t="n">
        <v>14</v>
      </c>
      <c r="L471" s="11" t="n">
        <f aca="false">AVERAGE(I471:K471)</f>
        <v>20.3333333333333</v>
      </c>
      <c r="M471" s="0" t="n">
        <v>43</v>
      </c>
      <c r="N471" s="0" t="n">
        <v>19</v>
      </c>
      <c r="O471" s="0" t="n">
        <v>14</v>
      </c>
      <c r="P471" s="11" t="n">
        <f aca="false">AVERAGE(M471:O471)</f>
        <v>25.3333333333333</v>
      </c>
    </row>
    <row r="472" customFormat="false" ht="13.9" hidden="false" customHeight="false" outlineLevel="0" collapsed="false">
      <c r="A472" s="0" t="s">
        <v>488</v>
      </c>
      <c r="B472" s="10" t="n">
        <f aca="false">AVERAGE(C472:D472)</f>
        <v>0.0894963521909</v>
      </c>
      <c r="C472" s="0" t="n">
        <v>0.110374376037</v>
      </c>
      <c r="D472" s="0" t="n">
        <v>0.0686183283448</v>
      </c>
      <c r="E472" s="0" t="n">
        <v>0.0330494437434</v>
      </c>
      <c r="F472" s="0" t="n">
        <v>0.0417560476919</v>
      </c>
      <c r="G472" s="0" t="n">
        <v>0.00690328295132</v>
      </c>
      <c r="H472" s="0" t="n">
        <v>0.0766088124324</v>
      </c>
      <c r="I472" s="0" t="n">
        <v>38</v>
      </c>
      <c r="J472" s="0" t="n">
        <v>29</v>
      </c>
      <c r="K472" s="0" t="n">
        <v>37</v>
      </c>
      <c r="L472" s="11" t="n">
        <f aca="false">AVERAGE(I472:K472)</f>
        <v>34.6666666666667</v>
      </c>
      <c r="M472" s="0" t="n">
        <v>19</v>
      </c>
      <c r="N472" s="0" t="n">
        <v>23</v>
      </c>
      <c r="O472" s="0" t="n">
        <v>22</v>
      </c>
      <c r="P472" s="11" t="n">
        <f aca="false">AVERAGE(M472:O472)</f>
        <v>21.3333333333333</v>
      </c>
    </row>
    <row r="473" customFormat="false" ht="13.9" hidden="false" customHeight="false" outlineLevel="0" collapsed="false">
      <c r="A473" s="0" t="s">
        <v>489</v>
      </c>
      <c r="B473" s="10" t="n">
        <f aca="false">AVERAGE(C473:D473)</f>
        <v>0.0373597899059</v>
      </c>
      <c r="C473" s="0" t="n">
        <v>0.0254270502644</v>
      </c>
      <c r="D473" s="0" t="n">
        <v>0.0492925295474</v>
      </c>
      <c r="E473" s="0" t="n">
        <v>0.13953814906</v>
      </c>
      <c r="F473" s="0" t="n">
        <v>-0.023865479283</v>
      </c>
      <c r="G473" s="0" t="n">
        <v>-0.0619224399065</v>
      </c>
      <c r="H473" s="0" t="n">
        <v>0.0141914813404</v>
      </c>
      <c r="I473" s="0" t="n">
        <v>8</v>
      </c>
      <c r="J473" s="0" t="n">
        <v>11</v>
      </c>
      <c r="K473" s="0" t="n">
        <v>5</v>
      </c>
      <c r="L473" s="11" t="n">
        <f aca="false">AVERAGE(I473:K473)</f>
        <v>8</v>
      </c>
      <c r="M473" s="0" t="n">
        <v>12</v>
      </c>
      <c r="N473" s="0" t="n">
        <v>22</v>
      </c>
      <c r="O473" s="0" t="n">
        <v>12</v>
      </c>
      <c r="P473" s="11" t="n">
        <f aca="false">AVERAGE(M473:O473)</f>
        <v>15.3333333333333</v>
      </c>
    </row>
    <row r="474" customFormat="false" ht="13.9" hidden="false" customHeight="false" outlineLevel="0" collapsed="false">
      <c r="A474" s="0" t="s">
        <v>490</v>
      </c>
      <c r="B474" s="10" t="n">
        <f aca="false">AVERAGE(C474:D474)</f>
        <v>0.0836317034231</v>
      </c>
      <c r="C474" s="0" t="n">
        <v>0.106134588163</v>
      </c>
      <c r="D474" s="0" t="n">
        <v>0.0611288186832</v>
      </c>
      <c r="E474" s="0" t="n">
        <v>0.112785327713</v>
      </c>
      <c r="F474" s="0" t="n">
        <v>0.0450057694796</v>
      </c>
      <c r="G474" s="0" t="n">
        <v>-0.0190898625445</v>
      </c>
      <c r="H474" s="0" t="n">
        <v>0.109101401504</v>
      </c>
      <c r="I474" s="0" t="n">
        <v>44</v>
      </c>
      <c r="J474" s="0" t="n">
        <v>25</v>
      </c>
      <c r="K474" s="0" t="n">
        <v>31</v>
      </c>
      <c r="L474" s="11" t="n">
        <f aca="false">AVERAGE(I474:K474)</f>
        <v>33.3333333333333</v>
      </c>
      <c r="M474" s="0" t="n">
        <v>17</v>
      </c>
      <c r="N474" s="0" t="n">
        <v>15</v>
      </c>
      <c r="O474" s="0" t="n">
        <v>25</v>
      </c>
      <c r="P474" s="11" t="n">
        <f aca="false">AVERAGE(M474:O474)</f>
        <v>19</v>
      </c>
    </row>
    <row r="475" customFormat="false" ht="13.9" hidden="false" customHeight="false" outlineLevel="0" collapsed="false">
      <c r="A475" s="0" t="s">
        <v>491</v>
      </c>
      <c r="B475" s="10" t="n">
        <f aca="false">AVERAGE(C475:D475)</f>
        <v>0.2856467274525</v>
      </c>
      <c r="C475" s="0" t="n">
        <v>0.227093713598</v>
      </c>
      <c r="D475" s="0" t="n">
        <v>0.344199741307</v>
      </c>
      <c r="E475" s="0" t="n">
        <v>0.0404685690038</v>
      </c>
      <c r="F475" s="0" t="n">
        <v>-0.117106027708</v>
      </c>
      <c r="G475" s="0" t="n">
        <v>-0.225218970277</v>
      </c>
      <c r="H475" s="0" t="n">
        <v>-0.00899308513949</v>
      </c>
      <c r="I475" s="0" t="n">
        <v>65</v>
      </c>
      <c r="J475" s="0" t="n">
        <v>66</v>
      </c>
      <c r="K475" s="0" t="n">
        <v>83</v>
      </c>
      <c r="L475" s="11" t="n">
        <f aca="false">AVERAGE(I475:K475)</f>
        <v>71.3333333333333</v>
      </c>
      <c r="M475" s="0" t="n">
        <v>104</v>
      </c>
      <c r="N475" s="0" t="n">
        <v>125</v>
      </c>
      <c r="O475" s="0" t="n">
        <v>92</v>
      </c>
      <c r="P475" s="11" t="n">
        <f aca="false">AVERAGE(M475:O475)</f>
        <v>107</v>
      </c>
    </row>
    <row r="476" customFormat="false" ht="13.9" hidden="false" customHeight="false" outlineLevel="0" collapsed="false">
      <c r="A476" s="0" t="s">
        <v>492</v>
      </c>
      <c r="B476" s="10" t="n">
        <f aca="false">AVERAGE(C476:D476)</f>
        <v>0.035761808422</v>
      </c>
      <c r="C476" s="0" t="n">
        <v>0.0318681274149</v>
      </c>
      <c r="D476" s="0" t="n">
        <v>0.0396554894291</v>
      </c>
      <c r="E476" s="0" t="n">
        <v>0.482792176383</v>
      </c>
      <c r="F476" s="0" t="n">
        <v>-0.00778736201418</v>
      </c>
      <c r="G476" s="0" t="n">
        <v>-0.0365705074618</v>
      </c>
      <c r="H476" s="0" t="n">
        <v>0.0209957834334</v>
      </c>
      <c r="I476" s="0" t="n">
        <v>13</v>
      </c>
      <c r="J476" s="0" t="n">
        <v>5</v>
      </c>
      <c r="K476" s="0" t="n">
        <v>12</v>
      </c>
      <c r="L476" s="11" t="n">
        <f aca="false">AVERAGE(I476:K476)</f>
        <v>10</v>
      </c>
      <c r="M476" s="0" t="n">
        <v>10</v>
      </c>
      <c r="N476" s="0" t="n">
        <v>16</v>
      </c>
      <c r="O476" s="0" t="n">
        <v>11</v>
      </c>
      <c r="P476" s="11" t="n">
        <f aca="false">AVERAGE(M476:O476)</f>
        <v>12.3333333333333</v>
      </c>
    </row>
    <row r="477" customFormat="false" ht="13.9" hidden="false" customHeight="false" outlineLevel="0" collapsed="false">
      <c r="A477" s="0" t="s">
        <v>493</v>
      </c>
      <c r="B477" s="10" t="n">
        <f aca="false">AVERAGE(C477:D477)</f>
        <v>0.1638426405185</v>
      </c>
      <c r="C477" s="0" t="n">
        <v>0.157129385057</v>
      </c>
      <c r="D477" s="0" t="n">
        <v>0.17055589598</v>
      </c>
      <c r="E477" s="0" t="n">
        <v>0.757849527792</v>
      </c>
      <c r="F477" s="0" t="n">
        <v>-0.0134265109233</v>
      </c>
      <c r="G477" s="0" t="n">
        <v>-0.140917607512</v>
      </c>
      <c r="H477" s="0" t="n">
        <v>0.114064585666</v>
      </c>
      <c r="I477" s="0" t="n">
        <v>35</v>
      </c>
      <c r="J477" s="0" t="n">
        <v>42</v>
      </c>
      <c r="K477" s="0" t="n">
        <v>71</v>
      </c>
      <c r="L477" s="11" t="n">
        <f aca="false">AVERAGE(I477:K477)</f>
        <v>49.3333333333333</v>
      </c>
      <c r="M477" s="0" t="n">
        <v>59</v>
      </c>
      <c r="N477" s="0" t="n">
        <v>58</v>
      </c>
      <c r="O477" s="0" t="n">
        <v>42</v>
      </c>
      <c r="P477" s="11" t="n">
        <f aca="false">AVERAGE(M477:O477)</f>
        <v>53</v>
      </c>
    </row>
    <row r="478" customFormat="false" ht="13.9" hidden="false" customHeight="false" outlineLevel="0" collapsed="false">
      <c r="A478" s="0" t="s">
        <v>494</v>
      </c>
      <c r="B478" s="10" t="n">
        <f aca="false">AVERAGE(C478:D478)</f>
        <v>0.04161394839285</v>
      </c>
      <c r="C478" s="0" t="n">
        <v>0.0328605352683</v>
      </c>
      <c r="D478" s="0" t="n">
        <v>0.0503673615174</v>
      </c>
      <c r="E478" s="0" t="n">
        <v>0.168628399279</v>
      </c>
      <c r="F478" s="0" t="n">
        <v>-0.017506826249</v>
      </c>
      <c r="G478" s="0" t="n">
        <v>-0.0464721027502</v>
      </c>
      <c r="H478" s="0" t="n">
        <v>0.0114584502521</v>
      </c>
      <c r="I478" s="0" t="n">
        <v>6</v>
      </c>
      <c r="J478" s="0" t="n">
        <v>14</v>
      </c>
      <c r="K478" s="0" t="n">
        <v>11</v>
      </c>
      <c r="L478" s="11" t="n">
        <f aca="false">AVERAGE(I478:K478)</f>
        <v>10.3333333333333</v>
      </c>
      <c r="M478" s="0" t="n">
        <v>11</v>
      </c>
      <c r="N478" s="0" t="n">
        <v>18</v>
      </c>
      <c r="O478" s="0" t="n">
        <v>18</v>
      </c>
      <c r="P478" s="11" t="n">
        <f aca="false">AVERAGE(M478:O478)</f>
        <v>15.6666666666667</v>
      </c>
    </row>
    <row r="479" customFormat="false" ht="13.9" hidden="false" customHeight="false" outlineLevel="0" collapsed="false">
      <c r="A479" s="0" t="s">
        <v>495</v>
      </c>
      <c r="B479" s="10" t="n">
        <f aca="false">AVERAGE(C479:D479)</f>
        <v>0.215807985842</v>
      </c>
      <c r="C479" s="0" t="n">
        <v>0.272785756642</v>
      </c>
      <c r="D479" s="0" t="n">
        <v>0.158830215042</v>
      </c>
      <c r="E479" s="0" t="n">
        <v>0.0730030962243</v>
      </c>
      <c r="F479" s="0" t="n">
        <v>0.1139555416</v>
      </c>
      <c r="G479" s="0" t="n">
        <v>-0.0197524079851</v>
      </c>
      <c r="H479" s="0" t="n">
        <v>0.247663491184</v>
      </c>
      <c r="I479" s="0" t="n">
        <v>105</v>
      </c>
      <c r="J479" s="0" t="n">
        <v>65</v>
      </c>
      <c r="K479" s="0" t="n">
        <v>87</v>
      </c>
      <c r="L479" s="11" t="n">
        <f aca="false">AVERAGE(I479:K479)</f>
        <v>85.6666666666667</v>
      </c>
      <c r="M479" s="0" t="n">
        <v>61</v>
      </c>
      <c r="N479" s="0" t="n">
        <v>43</v>
      </c>
      <c r="O479" s="0" t="n">
        <v>44</v>
      </c>
      <c r="P479" s="11" t="n">
        <f aca="false">AVERAGE(M479:O479)</f>
        <v>49.3333333333333</v>
      </c>
    </row>
    <row r="480" customFormat="false" ht="13.9" hidden="false" customHeight="false" outlineLevel="0" collapsed="false">
      <c r="A480" s="0" t="s">
        <v>496</v>
      </c>
      <c r="B480" s="10" t="n">
        <f aca="false">AVERAGE(C480:D480)</f>
        <v>0.1514847621055</v>
      </c>
      <c r="C480" s="0" t="n">
        <v>0.149628364409</v>
      </c>
      <c r="D480" s="0" t="n">
        <v>0.153341159802</v>
      </c>
      <c r="E480" s="0" t="n">
        <v>0.786131373149</v>
      </c>
      <c r="F480" s="0" t="n">
        <v>-0.00371279539301</v>
      </c>
      <c r="G480" s="0" t="n">
        <v>-0.0473328577535</v>
      </c>
      <c r="H480" s="0" t="n">
        <v>0.0399072669674</v>
      </c>
      <c r="I480" s="0" t="n">
        <v>44</v>
      </c>
      <c r="J480" s="0" t="n">
        <v>43</v>
      </c>
      <c r="K480" s="0" t="n">
        <v>54</v>
      </c>
      <c r="L480" s="11" t="n">
        <f aca="false">AVERAGE(I480:K480)</f>
        <v>47</v>
      </c>
      <c r="M480" s="0" t="n">
        <v>45</v>
      </c>
      <c r="N480" s="0" t="n">
        <v>50</v>
      </c>
      <c r="O480" s="0" t="n">
        <v>48</v>
      </c>
      <c r="P480" s="11" t="n">
        <f aca="false">AVERAGE(M480:O480)</f>
        <v>47.6666666666667</v>
      </c>
    </row>
    <row r="481" customFormat="false" ht="13.9" hidden="false" customHeight="false" outlineLevel="0" collapsed="false">
      <c r="A481" s="0" t="s">
        <v>497</v>
      </c>
      <c r="B481" s="10" t="n">
        <f aca="false">AVERAGE(C481:D481)</f>
        <v>0.3383041782115</v>
      </c>
      <c r="C481" s="0" t="n">
        <v>0.190830374716</v>
      </c>
      <c r="D481" s="0" t="n">
        <v>0.485777981707</v>
      </c>
      <c r="E481" s="0" t="n">
        <v>0.0121609775555</v>
      </c>
      <c r="F481" s="0" t="n">
        <v>-0.294947606991</v>
      </c>
      <c r="G481" s="0" t="n">
        <v>-0.459930401597</v>
      </c>
      <c r="H481" s="0" t="n">
        <v>-0.129964812385</v>
      </c>
      <c r="I481" s="0" t="n">
        <v>56</v>
      </c>
      <c r="J481" s="0" t="n">
        <v>72</v>
      </c>
      <c r="K481" s="0" t="n">
        <v>52</v>
      </c>
      <c r="L481" s="11" t="n">
        <f aca="false">AVERAGE(I481:K481)</f>
        <v>60</v>
      </c>
      <c r="M481" s="0" t="n">
        <v>137</v>
      </c>
      <c r="N481" s="0" t="n">
        <v>137</v>
      </c>
      <c r="O481" s="0" t="n">
        <v>179</v>
      </c>
      <c r="P481" s="11" t="n">
        <f aca="false">AVERAGE(M481:O481)</f>
        <v>151</v>
      </c>
    </row>
    <row r="482" customFormat="false" ht="13.9" hidden="false" customHeight="false" outlineLevel="0" collapsed="false">
      <c r="A482" s="0" t="s">
        <v>498</v>
      </c>
      <c r="B482" s="10" t="n">
        <f aca="false">AVERAGE(C482:D482)</f>
        <v>0.0495488942416</v>
      </c>
      <c r="C482" s="0" t="n">
        <v>0.0519595061832</v>
      </c>
      <c r="D482" s="0" t="n">
        <v>0.0471382823</v>
      </c>
      <c r="E482" s="0" t="n">
        <v>0.717543884232</v>
      </c>
      <c r="F482" s="0" t="n">
        <v>0.00482122388321</v>
      </c>
      <c r="G482" s="0" t="n">
        <v>-0.0385438430034</v>
      </c>
      <c r="H482" s="0" t="n">
        <v>0.0481862907699</v>
      </c>
      <c r="I482" s="0" t="n">
        <v>17</v>
      </c>
      <c r="J482" s="0" t="n">
        <v>18</v>
      </c>
      <c r="K482" s="0" t="n">
        <v>14</v>
      </c>
      <c r="L482" s="11" t="n">
        <f aca="false">AVERAGE(I482:K482)</f>
        <v>16.3333333333333</v>
      </c>
      <c r="M482" s="0" t="n">
        <v>8</v>
      </c>
      <c r="N482" s="0" t="n">
        <v>16</v>
      </c>
      <c r="O482" s="0" t="n">
        <v>20</v>
      </c>
      <c r="P482" s="11" t="n">
        <f aca="false">AVERAGE(M482:O482)</f>
        <v>14.6666666666667</v>
      </c>
    </row>
    <row r="483" customFormat="false" ht="13.9" hidden="false" customHeight="false" outlineLevel="0" collapsed="false">
      <c r="A483" s="0" t="s">
        <v>499</v>
      </c>
      <c r="B483" s="10" t="n">
        <f aca="false">AVERAGE(C483:D483)</f>
        <v>0.0352758780396</v>
      </c>
      <c r="C483" s="0" t="n">
        <v>0.0255097399606</v>
      </c>
      <c r="D483" s="0" t="n">
        <v>0.0450420161186</v>
      </c>
      <c r="E483" s="0" t="n">
        <v>0.180868763672</v>
      </c>
      <c r="F483" s="0" t="n">
        <v>-0.019532276158</v>
      </c>
      <c r="G483" s="0" t="n">
        <v>-0.059875960669</v>
      </c>
      <c r="H483" s="0" t="n">
        <v>0.020811408353</v>
      </c>
      <c r="I483" s="0" t="n">
        <v>6</v>
      </c>
      <c r="J483" s="0" t="n">
        <v>4</v>
      </c>
      <c r="K483" s="0" t="n">
        <v>14</v>
      </c>
      <c r="L483" s="11" t="n">
        <f aca="false">AVERAGE(I483:K483)</f>
        <v>8</v>
      </c>
      <c r="M483" s="0" t="n">
        <v>14</v>
      </c>
      <c r="N483" s="0" t="n">
        <v>15</v>
      </c>
      <c r="O483" s="0" t="n">
        <v>13</v>
      </c>
      <c r="P483" s="11" t="n">
        <f aca="false">AVERAGE(M483:O483)</f>
        <v>14</v>
      </c>
    </row>
    <row r="484" customFormat="false" ht="13.9" hidden="false" customHeight="false" outlineLevel="0" collapsed="false">
      <c r="A484" s="0" t="s">
        <v>500</v>
      </c>
      <c r="B484" s="10" t="n">
        <f aca="false">AVERAGE(C484:D484)</f>
        <v>0.192096961429</v>
      </c>
      <c r="C484" s="0" t="n">
        <v>0.179428111946</v>
      </c>
      <c r="D484" s="0" t="n">
        <v>0.204765810912</v>
      </c>
      <c r="E484" s="0" t="n">
        <v>0.589293887886</v>
      </c>
      <c r="F484" s="0" t="n">
        <v>-0.0253376989664</v>
      </c>
      <c r="G484" s="0" t="n">
        <v>-0.168070805205</v>
      </c>
      <c r="H484" s="0" t="n">
        <v>0.117395407272</v>
      </c>
      <c r="I484" s="0" t="n">
        <v>42</v>
      </c>
      <c r="J484" s="0" t="n">
        <v>47</v>
      </c>
      <c r="K484" s="0" t="n">
        <v>80</v>
      </c>
      <c r="L484" s="11" t="n">
        <f aca="false">AVERAGE(I484:K484)</f>
        <v>56.3333333333333</v>
      </c>
      <c r="M484" s="0" t="n">
        <v>56</v>
      </c>
      <c r="N484" s="0" t="n">
        <v>73</v>
      </c>
      <c r="O484" s="0" t="n">
        <v>62</v>
      </c>
      <c r="P484" s="11" t="n">
        <f aca="false">AVERAGE(M484:O484)</f>
        <v>63.6666666666667</v>
      </c>
    </row>
    <row r="485" customFormat="false" ht="13.9" hidden="false" customHeight="false" outlineLevel="0" collapsed="false">
      <c r="A485" s="0" t="s">
        <v>501</v>
      </c>
      <c r="B485" s="10" t="n">
        <f aca="false">AVERAGE(C485:D485)</f>
        <v>0.00159624900389</v>
      </c>
      <c r="C485" s="0" t="n">
        <v>0.002124224658</v>
      </c>
      <c r="D485" s="0" t="n">
        <v>0.00106827334978</v>
      </c>
      <c r="E485" s="0" t="n">
        <v>0.68751295764</v>
      </c>
      <c r="F485" s="0" t="n">
        <v>0.00105595130822</v>
      </c>
      <c r="G485" s="0" t="n">
        <v>-0.00658285711873</v>
      </c>
      <c r="H485" s="0" t="n">
        <v>0.00869475973516</v>
      </c>
      <c r="I485" s="0" t="n">
        <v>2</v>
      </c>
      <c r="J485" s="0" t="n">
        <v>0</v>
      </c>
      <c r="K485" s="0" t="n">
        <v>0</v>
      </c>
      <c r="L485" s="11" t="n">
        <f aca="false">AVERAGE(I485:K485)</f>
        <v>0.666666666666667</v>
      </c>
      <c r="M485" s="0" t="n">
        <v>0</v>
      </c>
      <c r="N485" s="0" t="n">
        <v>1</v>
      </c>
      <c r="O485" s="0" t="n">
        <v>0</v>
      </c>
      <c r="P485" s="11" t="n">
        <f aca="false">AVERAGE(M485:O485)</f>
        <v>0.333333333333333</v>
      </c>
    </row>
    <row r="486" customFormat="false" ht="13.9" hidden="false" customHeight="false" outlineLevel="0" collapsed="false">
      <c r="A486" s="0" t="s">
        <v>502</v>
      </c>
      <c r="B486" s="10" t="n">
        <f aca="false">AVERAGE(C486:D486)</f>
        <v>0.03846420926035</v>
      </c>
      <c r="C486" s="0" t="n">
        <v>0.0254807331549</v>
      </c>
      <c r="D486" s="0" t="n">
        <v>0.0514476853658</v>
      </c>
      <c r="E486" s="0" t="n">
        <v>0.244759558533</v>
      </c>
      <c r="F486" s="0" t="n">
        <v>-0.025966952211</v>
      </c>
      <c r="G486" s="0" t="n">
        <v>-0.0857208937049</v>
      </c>
      <c r="H486" s="0" t="n">
        <v>0.033786989283</v>
      </c>
      <c r="I486" s="0" t="n">
        <v>5</v>
      </c>
      <c r="J486" s="0" t="n">
        <v>7</v>
      </c>
      <c r="K486" s="0" t="n">
        <v>12</v>
      </c>
      <c r="L486" s="11" t="n">
        <f aca="false">AVERAGE(I486:K486)</f>
        <v>8</v>
      </c>
      <c r="M486" s="0" t="n">
        <v>10</v>
      </c>
      <c r="N486" s="0" t="n">
        <v>12</v>
      </c>
      <c r="O486" s="0" t="n">
        <v>26</v>
      </c>
      <c r="P486" s="11" t="n">
        <f aca="false">AVERAGE(M486:O486)</f>
        <v>16</v>
      </c>
    </row>
    <row r="487" customFormat="false" ht="13.9" hidden="false" customHeight="false" outlineLevel="0" collapsed="false">
      <c r="A487" s="0" t="s">
        <v>503</v>
      </c>
      <c r="B487" s="10" t="n">
        <f aca="false">AVERAGE(C487:D487)</f>
        <v>0.0789513319299</v>
      </c>
      <c r="C487" s="0" t="n">
        <v>0.081772245883</v>
      </c>
      <c r="D487" s="0" t="n">
        <v>0.0761304179768</v>
      </c>
      <c r="E487" s="0" t="n">
        <v>0.766398536746</v>
      </c>
      <c r="F487" s="0" t="n">
        <v>0.00564182790621</v>
      </c>
      <c r="G487" s="0" t="n">
        <v>-0.0509151383287</v>
      </c>
      <c r="H487" s="0" t="n">
        <v>0.0621987941411</v>
      </c>
      <c r="I487" s="0" t="n">
        <v>30</v>
      </c>
      <c r="J487" s="0" t="n">
        <v>16</v>
      </c>
      <c r="K487" s="0" t="n">
        <v>31</v>
      </c>
      <c r="L487" s="11" t="n">
        <f aca="false">AVERAGE(I487:K487)</f>
        <v>25.6666666666667</v>
      </c>
      <c r="M487" s="0" t="n">
        <v>23</v>
      </c>
      <c r="N487" s="0" t="n">
        <v>28</v>
      </c>
      <c r="O487" s="0" t="n">
        <v>20</v>
      </c>
      <c r="P487" s="11" t="n">
        <f aca="false">AVERAGE(M487:O487)</f>
        <v>23.6666666666667</v>
      </c>
    </row>
    <row r="488" customFormat="false" ht="13.9" hidden="false" customHeight="false" outlineLevel="0" collapsed="false">
      <c r="A488" s="0" t="s">
        <v>504</v>
      </c>
      <c r="B488" s="10" t="n">
        <f aca="false">AVERAGE(C488:D488)</f>
        <v>0.2156517188085</v>
      </c>
      <c r="C488" s="0" t="n">
        <v>0.080473748387</v>
      </c>
      <c r="D488" s="0" t="n">
        <v>0.35082968923</v>
      </c>
      <c r="E488" s="0" t="n">
        <v>0.00177414410498</v>
      </c>
      <c r="F488" s="0" t="n">
        <v>-0.270355940843</v>
      </c>
      <c r="G488" s="0" t="n">
        <v>-0.371619037473</v>
      </c>
      <c r="H488" s="0" t="n">
        <v>-0.169092844212</v>
      </c>
      <c r="I488" s="0" t="n">
        <v>16</v>
      </c>
      <c r="J488" s="0" t="n">
        <v>42</v>
      </c>
      <c r="K488" s="0" t="n">
        <v>18</v>
      </c>
      <c r="L488" s="11" t="n">
        <f aca="false">AVERAGE(I488:K488)</f>
        <v>25.3333333333333</v>
      </c>
      <c r="M488" s="0" t="n">
        <v>124</v>
      </c>
      <c r="N488" s="0" t="n">
        <v>103</v>
      </c>
      <c r="O488" s="0" t="n">
        <v>100</v>
      </c>
      <c r="P488" s="11" t="n">
        <f aca="false">AVERAGE(M488:O488)</f>
        <v>109</v>
      </c>
    </row>
    <row r="489" customFormat="false" ht="13.9" hidden="false" customHeight="false" outlineLevel="0" collapsed="false">
      <c r="A489" s="0" t="s">
        <v>505</v>
      </c>
      <c r="B489" s="10" t="n">
        <f aca="false">AVERAGE(C489:D489)</f>
        <v>0.1042366359937</v>
      </c>
      <c r="C489" s="0" t="n">
        <v>0.0561776473944</v>
      </c>
      <c r="D489" s="0" t="n">
        <v>0.152295624593</v>
      </c>
      <c r="E489" s="0" t="n">
        <v>0.0537167458269</v>
      </c>
      <c r="F489" s="0" t="n">
        <v>-0.0961179771988</v>
      </c>
      <c r="G489" s="0" t="n">
        <v>-0.195279213784</v>
      </c>
      <c r="H489" s="0" t="n">
        <v>0.00304325938629</v>
      </c>
      <c r="I489" s="0" t="n">
        <v>11</v>
      </c>
      <c r="J489" s="0" t="n">
        <v>24</v>
      </c>
      <c r="K489" s="0" t="n">
        <v>18</v>
      </c>
      <c r="L489" s="11" t="n">
        <f aca="false">AVERAGE(I489:K489)</f>
        <v>17.6666666666667</v>
      </c>
      <c r="M489" s="0" t="n">
        <v>52</v>
      </c>
      <c r="N489" s="0" t="n">
        <v>59</v>
      </c>
      <c r="O489" s="0" t="n">
        <v>31</v>
      </c>
      <c r="P489" s="11" t="n">
        <f aca="false">AVERAGE(M489:O489)</f>
        <v>47.3333333333333</v>
      </c>
    </row>
    <row r="490" customFormat="false" ht="13.9" hidden="false" customHeight="false" outlineLevel="0" collapsed="false">
      <c r="A490" s="0" t="s">
        <v>506</v>
      </c>
      <c r="B490" s="10" t="n">
        <f aca="false">AVERAGE(C490:D490)</f>
        <v>0.349437814221</v>
      </c>
      <c r="C490" s="0" t="n">
        <v>0.350346353924</v>
      </c>
      <c r="D490" s="0" t="n">
        <v>0.348529274518</v>
      </c>
      <c r="E490" s="0" t="n">
        <v>0.97931901091</v>
      </c>
      <c r="F490" s="0" t="n">
        <v>0.00181707940548</v>
      </c>
      <c r="G490" s="0" t="n">
        <v>-0.203226997193</v>
      </c>
      <c r="H490" s="0" t="n">
        <v>0.206861156004</v>
      </c>
      <c r="I490" s="0" t="n">
        <v>136</v>
      </c>
      <c r="J490" s="0" t="n">
        <v>76</v>
      </c>
      <c r="K490" s="0" t="n">
        <v>118</v>
      </c>
      <c r="L490" s="11" t="n">
        <f aca="false">AVERAGE(I490:K490)</f>
        <v>110</v>
      </c>
      <c r="M490" s="0" t="n">
        <v>100</v>
      </c>
      <c r="N490" s="0" t="n">
        <v>98</v>
      </c>
      <c r="O490" s="0" t="n">
        <v>127</v>
      </c>
      <c r="P490" s="11" t="n">
        <f aca="false">AVERAGE(M490:O490)</f>
        <v>108.333333333333</v>
      </c>
    </row>
    <row r="491" customFormat="false" ht="13.9" hidden="false" customHeight="false" outlineLevel="0" collapsed="false">
      <c r="A491" s="0" t="s">
        <v>507</v>
      </c>
      <c r="B491" s="10" t="n">
        <f aca="false">AVERAGE(C491:D491)</f>
        <v>0.104040127381</v>
      </c>
      <c r="C491" s="0" t="n">
        <v>0.105097151918</v>
      </c>
      <c r="D491" s="0" t="n">
        <v>0.102983102844</v>
      </c>
      <c r="E491" s="0" t="n">
        <v>0.913360541778</v>
      </c>
      <c r="F491" s="0" t="n">
        <v>0.00211404907437</v>
      </c>
      <c r="G491" s="0" t="n">
        <v>-0.0505362887534</v>
      </c>
      <c r="H491" s="0" t="n">
        <v>0.0547643869021</v>
      </c>
      <c r="I491" s="0" t="n">
        <v>39</v>
      </c>
      <c r="J491" s="0" t="n">
        <v>24</v>
      </c>
      <c r="K491" s="0" t="n">
        <v>36</v>
      </c>
      <c r="L491" s="11" t="n">
        <f aca="false">AVERAGE(I491:K491)</f>
        <v>33</v>
      </c>
      <c r="M491" s="0" t="n">
        <v>33</v>
      </c>
      <c r="N491" s="0" t="n">
        <v>26</v>
      </c>
      <c r="O491" s="0" t="n">
        <v>37</v>
      </c>
      <c r="P491" s="11" t="n">
        <f aca="false">AVERAGE(M491:O491)</f>
        <v>32</v>
      </c>
    </row>
    <row r="492" customFormat="false" ht="13.9" hidden="false" customHeight="false" outlineLevel="0" collapsed="false">
      <c r="A492" s="0" t="s">
        <v>508</v>
      </c>
      <c r="B492" s="10" t="n">
        <f aca="false">AVERAGE(C492:D492)</f>
        <v>0.0373611345325</v>
      </c>
      <c r="C492" s="0" t="n">
        <v>0.0264891625934</v>
      </c>
      <c r="D492" s="0" t="n">
        <v>0.0482331064716</v>
      </c>
      <c r="E492" s="0" t="n">
        <v>0.255493524535</v>
      </c>
      <c r="F492" s="0" t="n">
        <v>-0.0217439438782</v>
      </c>
      <c r="G492" s="0" t="n">
        <v>-0.0736772605736</v>
      </c>
      <c r="H492" s="0" t="n">
        <v>0.0301893728173</v>
      </c>
      <c r="I492" s="0" t="n">
        <v>9</v>
      </c>
      <c r="J492" s="0" t="n">
        <v>11</v>
      </c>
      <c r="K492" s="0" t="n">
        <v>5</v>
      </c>
      <c r="L492" s="11" t="n">
        <f aca="false">AVERAGE(I492:K492)</f>
        <v>8.33333333333333</v>
      </c>
      <c r="M492" s="0" t="n">
        <v>14</v>
      </c>
      <c r="N492" s="0" t="n">
        <v>23</v>
      </c>
      <c r="O492" s="0" t="n">
        <v>8</v>
      </c>
      <c r="P492" s="11" t="n">
        <f aca="false">AVERAGE(M492:O492)</f>
        <v>15</v>
      </c>
    </row>
    <row r="493" customFormat="false" ht="13.9" hidden="false" customHeight="false" outlineLevel="0" collapsed="false">
      <c r="A493" s="0" t="s">
        <v>509</v>
      </c>
      <c r="B493" s="10" t="n">
        <f aca="false">AVERAGE(C493:D493)</f>
        <v>0.172444868805</v>
      </c>
      <c r="C493" s="0" t="n">
        <v>0.145426237841</v>
      </c>
      <c r="D493" s="0" t="n">
        <v>0.199463499769</v>
      </c>
      <c r="E493" s="0" t="n">
        <v>0.150877719217</v>
      </c>
      <c r="F493" s="0" t="n">
        <v>-0.0540372619286</v>
      </c>
      <c r="G493" s="0" t="n">
        <v>-0.14561141643</v>
      </c>
      <c r="H493" s="0" t="n">
        <v>0.0375368925727</v>
      </c>
      <c r="I493" s="0" t="n">
        <v>36</v>
      </c>
      <c r="J493" s="0" t="n">
        <v>40</v>
      </c>
      <c r="K493" s="0" t="n">
        <v>61</v>
      </c>
      <c r="L493" s="11" t="n">
        <f aca="false">AVERAGE(I493:K493)</f>
        <v>45.6666666666667</v>
      </c>
      <c r="M493" s="0" t="n">
        <v>58</v>
      </c>
      <c r="N493" s="0" t="n">
        <v>59</v>
      </c>
      <c r="O493" s="0" t="n">
        <v>69</v>
      </c>
      <c r="P493" s="11" t="n">
        <f aca="false">AVERAGE(M493:O493)</f>
        <v>62</v>
      </c>
    </row>
    <row r="494" customFormat="false" ht="13.9" hidden="false" customHeight="false" outlineLevel="0" collapsed="false">
      <c r="A494" s="0" t="s">
        <v>510</v>
      </c>
      <c r="B494" s="10" t="n">
        <f aca="false">AVERAGE(C494:D494)</f>
        <v>0.03790296133385</v>
      </c>
      <c r="C494" s="0" t="n">
        <v>0.026470979119</v>
      </c>
      <c r="D494" s="0" t="n">
        <v>0.0493349435487</v>
      </c>
      <c r="E494" s="0" t="n">
        <v>0.0904853163738</v>
      </c>
      <c r="F494" s="0" t="n">
        <v>-0.0228639644297</v>
      </c>
      <c r="G494" s="0" t="n">
        <v>-0.0526054220302</v>
      </c>
      <c r="H494" s="0" t="n">
        <v>0.00687749317071</v>
      </c>
      <c r="I494" s="0" t="n">
        <v>8</v>
      </c>
      <c r="J494" s="0" t="n">
        <v>13</v>
      </c>
      <c r="K494" s="0" t="n">
        <v>4</v>
      </c>
      <c r="L494" s="11" t="n">
        <f aca="false">AVERAGE(I494:K494)</f>
        <v>8.33333333333333</v>
      </c>
      <c r="M494" s="0" t="n">
        <v>16</v>
      </c>
      <c r="N494" s="0" t="n">
        <v>17</v>
      </c>
      <c r="O494" s="0" t="n">
        <v>13</v>
      </c>
      <c r="P494" s="11" t="n">
        <f aca="false">AVERAGE(M494:O494)</f>
        <v>15.3333333333333</v>
      </c>
    </row>
    <row r="495" customFormat="false" ht="13.9" hidden="false" customHeight="false" outlineLevel="0" collapsed="false">
      <c r="A495" s="0" t="s">
        <v>511</v>
      </c>
      <c r="B495" s="10" t="n">
        <f aca="false">AVERAGE(C495:D495)</f>
        <v>0.0420902075084</v>
      </c>
      <c r="C495" s="0" t="n">
        <v>0.0551960628724</v>
      </c>
      <c r="D495" s="0" t="n">
        <v>0.0289843521444</v>
      </c>
      <c r="E495" s="0" t="n">
        <v>0.0273348344383</v>
      </c>
      <c r="F495" s="0" t="n">
        <v>0.0262117107279</v>
      </c>
      <c r="G495" s="0" t="n">
        <v>0.00483660553339</v>
      </c>
      <c r="H495" s="0" t="n">
        <v>0.0475868159225</v>
      </c>
      <c r="I495" s="0" t="n">
        <v>18</v>
      </c>
      <c r="J495" s="0" t="n">
        <v>14</v>
      </c>
      <c r="K495" s="0" t="n">
        <v>20</v>
      </c>
      <c r="L495" s="11" t="n">
        <f aca="false">AVERAGE(I495:K495)</f>
        <v>17.3333333333333</v>
      </c>
      <c r="M495" s="0" t="n">
        <v>12</v>
      </c>
      <c r="N495" s="0" t="n">
        <v>7</v>
      </c>
      <c r="O495" s="0" t="n">
        <v>8</v>
      </c>
      <c r="P495" s="11" t="n">
        <f aca="false">AVERAGE(M495:O495)</f>
        <v>9</v>
      </c>
    </row>
    <row r="496" customFormat="false" ht="13.9" hidden="false" customHeight="false" outlineLevel="0" collapsed="false">
      <c r="A496" s="0" t="s">
        <v>512</v>
      </c>
      <c r="B496" s="10" t="n">
        <f aca="false">AVERAGE(C496:D496)</f>
        <v>0.3814399568355</v>
      </c>
      <c r="C496" s="0" t="n">
        <v>0.450978589899</v>
      </c>
      <c r="D496" s="0" t="n">
        <v>0.311901323772</v>
      </c>
      <c r="E496" s="0" t="n">
        <v>0.0885404915351</v>
      </c>
      <c r="F496" s="0" t="n">
        <v>0.139077266127</v>
      </c>
      <c r="G496" s="0" t="n">
        <v>-0.0350312409804</v>
      </c>
      <c r="H496" s="0" t="n">
        <v>0.313185773235</v>
      </c>
      <c r="I496" s="0" t="n">
        <v>171</v>
      </c>
      <c r="J496" s="0" t="n">
        <v>120</v>
      </c>
      <c r="K496" s="0" t="n">
        <v>134</v>
      </c>
      <c r="L496" s="11" t="n">
        <f aca="false">AVERAGE(I496:K496)</f>
        <v>141.666666666667</v>
      </c>
      <c r="M496" s="0" t="n">
        <v>76</v>
      </c>
      <c r="N496" s="0" t="n">
        <v>113</v>
      </c>
      <c r="O496" s="0" t="n">
        <v>102</v>
      </c>
      <c r="P496" s="11" t="n">
        <f aca="false">AVERAGE(M496:O496)</f>
        <v>97</v>
      </c>
    </row>
    <row r="497" customFormat="false" ht="13.9" hidden="false" customHeight="false" outlineLevel="0" collapsed="false">
      <c r="A497" s="0" t="s">
        <v>513</v>
      </c>
      <c r="B497" s="10" t="n">
        <f aca="false">AVERAGE(C497:D497)</f>
        <v>0.138556875118</v>
      </c>
      <c r="C497" s="0" t="n">
        <v>0.167692935444</v>
      </c>
      <c r="D497" s="0" t="n">
        <v>0.109420814792</v>
      </c>
      <c r="E497" s="0" t="n">
        <v>0.187416765992</v>
      </c>
      <c r="F497" s="0" t="n">
        <v>0.0582721206525</v>
      </c>
      <c r="G497" s="0" t="n">
        <v>-0.0552820908215</v>
      </c>
      <c r="H497" s="0" t="n">
        <v>0.171826332126</v>
      </c>
      <c r="I497" s="0" t="n">
        <v>71</v>
      </c>
      <c r="J497" s="0" t="n">
        <v>39</v>
      </c>
      <c r="K497" s="0" t="n">
        <v>48</v>
      </c>
      <c r="L497" s="11" t="n">
        <f aca="false">AVERAGE(I497:K497)</f>
        <v>52.6666666666667</v>
      </c>
      <c r="M497" s="0" t="n">
        <v>35</v>
      </c>
      <c r="N497" s="0" t="n">
        <v>27</v>
      </c>
      <c r="O497" s="0" t="n">
        <v>40</v>
      </c>
      <c r="P497" s="11" t="n">
        <f aca="false">AVERAGE(M497:O497)</f>
        <v>34</v>
      </c>
    </row>
    <row r="498" customFormat="false" ht="13.9" hidden="false" customHeight="false" outlineLevel="0" collapsed="false">
      <c r="A498" s="0" t="s">
        <v>514</v>
      </c>
      <c r="B498" s="10" t="n">
        <f aca="false">AVERAGE(C498:D498)</f>
        <v>0.04150050741665</v>
      </c>
      <c r="C498" s="0" t="n">
        <v>0.0540932528736</v>
      </c>
      <c r="D498" s="0" t="n">
        <v>0.0289077619597</v>
      </c>
      <c r="E498" s="0" t="n">
        <v>0.159583823833</v>
      </c>
      <c r="F498" s="0" t="n">
        <v>0.0251854909139</v>
      </c>
      <c r="G498" s="0" t="n">
        <v>-0.0156013099565</v>
      </c>
      <c r="H498" s="0" t="n">
        <v>0.0659722917842</v>
      </c>
      <c r="I498" s="0" t="n">
        <v>10</v>
      </c>
      <c r="J498" s="0" t="n">
        <v>20</v>
      </c>
      <c r="K498" s="0" t="n">
        <v>21</v>
      </c>
      <c r="L498" s="11" t="n">
        <f aca="false">AVERAGE(I498:K498)</f>
        <v>17</v>
      </c>
      <c r="M498" s="0" t="n">
        <v>4</v>
      </c>
      <c r="N498" s="0" t="n">
        <v>14</v>
      </c>
      <c r="O498" s="0" t="n">
        <v>9</v>
      </c>
      <c r="P498" s="11" t="n">
        <f aca="false">AVERAGE(M498:O498)</f>
        <v>9</v>
      </c>
    </row>
    <row r="499" customFormat="false" ht="13.9" hidden="false" customHeight="false" outlineLevel="0" collapsed="false">
      <c r="A499" s="0" t="s">
        <v>515</v>
      </c>
      <c r="B499" s="10" t="n">
        <f aca="false">AVERAGE(C499:D499)</f>
        <v>0.08225679381395</v>
      </c>
      <c r="C499" s="0" t="n">
        <v>0.0615492520729</v>
      </c>
      <c r="D499" s="0" t="n">
        <v>0.102964335555</v>
      </c>
      <c r="E499" s="0" t="n">
        <v>0.095978493487</v>
      </c>
      <c r="F499" s="0" t="n">
        <v>-0.0414150834818</v>
      </c>
      <c r="G499" s="0" t="n">
        <v>-0.0952281634792</v>
      </c>
      <c r="H499" s="0" t="n">
        <v>0.0123979965157</v>
      </c>
      <c r="I499" s="0" t="n">
        <v>14</v>
      </c>
      <c r="J499" s="0" t="n">
        <v>19</v>
      </c>
      <c r="K499" s="0" t="n">
        <v>25</v>
      </c>
      <c r="L499" s="11" t="n">
        <f aca="false">AVERAGE(I499:K499)</f>
        <v>19.3333333333333</v>
      </c>
      <c r="M499" s="0" t="n">
        <v>30</v>
      </c>
      <c r="N499" s="0" t="n">
        <v>25</v>
      </c>
      <c r="O499" s="0" t="n">
        <v>41</v>
      </c>
      <c r="P499" s="11" t="n">
        <f aca="false">AVERAGE(M499:O499)</f>
        <v>32</v>
      </c>
    </row>
    <row r="500" customFormat="false" ht="13.9" hidden="false" customHeight="false" outlineLevel="0" collapsed="false">
      <c r="A500" s="0" t="s">
        <v>516</v>
      </c>
      <c r="B500" s="10" t="n">
        <f aca="false">AVERAGE(C500:D500)</f>
        <v>0.04058226379155</v>
      </c>
      <c r="C500" s="0" t="n">
        <v>0.0371566086308</v>
      </c>
      <c r="D500" s="0" t="n">
        <v>0.0440079189523</v>
      </c>
      <c r="E500" s="0" t="n">
        <v>0.518671951247</v>
      </c>
      <c r="F500" s="0" t="n">
        <v>-0.00685131032145</v>
      </c>
      <c r="G500" s="0" t="n">
        <v>-0.0338356281284</v>
      </c>
      <c r="H500" s="0" t="n">
        <v>0.0201330074855</v>
      </c>
      <c r="I500" s="0" t="n">
        <v>15</v>
      </c>
      <c r="J500" s="0" t="n">
        <v>8</v>
      </c>
      <c r="K500" s="0" t="n">
        <v>12</v>
      </c>
      <c r="L500" s="11" t="n">
        <f aca="false">AVERAGE(I500:K500)</f>
        <v>11.6666666666667</v>
      </c>
      <c r="M500" s="0" t="n">
        <v>18</v>
      </c>
      <c r="N500" s="0" t="n">
        <v>12</v>
      </c>
      <c r="O500" s="0" t="n">
        <v>11</v>
      </c>
      <c r="P500" s="11" t="n">
        <f aca="false">AVERAGE(M500:O500)</f>
        <v>13.6666666666667</v>
      </c>
    </row>
    <row r="501" customFormat="false" ht="13.9" hidden="false" customHeight="false" outlineLevel="0" collapsed="false">
      <c r="A501" s="0" t="s">
        <v>517</v>
      </c>
      <c r="B501" s="10" t="n">
        <f aca="false">AVERAGE(C501:D501)</f>
        <v>0.12181967311205</v>
      </c>
      <c r="C501" s="0" t="n">
        <v>0.0881059503101</v>
      </c>
      <c r="D501" s="0" t="n">
        <v>0.155533395914</v>
      </c>
      <c r="E501" s="0" t="n">
        <v>0.0868371472495</v>
      </c>
      <c r="F501" s="0" t="n">
        <v>-0.0674274456037</v>
      </c>
      <c r="G501" s="0" t="n">
        <v>-0.154708735853</v>
      </c>
      <c r="H501" s="0" t="n">
        <v>0.019853844646</v>
      </c>
      <c r="I501" s="0" t="n">
        <v>16</v>
      </c>
      <c r="J501" s="0" t="n">
        <v>26</v>
      </c>
      <c r="K501" s="0" t="n">
        <v>41</v>
      </c>
      <c r="L501" s="11" t="n">
        <f aca="false">AVERAGE(I501:K501)</f>
        <v>27.6666666666667</v>
      </c>
      <c r="M501" s="0" t="n">
        <v>52</v>
      </c>
      <c r="N501" s="0" t="n">
        <v>50</v>
      </c>
      <c r="O501" s="0" t="n">
        <v>43</v>
      </c>
      <c r="P501" s="11" t="n">
        <f aca="false">AVERAGE(M501:O501)</f>
        <v>48.3333333333333</v>
      </c>
    </row>
    <row r="502" customFormat="false" ht="13.9" hidden="false" customHeight="false" outlineLevel="0" collapsed="false">
      <c r="A502" s="0" t="s">
        <v>518</v>
      </c>
      <c r="B502" s="10" t="n">
        <f aca="false">AVERAGE(C502:D502)</f>
        <v>0.09706769659825</v>
      </c>
      <c r="C502" s="0" t="n">
        <v>0.0879799672885</v>
      </c>
      <c r="D502" s="0" t="n">
        <v>0.106155425908</v>
      </c>
      <c r="E502" s="0" t="n">
        <v>0.405570608635</v>
      </c>
      <c r="F502" s="0" t="n">
        <v>-0.0181754586192</v>
      </c>
      <c r="G502" s="0" t="n">
        <v>-0.0850712265558</v>
      </c>
      <c r="H502" s="0" t="n">
        <v>0.0487203093173</v>
      </c>
      <c r="I502" s="0" t="n">
        <v>18</v>
      </c>
      <c r="J502" s="0" t="n">
        <v>37</v>
      </c>
      <c r="K502" s="0" t="n">
        <v>28</v>
      </c>
      <c r="L502" s="11" t="n">
        <f aca="false">AVERAGE(I502:K502)</f>
        <v>27.6666666666667</v>
      </c>
      <c r="M502" s="0" t="n">
        <v>30</v>
      </c>
      <c r="N502" s="0" t="n">
        <v>33</v>
      </c>
      <c r="O502" s="0" t="n">
        <v>36</v>
      </c>
      <c r="P502" s="11" t="n">
        <f aca="false">AVERAGE(M502:O502)</f>
        <v>33</v>
      </c>
    </row>
    <row r="503" customFormat="false" ht="13.9" hidden="false" customHeight="false" outlineLevel="0" collapsed="false">
      <c r="A503" s="0" t="s">
        <v>519</v>
      </c>
      <c r="B503" s="10" t="n">
        <f aca="false">AVERAGE(C503:D503)</f>
        <v>0.0677662166894</v>
      </c>
      <c r="C503" s="0" t="n">
        <v>0.0658072303637</v>
      </c>
      <c r="D503" s="0" t="n">
        <v>0.0697252030151</v>
      </c>
      <c r="E503" s="0" t="n">
        <v>0.874126274064</v>
      </c>
      <c r="F503" s="0" t="n">
        <v>-0.00391797265135</v>
      </c>
      <c r="G503" s="0" t="n">
        <v>-0.08786647873</v>
      </c>
      <c r="H503" s="0" t="n">
        <v>0.0800305334273</v>
      </c>
      <c r="I503" s="0" t="n">
        <v>34</v>
      </c>
      <c r="J503" s="0" t="n">
        <v>13</v>
      </c>
      <c r="K503" s="0" t="n">
        <v>15</v>
      </c>
      <c r="L503" s="11" t="n">
        <f aca="false">AVERAGE(I503:K503)</f>
        <v>20.6666666666667</v>
      </c>
      <c r="M503" s="0" t="n">
        <v>24</v>
      </c>
      <c r="N503" s="0" t="n">
        <v>23</v>
      </c>
      <c r="O503" s="0" t="n">
        <v>18</v>
      </c>
      <c r="P503" s="11" t="n">
        <f aca="false">AVERAGE(M503:O503)</f>
        <v>21.6666666666667</v>
      </c>
    </row>
    <row r="504" customFormat="false" ht="13.9" hidden="false" customHeight="false" outlineLevel="0" collapsed="false">
      <c r="A504" s="0" t="s">
        <v>520</v>
      </c>
      <c r="B504" s="10" t="n">
        <f aca="false">AVERAGE(C504:D504)</f>
        <v>0.05499579261545</v>
      </c>
      <c r="C504" s="0" t="n">
        <v>0.0509987007912</v>
      </c>
      <c r="D504" s="0" t="n">
        <v>0.0589928844397</v>
      </c>
      <c r="E504" s="0" t="n">
        <v>0.611271895946</v>
      </c>
      <c r="F504" s="0" t="n">
        <v>-0.00799418364848</v>
      </c>
      <c r="G504" s="0" t="n">
        <v>-0.0648807557645</v>
      </c>
      <c r="H504" s="0" t="n">
        <v>0.0488923884675</v>
      </c>
      <c r="I504" s="0" t="n">
        <v>18</v>
      </c>
      <c r="J504" s="0" t="n">
        <v>8</v>
      </c>
      <c r="K504" s="0" t="n">
        <v>22</v>
      </c>
      <c r="L504" s="11" t="n">
        <f aca="false">AVERAGE(I504:K504)</f>
        <v>16</v>
      </c>
      <c r="M504" s="0" t="n">
        <v>19</v>
      </c>
      <c r="N504" s="0" t="n">
        <v>18</v>
      </c>
      <c r="O504" s="0" t="n">
        <v>18</v>
      </c>
      <c r="P504" s="11" t="n">
        <f aca="false">AVERAGE(M504:O504)</f>
        <v>18.3333333333333</v>
      </c>
    </row>
    <row r="505" customFormat="false" ht="13.9" hidden="false" customHeight="false" outlineLevel="0" collapsed="false">
      <c r="A505" s="0" t="s">
        <v>521</v>
      </c>
      <c r="B505" s="10" t="n">
        <f aca="false">AVERAGE(C505:D505)</f>
        <v>0.0545165060431</v>
      </c>
      <c r="C505" s="0" t="n">
        <v>0.0233062887947</v>
      </c>
      <c r="D505" s="0" t="n">
        <v>0.0857267232915</v>
      </c>
      <c r="E505" s="0" t="n">
        <v>0.108259096279</v>
      </c>
      <c r="F505" s="0" t="n">
        <v>-0.0624204344968</v>
      </c>
      <c r="G505" s="0" t="n">
        <v>-0.155659713091</v>
      </c>
      <c r="H505" s="0" t="n">
        <v>0.030818844097</v>
      </c>
      <c r="I505" s="0" t="n">
        <v>5</v>
      </c>
      <c r="J505" s="0" t="n">
        <v>11</v>
      </c>
      <c r="K505" s="0" t="n">
        <v>6</v>
      </c>
      <c r="L505" s="11" t="n">
        <f aca="false">AVERAGE(I505:K505)</f>
        <v>7.33333333333333</v>
      </c>
      <c r="M505" s="0" t="n">
        <v>22</v>
      </c>
      <c r="N505" s="0" t="n">
        <v>41</v>
      </c>
      <c r="O505" s="0" t="n">
        <v>17</v>
      </c>
      <c r="P505" s="11" t="n">
        <f aca="false">AVERAGE(M505:O505)</f>
        <v>26.6666666666667</v>
      </c>
    </row>
    <row r="506" customFormat="false" ht="13.9" hidden="false" customHeight="false" outlineLevel="0" collapsed="false">
      <c r="A506" s="0" t="s">
        <v>522</v>
      </c>
      <c r="B506" s="10" t="n">
        <f aca="false">AVERAGE(C506:D506)</f>
        <v>0.0836793358139</v>
      </c>
      <c r="C506" s="0" t="n">
        <v>0.101942417393</v>
      </c>
      <c r="D506" s="0" t="n">
        <v>0.0654162542348</v>
      </c>
      <c r="E506" s="0" t="n">
        <v>0.188884392689</v>
      </c>
      <c r="F506" s="0" t="n">
        <v>0.0365261631581</v>
      </c>
      <c r="G506" s="0" t="n">
        <v>-0.0401055542262</v>
      </c>
      <c r="H506" s="0" t="n">
        <v>0.113157880542</v>
      </c>
      <c r="I506" s="0" t="n">
        <v>30</v>
      </c>
      <c r="J506" s="0" t="n">
        <v>23</v>
      </c>
      <c r="K506" s="0" t="n">
        <v>43</v>
      </c>
      <c r="L506" s="11" t="n">
        <f aca="false">AVERAGE(I506:K506)</f>
        <v>32</v>
      </c>
      <c r="M506" s="0" t="n">
        <v>19</v>
      </c>
      <c r="N506" s="0" t="n">
        <v>19</v>
      </c>
      <c r="O506" s="0" t="n">
        <v>23</v>
      </c>
      <c r="P506" s="11" t="n">
        <f aca="false">AVERAGE(M506:O506)</f>
        <v>20.3333333333333</v>
      </c>
    </row>
    <row r="507" customFormat="false" ht="13.9" hidden="false" customHeight="false" outlineLevel="0" collapsed="false">
      <c r="A507" s="0" t="s">
        <v>523</v>
      </c>
      <c r="B507" s="10" t="n">
        <f aca="false">AVERAGE(C507:D507)</f>
        <v>0.134544305350145</v>
      </c>
      <c r="C507" s="0" t="n">
        <v>0.268010420335</v>
      </c>
      <c r="D507" s="0" t="n">
        <v>0.00107819036529</v>
      </c>
      <c r="E507" s="0" t="n">
        <v>0.0491581667075</v>
      </c>
      <c r="F507" s="0" t="n">
        <v>0.266932229969</v>
      </c>
      <c r="G507" s="0" t="n">
        <v>0.00243276408798</v>
      </c>
      <c r="H507" s="0" t="n">
        <v>0.531431695851</v>
      </c>
      <c r="I507" s="0" t="n">
        <v>75</v>
      </c>
      <c r="J507" s="0" t="n">
        <v>122</v>
      </c>
      <c r="K507" s="0" t="n">
        <v>56</v>
      </c>
      <c r="L507" s="11" t="n">
        <f aca="false">AVERAGE(I507:K507)</f>
        <v>84.3333333333333</v>
      </c>
      <c r="M507" s="0" t="n">
        <v>1</v>
      </c>
      <c r="N507" s="0" t="n">
        <v>0</v>
      </c>
      <c r="O507" s="0" t="n">
        <v>0</v>
      </c>
      <c r="P507" s="11" t="n">
        <f aca="false">AVERAGE(M507:O507)</f>
        <v>0.333333333333333</v>
      </c>
    </row>
    <row r="508" customFormat="false" ht="13.9" hidden="false" customHeight="false" outlineLevel="0" collapsed="false">
      <c r="A508" s="0" t="s">
        <v>524</v>
      </c>
      <c r="B508" s="10" t="n">
        <f aca="false">AVERAGE(C508:D508)</f>
        <v>0.08518329616285</v>
      </c>
      <c r="C508" s="0" t="n">
        <v>0.110318097491</v>
      </c>
      <c r="D508" s="0" t="n">
        <v>0.0600484948347</v>
      </c>
      <c r="E508" s="0" t="n">
        <v>0.145497073544</v>
      </c>
      <c r="F508" s="0" t="n">
        <v>0.0502696026559</v>
      </c>
      <c r="G508" s="0" t="n">
        <v>-0.0406146119757</v>
      </c>
      <c r="H508" s="0" t="n">
        <v>0.141153817288</v>
      </c>
      <c r="I508" s="0" t="n">
        <v>48</v>
      </c>
      <c r="J508" s="0" t="n">
        <v>31</v>
      </c>
      <c r="K508" s="0" t="n">
        <v>25</v>
      </c>
      <c r="L508" s="11" t="n">
        <f aca="false">AVERAGE(I508:K508)</f>
        <v>34.6666666666667</v>
      </c>
      <c r="M508" s="0" t="n">
        <v>18</v>
      </c>
      <c r="N508" s="0" t="n">
        <v>21</v>
      </c>
      <c r="O508" s="0" t="n">
        <v>17</v>
      </c>
      <c r="P508" s="11" t="n">
        <f aca="false">AVERAGE(M508:O508)</f>
        <v>18.6666666666667</v>
      </c>
    </row>
    <row r="509" customFormat="false" ht="13.9" hidden="false" customHeight="false" outlineLevel="0" collapsed="false">
      <c r="A509" s="0" t="s">
        <v>525</v>
      </c>
      <c r="B509" s="10" t="n">
        <f aca="false">AVERAGE(C509:D509)</f>
        <v>0.04700741238875</v>
      </c>
      <c r="C509" s="0" t="n">
        <v>0.0371557410981</v>
      </c>
      <c r="D509" s="0" t="n">
        <v>0.0568590836794</v>
      </c>
      <c r="E509" s="0" t="n">
        <v>0.0892211729124</v>
      </c>
      <c r="F509" s="0" t="n">
        <v>-0.0197033425813</v>
      </c>
      <c r="G509" s="0" t="n">
        <v>-0.0446375300491</v>
      </c>
      <c r="H509" s="0" t="n">
        <v>0.00523084488654</v>
      </c>
      <c r="I509" s="0" t="n">
        <v>9</v>
      </c>
      <c r="J509" s="0" t="n">
        <v>10</v>
      </c>
      <c r="K509" s="0" t="n">
        <v>16</v>
      </c>
      <c r="L509" s="11" t="n">
        <f aca="false">AVERAGE(I509:K509)</f>
        <v>11.6666666666667</v>
      </c>
      <c r="M509" s="0" t="n">
        <v>19</v>
      </c>
      <c r="N509" s="0" t="n">
        <v>15</v>
      </c>
      <c r="O509" s="0" t="n">
        <v>19</v>
      </c>
      <c r="P509" s="11" t="n">
        <f aca="false">AVERAGE(M509:O509)</f>
        <v>17.6666666666667</v>
      </c>
    </row>
    <row r="510" customFormat="false" ht="13.9" hidden="false" customHeight="false" outlineLevel="0" collapsed="false">
      <c r="A510" s="0" t="s">
        <v>526</v>
      </c>
      <c r="B510" s="10" t="n">
        <f aca="false">AVERAGE(C510:D510)</f>
        <v>0.0272299938298</v>
      </c>
      <c r="C510" s="0" t="n">
        <v>0.0222879035575</v>
      </c>
      <c r="D510" s="0" t="n">
        <v>0.0321720841021</v>
      </c>
      <c r="E510" s="0" t="n">
        <v>0.0201030777088</v>
      </c>
      <c r="F510" s="0" t="n">
        <v>-0.00988418054452</v>
      </c>
      <c r="G510" s="0" t="n">
        <v>-0.0172181669743</v>
      </c>
      <c r="H510" s="0" t="n">
        <v>-0.00255019411476</v>
      </c>
      <c r="I510" s="0" t="n">
        <v>7</v>
      </c>
      <c r="J510" s="0" t="n">
        <v>6</v>
      </c>
      <c r="K510" s="0" t="n">
        <v>8</v>
      </c>
      <c r="L510" s="11" t="n">
        <f aca="false">AVERAGE(I510:K510)</f>
        <v>7</v>
      </c>
      <c r="M510" s="0" t="n">
        <v>10</v>
      </c>
      <c r="N510" s="0" t="n">
        <v>11</v>
      </c>
      <c r="O510" s="0" t="n">
        <v>9</v>
      </c>
      <c r="P510" s="11" t="n">
        <f aca="false">AVERAGE(M510:O510)</f>
        <v>10</v>
      </c>
    </row>
    <row r="511" customFormat="false" ht="13.9" hidden="false" customHeight="false" outlineLevel="0" collapsed="false">
      <c r="A511" s="0" t="s">
        <v>527</v>
      </c>
      <c r="B511" s="10" t="n">
        <f aca="false">AVERAGE(C511:D511)</f>
        <v>0.04963974227415</v>
      </c>
      <c r="C511" s="0" t="n">
        <v>0.0477980772845</v>
      </c>
      <c r="D511" s="0" t="n">
        <v>0.0514814072638</v>
      </c>
      <c r="E511" s="0" t="n">
        <v>0.770086838987</v>
      </c>
      <c r="F511" s="0" t="n">
        <v>-0.00368332997931</v>
      </c>
      <c r="G511" s="0" t="n">
        <v>-0.0412219117405</v>
      </c>
      <c r="H511" s="0" t="n">
        <v>0.0338552517818</v>
      </c>
      <c r="I511" s="0" t="n">
        <v>16</v>
      </c>
      <c r="J511" s="0" t="n">
        <v>9</v>
      </c>
      <c r="K511" s="0" t="n">
        <v>20</v>
      </c>
      <c r="L511" s="11" t="n">
        <f aca="false">AVERAGE(I511:K511)</f>
        <v>15</v>
      </c>
      <c r="M511" s="0" t="n">
        <v>17</v>
      </c>
      <c r="N511" s="0" t="n">
        <v>18</v>
      </c>
      <c r="O511" s="0" t="n">
        <v>13</v>
      </c>
      <c r="P511" s="11" t="n">
        <f aca="false">AVERAGE(M511:O511)</f>
        <v>16</v>
      </c>
    </row>
    <row r="512" customFormat="false" ht="13.9" hidden="false" customHeight="false" outlineLevel="0" collapsed="false">
      <c r="A512" s="0" t="s">
        <v>528</v>
      </c>
      <c r="B512" s="10" t="n">
        <f aca="false">AVERAGE(C512:D512)</f>
        <v>0.15212968286</v>
      </c>
      <c r="C512" s="0" t="n">
        <v>0.145383378281</v>
      </c>
      <c r="D512" s="0" t="n">
        <v>0.158875987439</v>
      </c>
      <c r="E512" s="0" t="n">
        <v>0.709257851403</v>
      </c>
      <c r="F512" s="0" t="n">
        <v>-0.0134926091573</v>
      </c>
      <c r="G512" s="0" t="n">
        <v>-0.117164082382</v>
      </c>
      <c r="H512" s="0" t="n">
        <v>0.0901788640672</v>
      </c>
      <c r="I512" s="0" t="n">
        <v>39</v>
      </c>
      <c r="J512" s="0" t="n">
        <v>43</v>
      </c>
      <c r="K512" s="0" t="n">
        <v>55</v>
      </c>
      <c r="L512" s="11" t="n">
        <f aca="false">AVERAGE(I512:K512)</f>
        <v>45.6666666666667</v>
      </c>
      <c r="M512" s="0" t="n">
        <v>67</v>
      </c>
      <c r="N512" s="0" t="n">
        <v>42</v>
      </c>
      <c r="O512" s="0" t="n">
        <v>39</v>
      </c>
      <c r="P512" s="11" t="n">
        <f aca="false">AVERAGE(M512:O512)</f>
        <v>49.3333333333333</v>
      </c>
    </row>
    <row r="513" customFormat="false" ht="13.9" hidden="false" customHeight="false" outlineLevel="0" collapsed="false">
      <c r="A513" s="0" t="s">
        <v>529</v>
      </c>
      <c r="B513" s="10" t="n">
        <f aca="false">AVERAGE(C513:D513)</f>
        <v>0.03888777570295</v>
      </c>
      <c r="C513" s="0" t="n">
        <v>0.0445550279851</v>
      </c>
      <c r="D513" s="0" t="n">
        <v>0.0332205234208</v>
      </c>
      <c r="E513" s="0" t="n">
        <v>0.386871619104</v>
      </c>
      <c r="F513" s="0" t="n">
        <v>0.0113345045642</v>
      </c>
      <c r="G513" s="0" t="n">
        <v>-0.0231520939638</v>
      </c>
      <c r="H513" s="0" t="n">
        <v>0.0458211030922</v>
      </c>
      <c r="I513" s="0" t="n">
        <v>20</v>
      </c>
      <c r="J513" s="0" t="n">
        <v>12</v>
      </c>
      <c r="K513" s="0" t="n">
        <v>10</v>
      </c>
      <c r="L513" s="11" t="n">
        <f aca="false">AVERAGE(I513:K513)</f>
        <v>14</v>
      </c>
      <c r="M513" s="0" t="n">
        <v>8</v>
      </c>
      <c r="N513" s="0" t="n">
        <v>14</v>
      </c>
      <c r="O513" s="0" t="n">
        <v>9</v>
      </c>
      <c r="P513" s="11" t="n">
        <f aca="false">AVERAGE(M513:O513)</f>
        <v>10.3333333333333</v>
      </c>
    </row>
    <row r="514" customFormat="false" ht="13.9" hidden="false" customHeight="false" outlineLevel="0" collapsed="false">
      <c r="A514" s="0" t="s">
        <v>530</v>
      </c>
      <c r="B514" s="10" t="n">
        <f aca="false">AVERAGE(C514:D514)</f>
        <v>0.03628557607705</v>
      </c>
      <c r="C514" s="0" t="n">
        <v>0.0371600718192</v>
      </c>
      <c r="D514" s="0" t="n">
        <v>0.0354110803349</v>
      </c>
      <c r="E514" s="0" t="n">
        <v>0.855926452516</v>
      </c>
      <c r="F514" s="0" t="n">
        <v>0.00174899148428</v>
      </c>
      <c r="G514" s="0" t="n">
        <v>-0.0234537959613</v>
      </c>
      <c r="H514" s="0" t="n">
        <v>0.0269517789299</v>
      </c>
      <c r="I514" s="0" t="n">
        <v>14</v>
      </c>
      <c r="J514" s="0" t="n">
        <v>8</v>
      </c>
      <c r="K514" s="0" t="n">
        <v>13</v>
      </c>
      <c r="L514" s="11" t="n">
        <f aca="false">AVERAGE(I514:K514)</f>
        <v>11.6666666666667</v>
      </c>
      <c r="M514" s="0" t="n">
        <v>14</v>
      </c>
      <c r="N514" s="0" t="n">
        <v>12</v>
      </c>
      <c r="O514" s="0" t="n">
        <v>7</v>
      </c>
      <c r="P514" s="11" t="n">
        <f aca="false">AVERAGE(M514:O514)</f>
        <v>11</v>
      </c>
    </row>
    <row r="515" customFormat="false" ht="13.9" hidden="false" customHeight="false" outlineLevel="0" collapsed="false">
      <c r="A515" s="0" t="s">
        <v>531</v>
      </c>
      <c r="B515" s="10" t="n">
        <f aca="false">AVERAGE(C515:D515)</f>
        <v>0.02617315481595</v>
      </c>
      <c r="C515" s="0" t="n">
        <v>0.0159083032069</v>
      </c>
      <c r="D515" s="0" t="n">
        <v>0.036438006425</v>
      </c>
      <c r="E515" s="0" t="n">
        <v>0.052779190536</v>
      </c>
      <c r="F515" s="0" t="n">
        <v>-0.0205297032181</v>
      </c>
      <c r="G515" s="0" t="n">
        <v>-0.0415143021563</v>
      </c>
      <c r="H515" s="0" t="n">
        <v>0.000454895720111</v>
      </c>
      <c r="I515" s="0" t="n">
        <v>3</v>
      </c>
      <c r="J515" s="0" t="n">
        <v>6</v>
      </c>
      <c r="K515" s="0" t="n">
        <v>6</v>
      </c>
      <c r="L515" s="11" t="n">
        <f aca="false">AVERAGE(I515:K515)</f>
        <v>5</v>
      </c>
      <c r="M515" s="0" t="n">
        <v>9</v>
      </c>
      <c r="N515" s="0" t="n">
        <v>15</v>
      </c>
      <c r="O515" s="0" t="n">
        <v>10</v>
      </c>
      <c r="P515" s="11" t="n">
        <f aca="false">AVERAGE(M515:O515)</f>
        <v>11.3333333333333</v>
      </c>
    </row>
    <row r="516" customFormat="false" ht="13.9" hidden="false" customHeight="false" outlineLevel="0" collapsed="false">
      <c r="A516" s="0" t="s">
        <v>532</v>
      </c>
      <c r="B516" s="10" t="n">
        <f aca="false">AVERAGE(C516:D516)</f>
        <v>0.191122170207</v>
      </c>
      <c r="C516" s="0" t="n">
        <v>0.160228708569</v>
      </c>
      <c r="D516" s="0" t="n">
        <v>0.222015631845</v>
      </c>
      <c r="E516" s="0" t="n">
        <v>0.0425132625566</v>
      </c>
      <c r="F516" s="0" t="n">
        <v>-0.0617869232755</v>
      </c>
      <c r="G516" s="0" t="n">
        <v>-0.120074441889</v>
      </c>
      <c r="H516" s="0" t="n">
        <v>-0.00349940466256</v>
      </c>
      <c r="I516" s="0" t="n">
        <v>60</v>
      </c>
      <c r="J516" s="0" t="n">
        <v>43</v>
      </c>
      <c r="K516" s="0" t="n">
        <v>48</v>
      </c>
      <c r="L516" s="11" t="n">
        <f aca="false">AVERAGE(I516:K516)</f>
        <v>50.3333333333333</v>
      </c>
      <c r="M516" s="0" t="n">
        <v>68</v>
      </c>
      <c r="N516" s="0" t="n">
        <v>63</v>
      </c>
      <c r="O516" s="0" t="n">
        <v>76</v>
      </c>
      <c r="P516" s="11" t="n">
        <f aca="false">AVERAGE(M516:O516)</f>
        <v>69</v>
      </c>
    </row>
    <row r="517" customFormat="false" ht="13.9" hidden="false" customHeight="false" outlineLevel="0" collapsed="false">
      <c r="A517" s="0" t="s">
        <v>533</v>
      </c>
      <c r="B517" s="10" t="n">
        <f aca="false">AVERAGE(C517:D517)</f>
        <v>0.05596237994765</v>
      </c>
      <c r="C517" s="0" t="n">
        <v>0.0679548298074</v>
      </c>
      <c r="D517" s="0" t="n">
        <v>0.0439699300879</v>
      </c>
      <c r="E517" s="0" t="n">
        <v>0.168817224068</v>
      </c>
      <c r="F517" s="0" t="n">
        <v>0.0239848997194</v>
      </c>
      <c r="G517" s="0" t="n">
        <v>-0.0158091367023</v>
      </c>
      <c r="H517" s="0" t="n">
        <v>0.0637789361412</v>
      </c>
      <c r="I517" s="0" t="n">
        <v>23</v>
      </c>
      <c r="J517" s="0" t="n">
        <v>15</v>
      </c>
      <c r="K517" s="0" t="n">
        <v>26</v>
      </c>
      <c r="L517" s="11" t="n">
        <f aca="false">AVERAGE(I517:K517)</f>
        <v>21.3333333333333</v>
      </c>
      <c r="M517" s="0" t="n">
        <v>15</v>
      </c>
      <c r="N517" s="0" t="n">
        <v>18</v>
      </c>
      <c r="O517" s="0" t="n">
        <v>8</v>
      </c>
      <c r="P517" s="11" t="n">
        <f aca="false">AVERAGE(M517:O517)</f>
        <v>13.6666666666667</v>
      </c>
    </row>
    <row r="518" customFormat="false" ht="13.9" hidden="false" customHeight="false" outlineLevel="0" collapsed="false">
      <c r="A518" s="0" t="s">
        <v>534</v>
      </c>
      <c r="B518" s="10" t="n">
        <f aca="false">AVERAGE(C518:D518)</f>
        <v>0.049620377463</v>
      </c>
      <c r="C518" s="0" t="n">
        <v>0.0434626075512</v>
      </c>
      <c r="D518" s="0" t="n">
        <v>0.0557781473748</v>
      </c>
      <c r="E518" s="0" t="n">
        <v>0.2684692851</v>
      </c>
      <c r="F518" s="0" t="n">
        <v>-0.0123155398236</v>
      </c>
      <c r="G518" s="0" t="n">
        <v>-0.0446390109259</v>
      </c>
      <c r="H518" s="0" t="n">
        <v>0.0200079312787</v>
      </c>
      <c r="I518" s="0" t="n">
        <v>9</v>
      </c>
      <c r="J518" s="0" t="n">
        <v>18</v>
      </c>
      <c r="K518" s="0" t="n">
        <v>14</v>
      </c>
      <c r="L518" s="11" t="n">
        <f aca="false">AVERAGE(I518:K518)</f>
        <v>13.6666666666667</v>
      </c>
      <c r="M518" s="0" t="n">
        <v>18</v>
      </c>
      <c r="N518" s="0" t="n">
        <v>16</v>
      </c>
      <c r="O518" s="0" t="n">
        <v>18</v>
      </c>
      <c r="P518" s="11" t="n">
        <f aca="false">AVERAGE(M518:O518)</f>
        <v>17.3333333333333</v>
      </c>
    </row>
    <row r="519" customFormat="false" ht="13.9" hidden="false" customHeight="false" outlineLevel="0" collapsed="false">
      <c r="A519" s="0" t="s">
        <v>535</v>
      </c>
      <c r="B519" s="10" t="n">
        <f aca="false">AVERAGE(C519:D519)</f>
        <v>0.07411092050845</v>
      </c>
      <c r="C519" s="0" t="n">
        <v>0.0817428053109</v>
      </c>
      <c r="D519" s="0" t="n">
        <v>0.066479035706</v>
      </c>
      <c r="E519" s="0" t="n">
        <v>0.275735023203</v>
      </c>
      <c r="F519" s="0" t="n">
        <v>0.0152637696049</v>
      </c>
      <c r="G519" s="0" t="n">
        <v>-0.0259708458297</v>
      </c>
      <c r="H519" s="0" t="n">
        <v>0.0564983850395</v>
      </c>
      <c r="I519" s="0" t="n">
        <v>26</v>
      </c>
      <c r="J519" s="0" t="n">
        <v>20</v>
      </c>
      <c r="K519" s="0" t="n">
        <v>31</v>
      </c>
      <c r="L519" s="11" t="n">
        <f aca="false">AVERAGE(I519:K519)</f>
        <v>25.6666666666667</v>
      </c>
      <c r="M519" s="0" t="n">
        <v>19</v>
      </c>
      <c r="N519" s="0" t="n">
        <v>22</v>
      </c>
      <c r="O519" s="0" t="n">
        <v>21</v>
      </c>
      <c r="P519" s="11" t="n">
        <f aca="false">AVERAGE(M519:O519)</f>
        <v>20.6666666666667</v>
      </c>
    </row>
    <row r="520" customFormat="false" ht="13.9" hidden="false" customHeight="false" outlineLevel="0" collapsed="false">
      <c r="A520" s="0" t="s">
        <v>536</v>
      </c>
      <c r="B520" s="10" t="n">
        <f aca="false">AVERAGE(C520:D520)</f>
        <v>0.579966186945</v>
      </c>
      <c r="C520" s="0" t="n">
        <v>0.430592791525</v>
      </c>
      <c r="D520" s="0" t="n">
        <v>0.729339582365</v>
      </c>
      <c r="E520" s="0" t="n">
        <v>0.0790129927719</v>
      </c>
      <c r="F520" s="0" t="n">
        <v>-0.29874679084</v>
      </c>
      <c r="G520" s="0" t="n">
        <v>-0.678050528149</v>
      </c>
      <c r="H520" s="0" t="n">
        <v>0.0805569464681</v>
      </c>
      <c r="I520" s="0" t="n">
        <v>77</v>
      </c>
      <c r="J520" s="0" t="n">
        <v>163</v>
      </c>
      <c r="K520" s="0" t="n">
        <v>166</v>
      </c>
      <c r="L520" s="11" t="n">
        <f aca="false">AVERAGE(I520:K520)</f>
        <v>135.333333333333</v>
      </c>
      <c r="M520" s="0" t="n">
        <v>234</v>
      </c>
      <c r="N520" s="0" t="n">
        <v>230</v>
      </c>
      <c r="O520" s="0" t="n">
        <v>216</v>
      </c>
      <c r="P520" s="11" t="n">
        <f aca="false">AVERAGE(M520:O520)</f>
        <v>226.666666666667</v>
      </c>
    </row>
    <row r="521" customFormat="false" ht="13.9" hidden="false" customHeight="false" outlineLevel="0" collapsed="false">
      <c r="A521" s="0" t="s">
        <v>537</v>
      </c>
      <c r="B521" s="10" t="n">
        <f aca="false">AVERAGE(C521:D521)</f>
        <v>0.2127452751495</v>
      </c>
      <c r="C521" s="0" t="n">
        <v>0.13049043089</v>
      </c>
      <c r="D521" s="0" t="n">
        <v>0.295000119409</v>
      </c>
      <c r="E521" s="0" t="n">
        <v>0.0183877228437</v>
      </c>
      <c r="F521" s="0" t="n">
        <v>-0.164509688519</v>
      </c>
      <c r="G521" s="0" t="n">
        <v>-0.265827776309</v>
      </c>
      <c r="H521" s="0" t="n">
        <v>-0.0631916007298</v>
      </c>
      <c r="I521" s="0" t="n">
        <v>38</v>
      </c>
      <c r="J521" s="0" t="n">
        <v>41</v>
      </c>
      <c r="K521" s="0" t="n">
        <v>44</v>
      </c>
      <c r="L521" s="11" t="n">
        <f aca="false">AVERAGE(I521:K521)</f>
        <v>41</v>
      </c>
      <c r="M521" s="0" t="n">
        <v>95</v>
      </c>
      <c r="N521" s="0" t="n">
        <v>77</v>
      </c>
      <c r="O521" s="0" t="n">
        <v>103</v>
      </c>
      <c r="P521" s="11" t="n">
        <f aca="false">AVERAGE(M521:O521)</f>
        <v>91.6666666666667</v>
      </c>
    </row>
    <row r="522" customFormat="false" ht="13.9" hidden="false" customHeight="false" outlineLevel="0" collapsed="false">
      <c r="A522" s="0" t="s">
        <v>538</v>
      </c>
      <c r="B522" s="10" t="n">
        <f aca="false">AVERAGE(C522:D522)</f>
        <v>0.09769904659965</v>
      </c>
      <c r="C522" s="0" t="n">
        <v>0.0731584524953</v>
      </c>
      <c r="D522" s="0" t="n">
        <v>0.122239640704</v>
      </c>
      <c r="E522" s="0" t="n">
        <v>0.112840842862</v>
      </c>
      <c r="F522" s="0" t="n">
        <v>-0.0490811882083</v>
      </c>
      <c r="G522" s="0" t="n">
        <v>-0.116403935314</v>
      </c>
      <c r="H522" s="0" t="n">
        <v>0.0182415588971</v>
      </c>
      <c r="I522" s="0" t="n">
        <v>12</v>
      </c>
      <c r="J522" s="0" t="n">
        <v>30</v>
      </c>
      <c r="K522" s="0" t="n">
        <v>27</v>
      </c>
      <c r="L522" s="11" t="n">
        <f aca="false">AVERAGE(I522:K522)</f>
        <v>23</v>
      </c>
      <c r="M522" s="0" t="n">
        <v>38</v>
      </c>
      <c r="N522" s="0" t="n">
        <v>47</v>
      </c>
      <c r="O522" s="0" t="n">
        <v>29</v>
      </c>
      <c r="P522" s="11" t="n">
        <f aca="false">AVERAGE(M522:O522)</f>
        <v>38</v>
      </c>
    </row>
    <row r="523" customFormat="false" ht="13.9" hidden="false" customHeight="false" outlineLevel="0" collapsed="false">
      <c r="A523" s="0" t="s">
        <v>539</v>
      </c>
      <c r="B523" s="10" t="n">
        <f aca="false">AVERAGE(C523:D523)</f>
        <v>0.01972158713345</v>
      </c>
      <c r="C523" s="0" t="n">
        <v>0.0190799199078</v>
      </c>
      <c r="D523" s="0" t="n">
        <v>0.0203632543591</v>
      </c>
      <c r="E523" s="0" t="n">
        <v>0.793861550624</v>
      </c>
      <c r="F523" s="0" t="n">
        <v>-0.00128333445126</v>
      </c>
      <c r="G523" s="0" t="n">
        <v>-0.0143260390983</v>
      </c>
      <c r="H523" s="0" t="n">
        <v>0.0117593701958</v>
      </c>
      <c r="I523" s="0" t="n">
        <v>4</v>
      </c>
      <c r="J523" s="0" t="n">
        <v>8</v>
      </c>
      <c r="K523" s="0" t="n">
        <v>6</v>
      </c>
      <c r="L523" s="11" t="n">
        <f aca="false">AVERAGE(I523:K523)</f>
        <v>6</v>
      </c>
      <c r="M523" s="0" t="n">
        <v>5</v>
      </c>
      <c r="N523" s="0" t="n">
        <v>8</v>
      </c>
      <c r="O523" s="0" t="n">
        <v>6</v>
      </c>
      <c r="P523" s="11" t="n">
        <f aca="false">AVERAGE(M523:O523)</f>
        <v>6.33333333333333</v>
      </c>
    </row>
    <row r="524" customFormat="false" ht="13.9" hidden="false" customHeight="false" outlineLevel="0" collapsed="false">
      <c r="A524" s="0" t="s">
        <v>540</v>
      </c>
      <c r="B524" s="10" t="n">
        <f aca="false">AVERAGE(C524:D524)</f>
        <v>0.0708279198145</v>
      </c>
      <c r="C524" s="0" t="n">
        <v>0.0891061590154</v>
      </c>
      <c r="D524" s="0" t="n">
        <v>0.0525496806136</v>
      </c>
      <c r="E524" s="0" t="n">
        <v>0.144248162231</v>
      </c>
      <c r="F524" s="0" t="n">
        <v>0.0365564784018</v>
      </c>
      <c r="G524" s="0" t="n">
        <v>-0.0258284803307</v>
      </c>
      <c r="H524" s="0" t="n">
        <v>0.0989414371343</v>
      </c>
      <c r="I524" s="0" t="n">
        <v>38</v>
      </c>
      <c r="J524" s="0" t="n">
        <v>25</v>
      </c>
      <c r="K524" s="0" t="n">
        <v>21</v>
      </c>
      <c r="L524" s="11" t="n">
        <f aca="false">AVERAGE(I524:K524)</f>
        <v>28</v>
      </c>
      <c r="M524" s="0" t="n">
        <v>17</v>
      </c>
      <c r="N524" s="0" t="n">
        <v>19</v>
      </c>
      <c r="O524" s="0" t="n">
        <v>13</v>
      </c>
      <c r="P524" s="11" t="n">
        <f aca="false">AVERAGE(M524:O524)</f>
        <v>16.3333333333333</v>
      </c>
    </row>
    <row r="525" customFormat="false" ht="13.9" hidden="false" customHeight="false" outlineLevel="0" collapsed="false">
      <c r="A525" s="0" t="s">
        <v>541</v>
      </c>
      <c r="B525" s="10" t="n">
        <f aca="false">AVERAGE(C525:D525)</f>
        <v>0.4928600931325</v>
      </c>
      <c r="C525" s="0" t="n">
        <v>0.552190087514</v>
      </c>
      <c r="D525" s="0" t="n">
        <v>0.433530098751</v>
      </c>
      <c r="E525" s="0" t="n">
        <v>0.355357546449</v>
      </c>
      <c r="F525" s="0" t="n">
        <v>0.118659988763</v>
      </c>
      <c r="G525" s="0" t="n">
        <v>-0.229998183615</v>
      </c>
      <c r="H525" s="0" t="n">
        <v>0.467318161141</v>
      </c>
      <c r="I525" s="0" t="n">
        <v>195</v>
      </c>
      <c r="J525" s="0" t="n">
        <v>114</v>
      </c>
      <c r="K525" s="0" t="n">
        <v>211</v>
      </c>
      <c r="L525" s="11" t="n">
        <f aca="false">AVERAGE(I525:K525)</f>
        <v>173.333333333333</v>
      </c>
      <c r="M525" s="0" t="n">
        <v>164</v>
      </c>
      <c r="N525" s="0" t="n">
        <v>123</v>
      </c>
      <c r="O525" s="0" t="n">
        <v>117</v>
      </c>
      <c r="P525" s="11" t="n">
        <f aca="false">AVERAGE(M525:O525)</f>
        <v>134.666666666667</v>
      </c>
    </row>
    <row r="526" customFormat="false" ht="13.9" hidden="false" customHeight="false" outlineLevel="0" collapsed="false">
      <c r="A526" s="0" t="s">
        <v>542</v>
      </c>
      <c r="B526" s="10" t="n">
        <f aca="false">AVERAGE(C526:D526)</f>
        <v>0.03144298162705</v>
      </c>
      <c r="C526" s="0" t="n">
        <v>0.0393024799516</v>
      </c>
      <c r="D526" s="0" t="n">
        <v>0.0235834833025</v>
      </c>
      <c r="E526" s="0" t="n">
        <v>0.271559386291</v>
      </c>
      <c r="F526" s="0" t="n">
        <v>0.0157189966491</v>
      </c>
      <c r="G526" s="0" t="n">
        <v>-0.0273286421982</v>
      </c>
      <c r="H526" s="0" t="n">
        <v>0.0587666354963</v>
      </c>
      <c r="I526" s="0" t="n">
        <v>17</v>
      </c>
      <c r="J526" s="0" t="n">
        <v>6</v>
      </c>
      <c r="K526" s="0" t="n">
        <v>14</v>
      </c>
      <c r="L526" s="11" t="n">
        <f aca="false">AVERAGE(I526:K526)</f>
        <v>12.3333333333333</v>
      </c>
      <c r="M526" s="0" t="n">
        <v>6</v>
      </c>
      <c r="N526" s="0" t="n">
        <v>8</v>
      </c>
      <c r="O526" s="0" t="n">
        <v>8</v>
      </c>
      <c r="P526" s="11" t="n">
        <f aca="false">AVERAGE(M526:O526)</f>
        <v>7.33333333333333</v>
      </c>
    </row>
    <row r="527" customFormat="false" ht="13.9" hidden="false" customHeight="false" outlineLevel="0" collapsed="false">
      <c r="A527" s="0" t="s">
        <v>543</v>
      </c>
      <c r="B527" s="10" t="n">
        <f aca="false">AVERAGE(C527:D527)</f>
        <v>0.04753940644845</v>
      </c>
      <c r="C527" s="0" t="n">
        <v>0.0371453515331</v>
      </c>
      <c r="D527" s="0" t="n">
        <v>0.0579334613638</v>
      </c>
      <c r="E527" s="0" t="n">
        <v>0.0752745221869</v>
      </c>
      <c r="F527" s="0" t="n">
        <v>-0.0207881098307</v>
      </c>
      <c r="G527" s="0" t="n">
        <v>-0.0457618858024</v>
      </c>
      <c r="H527" s="0" t="n">
        <v>0.00418566614099</v>
      </c>
      <c r="I527" s="0" t="n">
        <v>12</v>
      </c>
      <c r="J527" s="0" t="n">
        <v>10</v>
      </c>
      <c r="K527" s="0" t="n">
        <v>13</v>
      </c>
      <c r="L527" s="11" t="n">
        <f aca="false">AVERAGE(I527:K527)</f>
        <v>11.6666666666667</v>
      </c>
      <c r="M527" s="0" t="n">
        <v>21</v>
      </c>
      <c r="N527" s="0" t="n">
        <v>19</v>
      </c>
      <c r="O527" s="0" t="n">
        <v>14</v>
      </c>
      <c r="P527" s="11" t="n">
        <f aca="false">AVERAGE(M527:O527)</f>
        <v>18</v>
      </c>
    </row>
    <row r="528" customFormat="false" ht="13.9" hidden="false" customHeight="false" outlineLevel="0" collapsed="false">
      <c r="A528" s="0" t="s">
        <v>544</v>
      </c>
      <c r="B528" s="10" t="n">
        <f aca="false">AVERAGE(C528:D528)</f>
        <v>0.0678583754187</v>
      </c>
      <c r="C528" s="0" t="n">
        <v>0.0552653335816</v>
      </c>
      <c r="D528" s="0" t="n">
        <v>0.0804514172558</v>
      </c>
      <c r="E528" s="0" t="n">
        <v>0.297861566499</v>
      </c>
      <c r="F528" s="0" t="n">
        <v>-0.0251860836742</v>
      </c>
      <c r="G528" s="0" t="n">
        <v>-0.0989292108401</v>
      </c>
      <c r="H528" s="0" t="n">
        <v>0.0485570434917</v>
      </c>
      <c r="I528" s="0" t="n">
        <v>23</v>
      </c>
      <c r="J528" s="0" t="n">
        <v>6</v>
      </c>
      <c r="K528" s="0" t="n">
        <v>23</v>
      </c>
      <c r="L528" s="11" t="n">
        <f aca="false">AVERAGE(I528:K528)</f>
        <v>17.3333333333333</v>
      </c>
      <c r="M528" s="0" t="n">
        <v>27</v>
      </c>
      <c r="N528" s="0" t="n">
        <v>25</v>
      </c>
      <c r="O528" s="0" t="n">
        <v>23</v>
      </c>
      <c r="P528" s="11" t="n">
        <f aca="false">AVERAGE(M528:O528)</f>
        <v>25</v>
      </c>
    </row>
    <row r="529" customFormat="false" ht="13.9" hidden="false" customHeight="false" outlineLevel="0" collapsed="false">
      <c r="A529" s="0" t="s">
        <v>545</v>
      </c>
      <c r="B529" s="10" t="n">
        <f aca="false">AVERAGE(C529:D529)</f>
        <v>0.08843846653225</v>
      </c>
      <c r="C529" s="0" t="n">
        <v>0.0943535087952</v>
      </c>
      <c r="D529" s="0" t="n">
        <v>0.0825234242693</v>
      </c>
      <c r="E529" s="0" t="n">
        <v>0.511662820078</v>
      </c>
      <c r="F529" s="0" t="n">
        <v>0.0118300845259</v>
      </c>
      <c r="G529" s="0" t="n">
        <v>-0.0348721542019</v>
      </c>
      <c r="H529" s="0" t="n">
        <v>0.0585323232537</v>
      </c>
      <c r="I529" s="0" t="n">
        <v>30</v>
      </c>
      <c r="J529" s="0" t="n">
        <v>35</v>
      </c>
      <c r="K529" s="0" t="n">
        <v>24</v>
      </c>
      <c r="L529" s="11" t="n">
        <f aca="false">AVERAGE(I529:K529)</f>
        <v>29.6666666666667</v>
      </c>
      <c r="M529" s="0" t="n">
        <v>18</v>
      </c>
      <c r="N529" s="0" t="n">
        <v>27</v>
      </c>
      <c r="O529" s="0" t="n">
        <v>32</v>
      </c>
      <c r="P529" s="11" t="n">
        <f aca="false">AVERAGE(M529:O529)</f>
        <v>25.6666666666667</v>
      </c>
    </row>
    <row r="530" customFormat="false" ht="13.9" hidden="false" customHeight="false" outlineLevel="0" collapsed="false">
      <c r="A530" s="0" t="s">
        <v>546</v>
      </c>
      <c r="B530" s="10" t="n">
        <f aca="false">AVERAGE(C530:D530)</f>
        <v>0.09658783259165</v>
      </c>
      <c r="C530" s="0" t="n">
        <v>0.0816523217053</v>
      </c>
      <c r="D530" s="0" t="n">
        <v>0.111523343478</v>
      </c>
      <c r="E530" s="0" t="n">
        <v>0.245742862243</v>
      </c>
      <c r="F530" s="0" t="n">
        <v>-0.0298710217731</v>
      </c>
      <c r="G530" s="0" t="n">
        <v>-0.103450082126</v>
      </c>
      <c r="H530" s="0" t="n">
        <v>0.0437080385804</v>
      </c>
      <c r="I530" s="0" t="n">
        <v>24</v>
      </c>
      <c r="J530" s="0" t="n">
        <v>29</v>
      </c>
      <c r="K530" s="0" t="n">
        <v>24</v>
      </c>
      <c r="L530" s="11" t="n">
        <f aca="false">AVERAGE(I530:K530)</f>
        <v>25.6666666666667</v>
      </c>
      <c r="M530" s="0" t="n">
        <v>36</v>
      </c>
      <c r="N530" s="0" t="n">
        <v>44</v>
      </c>
      <c r="O530" s="0" t="n">
        <v>24</v>
      </c>
      <c r="P530" s="11" t="n">
        <f aca="false">AVERAGE(M530:O530)</f>
        <v>34.6666666666667</v>
      </c>
    </row>
    <row r="531" customFormat="false" ht="13.9" hidden="false" customHeight="false" outlineLevel="0" collapsed="false">
      <c r="A531" s="0" t="s">
        <v>547</v>
      </c>
      <c r="B531" s="10" t="n">
        <f aca="false">AVERAGE(C531:D531)</f>
        <v>0.0859341732479</v>
      </c>
      <c r="C531" s="0" t="n">
        <v>0.0699959310028</v>
      </c>
      <c r="D531" s="0" t="n">
        <v>0.101872415493</v>
      </c>
      <c r="E531" s="0" t="n">
        <v>0.0239924905822</v>
      </c>
      <c r="F531" s="0" t="n">
        <v>-0.0318764844902</v>
      </c>
      <c r="G531" s="0" t="n">
        <v>-0.0564567250789</v>
      </c>
      <c r="H531" s="0" t="n">
        <v>-0.0072962439016</v>
      </c>
      <c r="I531" s="0" t="n">
        <v>24</v>
      </c>
      <c r="J531" s="0" t="n">
        <v>23</v>
      </c>
      <c r="K531" s="0" t="n">
        <v>19</v>
      </c>
      <c r="L531" s="11" t="n">
        <f aca="false">AVERAGE(I531:K531)</f>
        <v>22</v>
      </c>
      <c r="M531" s="0" t="n">
        <v>29</v>
      </c>
      <c r="N531" s="0" t="n">
        <v>30</v>
      </c>
      <c r="O531" s="0" t="n">
        <v>36</v>
      </c>
      <c r="P531" s="11" t="n">
        <f aca="false">AVERAGE(M531:O531)</f>
        <v>31.6666666666667</v>
      </c>
    </row>
    <row r="532" customFormat="false" ht="13.9" hidden="false" customHeight="false" outlineLevel="0" collapsed="false">
      <c r="A532" s="0" t="s">
        <v>548</v>
      </c>
      <c r="B532" s="10" t="n">
        <f aca="false">AVERAGE(C532:D532)</f>
        <v>0.049084116411</v>
      </c>
      <c r="C532" s="0" t="n">
        <v>0.0381594060493</v>
      </c>
      <c r="D532" s="0" t="n">
        <v>0.0600088267727</v>
      </c>
      <c r="E532" s="0" t="n">
        <v>0.230782247126</v>
      </c>
      <c r="F532" s="0" t="n">
        <v>-0.0218494207234</v>
      </c>
      <c r="G532" s="0" t="n">
        <v>-0.064889597412</v>
      </c>
      <c r="H532" s="0" t="n">
        <v>0.0211907559652</v>
      </c>
      <c r="I532" s="0" t="n">
        <v>5</v>
      </c>
      <c r="J532" s="0" t="n">
        <v>17</v>
      </c>
      <c r="K532" s="0" t="n">
        <v>14</v>
      </c>
      <c r="L532" s="11" t="n">
        <f aca="false">AVERAGE(I532:K532)</f>
        <v>12</v>
      </c>
      <c r="M532" s="0" t="n">
        <v>14</v>
      </c>
      <c r="N532" s="0" t="n">
        <v>25</v>
      </c>
      <c r="O532" s="0" t="n">
        <v>17</v>
      </c>
      <c r="P532" s="11" t="n">
        <f aca="false">AVERAGE(M532:O532)</f>
        <v>18.6666666666667</v>
      </c>
    </row>
    <row r="533" customFormat="false" ht="13.9" hidden="false" customHeight="false" outlineLevel="0" collapsed="false">
      <c r="A533" s="0" t="s">
        <v>549</v>
      </c>
      <c r="B533" s="10" t="n">
        <f aca="false">AVERAGE(C533:D533)</f>
        <v>0.05658071388715</v>
      </c>
      <c r="C533" s="0" t="n">
        <v>0.0583897600024</v>
      </c>
      <c r="D533" s="0" t="n">
        <v>0.0547716677719</v>
      </c>
      <c r="E533" s="0" t="n">
        <v>0.867814136624</v>
      </c>
      <c r="F533" s="0" t="n">
        <v>0.00361809223053</v>
      </c>
      <c r="G533" s="0" t="n">
        <v>-0.0608351517609</v>
      </c>
      <c r="H533" s="0" t="n">
        <v>0.0680713362219</v>
      </c>
      <c r="I533" s="0" t="n">
        <v>22</v>
      </c>
      <c r="J533" s="0" t="n">
        <v>13</v>
      </c>
      <c r="K533" s="0" t="n">
        <v>20</v>
      </c>
      <c r="L533" s="11" t="n">
        <f aca="false">AVERAGE(I533:K533)</f>
        <v>18.3333333333333</v>
      </c>
      <c r="M533" s="0" t="n">
        <v>27</v>
      </c>
      <c r="N533" s="0" t="n">
        <v>16</v>
      </c>
      <c r="O533" s="0" t="n">
        <v>8</v>
      </c>
      <c r="P533" s="11" t="n">
        <f aca="false">AVERAGE(M533:O533)</f>
        <v>17</v>
      </c>
    </row>
    <row r="534" customFormat="false" ht="13.9" hidden="false" customHeight="false" outlineLevel="0" collapsed="false">
      <c r="A534" s="0" t="s">
        <v>550</v>
      </c>
      <c r="B534" s="10" t="n">
        <f aca="false">AVERAGE(C534:D534)</f>
        <v>0.0357009995064</v>
      </c>
      <c r="C534" s="0" t="n">
        <v>0.0350064065891</v>
      </c>
      <c r="D534" s="0" t="n">
        <v>0.0363955924237</v>
      </c>
      <c r="E534" s="0" t="n">
        <v>0.933825899421</v>
      </c>
      <c r="F534" s="0" t="n">
        <v>-0.0013891858346</v>
      </c>
      <c r="G534" s="0" t="n">
        <v>-0.0561973430014</v>
      </c>
      <c r="H534" s="0" t="n">
        <v>0.0534189713322</v>
      </c>
      <c r="I534" s="0" t="n">
        <v>8</v>
      </c>
      <c r="J534" s="0" t="n">
        <v>12</v>
      </c>
      <c r="K534" s="0" t="n">
        <v>13</v>
      </c>
      <c r="L534" s="11" t="n">
        <f aca="false">AVERAGE(I534:K534)</f>
        <v>11</v>
      </c>
      <c r="M534" s="0" t="n">
        <v>5</v>
      </c>
      <c r="N534" s="0" t="n">
        <v>20</v>
      </c>
      <c r="O534" s="0" t="n">
        <v>9</v>
      </c>
      <c r="P534" s="11" t="n">
        <f aca="false">AVERAGE(M534:O534)</f>
        <v>11.3333333333333</v>
      </c>
    </row>
    <row r="535" customFormat="false" ht="13.9" hidden="false" customHeight="false" outlineLevel="0" collapsed="false">
      <c r="A535" s="0" t="s">
        <v>551</v>
      </c>
      <c r="B535" s="10" t="n">
        <f aca="false">AVERAGE(C535:D535)</f>
        <v>0.0511979750437</v>
      </c>
      <c r="C535" s="0" t="n">
        <v>0.0552047243145</v>
      </c>
      <c r="D535" s="0" t="n">
        <v>0.0471912257729</v>
      </c>
      <c r="E535" s="0" t="n">
        <v>0.690958352416</v>
      </c>
      <c r="F535" s="0" t="n">
        <v>0.00801349854152</v>
      </c>
      <c r="G535" s="0" t="n">
        <v>-0.0665233500228</v>
      </c>
      <c r="H535" s="0" t="n">
        <v>0.0825503471059</v>
      </c>
      <c r="I535" s="0" t="n">
        <v>28</v>
      </c>
      <c r="J535" s="0" t="n">
        <v>10</v>
      </c>
      <c r="K535" s="0" t="n">
        <v>14</v>
      </c>
      <c r="L535" s="11" t="n">
        <f aca="false">AVERAGE(I535:K535)</f>
        <v>17.3333333333333</v>
      </c>
      <c r="M535" s="0" t="n">
        <v>15</v>
      </c>
      <c r="N535" s="0" t="n">
        <v>15</v>
      </c>
      <c r="O535" s="0" t="n">
        <v>14</v>
      </c>
      <c r="P535" s="11" t="n">
        <f aca="false">AVERAGE(M535:O535)</f>
        <v>14.6666666666667</v>
      </c>
    </row>
    <row r="536" customFormat="false" ht="13.9" hidden="false" customHeight="false" outlineLevel="0" collapsed="false">
      <c r="A536" s="0" t="s">
        <v>552</v>
      </c>
      <c r="B536" s="10" t="n">
        <f aca="false">AVERAGE(C536:D536)</f>
        <v>0.388654003105</v>
      </c>
      <c r="C536" s="0" t="n">
        <v>0.404311881768</v>
      </c>
      <c r="D536" s="0" t="n">
        <v>0.372996124442</v>
      </c>
      <c r="E536" s="0" t="n">
        <v>0.631063211588</v>
      </c>
      <c r="F536" s="0" t="n">
        <v>0.0313157573258</v>
      </c>
      <c r="G536" s="0" t="n">
        <v>-0.137055285849</v>
      </c>
      <c r="H536" s="0" t="n">
        <v>0.1996868005</v>
      </c>
      <c r="I536" s="0" t="n">
        <v>111</v>
      </c>
      <c r="J536" s="0" t="n">
        <v>119</v>
      </c>
      <c r="K536" s="0" t="n">
        <v>151</v>
      </c>
      <c r="L536" s="11" t="n">
        <f aca="false">AVERAGE(I536:K536)</f>
        <v>127</v>
      </c>
      <c r="M536" s="0" t="n">
        <v>94</v>
      </c>
      <c r="N536" s="0" t="n">
        <v>143</v>
      </c>
      <c r="O536" s="0" t="n">
        <v>111</v>
      </c>
      <c r="P536" s="11" t="n">
        <f aca="false">AVERAGE(M536:O536)</f>
        <v>116</v>
      </c>
    </row>
    <row r="537" customFormat="false" ht="13.9" hidden="false" customHeight="false" outlineLevel="0" collapsed="false">
      <c r="A537" s="0" t="s">
        <v>553</v>
      </c>
      <c r="B537" s="10" t="n">
        <f aca="false">AVERAGE(C537:D537)</f>
        <v>0.10019388107305</v>
      </c>
      <c r="C537" s="0" t="n">
        <v>0.112470027655</v>
      </c>
      <c r="D537" s="0" t="n">
        <v>0.0879177344911</v>
      </c>
      <c r="E537" s="0" t="n">
        <v>0.139138746434</v>
      </c>
      <c r="F537" s="0" t="n">
        <v>0.0245522931642</v>
      </c>
      <c r="G537" s="0" t="n">
        <v>-0.0143721160306</v>
      </c>
      <c r="H537" s="0" t="n">
        <v>0.0634767023591</v>
      </c>
      <c r="I537" s="0" t="n">
        <v>42</v>
      </c>
      <c r="J537" s="0" t="n">
        <v>31</v>
      </c>
      <c r="K537" s="0" t="n">
        <v>33</v>
      </c>
      <c r="L537" s="11" t="n">
        <f aca="false">AVERAGE(I537:K537)</f>
        <v>35.3333333333333</v>
      </c>
      <c r="M537" s="0" t="n">
        <v>25</v>
      </c>
      <c r="N537" s="0" t="n">
        <v>31</v>
      </c>
      <c r="O537" s="0" t="n">
        <v>26</v>
      </c>
      <c r="P537" s="11" t="n">
        <f aca="false">AVERAGE(M537:O537)</f>
        <v>27.3333333333333</v>
      </c>
    </row>
    <row r="538" customFormat="false" ht="13.9" hidden="false" customHeight="false" outlineLevel="0" collapsed="false">
      <c r="A538" s="0" t="s">
        <v>554</v>
      </c>
      <c r="B538" s="10" t="n">
        <f aca="false">AVERAGE(C538:D538)</f>
        <v>0.06202846147945</v>
      </c>
      <c r="C538" s="0" t="n">
        <v>0.0403736805465</v>
      </c>
      <c r="D538" s="0" t="n">
        <v>0.0836832424124</v>
      </c>
      <c r="E538" s="0" t="n">
        <v>0.107020750866</v>
      </c>
      <c r="F538" s="0" t="n">
        <v>-0.0433095618659</v>
      </c>
      <c r="G538" s="0" t="n">
        <v>-0.10459490851</v>
      </c>
      <c r="H538" s="0" t="n">
        <v>0.0179757847778</v>
      </c>
      <c r="I538" s="0" t="n">
        <v>6</v>
      </c>
      <c r="J538" s="0" t="n">
        <v>9</v>
      </c>
      <c r="K538" s="0" t="n">
        <v>23</v>
      </c>
      <c r="L538" s="11" t="n">
        <f aca="false">AVERAGE(I538:K538)</f>
        <v>12.6666666666667</v>
      </c>
      <c r="M538" s="0" t="n">
        <v>30</v>
      </c>
      <c r="N538" s="0" t="n">
        <v>26</v>
      </c>
      <c r="O538" s="0" t="n">
        <v>22</v>
      </c>
      <c r="P538" s="11" t="n">
        <f aca="false">AVERAGE(M538:O538)</f>
        <v>26</v>
      </c>
    </row>
    <row r="539" customFormat="false" ht="13.9" hidden="false" customHeight="false" outlineLevel="0" collapsed="false">
      <c r="A539" s="0" t="s">
        <v>555</v>
      </c>
      <c r="B539" s="10" t="n">
        <f aca="false">AVERAGE(C539:D539)</f>
        <v>0.0372772603523</v>
      </c>
      <c r="C539" s="0" t="n">
        <v>0.0445316462569</v>
      </c>
      <c r="D539" s="0" t="n">
        <v>0.0300228744477</v>
      </c>
      <c r="E539" s="0" t="n">
        <v>0.269090139711</v>
      </c>
      <c r="F539" s="0" t="n">
        <v>0.0145087718092</v>
      </c>
      <c r="G539" s="0" t="n">
        <v>-0.0233879214233</v>
      </c>
      <c r="H539" s="0" t="n">
        <v>0.0524054650417</v>
      </c>
      <c r="I539" s="0" t="n">
        <v>8</v>
      </c>
      <c r="J539" s="0" t="n">
        <v>18</v>
      </c>
      <c r="K539" s="0" t="n">
        <v>16</v>
      </c>
      <c r="L539" s="11" t="n">
        <f aca="false">AVERAGE(I539:K539)</f>
        <v>14</v>
      </c>
      <c r="M539" s="0" t="n">
        <v>9</v>
      </c>
      <c r="N539" s="0" t="n">
        <v>11</v>
      </c>
      <c r="O539" s="0" t="n">
        <v>8</v>
      </c>
      <c r="P539" s="11" t="n">
        <f aca="false">AVERAGE(M539:O539)</f>
        <v>9.33333333333333</v>
      </c>
    </row>
    <row r="540" customFormat="false" ht="13.9" hidden="false" customHeight="false" outlineLevel="0" collapsed="false">
      <c r="A540" s="0" t="s">
        <v>556</v>
      </c>
      <c r="B540" s="10" t="n">
        <f aca="false">AVERAGE(C540:D540)</f>
        <v>0.07732387077975</v>
      </c>
      <c r="C540" s="0" t="n">
        <v>0.0763318042617</v>
      </c>
      <c r="D540" s="0" t="n">
        <v>0.0783159372978</v>
      </c>
      <c r="E540" s="0" t="n">
        <v>0.864446988402</v>
      </c>
      <c r="F540" s="0" t="n">
        <v>-0.00198413303614</v>
      </c>
      <c r="G540" s="0" t="n">
        <v>-0.032446529912</v>
      </c>
      <c r="H540" s="0" t="n">
        <v>0.0284782638397</v>
      </c>
      <c r="I540" s="0" t="n">
        <v>25</v>
      </c>
      <c r="J540" s="0" t="n">
        <v>28</v>
      </c>
      <c r="K540" s="0" t="n">
        <v>19</v>
      </c>
      <c r="L540" s="11" t="n">
        <f aca="false">AVERAGE(I540:K540)</f>
        <v>24</v>
      </c>
      <c r="M540" s="0" t="n">
        <v>26</v>
      </c>
      <c r="N540" s="0" t="n">
        <v>20</v>
      </c>
      <c r="O540" s="0" t="n">
        <v>27</v>
      </c>
      <c r="P540" s="11" t="n">
        <f aca="false">AVERAGE(M540:O540)</f>
        <v>24.3333333333333</v>
      </c>
    </row>
    <row r="541" customFormat="false" ht="13.9" hidden="false" customHeight="false" outlineLevel="0" collapsed="false">
      <c r="A541" s="0" t="s">
        <v>557</v>
      </c>
      <c r="B541" s="10" t="n">
        <f aca="false">AVERAGE(C541:D541)</f>
        <v>0.193162868255</v>
      </c>
      <c r="C541" s="0" t="n">
        <v>0.16969983158</v>
      </c>
      <c r="D541" s="0" t="n">
        <v>0.21662590493</v>
      </c>
      <c r="E541" s="0" t="n">
        <v>0.047445871523</v>
      </c>
      <c r="F541" s="0" t="n">
        <v>-0.0469260733503</v>
      </c>
      <c r="G541" s="0" t="n">
        <v>-0.0929761190825</v>
      </c>
      <c r="H541" s="0" t="n">
        <v>-0.000876027617957</v>
      </c>
      <c r="I541" s="0" t="n">
        <v>60</v>
      </c>
      <c r="J541" s="0" t="n">
        <v>54</v>
      </c>
      <c r="K541" s="0" t="n">
        <v>46</v>
      </c>
      <c r="L541" s="11" t="n">
        <f aca="false">AVERAGE(I541:K541)</f>
        <v>53.3333333333333</v>
      </c>
      <c r="M541" s="0" t="n">
        <v>67</v>
      </c>
      <c r="N541" s="0" t="n">
        <v>73</v>
      </c>
      <c r="O541" s="0" t="n">
        <v>62</v>
      </c>
      <c r="P541" s="11" t="n">
        <f aca="false">AVERAGE(M541:O541)</f>
        <v>67.3333333333333</v>
      </c>
    </row>
    <row r="542" customFormat="false" ht="13.9" hidden="false" customHeight="false" outlineLevel="0" collapsed="false">
      <c r="A542" s="0" t="s">
        <v>558</v>
      </c>
      <c r="B542" s="10" t="n">
        <f aca="false">AVERAGE(C542:D542)</f>
        <v>0.02772100585115</v>
      </c>
      <c r="C542" s="0" t="n">
        <v>0.0307588248058</v>
      </c>
      <c r="D542" s="0" t="n">
        <v>0.0246831868965</v>
      </c>
      <c r="E542" s="0" t="n">
        <v>0.326320995785</v>
      </c>
      <c r="F542" s="0" t="n">
        <v>0.0060756379093</v>
      </c>
      <c r="G542" s="0" t="n">
        <v>-0.0131555612221</v>
      </c>
      <c r="H542" s="0" t="n">
        <v>0.0253068370407</v>
      </c>
      <c r="I542" s="0" t="n">
        <v>10</v>
      </c>
      <c r="J542" s="0" t="n">
        <v>10</v>
      </c>
      <c r="K542" s="0" t="n">
        <v>9</v>
      </c>
      <c r="L542" s="11" t="n">
        <f aca="false">AVERAGE(I542:K542)</f>
        <v>9.66666666666667</v>
      </c>
      <c r="M542" s="0" t="n">
        <v>10</v>
      </c>
      <c r="N542" s="0" t="n">
        <v>8</v>
      </c>
      <c r="O542" s="0" t="n">
        <v>5</v>
      </c>
      <c r="P542" s="11" t="n">
        <f aca="false">AVERAGE(M542:O542)</f>
        <v>7.66666666666667</v>
      </c>
    </row>
    <row r="543" customFormat="false" ht="13.9" hidden="false" customHeight="false" outlineLevel="0" collapsed="false">
      <c r="A543" s="0" t="s">
        <v>559</v>
      </c>
      <c r="B543" s="10" t="n">
        <f aca="false">AVERAGE(C543:D543)</f>
        <v>0.07481322670705</v>
      </c>
      <c r="C543" s="0" t="n">
        <v>0.0456483090091</v>
      </c>
      <c r="D543" s="0" t="n">
        <v>0.103978144405</v>
      </c>
      <c r="E543" s="0" t="n">
        <v>0.0112906439204</v>
      </c>
      <c r="F543" s="0" t="n">
        <v>-0.0583298353954</v>
      </c>
      <c r="G543" s="0" t="n">
        <v>-0.0940535794253</v>
      </c>
      <c r="H543" s="0" t="n">
        <v>-0.0226060913655</v>
      </c>
      <c r="I543" s="0" t="n">
        <v>12</v>
      </c>
      <c r="J543" s="0" t="n">
        <v>12</v>
      </c>
      <c r="K543" s="0" t="n">
        <v>19</v>
      </c>
      <c r="L543" s="11" t="n">
        <f aca="false">AVERAGE(I543:K543)</f>
        <v>14.3333333333333</v>
      </c>
      <c r="M543" s="0" t="n">
        <v>27</v>
      </c>
      <c r="N543" s="0" t="n">
        <v>38</v>
      </c>
      <c r="O543" s="0" t="n">
        <v>32</v>
      </c>
      <c r="P543" s="11" t="n">
        <f aca="false">AVERAGE(M543:O543)</f>
        <v>32.3333333333333</v>
      </c>
    </row>
    <row r="544" customFormat="false" ht="13.9" hidden="false" customHeight="false" outlineLevel="0" collapsed="false">
      <c r="A544" s="0" t="s">
        <v>560</v>
      </c>
      <c r="B544" s="10" t="n">
        <f aca="false">AVERAGE(C544:D544)</f>
        <v>0.02555547007015</v>
      </c>
      <c r="C544" s="0" t="n">
        <v>0.0371600718192</v>
      </c>
      <c r="D544" s="0" t="n">
        <v>0.0139508683211</v>
      </c>
      <c r="E544" s="0" t="n">
        <v>0.0474630346317</v>
      </c>
      <c r="F544" s="0" t="n">
        <v>0.0232092034981</v>
      </c>
      <c r="G544" s="0" t="n">
        <v>0.000544451529687</v>
      </c>
      <c r="H544" s="0" t="n">
        <v>0.0458739554665</v>
      </c>
      <c r="I544" s="0" t="n">
        <v>14</v>
      </c>
      <c r="J544" s="0" t="n">
        <v>8</v>
      </c>
      <c r="K544" s="0" t="n">
        <v>13</v>
      </c>
      <c r="L544" s="11" t="n">
        <f aca="false">AVERAGE(I544:K544)</f>
        <v>11.6666666666667</v>
      </c>
      <c r="M544" s="0" t="n">
        <v>5</v>
      </c>
      <c r="N544" s="0" t="n">
        <v>3</v>
      </c>
      <c r="O544" s="0" t="n">
        <v>5</v>
      </c>
      <c r="P544" s="11" t="n">
        <f aca="false">AVERAGE(M544:O544)</f>
        <v>4.33333333333333</v>
      </c>
    </row>
    <row r="545" customFormat="false" ht="13.9" hidden="false" customHeight="false" outlineLevel="0" collapsed="false">
      <c r="A545" s="0" t="s">
        <v>561</v>
      </c>
      <c r="B545" s="10" t="n">
        <f aca="false">AVERAGE(C545:D545)</f>
        <v>1.35516772155</v>
      </c>
      <c r="C545" s="0" t="n">
        <v>1.17479051883</v>
      </c>
      <c r="D545" s="0" t="n">
        <v>1.53554492427</v>
      </c>
      <c r="E545" s="0" t="n">
        <v>0.12362956659</v>
      </c>
      <c r="F545" s="0" t="n">
        <v>-0.360754405438</v>
      </c>
      <c r="G545" s="0" t="n">
        <v>-0.891167463264</v>
      </c>
      <c r="H545" s="0" t="n">
        <v>0.169658652388</v>
      </c>
      <c r="I545" s="0" t="n">
        <v>302</v>
      </c>
      <c r="J545" s="0" t="n">
        <v>347</v>
      </c>
      <c r="K545" s="0" t="n">
        <v>458</v>
      </c>
      <c r="L545" s="11" t="n">
        <f aca="false">AVERAGE(I545:K545)</f>
        <v>369</v>
      </c>
      <c r="M545" s="0" t="n">
        <v>435</v>
      </c>
      <c r="N545" s="0" t="n">
        <v>464</v>
      </c>
      <c r="O545" s="0" t="n">
        <v>533</v>
      </c>
      <c r="P545" s="11" t="n">
        <f aca="false">AVERAGE(M545:O545)</f>
        <v>477.333333333333</v>
      </c>
    </row>
    <row r="546" customFormat="false" ht="13.9" hidden="false" customHeight="false" outlineLevel="0" collapsed="false">
      <c r="A546" s="0" t="s">
        <v>562</v>
      </c>
      <c r="B546" s="10" t="n">
        <f aca="false">AVERAGE(C546:D546)</f>
        <v>0.380657168767</v>
      </c>
      <c r="C546" s="0" t="n">
        <v>0.417161139251</v>
      </c>
      <c r="D546" s="0" t="n">
        <v>0.344153198283</v>
      </c>
      <c r="E546" s="0" t="n">
        <v>0.259495115644</v>
      </c>
      <c r="F546" s="0" t="n">
        <v>0.0730079409676</v>
      </c>
      <c r="G546" s="0" t="n">
        <v>-0.0890783532992</v>
      </c>
      <c r="H546" s="0" t="n">
        <v>0.235094235234</v>
      </c>
      <c r="I546" s="0" t="n">
        <v>143</v>
      </c>
      <c r="J546" s="0" t="n">
        <v>103</v>
      </c>
      <c r="K546" s="0" t="n">
        <v>147</v>
      </c>
      <c r="L546" s="11" t="n">
        <f aca="false">AVERAGE(I546:K546)</f>
        <v>131</v>
      </c>
      <c r="M546" s="0" t="n">
        <v>91</v>
      </c>
      <c r="N546" s="0" t="n">
        <v>108</v>
      </c>
      <c r="O546" s="0" t="n">
        <v>122</v>
      </c>
      <c r="P546" s="11" t="n">
        <f aca="false">AVERAGE(M546:O546)</f>
        <v>107</v>
      </c>
    </row>
    <row r="547" customFormat="false" ht="13.9" hidden="false" customHeight="false" outlineLevel="0" collapsed="false">
      <c r="A547" s="0" t="s">
        <v>563</v>
      </c>
      <c r="B547" s="10" t="n">
        <f aca="false">AVERAGE(C547:D547)</f>
        <v>0.06305290955855</v>
      </c>
      <c r="C547" s="0" t="n">
        <v>0.041374749842</v>
      </c>
      <c r="D547" s="0" t="n">
        <v>0.0847310692751</v>
      </c>
      <c r="E547" s="0" t="n">
        <v>0.00801374518973</v>
      </c>
      <c r="F547" s="0" t="n">
        <v>-0.043356319433</v>
      </c>
      <c r="G547" s="0" t="n">
        <v>-0.0669953185412</v>
      </c>
      <c r="H547" s="0" t="n">
        <v>-0.0197173203249</v>
      </c>
      <c r="I547" s="0" t="n">
        <v>9</v>
      </c>
      <c r="J547" s="0" t="n">
        <v>14</v>
      </c>
      <c r="K547" s="0" t="n">
        <v>16</v>
      </c>
      <c r="L547" s="11" t="n">
        <f aca="false">AVERAGE(I547:K547)</f>
        <v>13</v>
      </c>
      <c r="M547" s="0" t="n">
        <v>26</v>
      </c>
      <c r="N547" s="0" t="n">
        <v>24</v>
      </c>
      <c r="O547" s="0" t="n">
        <v>29</v>
      </c>
      <c r="P547" s="11" t="n">
        <f aca="false">AVERAGE(M547:O547)</f>
        <v>26.3333333333333</v>
      </c>
    </row>
    <row r="548" customFormat="false" ht="13.9" hidden="false" customHeight="false" outlineLevel="0" collapsed="false">
      <c r="A548" s="0" t="s">
        <v>564</v>
      </c>
      <c r="B548" s="10" t="n">
        <f aca="false">AVERAGE(C548:D548)</f>
        <v>0.08152778846855</v>
      </c>
      <c r="C548" s="0" t="n">
        <v>0.0837722156423</v>
      </c>
      <c r="D548" s="0" t="n">
        <v>0.0792833612948</v>
      </c>
      <c r="E548" s="0" t="n">
        <v>0.817008771766</v>
      </c>
      <c r="F548" s="0" t="n">
        <v>0.00448885434744</v>
      </c>
      <c r="G548" s="0" t="n">
        <v>-0.0501401730297</v>
      </c>
      <c r="H548" s="0" t="n">
        <v>0.0591178817246</v>
      </c>
      <c r="I548" s="0" t="n">
        <v>21</v>
      </c>
      <c r="J548" s="0" t="n">
        <v>31</v>
      </c>
      <c r="K548" s="0" t="n">
        <v>27</v>
      </c>
      <c r="L548" s="11" t="n">
        <f aca="false">AVERAGE(I548:K548)</f>
        <v>26.3333333333333</v>
      </c>
      <c r="M548" s="0" t="n">
        <v>15</v>
      </c>
      <c r="N548" s="0" t="n">
        <v>29</v>
      </c>
      <c r="O548" s="0" t="n">
        <v>30</v>
      </c>
      <c r="P548" s="11" t="n">
        <f aca="false">AVERAGE(M548:O548)</f>
        <v>24.6666666666667</v>
      </c>
    </row>
    <row r="549" customFormat="false" ht="13.9" hidden="false" customHeight="false" outlineLevel="0" collapsed="false">
      <c r="A549" s="0" t="s">
        <v>565</v>
      </c>
      <c r="B549" s="10" t="n">
        <f aca="false">AVERAGE(C549:D549)</f>
        <v>0.11550285298185</v>
      </c>
      <c r="C549" s="0" t="n">
        <v>0.177257151601</v>
      </c>
      <c r="D549" s="0" t="n">
        <v>0.0537485543627</v>
      </c>
      <c r="E549" s="0" t="n">
        <v>0.327018251942</v>
      </c>
      <c r="F549" s="0" t="n">
        <v>0.123508597239</v>
      </c>
      <c r="G549" s="0" t="n">
        <v>-0.262468659167</v>
      </c>
      <c r="H549" s="0" t="n">
        <v>0.509485853644</v>
      </c>
      <c r="I549" s="0" t="n">
        <v>116</v>
      </c>
      <c r="J549" s="0" t="n">
        <v>27</v>
      </c>
      <c r="K549" s="0" t="n">
        <v>24</v>
      </c>
      <c r="L549" s="11" t="n">
        <f aca="false">AVERAGE(I549:K549)</f>
        <v>55.6666666666667</v>
      </c>
      <c r="M549" s="0" t="n">
        <v>31</v>
      </c>
      <c r="N549" s="0" t="n">
        <v>9</v>
      </c>
      <c r="O549" s="0" t="n">
        <v>10</v>
      </c>
      <c r="P549" s="11" t="n">
        <f aca="false">AVERAGE(M549:O549)</f>
        <v>16.6666666666667</v>
      </c>
    </row>
    <row r="550" customFormat="false" ht="13.9" hidden="false" customHeight="false" outlineLevel="0" collapsed="false">
      <c r="A550" s="0" t="s">
        <v>566</v>
      </c>
      <c r="B550" s="10" t="n">
        <f aca="false">AVERAGE(C550:D550)</f>
        <v>0.0683403080321</v>
      </c>
      <c r="C550" s="0" t="n">
        <v>0.0476785868732</v>
      </c>
      <c r="D550" s="0" t="n">
        <v>0.089002029191</v>
      </c>
      <c r="E550" s="0" t="n">
        <v>0.0573871529707</v>
      </c>
      <c r="F550" s="0" t="n">
        <v>-0.0413234423179</v>
      </c>
      <c r="G550" s="0" t="n">
        <v>-0.0847785601491</v>
      </c>
      <c r="H550" s="0" t="n">
        <v>0.00213167551336</v>
      </c>
      <c r="I550" s="0" t="n">
        <v>13</v>
      </c>
      <c r="J550" s="0" t="n">
        <v>21</v>
      </c>
      <c r="K550" s="0" t="n">
        <v>11</v>
      </c>
      <c r="L550" s="11" t="n">
        <f aca="false">AVERAGE(I550:K550)</f>
        <v>15</v>
      </c>
      <c r="M550" s="0" t="n">
        <v>28</v>
      </c>
      <c r="N550" s="0" t="n">
        <v>34</v>
      </c>
      <c r="O550" s="0" t="n">
        <v>21</v>
      </c>
      <c r="P550" s="11" t="n">
        <f aca="false">AVERAGE(M550:O550)</f>
        <v>27.6666666666667</v>
      </c>
    </row>
    <row r="551" customFormat="false" ht="13.9" hidden="false" customHeight="false" outlineLevel="0" collapsed="false">
      <c r="A551" s="0" t="s">
        <v>567</v>
      </c>
      <c r="B551" s="10" t="n">
        <f aca="false">AVERAGE(C551:D551)</f>
        <v>0.1564378951325</v>
      </c>
      <c r="C551" s="0" t="n">
        <v>0.117735127143</v>
      </c>
      <c r="D551" s="0" t="n">
        <v>0.195140663122</v>
      </c>
      <c r="E551" s="0" t="n">
        <v>0.204990096946</v>
      </c>
      <c r="F551" s="0" t="n">
        <v>-0.0774055359787</v>
      </c>
      <c r="G551" s="0" t="n">
        <v>-0.251094787599</v>
      </c>
      <c r="H551" s="0" t="n">
        <v>0.0962837156413</v>
      </c>
      <c r="I551" s="0" t="n">
        <v>32</v>
      </c>
      <c r="J551" s="0" t="n">
        <v>40</v>
      </c>
      <c r="K551" s="0" t="n">
        <v>39</v>
      </c>
      <c r="L551" s="11" t="n">
        <f aca="false">AVERAGE(I551:K551)</f>
        <v>37</v>
      </c>
      <c r="M551" s="0" t="n">
        <v>48</v>
      </c>
      <c r="N551" s="0" t="n">
        <v>47</v>
      </c>
      <c r="O551" s="0" t="n">
        <v>87</v>
      </c>
      <c r="P551" s="11" t="n">
        <f aca="false">AVERAGE(M551:O551)</f>
        <v>60.6666666666667</v>
      </c>
    </row>
    <row r="552" customFormat="false" ht="13.9" hidden="false" customHeight="false" outlineLevel="0" collapsed="false">
      <c r="A552" s="0" t="s">
        <v>568</v>
      </c>
      <c r="B552" s="10" t="n">
        <f aca="false">AVERAGE(C552:D552)</f>
        <v>0.0917299326282</v>
      </c>
      <c r="C552" s="0" t="n">
        <v>0.0934182470205</v>
      </c>
      <c r="D552" s="0" t="n">
        <v>0.0900416182359</v>
      </c>
      <c r="E552" s="0" t="n">
        <v>0.845767524865</v>
      </c>
      <c r="F552" s="0" t="n">
        <v>0.00337662878466</v>
      </c>
      <c r="G552" s="0" t="n">
        <v>-0.0418822851616</v>
      </c>
      <c r="H552" s="0" t="n">
        <v>0.0486355427309</v>
      </c>
      <c r="I552" s="0" t="n">
        <v>33</v>
      </c>
      <c r="J552" s="0" t="n">
        <v>22</v>
      </c>
      <c r="K552" s="0" t="n">
        <v>33</v>
      </c>
      <c r="L552" s="11" t="n">
        <f aca="false">AVERAGE(I552:K552)</f>
        <v>29.3333333333333</v>
      </c>
      <c r="M552" s="0" t="n">
        <v>24</v>
      </c>
      <c r="N552" s="0" t="n">
        <v>35</v>
      </c>
      <c r="O552" s="0" t="n">
        <v>25</v>
      </c>
      <c r="P552" s="11" t="n">
        <f aca="false">AVERAGE(M552:O552)</f>
        <v>28</v>
      </c>
    </row>
    <row r="553" customFormat="false" ht="13.9" hidden="false" customHeight="false" outlineLevel="0" collapsed="false">
      <c r="A553" s="0" t="s">
        <v>569</v>
      </c>
      <c r="B553" s="10" t="n">
        <f aca="false">AVERAGE(C553:D553)</f>
        <v>0.13677979941625</v>
      </c>
      <c r="C553" s="0" t="n">
        <v>0.0933944384685</v>
      </c>
      <c r="D553" s="0" t="n">
        <v>0.180165160364</v>
      </c>
      <c r="E553" s="0" t="n">
        <v>0.0464475565985</v>
      </c>
      <c r="F553" s="0" t="n">
        <v>-0.0867707218959</v>
      </c>
      <c r="G553" s="0" t="n">
        <v>-0.171332540078</v>
      </c>
      <c r="H553" s="0" t="n">
        <v>-0.00220890371357</v>
      </c>
      <c r="I553" s="0" t="n">
        <v>43</v>
      </c>
      <c r="J553" s="0" t="n">
        <v>21</v>
      </c>
      <c r="K553" s="0" t="n">
        <v>24</v>
      </c>
      <c r="L553" s="11" t="n">
        <f aca="false">AVERAGE(I553:K553)</f>
        <v>29.3333333333333</v>
      </c>
      <c r="M553" s="0" t="n">
        <v>51</v>
      </c>
      <c r="N553" s="0" t="n">
        <v>48</v>
      </c>
      <c r="O553" s="0" t="n">
        <v>69</v>
      </c>
      <c r="P553" s="11" t="n">
        <f aca="false">AVERAGE(M553:O553)</f>
        <v>56</v>
      </c>
    </row>
    <row r="554" customFormat="false" ht="13.9" hidden="false" customHeight="false" outlineLevel="0" collapsed="false">
      <c r="A554" s="0" t="s">
        <v>570</v>
      </c>
      <c r="B554" s="10" t="n">
        <f aca="false">AVERAGE(C554:D554)</f>
        <v>0.0575339816191</v>
      </c>
      <c r="C554" s="0" t="n">
        <v>0.0679037425725</v>
      </c>
      <c r="D554" s="0" t="n">
        <v>0.0471642206657</v>
      </c>
      <c r="E554" s="0" t="n">
        <v>0.0342441943133</v>
      </c>
      <c r="F554" s="0" t="n">
        <v>0.0207395219068</v>
      </c>
      <c r="G554" s="0" t="n">
        <v>0.00250840438884</v>
      </c>
      <c r="H554" s="0" t="n">
        <v>0.0389706394248</v>
      </c>
      <c r="I554" s="0" t="n">
        <v>19</v>
      </c>
      <c r="J554" s="0" t="n">
        <v>21</v>
      </c>
      <c r="K554" s="0" t="n">
        <v>24</v>
      </c>
      <c r="L554" s="11" t="n">
        <f aca="false">AVERAGE(I554:K554)</f>
        <v>21.3333333333333</v>
      </c>
      <c r="M554" s="0" t="n">
        <v>12</v>
      </c>
      <c r="N554" s="0" t="n">
        <v>17</v>
      </c>
      <c r="O554" s="0" t="n">
        <v>15</v>
      </c>
      <c r="P554" s="11" t="n">
        <f aca="false">AVERAGE(M554:O554)</f>
        <v>14.6666666666667</v>
      </c>
    </row>
    <row r="555" customFormat="false" ht="13.9" hidden="false" customHeight="false" outlineLevel="0" collapsed="false">
      <c r="A555" s="0" t="s">
        <v>571</v>
      </c>
      <c r="B555" s="10" t="n">
        <f aca="false">AVERAGE(C555:D555)</f>
        <v>0.05774596414515</v>
      </c>
      <c r="C555" s="0" t="n">
        <v>0.0382282429921</v>
      </c>
      <c r="D555" s="0" t="n">
        <v>0.0772636852982</v>
      </c>
      <c r="E555" s="0" t="n">
        <v>0.0578159381916</v>
      </c>
      <c r="F555" s="0" t="n">
        <v>-0.039035442306</v>
      </c>
      <c r="G555" s="0" t="n">
        <v>-0.0802480977559</v>
      </c>
      <c r="H555" s="0" t="n">
        <v>0.00217721314382</v>
      </c>
      <c r="I555" s="0" t="n">
        <v>7</v>
      </c>
      <c r="J555" s="0" t="n">
        <v>10</v>
      </c>
      <c r="K555" s="0" t="n">
        <v>19</v>
      </c>
      <c r="L555" s="11" t="n">
        <f aca="false">AVERAGE(I555:K555)</f>
        <v>12</v>
      </c>
      <c r="M555" s="0" t="n">
        <v>29</v>
      </c>
      <c r="N555" s="0" t="n">
        <v>21</v>
      </c>
      <c r="O555" s="0" t="n">
        <v>22</v>
      </c>
      <c r="P555" s="11" t="n">
        <f aca="false">AVERAGE(M555:O555)</f>
        <v>24</v>
      </c>
    </row>
    <row r="556" customFormat="false" ht="13.9" hidden="false" customHeight="false" outlineLevel="0" collapsed="false">
      <c r="A556" s="0" t="s">
        <v>572</v>
      </c>
      <c r="B556" s="10" t="n">
        <f aca="false">AVERAGE(C556:D556)</f>
        <v>0.0367464603438</v>
      </c>
      <c r="C556" s="0" t="n">
        <v>0.0466892084417</v>
      </c>
      <c r="D556" s="0" t="n">
        <v>0.0268037122459</v>
      </c>
      <c r="E556" s="0" t="n">
        <v>0.00794560286811</v>
      </c>
      <c r="F556" s="0" t="n">
        <v>0.0198854961958</v>
      </c>
      <c r="G556" s="0" t="n">
        <v>0.00866290847799</v>
      </c>
      <c r="H556" s="0" t="n">
        <v>0.0311080839137</v>
      </c>
      <c r="I556" s="0" t="n">
        <v>16</v>
      </c>
      <c r="J556" s="0" t="n">
        <v>13</v>
      </c>
      <c r="K556" s="0" t="n">
        <v>15</v>
      </c>
      <c r="L556" s="11" t="n">
        <f aca="false">AVERAGE(I556:K556)</f>
        <v>14.6666666666667</v>
      </c>
      <c r="M556" s="0" t="n">
        <v>7</v>
      </c>
      <c r="N556" s="0" t="n">
        <v>8</v>
      </c>
      <c r="O556" s="0" t="n">
        <v>10</v>
      </c>
      <c r="P556" s="11" t="n">
        <f aca="false">AVERAGE(M556:O556)</f>
        <v>8.33333333333333</v>
      </c>
    </row>
    <row r="557" customFormat="false" ht="13.9" hidden="false" customHeight="false" outlineLevel="0" collapsed="false">
      <c r="A557" s="0" t="s">
        <v>573</v>
      </c>
      <c r="B557" s="10" t="n">
        <f aca="false">AVERAGE(C557:D557)</f>
        <v>0.03895067964065</v>
      </c>
      <c r="C557" s="0" t="n">
        <v>0.0275439147794</v>
      </c>
      <c r="D557" s="0" t="n">
        <v>0.0503574445019</v>
      </c>
      <c r="E557" s="0" t="n">
        <v>0.116198766485</v>
      </c>
      <c r="F557" s="0" t="n">
        <v>-0.0228135297225</v>
      </c>
      <c r="G557" s="0" t="n">
        <v>-0.05496839254</v>
      </c>
      <c r="H557" s="0" t="n">
        <v>0.00934133309506</v>
      </c>
      <c r="I557" s="0" t="n">
        <v>9</v>
      </c>
      <c r="J557" s="0" t="n">
        <v>12</v>
      </c>
      <c r="K557" s="0" t="n">
        <v>5</v>
      </c>
      <c r="L557" s="11" t="n">
        <f aca="false">AVERAGE(I557:K557)</f>
        <v>8.66666666666667</v>
      </c>
      <c r="M557" s="0" t="n">
        <v>10</v>
      </c>
      <c r="N557" s="0" t="n">
        <v>19</v>
      </c>
      <c r="O557" s="0" t="n">
        <v>18</v>
      </c>
      <c r="P557" s="11" t="n">
        <f aca="false">AVERAGE(M557:O557)</f>
        <v>15.6666666666667</v>
      </c>
    </row>
    <row r="558" customFormat="false" ht="13.9" hidden="false" customHeight="false" outlineLevel="0" collapsed="false">
      <c r="A558" s="0" t="s">
        <v>574</v>
      </c>
      <c r="B558" s="10" t="n">
        <f aca="false">AVERAGE(C558:D558)</f>
        <v>0.09635937333985</v>
      </c>
      <c r="C558" s="0" t="n">
        <v>0.133765530302</v>
      </c>
      <c r="D558" s="0" t="n">
        <v>0.0589532163777</v>
      </c>
      <c r="E558" s="0" t="n">
        <v>0.352858038087</v>
      </c>
      <c r="F558" s="0" t="n">
        <v>0.0748123139242</v>
      </c>
      <c r="G558" s="0" t="n">
        <v>-0.189632810291</v>
      </c>
      <c r="H558" s="0" t="n">
        <v>0.339257438139</v>
      </c>
      <c r="I558" s="0" t="n">
        <v>81</v>
      </c>
      <c r="J558" s="0" t="n">
        <v>20</v>
      </c>
      <c r="K558" s="0" t="n">
        <v>25</v>
      </c>
      <c r="L558" s="11" t="n">
        <f aca="false">AVERAGE(I558:K558)</f>
        <v>42</v>
      </c>
      <c r="M558" s="0" t="n">
        <v>15</v>
      </c>
      <c r="N558" s="0" t="n">
        <v>22</v>
      </c>
      <c r="O558" s="0" t="n">
        <v>18</v>
      </c>
      <c r="P558" s="11" t="n">
        <f aca="false">AVERAGE(M558:O558)</f>
        <v>18.3333333333333</v>
      </c>
    </row>
    <row r="559" customFormat="false" ht="13.9" hidden="false" customHeight="false" outlineLevel="0" collapsed="false">
      <c r="A559" s="0" t="s">
        <v>575</v>
      </c>
      <c r="B559" s="10" t="n">
        <f aca="false">AVERAGE(C559:D559)</f>
        <v>0.013820442992715</v>
      </c>
      <c r="C559" s="0" t="n">
        <v>0.0233352956005</v>
      </c>
      <c r="D559" s="0" t="n">
        <v>0.00430559038493</v>
      </c>
      <c r="E559" s="0" t="n">
        <v>0.0073547597942</v>
      </c>
      <c r="F559" s="0" t="n">
        <v>0.0190297052156</v>
      </c>
      <c r="G559" s="0" t="n">
        <v>0.00883217909893</v>
      </c>
      <c r="H559" s="0" t="n">
        <v>0.0292272313322</v>
      </c>
      <c r="I559" s="0" t="n">
        <v>6</v>
      </c>
      <c r="J559" s="0" t="n">
        <v>8</v>
      </c>
      <c r="K559" s="0" t="n">
        <v>8</v>
      </c>
      <c r="L559" s="11" t="n">
        <f aca="false">AVERAGE(I559:K559)</f>
        <v>7.33333333333333</v>
      </c>
      <c r="M559" s="0" t="n">
        <v>3</v>
      </c>
      <c r="N559" s="0" t="n">
        <v>0</v>
      </c>
      <c r="O559" s="0" t="n">
        <v>1</v>
      </c>
      <c r="P559" s="11" t="n">
        <f aca="false">AVERAGE(M559:O559)</f>
        <v>1.33333333333333</v>
      </c>
    </row>
    <row r="560" customFormat="false" ht="13.9" hidden="false" customHeight="false" outlineLevel="0" collapsed="false">
      <c r="A560" s="0" t="s">
        <v>576</v>
      </c>
      <c r="B560" s="10" t="n">
        <f aca="false">AVERAGE(C560:D560)</f>
        <v>0.3045178276315</v>
      </c>
      <c r="C560" s="0" t="n">
        <v>0.340789504852</v>
      </c>
      <c r="D560" s="0" t="n">
        <v>0.268246150411</v>
      </c>
      <c r="E560" s="0" t="n">
        <v>0.257141248733</v>
      </c>
      <c r="F560" s="0" t="n">
        <v>0.0725433544408</v>
      </c>
      <c r="G560" s="0" t="n">
        <v>-0.0920743634446</v>
      </c>
      <c r="H560" s="0" t="n">
        <v>0.237161072326</v>
      </c>
      <c r="I560" s="0" t="n">
        <v>117</v>
      </c>
      <c r="J560" s="0" t="n">
        <v>79</v>
      </c>
      <c r="K560" s="0" t="n">
        <v>125</v>
      </c>
      <c r="L560" s="11" t="n">
        <f aca="false">AVERAGE(I560:K560)</f>
        <v>107</v>
      </c>
      <c r="M560" s="0" t="n">
        <v>98</v>
      </c>
      <c r="N560" s="0" t="n">
        <v>77</v>
      </c>
      <c r="O560" s="0" t="n">
        <v>75</v>
      </c>
      <c r="P560" s="11" t="n">
        <f aca="false">AVERAGE(M560:O560)</f>
        <v>83.3333333333333</v>
      </c>
    </row>
    <row r="561" customFormat="false" ht="13.9" hidden="false" customHeight="false" outlineLevel="0" collapsed="false">
      <c r="A561" s="0" t="s">
        <v>577</v>
      </c>
      <c r="B561" s="10" t="n">
        <f aca="false">AVERAGE(C561:D561)</f>
        <v>0.06554031422095</v>
      </c>
      <c r="C561" s="0" t="n">
        <v>0.0710762268062</v>
      </c>
      <c r="D561" s="0" t="n">
        <v>0.0600044016357</v>
      </c>
      <c r="E561" s="0" t="n">
        <v>0.408904093339</v>
      </c>
      <c r="F561" s="0" t="n">
        <v>0.0110718251705</v>
      </c>
      <c r="G561" s="0" t="n">
        <v>-0.0246505634469</v>
      </c>
      <c r="H561" s="0" t="n">
        <v>0.0467942137878</v>
      </c>
      <c r="I561" s="0" t="n">
        <v>26</v>
      </c>
      <c r="J561" s="0" t="n">
        <v>21</v>
      </c>
      <c r="K561" s="0" t="n">
        <v>20</v>
      </c>
      <c r="L561" s="11" t="n">
        <f aca="false">AVERAGE(I561:K561)</f>
        <v>22.3333333333333</v>
      </c>
      <c r="M561" s="0" t="n">
        <v>13</v>
      </c>
      <c r="N561" s="0" t="n">
        <v>24</v>
      </c>
      <c r="O561" s="0" t="n">
        <v>19</v>
      </c>
      <c r="P561" s="11" t="n">
        <f aca="false">AVERAGE(M561:O561)</f>
        <v>18.6666666666667</v>
      </c>
    </row>
    <row r="562" customFormat="false" ht="13.9" hidden="false" customHeight="false" outlineLevel="0" collapsed="false">
      <c r="A562" s="0" t="s">
        <v>578</v>
      </c>
      <c r="B562" s="10" t="n">
        <f aca="false">AVERAGE(C562:D562)</f>
        <v>0.0400025718579</v>
      </c>
      <c r="C562" s="0" t="n">
        <v>0.0403243283771</v>
      </c>
      <c r="D562" s="0" t="n">
        <v>0.0396808153387</v>
      </c>
      <c r="E562" s="0" t="n">
        <v>0.850249334386</v>
      </c>
      <c r="F562" s="0" t="n">
        <v>0.000643513038438</v>
      </c>
      <c r="G562" s="0" t="n">
        <v>-0.0103160248834</v>
      </c>
      <c r="H562" s="0" t="n">
        <v>0.0116030509603</v>
      </c>
      <c r="I562" s="0" t="n">
        <v>14</v>
      </c>
      <c r="J562" s="0" t="n">
        <v>11</v>
      </c>
      <c r="K562" s="0" t="n">
        <v>13</v>
      </c>
      <c r="L562" s="11" t="n">
        <f aca="false">AVERAGE(I562:K562)</f>
        <v>12.6666666666667</v>
      </c>
      <c r="M562" s="0" t="n">
        <v>12</v>
      </c>
      <c r="N562" s="0" t="n">
        <v>12</v>
      </c>
      <c r="O562" s="0" t="n">
        <v>13</v>
      </c>
      <c r="P562" s="11" t="n">
        <f aca="false">AVERAGE(M562:O562)</f>
        <v>12.3333333333333</v>
      </c>
    </row>
    <row r="563" customFormat="false" ht="13.9" hidden="false" customHeight="false" outlineLevel="0" collapsed="false">
      <c r="A563" s="0" t="s">
        <v>579</v>
      </c>
      <c r="B563" s="10" t="n">
        <f aca="false">AVERAGE(C563:D563)</f>
        <v>0.0891095832882</v>
      </c>
      <c r="C563" s="0" t="n">
        <v>0.0827863003992</v>
      </c>
      <c r="D563" s="0" t="n">
        <v>0.0954328661772</v>
      </c>
      <c r="E563" s="0" t="n">
        <v>0.782982090389</v>
      </c>
      <c r="F563" s="0" t="n">
        <v>-0.012646565778</v>
      </c>
      <c r="G563" s="0" t="n">
        <v>-0.171173733728</v>
      </c>
      <c r="H563" s="0" t="n">
        <v>0.145880602172</v>
      </c>
      <c r="I563" s="0" t="n">
        <v>23</v>
      </c>
      <c r="J563" s="0" t="n">
        <v>23</v>
      </c>
      <c r="K563" s="0" t="n">
        <v>32</v>
      </c>
      <c r="L563" s="11" t="n">
        <f aca="false">AVERAGE(I563:K563)</f>
        <v>26</v>
      </c>
      <c r="M563" s="0" t="n">
        <v>21</v>
      </c>
      <c r="N563" s="0" t="n">
        <v>14</v>
      </c>
      <c r="O563" s="0" t="n">
        <v>54</v>
      </c>
      <c r="P563" s="11" t="n">
        <f aca="false">AVERAGE(M563:O563)</f>
        <v>29.6666666666667</v>
      </c>
    </row>
    <row r="564" customFormat="false" ht="13.9" hidden="false" customHeight="false" outlineLevel="0" collapsed="false">
      <c r="A564" s="0" t="s">
        <v>580</v>
      </c>
      <c r="B564" s="10" t="n">
        <f aca="false">AVERAGE(C564:D564)</f>
        <v>0.2544201593355</v>
      </c>
      <c r="C564" s="0" t="n">
        <v>0.258004498809</v>
      </c>
      <c r="D564" s="0" t="n">
        <v>0.250835819862</v>
      </c>
      <c r="E564" s="0" t="n">
        <v>0.886607176892</v>
      </c>
      <c r="F564" s="0" t="n">
        <v>0.00716867894706</v>
      </c>
      <c r="G564" s="0" t="n">
        <v>-0.13702679292</v>
      </c>
      <c r="H564" s="0" t="n">
        <v>0.151364150814</v>
      </c>
      <c r="I564" s="0" t="n">
        <v>78</v>
      </c>
      <c r="J564" s="0" t="n">
        <v>61</v>
      </c>
      <c r="K564" s="0" t="n">
        <v>104</v>
      </c>
      <c r="L564" s="11" t="n">
        <f aca="false">AVERAGE(I564:K564)</f>
        <v>81</v>
      </c>
      <c r="M564" s="0" t="n">
        <v>64</v>
      </c>
      <c r="N564" s="0" t="n">
        <v>88</v>
      </c>
      <c r="O564" s="0" t="n">
        <v>82</v>
      </c>
      <c r="P564" s="11" t="n">
        <f aca="false">AVERAGE(M564:O564)</f>
        <v>78</v>
      </c>
    </row>
    <row r="565" customFormat="false" ht="13.9" hidden="false" customHeight="false" outlineLevel="0" collapsed="false">
      <c r="A565" s="0" t="s">
        <v>581</v>
      </c>
      <c r="B565" s="10" t="n">
        <f aca="false">AVERAGE(C565:D565)</f>
        <v>0.03574621016315</v>
      </c>
      <c r="C565" s="0" t="n">
        <v>0.0307549278511</v>
      </c>
      <c r="D565" s="0" t="n">
        <v>0.0407374924752</v>
      </c>
      <c r="E565" s="0" t="n">
        <v>0.211809140861</v>
      </c>
      <c r="F565" s="0" t="n">
        <v>-0.00998256462416</v>
      </c>
      <c r="G565" s="0" t="n">
        <v>-0.0302572435233</v>
      </c>
      <c r="H565" s="0" t="n">
        <v>0.010292114275</v>
      </c>
      <c r="I565" s="0" t="n">
        <v>8</v>
      </c>
      <c r="J565" s="0" t="n">
        <v>11</v>
      </c>
      <c r="K565" s="0" t="n">
        <v>10</v>
      </c>
      <c r="L565" s="11" t="n">
        <f aca="false">AVERAGE(I565:K565)</f>
        <v>9.66666666666667</v>
      </c>
      <c r="M565" s="0" t="n">
        <v>10</v>
      </c>
      <c r="N565" s="0" t="n">
        <v>12</v>
      </c>
      <c r="O565" s="0" t="n">
        <v>16</v>
      </c>
      <c r="P565" s="11" t="n">
        <f aca="false">AVERAGE(M565:O565)</f>
        <v>12.6666666666667</v>
      </c>
    </row>
    <row r="566" customFormat="false" ht="13.9" hidden="false" customHeight="false" outlineLevel="0" collapsed="false">
      <c r="A566" s="0" t="s">
        <v>582</v>
      </c>
      <c r="B566" s="10" t="n">
        <f aca="false">AVERAGE(C566:D566)</f>
        <v>0.2800757795735</v>
      </c>
      <c r="C566" s="0" t="n">
        <v>0.281213370679</v>
      </c>
      <c r="D566" s="0" t="n">
        <v>0.278938188468</v>
      </c>
      <c r="E566" s="0" t="n">
        <v>0.971851394046</v>
      </c>
      <c r="F566" s="0" t="n">
        <v>0.00227518221094</v>
      </c>
      <c r="G566" s="0" t="n">
        <v>-0.212800317622</v>
      </c>
      <c r="H566" s="0" t="n">
        <v>0.217350682044</v>
      </c>
      <c r="I566" s="0" t="n">
        <v>58</v>
      </c>
      <c r="J566" s="0" t="n">
        <v>89</v>
      </c>
      <c r="K566" s="0" t="n">
        <v>118</v>
      </c>
      <c r="L566" s="11" t="n">
        <f aca="false">AVERAGE(I566:K566)</f>
        <v>88.3333333333333</v>
      </c>
      <c r="M566" s="0" t="n">
        <v>97</v>
      </c>
      <c r="N566" s="0" t="n">
        <v>81</v>
      </c>
      <c r="O566" s="0" t="n">
        <v>82</v>
      </c>
      <c r="P566" s="11" t="n">
        <f aca="false">AVERAGE(M566:O566)</f>
        <v>86.6666666666667</v>
      </c>
    </row>
    <row r="567" customFormat="false" ht="13.9" hidden="false" customHeight="false" outlineLevel="0" collapsed="false">
      <c r="A567" s="0" t="s">
        <v>583</v>
      </c>
      <c r="B567" s="10" t="n">
        <f aca="false">AVERAGE(C567:D567)</f>
        <v>0.0256350081602</v>
      </c>
      <c r="C567" s="0" t="n">
        <v>0.0180186751115</v>
      </c>
      <c r="D567" s="0" t="n">
        <v>0.0332513412089</v>
      </c>
      <c r="E567" s="0" t="n">
        <v>0.135363877373</v>
      </c>
      <c r="F567" s="0" t="n">
        <v>-0.0152326660974</v>
      </c>
      <c r="G567" s="0" t="n">
        <v>-0.0382255870766</v>
      </c>
      <c r="H567" s="0" t="n">
        <v>0.00776025488173</v>
      </c>
      <c r="I567" s="0" t="n">
        <v>9</v>
      </c>
      <c r="J567" s="0" t="n">
        <v>6</v>
      </c>
      <c r="K567" s="0" t="n">
        <v>2</v>
      </c>
      <c r="L567" s="11" t="n">
        <f aca="false">AVERAGE(I567:K567)</f>
        <v>5.66666666666667</v>
      </c>
      <c r="M567" s="0" t="n">
        <v>10</v>
      </c>
      <c r="N567" s="0" t="n">
        <v>8</v>
      </c>
      <c r="O567" s="0" t="n">
        <v>13</v>
      </c>
      <c r="P567" s="11" t="n">
        <f aca="false">AVERAGE(M567:O567)</f>
        <v>10.3333333333333</v>
      </c>
    </row>
    <row r="568" customFormat="false" ht="13.9" hidden="false" customHeight="false" outlineLevel="0" collapsed="false">
      <c r="A568" s="0" t="s">
        <v>584</v>
      </c>
      <c r="B568" s="10" t="n">
        <f aca="false">AVERAGE(C568:D568)</f>
        <v>0.04369703397755</v>
      </c>
      <c r="C568" s="0" t="n">
        <v>0.0413487724583</v>
      </c>
      <c r="D568" s="0" t="n">
        <v>0.0460452954968</v>
      </c>
      <c r="E568" s="0" t="n">
        <v>0.835857298421</v>
      </c>
      <c r="F568" s="0" t="n">
        <v>-0.00469652303853</v>
      </c>
      <c r="G568" s="0" t="n">
        <v>-0.0638366580912</v>
      </c>
      <c r="H568" s="0" t="n">
        <v>0.0544436120142</v>
      </c>
      <c r="I568" s="0" t="n">
        <v>4</v>
      </c>
      <c r="J568" s="0" t="n">
        <v>18</v>
      </c>
      <c r="K568" s="0" t="n">
        <v>17</v>
      </c>
      <c r="L568" s="11" t="n">
        <f aca="false">AVERAGE(I568:K568)</f>
        <v>13</v>
      </c>
      <c r="M568" s="0" t="n">
        <v>8</v>
      </c>
      <c r="N568" s="0" t="n">
        <v>24</v>
      </c>
      <c r="O568" s="0" t="n">
        <v>11</v>
      </c>
      <c r="P568" s="11" t="n">
        <f aca="false">AVERAGE(M568:O568)</f>
        <v>14.3333333333333</v>
      </c>
    </row>
    <row r="569" customFormat="false" ht="13.9" hidden="false" customHeight="false" outlineLevel="0" collapsed="false">
      <c r="A569" s="0" t="s">
        <v>585</v>
      </c>
      <c r="B569" s="10" t="n">
        <f aca="false">AVERAGE(C569:D569)</f>
        <v>0.1646893207595</v>
      </c>
      <c r="C569" s="0" t="n">
        <v>0.199609981262</v>
      </c>
      <c r="D569" s="0" t="n">
        <v>0.129768660257</v>
      </c>
      <c r="E569" s="0" t="n">
        <v>0.154997882231</v>
      </c>
      <c r="F569" s="0" t="n">
        <v>0.0698413210054</v>
      </c>
      <c r="G569" s="0" t="n">
        <v>-0.0609297900652</v>
      </c>
      <c r="H569" s="0" t="n">
        <v>0.200612432076</v>
      </c>
      <c r="I569" s="0" t="n">
        <v>73</v>
      </c>
      <c r="J569" s="0" t="n">
        <v>43</v>
      </c>
      <c r="K569" s="0" t="n">
        <v>72</v>
      </c>
      <c r="L569" s="11" t="n">
        <f aca="false">AVERAGE(I569:K569)</f>
        <v>62.6666666666667</v>
      </c>
      <c r="M569" s="0" t="n">
        <v>39</v>
      </c>
      <c r="N569" s="0" t="n">
        <v>38</v>
      </c>
      <c r="O569" s="0" t="n">
        <v>44</v>
      </c>
      <c r="P569" s="11" t="n">
        <f aca="false">AVERAGE(M569:O569)</f>
        <v>40.3333333333333</v>
      </c>
    </row>
    <row r="570" customFormat="false" ht="13.9" hidden="false" customHeight="false" outlineLevel="0" collapsed="false">
      <c r="A570" s="0" t="s">
        <v>586</v>
      </c>
      <c r="B570" s="10" t="n">
        <f aca="false">AVERAGE(C570:D570)</f>
        <v>0.159505589642</v>
      </c>
      <c r="C570" s="0" t="n">
        <v>0.154922904469</v>
      </c>
      <c r="D570" s="0" t="n">
        <v>0.164088274815</v>
      </c>
      <c r="E570" s="0" t="n">
        <v>0.71451793307</v>
      </c>
      <c r="F570" s="0" t="n">
        <v>-0.00916537034645</v>
      </c>
      <c r="G570" s="0" t="n">
        <v>-0.0832763275463</v>
      </c>
      <c r="H570" s="0" t="n">
        <v>0.0649455868534</v>
      </c>
      <c r="I570" s="0" t="n">
        <v>38</v>
      </c>
      <c r="J570" s="0" t="n">
        <v>48</v>
      </c>
      <c r="K570" s="0" t="n">
        <v>60</v>
      </c>
      <c r="L570" s="11" t="n">
        <f aca="false">AVERAGE(I570:K570)</f>
        <v>48.6666666666667</v>
      </c>
      <c r="M570" s="0" t="n">
        <v>49</v>
      </c>
      <c r="N570" s="0" t="n">
        <v>47</v>
      </c>
      <c r="O570" s="0" t="n">
        <v>57</v>
      </c>
      <c r="P570" s="11" t="n">
        <f aca="false">AVERAGE(M570:O570)</f>
        <v>51</v>
      </c>
    </row>
    <row r="571" customFormat="false" ht="13.9" hidden="false" customHeight="false" outlineLevel="0" collapsed="false">
      <c r="A571" s="0" t="s">
        <v>587</v>
      </c>
      <c r="B571" s="10" t="n">
        <f aca="false">AVERAGE(C571:D571)</f>
        <v>0.0858712133053</v>
      </c>
      <c r="C571" s="0" t="n">
        <v>0.0838523096829</v>
      </c>
      <c r="D571" s="0" t="n">
        <v>0.0878901169277</v>
      </c>
      <c r="E571" s="0" t="n">
        <v>0.80869493545</v>
      </c>
      <c r="F571" s="0" t="n">
        <v>-0.00403780724487</v>
      </c>
      <c r="G571" s="0" t="n">
        <v>-0.0496807800395</v>
      </c>
      <c r="H571" s="0" t="n">
        <v>0.0416051655497</v>
      </c>
      <c r="I571" s="0" t="n">
        <v>26</v>
      </c>
      <c r="J571" s="0" t="n">
        <v>22</v>
      </c>
      <c r="K571" s="0" t="n">
        <v>31</v>
      </c>
      <c r="L571" s="11" t="n">
        <f aca="false">AVERAGE(I571:K571)</f>
        <v>26.3333333333333</v>
      </c>
      <c r="M571" s="0" t="n">
        <v>20</v>
      </c>
      <c r="N571" s="0" t="n">
        <v>28</v>
      </c>
      <c r="O571" s="0" t="n">
        <v>34</v>
      </c>
      <c r="P571" s="11" t="n">
        <f aca="false">AVERAGE(M571:O571)</f>
        <v>27.3333333333333</v>
      </c>
    </row>
    <row r="572" customFormat="false" ht="13.9" hidden="false" customHeight="false" outlineLevel="0" collapsed="false">
      <c r="A572" s="0" t="s">
        <v>588</v>
      </c>
      <c r="B572" s="10" t="n">
        <f aca="false">AVERAGE(C572:D572)</f>
        <v>0.0687145856141</v>
      </c>
      <c r="C572" s="0" t="n">
        <v>0.0838371556305</v>
      </c>
      <c r="D572" s="0" t="n">
        <v>0.0535920155977</v>
      </c>
      <c r="E572" s="0" t="n">
        <v>0.0995248447868</v>
      </c>
      <c r="F572" s="0" t="n">
        <v>0.0302451400327</v>
      </c>
      <c r="G572" s="0" t="n">
        <v>-0.0105989852795</v>
      </c>
      <c r="H572" s="0" t="n">
        <v>0.071089265345</v>
      </c>
      <c r="I572" s="0" t="n">
        <v>21</v>
      </c>
      <c r="J572" s="0" t="n">
        <v>25</v>
      </c>
      <c r="K572" s="0" t="n">
        <v>33</v>
      </c>
      <c r="L572" s="11" t="n">
        <f aca="false">AVERAGE(I572:K572)</f>
        <v>26.3333333333333</v>
      </c>
      <c r="M572" s="0" t="n">
        <v>13</v>
      </c>
      <c r="N572" s="0" t="n">
        <v>19</v>
      </c>
      <c r="O572" s="0" t="n">
        <v>18</v>
      </c>
      <c r="P572" s="11" t="n">
        <f aca="false">AVERAGE(M572:O572)</f>
        <v>16.6666666666667</v>
      </c>
    </row>
    <row r="573" customFormat="false" ht="13.9" hidden="false" customHeight="false" outlineLevel="0" collapsed="false">
      <c r="A573" s="0" t="s">
        <v>589</v>
      </c>
      <c r="B573" s="10" t="n">
        <f aca="false">AVERAGE(C573:D573)</f>
        <v>0.09019946493965</v>
      </c>
      <c r="C573" s="0" t="n">
        <v>0.0763551790473</v>
      </c>
      <c r="D573" s="0" t="n">
        <v>0.104043750832</v>
      </c>
      <c r="E573" s="0" t="n">
        <v>0.283879537139</v>
      </c>
      <c r="F573" s="0" t="n">
        <v>-0.0276885717849</v>
      </c>
      <c r="G573" s="0" t="n">
        <v>-0.0972294593576</v>
      </c>
      <c r="H573" s="0" t="n">
        <v>0.0418523157879</v>
      </c>
      <c r="I573" s="0" t="n">
        <v>12</v>
      </c>
      <c r="J573" s="0" t="n">
        <v>30</v>
      </c>
      <c r="K573" s="0" t="n">
        <v>30</v>
      </c>
      <c r="L573" s="11" t="n">
        <f aca="false">AVERAGE(I573:K573)</f>
        <v>24</v>
      </c>
      <c r="M573" s="0" t="n">
        <v>35</v>
      </c>
      <c r="N573" s="0" t="n">
        <v>35</v>
      </c>
      <c r="O573" s="0" t="n">
        <v>27</v>
      </c>
      <c r="P573" s="11" t="n">
        <f aca="false">AVERAGE(M573:O573)</f>
        <v>32.3333333333333</v>
      </c>
    </row>
    <row r="574" customFormat="false" ht="13.9" hidden="false" customHeight="false" outlineLevel="0" collapsed="false">
      <c r="A574" s="0" t="s">
        <v>590</v>
      </c>
      <c r="B574" s="10" t="n">
        <f aca="false">AVERAGE(C574:D574)</f>
        <v>0.03358827795375</v>
      </c>
      <c r="C574" s="0" t="n">
        <v>0.0318382530765</v>
      </c>
      <c r="D574" s="0" t="n">
        <v>0.035338302831</v>
      </c>
      <c r="E574" s="0" t="n">
        <v>0.79015343107</v>
      </c>
      <c r="F574" s="0" t="n">
        <v>-0.00350004975452</v>
      </c>
      <c r="G574" s="0" t="n">
        <v>-0.0384890798732</v>
      </c>
      <c r="H574" s="0" t="n">
        <v>0.0314889803642</v>
      </c>
      <c r="I574" s="0" t="n">
        <v>6</v>
      </c>
      <c r="J574" s="0" t="n">
        <v>10</v>
      </c>
      <c r="K574" s="0" t="n">
        <v>14</v>
      </c>
      <c r="L574" s="11" t="n">
        <f aca="false">AVERAGE(I574:K574)</f>
        <v>10</v>
      </c>
      <c r="M574" s="0" t="n">
        <v>5</v>
      </c>
      <c r="N574" s="0" t="n">
        <v>15</v>
      </c>
      <c r="O574" s="0" t="n">
        <v>13</v>
      </c>
      <c r="P574" s="11" t="n">
        <f aca="false">AVERAGE(M574:O574)</f>
        <v>11</v>
      </c>
    </row>
    <row r="575" customFormat="false" ht="13.9" hidden="false" customHeight="false" outlineLevel="0" collapsed="false">
      <c r="A575" s="0" t="s">
        <v>591</v>
      </c>
      <c r="B575" s="10" t="n">
        <f aca="false">AVERAGE(C575:D575)</f>
        <v>0.05444030171205</v>
      </c>
      <c r="C575" s="0" t="n">
        <v>0.0498893981821</v>
      </c>
      <c r="D575" s="0" t="n">
        <v>0.058991205242</v>
      </c>
      <c r="E575" s="0" t="n">
        <v>0.290006559022</v>
      </c>
      <c r="F575" s="0" t="n">
        <v>-0.00910180705994</v>
      </c>
      <c r="G575" s="0" t="n">
        <v>-0.0300507211737</v>
      </c>
      <c r="H575" s="0" t="n">
        <v>0.0118471070538</v>
      </c>
      <c r="I575" s="0" t="n">
        <v>15</v>
      </c>
      <c r="J575" s="0" t="n">
        <v>13</v>
      </c>
      <c r="K575" s="0" t="n">
        <v>19</v>
      </c>
      <c r="L575" s="11" t="n">
        <f aca="false">AVERAGE(I575:K575)</f>
        <v>15.6666666666667</v>
      </c>
      <c r="M575" s="0" t="n">
        <v>18</v>
      </c>
      <c r="N575" s="0" t="n">
        <v>16</v>
      </c>
      <c r="O575" s="0" t="n">
        <v>21</v>
      </c>
      <c r="P575" s="11" t="n">
        <f aca="false">AVERAGE(M575:O575)</f>
        <v>18.3333333333333</v>
      </c>
    </row>
    <row r="576" customFormat="false" ht="13.9" hidden="false" customHeight="false" outlineLevel="0" collapsed="false">
      <c r="A576" s="0" t="s">
        <v>592</v>
      </c>
      <c r="B576" s="10" t="n">
        <f aca="false">AVERAGE(C576:D576)</f>
        <v>0.10282295405255</v>
      </c>
      <c r="C576" s="0" t="n">
        <v>0.124076632422</v>
      </c>
      <c r="D576" s="0" t="n">
        <v>0.0815692756831</v>
      </c>
      <c r="E576" s="0" t="n">
        <v>0.0979158766689</v>
      </c>
      <c r="F576" s="0" t="n">
        <v>0.042507356739</v>
      </c>
      <c r="G576" s="0" t="n">
        <v>-0.0129866422046</v>
      </c>
      <c r="H576" s="0" t="n">
        <v>0.0980013556825</v>
      </c>
      <c r="I576" s="0" t="n">
        <v>47</v>
      </c>
      <c r="J576" s="0" t="n">
        <v>40</v>
      </c>
      <c r="K576" s="0" t="n">
        <v>30</v>
      </c>
      <c r="L576" s="11" t="n">
        <f aca="false">AVERAGE(I576:K576)</f>
        <v>39</v>
      </c>
      <c r="M576" s="0" t="n">
        <v>32</v>
      </c>
      <c r="N576" s="0" t="n">
        <v>21</v>
      </c>
      <c r="O576" s="0" t="n">
        <v>23</v>
      </c>
      <c r="P576" s="11" t="n">
        <f aca="false">AVERAGE(M576:O576)</f>
        <v>25.3333333333333</v>
      </c>
    </row>
    <row r="577" customFormat="false" ht="13.9" hidden="false" customHeight="false" outlineLevel="0" collapsed="false">
      <c r="A577" s="0" t="s">
        <v>593</v>
      </c>
      <c r="B577" s="10" t="n">
        <f aca="false">AVERAGE(C577:D577)</f>
        <v>0.0539044294123</v>
      </c>
      <c r="C577" s="0" t="n">
        <v>0.0370942642983</v>
      </c>
      <c r="D577" s="0" t="n">
        <v>0.0707145945263</v>
      </c>
      <c r="E577" s="0" t="n">
        <v>0.141976701767</v>
      </c>
      <c r="F577" s="0" t="n">
        <v>-0.033620330228</v>
      </c>
      <c r="G577" s="0" t="n">
        <v>-0.0881087285068</v>
      </c>
      <c r="H577" s="0" t="n">
        <v>0.0208680680508</v>
      </c>
      <c r="I577" s="0" t="n">
        <v>8</v>
      </c>
      <c r="J577" s="0" t="n">
        <v>16</v>
      </c>
      <c r="K577" s="0" t="n">
        <v>11</v>
      </c>
      <c r="L577" s="11" t="n">
        <f aca="false">AVERAGE(I577:K577)</f>
        <v>11.6666666666667</v>
      </c>
      <c r="M577" s="0" t="n">
        <v>13</v>
      </c>
      <c r="N577" s="0" t="n">
        <v>24</v>
      </c>
      <c r="O577" s="0" t="n">
        <v>29</v>
      </c>
      <c r="P577" s="11" t="n">
        <f aca="false">AVERAGE(M577:O577)</f>
        <v>22</v>
      </c>
    </row>
    <row r="578" customFormat="false" ht="13.9" hidden="false" customHeight="false" outlineLevel="0" collapsed="false">
      <c r="A578" s="0" t="s">
        <v>594</v>
      </c>
      <c r="B578" s="10" t="n">
        <f aca="false">AVERAGE(C578:D578)</f>
        <v>0.07198549935065</v>
      </c>
      <c r="C578" s="0" t="n">
        <v>0.0796770280308</v>
      </c>
      <c r="D578" s="0" t="n">
        <v>0.0642939706705</v>
      </c>
      <c r="E578" s="0" t="n">
        <v>0.544216022889</v>
      </c>
      <c r="F578" s="0" t="n">
        <v>0.0153830573603</v>
      </c>
      <c r="G578" s="0" t="n">
        <v>-0.0542449819829</v>
      </c>
      <c r="H578" s="0" t="n">
        <v>0.0850110967035</v>
      </c>
      <c r="I578" s="0" t="n">
        <v>29</v>
      </c>
      <c r="J578" s="0" t="n">
        <v>13</v>
      </c>
      <c r="K578" s="0" t="n">
        <v>33</v>
      </c>
      <c r="L578" s="11" t="n">
        <f aca="false">AVERAGE(I578:K578)</f>
        <v>25</v>
      </c>
      <c r="M578" s="0" t="n">
        <v>13</v>
      </c>
      <c r="N578" s="0" t="n">
        <v>22</v>
      </c>
      <c r="O578" s="0" t="n">
        <v>25</v>
      </c>
      <c r="P578" s="11" t="n">
        <f aca="false">AVERAGE(M578:O578)</f>
        <v>20</v>
      </c>
    </row>
    <row r="579" customFormat="false" ht="13.9" hidden="false" customHeight="false" outlineLevel="0" collapsed="false">
      <c r="A579" s="0" t="s">
        <v>595</v>
      </c>
      <c r="B579" s="10" t="n">
        <f aca="false">AVERAGE(C579:D579)</f>
        <v>0.1794188190395</v>
      </c>
      <c r="C579" s="0" t="n">
        <v>0.131505352939</v>
      </c>
      <c r="D579" s="0" t="n">
        <v>0.22733228514</v>
      </c>
      <c r="E579" s="0" t="n">
        <v>0.00191225906323</v>
      </c>
      <c r="F579" s="0" t="n">
        <v>-0.0958269322014</v>
      </c>
      <c r="G579" s="0" t="n">
        <v>-0.131535069519</v>
      </c>
      <c r="H579" s="0" t="n">
        <v>-0.0601187948843</v>
      </c>
      <c r="I579" s="0" t="n">
        <v>37</v>
      </c>
      <c r="J579" s="0" t="n">
        <v>46</v>
      </c>
      <c r="K579" s="0" t="n">
        <v>41</v>
      </c>
      <c r="L579" s="11" t="n">
        <f aca="false">AVERAGE(I579:K579)</f>
        <v>41.3333333333333</v>
      </c>
      <c r="M579" s="0" t="n">
        <v>68</v>
      </c>
      <c r="N579" s="0" t="n">
        <v>77</v>
      </c>
      <c r="O579" s="0" t="n">
        <v>67</v>
      </c>
      <c r="P579" s="11" t="n">
        <f aca="false">AVERAGE(M579:O579)</f>
        <v>70.6666666666667</v>
      </c>
    </row>
    <row r="580" customFormat="false" ht="13.9" hidden="false" customHeight="false" outlineLevel="0" collapsed="false">
      <c r="A580" s="0" t="s">
        <v>596</v>
      </c>
      <c r="B580" s="10" t="n">
        <f aca="false">AVERAGE(C580:D580)</f>
        <v>0.03626451600625</v>
      </c>
      <c r="C580" s="0" t="n">
        <v>0.0371708951505</v>
      </c>
      <c r="D580" s="0" t="n">
        <v>0.035358136862</v>
      </c>
      <c r="E580" s="0" t="n">
        <v>0.863039958609</v>
      </c>
      <c r="F580" s="0" t="n">
        <v>0.00181275828855</v>
      </c>
      <c r="G580" s="0" t="n">
        <v>-0.0258050442256</v>
      </c>
      <c r="H580" s="0" t="n">
        <v>0.0294305608027</v>
      </c>
      <c r="I580" s="0" t="n">
        <v>14</v>
      </c>
      <c r="J580" s="0" t="n">
        <v>7</v>
      </c>
      <c r="K580" s="0" t="n">
        <v>14</v>
      </c>
      <c r="L580" s="11" t="n">
        <f aca="false">AVERAGE(I580:K580)</f>
        <v>11.6666666666667</v>
      </c>
      <c r="M580" s="0" t="n">
        <v>7</v>
      </c>
      <c r="N580" s="0" t="n">
        <v>13</v>
      </c>
      <c r="O580" s="0" t="n">
        <v>13</v>
      </c>
      <c r="P580" s="11" t="n">
        <f aca="false">AVERAGE(M580:O580)</f>
        <v>11</v>
      </c>
    </row>
    <row r="581" customFormat="false" ht="13.9" hidden="false" customHeight="false" outlineLevel="0" collapsed="false">
      <c r="A581" s="0" t="s">
        <v>597</v>
      </c>
      <c r="B581" s="10" t="n">
        <f aca="false">AVERAGE(C581:D581)</f>
        <v>0.1760345235305</v>
      </c>
      <c r="C581" s="0" t="n">
        <v>0.169783815633</v>
      </c>
      <c r="D581" s="0" t="n">
        <v>0.182285231428</v>
      </c>
      <c r="E581" s="0" t="n">
        <v>0.651778312657</v>
      </c>
      <c r="F581" s="0" t="n">
        <v>-0.0125014157955</v>
      </c>
      <c r="G581" s="0" t="n">
        <v>-0.0935079712505</v>
      </c>
      <c r="H581" s="0" t="n">
        <v>0.0685051396595</v>
      </c>
      <c r="I581" s="0" t="n">
        <v>42</v>
      </c>
      <c r="J581" s="0" t="n">
        <v>52</v>
      </c>
      <c r="K581" s="0" t="n">
        <v>66</v>
      </c>
      <c r="L581" s="11" t="n">
        <f aca="false">AVERAGE(I581:K581)</f>
        <v>53.3333333333333</v>
      </c>
      <c r="M581" s="0" t="n">
        <v>51</v>
      </c>
      <c r="N581" s="0" t="n">
        <v>56</v>
      </c>
      <c r="O581" s="0" t="n">
        <v>63</v>
      </c>
      <c r="P581" s="11" t="n">
        <f aca="false">AVERAGE(M581:O581)</f>
        <v>56.6666666666667</v>
      </c>
    </row>
    <row r="582" customFormat="false" ht="13.9" hidden="false" customHeight="false" outlineLevel="0" collapsed="false">
      <c r="A582" s="0" t="s">
        <v>598</v>
      </c>
      <c r="B582" s="10" t="n">
        <f aca="false">AVERAGE(C582:D582)</f>
        <v>0.0202578149259</v>
      </c>
      <c r="C582" s="0" t="n">
        <v>0.0212223280402</v>
      </c>
      <c r="D582" s="0" t="n">
        <v>0.0192933018116</v>
      </c>
      <c r="E582" s="0" t="n">
        <v>0.734668202293</v>
      </c>
      <c r="F582" s="0" t="n">
        <v>0.0019290262286</v>
      </c>
      <c r="G582" s="0" t="n">
        <v>-0.0178301856056</v>
      </c>
      <c r="H582" s="0" t="n">
        <v>0.0216882380628</v>
      </c>
      <c r="I582" s="0" t="n">
        <v>7</v>
      </c>
      <c r="J582" s="0" t="n">
        <v>6</v>
      </c>
      <c r="K582" s="0" t="n">
        <v>7</v>
      </c>
      <c r="L582" s="11" t="n">
        <f aca="false">AVERAGE(I582:K582)</f>
        <v>6.66666666666667</v>
      </c>
      <c r="M582" s="0" t="n">
        <v>4</v>
      </c>
      <c r="N582" s="0" t="n">
        <v>5</v>
      </c>
      <c r="O582" s="0" t="n">
        <v>9</v>
      </c>
      <c r="P582" s="11" t="n">
        <f aca="false">AVERAGE(M582:O582)</f>
        <v>6</v>
      </c>
    </row>
    <row r="583" customFormat="false" ht="13.9" hidden="false" customHeight="false" outlineLevel="0" collapsed="false">
      <c r="A583" s="0" t="s">
        <v>599</v>
      </c>
      <c r="B583" s="10" t="n">
        <f aca="false">AVERAGE(C583:D583)</f>
        <v>0.04268779074125</v>
      </c>
      <c r="C583" s="0" t="n">
        <v>0.0382113608168</v>
      </c>
      <c r="D583" s="0" t="n">
        <v>0.0471642206657</v>
      </c>
      <c r="E583" s="0" t="n">
        <v>0.284041409431</v>
      </c>
      <c r="F583" s="0" t="n">
        <v>-0.00895285984889</v>
      </c>
      <c r="G583" s="0" t="n">
        <v>-0.0292598613563</v>
      </c>
      <c r="H583" s="0" t="n">
        <v>0.0113541416585</v>
      </c>
      <c r="I583" s="0" t="n">
        <v>15</v>
      </c>
      <c r="J583" s="0" t="n">
        <v>9</v>
      </c>
      <c r="K583" s="0" t="n">
        <v>12</v>
      </c>
      <c r="L583" s="11" t="n">
        <f aca="false">AVERAGE(I583:K583)</f>
        <v>12</v>
      </c>
      <c r="M583" s="0" t="n">
        <v>12</v>
      </c>
      <c r="N583" s="0" t="n">
        <v>17</v>
      </c>
      <c r="O583" s="0" t="n">
        <v>15</v>
      </c>
      <c r="P583" s="11" t="n">
        <f aca="false">AVERAGE(M583:O583)</f>
        <v>14.6666666666667</v>
      </c>
    </row>
    <row r="584" customFormat="false" ht="13.9" hidden="false" customHeight="false" outlineLevel="0" collapsed="false">
      <c r="A584" s="0" t="s">
        <v>600</v>
      </c>
      <c r="B584" s="10" t="n">
        <f aca="false">AVERAGE(C584:D584)</f>
        <v>0.03463653063035</v>
      </c>
      <c r="C584" s="0" t="n">
        <v>0.0424450898468</v>
      </c>
      <c r="D584" s="0" t="n">
        <v>0.0268279714139</v>
      </c>
      <c r="E584" s="0" t="n">
        <v>0.102436913619</v>
      </c>
      <c r="F584" s="0" t="n">
        <v>0.0156171184329</v>
      </c>
      <c r="G584" s="0" t="n">
        <v>-0.00585300756988</v>
      </c>
      <c r="H584" s="0" t="n">
        <v>0.0370872444357</v>
      </c>
      <c r="I584" s="0" t="n">
        <v>17</v>
      </c>
      <c r="J584" s="0" t="n">
        <v>11</v>
      </c>
      <c r="K584" s="0" t="n">
        <v>12</v>
      </c>
      <c r="L584" s="11" t="n">
        <f aca="false">AVERAGE(I584:K584)</f>
        <v>13.3333333333333</v>
      </c>
      <c r="M584" s="0" t="n">
        <v>10</v>
      </c>
      <c r="N584" s="0" t="n">
        <v>7</v>
      </c>
      <c r="O584" s="0" t="n">
        <v>8</v>
      </c>
      <c r="P584" s="11" t="n">
        <f aca="false">AVERAGE(M584:O584)</f>
        <v>8.33333333333333</v>
      </c>
    </row>
    <row r="585" customFormat="false" ht="13.9" hidden="false" customHeight="false" outlineLevel="0" collapsed="false">
      <c r="A585" s="0" t="s">
        <v>601</v>
      </c>
      <c r="B585" s="10" t="n">
        <f aca="false">AVERAGE(C585:D585)</f>
        <v>0.1020141831504</v>
      </c>
      <c r="C585" s="0" t="n">
        <v>0.0785062486218</v>
      </c>
      <c r="D585" s="0" t="n">
        <v>0.125522117679</v>
      </c>
      <c r="E585" s="0" t="n">
        <v>0.0616775035649</v>
      </c>
      <c r="F585" s="0" t="n">
        <v>-0.0470158690575</v>
      </c>
      <c r="G585" s="0" t="n">
        <v>-0.0996300971734</v>
      </c>
      <c r="H585" s="0" t="n">
        <v>0.00559835905834</v>
      </c>
      <c r="I585" s="0" t="n">
        <v>25</v>
      </c>
      <c r="J585" s="0" t="n">
        <v>24</v>
      </c>
      <c r="K585" s="0" t="n">
        <v>25</v>
      </c>
      <c r="L585" s="11" t="n">
        <f aca="false">AVERAGE(I585:K585)</f>
        <v>24.6666666666667</v>
      </c>
      <c r="M585" s="0" t="n">
        <v>45</v>
      </c>
      <c r="N585" s="0" t="n">
        <v>40</v>
      </c>
      <c r="O585" s="0" t="n">
        <v>32</v>
      </c>
      <c r="P585" s="11" t="n">
        <f aca="false">AVERAGE(M585:O585)</f>
        <v>39</v>
      </c>
    </row>
    <row r="586" customFormat="false" ht="13.9" hidden="false" customHeight="false" outlineLevel="0" collapsed="false">
      <c r="A586" s="0" t="s">
        <v>602</v>
      </c>
      <c r="B586" s="10" t="n">
        <f aca="false">AVERAGE(C586:D586)</f>
        <v>0.0935584657288</v>
      </c>
      <c r="C586" s="0" t="n">
        <v>0.0572765604386</v>
      </c>
      <c r="D586" s="0" t="n">
        <v>0.129840371019</v>
      </c>
      <c r="E586" s="0" t="n">
        <v>0.0374862076285</v>
      </c>
      <c r="F586" s="0" t="n">
        <v>-0.0725638105805</v>
      </c>
      <c r="G586" s="0" t="n">
        <v>-0.134977716023</v>
      </c>
      <c r="H586" s="0" t="n">
        <v>-0.0101499051378</v>
      </c>
      <c r="I586" s="0" t="n">
        <v>17</v>
      </c>
      <c r="J586" s="0" t="n">
        <v>19</v>
      </c>
      <c r="K586" s="0" t="n">
        <v>18</v>
      </c>
      <c r="L586" s="11" t="n">
        <f aca="false">AVERAGE(I586:K586)</f>
        <v>18</v>
      </c>
      <c r="M586" s="0" t="n">
        <v>49</v>
      </c>
      <c r="N586" s="0" t="n">
        <v>38</v>
      </c>
      <c r="O586" s="0" t="n">
        <v>34</v>
      </c>
      <c r="P586" s="11" t="n">
        <f aca="false">AVERAGE(M586:O586)</f>
        <v>40.3333333333333</v>
      </c>
    </row>
    <row r="587" customFormat="false" ht="13.9" hidden="false" customHeight="false" outlineLevel="0" collapsed="false">
      <c r="A587" s="0" t="s">
        <v>603</v>
      </c>
      <c r="B587" s="10" t="n">
        <f aca="false">AVERAGE(C587:D587)</f>
        <v>0.625320775302</v>
      </c>
      <c r="C587" s="0" t="n">
        <v>0.469190769791</v>
      </c>
      <c r="D587" s="0" t="n">
        <v>0.781450780813</v>
      </c>
      <c r="E587" s="0" t="n">
        <v>0.0570492877503</v>
      </c>
      <c r="F587" s="0" t="n">
        <v>-0.312260011022</v>
      </c>
      <c r="G587" s="0" t="n">
        <v>-0.639740095857</v>
      </c>
      <c r="H587" s="0" t="n">
        <v>0.015220073813</v>
      </c>
      <c r="I587" s="0" t="n">
        <v>121</v>
      </c>
      <c r="J587" s="0" t="n">
        <v>127</v>
      </c>
      <c r="K587" s="0" t="n">
        <v>194</v>
      </c>
      <c r="L587" s="11" t="n">
        <f aca="false">AVERAGE(I587:K587)</f>
        <v>147.333333333333</v>
      </c>
      <c r="M587" s="0" t="n">
        <v>209</v>
      </c>
      <c r="N587" s="0" t="n">
        <v>299</v>
      </c>
      <c r="O587" s="0" t="n">
        <v>221</v>
      </c>
      <c r="P587" s="11" t="n">
        <f aca="false">AVERAGE(M587:O587)</f>
        <v>243</v>
      </c>
    </row>
    <row r="588" customFormat="false" ht="13.9" hidden="false" customHeight="false" outlineLevel="0" collapsed="false">
      <c r="A588" s="0" t="s">
        <v>604</v>
      </c>
      <c r="B588" s="10" t="n">
        <f aca="false">AVERAGE(C588:D588)</f>
        <v>0.06443807659375</v>
      </c>
      <c r="C588" s="0" t="n">
        <v>0.0763049593452</v>
      </c>
      <c r="D588" s="0" t="n">
        <v>0.0525711938423</v>
      </c>
      <c r="E588" s="0" t="n">
        <v>0.334570484682</v>
      </c>
      <c r="F588" s="0" t="n">
        <v>0.0237337655029</v>
      </c>
      <c r="G588" s="0" t="n">
        <v>-0.0408681750609</v>
      </c>
      <c r="H588" s="0" t="n">
        <v>0.0883357060667</v>
      </c>
      <c r="I588" s="0" t="n">
        <v>14</v>
      </c>
      <c r="J588" s="0" t="n">
        <v>34</v>
      </c>
      <c r="K588" s="0" t="n">
        <v>24</v>
      </c>
      <c r="L588" s="11" t="n">
        <f aca="false">AVERAGE(I588:K588)</f>
        <v>24</v>
      </c>
      <c r="M588" s="0" t="n">
        <v>20</v>
      </c>
      <c r="N588" s="0" t="n">
        <v>19</v>
      </c>
      <c r="O588" s="0" t="n">
        <v>10</v>
      </c>
      <c r="P588" s="11" t="n">
        <f aca="false">AVERAGE(M588:O588)</f>
        <v>16.3333333333333</v>
      </c>
    </row>
    <row r="589" customFormat="false" ht="13.9" hidden="false" customHeight="false" outlineLevel="0" collapsed="false">
      <c r="A589" s="0" t="s">
        <v>605</v>
      </c>
      <c r="B589" s="10" t="n">
        <f aca="false">AVERAGE(C589:D589)</f>
        <v>0.163735703905</v>
      </c>
      <c r="C589" s="0" t="n">
        <v>0.173021239855</v>
      </c>
      <c r="D589" s="0" t="n">
        <v>0.154450167955</v>
      </c>
      <c r="E589" s="0" t="n">
        <v>0.500714481235</v>
      </c>
      <c r="F589" s="0" t="n">
        <v>0.0185710718992</v>
      </c>
      <c r="G589" s="0" t="n">
        <v>-0.0671781184947</v>
      </c>
      <c r="H589" s="0" t="n">
        <v>0.104320262293</v>
      </c>
      <c r="I589" s="0" t="n">
        <v>49</v>
      </c>
      <c r="J589" s="0" t="n">
        <v>46</v>
      </c>
      <c r="K589" s="0" t="n">
        <v>68</v>
      </c>
      <c r="L589" s="11" t="n">
        <f aca="false">AVERAGE(I589:K589)</f>
        <v>54.3333333333333</v>
      </c>
      <c r="M589" s="0" t="n">
        <v>48</v>
      </c>
      <c r="N589" s="0" t="n">
        <v>44</v>
      </c>
      <c r="O589" s="0" t="n">
        <v>52</v>
      </c>
      <c r="P589" s="11" t="n">
        <f aca="false">AVERAGE(M589:O589)</f>
        <v>48</v>
      </c>
    </row>
    <row r="590" customFormat="false" ht="13.9" hidden="false" customHeight="false" outlineLevel="0" collapsed="false">
      <c r="A590" s="0" t="s">
        <v>606</v>
      </c>
      <c r="B590" s="10" t="n">
        <f aca="false">AVERAGE(C590:D590)</f>
        <v>0.09708548632765</v>
      </c>
      <c r="C590" s="0" t="n">
        <v>0.0795146780603</v>
      </c>
      <c r="D590" s="0" t="n">
        <v>0.114656294595</v>
      </c>
      <c r="E590" s="0" t="n">
        <v>0.34889486843</v>
      </c>
      <c r="F590" s="0" t="n">
        <v>-0.0351416165344</v>
      </c>
      <c r="G590" s="0" t="n">
        <v>-0.142963091744</v>
      </c>
      <c r="H590" s="0" t="n">
        <v>0.0726798586755</v>
      </c>
      <c r="I590" s="0" t="n">
        <v>29</v>
      </c>
      <c r="J590" s="0" t="n">
        <v>28</v>
      </c>
      <c r="K590" s="0" t="n">
        <v>18</v>
      </c>
      <c r="L590" s="11" t="n">
        <f aca="false">AVERAGE(I590:K590)</f>
        <v>25</v>
      </c>
      <c r="M590" s="0" t="n">
        <v>21</v>
      </c>
      <c r="N590" s="0" t="n">
        <v>34</v>
      </c>
      <c r="O590" s="0" t="n">
        <v>52</v>
      </c>
      <c r="P590" s="11" t="n">
        <f aca="false">AVERAGE(M590:O590)</f>
        <v>35.6666666666667</v>
      </c>
    </row>
    <row r="591" customFormat="false" ht="13.9" hidden="false" customHeight="false" outlineLevel="0" collapsed="false">
      <c r="A591" s="0" t="s">
        <v>607</v>
      </c>
      <c r="B591" s="10" t="n">
        <f aca="false">AVERAGE(C591:D591)</f>
        <v>0.2265649696465</v>
      </c>
      <c r="C591" s="0" t="n">
        <v>0.125151729972</v>
      </c>
      <c r="D591" s="0" t="n">
        <v>0.327978209321</v>
      </c>
      <c r="E591" s="0" t="n">
        <v>0.0319558373947</v>
      </c>
      <c r="F591" s="0" t="n">
        <v>-0.202826479349</v>
      </c>
      <c r="G591" s="0" t="n">
        <v>-0.363318269576</v>
      </c>
      <c r="H591" s="0" t="n">
        <v>-0.0423346891219</v>
      </c>
      <c r="I591" s="0" t="n">
        <v>38</v>
      </c>
      <c r="J591" s="0" t="n">
        <v>42</v>
      </c>
      <c r="K591" s="0" t="n">
        <v>38</v>
      </c>
      <c r="L591" s="11" t="n">
        <f aca="false">AVERAGE(I591:K591)</f>
        <v>39.3333333333333</v>
      </c>
      <c r="M591" s="0" t="n">
        <v>78</v>
      </c>
      <c r="N591" s="0" t="n">
        <v>114</v>
      </c>
      <c r="O591" s="0" t="n">
        <v>114</v>
      </c>
      <c r="P591" s="11" t="n">
        <f aca="false">AVERAGE(M591:O591)</f>
        <v>102</v>
      </c>
    </row>
    <row r="592" customFormat="false" ht="13.9" hidden="false" customHeight="false" outlineLevel="0" collapsed="false">
      <c r="A592" s="0" t="s">
        <v>608</v>
      </c>
      <c r="B592" s="10" t="n">
        <f aca="false">AVERAGE(C592:D592)</f>
        <v>0.0645570859417</v>
      </c>
      <c r="C592" s="0" t="n">
        <v>0.0540724737435</v>
      </c>
      <c r="D592" s="0" t="n">
        <v>0.0750416981399</v>
      </c>
      <c r="E592" s="0" t="n">
        <v>0.0856787962062</v>
      </c>
      <c r="F592" s="0" t="n">
        <v>-0.0209692243964</v>
      </c>
      <c r="G592" s="0" t="n">
        <v>-0.0470117113297</v>
      </c>
      <c r="H592" s="0" t="n">
        <v>0.00507326253692</v>
      </c>
      <c r="I592" s="0" t="n">
        <v>16</v>
      </c>
      <c r="J592" s="0" t="n">
        <v>20</v>
      </c>
      <c r="K592" s="0" t="n">
        <v>15</v>
      </c>
      <c r="L592" s="11" t="n">
        <f aca="false">AVERAGE(I592:K592)</f>
        <v>17</v>
      </c>
      <c r="M592" s="0" t="n">
        <v>19</v>
      </c>
      <c r="N592" s="0" t="n">
        <v>24</v>
      </c>
      <c r="O592" s="0" t="n">
        <v>27</v>
      </c>
      <c r="P592" s="11" t="n">
        <f aca="false">AVERAGE(M592:O592)</f>
        <v>23.3333333333333</v>
      </c>
    </row>
    <row r="593" s="5" customFormat="true" ht="13.9" hidden="false" customHeight="false" outlineLevel="0" collapsed="false">
      <c r="A593" s="4" t="s">
        <v>609</v>
      </c>
      <c r="B593" s="4" t="n">
        <f aca="false">AVERAGE(C593:D593)</f>
        <v>0.4766434579585</v>
      </c>
      <c r="C593" s="5" t="n">
        <v>0.610130892677</v>
      </c>
      <c r="D593" s="5" t="n">
        <v>0.34315602324</v>
      </c>
      <c r="E593" s="4" t="n">
        <v>0.00514333221291</v>
      </c>
      <c r="F593" s="5" t="n">
        <v>0.266974869437</v>
      </c>
      <c r="G593" s="5" t="n">
        <v>0.147019352729</v>
      </c>
      <c r="H593" s="5" t="n">
        <v>0.386930386145</v>
      </c>
      <c r="I593" s="5" t="n">
        <v>206</v>
      </c>
      <c r="J593" s="5" t="n">
        <v>172</v>
      </c>
      <c r="K593" s="5" t="n">
        <v>197</v>
      </c>
      <c r="L593" s="6" t="n">
        <f aca="false">AVERAGE(I593:K593)</f>
        <v>191.666666666667</v>
      </c>
      <c r="M593" s="5" t="n">
        <v>99</v>
      </c>
      <c r="N593" s="5" t="n">
        <v>102</v>
      </c>
      <c r="O593" s="5" t="n">
        <v>119</v>
      </c>
      <c r="P593" s="6" t="n">
        <f aca="false">AVERAGE(M593:O593)</f>
        <v>106.666666666667</v>
      </c>
      <c r="Q593" s="4" t="s">
        <v>25</v>
      </c>
    </row>
    <row r="594" customFormat="false" ht="13.9" hidden="false" customHeight="false" outlineLevel="0" collapsed="false">
      <c r="A594" s="0" t="s">
        <v>610</v>
      </c>
      <c r="B594" s="10" t="n">
        <f aca="false">AVERAGE(C594:D594)</f>
        <v>0.0636281421968</v>
      </c>
      <c r="C594" s="0" t="n">
        <v>0.0329107549705</v>
      </c>
      <c r="D594" s="0" t="n">
        <v>0.0943455294231</v>
      </c>
      <c r="E594" s="0" t="n">
        <v>0.019926040386</v>
      </c>
      <c r="F594" s="0" t="n">
        <v>-0.0614347744527</v>
      </c>
      <c r="G594" s="0" t="n">
        <v>-0.104484837343</v>
      </c>
      <c r="H594" s="0" t="n">
        <v>-0.0183847115625</v>
      </c>
      <c r="I594" s="0" t="n">
        <v>4</v>
      </c>
      <c r="J594" s="0" t="n">
        <v>10</v>
      </c>
      <c r="K594" s="0" t="n">
        <v>17</v>
      </c>
      <c r="L594" s="11" t="n">
        <f aca="false">AVERAGE(I594:K594)</f>
        <v>10.3333333333333</v>
      </c>
      <c r="M594" s="0" t="n">
        <v>26</v>
      </c>
      <c r="N594" s="0" t="n">
        <v>33</v>
      </c>
      <c r="O594" s="0" t="n">
        <v>29</v>
      </c>
      <c r="P594" s="11" t="n">
        <f aca="false">AVERAGE(M594:O594)</f>
        <v>29.3333333333333</v>
      </c>
    </row>
    <row r="595" customFormat="false" ht="13.9" hidden="false" customHeight="false" outlineLevel="0" collapsed="false">
      <c r="A595" s="0" t="s">
        <v>611</v>
      </c>
      <c r="B595" s="10" t="n">
        <f aca="false">AVERAGE(C595:D595)</f>
        <v>0.6634922722115</v>
      </c>
      <c r="C595" s="0" t="n">
        <v>0.807578967148</v>
      </c>
      <c r="D595" s="0" t="n">
        <v>0.519405577275</v>
      </c>
      <c r="E595" s="0" t="n">
        <v>0.0652543631685</v>
      </c>
      <c r="F595" s="0" t="n">
        <v>0.288173389873</v>
      </c>
      <c r="G595" s="0" t="n">
        <v>-0.0302045952972</v>
      </c>
      <c r="H595" s="0" t="n">
        <v>0.606551375043</v>
      </c>
      <c r="I595" s="0" t="n">
        <v>216</v>
      </c>
      <c r="J595" s="0" t="n">
        <v>238</v>
      </c>
      <c r="K595" s="0" t="n">
        <v>307</v>
      </c>
      <c r="L595" s="11" t="n">
        <f aca="false">AVERAGE(I595:K595)</f>
        <v>253.666666666667</v>
      </c>
      <c r="M595" s="0" t="n">
        <v>201</v>
      </c>
      <c r="N595" s="0" t="n">
        <v>149</v>
      </c>
      <c r="O595" s="0" t="n">
        <v>134</v>
      </c>
      <c r="P595" s="11" t="n">
        <f aca="false">AVERAGE(M595:O595)</f>
        <v>161.333333333333</v>
      </c>
    </row>
    <row r="596" customFormat="false" ht="13.9" hidden="false" customHeight="false" outlineLevel="0" collapsed="false">
      <c r="A596" s="0" t="s">
        <v>612</v>
      </c>
      <c r="B596" s="10" t="n">
        <f aca="false">AVERAGE(C596:D596)</f>
        <v>0.073635648666</v>
      </c>
      <c r="C596" s="0" t="n">
        <v>0.0657847161683</v>
      </c>
      <c r="D596" s="0" t="n">
        <v>0.0814865811637</v>
      </c>
      <c r="E596" s="0" t="n">
        <v>0.321976455958</v>
      </c>
      <c r="F596" s="0" t="n">
        <v>-0.0157018649954</v>
      </c>
      <c r="G596" s="0" t="n">
        <v>-0.0574620724878</v>
      </c>
      <c r="H596" s="0" t="n">
        <v>0.026058342497</v>
      </c>
      <c r="I596" s="0" t="n">
        <v>28</v>
      </c>
      <c r="J596" s="0" t="n">
        <v>17</v>
      </c>
      <c r="K596" s="0" t="n">
        <v>17</v>
      </c>
      <c r="L596" s="11" t="n">
        <f aca="false">AVERAGE(I596:K596)</f>
        <v>20.6666666666667</v>
      </c>
      <c r="M596" s="0" t="n">
        <v>22</v>
      </c>
      <c r="N596" s="0" t="n">
        <v>25</v>
      </c>
      <c r="O596" s="0" t="n">
        <v>29</v>
      </c>
      <c r="P596" s="11" t="n">
        <f aca="false">AVERAGE(M596:O596)</f>
        <v>25.3333333333333</v>
      </c>
    </row>
    <row r="597" customFormat="false" ht="13.9" hidden="false" customHeight="false" outlineLevel="0" collapsed="false">
      <c r="A597" s="0" t="s">
        <v>613</v>
      </c>
      <c r="B597" s="10" t="n">
        <f aca="false">AVERAGE(C597:D597)</f>
        <v>0.0319566598317</v>
      </c>
      <c r="C597" s="0" t="n">
        <v>0.0371167784937</v>
      </c>
      <c r="D597" s="0" t="n">
        <v>0.0267965411697</v>
      </c>
      <c r="E597" s="0" t="n">
        <v>0.188937195106</v>
      </c>
      <c r="F597" s="0" t="n">
        <v>0.0103202373241</v>
      </c>
      <c r="G597" s="0" t="n">
        <v>-0.00779878357242</v>
      </c>
      <c r="H597" s="0" t="n">
        <v>0.0284392582205</v>
      </c>
      <c r="I597" s="0" t="n">
        <v>14</v>
      </c>
      <c r="J597" s="0" t="n">
        <v>12</v>
      </c>
      <c r="K597" s="0" t="n">
        <v>9</v>
      </c>
      <c r="L597" s="11" t="n">
        <f aca="false">AVERAGE(I597:K597)</f>
        <v>11.6666666666667</v>
      </c>
      <c r="M597" s="0" t="n">
        <v>6</v>
      </c>
      <c r="N597" s="0" t="n">
        <v>8</v>
      </c>
      <c r="O597" s="0" t="n">
        <v>11</v>
      </c>
      <c r="P597" s="11" t="n">
        <f aca="false">AVERAGE(M597:O597)</f>
        <v>8.33333333333333</v>
      </c>
    </row>
    <row r="598" customFormat="false" ht="13.9" hidden="false" customHeight="false" outlineLevel="0" collapsed="false">
      <c r="A598" s="0" t="s">
        <v>614</v>
      </c>
      <c r="B598" s="10" t="n">
        <f aca="false">AVERAGE(C598:D598)</f>
        <v>0.033539800671</v>
      </c>
      <c r="C598" s="0" t="n">
        <v>0.0467108551044</v>
      </c>
      <c r="D598" s="0" t="n">
        <v>0.0203687462376</v>
      </c>
      <c r="E598" s="0" t="n">
        <v>0.0320115647288</v>
      </c>
      <c r="F598" s="0" t="n">
        <v>0.0263421088668</v>
      </c>
      <c r="G598" s="0" t="n">
        <v>0.00442747609881</v>
      </c>
      <c r="H598" s="0" t="n">
        <v>0.0482567416348</v>
      </c>
      <c r="I598" s="0" t="n">
        <v>16</v>
      </c>
      <c r="J598" s="0" t="n">
        <v>11</v>
      </c>
      <c r="K598" s="0" t="n">
        <v>17</v>
      </c>
      <c r="L598" s="11" t="n">
        <f aca="false">AVERAGE(I598:K598)</f>
        <v>14.6666666666667</v>
      </c>
      <c r="M598" s="0" t="n">
        <v>5</v>
      </c>
      <c r="N598" s="0" t="n">
        <v>6</v>
      </c>
      <c r="O598" s="0" t="n">
        <v>8</v>
      </c>
      <c r="P598" s="11" t="n">
        <f aca="false">AVERAGE(M598:O598)</f>
        <v>6.33333333333333</v>
      </c>
    </row>
    <row r="599" customFormat="false" ht="13.9" hidden="false" customHeight="false" outlineLevel="0" collapsed="false">
      <c r="A599" s="0" t="s">
        <v>615</v>
      </c>
      <c r="B599" s="10" t="n">
        <f aca="false">AVERAGE(C599:D599)</f>
        <v>0.0598852737881</v>
      </c>
      <c r="C599" s="0" t="n">
        <v>0.0339486249811</v>
      </c>
      <c r="D599" s="0" t="n">
        <v>0.0858219225951</v>
      </c>
      <c r="E599" s="0" t="n">
        <v>0.0165850283353</v>
      </c>
      <c r="F599" s="0" t="n">
        <v>-0.051873297614</v>
      </c>
      <c r="G599" s="0" t="n">
        <v>-0.0828424907776</v>
      </c>
      <c r="H599" s="0" t="n">
        <v>-0.0209041044505</v>
      </c>
      <c r="I599" s="0" t="n">
        <v>12</v>
      </c>
      <c r="J599" s="0" t="n">
        <v>10</v>
      </c>
      <c r="K599" s="0" t="n">
        <v>10</v>
      </c>
      <c r="L599" s="11" t="n">
        <f aca="false">AVERAGE(I599:K599)</f>
        <v>10.6666666666667</v>
      </c>
      <c r="M599" s="0" t="n">
        <v>28</v>
      </c>
      <c r="N599" s="0" t="n">
        <v>22</v>
      </c>
      <c r="O599" s="0" t="n">
        <v>30</v>
      </c>
      <c r="P599" s="11" t="n">
        <f aca="false">AVERAGE(M599:O599)</f>
        <v>26.6666666666667</v>
      </c>
    </row>
    <row r="600" customFormat="false" ht="13.9" hidden="false" customHeight="false" outlineLevel="0" collapsed="false">
      <c r="A600" s="0" t="s">
        <v>616</v>
      </c>
      <c r="B600" s="10" t="n">
        <f aca="false">AVERAGE(C600:D600)</f>
        <v>0.0987600755287</v>
      </c>
      <c r="C600" s="0" t="n">
        <v>0.0774320116624</v>
      </c>
      <c r="D600" s="0" t="n">
        <v>0.120088139395</v>
      </c>
      <c r="E600" s="0" t="n">
        <v>0.0908819900304</v>
      </c>
      <c r="F600" s="0" t="n">
        <v>-0.0426561277331</v>
      </c>
      <c r="G600" s="0" t="n">
        <v>-0.0994227337337</v>
      </c>
      <c r="H600" s="0" t="n">
        <v>0.0141104782676</v>
      </c>
      <c r="I600" s="0" t="n">
        <v>15</v>
      </c>
      <c r="J600" s="0" t="n">
        <v>28</v>
      </c>
      <c r="K600" s="0" t="n">
        <v>30</v>
      </c>
      <c r="L600" s="11" t="n">
        <f aca="false">AVERAGE(I600:K600)</f>
        <v>24.3333333333333</v>
      </c>
      <c r="M600" s="0" t="n">
        <v>34</v>
      </c>
      <c r="N600" s="0" t="n">
        <v>40</v>
      </c>
      <c r="O600" s="0" t="n">
        <v>38</v>
      </c>
      <c r="P600" s="11" t="n">
        <f aca="false">AVERAGE(M600:O600)</f>
        <v>37.3333333333333</v>
      </c>
    </row>
    <row r="601" customFormat="false" ht="13.9" hidden="false" customHeight="false" outlineLevel="0" collapsed="false">
      <c r="A601" s="0" t="s">
        <v>617</v>
      </c>
      <c r="B601" s="10" t="n">
        <f aca="false">AVERAGE(C601:D601)</f>
        <v>0.0688099932821</v>
      </c>
      <c r="C601" s="0" t="n">
        <v>0.0625468581801</v>
      </c>
      <c r="D601" s="0" t="n">
        <v>0.0750731283841</v>
      </c>
      <c r="E601" s="0" t="n">
        <v>0.202488609138</v>
      </c>
      <c r="F601" s="0" t="n">
        <v>-0.012526270204</v>
      </c>
      <c r="G601" s="0" t="n">
        <v>-0.0406904239596</v>
      </c>
      <c r="H601" s="0" t="n">
        <v>0.0156378835515</v>
      </c>
      <c r="I601" s="0" t="n">
        <v>18</v>
      </c>
      <c r="J601" s="0" t="n">
        <v>24</v>
      </c>
      <c r="K601" s="0" t="n">
        <v>17</v>
      </c>
      <c r="L601" s="11" t="n">
        <f aca="false">AVERAGE(I601:K601)</f>
        <v>19.6666666666667</v>
      </c>
      <c r="M601" s="0" t="n">
        <v>23</v>
      </c>
      <c r="N601" s="0" t="n">
        <v>23</v>
      </c>
      <c r="O601" s="0" t="n">
        <v>24</v>
      </c>
      <c r="P601" s="11" t="n">
        <f aca="false">AVERAGE(M601:O601)</f>
        <v>23.3333333333333</v>
      </c>
    </row>
    <row r="602" customFormat="false" ht="13.9" hidden="false" customHeight="false" outlineLevel="0" collapsed="false">
      <c r="A602" s="0" t="s">
        <v>618</v>
      </c>
      <c r="B602" s="10" t="n">
        <f aca="false">AVERAGE(C602:D602)</f>
        <v>0.027581147165125</v>
      </c>
      <c r="C602" s="0" t="n">
        <v>0.0497928557325</v>
      </c>
      <c r="D602" s="0" t="n">
        <v>0.00536943859775</v>
      </c>
      <c r="E602" s="0" t="n">
        <v>0.0968409157976</v>
      </c>
      <c r="F602" s="0" t="n">
        <v>0.0444234171347</v>
      </c>
      <c r="G602" s="0" t="n">
        <v>-0.0187580716402</v>
      </c>
      <c r="H602" s="0" t="n">
        <v>0.10760490591</v>
      </c>
      <c r="I602" s="0" t="n">
        <v>21</v>
      </c>
      <c r="J602" s="0" t="n">
        <v>20</v>
      </c>
      <c r="K602" s="0" t="n">
        <v>6</v>
      </c>
      <c r="L602" s="11" t="n">
        <f aca="false">AVERAGE(I602:K602)</f>
        <v>15.6666666666667</v>
      </c>
      <c r="M602" s="0" t="n">
        <v>2</v>
      </c>
      <c r="N602" s="0" t="n">
        <v>0</v>
      </c>
      <c r="O602" s="0" t="n">
        <v>3</v>
      </c>
      <c r="P602" s="11" t="n">
        <f aca="false">AVERAGE(M602:O602)</f>
        <v>1.66666666666667</v>
      </c>
    </row>
    <row r="603" customFormat="false" ht="13.9" hidden="false" customHeight="false" outlineLevel="0" collapsed="false">
      <c r="A603" s="0" t="s">
        <v>619</v>
      </c>
      <c r="B603" s="10" t="n">
        <f aca="false">AVERAGE(C603:D603)</f>
        <v>0.141136163241</v>
      </c>
      <c r="C603" s="0" t="n">
        <v>0.171838769582</v>
      </c>
      <c r="D603" s="0" t="n">
        <v>0.1104335569</v>
      </c>
      <c r="E603" s="0" t="n">
        <v>0.108919699671</v>
      </c>
      <c r="F603" s="0" t="n">
        <v>0.0614052126818</v>
      </c>
      <c r="G603" s="0" t="n">
        <v>-0.023573799223</v>
      </c>
      <c r="H603" s="0" t="n">
        <v>0.146384224587</v>
      </c>
      <c r="I603" s="0" t="n">
        <v>39</v>
      </c>
      <c r="J603" s="0" t="n">
        <v>60</v>
      </c>
      <c r="K603" s="0" t="n">
        <v>63</v>
      </c>
      <c r="L603" s="11" t="n">
        <f aca="false">AVERAGE(I603:K603)</f>
        <v>54</v>
      </c>
      <c r="M603" s="0" t="n">
        <v>33</v>
      </c>
      <c r="N603" s="0" t="n">
        <v>43</v>
      </c>
      <c r="O603" s="0" t="n">
        <v>27</v>
      </c>
      <c r="P603" s="11" t="n">
        <f aca="false">AVERAGE(M603:O603)</f>
        <v>34.3333333333333</v>
      </c>
    </row>
    <row r="604" customFormat="false" ht="13.9" hidden="false" customHeight="false" outlineLevel="0" collapsed="false">
      <c r="A604" s="0" t="s">
        <v>620</v>
      </c>
      <c r="B604" s="10" t="n">
        <f aca="false">AVERAGE(C604:D604)</f>
        <v>0.1620379684145</v>
      </c>
      <c r="C604" s="0" t="n">
        <v>0.184577624919</v>
      </c>
      <c r="D604" s="0" t="n">
        <v>0.13949831191</v>
      </c>
      <c r="E604" s="0" t="n">
        <v>0.0819732423625</v>
      </c>
      <c r="F604" s="0" t="n">
        <v>0.0450793130094</v>
      </c>
      <c r="G604" s="0" t="n">
        <v>-0.0131618154268</v>
      </c>
      <c r="H604" s="0" t="n">
        <v>0.103320441446</v>
      </c>
      <c r="I604" s="0" t="n">
        <v>56</v>
      </c>
      <c r="J604" s="0" t="n">
        <v>59</v>
      </c>
      <c r="K604" s="0" t="n">
        <v>59</v>
      </c>
      <c r="L604" s="11" t="n">
        <f aca="false">AVERAGE(I604:K604)</f>
        <v>58</v>
      </c>
      <c r="M604" s="0" t="n">
        <v>52</v>
      </c>
      <c r="N604" s="0" t="n">
        <v>39</v>
      </c>
      <c r="O604" s="0" t="n">
        <v>39</v>
      </c>
      <c r="P604" s="11" t="n">
        <f aca="false">AVERAGE(M604:O604)</f>
        <v>43.3333333333333</v>
      </c>
    </row>
    <row r="605" customFormat="false" ht="13.9" hidden="false" customHeight="false" outlineLevel="0" collapsed="false">
      <c r="A605" s="0" t="s">
        <v>621</v>
      </c>
      <c r="B605" s="10" t="n">
        <f aca="false">AVERAGE(C605:D605)</f>
        <v>0.06506836348605</v>
      </c>
      <c r="C605" s="0" t="n">
        <v>0.0657782166155</v>
      </c>
      <c r="D605" s="0" t="n">
        <v>0.0643585103566</v>
      </c>
      <c r="E605" s="0" t="n">
        <v>0.953422992351</v>
      </c>
      <c r="F605" s="0" t="n">
        <v>0.0014197062589</v>
      </c>
      <c r="G605" s="0" t="n">
        <v>-0.0799036292514</v>
      </c>
      <c r="H605" s="0" t="n">
        <v>0.0827430417692</v>
      </c>
      <c r="I605" s="0" t="n">
        <v>8</v>
      </c>
      <c r="J605" s="0" t="n">
        <v>24</v>
      </c>
      <c r="K605" s="0" t="n">
        <v>30</v>
      </c>
      <c r="L605" s="11" t="n">
        <f aca="false">AVERAGE(I605:K605)</f>
        <v>20.6666666666667</v>
      </c>
      <c r="M605" s="0" t="n">
        <v>22</v>
      </c>
      <c r="N605" s="0" t="n">
        <v>22</v>
      </c>
      <c r="O605" s="0" t="n">
        <v>16</v>
      </c>
      <c r="P605" s="11" t="n">
        <f aca="false">AVERAGE(M605:O605)</f>
        <v>20</v>
      </c>
    </row>
    <row r="606" customFormat="false" ht="13.9" hidden="false" customHeight="false" outlineLevel="0" collapsed="false">
      <c r="A606" s="0" t="s">
        <v>622</v>
      </c>
      <c r="B606" s="10" t="n">
        <f aca="false">AVERAGE(C606:D606)</f>
        <v>0.0464073091316</v>
      </c>
      <c r="C606" s="0" t="n">
        <v>0.0467528471308</v>
      </c>
      <c r="D606" s="0" t="n">
        <v>0.0460617711324</v>
      </c>
      <c r="E606" s="0" t="n">
        <v>0.977331997126</v>
      </c>
      <c r="F606" s="0" t="n">
        <v>0.000691075998407</v>
      </c>
      <c r="G606" s="0" t="n">
        <v>-0.0710125211774</v>
      </c>
      <c r="H606" s="0" t="n">
        <v>0.0723946731742</v>
      </c>
      <c r="I606" s="0" t="n">
        <v>7</v>
      </c>
      <c r="J606" s="0" t="n">
        <v>10</v>
      </c>
      <c r="K606" s="0" t="n">
        <v>27</v>
      </c>
      <c r="L606" s="11" t="n">
        <f aca="false">AVERAGE(I606:K606)</f>
        <v>14.6666666666667</v>
      </c>
      <c r="M606" s="0" t="n">
        <v>8</v>
      </c>
      <c r="N606" s="0" t="n">
        <v>18</v>
      </c>
      <c r="O606" s="0" t="n">
        <v>17</v>
      </c>
      <c r="P606" s="11" t="n">
        <f aca="false">AVERAGE(M606:O606)</f>
        <v>14.3333333333333</v>
      </c>
    </row>
    <row r="607" customFormat="false" ht="13.9" hidden="false" customHeight="false" outlineLevel="0" collapsed="false">
      <c r="A607" s="0" t="s">
        <v>623</v>
      </c>
      <c r="B607" s="10" t="n">
        <f aca="false">AVERAGE(C607:D607)</f>
        <v>0.04359083512135</v>
      </c>
      <c r="C607" s="0" t="n">
        <v>0.0668074321265</v>
      </c>
      <c r="D607" s="0" t="n">
        <v>0.0203742381162</v>
      </c>
      <c r="E607" s="0" t="n">
        <v>0.105733975759</v>
      </c>
      <c r="F607" s="0" t="n">
        <v>0.0464331940104</v>
      </c>
      <c r="G607" s="0" t="n">
        <v>-0.0206051846139</v>
      </c>
      <c r="H607" s="0" t="n">
        <v>0.113471572635</v>
      </c>
      <c r="I607" s="0" t="n">
        <v>31</v>
      </c>
      <c r="J607" s="0" t="n">
        <v>20</v>
      </c>
      <c r="K607" s="0" t="n">
        <v>12</v>
      </c>
      <c r="L607" s="11" t="n">
        <f aca="false">AVERAGE(I607:K607)</f>
        <v>21</v>
      </c>
      <c r="M607" s="0" t="n">
        <v>5</v>
      </c>
      <c r="N607" s="0" t="n">
        <v>4</v>
      </c>
      <c r="O607" s="0" t="n">
        <v>10</v>
      </c>
      <c r="P607" s="11" t="n">
        <f aca="false">AVERAGE(M607:O607)</f>
        <v>6.33333333333333</v>
      </c>
    </row>
    <row r="608" customFormat="false" ht="13.9" hidden="false" customHeight="false" outlineLevel="0" collapsed="false">
      <c r="A608" s="0" t="s">
        <v>624</v>
      </c>
      <c r="B608" s="10" t="n">
        <f aca="false">AVERAGE(C608:D608)</f>
        <v>0.0404786037917</v>
      </c>
      <c r="C608" s="0" t="n">
        <v>0.0466420181616</v>
      </c>
      <c r="D608" s="0" t="n">
        <v>0.0343151894218</v>
      </c>
      <c r="E608" s="0" t="n">
        <v>0.24181451014</v>
      </c>
      <c r="F608" s="0" t="n">
        <v>0.0123268287398</v>
      </c>
      <c r="G608" s="0" t="n">
        <v>-0.012947499051</v>
      </c>
      <c r="H608" s="0" t="n">
        <v>0.0376011565307</v>
      </c>
      <c r="I608" s="0" t="n">
        <v>14</v>
      </c>
      <c r="J608" s="0" t="n">
        <v>18</v>
      </c>
      <c r="K608" s="0" t="n">
        <v>12</v>
      </c>
      <c r="L608" s="11" t="n">
        <f aca="false">AVERAGE(I608:K608)</f>
        <v>14.6666666666667</v>
      </c>
      <c r="M608" s="0" t="n">
        <v>9</v>
      </c>
      <c r="N608" s="0" t="n">
        <v>8</v>
      </c>
      <c r="O608" s="0" t="n">
        <v>15</v>
      </c>
      <c r="P608" s="11" t="n">
        <f aca="false">AVERAGE(M608:O608)</f>
        <v>10.6666666666667</v>
      </c>
    </row>
    <row r="609" customFormat="false" ht="13.9" hidden="false" customHeight="false" outlineLevel="0" collapsed="false">
      <c r="A609" s="0" t="s">
        <v>625</v>
      </c>
      <c r="B609" s="10" t="n">
        <f aca="false">AVERAGE(C609:D609)</f>
        <v>0.03415504452175</v>
      </c>
      <c r="C609" s="0" t="n">
        <v>0.0329293722112</v>
      </c>
      <c r="D609" s="0" t="n">
        <v>0.0353807168323</v>
      </c>
      <c r="E609" s="0" t="n">
        <v>0.828232488341</v>
      </c>
      <c r="F609" s="0" t="n">
        <v>-0.00245134462106</v>
      </c>
      <c r="G609" s="0" t="n">
        <v>-0.03517666273</v>
      </c>
      <c r="H609" s="0" t="n">
        <v>0.0302739734879</v>
      </c>
      <c r="I609" s="0" t="n">
        <v>8</v>
      </c>
      <c r="J609" s="0" t="n">
        <v>7</v>
      </c>
      <c r="K609" s="0" t="n">
        <v>16</v>
      </c>
      <c r="L609" s="11" t="n">
        <f aca="false">AVERAGE(I609:K609)</f>
        <v>10.3333333333333</v>
      </c>
      <c r="M609" s="0" t="n">
        <v>9</v>
      </c>
      <c r="N609" s="0" t="n">
        <v>10</v>
      </c>
      <c r="O609" s="0" t="n">
        <v>14</v>
      </c>
      <c r="P609" s="11" t="n">
        <f aca="false">AVERAGE(M609:O609)</f>
        <v>11</v>
      </c>
    </row>
    <row r="610" customFormat="false" ht="13.9" hidden="false" customHeight="false" outlineLevel="0" collapsed="false">
      <c r="A610" s="0" t="s">
        <v>626</v>
      </c>
      <c r="B610" s="10" t="n">
        <f aca="false">AVERAGE(C610:D610)</f>
        <v>0.1177648987065</v>
      </c>
      <c r="C610" s="0" t="n">
        <v>0.128334170004</v>
      </c>
      <c r="D610" s="0" t="n">
        <v>0.107195627409</v>
      </c>
      <c r="E610" s="0" t="n">
        <v>0.156452675289</v>
      </c>
      <c r="F610" s="0" t="n">
        <v>0.0211385425954</v>
      </c>
      <c r="G610" s="0" t="n">
        <v>-0.0160974059303</v>
      </c>
      <c r="H610" s="0" t="n">
        <v>0.058374491121</v>
      </c>
      <c r="I610" s="0" t="n">
        <v>39</v>
      </c>
      <c r="J610" s="0" t="n">
        <v>43</v>
      </c>
      <c r="K610" s="0" t="n">
        <v>39</v>
      </c>
      <c r="L610" s="11" t="n">
        <f aca="false">AVERAGE(I610:K610)</f>
        <v>40.3333333333333</v>
      </c>
      <c r="M610" s="0" t="n">
        <v>28</v>
      </c>
      <c r="N610" s="0" t="n">
        <v>39</v>
      </c>
      <c r="O610" s="0" t="n">
        <v>33</v>
      </c>
      <c r="P610" s="11" t="n">
        <f aca="false">AVERAGE(M610:O610)</f>
        <v>33.3333333333333</v>
      </c>
    </row>
    <row r="611" customFormat="false" ht="13.9" hidden="false" customHeight="false" outlineLevel="0" collapsed="false">
      <c r="A611" s="0" t="s">
        <v>627</v>
      </c>
      <c r="B611" s="10" t="n">
        <f aca="false">AVERAGE(C611:D611)</f>
        <v>0.02982226954115</v>
      </c>
      <c r="C611" s="0" t="n">
        <v>0.0381931773424</v>
      </c>
      <c r="D611" s="0" t="n">
        <v>0.0214513617399</v>
      </c>
      <c r="E611" s="0" t="n">
        <v>0.0251231384621</v>
      </c>
      <c r="F611" s="0" t="n">
        <v>0.0167418156025</v>
      </c>
      <c r="G611" s="0" t="n">
        <v>0.00446309331774</v>
      </c>
      <c r="H611" s="0" t="n">
        <v>0.0290205378873</v>
      </c>
      <c r="I611" s="0" t="n">
        <v>14</v>
      </c>
      <c r="J611" s="0" t="n">
        <v>11</v>
      </c>
      <c r="K611" s="0" t="n">
        <v>11</v>
      </c>
      <c r="L611" s="11" t="n">
        <f aca="false">AVERAGE(I611:K611)</f>
        <v>12</v>
      </c>
      <c r="M611" s="0" t="n">
        <v>7</v>
      </c>
      <c r="N611" s="0" t="n">
        <v>7</v>
      </c>
      <c r="O611" s="0" t="n">
        <v>6</v>
      </c>
      <c r="P611" s="11" t="n">
        <f aca="false">AVERAGE(M611:O611)</f>
        <v>6.66666666666667</v>
      </c>
    </row>
    <row r="612" customFormat="false" ht="13.9" hidden="false" customHeight="false" outlineLevel="0" collapsed="false">
      <c r="A612" s="0" t="s">
        <v>628</v>
      </c>
      <c r="B612" s="10" t="n">
        <f aca="false">AVERAGE(C612:D612)</f>
        <v>0.257362822339</v>
      </c>
      <c r="C612" s="0" t="n">
        <v>0.31295639649</v>
      </c>
      <c r="D612" s="0" t="n">
        <v>0.201769248188</v>
      </c>
      <c r="E612" s="0" t="n">
        <v>0.140150212185</v>
      </c>
      <c r="F612" s="0" t="n">
        <v>0.111187148302</v>
      </c>
      <c r="G612" s="0" t="n">
        <v>-0.065401854516</v>
      </c>
      <c r="H612" s="0" t="n">
        <v>0.28777615112</v>
      </c>
      <c r="I612" s="0" t="n">
        <v>129</v>
      </c>
      <c r="J612" s="0" t="n">
        <v>87</v>
      </c>
      <c r="K612" s="0" t="n">
        <v>79</v>
      </c>
      <c r="L612" s="11" t="n">
        <f aca="false">AVERAGE(I612:K612)</f>
        <v>98.3333333333333</v>
      </c>
      <c r="M612" s="0" t="n">
        <v>77</v>
      </c>
      <c r="N612" s="0" t="n">
        <v>49</v>
      </c>
      <c r="O612" s="0" t="n">
        <v>62</v>
      </c>
      <c r="P612" s="11" t="n">
        <f aca="false">AVERAGE(M612:O612)</f>
        <v>62.6666666666667</v>
      </c>
    </row>
    <row r="613" customFormat="false" ht="13.9" hidden="false" customHeight="false" outlineLevel="0" collapsed="false">
      <c r="A613" s="0" t="s">
        <v>629</v>
      </c>
      <c r="B613" s="10" t="n">
        <f aca="false">AVERAGE(C613:D613)</f>
        <v>0.0543006968706</v>
      </c>
      <c r="C613" s="0" t="n">
        <v>0.079624212673</v>
      </c>
      <c r="D613" s="0" t="n">
        <v>0.0289771810682</v>
      </c>
      <c r="E613" s="0" t="n">
        <v>0.141528311903</v>
      </c>
      <c r="F613" s="0" t="n">
        <v>0.0506470316048</v>
      </c>
      <c r="G613" s="0" t="n">
        <v>-0.0393319077103</v>
      </c>
      <c r="H613" s="0" t="n">
        <v>0.14062597092</v>
      </c>
      <c r="I613" s="0" t="n">
        <v>38</v>
      </c>
      <c r="J613" s="0" t="n">
        <v>15</v>
      </c>
      <c r="K613" s="0" t="n">
        <v>22</v>
      </c>
      <c r="L613" s="11" t="n">
        <f aca="false">AVERAGE(I613:K613)</f>
        <v>25</v>
      </c>
      <c r="M613" s="0" t="n">
        <v>11</v>
      </c>
      <c r="N613" s="0" t="n">
        <v>7</v>
      </c>
      <c r="O613" s="0" t="n">
        <v>9</v>
      </c>
      <c r="P613" s="11" t="n">
        <f aca="false">AVERAGE(M613:O613)</f>
        <v>9</v>
      </c>
    </row>
    <row r="614" customFormat="false" ht="13.9" hidden="false" customHeight="false" outlineLevel="0" collapsed="false">
      <c r="A614" s="0" t="s">
        <v>630</v>
      </c>
      <c r="B614" s="10" t="n">
        <f aca="false">AVERAGE(C614:D614)</f>
        <v>0.179224431012</v>
      </c>
      <c r="C614" s="0" t="n">
        <v>0.358448862024</v>
      </c>
      <c r="D614" s="0" t="n">
        <v>0</v>
      </c>
      <c r="E614" s="0" t="n">
        <v>0.102082418487</v>
      </c>
      <c r="F614" s="0" t="n">
        <v>0.358448862024</v>
      </c>
      <c r="G614" s="0" t="n">
        <v>-0.176147720212</v>
      </c>
      <c r="H614" s="0" t="n">
        <v>0.89304544426</v>
      </c>
      <c r="I614" s="0" t="n">
        <v>186</v>
      </c>
      <c r="J614" s="0" t="n">
        <v>99</v>
      </c>
      <c r="K614" s="0" t="n">
        <v>53</v>
      </c>
      <c r="L614" s="11" t="n">
        <f aca="false">AVERAGE(I614:K614)</f>
        <v>112.666666666667</v>
      </c>
      <c r="M614" s="0" t="n">
        <v>0</v>
      </c>
      <c r="N614" s="0" t="n">
        <v>0</v>
      </c>
      <c r="O614" s="0" t="n">
        <v>0</v>
      </c>
      <c r="P614" s="11" t="n">
        <f aca="false">AVERAGE(M614:O614)</f>
        <v>0</v>
      </c>
    </row>
    <row r="615" customFormat="false" ht="13.9" hidden="false" customHeight="false" outlineLevel="0" collapsed="false">
      <c r="A615" s="0" t="s">
        <v>631</v>
      </c>
      <c r="B615" s="10" t="n">
        <f aca="false">AVERAGE(C615:D615)</f>
        <v>0.118366789656</v>
      </c>
      <c r="C615" s="0" t="n">
        <v>0.126283546776</v>
      </c>
      <c r="D615" s="0" t="n">
        <v>0.110450032536</v>
      </c>
      <c r="E615" s="0" t="n">
        <v>0.351353085678</v>
      </c>
      <c r="F615" s="0" t="n">
        <v>0.0158335142407</v>
      </c>
      <c r="G615" s="0" t="n">
        <v>-0.0350334301788</v>
      </c>
      <c r="H615" s="0" t="n">
        <v>0.0667004586603</v>
      </c>
      <c r="I615" s="0" t="n">
        <v>47</v>
      </c>
      <c r="J615" s="0" t="n">
        <v>33</v>
      </c>
      <c r="K615" s="0" t="n">
        <v>39</v>
      </c>
      <c r="L615" s="11" t="n">
        <f aca="false">AVERAGE(I615:K615)</f>
        <v>39.6666666666667</v>
      </c>
      <c r="M615" s="0" t="n">
        <v>33</v>
      </c>
      <c r="N615" s="0" t="n">
        <v>37</v>
      </c>
      <c r="O615" s="0" t="n">
        <v>33</v>
      </c>
      <c r="P615" s="11" t="n">
        <f aca="false">AVERAGE(M615:O615)</f>
        <v>34.3333333333333</v>
      </c>
    </row>
    <row r="616" customFormat="false" ht="13.9" hidden="false" customHeight="false" outlineLevel="0" collapsed="false">
      <c r="A616" s="0" t="s">
        <v>632</v>
      </c>
      <c r="B616" s="10" t="n">
        <f aca="false">AVERAGE(C616:D616)</f>
        <v>0.1001883700646</v>
      </c>
      <c r="C616" s="0" t="n">
        <v>0.124153256332</v>
      </c>
      <c r="D616" s="0" t="n">
        <v>0.0762234837972</v>
      </c>
      <c r="E616" s="0" t="n">
        <v>0.138398751946</v>
      </c>
      <c r="F616" s="0" t="n">
        <v>0.0479297725346</v>
      </c>
      <c r="G616" s="0" t="n">
        <v>-0.0250146618865</v>
      </c>
      <c r="H616" s="0" t="n">
        <v>0.120874206956</v>
      </c>
      <c r="I616" s="0" t="n">
        <v>28</v>
      </c>
      <c r="J616" s="0" t="n">
        <v>39</v>
      </c>
      <c r="K616" s="0" t="n">
        <v>50</v>
      </c>
      <c r="L616" s="11" t="n">
        <f aca="false">AVERAGE(I616:K616)</f>
        <v>39</v>
      </c>
      <c r="M616" s="0" t="n">
        <v>31</v>
      </c>
      <c r="N616" s="0" t="n">
        <v>15</v>
      </c>
      <c r="O616" s="0" t="n">
        <v>25</v>
      </c>
      <c r="P616" s="11" t="n">
        <f aca="false">AVERAGE(M616:O616)</f>
        <v>23.6666666666667</v>
      </c>
    </row>
    <row r="617" customFormat="false" ht="13.9" hidden="false" customHeight="false" outlineLevel="0" collapsed="false">
      <c r="A617" s="0" t="s">
        <v>633</v>
      </c>
      <c r="B617" s="10" t="n">
        <f aca="false">AVERAGE(C617:D617)</f>
        <v>0.05330162342605</v>
      </c>
      <c r="C617" s="0" t="n">
        <v>0.0583139966829</v>
      </c>
      <c r="D617" s="0" t="n">
        <v>0.0482892501692</v>
      </c>
      <c r="E617" s="0" t="n">
        <v>0.384367841478</v>
      </c>
      <c r="F617" s="0" t="n">
        <v>0.0100247465136</v>
      </c>
      <c r="G617" s="0" t="n">
        <v>-0.0204801574827</v>
      </c>
      <c r="H617" s="0" t="n">
        <v>0.0405296505099</v>
      </c>
      <c r="I617" s="0" t="n">
        <v>22</v>
      </c>
      <c r="J617" s="0" t="n">
        <v>20</v>
      </c>
      <c r="K617" s="0" t="n">
        <v>13</v>
      </c>
      <c r="L617" s="11" t="n">
        <f aca="false">AVERAGE(I617:K617)</f>
        <v>18.3333333333333</v>
      </c>
      <c r="M617" s="0" t="n">
        <v>18</v>
      </c>
      <c r="N617" s="0" t="n">
        <v>13</v>
      </c>
      <c r="O617" s="0" t="n">
        <v>14</v>
      </c>
      <c r="P617" s="11" t="n">
        <f aca="false">AVERAGE(M617:O617)</f>
        <v>15</v>
      </c>
    </row>
    <row r="618" customFormat="false" ht="13.9" hidden="false" customHeight="false" outlineLevel="0" collapsed="false">
      <c r="A618" s="0" t="s">
        <v>634</v>
      </c>
      <c r="B618" s="10" t="n">
        <f aca="false">AVERAGE(C618:D618)</f>
        <v>0.861502624455</v>
      </c>
      <c r="C618" s="0" t="n">
        <v>0.957943029707</v>
      </c>
      <c r="D618" s="0" t="n">
        <v>0.765062219203</v>
      </c>
      <c r="E618" s="0" t="n">
        <v>0.157486997786</v>
      </c>
      <c r="F618" s="0" t="n">
        <v>0.192880810505</v>
      </c>
      <c r="G618" s="0" t="n">
        <v>-0.145932450152</v>
      </c>
      <c r="H618" s="0" t="n">
        <v>0.531694071162</v>
      </c>
      <c r="I618" s="0" t="n">
        <v>324</v>
      </c>
      <c r="J618" s="0" t="n">
        <v>291</v>
      </c>
      <c r="K618" s="0" t="n">
        <v>288</v>
      </c>
      <c r="L618" s="11" t="n">
        <f aca="false">AVERAGE(I618:K618)</f>
        <v>301</v>
      </c>
      <c r="M618" s="0" t="n">
        <v>288</v>
      </c>
      <c r="N618" s="0" t="n">
        <v>233</v>
      </c>
      <c r="O618" s="0" t="n">
        <v>192</v>
      </c>
      <c r="P618" s="11" t="n">
        <f aca="false">AVERAGE(M618:O618)</f>
        <v>237.666666666667</v>
      </c>
    </row>
    <row r="619" customFormat="false" ht="13.9" hidden="false" customHeight="false" outlineLevel="0" collapsed="false">
      <c r="A619" s="0" t="s">
        <v>635</v>
      </c>
      <c r="B619" s="10" t="n">
        <f aca="false">AVERAGE(C619:D619)</f>
        <v>0.0341281004905</v>
      </c>
      <c r="C619" s="0" t="n">
        <v>0.0360758790611</v>
      </c>
      <c r="D619" s="0" t="n">
        <v>0.0321803219199</v>
      </c>
      <c r="E619" s="0" t="n">
        <v>0.457177904243</v>
      </c>
      <c r="F619" s="0" t="n">
        <v>0.00389555714122</v>
      </c>
      <c r="G619" s="0" t="n">
        <v>-0.00951658327046</v>
      </c>
      <c r="H619" s="0" t="n">
        <v>0.0173076975529</v>
      </c>
      <c r="I619" s="0" t="n">
        <v>10</v>
      </c>
      <c r="J619" s="0" t="n">
        <v>11</v>
      </c>
      <c r="K619" s="0" t="n">
        <v>13</v>
      </c>
      <c r="L619" s="11" t="n">
        <f aca="false">AVERAGE(I619:K619)</f>
        <v>11.3333333333333</v>
      </c>
      <c r="M619" s="0" t="n">
        <v>10</v>
      </c>
      <c r="N619" s="0" t="n">
        <v>8</v>
      </c>
      <c r="O619" s="0" t="n">
        <v>12</v>
      </c>
      <c r="P619" s="11" t="n">
        <f aca="false">AVERAGE(M619:O619)</f>
        <v>10</v>
      </c>
    </row>
    <row r="620" customFormat="false" ht="13.9" hidden="false" customHeight="false" outlineLevel="0" collapsed="false">
      <c r="A620" s="0" t="s">
        <v>636</v>
      </c>
      <c r="B620" s="10" t="n">
        <f aca="false">AVERAGE(C620:D620)</f>
        <v>0.261814187618</v>
      </c>
      <c r="C620" s="0" t="n">
        <v>0.273709327552</v>
      </c>
      <c r="D620" s="0" t="n">
        <v>0.249919047684</v>
      </c>
      <c r="E620" s="0" t="n">
        <v>0.303363909447</v>
      </c>
      <c r="F620" s="0" t="n">
        <v>0.0237902798677</v>
      </c>
      <c r="G620" s="0" t="n">
        <v>-0.0335988138965</v>
      </c>
      <c r="H620" s="0" t="n">
        <v>0.0811793736319</v>
      </c>
      <c r="I620" s="0" t="n">
        <v>96</v>
      </c>
      <c r="J620" s="0" t="n">
        <v>81</v>
      </c>
      <c r="K620" s="0" t="n">
        <v>81</v>
      </c>
      <c r="L620" s="11" t="n">
        <f aca="false">AVERAGE(I620:K620)</f>
        <v>86</v>
      </c>
      <c r="M620" s="0" t="n">
        <v>79</v>
      </c>
      <c r="N620" s="0" t="n">
        <v>71</v>
      </c>
      <c r="O620" s="0" t="n">
        <v>83</v>
      </c>
      <c r="P620" s="11" t="n">
        <f aca="false">AVERAGE(M620:O620)</f>
        <v>77.6666666666667</v>
      </c>
    </row>
    <row r="621" customFormat="false" ht="13.9" hidden="false" customHeight="false" outlineLevel="0" collapsed="false">
      <c r="A621" s="0" t="s">
        <v>637</v>
      </c>
      <c r="B621" s="10" t="n">
        <f aca="false">AVERAGE(C621:D621)</f>
        <v>0.04580022324505</v>
      </c>
      <c r="C621" s="0" t="n">
        <v>0.0530242141679</v>
      </c>
      <c r="D621" s="0" t="n">
        <v>0.0385762323222</v>
      </c>
      <c r="E621" s="0" t="n">
        <v>0.382112195973</v>
      </c>
      <c r="F621" s="0" t="n">
        <v>0.0144479818457</v>
      </c>
      <c r="G621" s="0" t="n">
        <v>-0.0270951732364</v>
      </c>
      <c r="H621" s="0" t="n">
        <v>0.0559911369278</v>
      </c>
      <c r="I621" s="0" t="n">
        <v>11</v>
      </c>
      <c r="J621" s="0" t="n">
        <v>20</v>
      </c>
      <c r="K621" s="0" t="n">
        <v>19</v>
      </c>
      <c r="L621" s="11" t="n">
        <f aca="false">AVERAGE(I621:K621)</f>
        <v>16.6666666666667</v>
      </c>
      <c r="M621" s="0" t="n">
        <v>10</v>
      </c>
      <c r="N621" s="0" t="n">
        <v>19</v>
      </c>
      <c r="O621" s="0" t="n">
        <v>7</v>
      </c>
      <c r="P621" s="11" t="n">
        <f aca="false">AVERAGE(M621:O621)</f>
        <v>12</v>
      </c>
    </row>
    <row r="622" customFormat="false" ht="13.9" hidden="false" customHeight="false" outlineLevel="0" collapsed="false">
      <c r="A622" s="0" t="s">
        <v>638</v>
      </c>
      <c r="B622" s="10" t="n">
        <f aca="false">AVERAGE(C622:D622)</f>
        <v>0.13894011766955</v>
      </c>
      <c r="C622" s="0" t="n">
        <v>0.0869888607341</v>
      </c>
      <c r="D622" s="0" t="n">
        <v>0.190891374605</v>
      </c>
      <c r="E622" s="0" t="n">
        <v>0.0325296079469</v>
      </c>
      <c r="F622" s="0" t="n">
        <v>-0.103902513871</v>
      </c>
      <c r="G622" s="0" t="n">
        <v>-0.190757616149</v>
      </c>
      <c r="H622" s="0" t="n">
        <v>-0.0170474115927</v>
      </c>
      <c r="I622" s="0" t="n">
        <v>34</v>
      </c>
      <c r="J622" s="0" t="n">
        <v>25</v>
      </c>
      <c r="K622" s="0" t="n">
        <v>23</v>
      </c>
      <c r="L622" s="11" t="n">
        <f aca="false">AVERAGE(I622:K622)</f>
        <v>27.3333333333333</v>
      </c>
      <c r="M622" s="0" t="n">
        <v>54</v>
      </c>
      <c r="N622" s="0" t="n">
        <v>50</v>
      </c>
      <c r="O622" s="0" t="n">
        <v>74</v>
      </c>
      <c r="P622" s="11" t="n">
        <f aca="false">AVERAGE(M622:O622)</f>
        <v>59.3333333333333</v>
      </c>
    </row>
    <row r="623" customFormat="false" ht="13.9" hidden="false" customHeight="false" outlineLevel="0" collapsed="false">
      <c r="A623" s="0" t="s">
        <v>639</v>
      </c>
      <c r="B623" s="10" t="n">
        <f aca="false">AVERAGE(C623:D623)</f>
        <v>0.1112553747559</v>
      </c>
      <c r="C623" s="0" t="n">
        <v>0.0584153036198</v>
      </c>
      <c r="D623" s="0" t="n">
        <v>0.164095445892</v>
      </c>
      <c r="E623" s="0" t="n">
        <v>0.00504076033809</v>
      </c>
      <c r="F623" s="0" t="n">
        <v>-0.105680142272</v>
      </c>
      <c r="G623" s="0" t="n">
        <v>-0.153986671862</v>
      </c>
      <c r="H623" s="0" t="n">
        <v>-0.0573736126814</v>
      </c>
      <c r="I623" s="0" t="n">
        <v>24</v>
      </c>
      <c r="J623" s="0" t="n">
        <v>10</v>
      </c>
      <c r="K623" s="0" t="n">
        <v>21</v>
      </c>
      <c r="L623" s="11" t="n">
        <f aca="false">AVERAGE(I623:K623)</f>
        <v>18.3333333333333</v>
      </c>
      <c r="M623" s="0" t="n">
        <v>50</v>
      </c>
      <c r="N623" s="0" t="n">
        <v>47</v>
      </c>
      <c r="O623" s="0" t="n">
        <v>56</v>
      </c>
      <c r="P623" s="11" t="n">
        <f aca="false">AVERAGE(M623:O623)</f>
        <v>51</v>
      </c>
    </row>
    <row r="624" customFormat="false" ht="13.9" hidden="false" customHeight="false" outlineLevel="0" collapsed="false">
      <c r="A624" s="0" t="s">
        <v>640</v>
      </c>
      <c r="B624" s="10" t="n">
        <f aca="false">AVERAGE(C624:D624)</f>
        <v>0.0502002735654</v>
      </c>
      <c r="C624" s="0" t="n">
        <v>0.042447251736</v>
      </c>
      <c r="D624" s="0" t="n">
        <v>0.0579532953948</v>
      </c>
      <c r="E624" s="0" t="n">
        <v>0.336885067553</v>
      </c>
      <c r="F624" s="0" t="n">
        <v>-0.0155060436588</v>
      </c>
      <c r="G624" s="0" t="n">
        <v>-0.0556261675235</v>
      </c>
      <c r="H624" s="0" t="n">
        <v>0.0246140802059</v>
      </c>
      <c r="I624" s="0" t="n">
        <v>7</v>
      </c>
      <c r="J624" s="0" t="n">
        <v>14</v>
      </c>
      <c r="K624" s="0" t="n">
        <v>19</v>
      </c>
      <c r="L624" s="11" t="n">
        <f aca="false">AVERAGE(I624:K624)</f>
        <v>13.3333333333333</v>
      </c>
      <c r="M624" s="0" t="n">
        <v>23</v>
      </c>
      <c r="N624" s="0" t="n">
        <v>17</v>
      </c>
      <c r="O624" s="0" t="n">
        <v>14</v>
      </c>
      <c r="P624" s="11" t="n">
        <f aca="false">AVERAGE(M624:O624)</f>
        <v>18</v>
      </c>
    </row>
    <row r="625" customFormat="false" ht="13.9" hidden="false" customHeight="false" outlineLevel="0" collapsed="false">
      <c r="A625" s="0" t="s">
        <v>641</v>
      </c>
      <c r="B625" s="10" t="n">
        <f aca="false">AVERAGE(C625:D625)</f>
        <v>0.255188683172145</v>
      </c>
      <c r="C625" s="0" t="n">
        <v>0.509299175979</v>
      </c>
      <c r="D625" s="0" t="n">
        <v>0.00107819036529</v>
      </c>
      <c r="E625" s="0" t="n">
        <v>0.109980039548</v>
      </c>
      <c r="F625" s="0" t="n">
        <v>0.508220985613</v>
      </c>
      <c r="G625" s="0" t="n">
        <v>-0.283833372269</v>
      </c>
      <c r="H625" s="0" t="n">
        <v>1.3002753435</v>
      </c>
      <c r="I625" s="0" t="n">
        <v>80</v>
      </c>
      <c r="J625" s="0" t="n">
        <v>274</v>
      </c>
      <c r="K625" s="0" t="n">
        <v>127</v>
      </c>
      <c r="L625" s="11" t="n">
        <f aca="false">AVERAGE(I625:K625)</f>
        <v>160.333333333333</v>
      </c>
      <c r="M625" s="0" t="n">
        <v>1</v>
      </c>
      <c r="N625" s="0" t="n">
        <v>0</v>
      </c>
      <c r="O625" s="0" t="n">
        <v>0</v>
      </c>
      <c r="P625" s="11" t="n">
        <f aca="false">AVERAGE(M625:O625)</f>
        <v>0.333333333333333</v>
      </c>
    </row>
    <row r="626" customFormat="false" ht="13.9" hidden="false" customHeight="false" outlineLevel="0" collapsed="false">
      <c r="A626" s="0" t="s">
        <v>642</v>
      </c>
      <c r="B626" s="10" t="n">
        <f aca="false">AVERAGE(C626:D626)</f>
        <v>0.0490239602103</v>
      </c>
      <c r="C626" s="0" t="n">
        <v>0.0594414827664</v>
      </c>
      <c r="D626" s="0" t="n">
        <v>0.0386064376542</v>
      </c>
      <c r="E626" s="0" t="n">
        <v>0.259356669437</v>
      </c>
      <c r="F626" s="0" t="n">
        <v>0.0208350451122</v>
      </c>
      <c r="G626" s="0" t="n">
        <v>-0.0237300134102</v>
      </c>
      <c r="H626" s="0" t="n">
        <v>0.0654001036346</v>
      </c>
      <c r="I626" s="0" t="n">
        <v>26</v>
      </c>
      <c r="J626" s="0" t="n">
        <v>13</v>
      </c>
      <c r="K626" s="0" t="n">
        <v>17</v>
      </c>
      <c r="L626" s="11" t="n">
        <f aca="false">AVERAGE(I626:K626)</f>
        <v>18.6666666666667</v>
      </c>
      <c r="M626" s="0" t="n">
        <v>10</v>
      </c>
      <c r="N626" s="0" t="n">
        <v>8</v>
      </c>
      <c r="O626" s="0" t="n">
        <v>18</v>
      </c>
      <c r="P626" s="11" t="n">
        <f aca="false">AVERAGE(M626:O626)</f>
        <v>12</v>
      </c>
    </row>
    <row r="627" customFormat="false" ht="13.9" hidden="false" customHeight="false" outlineLevel="0" collapsed="false">
      <c r="A627" s="0" t="s">
        <v>643</v>
      </c>
      <c r="B627" s="10" t="n">
        <f aca="false">AVERAGE(C627:D627)</f>
        <v>0.0703073056115</v>
      </c>
      <c r="C627" s="0" t="n">
        <v>0.0880682890048</v>
      </c>
      <c r="D627" s="0" t="n">
        <v>0.0525463222182</v>
      </c>
      <c r="E627" s="0" t="n">
        <v>0.00545604659737</v>
      </c>
      <c r="F627" s="0" t="n">
        <v>0.0355219667866</v>
      </c>
      <c r="G627" s="0" t="n">
        <v>0.0175834650453</v>
      </c>
      <c r="H627" s="0" t="n">
        <v>0.0534604685278</v>
      </c>
      <c r="I627" s="0" t="n">
        <v>30</v>
      </c>
      <c r="J627" s="0" t="n">
        <v>25</v>
      </c>
      <c r="K627" s="0" t="n">
        <v>28</v>
      </c>
      <c r="L627" s="11" t="n">
        <f aca="false">AVERAGE(I627:K627)</f>
        <v>27.6666666666667</v>
      </c>
      <c r="M627" s="0" t="n">
        <v>15</v>
      </c>
      <c r="N627" s="0" t="n">
        <v>15</v>
      </c>
      <c r="O627" s="0" t="n">
        <v>19</v>
      </c>
      <c r="P627" s="11" t="n">
        <f aca="false">AVERAGE(M627:O627)</f>
        <v>16.3333333333333</v>
      </c>
    </row>
    <row r="628" customFormat="false" ht="13.9" hidden="false" customHeight="false" outlineLevel="0" collapsed="false">
      <c r="A628" s="0" t="s">
        <v>644</v>
      </c>
      <c r="B628" s="10" t="n">
        <f aca="false">AVERAGE(C628:D628)</f>
        <v>0.0362922540956</v>
      </c>
      <c r="C628" s="0" t="n">
        <v>0.0275794141954</v>
      </c>
      <c r="D628" s="0" t="n">
        <v>0.0450050939958</v>
      </c>
      <c r="E628" s="0" t="n">
        <v>0.140702174213</v>
      </c>
      <c r="F628" s="0" t="n">
        <v>-0.0174256798004</v>
      </c>
      <c r="G628" s="0" t="n">
        <v>-0.0439995570169</v>
      </c>
      <c r="H628" s="0" t="n">
        <v>0.00914819741608</v>
      </c>
      <c r="I628" s="0" t="n">
        <v>5</v>
      </c>
      <c r="J628" s="0" t="n">
        <v>10</v>
      </c>
      <c r="K628" s="0" t="n">
        <v>11</v>
      </c>
      <c r="L628" s="11" t="n">
        <f aca="false">AVERAGE(I628:K628)</f>
        <v>8.66666666666667</v>
      </c>
      <c r="M628" s="0" t="n">
        <v>10</v>
      </c>
      <c r="N628" s="0" t="n">
        <v>18</v>
      </c>
      <c r="O628" s="0" t="n">
        <v>14</v>
      </c>
      <c r="P628" s="11" t="n">
        <f aca="false">AVERAGE(M628:O628)</f>
        <v>14</v>
      </c>
    </row>
    <row r="629" customFormat="false" ht="13.9" hidden="false" customHeight="false" outlineLevel="0" collapsed="false">
      <c r="A629" s="0" t="s">
        <v>645</v>
      </c>
      <c r="B629" s="10" t="n">
        <f aca="false">AVERAGE(C629:D629)</f>
        <v>0.032519061111</v>
      </c>
      <c r="C629" s="0" t="n">
        <v>0.0339668084555</v>
      </c>
      <c r="D629" s="0" t="n">
        <v>0.0310713137665</v>
      </c>
      <c r="E629" s="0" t="n">
        <v>0.749619860215</v>
      </c>
      <c r="F629" s="0" t="n">
        <v>0.00289549468901</v>
      </c>
      <c r="G629" s="0" t="n">
        <v>-0.0217418604452</v>
      </c>
      <c r="H629" s="0" t="n">
        <v>0.0275328498232</v>
      </c>
      <c r="I629" s="0" t="n">
        <v>13</v>
      </c>
      <c r="J629" s="0" t="n">
        <v>8</v>
      </c>
      <c r="K629" s="0" t="n">
        <v>11</v>
      </c>
      <c r="L629" s="11" t="n">
        <f aca="false">AVERAGE(I629:K629)</f>
        <v>10.6666666666667</v>
      </c>
      <c r="M629" s="0" t="n">
        <v>7</v>
      </c>
      <c r="N629" s="0" t="n">
        <v>14</v>
      </c>
      <c r="O629" s="0" t="n">
        <v>8</v>
      </c>
      <c r="P629" s="11" t="n">
        <f aca="false">AVERAGE(M629:O629)</f>
        <v>9.66666666666667</v>
      </c>
    </row>
    <row r="630" customFormat="false" ht="13.9" hidden="false" customHeight="false" outlineLevel="0" collapsed="false">
      <c r="A630" s="0" t="s">
        <v>646</v>
      </c>
      <c r="B630" s="10" t="n">
        <f aca="false">AVERAGE(C630:D630)</f>
        <v>0.0538668442607</v>
      </c>
      <c r="C630" s="0" t="n">
        <v>0.0466753556884</v>
      </c>
      <c r="D630" s="0" t="n">
        <v>0.061058332833</v>
      </c>
      <c r="E630" s="0" t="n">
        <v>0.423024665523</v>
      </c>
      <c r="F630" s="0" t="n">
        <v>-0.0143829771447</v>
      </c>
      <c r="G630" s="0" t="n">
        <v>-0.0612810218924</v>
      </c>
      <c r="H630" s="0" t="n">
        <v>0.0325150676031</v>
      </c>
      <c r="I630" s="0" t="n">
        <v>20</v>
      </c>
      <c r="J630" s="0" t="n">
        <v>13</v>
      </c>
      <c r="K630" s="0" t="n">
        <v>11</v>
      </c>
      <c r="L630" s="11" t="n">
        <f aca="false">AVERAGE(I630:K630)</f>
        <v>14.6666666666667</v>
      </c>
      <c r="M630" s="0" t="n">
        <v>11</v>
      </c>
      <c r="N630" s="0" t="n">
        <v>25</v>
      </c>
      <c r="O630" s="0" t="n">
        <v>21</v>
      </c>
      <c r="P630" s="11" t="n">
        <f aca="false">AVERAGE(M630:O630)</f>
        <v>19</v>
      </c>
    </row>
    <row r="631" customFormat="false" ht="13.9" hidden="false" customHeight="false" outlineLevel="0" collapsed="false">
      <c r="A631" s="0" t="s">
        <v>647</v>
      </c>
      <c r="B631" s="10" t="n">
        <f aca="false">AVERAGE(C631:D631)</f>
        <v>0.02287802067055</v>
      </c>
      <c r="C631" s="0" t="n">
        <v>0.0350397441159</v>
      </c>
      <c r="D631" s="0" t="n">
        <v>0.0107162972252</v>
      </c>
      <c r="E631" s="0" t="n">
        <v>0.0517708918916</v>
      </c>
      <c r="F631" s="0" t="n">
        <v>0.0243234468906</v>
      </c>
      <c r="G631" s="0" t="n">
        <v>-0.000374098049189</v>
      </c>
      <c r="H631" s="0" t="n">
        <v>0.0490209918305</v>
      </c>
      <c r="I631" s="0" t="n">
        <v>14</v>
      </c>
      <c r="J631" s="0" t="n">
        <v>7</v>
      </c>
      <c r="K631" s="0" t="n">
        <v>12</v>
      </c>
      <c r="L631" s="11" t="n">
        <f aca="false">AVERAGE(I631:K631)</f>
        <v>11</v>
      </c>
      <c r="M631" s="0" t="n">
        <v>2</v>
      </c>
      <c r="N631" s="0" t="n">
        <v>3</v>
      </c>
      <c r="O631" s="0" t="n">
        <v>5</v>
      </c>
      <c r="P631" s="11" t="n">
        <f aca="false">AVERAGE(M631:O631)</f>
        <v>3.33333333333333</v>
      </c>
    </row>
    <row r="632" customFormat="false" ht="13.9" hidden="false" customHeight="false" outlineLevel="0" collapsed="false">
      <c r="A632" s="0" t="s">
        <v>648</v>
      </c>
      <c r="B632" s="10" t="n">
        <f aca="false">AVERAGE(C632:D632)</f>
        <v>0.0623786927701</v>
      </c>
      <c r="C632" s="0" t="n">
        <v>0.0593687488688</v>
      </c>
      <c r="D632" s="0" t="n">
        <v>0.0653886366714</v>
      </c>
      <c r="E632" s="0" t="n">
        <v>0.776482940263</v>
      </c>
      <c r="F632" s="0" t="n">
        <v>-0.00601988780258</v>
      </c>
      <c r="G632" s="0" t="n">
        <v>-0.0675875855204</v>
      </c>
      <c r="H632" s="0" t="n">
        <v>0.0555478099153</v>
      </c>
      <c r="I632" s="0" t="n">
        <v>22</v>
      </c>
      <c r="J632" s="0" t="n">
        <v>21</v>
      </c>
      <c r="K632" s="0" t="n">
        <v>13</v>
      </c>
      <c r="L632" s="11" t="n">
        <f aca="false">AVERAGE(I632:K632)</f>
        <v>18.6666666666667</v>
      </c>
      <c r="M632" s="0" t="n">
        <v>14</v>
      </c>
      <c r="N632" s="0" t="n">
        <v>16</v>
      </c>
      <c r="O632" s="0" t="n">
        <v>31</v>
      </c>
      <c r="P632" s="11" t="n">
        <f aca="false">AVERAGE(M632:O632)</f>
        <v>20.3333333333333</v>
      </c>
    </row>
    <row r="633" customFormat="false" ht="13.9" hidden="false" customHeight="false" outlineLevel="0" collapsed="false">
      <c r="A633" s="0" t="s">
        <v>649</v>
      </c>
      <c r="B633" s="10" t="n">
        <f aca="false">AVERAGE(C633:D633)</f>
        <v>0.616594704392</v>
      </c>
      <c r="C633" s="0" t="n">
        <v>0.766658956492</v>
      </c>
      <c r="D633" s="0" t="n">
        <v>0.466530452292</v>
      </c>
      <c r="E633" s="0" t="n">
        <v>0.186327384378</v>
      </c>
      <c r="F633" s="0" t="n">
        <v>0.3001285042</v>
      </c>
      <c r="G633" s="0" t="n">
        <v>-0.326202736808</v>
      </c>
      <c r="H633" s="0" t="n">
        <v>0.926459745209</v>
      </c>
      <c r="I633" s="0" t="n">
        <v>324</v>
      </c>
      <c r="J633" s="0" t="n">
        <v>243</v>
      </c>
      <c r="K633" s="0" t="n">
        <v>156</v>
      </c>
      <c r="L633" s="11" t="n">
        <f aca="false">AVERAGE(I633:K633)</f>
        <v>241</v>
      </c>
      <c r="M633" s="0" t="n">
        <v>139</v>
      </c>
      <c r="N633" s="0" t="n">
        <v>131</v>
      </c>
      <c r="O633" s="0" t="n">
        <v>165</v>
      </c>
      <c r="P633" s="11" t="n">
        <f aca="false">AVERAGE(M633:O633)</f>
        <v>145</v>
      </c>
    </row>
    <row r="634" customFormat="false" ht="13.9" hidden="false" customHeight="false" outlineLevel="0" collapsed="false">
      <c r="A634" s="0" t="s">
        <v>650</v>
      </c>
      <c r="B634" s="10" t="n">
        <f aca="false">AVERAGE(C634:D634)</f>
        <v>0.107292653871</v>
      </c>
      <c r="C634" s="0" t="n">
        <v>0.086980199292</v>
      </c>
      <c r="D634" s="0" t="n">
        <v>0.12760510845</v>
      </c>
      <c r="E634" s="0" t="n">
        <v>0.0230101136631</v>
      </c>
      <c r="F634" s="0" t="n">
        <v>-0.0406249091579</v>
      </c>
      <c r="G634" s="0" t="n">
        <v>-0.0711692712711</v>
      </c>
      <c r="H634" s="0" t="n">
        <v>-0.0100805470447</v>
      </c>
      <c r="I634" s="0" t="n">
        <v>24</v>
      </c>
      <c r="J634" s="0" t="n">
        <v>29</v>
      </c>
      <c r="K634" s="0" t="n">
        <v>29</v>
      </c>
      <c r="L634" s="11" t="n">
        <f aca="false">AVERAGE(I634:K634)</f>
        <v>27.3333333333333</v>
      </c>
      <c r="M634" s="0" t="n">
        <v>36</v>
      </c>
      <c r="N634" s="0" t="n">
        <v>38</v>
      </c>
      <c r="O634" s="0" t="n">
        <v>45</v>
      </c>
      <c r="P634" s="11" t="n">
        <f aca="false">AVERAGE(M634:O634)</f>
        <v>39.6666666666667</v>
      </c>
    </row>
    <row r="635" customFormat="false" ht="13.9" hidden="false" customHeight="false" outlineLevel="0" collapsed="false">
      <c r="A635" s="0" t="s">
        <v>651</v>
      </c>
      <c r="B635" s="10" t="n">
        <f aca="false">AVERAGE(C635:D635)</f>
        <v>0.11271095358265</v>
      </c>
      <c r="C635" s="0" t="n">
        <v>0.0784794037053</v>
      </c>
      <c r="D635" s="0" t="n">
        <v>0.14694250346</v>
      </c>
      <c r="E635" s="0" t="n">
        <v>0.0348293744179</v>
      </c>
      <c r="F635" s="0" t="n">
        <v>-0.0684630997551</v>
      </c>
      <c r="G635" s="0" t="n">
        <v>-0.128427771014</v>
      </c>
      <c r="H635" s="0" t="n">
        <v>-0.0084984284965</v>
      </c>
      <c r="I635" s="0" t="n">
        <v>14</v>
      </c>
      <c r="J635" s="0" t="n">
        <v>30</v>
      </c>
      <c r="K635" s="0" t="n">
        <v>30</v>
      </c>
      <c r="L635" s="11" t="n">
        <f aca="false">AVERAGE(I635:K635)</f>
        <v>24.6666666666667</v>
      </c>
      <c r="M635" s="0" t="n">
        <v>45</v>
      </c>
      <c r="N635" s="0" t="n">
        <v>40</v>
      </c>
      <c r="O635" s="0" t="n">
        <v>52</v>
      </c>
      <c r="P635" s="11" t="n">
        <f aca="false">AVERAGE(M635:O635)</f>
        <v>45.6666666666667</v>
      </c>
    </row>
    <row r="636" customFormat="false" ht="13.9" hidden="false" customHeight="false" outlineLevel="0" collapsed="false">
      <c r="A636" s="0" t="s">
        <v>652</v>
      </c>
      <c r="B636" s="10" t="n">
        <f aca="false">AVERAGE(C636:D636)</f>
        <v>0.07357882673985</v>
      </c>
      <c r="C636" s="0" t="n">
        <v>0.0924422875761</v>
      </c>
      <c r="D636" s="0" t="n">
        <v>0.0547153659036</v>
      </c>
      <c r="E636" s="0" t="n">
        <v>0.281160484402</v>
      </c>
      <c r="F636" s="0" t="n">
        <v>0.0377269216725</v>
      </c>
      <c r="G636" s="0" t="n">
        <v>-0.0655843086254</v>
      </c>
      <c r="H636" s="0" t="n">
        <v>0.14103815197</v>
      </c>
      <c r="I636" s="0" t="n">
        <v>29</v>
      </c>
      <c r="J636" s="0" t="n">
        <v>15</v>
      </c>
      <c r="K636" s="0" t="n">
        <v>43</v>
      </c>
      <c r="L636" s="11" t="n">
        <f aca="false">AVERAGE(I636:K636)</f>
        <v>29</v>
      </c>
      <c r="M636" s="0" t="n">
        <v>18</v>
      </c>
      <c r="N636" s="0" t="n">
        <v>13</v>
      </c>
      <c r="O636" s="0" t="n">
        <v>20</v>
      </c>
      <c r="P636" s="11" t="n">
        <f aca="false">AVERAGE(M636:O636)</f>
        <v>17</v>
      </c>
    </row>
    <row r="637" customFormat="false" ht="13.9" hidden="false" customHeight="false" outlineLevel="0" collapsed="false">
      <c r="A637" s="0" t="s">
        <v>653</v>
      </c>
      <c r="B637" s="10" t="n">
        <f aca="false">AVERAGE(C637:D637)</f>
        <v>0.0543372031973</v>
      </c>
      <c r="C637" s="0" t="n">
        <v>0.0604590004709</v>
      </c>
      <c r="D637" s="0" t="n">
        <v>0.0482154059237</v>
      </c>
      <c r="E637" s="0" t="n">
        <v>0.280136770092</v>
      </c>
      <c r="F637" s="0" t="n">
        <v>0.0122435945471</v>
      </c>
      <c r="G637" s="0" t="n">
        <v>-0.0220241591665</v>
      </c>
      <c r="H637" s="0" t="n">
        <v>0.0465113482607</v>
      </c>
      <c r="I637" s="0" t="n">
        <v>18</v>
      </c>
      <c r="J637" s="0" t="n">
        <v>20</v>
      </c>
      <c r="K637" s="0" t="n">
        <v>19</v>
      </c>
      <c r="L637" s="11" t="n">
        <f aca="false">AVERAGE(I637:K637)</f>
        <v>19</v>
      </c>
      <c r="M637" s="0" t="n">
        <v>10</v>
      </c>
      <c r="N637" s="0" t="n">
        <v>19</v>
      </c>
      <c r="O637" s="0" t="n">
        <v>16</v>
      </c>
      <c r="P637" s="11" t="n">
        <f aca="false">AVERAGE(M637:O637)</f>
        <v>15</v>
      </c>
    </row>
    <row r="638" customFormat="false" ht="13.9" hidden="false" customHeight="false" outlineLevel="0" collapsed="false">
      <c r="A638" s="0" t="s">
        <v>654</v>
      </c>
      <c r="B638" s="10" t="n">
        <f aca="false">AVERAGE(C638:D638)</f>
        <v>0.1288592186334</v>
      </c>
      <c r="C638" s="0" t="n">
        <v>0.0815943080938</v>
      </c>
      <c r="D638" s="0" t="n">
        <v>0.176124129173</v>
      </c>
      <c r="E638" s="0" t="n">
        <v>0.162005602899</v>
      </c>
      <c r="F638" s="0" t="n">
        <v>-0.0945298210796</v>
      </c>
      <c r="G638" s="0" t="n">
        <v>-0.268265762305</v>
      </c>
      <c r="H638" s="0" t="n">
        <v>0.0792061201457</v>
      </c>
      <c r="I638" s="0" t="n">
        <v>22</v>
      </c>
      <c r="J638" s="0" t="n">
        <v>35</v>
      </c>
      <c r="K638" s="0" t="n">
        <v>20</v>
      </c>
      <c r="L638" s="11" t="n">
        <f aca="false">AVERAGE(I638:K638)</f>
        <v>25.6666666666667</v>
      </c>
      <c r="M638" s="0" t="n">
        <v>78</v>
      </c>
      <c r="N638" s="0" t="n">
        <v>30</v>
      </c>
      <c r="O638" s="0" t="n">
        <v>56</v>
      </c>
      <c r="P638" s="11" t="n">
        <f aca="false">AVERAGE(M638:O638)</f>
        <v>54.6666666666667</v>
      </c>
    </row>
    <row r="639" customFormat="false" ht="13.9" hidden="false" customHeight="false" outlineLevel="0" collapsed="false">
      <c r="A639" s="0" t="s">
        <v>655</v>
      </c>
      <c r="B639" s="10" t="n">
        <f aca="false">AVERAGE(C639:D639)</f>
        <v>0.0330904415106</v>
      </c>
      <c r="C639" s="0" t="n">
        <v>0.0318893403113</v>
      </c>
      <c r="D639" s="0" t="n">
        <v>0.0342915427099</v>
      </c>
      <c r="E639" s="0" t="n">
        <v>0.859371615421</v>
      </c>
      <c r="F639" s="0" t="n">
        <v>-0.0024022023986</v>
      </c>
      <c r="G639" s="0" t="n">
        <v>-0.042359077095</v>
      </c>
      <c r="H639" s="0" t="n">
        <v>0.0375546722978</v>
      </c>
      <c r="I639" s="0" t="n">
        <v>10</v>
      </c>
      <c r="J639" s="0" t="n">
        <v>4</v>
      </c>
      <c r="K639" s="0" t="n">
        <v>16</v>
      </c>
      <c r="L639" s="11" t="n">
        <f aca="false">AVERAGE(I639:K639)</f>
        <v>10</v>
      </c>
      <c r="M639" s="0" t="n">
        <v>8</v>
      </c>
      <c r="N639" s="0" t="n">
        <v>14</v>
      </c>
      <c r="O639" s="0" t="n">
        <v>10</v>
      </c>
      <c r="P639" s="11" t="n">
        <f aca="false">AVERAGE(M639:O639)</f>
        <v>10.6666666666667</v>
      </c>
    </row>
    <row r="640" customFormat="false" ht="13.9" hidden="false" customHeight="false" outlineLevel="0" collapsed="false">
      <c r="A640" s="0" t="s">
        <v>656</v>
      </c>
      <c r="B640" s="10" t="n">
        <f aca="false">AVERAGE(C640:D640)</f>
        <v>0.0699645866737</v>
      </c>
      <c r="C640" s="0" t="n">
        <v>0.0477140862892</v>
      </c>
      <c r="D640" s="0" t="n">
        <v>0.0922150870582</v>
      </c>
      <c r="E640" s="0" t="n">
        <v>0.0292004094822</v>
      </c>
      <c r="F640" s="0" t="n">
        <v>-0.044501000769</v>
      </c>
      <c r="G640" s="0" t="n">
        <v>-0.0816363019135</v>
      </c>
      <c r="H640" s="0" t="n">
        <v>-0.00736569962448</v>
      </c>
      <c r="I640" s="0" t="n">
        <v>9</v>
      </c>
      <c r="J640" s="0" t="n">
        <v>19</v>
      </c>
      <c r="K640" s="0" t="n">
        <v>17</v>
      </c>
      <c r="L640" s="11" t="n">
        <f aca="false">AVERAGE(I640:K640)</f>
        <v>15</v>
      </c>
      <c r="M640" s="0" t="n">
        <v>28</v>
      </c>
      <c r="N640" s="0" t="n">
        <v>34</v>
      </c>
      <c r="O640" s="0" t="n">
        <v>24</v>
      </c>
      <c r="P640" s="11" t="n">
        <f aca="false">AVERAGE(M640:O640)</f>
        <v>28.6666666666667</v>
      </c>
    </row>
    <row r="641" customFormat="false" ht="13.9" hidden="false" customHeight="false" outlineLevel="0" collapsed="false">
      <c r="A641" s="0" t="s">
        <v>657</v>
      </c>
      <c r="B641" s="10" t="n">
        <f aca="false">AVERAGE(C641:D641)</f>
        <v>0.07678355911155</v>
      </c>
      <c r="C641" s="0" t="n">
        <v>0.0859934165162</v>
      </c>
      <c r="D641" s="0" t="n">
        <v>0.0675737017069</v>
      </c>
      <c r="E641" s="0" t="n">
        <v>0.435411151485</v>
      </c>
      <c r="F641" s="0" t="n">
        <v>0.0184197148093</v>
      </c>
      <c r="G641" s="0" t="n">
        <v>-0.0452126926471</v>
      </c>
      <c r="H641" s="0" t="n">
        <v>0.0820521222657</v>
      </c>
      <c r="I641" s="0" t="n">
        <v>20</v>
      </c>
      <c r="J641" s="0" t="n">
        <v>23</v>
      </c>
      <c r="K641" s="0" t="n">
        <v>38</v>
      </c>
      <c r="L641" s="11" t="n">
        <f aca="false">AVERAGE(I641:K641)</f>
        <v>27</v>
      </c>
      <c r="M641" s="0" t="n">
        <v>20</v>
      </c>
      <c r="N641" s="0" t="n">
        <v>16</v>
      </c>
      <c r="O641" s="0" t="n">
        <v>27</v>
      </c>
      <c r="P641" s="11" t="n">
        <f aca="false">AVERAGE(M641:O641)</f>
        <v>21</v>
      </c>
    </row>
    <row r="642" customFormat="false" ht="13.9" hidden="false" customHeight="false" outlineLevel="0" collapsed="false">
      <c r="A642" s="0" t="s">
        <v>658</v>
      </c>
      <c r="B642" s="10" t="n">
        <f aca="false">AVERAGE(C642:D642)</f>
        <v>0.4361989053515</v>
      </c>
      <c r="C642" s="0" t="n">
        <v>0.327851065062</v>
      </c>
      <c r="D642" s="0" t="n">
        <v>0.544546745641</v>
      </c>
      <c r="E642" s="0" t="n">
        <v>0.0345075282451</v>
      </c>
      <c r="F642" s="0" t="n">
        <v>-0.216695680579</v>
      </c>
      <c r="G642" s="0" t="n">
        <v>-0.40216722113</v>
      </c>
      <c r="H642" s="0" t="n">
        <v>-0.0312241400278</v>
      </c>
      <c r="I642" s="0" t="n">
        <v>92</v>
      </c>
      <c r="J642" s="0" t="n">
        <v>101</v>
      </c>
      <c r="K642" s="0" t="n">
        <v>116</v>
      </c>
      <c r="L642" s="11" t="n">
        <f aca="false">AVERAGE(I642:K642)</f>
        <v>103</v>
      </c>
      <c r="M642" s="0" t="n">
        <v>137</v>
      </c>
      <c r="N642" s="0" t="n">
        <v>187</v>
      </c>
      <c r="O642" s="0" t="n">
        <v>184</v>
      </c>
      <c r="P642" s="11" t="n">
        <f aca="false">AVERAGE(M642:O642)</f>
        <v>169.333333333333</v>
      </c>
    </row>
    <row r="643" customFormat="false" ht="13.9" hidden="false" customHeight="false" outlineLevel="0" collapsed="false">
      <c r="A643" s="0" t="s">
        <v>659</v>
      </c>
      <c r="B643" s="10" t="n">
        <f aca="false">AVERAGE(C643:D643)</f>
        <v>0.07578529964965</v>
      </c>
      <c r="C643" s="0" t="n">
        <v>0.0593787046675</v>
      </c>
      <c r="D643" s="0" t="n">
        <v>0.0921918946318</v>
      </c>
      <c r="E643" s="0" t="n">
        <v>0.0278768369864</v>
      </c>
      <c r="F643" s="0" t="n">
        <v>-0.0328131899643</v>
      </c>
      <c r="G643" s="0" t="n">
        <v>-0.0595408080283</v>
      </c>
      <c r="H643" s="0" t="n">
        <v>-0.00608557190032</v>
      </c>
      <c r="I643" s="0" t="n">
        <v>16</v>
      </c>
      <c r="J643" s="0" t="n">
        <v>22</v>
      </c>
      <c r="K643" s="0" t="n">
        <v>18</v>
      </c>
      <c r="L643" s="11" t="n">
        <f aca="false">AVERAGE(I643:K643)</f>
        <v>18.6666666666667</v>
      </c>
      <c r="M643" s="0" t="n">
        <v>24</v>
      </c>
      <c r="N643" s="0" t="n">
        <v>32</v>
      </c>
      <c r="O643" s="0" t="n">
        <v>30</v>
      </c>
      <c r="P643" s="11" t="n">
        <f aca="false">AVERAGE(M643:O643)</f>
        <v>28.6666666666667</v>
      </c>
    </row>
    <row r="644" customFormat="false" ht="13.9" hidden="false" customHeight="false" outlineLevel="0" collapsed="false">
      <c r="A644" s="0" t="s">
        <v>660</v>
      </c>
      <c r="B644" s="10" t="n">
        <f aca="false">AVERAGE(C644:D644)</f>
        <v>0.0761914163704</v>
      </c>
      <c r="C644" s="0" t="n">
        <v>0.096600260229</v>
      </c>
      <c r="D644" s="0" t="n">
        <v>0.0557825725118</v>
      </c>
      <c r="E644" s="0" t="n">
        <v>0.424641490305</v>
      </c>
      <c r="F644" s="0" t="n">
        <v>0.0408176877172</v>
      </c>
      <c r="G644" s="0" t="n">
        <v>-0.13439451009</v>
      </c>
      <c r="H644" s="0" t="n">
        <v>0.216029885524</v>
      </c>
      <c r="I644" s="0" t="n">
        <v>56</v>
      </c>
      <c r="J644" s="0" t="n">
        <v>16</v>
      </c>
      <c r="K644" s="0" t="n">
        <v>19</v>
      </c>
      <c r="L644" s="11" t="n">
        <f aca="false">AVERAGE(I644:K644)</f>
        <v>30.3333333333333</v>
      </c>
      <c r="M644" s="0" t="n">
        <v>19</v>
      </c>
      <c r="N644" s="0" t="n">
        <v>17</v>
      </c>
      <c r="O644" s="0" t="n">
        <v>16</v>
      </c>
      <c r="P644" s="11" t="n">
        <f aca="false">AVERAGE(M644:O644)</f>
        <v>17.3333333333333</v>
      </c>
    </row>
    <row r="645" customFormat="false" ht="13.9" hidden="false" customHeight="false" outlineLevel="0" collapsed="false">
      <c r="A645" s="0" t="s">
        <v>661</v>
      </c>
      <c r="B645" s="10" t="n">
        <f aca="false">AVERAGE(C645:D645)</f>
        <v>0.0437431846253</v>
      </c>
      <c r="C645" s="0" t="n">
        <v>0.0413942346155</v>
      </c>
      <c r="D645" s="0" t="n">
        <v>0.0460921346351</v>
      </c>
      <c r="E645" s="0" t="n">
        <v>0.746957038556</v>
      </c>
      <c r="F645" s="0" t="n">
        <v>-0.00469790001958</v>
      </c>
      <c r="G645" s="0" t="n">
        <v>-0.0424378034234</v>
      </c>
      <c r="H645" s="0" t="n">
        <v>0.0330420033843</v>
      </c>
      <c r="I645" s="0" t="n">
        <v>19</v>
      </c>
      <c r="J645" s="0" t="n">
        <v>9</v>
      </c>
      <c r="K645" s="0" t="n">
        <v>11</v>
      </c>
      <c r="L645" s="11" t="n">
        <f aca="false">AVERAGE(I645:K645)</f>
        <v>13</v>
      </c>
      <c r="M645" s="0" t="n">
        <v>13</v>
      </c>
      <c r="N645" s="0" t="n">
        <v>20</v>
      </c>
      <c r="O645" s="0" t="n">
        <v>10</v>
      </c>
      <c r="P645" s="11" t="n">
        <f aca="false">AVERAGE(M645:O645)</f>
        <v>14.3333333333333</v>
      </c>
    </row>
    <row r="646" customFormat="false" ht="13.9" hidden="false" customHeight="false" outlineLevel="0" collapsed="false">
      <c r="A646" s="0" t="s">
        <v>662</v>
      </c>
      <c r="B646" s="10" t="n">
        <f aca="false">AVERAGE(C646:D646)</f>
        <v>0.2154905780275</v>
      </c>
      <c r="C646" s="0" t="n">
        <v>0.224841777796</v>
      </c>
      <c r="D646" s="0" t="n">
        <v>0.206139378259</v>
      </c>
      <c r="E646" s="0" t="n">
        <v>0.704133324102</v>
      </c>
      <c r="F646" s="0" t="n">
        <v>0.0187023995362</v>
      </c>
      <c r="G646" s="0" t="n">
        <v>-0.13558596938</v>
      </c>
      <c r="H646" s="0" t="n">
        <v>0.172990768453</v>
      </c>
      <c r="I646" s="0" t="n">
        <v>78</v>
      </c>
      <c r="J646" s="0" t="n">
        <v>73</v>
      </c>
      <c r="K646" s="0" t="n">
        <v>61</v>
      </c>
      <c r="L646" s="11" t="n">
        <f aca="false">AVERAGE(I646:K646)</f>
        <v>70.6666666666667</v>
      </c>
      <c r="M646" s="0" t="n">
        <v>89</v>
      </c>
      <c r="N646" s="0" t="n">
        <v>49</v>
      </c>
      <c r="O646" s="0" t="n">
        <v>54</v>
      </c>
      <c r="P646" s="11" t="n">
        <f aca="false">AVERAGE(M646:O646)</f>
        <v>64</v>
      </c>
    </row>
    <row r="647" customFormat="false" ht="13.9" hidden="false" customHeight="false" outlineLevel="0" collapsed="false">
      <c r="A647" s="0" t="s">
        <v>663</v>
      </c>
      <c r="B647" s="10" t="n">
        <f aca="false">AVERAGE(C647:D647)</f>
        <v>0.0442908935091</v>
      </c>
      <c r="C647" s="0" t="n">
        <v>0.0402853657727</v>
      </c>
      <c r="D647" s="0" t="n">
        <v>0.0482964212455</v>
      </c>
      <c r="E647" s="0" t="n">
        <v>0.596887172015</v>
      </c>
      <c r="F647" s="0" t="n">
        <v>-0.00801105547279</v>
      </c>
      <c r="G647" s="0" t="n">
        <v>-0.0505534539592</v>
      </c>
      <c r="H647" s="0" t="n">
        <v>0.0345313430136</v>
      </c>
      <c r="I647" s="0" t="n">
        <v>19</v>
      </c>
      <c r="J647" s="0" t="n">
        <v>13</v>
      </c>
      <c r="K647" s="0" t="n">
        <v>6</v>
      </c>
      <c r="L647" s="11" t="n">
        <f aca="false">AVERAGE(I647:K647)</f>
        <v>12.6666666666667</v>
      </c>
      <c r="M647" s="0" t="n">
        <v>19</v>
      </c>
      <c r="N647" s="0" t="n">
        <v>13</v>
      </c>
      <c r="O647" s="0" t="n">
        <v>13</v>
      </c>
      <c r="P647" s="11" t="n">
        <f aca="false">AVERAGE(M647:O647)</f>
        <v>15</v>
      </c>
    </row>
    <row r="648" customFormat="false" ht="13.9" hidden="false" customHeight="false" outlineLevel="0" collapsed="false">
      <c r="A648" s="0" t="s">
        <v>664</v>
      </c>
      <c r="B648" s="10" t="n">
        <f aca="false">AVERAGE(C648:D648)</f>
        <v>0.11914043592845</v>
      </c>
      <c r="C648" s="0" t="n">
        <v>0.0998316117219</v>
      </c>
      <c r="D648" s="0" t="n">
        <v>0.138449260135</v>
      </c>
      <c r="E648" s="0" t="n">
        <v>0.338638656549</v>
      </c>
      <c r="F648" s="0" t="n">
        <v>-0.0386176484132</v>
      </c>
      <c r="G648" s="0" t="n">
        <v>-0.140134683173</v>
      </c>
      <c r="H648" s="0" t="n">
        <v>0.0628993863467</v>
      </c>
      <c r="I648" s="0" t="n">
        <v>21</v>
      </c>
      <c r="J648" s="0" t="n">
        <v>24</v>
      </c>
      <c r="K648" s="0" t="n">
        <v>49</v>
      </c>
      <c r="L648" s="11" t="n">
        <f aca="false">AVERAGE(I648:K648)</f>
        <v>31.3333333333333</v>
      </c>
      <c r="M648" s="0" t="n">
        <v>52</v>
      </c>
      <c r="N648" s="0" t="n">
        <v>31</v>
      </c>
      <c r="O648" s="0" t="n">
        <v>46</v>
      </c>
      <c r="P648" s="11" t="n">
        <f aca="false">AVERAGE(M648:O648)</f>
        <v>43</v>
      </c>
    </row>
    <row r="649" customFormat="false" ht="13.9" hidden="false" customHeight="false" outlineLevel="0" collapsed="false">
      <c r="A649" s="0" t="s">
        <v>665</v>
      </c>
      <c r="B649" s="10" t="n">
        <f aca="false">AVERAGE(C649:D649)</f>
        <v>0.03740169019995</v>
      </c>
      <c r="C649" s="0" t="n">
        <v>0.0212218942738</v>
      </c>
      <c r="D649" s="0" t="n">
        <v>0.0535814861261</v>
      </c>
      <c r="E649" s="0" t="n">
        <v>0.138633343218</v>
      </c>
      <c r="F649" s="0" t="n">
        <v>-0.0323595918523</v>
      </c>
      <c r="G649" s="0" t="n">
        <v>-0.0866428637274</v>
      </c>
      <c r="H649" s="0" t="n">
        <v>0.0219236800228</v>
      </c>
      <c r="I649" s="0" t="n">
        <v>4</v>
      </c>
      <c r="J649" s="0" t="n">
        <v>7</v>
      </c>
      <c r="K649" s="0" t="n">
        <v>9</v>
      </c>
      <c r="L649" s="11" t="n">
        <f aca="false">AVERAGE(I649:K649)</f>
        <v>6.66666666666667</v>
      </c>
      <c r="M649" s="0" t="n">
        <v>10</v>
      </c>
      <c r="N649" s="0" t="n">
        <v>15</v>
      </c>
      <c r="O649" s="0" t="n">
        <v>25</v>
      </c>
      <c r="P649" s="11" t="n">
        <f aca="false">AVERAGE(M649:O649)</f>
        <v>16.6666666666667</v>
      </c>
    </row>
    <row r="650" customFormat="false" ht="13.9" hidden="false" customHeight="false" outlineLevel="0" collapsed="false">
      <c r="A650" s="0" t="s">
        <v>666</v>
      </c>
      <c r="B650" s="10" t="n">
        <f aca="false">AVERAGE(C650:D650)</f>
        <v>0.25953982636</v>
      </c>
      <c r="C650" s="0" t="n">
        <v>0.291725400066</v>
      </c>
      <c r="D650" s="0" t="n">
        <v>0.227354252654</v>
      </c>
      <c r="E650" s="0" t="n">
        <v>0.00355376682821</v>
      </c>
      <c r="F650" s="0" t="n">
        <v>0.0643711474113</v>
      </c>
      <c r="G650" s="0" t="n">
        <v>0.0355254939288</v>
      </c>
      <c r="H650" s="0" t="n">
        <v>0.0932168008939</v>
      </c>
      <c r="I650" s="0" t="n">
        <v>87</v>
      </c>
      <c r="J650" s="0" t="n">
        <v>93</v>
      </c>
      <c r="K650" s="0" t="n">
        <v>95</v>
      </c>
      <c r="L650" s="11" t="n">
        <f aca="false">AVERAGE(I650:K650)</f>
        <v>91.6666666666667</v>
      </c>
      <c r="M650" s="0" t="n">
        <v>68</v>
      </c>
      <c r="N650" s="0" t="n">
        <v>69</v>
      </c>
      <c r="O650" s="0" t="n">
        <v>75</v>
      </c>
      <c r="P650" s="11" t="n">
        <f aca="false">AVERAGE(M650:O650)</f>
        <v>70.6666666666667</v>
      </c>
    </row>
    <row r="651" customFormat="false" ht="13.9" hidden="false" customHeight="false" outlineLevel="0" collapsed="false">
      <c r="A651" s="0" t="s">
        <v>667</v>
      </c>
      <c r="B651" s="10" t="n">
        <f aca="false">AVERAGE(C651:D651)</f>
        <v>0.170891466402</v>
      </c>
      <c r="C651" s="0" t="n">
        <v>0.127295866227</v>
      </c>
      <c r="D651" s="0" t="n">
        <v>0.214487066577</v>
      </c>
      <c r="E651" s="0" t="n">
        <v>0.0313242368478</v>
      </c>
      <c r="F651" s="0" t="n">
        <v>-0.08719120035</v>
      </c>
      <c r="G651" s="0" t="n">
        <v>-0.158753316075</v>
      </c>
      <c r="H651" s="0" t="n">
        <v>-0.0156290846249</v>
      </c>
      <c r="I651" s="0" t="n">
        <v>28</v>
      </c>
      <c r="J651" s="0" t="n">
        <v>44</v>
      </c>
      <c r="K651" s="0" t="n">
        <v>48</v>
      </c>
      <c r="L651" s="11" t="n">
        <f aca="false">AVERAGE(I651:K651)</f>
        <v>40</v>
      </c>
      <c r="M651" s="0" t="n">
        <v>64</v>
      </c>
      <c r="N651" s="0" t="n">
        <v>64</v>
      </c>
      <c r="O651" s="0" t="n">
        <v>72</v>
      </c>
      <c r="P651" s="11" t="n">
        <f aca="false">AVERAGE(M651:O651)</f>
        <v>66.6666666666667</v>
      </c>
    </row>
    <row r="652" customFormat="false" ht="13.9" hidden="false" customHeight="false" outlineLevel="0" collapsed="false">
      <c r="A652" s="0" t="s">
        <v>668</v>
      </c>
      <c r="B652" s="10" t="n">
        <f aca="false">AVERAGE(C652:D652)</f>
        <v>0.05838545447355</v>
      </c>
      <c r="C652" s="0" t="n">
        <v>0.0222264267577</v>
      </c>
      <c r="D652" s="0" t="n">
        <v>0.0945444821894</v>
      </c>
      <c r="E652" s="0" t="n">
        <v>0.133633827872</v>
      </c>
      <c r="F652" s="0" t="n">
        <v>-0.0723180554317</v>
      </c>
      <c r="G652" s="0" t="n">
        <v>-0.193206370384</v>
      </c>
      <c r="H652" s="0" t="n">
        <v>0.0485702595205</v>
      </c>
      <c r="I652" s="0" t="n">
        <v>6</v>
      </c>
      <c r="J652" s="0" t="n">
        <v>12</v>
      </c>
      <c r="K652" s="0" t="n">
        <v>3</v>
      </c>
      <c r="L652" s="11" t="n">
        <f aca="false">AVERAGE(I652:K652)</f>
        <v>7</v>
      </c>
      <c r="M652" s="0" t="n">
        <v>48</v>
      </c>
      <c r="N652" s="0" t="n">
        <v>18</v>
      </c>
      <c r="O652" s="0" t="n">
        <v>22</v>
      </c>
      <c r="P652" s="11" t="n">
        <f aca="false">AVERAGE(M652:O652)</f>
        <v>29.3333333333333</v>
      </c>
    </row>
    <row r="653" customFormat="false" ht="13.9" hidden="false" customHeight="false" outlineLevel="0" collapsed="false">
      <c r="A653" s="0" t="s">
        <v>669</v>
      </c>
      <c r="B653" s="10" t="n">
        <f aca="false">AVERAGE(C653:D653)</f>
        <v>0.07479801761145</v>
      </c>
      <c r="C653" s="0" t="n">
        <v>0.056244322448</v>
      </c>
      <c r="D653" s="0" t="n">
        <v>0.0933517127749</v>
      </c>
      <c r="E653" s="0" t="n">
        <v>0.121665038209</v>
      </c>
      <c r="F653" s="0" t="n">
        <v>-0.0371073903269</v>
      </c>
      <c r="G653" s="0" t="n">
        <v>-0.091656301727</v>
      </c>
      <c r="H653" s="0" t="n">
        <v>0.0174415210732</v>
      </c>
      <c r="I653" s="0" t="n">
        <v>23</v>
      </c>
      <c r="J653" s="0" t="n">
        <v>14</v>
      </c>
      <c r="K653" s="0" t="n">
        <v>16</v>
      </c>
      <c r="L653" s="11" t="n">
        <f aca="false">AVERAGE(I653:K653)</f>
        <v>17.6666666666667</v>
      </c>
      <c r="M653" s="0" t="n">
        <v>36</v>
      </c>
      <c r="N653" s="0" t="n">
        <v>31</v>
      </c>
      <c r="O653" s="0" t="n">
        <v>20</v>
      </c>
      <c r="P653" s="11" t="n">
        <f aca="false">AVERAGE(M653:O653)</f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8.9921875" defaultRowHeight="13.9" zeroHeight="false" outlineLevelRow="0" outlineLevelCol="0"/>
  <cols>
    <col collapsed="false" customWidth="true" hidden="false" outlineLevel="0" max="7" min="3" style="0" width="12.59"/>
  </cols>
  <sheetData>
    <row r="1" customFormat="false" ht="13.9" hidden="false" customHeight="false" outlineLevel="0" collapsed="false">
      <c r="A1" s="1" t="s">
        <v>0</v>
      </c>
    </row>
    <row r="2" customFormat="false" ht="13.9" hidden="false" customHeight="false" outlineLevel="0" collapsed="false">
      <c r="A2" s="2" t="s">
        <v>1</v>
      </c>
      <c r="L2" s="1"/>
      <c r="P2" s="1"/>
      <c r="Q2" s="1"/>
    </row>
    <row r="3" customFormat="false" ht="13.9" hidden="false" customHeight="false" outlineLevel="0" collapsed="false">
      <c r="A3" s="2" t="s">
        <v>670</v>
      </c>
      <c r="L3" s="1"/>
      <c r="P3" s="1"/>
      <c r="Q3" s="1"/>
    </row>
    <row r="4" customFormat="false" ht="13.9" hidden="false" customHeight="false" outlineLevel="0" collapsed="false">
      <c r="A4" s="2" t="s">
        <v>671</v>
      </c>
      <c r="L4" s="1"/>
      <c r="P4" s="1"/>
      <c r="Q4" s="1"/>
    </row>
    <row r="5" customFormat="false" ht="13.9" hidden="false" customHeight="false" outlineLevel="0" collapsed="false">
      <c r="A5" s="2" t="s">
        <v>672</v>
      </c>
      <c r="L5" s="1"/>
      <c r="P5" s="1"/>
      <c r="Q5" s="1"/>
    </row>
    <row r="6" customFormat="false" ht="13.9" hidden="false" customHeight="false" outlineLevel="0" collapsed="false">
      <c r="A6" s="2" t="s">
        <v>673</v>
      </c>
      <c r="L6" s="1"/>
      <c r="P6" s="1"/>
      <c r="Q6" s="1"/>
    </row>
    <row r="7" customFormat="false" ht="13.9" hidden="false" customHeight="false" outlineLevel="0" collapsed="false">
      <c r="A7" s="2"/>
      <c r="L7" s="1"/>
      <c r="P7" s="1"/>
      <c r="Q7" s="1"/>
    </row>
    <row r="8" s="3" customFormat="true" ht="17.65" hidden="false" customHeight="false" outlineLevel="0" collapsed="false">
      <c r="A8" s="3" t="s">
        <v>674</v>
      </c>
    </row>
    <row r="9" customFormat="false" ht="13.9" hidden="false" customHeight="false" outlineLevel="0" collapsed="false">
      <c r="A9" s="0" t="s">
        <v>6</v>
      </c>
      <c r="B9" s="2" t="s">
        <v>7</v>
      </c>
      <c r="C9" s="2" t="s">
        <v>675</v>
      </c>
      <c r="D9" s="0" t="s">
        <v>676</v>
      </c>
      <c r="E9" s="0" t="s">
        <v>677</v>
      </c>
      <c r="F9" s="0" t="s">
        <v>10</v>
      </c>
      <c r="G9" s="0" t="s">
        <v>678</v>
      </c>
      <c r="H9" s="2" t="s">
        <v>679</v>
      </c>
      <c r="L9" s="2" t="s">
        <v>680</v>
      </c>
      <c r="P9" s="2" t="s">
        <v>681</v>
      </c>
      <c r="T9" s="2" t="s">
        <v>16</v>
      </c>
    </row>
    <row r="10" customFormat="false" ht="13.9" hidden="false" customHeight="false" outlineLevel="0" collapsed="false">
      <c r="H10" s="0" t="s">
        <v>17</v>
      </c>
      <c r="I10" s="0" t="s">
        <v>18</v>
      </c>
      <c r="J10" s="0" t="s">
        <v>19</v>
      </c>
      <c r="K10" s="2" t="s">
        <v>20</v>
      </c>
      <c r="L10" s="0" t="s">
        <v>682</v>
      </c>
      <c r="M10" s="0" t="s">
        <v>683</v>
      </c>
      <c r="N10" s="0" t="s">
        <v>684</v>
      </c>
      <c r="O10" s="2" t="s">
        <v>20</v>
      </c>
      <c r="P10" s="0" t="s">
        <v>685</v>
      </c>
      <c r="Q10" s="0" t="s">
        <v>686</v>
      </c>
      <c r="R10" s="0" t="s">
        <v>687</v>
      </c>
      <c r="S10" s="2" t="s">
        <v>20</v>
      </c>
    </row>
    <row r="11" customFormat="false" ht="13.9" hidden="false" customHeight="false" outlineLevel="0" collapsed="false">
      <c r="A11" s="0" t="s">
        <v>24</v>
      </c>
      <c r="B11" s="10" t="n">
        <f aca="false">AVERAGE(C11:E11)</f>
        <v>10.0566623748067</v>
      </c>
      <c r="C11" s="0" t="n">
        <v>15.1948896162</v>
      </c>
      <c r="D11" s="0" t="n">
        <v>9.60427263252</v>
      </c>
      <c r="E11" s="0" t="n">
        <v>5.3708248757</v>
      </c>
      <c r="F11" s="0" t="n">
        <v>0.0149063149638</v>
      </c>
      <c r="G11" s="0" t="n">
        <v>0.753893303363</v>
      </c>
      <c r="H11" s="0" t="n">
        <v>4536</v>
      </c>
      <c r="I11" s="0" t="n">
        <v>6051</v>
      </c>
      <c r="J11" s="0" t="n">
        <v>3749</v>
      </c>
      <c r="K11" s="11" t="n">
        <f aca="false">AVERAGE(H11:J11)</f>
        <v>4778.66666666667</v>
      </c>
      <c r="L11" s="0" t="n">
        <v>2643</v>
      </c>
      <c r="M11" s="0" t="n">
        <v>2376</v>
      </c>
      <c r="N11" s="0" t="n">
        <v>3943</v>
      </c>
      <c r="O11" s="11" t="n">
        <f aca="false">AVERAGE(L11:N11)</f>
        <v>2987.33333333333</v>
      </c>
      <c r="P11" s="0" t="n">
        <v>2348</v>
      </c>
      <c r="Q11" s="0" t="n">
        <v>1388</v>
      </c>
      <c r="R11" s="0" t="n">
        <v>1279</v>
      </c>
      <c r="S11" s="11" t="n">
        <f aca="false">AVERAGE(P11:R11)</f>
        <v>1671.66666666667</v>
      </c>
    </row>
    <row r="12" customFormat="false" ht="13.9" hidden="false" customHeight="false" outlineLevel="0" collapsed="false">
      <c r="A12" s="0" t="s">
        <v>26</v>
      </c>
      <c r="B12" s="10" t="n">
        <f aca="false">AVERAGE(C12:E12)</f>
        <v>1.86085781250667</v>
      </c>
      <c r="C12" s="0" t="n">
        <v>1.29425342888</v>
      </c>
      <c r="D12" s="0" t="n">
        <v>2.75977721267</v>
      </c>
      <c r="E12" s="0" t="n">
        <v>1.52854279597</v>
      </c>
      <c r="F12" s="0" t="n">
        <v>0.140118941755</v>
      </c>
      <c r="G12" s="0" t="n">
        <v>0.480603582781</v>
      </c>
      <c r="H12" s="0" t="n">
        <v>330</v>
      </c>
      <c r="I12" s="0" t="n">
        <v>524</v>
      </c>
      <c r="J12" s="0" t="n">
        <v>367</v>
      </c>
      <c r="K12" s="11" t="n">
        <f aca="false">AVERAGE(H12:J12)</f>
        <v>407</v>
      </c>
      <c r="L12" s="0" t="n">
        <v>1035</v>
      </c>
      <c r="M12" s="0" t="n">
        <v>1142</v>
      </c>
      <c r="N12" s="0" t="n">
        <v>394</v>
      </c>
      <c r="O12" s="11" t="n">
        <f aca="false">AVERAGE(L12:N12)</f>
        <v>857</v>
      </c>
      <c r="P12" s="0" t="n">
        <v>596</v>
      </c>
      <c r="Q12" s="0" t="n">
        <v>511</v>
      </c>
      <c r="R12" s="0" t="n">
        <v>321</v>
      </c>
      <c r="S12" s="11" t="n">
        <f aca="false">AVERAGE(P12:R12)</f>
        <v>476</v>
      </c>
    </row>
    <row r="13" customFormat="false" ht="13.9" hidden="false" customHeight="false" outlineLevel="0" collapsed="false">
      <c r="A13" s="0" t="s">
        <v>28</v>
      </c>
      <c r="B13" s="10" t="n">
        <f aca="false">AVERAGE(C13:E13)</f>
        <v>0.146465407502</v>
      </c>
      <c r="C13" s="0" t="n">
        <v>0.120957831079</v>
      </c>
      <c r="D13" s="0" t="n">
        <v>0.158710913834</v>
      </c>
      <c r="E13" s="0" t="n">
        <v>0.159727477593</v>
      </c>
      <c r="F13" s="0" t="n">
        <v>0.457634165134</v>
      </c>
      <c r="G13" s="0" t="n">
        <v>0.229381412843</v>
      </c>
      <c r="H13" s="0" t="n">
        <v>37</v>
      </c>
      <c r="I13" s="0" t="n">
        <v>36</v>
      </c>
      <c r="J13" s="0" t="n">
        <v>41</v>
      </c>
      <c r="K13" s="11" t="n">
        <f aca="false">AVERAGE(H13:J13)</f>
        <v>38</v>
      </c>
      <c r="L13" s="0" t="n">
        <v>70</v>
      </c>
      <c r="M13" s="0" t="n">
        <v>38</v>
      </c>
      <c r="N13" s="0" t="n">
        <v>40</v>
      </c>
      <c r="O13" s="11" t="n">
        <f aca="false">AVERAGE(L13:N13)</f>
        <v>49.3333333333333</v>
      </c>
      <c r="P13" s="0" t="n">
        <v>39</v>
      </c>
      <c r="Q13" s="0" t="n">
        <v>63</v>
      </c>
      <c r="R13" s="0" t="n">
        <v>47</v>
      </c>
      <c r="S13" s="11" t="n">
        <f aca="false">AVERAGE(P13:R13)</f>
        <v>49.6666666666667</v>
      </c>
    </row>
    <row r="14" customFormat="false" ht="13.9" hidden="false" customHeight="false" outlineLevel="0" collapsed="false">
      <c r="A14" s="0" t="s">
        <v>29</v>
      </c>
      <c r="B14" s="10" t="n">
        <f aca="false">AVERAGE(C14:E14)</f>
        <v>0.0656487127476667</v>
      </c>
      <c r="C14" s="0" t="n">
        <v>0.0510008626805</v>
      </c>
      <c r="D14" s="0" t="n">
        <v>0.0751016780058</v>
      </c>
      <c r="E14" s="0" t="n">
        <v>0.0708435975567</v>
      </c>
      <c r="F14" s="0" t="n">
        <v>0.669701318916</v>
      </c>
      <c r="G14" s="0" t="n">
        <v>0.125096034957</v>
      </c>
      <c r="H14" s="0" t="n">
        <v>8</v>
      </c>
      <c r="I14" s="0" t="n">
        <v>11</v>
      </c>
      <c r="J14" s="0" t="n">
        <v>29</v>
      </c>
      <c r="K14" s="11" t="n">
        <f aca="false">AVERAGE(H14:J14)</f>
        <v>16</v>
      </c>
      <c r="L14" s="0" t="n">
        <v>38</v>
      </c>
      <c r="M14" s="0" t="n">
        <v>20</v>
      </c>
      <c r="N14" s="0" t="n">
        <v>12</v>
      </c>
      <c r="O14" s="11" t="n">
        <f aca="false">AVERAGE(L14:N14)</f>
        <v>23.3333333333333</v>
      </c>
      <c r="P14" s="0" t="n">
        <v>16</v>
      </c>
      <c r="Q14" s="0" t="n">
        <v>24</v>
      </c>
      <c r="R14" s="0" t="n">
        <v>26</v>
      </c>
      <c r="S14" s="11" t="n">
        <f aca="false">AVERAGE(P14:R14)</f>
        <v>22</v>
      </c>
    </row>
    <row r="15" customFormat="false" ht="13.9" hidden="false" customHeight="false" outlineLevel="0" collapsed="false">
      <c r="A15" s="0" t="s">
        <v>30</v>
      </c>
      <c r="B15" s="10" t="n">
        <f aca="false">AVERAGE(C15:E15)</f>
        <v>0.29282972863</v>
      </c>
      <c r="C15" s="0" t="n">
        <v>0.260983030611</v>
      </c>
      <c r="D15" s="0" t="n">
        <v>0.286389816696</v>
      </c>
      <c r="E15" s="0" t="n">
        <v>0.331116338583</v>
      </c>
      <c r="F15" s="0" t="n">
        <v>0.246005084653</v>
      </c>
      <c r="G15" s="0" t="n">
        <v>0.373413027411</v>
      </c>
      <c r="H15" s="0" t="n">
        <v>91</v>
      </c>
      <c r="I15" s="0" t="n">
        <v>77</v>
      </c>
      <c r="J15" s="0" t="n">
        <v>78</v>
      </c>
      <c r="K15" s="11" t="n">
        <f aca="false">AVERAGE(H15:J15)</f>
        <v>82</v>
      </c>
      <c r="L15" s="0" t="n">
        <v>104</v>
      </c>
      <c r="M15" s="0" t="n">
        <v>91</v>
      </c>
      <c r="N15" s="0" t="n">
        <v>72</v>
      </c>
      <c r="O15" s="11" t="n">
        <f aca="false">AVERAGE(L15:N15)</f>
        <v>89</v>
      </c>
      <c r="P15" s="0" t="n">
        <v>96</v>
      </c>
      <c r="Q15" s="0" t="n">
        <v>123</v>
      </c>
      <c r="R15" s="0" t="n">
        <v>90</v>
      </c>
      <c r="S15" s="11" t="n">
        <f aca="false">AVERAGE(P15:R15)</f>
        <v>103</v>
      </c>
    </row>
    <row r="16" customFormat="false" ht="13.9" hidden="false" customHeight="false" outlineLevel="0" collapsed="false">
      <c r="A16" s="0" t="s">
        <v>31</v>
      </c>
      <c r="B16" s="10" t="n">
        <f aca="false">AVERAGE(C16:E16)</f>
        <v>0.0213860027003333</v>
      </c>
      <c r="C16" s="0" t="n">
        <v>0.0223095502203</v>
      </c>
      <c r="D16" s="0" t="n">
        <v>0.0128780875904</v>
      </c>
      <c r="E16" s="0" t="n">
        <v>0.0289703702903</v>
      </c>
      <c r="F16" s="0" t="n">
        <v>0.0693534241406</v>
      </c>
      <c r="G16" s="0" t="n">
        <v>0.589144313091</v>
      </c>
      <c r="H16" s="0" t="n">
        <v>7</v>
      </c>
      <c r="I16" s="0" t="n">
        <v>4</v>
      </c>
      <c r="J16" s="0" t="n">
        <v>10</v>
      </c>
      <c r="K16" s="11" t="n">
        <f aca="false">AVERAGE(H16:J16)</f>
        <v>7</v>
      </c>
      <c r="L16" s="0" t="n">
        <v>3</v>
      </c>
      <c r="M16" s="0" t="n">
        <v>6</v>
      </c>
      <c r="N16" s="0" t="n">
        <v>3</v>
      </c>
      <c r="O16" s="11" t="n">
        <f aca="false">AVERAGE(L16:N16)</f>
        <v>4</v>
      </c>
      <c r="P16" s="0" t="n">
        <v>8</v>
      </c>
      <c r="Q16" s="0" t="n">
        <v>9</v>
      </c>
      <c r="R16" s="0" t="n">
        <v>10</v>
      </c>
      <c r="S16" s="11" t="n">
        <f aca="false">AVERAGE(P16:R16)</f>
        <v>9</v>
      </c>
    </row>
    <row r="17" customFormat="false" ht="13.9" hidden="false" customHeight="false" outlineLevel="0" collapsed="false">
      <c r="A17" s="0" t="s">
        <v>32</v>
      </c>
      <c r="B17" s="10" t="n">
        <f aca="false">AVERAGE(C17:E17)</f>
        <v>0.0274008913940667</v>
      </c>
      <c r="C17" s="0" t="n">
        <v>0.0318313266998</v>
      </c>
      <c r="D17" s="0" t="n">
        <v>0.0321711150581</v>
      </c>
      <c r="E17" s="0" t="n">
        <v>0.0182002324243</v>
      </c>
      <c r="F17" s="0" t="n">
        <v>0.0540838949707</v>
      </c>
      <c r="G17" s="0" t="n">
        <v>0.621828043648</v>
      </c>
      <c r="H17" s="0" t="n">
        <v>8</v>
      </c>
      <c r="I17" s="0" t="n">
        <v>10</v>
      </c>
      <c r="J17" s="0" t="n">
        <v>12</v>
      </c>
      <c r="K17" s="11" t="n">
        <f aca="false">AVERAGE(H17:J17)</f>
        <v>10</v>
      </c>
      <c r="L17" s="0" t="n">
        <v>12</v>
      </c>
      <c r="M17" s="0" t="n">
        <v>9</v>
      </c>
      <c r="N17" s="0" t="n">
        <v>9</v>
      </c>
      <c r="O17" s="11" t="n">
        <f aca="false">AVERAGE(L17:N17)</f>
        <v>10</v>
      </c>
      <c r="P17" s="0" t="n">
        <v>8</v>
      </c>
      <c r="Q17" s="0" t="n">
        <v>5</v>
      </c>
      <c r="R17" s="0" t="n">
        <v>4</v>
      </c>
      <c r="S17" s="11" t="n">
        <f aca="false">AVERAGE(P17:R17)</f>
        <v>5.66666666666667</v>
      </c>
    </row>
    <row r="18" customFormat="false" ht="13.9" hidden="false" customHeight="false" outlineLevel="0" collapsed="false">
      <c r="A18" s="0" t="s">
        <v>33</v>
      </c>
      <c r="B18" s="10" t="n">
        <f aca="false">AVERAGE(C18:E18)</f>
        <v>0.0637585357465</v>
      </c>
      <c r="C18" s="0" t="n">
        <v>0.0583174598712</v>
      </c>
      <c r="D18" s="0" t="n">
        <v>0.077203124111</v>
      </c>
      <c r="E18" s="0" t="n">
        <v>0.0557550232573</v>
      </c>
      <c r="F18" s="0" t="n">
        <v>0.0200073869465</v>
      </c>
      <c r="G18" s="0" t="n">
        <v>0.728524823691</v>
      </c>
      <c r="H18" s="0" t="n">
        <v>21</v>
      </c>
      <c r="I18" s="0" t="n">
        <v>20</v>
      </c>
      <c r="J18" s="0" t="n">
        <v>14</v>
      </c>
      <c r="K18" s="11" t="n">
        <f aca="false">AVERAGE(H18:J18)</f>
        <v>18.3333333333333</v>
      </c>
      <c r="L18" s="0" t="n">
        <v>23</v>
      </c>
      <c r="M18" s="0" t="n">
        <v>24</v>
      </c>
      <c r="N18" s="0" t="n">
        <v>25</v>
      </c>
      <c r="O18" s="11" t="n">
        <f aca="false">AVERAGE(L18:N18)</f>
        <v>24</v>
      </c>
      <c r="P18" s="0" t="n">
        <v>18</v>
      </c>
      <c r="Q18" s="0" t="n">
        <v>17</v>
      </c>
      <c r="R18" s="0" t="n">
        <v>17</v>
      </c>
      <c r="S18" s="11" t="n">
        <f aca="false">AVERAGE(P18:R18)</f>
        <v>17.3333333333333</v>
      </c>
    </row>
    <row r="19" customFormat="false" ht="13.9" hidden="false" customHeight="false" outlineLevel="0" collapsed="false">
      <c r="A19" s="0" t="s">
        <v>34</v>
      </c>
      <c r="B19" s="10" t="n">
        <f aca="false">AVERAGE(C19:E19)</f>
        <v>0.0210798192894367</v>
      </c>
      <c r="C19" s="0" t="n">
        <v>0.011689294463</v>
      </c>
      <c r="D19" s="0" t="n">
        <v>0.0461828515248</v>
      </c>
      <c r="E19" s="0" t="n">
        <v>0.00536731188051</v>
      </c>
      <c r="F19" s="0" t="n">
        <v>0.082504249757</v>
      </c>
      <c r="G19" s="0" t="n">
        <v>0.564663140644</v>
      </c>
      <c r="H19" s="0" t="n">
        <v>3</v>
      </c>
      <c r="I19" s="0" t="n">
        <v>2</v>
      </c>
      <c r="J19" s="0" t="n">
        <v>6</v>
      </c>
      <c r="K19" s="11" t="n">
        <f aca="false">AVERAGE(H19:J19)</f>
        <v>3.66666666666667</v>
      </c>
      <c r="L19" s="0" t="n">
        <v>15</v>
      </c>
      <c r="M19" s="0" t="n">
        <v>24</v>
      </c>
      <c r="N19" s="0" t="n">
        <v>4</v>
      </c>
      <c r="O19" s="11" t="n">
        <f aca="false">AVERAGE(L19:N19)</f>
        <v>14.3333333333333</v>
      </c>
      <c r="P19" s="0" t="n">
        <v>0</v>
      </c>
      <c r="Q19" s="0" t="n">
        <v>3</v>
      </c>
      <c r="R19" s="0" t="n">
        <v>2</v>
      </c>
      <c r="S19" s="11" t="n">
        <f aca="false">AVERAGE(P19:R19)</f>
        <v>1.66666666666667</v>
      </c>
    </row>
    <row r="20" customFormat="false" ht="13.9" hidden="false" customHeight="false" outlineLevel="0" collapsed="false">
      <c r="A20" s="0" t="s">
        <v>35</v>
      </c>
      <c r="B20" s="10" t="n">
        <f aca="false">AVERAGE(C20:E20)</f>
        <v>0.195791703419333</v>
      </c>
      <c r="C20" s="0" t="n">
        <v>0.223761041283</v>
      </c>
      <c r="D20" s="0" t="n">
        <v>0.182256165665</v>
      </c>
      <c r="E20" s="0" t="n">
        <v>0.18135790331</v>
      </c>
      <c r="F20" s="0" t="n">
        <v>0.427666364456</v>
      </c>
      <c r="G20" s="0" t="n">
        <v>0.246583665737</v>
      </c>
      <c r="H20" s="0" t="n">
        <v>48</v>
      </c>
      <c r="I20" s="0" t="n">
        <v>84</v>
      </c>
      <c r="J20" s="0" t="n">
        <v>79</v>
      </c>
      <c r="K20" s="11" t="n">
        <f aca="false">AVERAGE(H20:J20)</f>
        <v>70.3333333333333</v>
      </c>
      <c r="L20" s="0" t="n">
        <v>47</v>
      </c>
      <c r="M20" s="0" t="n">
        <v>57</v>
      </c>
      <c r="N20" s="0" t="n">
        <v>66</v>
      </c>
      <c r="O20" s="11" t="n">
        <f aca="false">AVERAGE(L20:N20)</f>
        <v>56.6666666666667</v>
      </c>
      <c r="P20" s="0" t="n">
        <v>49</v>
      </c>
      <c r="Q20" s="0" t="n">
        <v>56</v>
      </c>
      <c r="R20" s="0" t="n">
        <v>64</v>
      </c>
      <c r="S20" s="11" t="n">
        <f aca="false">AVERAGE(P20:R20)</f>
        <v>56.3333333333333</v>
      </c>
    </row>
    <row r="21" customFormat="false" ht="13.9" hidden="false" customHeight="false" outlineLevel="0" collapsed="false">
      <c r="A21" s="0" t="s">
        <v>36</v>
      </c>
      <c r="B21" s="10" t="n">
        <f aca="false">AVERAGE(C21:E21)</f>
        <v>0.153882022293</v>
      </c>
      <c r="C21" s="0" t="n">
        <v>0.146428174669</v>
      </c>
      <c r="D21" s="0" t="n">
        <v>0.173779159359</v>
      </c>
      <c r="E21" s="0" t="n">
        <v>0.141438732851</v>
      </c>
      <c r="F21" s="0" t="n">
        <v>0.490194191298</v>
      </c>
      <c r="G21" s="0" t="n">
        <v>0.211522350998</v>
      </c>
      <c r="H21" s="0" t="n">
        <v>45</v>
      </c>
      <c r="I21" s="0" t="n">
        <v>43</v>
      </c>
      <c r="J21" s="0" t="n">
        <v>50</v>
      </c>
      <c r="K21" s="11" t="n">
        <f aca="false">AVERAGE(H21:J21)</f>
        <v>46</v>
      </c>
      <c r="L21" s="0" t="n">
        <v>50</v>
      </c>
      <c r="M21" s="0" t="n">
        <v>65</v>
      </c>
      <c r="N21" s="0" t="n">
        <v>47</v>
      </c>
      <c r="O21" s="11" t="n">
        <f aca="false">AVERAGE(L21:N21)</f>
        <v>54</v>
      </c>
      <c r="P21" s="0" t="n">
        <v>33</v>
      </c>
      <c r="Q21" s="0" t="n">
        <v>61</v>
      </c>
      <c r="R21" s="0" t="n">
        <v>38</v>
      </c>
      <c r="S21" s="11" t="n">
        <f aca="false">AVERAGE(P21:R21)</f>
        <v>44</v>
      </c>
    </row>
    <row r="22" customFormat="false" ht="13.9" hidden="false" customHeight="false" outlineLevel="0" collapsed="false">
      <c r="A22" s="0" t="s">
        <v>37</v>
      </c>
      <c r="B22" s="10" t="n">
        <f aca="false">AVERAGE(C22:E22)</f>
        <v>0.0406818265259667</v>
      </c>
      <c r="C22" s="0" t="n">
        <v>0.0286419602908</v>
      </c>
      <c r="D22" s="0" t="n">
        <v>0.0644334219412</v>
      </c>
      <c r="E22" s="0" t="n">
        <v>0.0289700973459</v>
      </c>
      <c r="F22" s="0" t="n">
        <v>0.215128844418</v>
      </c>
      <c r="G22" s="0" t="n">
        <v>0.400807712383</v>
      </c>
      <c r="H22" s="0" t="n">
        <v>9</v>
      </c>
      <c r="I22" s="0" t="n">
        <v>9</v>
      </c>
      <c r="J22" s="0" t="n">
        <v>9</v>
      </c>
      <c r="K22" s="11" t="n">
        <f aca="false">AVERAGE(H22:J22)</f>
        <v>9</v>
      </c>
      <c r="L22" s="0" t="n">
        <v>25</v>
      </c>
      <c r="M22" s="0" t="n">
        <v>30</v>
      </c>
      <c r="N22" s="0" t="n">
        <v>5</v>
      </c>
      <c r="O22" s="11" t="n">
        <f aca="false">AVERAGE(L22:N22)</f>
        <v>20</v>
      </c>
      <c r="P22" s="0" t="n">
        <v>6</v>
      </c>
      <c r="Q22" s="0" t="n">
        <v>11</v>
      </c>
      <c r="R22" s="0" t="n">
        <v>10</v>
      </c>
      <c r="S22" s="11" t="n">
        <f aca="false">AVERAGE(P22:R22)</f>
        <v>9</v>
      </c>
    </row>
    <row r="23" customFormat="false" ht="13.9" hidden="false" customHeight="false" outlineLevel="0" collapsed="false">
      <c r="A23" s="0" t="s">
        <v>38</v>
      </c>
      <c r="B23" s="10" t="n">
        <f aca="false">AVERAGE(C23:E23)</f>
        <v>0.287476410932667</v>
      </c>
      <c r="C23" s="0" t="n">
        <v>0.234502095694</v>
      </c>
      <c r="D23" s="0" t="n">
        <v>0.252979147337</v>
      </c>
      <c r="E23" s="0" t="n">
        <v>0.374947989767</v>
      </c>
      <c r="F23" s="0" t="n">
        <v>0.0409575947918</v>
      </c>
      <c r="G23" s="0" t="n">
        <v>0.655297196946</v>
      </c>
      <c r="H23" s="0" t="n">
        <v>89</v>
      </c>
      <c r="I23" s="0" t="n">
        <v>63</v>
      </c>
      <c r="J23" s="0" t="n">
        <v>69</v>
      </c>
      <c r="K23" s="11" t="n">
        <f aca="false">AVERAGE(H23:J23)</f>
        <v>73.6666666666667</v>
      </c>
      <c r="L23" s="0" t="n">
        <v>96</v>
      </c>
      <c r="M23" s="0" t="n">
        <v>56</v>
      </c>
      <c r="N23" s="0" t="n">
        <v>84</v>
      </c>
      <c r="O23" s="11" t="n">
        <f aca="false">AVERAGE(L23:N23)</f>
        <v>78.6666666666667</v>
      </c>
      <c r="P23" s="0" t="n">
        <v>128</v>
      </c>
      <c r="Q23" s="0" t="n">
        <v>126</v>
      </c>
      <c r="R23" s="0" t="n">
        <v>96</v>
      </c>
      <c r="S23" s="11" t="n">
        <f aca="false">AVERAGE(P23:R23)</f>
        <v>116.666666666667</v>
      </c>
    </row>
    <row r="24" customFormat="false" ht="13.9" hidden="false" customHeight="false" outlineLevel="0" collapsed="false">
      <c r="A24" s="0" t="s">
        <v>39</v>
      </c>
      <c r="B24" s="10" t="n">
        <f aca="false">AVERAGE(C24:E24)</f>
        <v>0.0886807574269</v>
      </c>
      <c r="C24" s="0" t="n">
        <v>0.0923587303472</v>
      </c>
      <c r="D24" s="0" t="n">
        <v>0.0868959115968</v>
      </c>
      <c r="E24" s="0" t="n">
        <v>0.0867876303367</v>
      </c>
      <c r="F24" s="0" t="n">
        <v>0.918272902277</v>
      </c>
      <c r="G24" s="0" t="n">
        <v>0.0280201622482</v>
      </c>
      <c r="H24" s="0" t="n">
        <v>25</v>
      </c>
      <c r="I24" s="0" t="n">
        <v>24</v>
      </c>
      <c r="J24" s="0" t="n">
        <v>38</v>
      </c>
      <c r="K24" s="11" t="n">
        <f aca="false">AVERAGE(H24:J24)</f>
        <v>29</v>
      </c>
      <c r="L24" s="0" t="n">
        <v>29</v>
      </c>
      <c r="M24" s="0" t="n">
        <v>31</v>
      </c>
      <c r="N24" s="0" t="n">
        <v>21</v>
      </c>
      <c r="O24" s="11" t="n">
        <f aca="false">AVERAGE(L24:N24)</f>
        <v>27</v>
      </c>
      <c r="P24" s="0" t="n">
        <v>30</v>
      </c>
      <c r="Q24" s="0" t="n">
        <v>28</v>
      </c>
      <c r="R24" s="0" t="n">
        <v>23</v>
      </c>
      <c r="S24" s="11" t="n">
        <f aca="false">AVERAGE(P24:R24)</f>
        <v>27</v>
      </c>
    </row>
    <row r="25" customFormat="false" ht="13.9" hidden="false" customHeight="false" outlineLevel="0" collapsed="false">
      <c r="A25" s="0" t="s">
        <v>40</v>
      </c>
      <c r="B25" s="10" t="n">
        <f aca="false">AVERAGE(C25:E25)</f>
        <v>0.0259786943044333</v>
      </c>
      <c r="C25" s="0" t="n">
        <v>0.0265108092561</v>
      </c>
      <c r="D25" s="0" t="n">
        <v>0.023591608771</v>
      </c>
      <c r="E25" s="0" t="n">
        <v>0.0278336648862</v>
      </c>
      <c r="F25" s="0" t="n">
        <v>0.776188507149</v>
      </c>
      <c r="G25" s="0" t="n">
        <v>0.0809854174486</v>
      </c>
      <c r="H25" s="0" t="n">
        <v>9</v>
      </c>
      <c r="I25" s="0" t="n">
        <v>9</v>
      </c>
      <c r="J25" s="0" t="n">
        <v>7</v>
      </c>
      <c r="K25" s="11" t="n">
        <f aca="false">AVERAGE(H25:J25)</f>
        <v>8.33333333333333</v>
      </c>
      <c r="L25" s="0" t="n">
        <v>8</v>
      </c>
      <c r="M25" s="0" t="n">
        <v>7</v>
      </c>
      <c r="N25" s="0" t="n">
        <v>7</v>
      </c>
      <c r="O25" s="11" t="n">
        <f aca="false">AVERAGE(L25:N25)</f>
        <v>7.33333333333333</v>
      </c>
      <c r="P25" s="0" t="n">
        <v>13</v>
      </c>
      <c r="Q25" s="0" t="n">
        <v>7</v>
      </c>
      <c r="R25" s="0" t="n">
        <v>6</v>
      </c>
      <c r="S25" s="11" t="n">
        <f aca="false">AVERAGE(P25:R25)</f>
        <v>8.66666666666667</v>
      </c>
    </row>
    <row r="26" customFormat="false" ht="13.9" hidden="false" customHeight="false" outlineLevel="0" collapsed="false">
      <c r="A26" s="0" t="s">
        <v>41</v>
      </c>
      <c r="B26" s="10" t="n">
        <f aca="false">AVERAGE(C26:E26)</f>
        <v>0.0793532262806</v>
      </c>
      <c r="C26" s="0" t="n">
        <v>0.0868884143874</v>
      </c>
      <c r="D26" s="0" t="n">
        <v>0.080504282117</v>
      </c>
      <c r="E26" s="0" t="n">
        <v>0.0706669823374</v>
      </c>
      <c r="F26" s="0" t="n">
        <v>0.858558944979</v>
      </c>
      <c r="G26" s="0" t="n">
        <v>0.0495629176625</v>
      </c>
      <c r="H26" s="0" t="n">
        <v>13</v>
      </c>
      <c r="I26" s="0" t="n">
        <v>41</v>
      </c>
      <c r="J26" s="0" t="n">
        <v>28</v>
      </c>
      <c r="K26" s="11" t="n">
        <f aca="false">AVERAGE(H26:J26)</f>
        <v>27.3333333333333</v>
      </c>
      <c r="L26" s="0" t="n">
        <v>20</v>
      </c>
      <c r="M26" s="0" t="n">
        <v>39</v>
      </c>
      <c r="N26" s="0" t="n">
        <v>16</v>
      </c>
      <c r="O26" s="11" t="n">
        <f aca="false">AVERAGE(L26:N26)</f>
        <v>25</v>
      </c>
      <c r="P26" s="0" t="n">
        <v>23</v>
      </c>
      <c r="Q26" s="0" t="n">
        <v>27</v>
      </c>
      <c r="R26" s="0" t="n">
        <v>16</v>
      </c>
      <c r="S26" s="11" t="n">
        <f aca="false">AVERAGE(P26:R26)</f>
        <v>22</v>
      </c>
    </row>
    <row r="27" customFormat="false" ht="13.9" hidden="false" customHeight="false" outlineLevel="0" collapsed="false">
      <c r="A27" s="0" t="s">
        <v>42</v>
      </c>
      <c r="B27" s="10" t="n">
        <f aca="false">AVERAGE(C27:E27)</f>
        <v>0.562066310143</v>
      </c>
      <c r="C27" s="0" t="n">
        <v>0.491254426697</v>
      </c>
      <c r="D27" s="0" t="n">
        <v>0.469615630486</v>
      </c>
      <c r="E27" s="0" t="n">
        <v>0.725328873246</v>
      </c>
      <c r="F27" s="0" t="n">
        <v>0.0596705621391</v>
      </c>
      <c r="G27" s="0" t="n">
        <v>0.609231054372</v>
      </c>
      <c r="H27" s="0" t="n">
        <v>174</v>
      </c>
      <c r="I27" s="0" t="n">
        <v>139</v>
      </c>
      <c r="J27" s="0" t="n">
        <v>150</v>
      </c>
      <c r="K27" s="11" t="n">
        <f aca="false">AVERAGE(H27:J27)</f>
        <v>154.333333333333</v>
      </c>
      <c r="L27" s="0" t="n">
        <v>96</v>
      </c>
      <c r="M27" s="0" t="n">
        <v>167</v>
      </c>
      <c r="N27" s="0" t="n">
        <v>175</v>
      </c>
      <c r="O27" s="11" t="n">
        <f aca="false">AVERAGE(L27:N27)</f>
        <v>146</v>
      </c>
      <c r="P27" s="0" t="n">
        <v>217</v>
      </c>
      <c r="Q27" s="0" t="n">
        <v>270</v>
      </c>
      <c r="R27" s="0" t="n">
        <v>190</v>
      </c>
      <c r="S27" s="11" t="n">
        <f aca="false">AVERAGE(P27:R27)</f>
        <v>225.666666666667</v>
      </c>
    </row>
    <row r="28" customFormat="false" ht="13.9" hidden="false" customHeight="false" outlineLevel="0" collapsed="false">
      <c r="A28" s="0" t="s">
        <v>43</v>
      </c>
      <c r="B28" s="10" t="n">
        <f aca="false">AVERAGE(C28:E28)</f>
        <v>0.0422725426405667</v>
      </c>
      <c r="C28" s="0" t="n">
        <v>0.0774692461439</v>
      </c>
      <c r="D28" s="0" t="n">
        <v>0.0376182901993</v>
      </c>
      <c r="E28" s="0" t="n">
        <v>0.0117300915785</v>
      </c>
      <c r="F28" s="0" t="n">
        <v>0.112685828314</v>
      </c>
      <c r="G28" s="0" t="n">
        <v>0.516989653522</v>
      </c>
      <c r="H28" s="0" t="n">
        <v>23</v>
      </c>
      <c r="I28" s="0" t="n">
        <v>22</v>
      </c>
      <c r="J28" s="0" t="n">
        <v>28</v>
      </c>
      <c r="K28" s="11" t="n">
        <f aca="false">AVERAGE(H28:J28)</f>
        <v>24.3333333333333</v>
      </c>
      <c r="L28" s="0" t="n">
        <v>1</v>
      </c>
      <c r="M28" s="0" t="n">
        <v>30</v>
      </c>
      <c r="N28" s="0" t="n">
        <v>4</v>
      </c>
      <c r="O28" s="11" t="n">
        <f aca="false">AVERAGE(L28:N28)</f>
        <v>11.6666666666667</v>
      </c>
      <c r="P28" s="0" t="n">
        <v>1</v>
      </c>
      <c r="Q28" s="0" t="n">
        <v>10</v>
      </c>
      <c r="R28" s="0" t="n">
        <v>0</v>
      </c>
      <c r="S28" s="11" t="n">
        <f aca="false">AVERAGE(P28:R28)</f>
        <v>3.66666666666667</v>
      </c>
    </row>
    <row r="29" customFormat="false" ht="13.9" hidden="false" customHeight="false" outlineLevel="0" collapsed="false">
      <c r="A29" s="0" t="s">
        <v>44</v>
      </c>
      <c r="B29" s="10" t="n">
        <f aca="false">AVERAGE(C29:E29)</f>
        <v>0.0412800891481</v>
      </c>
      <c r="C29" s="0" t="n">
        <v>0.0318101138034</v>
      </c>
      <c r="D29" s="0" t="n">
        <v>0.0257548195019</v>
      </c>
      <c r="E29" s="0" t="n">
        <v>0.066275334139</v>
      </c>
      <c r="F29" s="0" t="n">
        <v>0.429879335515</v>
      </c>
      <c r="G29" s="0" t="n">
        <v>0.245286376456</v>
      </c>
      <c r="H29" s="0" t="n">
        <v>11</v>
      </c>
      <c r="I29" s="0" t="n">
        <v>11</v>
      </c>
      <c r="J29" s="0" t="n">
        <v>8</v>
      </c>
      <c r="K29" s="11" t="n">
        <f aca="false">AVERAGE(H29:J29)</f>
        <v>10</v>
      </c>
      <c r="L29" s="0" t="n">
        <v>4</v>
      </c>
      <c r="M29" s="0" t="n">
        <v>13</v>
      </c>
      <c r="N29" s="0" t="n">
        <v>7</v>
      </c>
      <c r="O29" s="11" t="n">
        <f aca="false">AVERAGE(L29:N29)</f>
        <v>8</v>
      </c>
      <c r="P29" s="0" t="n">
        <v>9</v>
      </c>
      <c r="Q29" s="0" t="n">
        <v>44</v>
      </c>
      <c r="R29" s="0" t="n">
        <v>9</v>
      </c>
      <c r="S29" s="11" t="n">
        <f aca="false">AVERAGE(P29:R29)</f>
        <v>20.6666666666667</v>
      </c>
    </row>
    <row r="30" customFormat="false" ht="13.9" hidden="false" customHeight="false" outlineLevel="0" collapsed="false">
      <c r="A30" s="0" t="s">
        <v>45</v>
      </c>
      <c r="B30" s="10" t="n">
        <f aca="false">AVERAGE(C30:E30)</f>
        <v>0.0320527582936667</v>
      </c>
      <c r="C30" s="0" t="n">
        <v>0.0264631852096</v>
      </c>
      <c r="D30" s="0" t="n">
        <v>0.0364592811607</v>
      </c>
      <c r="E30" s="0" t="n">
        <v>0.0332358085107</v>
      </c>
      <c r="F30" s="0" t="n">
        <v>0.714167059829</v>
      </c>
      <c r="G30" s="0" t="n">
        <v>0.106145964942</v>
      </c>
      <c r="H30" s="0" t="n">
        <v>4</v>
      </c>
      <c r="I30" s="0" t="n">
        <v>15</v>
      </c>
      <c r="J30" s="0" t="n">
        <v>6</v>
      </c>
      <c r="K30" s="11" t="n">
        <f aca="false">AVERAGE(H30:J30)</f>
        <v>8.33333333333333</v>
      </c>
      <c r="L30" s="0" t="n">
        <v>17</v>
      </c>
      <c r="M30" s="0" t="n">
        <v>8</v>
      </c>
      <c r="N30" s="0" t="n">
        <v>9</v>
      </c>
      <c r="O30" s="11" t="n">
        <f aca="false">AVERAGE(L30:N30)</f>
        <v>11.3333333333333</v>
      </c>
      <c r="P30" s="0" t="n">
        <v>8</v>
      </c>
      <c r="Q30" s="0" t="n">
        <v>13</v>
      </c>
      <c r="R30" s="0" t="n">
        <v>10</v>
      </c>
      <c r="S30" s="11" t="n">
        <f aca="false">AVERAGE(P30:R30)</f>
        <v>10.3333333333333</v>
      </c>
    </row>
    <row r="31" customFormat="false" ht="13.9" hidden="false" customHeight="false" outlineLevel="0" collapsed="false">
      <c r="A31" s="0" t="s">
        <v>46</v>
      </c>
      <c r="B31" s="10" t="n">
        <f aca="false">AVERAGE(C31:E31)</f>
        <v>0.0324009734981</v>
      </c>
      <c r="C31" s="0" t="n">
        <v>0.0339343384614</v>
      </c>
      <c r="D31" s="0" t="n">
        <v>0.0364490973219</v>
      </c>
      <c r="E31" s="0" t="n">
        <v>0.026819484711</v>
      </c>
      <c r="F31" s="0" t="n">
        <v>0.680347167851</v>
      </c>
      <c r="G31" s="0" t="n">
        <v>0.120484440254</v>
      </c>
      <c r="H31" s="0" t="n">
        <v>13</v>
      </c>
      <c r="I31" s="0" t="n">
        <v>11</v>
      </c>
      <c r="J31" s="0" t="n">
        <v>8</v>
      </c>
      <c r="K31" s="11" t="n">
        <f aca="false">AVERAGE(H31:J31)</f>
        <v>10.6666666666667</v>
      </c>
      <c r="L31" s="0" t="n">
        <v>18</v>
      </c>
      <c r="M31" s="0" t="n">
        <v>6</v>
      </c>
      <c r="N31" s="0" t="n">
        <v>10</v>
      </c>
      <c r="O31" s="11" t="n">
        <f aca="false">AVERAGE(L31:N31)</f>
        <v>11.3333333333333</v>
      </c>
      <c r="P31" s="0" t="n">
        <v>5</v>
      </c>
      <c r="Q31" s="0" t="n">
        <v>11</v>
      </c>
      <c r="R31" s="0" t="n">
        <v>9</v>
      </c>
      <c r="S31" s="11" t="n">
        <f aca="false">AVERAGE(P31:R31)</f>
        <v>8.33333333333333</v>
      </c>
    </row>
    <row r="32" customFormat="false" ht="13.9" hidden="false" customHeight="false" outlineLevel="0" collapsed="false">
      <c r="A32" s="0" t="s">
        <v>47</v>
      </c>
      <c r="B32" s="10" t="n">
        <f aca="false">AVERAGE(C32:E32)</f>
        <v>0.0274083880141</v>
      </c>
      <c r="C32" s="0" t="n">
        <v>0.0307951917545</v>
      </c>
      <c r="D32" s="0" t="n">
        <v>0.0257645406167</v>
      </c>
      <c r="E32" s="0" t="n">
        <v>0.0256654316711</v>
      </c>
      <c r="F32" s="0" t="n">
        <v>0.888308291992</v>
      </c>
      <c r="G32" s="0" t="n">
        <v>0.038709673463</v>
      </c>
      <c r="H32" s="0" t="n">
        <v>12</v>
      </c>
      <c r="I32" s="0" t="n">
        <v>6</v>
      </c>
      <c r="J32" s="0" t="n">
        <v>11</v>
      </c>
      <c r="K32" s="11" t="n">
        <f aca="false">AVERAGE(H32:J32)</f>
        <v>9.66666666666667</v>
      </c>
      <c r="L32" s="0" t="n">
        <v>13</v>
      </c>
      <c r="M32" s="0" t="n">
        <v>9</v>
      </c>
      <c r="N32" s="0" t="n">
        <v>2</v>
      </c>
      <c r="O32" s="11" t="n">
        <f aca="false">AVERAGE(L32:N32)</f>
        <v>8</v>
      </c>
      <c r="P32" s="0" t="n">
        <v>13</v>
      </c>
      <c r="Q32" s="0" t="n">
        <v>7</v>
      </c>
      <c r="R32" s="0" t="n">
        <v>4</v>
      </c>
      <c r="S32" s="11" t="n">
        <f aca="false">AVERAGE(P32:R32)</f>
        <v>8</v>
      </c>
    </row>
    <row r="33" customFormat="false" ht="13.9" hidden="false" customHeight="false" outlineLevel="0" collapsed="false">
      <c r="A33" s="0" t="s">
        <v>48</v>
      </c>
      <c r="B33" s="10" t="n">
        <f aca="false">AVERAGE(C33:E33)</f>
        <v>0.180310039095333</v>
      </c>
      <c r="C33" s="0" t="n">
        <v>0.14965347426</v>
      </c>
      <c r="D33" s="0" t="n">
        <v>0.217772547035</v>
      </c>
      <c r="E33" s="0" t="n">
        <v>0.173504095991</v>
      </c>
      <c r="F33" s="0" t="n">
        <v>0.126111569795</v>
      </c>
      <c r="G33" s="0" t="n">
        <v>0.498522278564</v>
      </c>
      <c r="H33" s="0" t="n">
        <v>43</v>
      </c>
      <c r="I33" s="0" t="n">
        <v>41</v>
      </c>
      <c r="J33" s="0" t="n">
        <v>57</v>
      </c>
      <c r="K33" s="11" t="n">
        <f aca="false">AVERAGE(H33:J33)</f>
        <v>47</v>
      </c>
      <c r="L33" s="0" t="n">
        <v>73</v>
      </c>
      <c r="M33" s="0" t="n">
        <v>77</v>
      </c>
      <c r="N33" s="0" t="n">
        <v>53</v>
      </c>
      <c r="O33" s="11" t="n">
        <f aca="false">AVERAGE(L33:N33)</f>
        <v>67.6666666666667</v>
      </c>
      <c r="P33" s="0" t="n">
        <v>59</v>
      </c>
      <c r="Q33" s="0" t="n">
        <v>61</v>
      </c>
      <c r="R33" s="0" t="n">
        <v>42</v>
      </c>
      <c r="S33" s="11" t="n">
        <f aca="false">AVERAGE(P33:R33)</f>
        <v>54</v>
      </c>
    </row>
    <row r="34" customFormat="false" ht="13.9" hidden="false" customHeight="false" outlineLevel="0" collapsed="false">
      <c r="A34" s="0" t="s">
        <v>49</v>
      </c>
      <c r="B34" s="10" t="n">
        <f aca="false">AVERAGE(C34:E34)</f>
        <v>0.0388983430209333</v>
      </c>
      <c r="C34" s="0" t="n">
        <v>0.0308203016056</v>
      </c>
      <c r="D34" s="0" t="n">
        <v>0.0461163257763</v>
      </c>
      <c r="E34" s="0" t="n">
        <v>0.0397584016809</v>
      </c>
      <c r="F34" s="0" t="n">
        <v>0.394451420241</v>
      </c>
      <c r="G34" s="0" t="n">
        <v>0.266616432585</v>
      </c>
      <c r="H34" s="0" t="n">
        <v>11</v>
      </c>
      <c r="I34" s="0" t="n">
        <v>4</v>
      </c>
      <c r="J34" s="0" t="n">
        <v>14</v>
      </c>
      <c r="K34" s="11" t="n">
        <f aca="false">AVERAGE(H34:J34)</f>
        <v>9.66666666666667</v>
      </c>
      <c r="L34" s="0" t="n">
        <v>13</v>
      </c>
      <c r="M34" s="0" t="n">
        <v>16</v>
      </c>
      <c r="N34" s="0" t="n">
        <v>14</v>
      </c>
      <c r="O34" s="11" t="n">
        <f aca="false">AVERAGE(L34:N34)</f>
        <v>14.3333333333333</v>
      </c>
      <c r="P34" s="0" t="n">
        <v>9</v>
      </c>
      <c r="Q34" s="0" t="n">
        <v>11</v>
      </c>
      <c r="R34" s="0" t="n">
        <v>17</v>
      </c>
      <c r="S34" s="11" t="n">
        <f aca="false">AVERAGE(P34:R34)</f>
        <v>12.3333333333333</v>
      </c>
    </row>
    <row r="35" customFormat="false" ht="13.9" hidden="false" customHeight="false" outlineLevel="0" collapsed="false">
      <c r="A35" s="0" t="s">
        <v>50</v>
      </c>
      <c r="B35" s="10" t="n">
        <f aca="false">AVERAGE(C35:E35)</f>
        <v>0.0413428095371</v>
      </c>
      <c r="C35" s="0" t="n">
        <v>0.0328756893207</v>
      </c>
      <c r="D35" s="0" t="n">
        <v>0.0471995181826</v>
      </c>
      <c r="E35" s="0" t="n">
        <v>0.043953221108</v>
      </c>
      <c r="F35" s="0" t="n">
        <v>0.415647091886</v>
      </c>
      <c r="G35" s="0" t="n">
        <v>0.253708923466</v>
      </c>
      <c r="H35" s="0" t="n">
        <v>11</v>
      </c>
      <c r="I35" s="0" t="n">
        <v>11</v>
      </c>
      <c r="J35" s="0" t="n">
        <v>9</v>
      </c>
      <c r="K35" s="11" t="n">
        <f aca="false">AVERAGE(H35:J35)</f>
        <v>10.3333333333333</v>
      </c>
      <c r="L35" s="0" t="n">
        <v>8</v>
      </c>
      <c r="M35" s="0" t="n">
        <v>21</v>
      </c>
      <c r="N35" s="0" t="n">
        <v>15</v>
      </c>
      <c r="O35" s="11" t="n">
        <f aca="false">AVERAGE(L35:N35)</f>
        <v>14.6666666666667</v>
      </c>
      <c r="P35" s="0" t="n">
        <v>12</v>
      </c>
      <c r="Q35" s="0" t="n">
        <v>16</v>
      </c>
      <c r="R35" s="0" t="n">
        <v>13</v>
      </c>
      <c r="S35" s="11" t="n">
        <f aca="false">AVERAGE(P35:R35)</f>
        <v>13.6666666666667</v>
      </c>
    </row>
    <row r="36" customFormat="false" ht="13.9" hidden="false" customHeight="false" outlineLevel="0" collapsed="false">
      <c r="A36" s="0" t="s">
        <v>51</v>
      </c>
      <c r="B36" s="10" t="n">
        <f aca="false">AVERAGE(C36:E36)</f>
        <v>0.0302793879313</v>
      </c>
      <c r="C36" s="0" t="n">
        <v>0.0318066506151</v>
      </c>
      <c r="D36" s="0" t="n">
        <v>0.0322116190512</v>
      </c>
      <c r="E36" s="0" t="n">
        <v>0.0268198941276</v>
      </c>
      <c r="F36" s="0" t="n">
        <v>0.842410839845</v>
      </c>
      <c r="G36" s="0" t="n">
        <v>0.0555593990944</v>
      </c>
      <c r="H36" s="0" t="n">
        <v>12</v>
      </c>
      <c r="I36" s="0" t="n">
        <v>11</v>
      </c>
      <c r="J36" s="0" t="n">
        <v>7</v>
      </c>
      <c r="K36" s="11" t="n">
        <f aca="false">AVERAGE(H36:J36)</f>
        <v>10</v>
      </c>
      <c r="L36" s="0" t="n">
        <v>13</v>
      </c>
      <c r="M36" s="0" t="n">
        <v>14</v>
      </c>
      <c r="N36" s="0" t="n">
        <v>3</v>
      </c>
      <c r="O36" s="11" t="n">
        <f aca="false">AVERAGE(L36:N36)</f>
        <v>10</v>
      </c>
      <c r="P36" s="0" t="n">
        <v>8</v>
      </c>
      <c r="Q36" s="0" t="n">
        <v>8</v>
      </c>
      <c r="R36" s="0" t="n">
        <v>9</v>
      </c>
      <c r="S36" s="11" t="n">
        <f aca="false">AVERAGE(P36:R36)</f>
        <v>8.33333333333333</v>
      </c>
    </row>
    <row r="37" customFormat="false" ht="13.9" hidden="false" customHeight="false" outlineLevel="0" collapsed="false">
      <c r="A37" s="0" t="s">
        <v>52</v>
      </c>
      <c r="B37" s="10" t="n">
        <f aca="false">AVERAGE(C37:E37)</f>
        <v>0.202595591143333</v>
      </c>
      <c r="C37" s="0" t="n">
        <v>0.195198321385</v>
      </c>
      <c r="D37" s="0" t="n">
        <v>0.212318824861</v>
      </c>
      <c r="E37" s="0" t="n">
        <v>0.200269627184</v>
      </c>
      <c r="F37" s="0" t="n">
        <v>0.920154306593</v>
      </c>
      <c r="G37" s="0" t="n">
        <v>0.0273568011441</v>
      </c>
      <c r="H37" s="0" t="n">
        <v>88</v>
      </c>
      <c r="I37" s="0" t="n">
        <v>52</v>
      </c>
      <c r="J37" s="0" t="n">
        <v>44</v>
      </c>
      <c r="K37" s="11" t="n">
        <f aca="false">AVERAGE(H37:J37)</f>
        <v>61.3333333333333</v>
      </c>
      <c r="L37" s="0" t="n">
        <v>69</v>
      </c>
      <c r="M37" s="0" t="n">
        <v>64</v>
      </c>
      <c r="N37" s="0" t="n">
        <v>65</v>
      </c>
      <c r="O37" s="11" t="n">
        <f aca="false">AVERAGE(L37:N37)</f>
        <v>66</v>
      </c>
      <c r="P37" s="0" t="n">
        <v>59</v>
      </c>
      <c r="Q37" s="0" t="n">
        <v>80</v>
      </c>
      <c r="R37" s="0" t="n">
        <v>48</v>
      </c>
      <c r="S37" s="11" t="n">
        <f aca="false">AVERAGE(P37:R37)</f>
        <v>62.3333333333333</v>
      </c>
    </row>
    <row r="38" customFormat="false" ht="13.9" hidden="false" customHeight="false" outlineLevel="0" collapsed="false">
      <c r="A38" s="0" t="s">
        <v>53</v>
      </c>
      <c r="B38" s="10" t="n">
        <f aca="false">AVERAGE(C38:E38)</f>
        <v>0.110029895396667</v>
      </c>
      <c r="C38" s="0" t="n">
        <v>0.109358152689</v>
      </c>
      <c r="D38" s="0" t="n">
        <v>0.117946735699</v>
      </c>
      <c r="E38" s="0" t="n">
        <v>0.102784797802</v>
      </c>
      <c r="F38" s="0" t="n">
        <v>0.794294602647</v>
      </c>
      <c r="G38" s="0" t="n">
        <v>0.0738943427633</v>
      </c>
      <c r="H38" s="0" t="n">
        <v>30</v>
      </c>
      <c r="I38" s="0" t="n">
        <v>27</v>
      </c>
      <c r="J38" s="0" t="n">
        <v>46</v>
      </c>
      <c r="K38" s="11" t="n">
        <f aca="false">AVERAGE(H38:J38)</f>
        <v>34.3333333333333</v>
      </c>
      <c r="L38" s="0" t="n">
        <v>34</v>
      </c>
      <c r="M38" s="0" t="n">
        <v>37</v>
      </c>
      <c r="N38" s="0" t="n">
        <v>39</v>
      </c>
      <c r="O38" s="11" t="n">
        <f aca="false">AVERAGE(L38:N38)</f>
        <v>36.6666666666667</v>
      </c>
      <c r="P38" s="0" t="n">
        <v>43</v>
      </c>
      <c r="Q38" s="0" t="n">
        <v>30</v>
      </c>
      <c r="R38" s="0" t="n">
        <v>23</v>
      </c>
      <c r="S38" s="11" t="n">
        <f aca="false">AVERAGE(P38:R38)</f>
        <v>32</v>
      </c>
    </row>
    <row r="39" customFormat="false" ht="13.9" hidden="false" customHeight="false" outlineLevel="0" collapsed="false">
      <c r="A39" s="0" t="s">
        <v>54</v>
      </c>
      <c r="B39" s="10" t="n">
        <f aca="false">AVERAGE(C39:E39)</f>
        <v>0.09873376988</v>
      </c>
      <c r="C39" s="0" t="n">
        <v>0.070063900413</v>
      </c>
      <c r="D39" s="0" t="n">
        <v>0.12331832557</v>
      </c>
      <c r="E39" s="0" t="n">
        <v>0.102819083657</v>
      </c>
      <c r="F39" s="0" t="n">
        <v>0.0569045106411</v>
      </c>
      <c r="G39" s="0" t="n">
        <v>0.615364913954</v>
      </c>
      <c r="H39" s="0" t="n">
        <v>20</v>
      </c>
      <c r="I39" s="0" t="n">
        <v>18</v>
      </c>
      <c r="J39" s="0" t="n">
        <v>28</v>
      </c>
      <c r="K39" s="11" t="n">
        <f aca="false">AVERAGE(H39:J39)</f>
        <v>22</v>
      </c>
      <c r="L39" s="0" t="n">
        <v>29</v>
      </c>
      <c r="M39" s="0" t="n">
        <v>44</v>
      </c>
      <c r="N39" s="0" t="n">
        <v>42</v>
      </c>
      <c r="O39" s="11" t="n">
        <f aca="false">AVERAGE(L39:N39)</f>
        <v>38.3333333333333</v>
      </c>
      <c r="P39" s="0" t="n">
        <v>34</v>
      </c>
      <c r="Q39" s="0" t="n">
        <v>37</v>
      </c>
      <c r="R39" s="0" t="n">
        <v>25</v>
      </c>
      <c r="S39" s="11" t="n">
        <f aca="false">AVERAGE(P39:R39)</f>
        <v>32</v>
      </c>
    </row>
    <row r="40" customFormat="false" ht="13.9" hidden="false" customHeight="false" outlineLevel="0" collapsed="false">
      <c r="A40" s="0" t="s">
        <v>55</v>
      </c>
      <c r="B40" s="10" t="n">
        <f aca="false">AVERAGE(C40:E40)</f>
        <v>0.0576780680357</v>
      </c>
      <c r="C40" s="0" t="n">
        <v>0.0679037425725</v>
      </c>
      <c r="D40" s="0" t="n">
        <v>0.0482200205155</v>
      </c>
      <c r="E40" s="0" t="n">
        <v>0.0569104410191</v>
      </c>
      <c r="F40" s="0" t="n">
        <v>0.355259663008</v>
      </c>
      <c r="G40" s="0" t="n">
        <v>0.291757528887</v>
      </c>
      <c r="H40" s="0" t="n">
        <v>19</v>
      </c>
      <c r="I40" s="0" t="n">
        <v>21</v>
      </c>
      <c r="J40" s="0" t="n">
        <v>24</v>
      </c>
      <c r="K40" s="11" t="n">
        <f aca="false">AVERAGE(H40:J40)</f>
        <v>21.3333333333333</v>
      </c>
      <c r="L40" s="0" t="n">
        <v>12</v>
      </c>
      <c r="M40" s="0" t="n">
        <v>12</v>
      </c>
      <c r="N40" s="0" t="n">
        <v>21</v>
      </c>
      <c r="O40" s="11" t="n">
        <f aca="false">AVERAGE(L40:N40)</f>
        <v>15</v>
      </c>
      <c r="P40" s="0" t="n">
        <v>20</v>
      </c>
      <c r="Q40" s="0" t="n">
        <v>11</v>
      </c>
      <c r="R40" s="0" t="n">
        <v>22</v>
      </c>
      <c r="S40" s="11" t="n">
        <f aca="false">AVERAGE(P40:R40)</f>
        <v>17.6666666666667</v>
      </c>
    </row>
    <row r="41" customFormat="false" ht="13.9" hidden="false" customHeight="false" outlineLevel="0" collapsed="false">
      <c r="A41" s="0" t="s">
        <v>56</v>
      </c>
      <c r="B41" s="10" t="n">
        <f aca="false">AVERAGE(C41:E41)</f>
        <v>0.0370723856945</v>
      </c>
      <c r="C41" s="0" t="n">
        <v>0.0307367443767</v>
      </c>
      <c r="D41" s="0" t="n">
        <v>0.0417887799976</v>
      </c>
      <c r="E41" s="0" t="n">
        <v>0.0386916327092</v>
      </c>
      <c r="F41" s="0" t="n">
        <v>0.652305003366</v>
      </c>
      <c r="G41" s="0" t="n">
        <v>0.132738162092</v>
      </c>
      <c r="H41" s="0" t="n">
        <v>7</v>
      </c>
      <c r="I41" s="0" t="n">
        <v>13</v>
      </c>
      <c r="J41" s="0" t="n">
        <v>9</v>
      </c>
      <c r="K41" s="11" t="n">
        <f aca="false">AVERAGE(H41:J41)</f>
        <v>9.66666666666667</v>
      </c>
      <c r="L41" s="0" t="n">
        <v>14</v>
      </c>
      <c r="M41" s="0" t="n">
        <v>8</v>
      </c>
      <c r="N41" s="0" t="n">
        <v>17</v>
      </c>
      <c r="O41" s="11" t="n">
        <f aca="false">AVERAGE(L41:N41)</f>
        <v>13</v>
      </c>
      <c r="P41" s="0" t="n">
        <v>6</v>
      </c>
      <c r="Q41" s="0" t="n">
        <v>13</v>
      </c>
      <c r="R41" s="0" t="n">
        <v>17</v>
      </c>
      <c r="S41" s="11" t="n">
        <f aca="false">AVERAGE(P41:R41)</f>
        <v>12</v>
      </c>
    </row>
    <row r="42" customFormat="false" ht="13.9" hidden="false" customHeight="false" outlineLevel="0" collapsed="false">
      <c r="A42" s="0" t="s">
        <v>57</v>
      </c>
      <c r="B42" s="10" t="n">
        <f aca="false">AVERAGE(C42:E42)</f>
        <v>0.322168430641333</v>
      </c>
      <c r="C42" s="0" t="n">
        <v>0.291660460077</v>
      </c>
      <c r="D42" s="0" t="n">
        <v>0.37779995612</v>
      </c>
      <c r="E42" s="0" t="n">
        <v>0.297044875727</v>
      </c>
      <c r="F42" s="0" t="n">
        <v>0.475134578715</v>
      </c>
      <c r="G42" s="0" t="n">
        <v>0.219680944292</v>
      </c>
      <c r="H42" s="0" t="n">
        <v>87</v>
      </c>
      <c r="I42" s="0" t="n">
        <v>99</v>
      </c>
      <c r="J42" s="0" t="n">
        <v>89</v>
      </c>
      <c r="K42" s="11" t="n">
        <f aca="false">AVERAGE(H42:J42)</f>
        <v>91.6666666666667</v>
      </c>
      <c r="L42" s="0" t="n">
        <v>135</v>
      </c>
      <c r="M42" s="0" t="n">
        <v>154</v>
      </c>
      <c r="N42" s="0" t="n">
        <v>63</v>
      </c>
      <c r="O42" s="11" t="n">
        <f aca="false">AVERAGE(L42:N42)</f>
        <v>117.333333333333</v>
      </c>
      <c r="P42" s="0" t="n">
        <v>87</v>
      </c>
      <c r="Q42" s="0" t="n">
        <v>97</v>
      </c>
      <c r="R42" s="0" t="n">
        <v>93</v>
      </c>
      <c r="S42" s="11" t="n">
        <f aca="false">AVERAGE(P42:R42)</f>
        <v>92.3333333333333</v>
      </c>
    </row>
    <row r="43" customFormat="false" ht="13.9" hidden="false" customHeight="false" outlineLevel="0" collapsed="false">
      <c r="A43" s="0" t="s">
        <v>58</v>
      </c>
      <c r="B43" s="10" t="n">
        <f aca="false">AVERAGE(C43:E43)</f>
        <v>0.396478756037667</v>
      </c>
      <c r="C43" s="0" t="n">
        <v>0.336318530065</v>
      </c>
      <c r="D43" s="0" t="n">
        <v>0.375172684683</v>
      </c>
      <c r="E43" s="0" t="n">
        <v>0.477945053365</v>
      </c>
      <c r="F43" s="0" t="n">
        <v>0.0867411437646</v>
      </c>
      <c r="G43" s="0" t="n">
        <v>0.55733513966</v>
      </c>
      <c r="H43" s="0" t="n">
        <v>121</v>
      </c>
      <c r="I43" s="0" t="n">
        <v>97</v>
      </c>
      <c r="J43" s="0" t="n">
        <v>99</v>
      </c>
      <c r="K43" s="11" t="n">
        <f aca="false">AVERAGE(H43:J43)</f>
        <v>105.666666666667</v>
      </c>
      <c r="L43" s="0" t="n">
        <v>90</v>
      </c>
      <c r="M43" s="0" t="n">
        <v>113</v>
      </c>
      <c r="N43" s="0" t="n">
        <v>147</v>
      </c>
      <c r="O43" s="11" t="n">
        <f aca="false">AVERAGE(L43:N43)</f>
        <v>116.666666666667</v>
      </c>
      <c r="P43" s="0" t="n">
        <v>165</v>
      </c>
      <c r="Q43" s="0" t="n">
        <v>150</v>
      </c>
      <c r="R43" s="0" t="n">
        <v>131</v>
      </c>
      <c r="S43" s="11" t="n">
        <f aca="false">AVERAGE(P43:R43)</f>
        <v>148.666666666667</v>
      </c>
    </row>
    <row r="44" customFormat="false" ht="13.9" hidden="false" customHeight="false" outlineLevel="0" collapsed="false">
      <c r="A44" s="0" t="s">
        <v>59</v>
      </c>
      <c r="B44" s="10" t="n">
        <f aca="false">AVERAGE(C44:E44)</f>
        <v>0.0288643763992333</v>
      </c>
      <c r="C44" s="0" t="n">
        <v>0.0191054635252</v>
      </c>
      <c r="D44" s="0" t="n">
        <v>0.0407028762333</v>
      </c>
      <c r="E44" s="0" t="n">
        <v>0.0267847894392</v>
      </c>
      <c r="F44" s="0" t="n">
        <v>0.21567498201</v>
      </c>
      <c r="G44" s="0" t="n">
        <v>0.400301093654</v>
      </c>
      <c r="H44" s="0" t="n">
        <v>6</v>
      </c>
      <c r="I44" s="0" t="n">
        <v>5</v>
      </c>
      <c r="J44" s="0" t="n">
        <v>7</v>
      </c>
      <c r="K44" s="11" t="n">
        <f aca="false">AVERAGE(H44:J44)</f>
        <v>6</v>
      </c>
      <c r="L44" s="0" t="n">
        <v>15</v>
      </c>
      <c r="M44" s="0" t="n">
        <v>5</v>
      </c>
      <c r="N44" s="0" t="n">
        <v>18</v>
      </c>
      <c r="O44" s="11" t="n">
        <f aca="false">AVERAGE(L44:N44)</f>
        <v>12.6666666666667</v>
      </c>
      <c r="P44" s="0" t="n">
        <v>11</v>
      </c>
      <c r="Q44" s="0" t="n">
        <v>7</v>
      </c>
      <c r="R44" s="0" t="n">
        <v>7</v>
      </c>
      <c r="S44" s="11" t="n">
        <f aca="false">AVERAGE(P44:R44)</f>
        <v>8.33333333333333</v>
      </c>
    </row>
    <row r="45" customFormat="false" ht="13.9" hidden="false" customHeight="false" outlineLevel="0" collapsed="false">
      <c r="A45" s="0" t="s">
        <v>60</v>
      </c>
      <c r="B45" s="10" t="n">
        <f aca="false">AVERAGE(C45:E45)</f>
        <v>0.0926443176279333</v>
      </c>
      <c r="C45" s="0" t="n">
        <v>0.0805902093763</v>
      </c>
      <c r="D45" s="0" t="n">
        <v>0.0975978932597</v>
      </c>
      <c r="E45" s="0" t="n">
        <v>0.0997448502478</v>
      </c>
      <c r="F45" s="0" t="n">
        <v>0.349700100477</v>
      </c>
      <c r="G45" s="0" t="n">
        <v>0.295471468266</v>
      </c>
      <c r="H45" s="0" t="n">
        <v>23</v>
      </c>
      <c r="I45" s="0" t="n">
        <v>29</v>
      </c>
      <c r="J45" s="0" t="n">
        <v>24</v>
      </c>
      <c r="K45" s="11" t="n">
        <f aca="false">AVERAGE(H45:J45)</f>
        <v>25.3333333333333</v>
      </c>
      <c r="L45" s="0" t="n">
        <v>33</v>
      </c>
      <c r="M45" s="0" t="n">
        <v>31</v>
      </c>
      <c r="N45" s="0" t="n">
        <v>27</v>
      </c>
      <c r="O45" s="11" t="n">
        <f aca="false">AVERAGE(L45:N45)</f>
        <v>30.3333333333333</v>
      </c>
      <c r="P45" s="0" t="n">
        <v>38</v>
      </c>
      <c r="Q45" s="0" t="n">
        <v>23</v>
      </c>
      <c r="R45" s="0" t="n">
        <v>32</v>
      </c>
      <c r="S45" s="11" t="n">
        <f aca="false">AVERAGE(P45:R45)</f>
        <v>31</v>
      </c>
    </row>
    <row r="46" customFormat="false" ht="13.9" hidden="false" customHeight="false" outlineLevel="0" collapsed="false">
      <c r="A46" s="0" t="s">
        <v>61</v>
      </c>
      <c r="B46" s="10" t="n">
        <f aca="false">AVERAGE(C46:E46)</f>
        <v>0.0919094848839667</v>
      </c>
      <c r="C46" s="0" t="n">
        <v>0.080597135753</v>
      </c>
      <c r="D46" s="0" t="n">
        <v>0.0997764791832</v>
      </c>
      <c r="E46" s="0" t="n">
        <v>0.0953548397157</v>
      </c>
      <c r="F46" s="0" t="n">
        <v>0.600133707485</v>
      </c>
      <c r="G46" s="0" t="n">
        <v>0.15650468754</v>
      </c>
      <c r="H46" s="0" t="n">
        <v>21</v>
      </c>
      <c r="I46" s="0" t="n">
        <v>29</v>
      </c>
      <c r="J46" s="0" t="n">
        <v>26</v>
      </c>
      <c r="K46" s="11" t="n">
        <f aca="false">AVERAGE(H46:J46)</f>
        <v>25.3333333333333</v>
      </c>
      <c r="L46" s="0" t="n">
        <v>41</v>
      </c>
      <c r="M46" s="0" t="n">
        <v>32</v>
      </c>
      <c r="N46" s="0" t="n">
        <v>20</v>
      </c>
      <c r="O46" s="11" t="n">
        <f aca="false">AVERAGE(L46:N46)</f>
        <v>31</v>
      </c>
      <c r="P46" s="0" t="n">
        <v>36</v>
      </c>
      <c r="Q46" s="0" t="n">
        <v>28</v>
      </c>
      <c r="R46" s="0" t="n">
        <v>25</v>
      </c>
      <c r="S46" s="11" t="n">
        <f aca="false">AVERAGE(P46:R46)</f>
        <v>29.6666666666667</v>
      </c>
    </row>
    <row r="47" customFormat="false" ht="13.9" hidden="false" customHeight="false" outlineLevel="0" collapsed="false">
      <c r="A47" s="0" t="s">
        <v>62</v>
      </c>
      <c r="B47" s="10" t="n">
        <f aca="false">AVERAGE(C47:E47)</f>
        <v>0.267041613881667</v>
      </c>
      <c r="C47" s="0" t="n">
        <v>0.279007323858</v>
      </c>
      <c r="D47" s="0" t="n">
        <v>0.27117565697</v>
      </c>
      <c r="E47" s="0" t="n">
        <v>0.250941860817</v>
      </c>
      <c r="F47" s="0" t="n">
        <v>0.787214062207</v>
      </c>
      <c r="G47" s="0" t="n">
        <v>0.0766544060792</v>
      </c>
      <c r="H47" s="0" t="n">
        <v>64</v>
      </c>
      <c r="I47" s="0" t="n">
        <v>94</v>
      </c>
      <c r="J47" s="0" t="n">
        <v>105</v>
      </c>
      <c r="K47" s="11" t="n">
        <f aca="false">AVERAGE(H47:J47)</f>
        <v>87.6666666666667</v>
      </c>
      <c r="L47" s="0" t="n">
        <v>85</v>
      </c>
      <c r="M47" s="0" t="n">
        <v>67</v>
      </c>
      <c r="N47" s="0" t="n">
        <v>101</v>
      </c>
      <c r="O47" s="11" t="n">
        <f aca="false">AVERAGE(L47:N47)</f>
        <v>84.3333333333333</v>
      </c>
      <c r="P47" s="0" t="n">
        <v>80</v>
      </c>
      <c r="Q47" s="0" t="n">
        <v>75</v>
      </c>
      <c r="R47" s="0" t="n">
        <v>79</v>
      </c>
      <c r="S47" s="11" t="n">
        <f aca="false">AVERAGE(P47:R47)</f>
        <v>78</v>
      </c>
    </row>
    <row r="48" customFormat="false" ht="13.9" hidden="false" customHeight="false" outlineLevel="0" collapsed="false">
      <c r="A48" s="0" t="s">
        <v>63</v>
      </c>
      <c r="B48" s="10" t="n">
        <f aca="false">AVERAGE(C48:E48)</f>
        <v>0.0384303691846333</v>
      </c>
      <c r="C48" s="0" t="n">
        <v>0.0498309508042</v>
      </c>
      <c r="D48" s="0" t="n">
        <v>0.0375556001258</v>
      </c>
      <c r="E48" s="0" t="n">
        <v>0.0279045566239</v>
      </c>
      <c r="F48" s="0" t="n">
        <v>0.239359293414</v>
      </c>
      <c r="G48" s="0" t="n">
        <v>0.379106998403</v>
      </c>
      <c r="H48" s="0" t="n">
        <v>10</v>
      </c>
      <c r="I48" s="0" t="n">
        <v>20</v>
      </c>
      <c r="J48" s="0" t="n">
        <v>17</v>
      </c>
      <c r="K48" s="11" t="n">
        <f aca="false">AVERAGE(H48:J48)</f>
        <v>15.6666666666667</v>
      </c>
      <c r="L48" s="0" t="n">
        <v>10</v>
      </c>
      <c r="M48" s="0" t="n">
        <v>16</v>
      </c>
      <c r="N48" s="0" t="n">
        <v>9</v>
      </c>
      <c r="O48" s="11" t="n">
        <f aca="false">AVERAGE(L48:N48)</f>
        <v>11.6666666666667</v>
      </c>
      <c r="P48" s="0" t="n">
        <v>12</v>
      </c>
      <c r="Q48" s="0" t="n">
        <v>4</v>
      </c>
      <c r="R48" s="0" t="n">
        <v>10</v>
      </c>
      <c r="S48" s="11" t="n">
        <f aca="false">AVERAGE(P48:R48)</f>
        <v>8.66666666666667</v>
      </c>
    </row>
    <row r="49" customFormat="false" ht="13.9" hidden="false" customHeight="false" outlineLevel="0" collapsed="false">
      <c r="A49" s="0" t="s">
        <v>64</v>
      </c>
      <c r="B49" s="10" t="n">
        <f aca="false">AVERAGE(C49:E49)</f>
        <v>0.129170218456767</v>
      </c>
      <c r="C49" s="0" t="n">
        <v>0.133695385117</v>
      </c>
      <c r="D49" s="0" t="n">
        <v>0.0996828073623</v>
      </c>
      <c r="E49" s="0" t="n">
        <v>0.154132462891</v>
      </c>
      <c r="F49" s="0" t="n">
        <v>0.164613120705</v>
      </c>
      <c r="G49" s="0" t="n">
        <v>0.451948358641</v>
      </c>
      <c r="H49" s="0" t="n">
        <v>45</v>
      </c>
      <c r="I49" s="0" t="n">
        <v>38</v>
      </c>
      <c r="J49" s="0" t="n">
        <v>43</v>
      </c>
      <c r="K49" s="11" t="n">
        <f aca="false">AVERAGE(H49:J49)</f>
        <v>42</v>
      </c>
      <c r="L49" s="0" t="n">
        <v>31</v>
      </c>
      <c r="M49" s="0" t="n">
        <v>25</v>
      </c>
      <c r="N49" s="0" t="n">
        <v>37</v>
      </c>
      <c r="O49" s="11" t="n">
        <f aca="false">AVERAGE(L49:N49)</f>
        <v>31</v>
      </c>
      <c r="P49" s="0" t="n">
        <v>62</v>
      </c>
      <c r="Q49" s="0" t="n">
        <v>50</v>
      </c>
      <c r="R49" s="0" t="n">
        <v>32</v>
      </c>
      <c r="S49" s="11" t="n">
        <f aca="false">AVERAGE(P49:R49)</f>
        <v>48</v>
      </c>
    </row>
    <row r="50" customFormat="false" ht="13.9" hidden="false" customHeight="false" outlineLevel="0" collapsed="false">
      <c r="A50" s="0" t="s">
        <v>65</v>
      </c>
      <c r="B50" s="10" t="n">
        <f aca="false">AVERAGE(C50:E50)</f>
        <v>0.707765005423</v>
      </c>
      <c r="C50" s="0" t="n">
        <v>0.68871335227</v>
      </c>
      <c r="D50" s="0" t="n">
        <v>0.605519655042</v>
      </c>
      <c r="E50" s="0" t="n">
        <v>0.829062008957</v>
      </c>
      <c r="F50" s="0" t="n">
        <v>0.339003191119</v>
      </c>
      <c r="G50" s="0" t="n">
        <v>0.302729547241</v>
      </c>
      <c r="H50" s="0" t="n">
        <v>284</v>
      </c>
      <c r="I50" s="0" t="n">
        <v>172</v>
      </c>
      <c r="J50" s="0" t="n">
        <v>193</v>
      </c>
      <c r="K50" s="11" t="n">
        <f aca="false">AVERAGE(H50:J50)</f>
        <v>216.333333333333</v>
      </c>
      <c r="L50" s="0" t="n">
        <v>156</v>
      </c>
      <c r="M50" s="0" t="n">
        <v>160</v>
      </c>
      <c r="N50" s="0" t="n">
        <v>249</v>
      </c>
      <c r="O50" s="11" t="n">
        <f aca="false">AVERAGE(L50:N50)</f>
        <v>188.333333333333</v>
      </c>
      <c r="P50" s="0" t="n">
        <v>306</v>
      </c>
      <c r="Q50" s="0" t="n">
        <v>262</v>
      </c>
      <c r="R50" s="0" t="n">
        <v>206</v>
      </c>
      <c r="S50" s="11" t="n">
        <f aca="false">AVERAGE(P50:R50)</f>
        <v>258</v>
      </c>
    </row>
    <row r="51" customFormat="false" ht="13.9" hidden="false" customHeight="false" outlineLevel="0" collapsed="false">
      <c r="A51" s="0" t="s">
        <v>66</v>
      </c>
      <c r="B51" s="10" t="n">
        <f aca="false">AVERAGE(C51:E51)</f>
        <v>0.214784997117</v>
      </c>
      <c r="C51" s="0" t="n">
        <v>0.196305014454</v>
      </c>
      <c r="D51" s="0" t="n">
        <v>0.225119078547</v>
      </c>
      <c r="E51" s="0" t="n">
        <v>0.22293089835</v>
      </c>
      <c r="F51" s="0" t="n">
        <v>0.547361125923</v>
      </c>
      <c r="G51" s="0" t="n">
        <v>0.181991185624</v>
      </c>
      <c r="H51" s="0" t="n">
        <v>48</v>
      </c>
      <c r="I51" s="0" t="n">
        <v>61</v>
      </c>
      <c r="J51" s="0" t="n">
        <v>76</v>
      </c>
      <c r="K51" s="11" t="n">
        <f aca="false">AVERAGE(H51:J51)</f>
        <v>61.6666666666667</v>
      </c>
      <c r="L51" s="0" t="n">
        <v>64</v>
      </c>
      <c r="M51" s="0" t="n">
        <v>64</v>
      </c>
      <c r="N51" s="0" t="n">
        <v>82</v>
      </c>
      <c r="O51" s="11" t="n">
        <f aca="false">AVERAGE(L51:N51)</f>
        <v>70</v>
      </c>
      <c r="P51" s="0" t="n">
        <v>69</v>
      </c>
      <c r="Q51" s="0" t="n">
        <v>76</v>
      </c>
      <c r="R51" s="0" t="n">
        <v>63</v>
      </c>
      <c r="S51" s="11" t="n">
        <f aca="false">AVERAGE(P51:R51)</f>
        <v>69.3333333333333</v>
      </c>
    </row>
    <row r="52" customFormat="false" ht="13.9" hidden="false" customHeight="false" outlineLevel="0" collapsed="false">
      <c r="A52" s="0" t="s">
        <v>67</v>
      </c>
      <c r="B52" s="10" t="n">
        <f aca="false">AVERAGE(C52:E52)</f>
        <v>0.0401188236487333</v>
      </c>
      <c r="C52" s="0" t="n">
        <v>0.0763850533858</v>
      </c>
      <c r="D52" s="0" t="n">
        <v>0.0257358075033</v>
      </c>
      <c r="E52" s="0" t="n">
        <v>0.0182356100571</v>
      </c>
      <c r="F52" s="0" t="n">
        <v>0.000404074277795</v>
      </c>
      <c r="G52" s="0" t="n">
        <v>0.926070051818</v>
      </c>
      <c r="H52" s="0" t="n">
        <v>19</v>
      </c>
      <c r="I52" s="0" t="n">
        <v>25</v>
      </c>
      <c r="J52" s="0" t="n">
        <v>28</v>
      </c>
      <c r="K52" s="11" t="n">
        <f aca="false">AVERAGE(H52:J52)</f>
        <v>24</v>
      </c>
      <c r="L52" s="0" t="n">
        <v>8</v>
      </c>
      <c r="M52" s="0" t="n">
        <v>8</v>
      </c>
      <c r="N52" s="0" t="n">
        <v>8</v>
      </c>
      <c r="O52" s="11" t="n">
        <f aca="false">AVERAGE(L52:N52)</f>
        <v>8</v>
      </c>
      <c r="P52" s="0" t="n">
        <v>7</v>
      </c>
      <c r="Q52" s="0" t="n">
        <v>4</v>
      </c>
      <c r="R52" s="0" t="n">
        <v>6</v>
      </c>
      <c r="S52" s="11" t="n">
        <f aca="false">AVERAGE(P52:R52)</f>
        <v>5.66666666666667</v>
      </c>
    </row>
    <row r="53" customFormat="false" ht="13.9" hidden="false" customHeight="false" outlineLevel="0" collapsed="false">
      <c r="A53" s="0" t="s">
        <v>68</v>
      </c>
      <c r="B53" s="10" t="n">
        <f aca="false">AVERAGE(C53:E53)</f>
        <v>0.0462809547956667</v>
      </c>
      <c r="C53" s="0" t="n">
        <v>0.0455838027873</v>
      </c>
      <c r="D53" s="0" t="n">
        <v>0.0611238984993</v>
      </c>
      <c r="E53" s="0" t="n">
        <v>0.0321351631004</v>
      </c>
      <c r="F53" s="0" t="n">
        <v>0.0916564634202</v>
      </c>
      <c r="G53" s="0" t="n">
        <v>0.54912685836</v>
      </c>
      <c r="H53" s="0" t="n">
        <v>15</v>
      </c>
      <c r="I53" s="0" t="n">
        <v>17</v>
      </c>
      <c r="J53" s="0" t="n">
        <v>11</v>
      </c>
      <c r="K53" s="11" t="n">
        <f aca="false">AVERAGE(H53:J53)</f>
        <v>14.3333333333333</v>
      </c>
      <c r="L53" s="0" t="n">
        <v>21</v>
      </c>
      <c r="M53" s="0" t="n">
        <v>18</v>
      </c>
      <c r="N53" s="0" t="n">
        <v>18</v>
      </c>
      <c r="O53" s="11" t="n">
        <f aca="false">AVERAGE(L53:N53)</f>
        <v>19</v>
      </c>
      <c r="P53" s="0" t="n">
        <v>17</v>
      </c>
      <c r="Q53" s="0" t="n">
        <v>5</v>
      </c>
      <c r="R53" s="0" t="n">
        <v>8</v>
      </c>
      <c r="S53" s="11" t="n">
        <f aca="false">AVERAGE(P53:R53)</f>
        <v>10</v>
      </c>
    </row>
    <row r="54" customFormat="false" ht="13.9" hidden="false" customHeight="false" outlineLevel="0" collapsed="false">
      <c r="A54" s="0" t="s">
        <v>69</v>
      </c>
      <c r="B54" s="10" t="n">
        <f aca="false">AVERAGE(C54:E54)</f>
        <v>0.13595263037</v>
      </c>
      <c r="C54" s="0" t="n">
        <v>0.160255546543</v>
      </c>
      <c r="D54" s="0" t="n">
        <v>0.111493771825</v>
      </c>
      <c r="E54" s="0" t="n">
        <v>0.136108572742</v>
      </c>
      <c r="F54" s="0" t="n">
        <v>0.0501101878004</v>
      </c>
      <c r="G54" s="0" t="n">
        <v>0.631326425137</v>
      </c>
      <c r="H54" s="0" t="n">
        <v>46</v>
      </c>
      <c r="I54" s="0" t="n">
        <v>45</v>
      </c>
      <c r="J54" s="0" t="n">
        <v>60</v>
      </c>
      <c r="K54" s="11" t="n">
        <f aca="false">AVERAGE(H54:J54)</f>
        <v>50.3333333333333</v>
      </c>
      <c r="L54" s="0" t="n">
        <v>36</v>
      </c>
      <c r="M54" s="0" t="n">
        <v>30</v>
      </c>
      <c r="N54" s="0" t="n">
        <v>38</v>
      </c>
      <c r="O54" s="11" t="n">
        <f aca="false">AVERAGE(L54:N54)</f>
        <v>34.6666666666667</v>
      </c>
      <c r="P54" s="0" t="n">
        <v>45</v>
      </c>
      <c r="Q54" s="0" t="n">
        <v>44</v>
      </c>
      <c r="R54" s="0" t="n">
        <v>38</v>
      </c>
      <c r="S54" s="11" t="n">
        <f aca="false">AVERAGE(P54:R54)</f>
        <v>42.3333333333333</v>
      </c>
    </row>
    <row r="55" customFormat="false" ht="13.9" hidden="false" customHeight="false" outlineLevel="0" collapsed="false">
      <c r="A55" s="0" t="s">
        <v>70</v>
      </c>
      <c r="B55" s="10" t="n">
        <f aca="false">AVERAGE(C55:E55)</f>
        <v>0.145594923359667</v>
      </c>
      <c r="C55" s="0" t="n">
        <v>0.142111755943</v>
      </c>
      <c r="D55" s="0" t="n">
        <v>0.144719114814</v>
      </c>
      <c r="E55" s="0" t="n">
        <v>0.149953899322</v>
      </c>
      <c r="F55" s="0" t="n">
        <v>0.895439357968</v>
      </c>
      <c r="G55" s="0" t="n">
        <v>0.036144211738</v>
      </c>
      <c r="H55" s="0" t="n">
        <v>45</v>
      </c>
      <c r="I55" s="0" t="n">
        <v>48</v>
      </c>
      <c r="J55" s="0" t="n">
        <v>41</v>
      </c>
      <c r="K55" s="11" t="n">
        <f aca="false">AVERAGE(H55:J55)</f>
        <v>44.6666666666667</v>
      </c>
      <c r="L55" s="0" t="n">
        <v>43</v>
      </c>
      <c r="M55" s="0" t="n">
        <v>40</v>
      </c>
      <c r="N55" s="0" t="n">
        <v>52</v>
      </c>
      <c r="O55" s="11" t="n">
        <f aca="false">AVERAGE(L55:N55)</f>
        <v>45</v>
      </c>
      <c r="P55" s="0" t="n">
        <v>48</v>
      </c>
      <c r="Q55" s="0" t="n">
        <v>55</v>
      </c>
      <c r="R55" s="0" t="n">
        <v>37</v>
      </c>
      <c r="S55" s="11" t="n">
        <f aca="false">AVERAGE(P55:R55)</f>
        <v>46.6666666666667</v>
      </c>
    </row>
    <row r="56" customFormat="false" ht="13.9" hidden="false" customHeight="false" outlineLevel="0" collapsed="false">
      <c r="A56" s="0" t="s">
        <v>71</v>
      </c>
      <c r="B56" s="10" t="n">
        <f aca="false">AVERAGE(C56:E56)</f>
        <v>0.0366853381419</v>
      </c>
      <c r="C56" s="0" t="n">
        <v>0.0339378016497</v>
      </c>
      <c r="D56" s="0" t="n">
        <v>0.0342981201948</v>
      </c>
      <c r="E56" s="0" t="n">
        <v>0.0418200925812</v>
      </c>
      <c r="F56" s="0" t="n">
        <v>0.562841084772</v>
      </c>
      <c r="G56" s="0" t="n">
        <v>0.174351371548</v>
      </c>
      <c r="H56" s="0" t="n">
        <v>12</v>
      </c>
      <c r="I56" s="0" t="n">
        <v>11</v>
      </c>
      <c r="J56" s="0" t="n">
        <v>9</v>
      </c>
      <c r="K56" s="11" t="n">
        <f aca="false">AVERAGE(H56:J56)</f>
        <v>10.6666666666667</v>
      </c>
      <c r="L56" s="0" t="n">
        <v>8</v>
      </c>
      <c r="M56" s="0" t="n">
        <v>10</v>
      </c>
      <c r="N56" s="0" t="n">
        <v>14</v>
      </c>
      <c r="O56" s="11" t="n">
        <f aca="false">AVERAGE(L56:N56)</f>
        <v>10.6666666666667</v>
      </c>
      <c r="P56" s="0" t="n">
        <v>9</v>
      </c>
      <c r="Q56" s="0" t="n">
        <v>17</v>
      </c>
      <c r="R56" s="0" t="n">
        <v>13</v>
      </c>
      <c r="S56" s="11" t="n">
        <f aca="false">AVERAGE(P56:R56)</f>
        <v>13</v>
      </c>
    </row>
    <row r="57" customFormat="false" ht="13.9" hidden="false" customHeight="false" outlineLevel="0" collapsed="false">
      <c r="A57" s="0" t="s">
        <v>72</v>
      </c>
      <c r="B57" s="10" t="n">
        <f aca="false">AVERAGE(C57:E57)</f>
        <v>0.284911397213</v>
      </c>
      <c r="C57" s="0" t="n">
        <v>0.272862807375</v>
      </c>
      <c r="D57" s="0" t="n">
        <v>0.300128440411</v>
      </c>
      <c r="E57" s="0" t="n">
        <v>0.281742943853</v>
      </c>
      <c r="F57" s="0" t="n">
        <v>0.896972911568</v>
      </c>
      <c r="G57" s="0" t="n">
        <v>0.0355942837512</v>
      </c>
      <c r="H57" s="0" t="n">
        <v>64</v>
      </c>
      <c r="I57" s="0" t="n">
        <v>71</v>
      </c>
      <c r="J57" s="0" t="n">
        <v>122</v>
      </c>
      <c r="K57" s="11" t="n">
        <f aca="false">AVERAGE(H57:J57)</f>
        <v>85.6666666666667</v>
      </c>
      <c r="L57" s="0" t="n">
        <v>94</v>
      </c>
      <c r="M57" s="0" t="n">
        <v>76</v>
      </c>
      <c r="N57" s="0" t="n">
        <v>110</v>
      </c>
      <c r="O57" s="11" t="n">
        <f aca="false">AVERAGE(L57:N57)</f>
        <v>93.3333333333333</v>
      </c>
      <c r="P57" s="0" t="n">
        <v>87</v>
      </c>
      <c r="Q57" s="0" t="n">
        <v>104</v>
      </c>
      <c r="R57" s="0" t="n">
        <v>72</v>
      </c>
      <c r="S57" s="11" t="n">
        <f aca="false">AVERAGE(P57:R57)</f>
        <v>87.6666666666667</v>
      </c>
    </row>
    <row r="58" customFormat="false" ht="13.9" hidden="false" customHeight="false" outlineLevel="0" collapsed="false">
      <c r="A58" s="0" t="s">
        <v>73</v>
      </c>
      <c r="B58" s="10" t="n">
        <f aca="false">AVERAGE(C58:E58)</f>
        <v>0.0384465329763333</v>
      </c>
      <c r="C58" s="0" t="n">
        <v>0.0466567384476</v>
      </c>
      <c r="D58" s="0" t="n">
        <v>0.0354114013935</v>
      </c>
      <c r="E58" s="0" t="n">
        <v>0.0332714590879</v>
      </c>
      <c r="F58" s="0" t="n">
        <v>0.197671299631</v>
      </c>
      <c r="G58" s="0" t="n">
        <v>0.417475039347</v>
      </c>
      <c r="H58" s="0" t="n">
        <v>16</v>
      </c>
      <c r="I58" s="0" t="n">
        <v>16</v>
      </c>
      <c r="J58" s="0" t="n">
        <v>12</v>
      </c>
      <c r="K58" s="11" t="n">
        <f aca="false">AVERAGE(H58:J58)</f>
        <v>14.6666666666667</v>
      </c>
      <c r="L58" s="0" t="n">
        <v>10</v>
      </c>
      <c r="M58" s="0" t="n">
        <v>15</v>
      </c>
      <c r="N58" s="0" t="n">
        <v>8</v>
      </c>
      <c r="O58" s="11" t="n">
        <f aca="false">AVERAGE(L58:N58)</f>
        <v>11</v>
      </c>
      <c r="P58" s="0" t="n">
        <v>9</v>
      </c>
      <c r="Q58" s="0" t="n">
        <v>10</v>
      </c>
      <c r="R58" s="0" t="n">
        <v>12</v>
      </c>
      <c r="S58" s="11" t="n">
        <f aca="false">AVERAGE(P58:R58)</f>
        <v>10.3333333333333</v>
      </c>
    </row>
    <row r="59" customFormat="false" ht="13.9" hidden="false" customHeight="false" outlineLevel="0" collapsed="false">
      <c r="A59" s="0" t="s">
        <v>74</v>
      </c>
      <c r="B59" s="10" t="n">
        <f aca="false">AVERAGE(C59:E59)</f>
        <v>0.0359951433237667</v>
      </c>
      <c r="C59" s="0" t="n">
        <v>0.0286172842061</v>
      </c>
      <c r="D59" s="0" t="n">
        <v>0.04503019065</v>
      </c>
      <c r="E59" s="0" t="n">
        <v>0.0343379551152</v>
      </c>
      <c r="F59" s="0" t="n">
        <v>0.31635879957</v>
      </c>
      <c r="G59" s="0" t="n">
        <v>0.318613842859</v>
      </c>
      <c r="H59" s="0" t="n">
        <v>13</v>
      </c>
      <c r="I59" s="0" t="n">
        <v>10</v>
      </c>
      <c r="J59" s="0" t="n">
        <v>4</v>
      </c>
      <c r="K59" s="11" t="n">
        <f aca="false">AVERAGE(H59:J59)</f>
        <v>9</v>
      </c>
      <c r="L59" s="0" t="n">
        <v>19</v>
      </c>
      <c r="M59" s="0" t="n">
        <v>10</v>
      </c>
      <c r="N59" s="0" t="n">
        <v>13</v>
      </c>
      <c r="O59" s="11" t="n">
        <f aca="false">AVERAGE(L59:N59)</f>
        <v>14</v>
      </c>
      <c r="P59" s="0" t="n">
        <v>10</v>
      </c>
      <c r="Q59" s="0" t="n">
        <v>10</v>
      </c>
      <c r="R59" s="0" t="n">
        <v>12</v>
      </c>
      <c r="S59" s="11" t="n">
        <f aca="false">AVERAGE(P59:R59)</f>
        <v>10.6666666666667</v>
      </c>
    </row>
    <row r="60" customFormat="false" ht="13.9" hidden="false" customHeight="false" outlineLevel="0" collapsed="false">
      <c r="A60" s="0" t="s">
        <v>75</v>
      </c>
      <c r="B60" s="10" t="n">
        <f aca="false">AVERAGE(C60:E60)</f>
        <v>0.0718720169229667</v>
      </c>
      <c r="C60" s="0" t="n">
        <v>0.0838332586758</v>
      </c>
      <c r="D60" s="0" t="n">
        <v>0.0643325090014</v>
      </c>
      <c r="E60" s="0" t="n">
        <v>0.0674502830917</v>
      </c>
      <c r="F60" s="0" t="n">
        <v>0.437595662932</v>
      </c>
      <c r="G60" s="0" t="n">
        <v>0.240797429825</v>
      </c>
      <c r="H60" s="0" t="n">
        <v>19</v>
      </c>
      <c r="I60" s="0" t="n">
        <v>26</v>
      </c>
      <c r="J60" s="0" t="n">
        <v>34</v>
      </c>
      <c r="K60" s="11" t="n">
        <f aca="false">AVERAGE(H60:J60)</f>
        <v>26.3333333333333</v>
      </c>
      <c r="L60" s="0" t="n">
        <v>15</v>
      </c>
      <c r="M60" s="0" t="n">
        <v>22</v>
      </c>
      <c r="N60" s="0" t="n">
        <v>23</v>
      </c>
      <c r="O60" s="11" t="n">
        <f aca="false">AVERAGE(L60:N60)</f>
        <v>20</v>
      </c>
      <c r="P60" s="0" t="n">
        <v>24</v>
      </c>
      <c r="Q60" s="0" t="n">
        <v>24</v>
      </c>
      <c r="R60" s="0" t="n">
        <v>15</v>
      </c>
      <c r="S60" s="11" t="n">
        <f aca="false">AVERAGE(P60:R60)</f>
        <v>21</v>
      </c>
    </row>
    <row r="61" customFormat="false" ht="13.9" hidden="false" customHeight="false" outlineLevel="0" collapsed="false">
      <c r="A61" s="0" t="s">
        <v>76</v>
      </c>
      <c r="B61" s="10" t="n">
        <f aca="false">AVERAGE(C61:E61)</f>
        <v>0.179038430474667</v>
      </c>
      <c r="C61" s="0" t="n">
        <v>0.203673566412</v>
      </c>
      <c r="D61" s="0" t="n">
        <v>0.142680821506</v>
      </c>
      <c r="E61" s="0" t="n">
        <v>0.190760903506</v>
      </c>
      <c r="F61" s="0" t="n">
        <v>0.0629539622964</v>
      </c>
      <c r="G61" s="0" t="n">
        <v>0.602191226986</v>
      </c>
      <c r="H61" s="0" t="n">
        <v>71</v>
      </c>
      <c r="I61" s="0" t="n">
        <v>62</v>
      </c>
      <c r="J61" s="0" t="n">
        <v>59</v>
      </c>
      <c r="K61" s="11" t="n">
        <f aca="false">AVERAGE(H61:J61)</f>
        <v>64</v>
      </c>
      <c r="L61" s="0" t="n">
        <v>39</v>
      </c>
      <c r="M61" s="0" t="n">
        <v>56</v>
      </c>
      <c r="N61" s="0" t="n">
        <v>38</v>
      </c>
      <c r="O61" s="11" t="n">
        <f aca="false">AVERAGE(L61:N61)</f>
        <v>44.3333333333333</v>
      </c>
      <c r="P61" s="0" t="n">
        <v>57</v>
      </c>
      <c r="Q61" s="0" t="n">
        <v>68</v>
      </c>
      <c r="R61" s="0" t="n">
        <v>53</v>
      </c>
      <c r="S61" s="11" t="n">
        <f aca="false">AVERAGE(P61:R61)</f>
        <v>59.3333333333333</v>
      </c>
    </row>
    <row r="62" customFormat="false" ht="13.9" hidden="false" customHeight="false" outlineLevel="0" collapsed="false">
      <c r="A62" s="0" t="s">
        <v>77</v>
      </c>
      <c r="B62" s="10" t="n">
        <f aca="false">AVERAGE(C62:E62)</f>
        <v>0.0459641861834667</v>
      </c>
      <c r="C62" s="0" t="n">
        <v>0.0361122460099</v>
      </c>
      <c r="D62" s="0" t="n">
        <v>0.0461495886505</v>
      </c>
      <c r="E62" s="0" t="n">
        <v>0.05563072389</v>
      </c>
      <c r="F62" s="0" t="n">
        <v>0.464613605448</v>
      </c>
      <c r="G62" s="0" t="n">
        <v>0.225483559122</v>
      </c>
      <c r="H62" s="0" t="n">
        <v>12</v>
      </c>
      <c r="I62" s="0" t="n">
        <v>7</v>
      </c>
      <c r="J62" s="0" t="n">
        <v>15</v>
      </c>
      <c r="K62" s="11" t="n">
        <f aca="false">AVERAGE(H62:J62)</f>
        <v>11.3333333333333</v>
      </c>
      <c r="L62" s="0" t="n">
        <v>14</v>
      </c>
      <c r="M62" s="0" t="n">
        <v>20</v>
      </c>
      <c r="N62" s="0" t="n">
        <v>9</v>
      </c>
      <c r="O62" s="11" t="n">
        <f aca="false">AVERAGE(L62:N62)</f>
        <v>14.3333333333333</v>
      </c>
      <c r="P62" s="0" t="n">
        <v>18</v>
      </c>
      <c r="Q62" s="0" t="n">
        <v>24</v>
      </c>
      <c r="R62" s="0" t="n">
        <v>10</v>
      </c>
      <c r="S62" s="11" t="n">
        <f aca="false">AVERAGE(P62:R62)</f>
        <v>17.3333333333333</v>
      </c>
    </row>
    <row r="63" customFormat="false" ht="13.9" hidden="false" customHeight="false" outlineLevel="0" collapsed="false">
      <c r="A63" s="0" t="s">
        <v>78</v>
      </c>
      <c r="B63" s="10" t="n">
        <f aca="false">AVERAGE(C63:E63)</f>
        <v>0.144319888222667</v>
      </c>
      <c r="C63" s="0" t="n">
        <v>0.118666925729</v>
      </c>
      <c r="D63" s="0" t="n">
        <v>0.201787224607</v>
      </c>
      <c r="E63" s="0" t="n">
        <v>0.112505514332</v>
      </c>
      <c r="F63" s="0" t="n">
        <v>0.185813322875</v>
      </c>
      <c r="G63" s="0" t="n">
        <v>0.429364284858</v>
      </c>
      <c r="H63" s="0" t="n">
        <v>30</v>
      </c>
      <c r="I63" s="0" t="n">
        <v>53</v>
      </c>
      <c r="J63" s="0" t="n">
        <v>29</v>
      </c>
      <c r="K63" s="11" t="n">
        <f aca="false">AVERAGE(H63:J63)</f>
        <v>37.3333333333333</v>
      </c>
      <c r="L63" s="0" t="n">
        <v>76</v>
      </c>
      <c r="M63" s="0" t="n">
        <v>81</v>
      </c>
      <c r="N63" s="0" t="n">
        <v>31</v>
      </c>
      <c r="O63" s="11" t="n">
        <f aca="false">AVERAGE(L63:N63)</f>
        <v>62.6666666666667</v>
      </c>
      <c r="P63" s="0" t="n">
        <v>37</v>
      </c>
      <c r="Q63" s="0" t="n">
        <v>38</v>
      </c>
      <c r="R63" s="0" t="n">
        <v>30</v>
      </c>
      <c r="S63" s="11" t="n">
        <f aca="false">AVERAGE(P63:R63)</f>
        <v>35</v>
      </c>
    </row>
    <row r="64" customFormat="false" ht="13.9" hidden="false" customHeight="false" outlineLevel="0" collapsed="false">
      <c r="A64" s="0" t="s">
        <v>79</v>
      </c>
      <c r="B64" s="10" t="n">
        <f aca="false">AVERAGE(C64:E64)</f>
        <v>0.00532423505062333</v>
      </c>
      <c r="C64" s="0" t="n">
        <v>0.010616792569</v>
      </c>
      <c r="D64" s="0" t="n">
        <v>0.00320543642017</v>
      </c>
      <c r="E64" s="0" t="n">
        <v>0.0021504761627</v>
      </c>
      <c r="F64" s="0" t="n">
        <v>0.108227798519</v>
      </c>
      <c r="G64" s="0" t="n">
        <v>0.523445097682</v>
      </c>
      <c r="H64" s="0" t="n">
        <v>5</v>
      </c>
      <c r="I64" s="0" t="n">
        <v>2</v>
      </c>
      <c r="J64" s="0" t="n">
        <v>3</v>
      </c>
      <c r="K64" s="11" t="n">
        <f aca="false">AVERAGE(H64:J64)</f>
        <v>3.33333333333333</v>
      </c>
      <c r="L64" s="0" t="n">
        <v>0</v>
      </c>
      <c r="M64" s="0" t="n">
        <v>0</v>
      </c>
      <c r="N64" s="0" t="n">
        <v>3</v>
      </c>
      <c r="O64" s="11" t="n">
        <f aca="false">AVERAGE(L64:N64)</f>
        <v>1</v>
      </c>
      <c r="P64" s="0" t="n">
        <v>0</v>
      </c>
      <c r="Q64" s="0" t="n">
        <v>1</v>
      </c>
      <c r="R64" s="0" t="n">
        <v>1</v>
      </c>
      <c r="S64" s="11" t="n">
        <f aca="false">AVERAGE(P64:R64)</f>
        <v>0.666666666666667</v>
      </c>
    </row>
    <row r="65" customFormat="false" ht="13.9" hidden="false" customHeight="false" outlineLevel="0" collapsed="false">
      <c r="A65" s="0" t="s">
        <v>80</v>
      </c>
      <c r="B65" s="10" t="n">
        <f aca="false">AVERAGE(C65:E65)</f>
        <v>0.159145577884333</v>
      </c>
      <c r="C65" s="0" t="n">
        <v>0.160194069743</v>
      </c>
      <c r="D65" s="0" t="n">
        <v>0.199546179972</v>
      </c>
      <c r="E65" s="0" t="n">
        <v>0.117696483938</v>
      </c>
      <c r="F65" s="0" t="n">
        <v>0.0949090688055</v>
      </c>
      <c r="G65" s="0" t="n">
        <v>0.543855365457</v>
      </c>
      <c r="H65" s="0" t="n">
        <v>45</v>
      </c>
      <c r="I65" s="0" t="n">
        <v>51</v>
      </c>
      <c r="J65" s="0" t="n">
        <v>55</v>
      </c>
      <c r="K65" s="11" t="n">
        <f aca="false">AVERAGE(H65:J65)</f>
        <v>50.3333333333333</v>
      </c>
      <c r="L65" s="0" t="n">
        <v>72</v>
      </c>
      <c r="M65" s="0" t="n">
        <v>69</v>
      </c>
      <c r="N65" s="0" t="n">
        <v>45</v>
      </c>
      <c r="O65" s="11" t="n">
        <f aca="false">AVERAGE(L65:N65)</f>
        <v>62</v>
      </c>
      <c r="P65" s="0" t="n">
        <v>46</v>
      </c>
      <c r="Q65" s="0" t="n">
        <v>42</v>
      </c>
      <c r="R65" s="0" t="n">
        <v>22</v>
      </c>
      <c r="S65" s="11" t="n">
        <f aca="false">AVERAGE(P65:R65)</f>
        <v>36.6666666666667</v>
      </c>
    </row>
    <row r="66" customFormat="false" ht="13.9" hidden="false" customHeight="false" outlineLevel="0" collapsed="false">
      <c r="A66" s="0" t="s">
        <v>81</v>
      </c>
      <c r="B66" s="10" t="n">
        <f aca="false">AVERAGE(C66:E66)</f>
        <v>0.127597376333833</v>
      </c>
      <c r="C66" s="0" t="n">
        <v>0.0987201472235</v>
      </c>
      <c r="D66" s="0" t="n">
        <v>0.147980893144</v>
      </c>
      <c r="E66" s="0" t="n">
        <v>0.136091088634</v>
      </c>
      <c r="F66" s="0" t="n">
        <v>0.0203629913377</v>
      </c>
      <c r="G66" s="0" t="n">
        <v>0.726925890865</v>
      </c>
      <c r="H66" s="0" t="n">
        <v>28</v>
      </c>
      <c r="I66" s="0" t="n">
        <v>26</v>
      </c>
      <c r="J66" s="0" t="n">
        <v>39</v>
      </c>
      <c r="K66" s="11" t="n">
        <f aca="false">AVERAGE(H66:J66)</f>
        <v>31</v>
      </c>
      <c r="L66" s="0" t="n">
        <v>46</v>
      </c>
      <c r="M66" s="0" t="n">
        <v>46</v>
      </c>
      <c r="N66" s="0" t="n">
        <v>46</v>
      </c>
      <c r="O66" s="11" t="n">
        <f aca="false">AVERAGE(L66:N66)</f>
        <v>46</v>
      </c>
      <c r="P66" s="0" t="n">
        <v>47</v>
      </c>
      <c r="Q66" s="0" t="n">
        <v>43</v>
      </c>
      <c r="R66" s="0" t="n">
        <v>37</v>
      </c>
      <c r="S66" s="11" t="n">
        <f aca="false">AVERAGE(P66:R66)</f>
        <v>42.3333333333333</v>
      </c>
    </row>
    <row r="67" customFormat="false" ht="13.9" hidden="false" customHeight="false" outlineLevel="0" collapsed="false">
      <c r="A67" s="0" t="s">
        <v>82</v>
      </c>
      <c r="B67" s="10" t="n">
        <f aca="false">AVERAGE(C67:E67)</f>
        <v>0.100441696926033</v>
      </c>
      <c r="C67" s="0" t="n">
        <v>0.116685573211</v>
      </c>
      <c r="D67" s="0" t="n">
        <v>0.0890912608849</v>
      </c>
      <c r="E67" s="0" t="n">
        <v>0.0955482566822</v>
      </c>
      <c r="F67" s="0" t="n">
        <v>0.589620443318</v>
      </c>
      <c r="G67" s="0" t="n">
        <v>0.161459240182</v>
      </c>
      <c r="H67" s="0" t="n">
        <v>43</v>
      </c>
      <c r="I67" s="0" t="n">
        <v>35</v>
      </c>
      <c r="J67" s="0" t="n">
        <v>32</v>
      </c>
      <c r="K67" s="11" t="n">
        <f aca="false">AVERAGE(H67:J67)</f>
        <v>36.6666666666667</v>
      </c>
      <c r="L67" s="0" t="n">
        <v>19</v>
      </c>
      <c r="M67" s="0" t="n">
        <v>45</v>
      </c>
      <c r="N67" s="0" t="n">
        <v>19</v>
      </c>
      <c r="O67" s="11" t="n">
        <f aca="false">AVERAGE(L67:N67)</f>
        <v>27.6666666666667</v>
      </c>
      <c r="P67" s="0" t="n">
        <v>22</v>
      </c>
      <c r="Q67" s="0" t="n">
        <v>31</v>
      </c>
      <c r="R67" s="0" t="n">
        <v>36</v>
      </c>
      <c r="S67" s="11" t="n">
        <f aca="false">AVERAGE(P67:R67)</f>
        <v>29.6666666666667</v>
      </c>
    </row>
    <row r="68" customFormat="false" ht="13.9" hidden="false" customHeight="false" outlineLevel="0" collapsed="false">
      <c r="A68" s="0" t="s">
        <v>83</v>
      </c>
      <c r="B68" s="10" t="n">
        <f aca="false">AVERAGE(C68:E68)</f>
        <v>0.034546395507</v>
      </c>
      <c r="C68" s="0" t="n">
        <v>0.0360572618204</v>
      </c>
      <c r="D68" s="0" t="n">
        <v>0.0332613172213</v>
      </c>
      <c r="E68" s="0" t="n">
        <v>0.0343206074793</v>
      </c>
      <c r="F68" s="0" t="n">
        <v>0.952898058592</v>
      </c>
      <c r="G68" s="0" t="n">
        <v>0.0159538178968</v>
      </c>
      <c r="H68" s="0" t="n">
        <v>6</v>
      </c>
      <c r="I68" s="0" t="n">
        <v>14</v>
      </c>
      <c r="J68" s="0" t="n">
        <v>14</v>
      </c>
      <c r="K68" s="11" t="n">
        <f aca="false">AVERAGE(H68:J68)</f>
        <v>11.3333333333333</v>
      </c>
      <c r="L68" s="0" t="n">
        <v>12</v>
      </c>
      <c r="M68" s="0" t="n">
        <v>12</v>
      </c>
      <c r="N68" s="0" t="n">
        <v>7</v>
      </c>
      <c r="O68" s="11" t="n">
        <f aca="false">AVERAGE(L68:N68)</f>
        <v>10.3333333333333</v>
      </c>
      <c r="P68" s="0" t="n">
        <v>13</v>
      </c>
      <c r="Q68" s="0" t="n">
        <v>8</v>
      </c>
      <c r="R68" s="0" t="n">
        <v>11</v>
      </c>
      <c r="S68" s="11" t="n">
        <f aca="false">AVERAGE(P68:R68)</f>
        <v>10.6666666666667</v>
      </c>
    </row>
    <row r="69" customFormat="false" ht="13.9" hidden="false" customHeight="false" outlineLevel="0" collapsed="false">
      <c r="A69" s="0" t="s">
        <v>84</v>
      </c>
      <c r="B69" s="10" t="n">
        <f aca="false">AVERAGE(C69:E69)</f>
        <v>0.0434605845924333</v>
      </c>
      <c r="C69" s="0" t="n">
        <v>0.0403347179421</v>
      </c>
      <c r="D69" s="0" t="n">
        <v>0.0321233699462</v>
      </c>
      <c r="E69" s="0" t="n">
        <v>0.057923665889</v>
      </c>
      <c r="F69" s="0" t="n">
        <v>0.176259556496</v>
      </c>
      <c r="G69" s="0" t="n">
        <v>0.43931678149</v>
      </c>
      <c r="H69" s="0" t="n">
        <v>11</v>
      </c>
      <c r="I69" s="0" t="n">
        <v>11</v>
      </c>
      <c r="J69" s="0" t="n">
        <v>16</v>
      </c>
      <c r="K69" s="11" t="n">
        <f aca="false">AVERAGE(H69:J69)</f>
        <v>12.6666666666667</v>
      </c>
      <c r="L69" s="0" t="n">
        <v>11</v>
      </c>
      <c r="M69" s="0" t="n">
        <v>3</v>
      </c>
      <c r="N69" s="0" t="n">
        <v>16</v>
      </c>
      <c r="O69" s="11" t="n">
        <f aca="false">AVERAGE(L69:N69)</f>
        <v>10</v>
      </c>
      <c r="P69" s="0" t="n">
        <v>21</v>
      </c>
      <c r="Q69" s="0" t="n">
        <v>14</v>
      </c>
      <c r="R69" s="0" t="n">
        <v>19</v>
      </c>
      <c r="S69" s="11" t="n">
        <f aca="false">AVERAGE(P69:R69)</f>
        <v>18</v>
      </c>
    </row>
    <row r="70" customFormat="false" ht="13.9" hidden="false" customHeight="false" outlineLevel="0" collapsed="false">
      <c r="A70" s="0" t="s">
        <v>85</v>
      </c>
      <c r="B70" s="10" t="n">
        <f aca="false">AVERAGE(C70:E70)</f>
        <v>0.187450938636333</v>
      </c>
      <c r="C70" s="0" t="n">
        <v>0.250452817751</v>
      </c>
      <c r="D70" s="0" t="n">
        <v>0.157719177108</v>
      </c>
      <c r="E70" s="0" t="n">
        <v>0.15418082105</v>
      </c>
      <c r="F70" s="0" t="n">
        <v>0.266917932573</v>
      </c>
      <c r="G70" s="0" t="n">
        <v>0.356138311587</v>
      </c>
      <c r="H70" s="0" t="n">
        <v>61</v>
      </c>
      <c r="I70" s="0" t="n">
        <v>75</v>
      </c>
      <c r="J70" s="0" t="n">
        <v>100</v>
      </c>
      <c r="K70" s="11" t="n">
        <f aca="false">AVERAGE(H70:J70)</f>
        <v>78.6666666666667</v>
      </c>
      <c r="L70" s="0" t="n">
        <v>39</v>
      </c>
      <c r="M70" s="0" t="n">
        <v>67</v>
      </c>
      <c r="N70" s="0" t="n">
        <v>41</v>
      </c>
      <c r="O70" s="11" t="n">
        <f aca="false">AVERAGE(L70:N70)</f>
        <v>49</v>
      </c>
      <c r="P70" s="0" t="n">
        <v>26</v>
      </c>
      <c r="Q70" s="0" t="n">
        <v>83</v>
      </c>
      <c r="R70" s="0" t="n">
        <v>35</v>
      </c>
      <c r="S70" s="11" t="n">
        <f aca="false">AVERAGE(P70:R70)</f>
        <v>48</v>
      </c>
    </row>
    <row r="71" customFormat="false" ht="13.9" hidden="false" customHeight="false" outlineLevel="0" collapsed="false">
      <c r="A71" s="0" t="s">
        <v>86</v>
      </c>
      <c r="B71" s="10" t="n">
        <f aca="false">AVERAGE(C71:E71)</f>
        <v>0.0630047239925667</v>
      </c>
      <c r="C71" s="0" t="n">
        <v>0.0625542183231</v>
      </c>
      <c r="D71" s="0" t="n">
        <v>0.0675596687781</v>
      </c>
      <c r="E71" s="0" t="n">
        <v>0.0589002848765</v>
      </c>
      <c r="F71" s="0" t="n">
        <v>0.839674949129</v>
      </c>
      <c r="G71" s="0" t="n">
        <v>0.0565829252368</v>
      </c>
      <c r="H71" s="0" t="n">
        <v>19</v>
      </c>
      <c r="I71" s="0" t="n">
        <v>23</v>
      </c>
      <c r="J71" s="0" t="n">
        <v>17</v>
      </c>
      <c r="K71" s="11" t="n">
        <f aca="false">AVERAGE(H71:J71)</f>
        <v>19.6666666666667</v>
      </c>
      <c r="L71" s="0" t="n">
        <v>15</v>
      </c>
      <c r="M71" s="0" t="n">
        <v>25</v>
      </c>
      <c r="N71" s="0" t="n">
        <v>23</v>
      </c>
      <c r="O71" s="11" t="n">
        <f aca="false">AVERAGE(L71:N71)</f>
        <v>21</v>
      </c>
      <c r="P71" s="0" t="n">
        <v>14</v>
      </c>
      <c r="Q71" s="0" t="n">
        <v>27</v>
      </c>
      <c r="R71" s="0" t="n">
        <v>14</v>
      </c>
      <c r="S71" s="11" t="n">
        <f aca="false">AVERAGE(P71:R71)</f>
        <v>18.3333333333333</v>
      </c>
    </row>
    <row r="72" customFormat="false" ht="13.9" hidden="false" customHeight="false" outlineLevel="0" collapsed="false">
      <c r="A72" s="0" t="s">
        <v>87</v>
      </c>
      <c r="B72" s="10" t="n">
        <f aca="false">AVERAGE(C72:E72)</f>
        <v>0.0317518017699333</v>
      </c>
      <c r="C72" s="0" t="n">
        <v>0.0275975976698</v>
      </c>
      <c r="D72" s="0" t="n">
        <v>0.0472366167319</v>
      </c>
      <c r="E72" s="0" t="n">
        <v>0.0204211909081</v>
      </c>
      <c r="F72" s="0" t="n">
        <v>0.225229800379</v>
      </c>
      <c r="G72" s="0" t="n">
        <v>0.391572805368</v>
      </c>
      <c r="H72" s="0" t="n">
        <v>6</v>
      </c>
      <c r="I72" s="0" t="n">
        <v>8</v>
      </c>
      <c r="J72" s="0" t="n">
        <v>12</v>
      </c>
      <c r="K72" s="11" t="n">
        <f aca="false">AVERAGE(H72:J72)</f>
        <v>8.66666666666667</v>
      </c>
      <c r="L72" s="0" t="n">
        <v>20</v>
      </c>
      <c r="M72" s="0" t="n">
        <v>19</v>
      </c>
      <c r="N72" s="0" t="n">
        <v>5</v>
      </c>
      <c r="O72" s="11" t="n">
        <f aca="false">AVERAGE(L72:N72)</f>
        <v>14.6666666666667</v>
      </c>
      <c r="P72" s="0" t="n">
        <v>4</v>
      </c>
      <c r="Q72" s="0" t="n">
        <v>6</v>
      </c>
      <c r="R72" s="0" t="n">
        <v>9</v>
      </c>
      <c r="S72" s="11" t="n">
        <f aca="false">AVERAGE(P72:R72)</f>
        <v>6.33333333333333</v>
      </c>
    </row>
    <row r="73" customFormat="false" ht="13.9" hidden="false" customHeight="false" outlineLevel="0" collapsed="false">
      <c r="A73" s="0" t="s">
        <v>88</v>
      </c>
      <c r="B73" s="10" t="n">
        <f aca="false">AVERAGE(C73:E73)</f>
        <v>0.173549606695333</v>
      </c>
      <c r="C73" s="0" t="n">
        <v>0.227841942375</v>
      </c>
      <c r="D73" s="0" t="n">
        <v>0.170579145655</v>
      </c>
      <c r="E73" s="0" t="n">
        <v>0.122227732056</v>
      </c>
      <c r="F73" s="0" t="n">
        <v>0.183434953795</v>
      </c>
      <c r="G73" s="0" t="n">
        <v>0.431809417055</v>
      </c>
      <c r="H73" s="0" t="n">
        <v>41</v>
      </c>
      <c r="I73" s="0" t="n">
        <v>103</v>
      </c>
      <c r="J73" s="0" t="n">
        <v>71</v>
      </c>
      <c r="K73" s="11" t="n">
        <f aca="false">AVERAGE(H73:J73)</f>
        <v>71.6666666666667</v>
      </c>
      <c r="L73" s="0" t="n">
        <v>58</v>
      </c>
      <c r="M73" s="0" t="n">
        <v>61</v>
      </c>
      <c r="N73" s="0" t="n">
        <v>40</v>
      </c>
      <c r="O73" s="11" t="n">
        <f aca="false">AVERAGE(L73:N73)</f>
        <v>53</v>
      </c>
      <c r="P73" s="0" t="n">
        <v>42</v>
      </c>
      <c r="Q73" s="0" t="n">
        <v>35</v>
      </c>
      <c r="R73" s="0" t="n">
        <v>37</v>
      </c>
      <c r="S73" s="11" t="n">
        <f aca="false">AVERAGE(P73:R73)</f>
        <v>38</v>
      </c>
    </row>
    <row r="74" customFormat="false" ht="13.9" hidden="false" customHeight="false" outlineLevel="0" collapsed="false">
      <c r="A74" s="0" t="s">
        <v>89</v>
      </c>
      <c r="B74" s="10" t="n">
        <f aca="false">AVERAGE(C74:E74)</f>
        <v>0.0668677123965667</v>
      </c>
      <c r="C74" s="0" t="n">
        <v>0.0827304556194</v>
      </c>
      <c r="D74" s="0" t="n">
        <v>0.0492855566023</v>
      </c>
      <c r="E74" s="0" t="n">
        <v>0.068587124968</v>
      </c>
      <c r="F74" s="0" t="n">
        <v>0.222087672697</v>
      </c>
      <c r="G74" s="0" t="n">
        <v>0.394415406759</v>
      </c>
      <c r="H74" s="0" t="n">
        <v>36</v>
      </c>
      <c r="I74" s="0" t="n">
        <v>24</v>
      </c>
      <c r="J74" s="0" t="n">
        <v>18</v>
      </c>
      <c r="K74" s="11" t="n">
        <f aca="false">AVERAGE(H74:J74)</f>
        <v>26</v>
      </c>
      <c r="L74" s="0" t="n">
        <v>13</v>
      </c>
      <c r="M74" s="0" t="n">
        <v>11</v>
      </c>
      <c r="N74" s="0" t="n">
        <v>22</v>
      </c>
      <c r="O74" s="11" t="n">
        <f aca="false">AVERAGE(L74:N74)</f>
        <v>15.3333333333333</v>
      </c>
      <c r="P74" s="0" t="n">
        <v>20</v>
      </c>
      <c r="Q74" s="0" t="n">
        <v>25</v>
      </c>
      <c r="R74" s="0" t="n">
        <v>19</v>
      </c>
      <c r="S74" s="11" t="n">
        <f aca="false">AVERAGE(P74:R74)</f>
        <v>21.3333333333333</v>
      </c>
    </row>
    <row r="75" customFormat="false" ht="13.9" hidden="false" customHeight="false" outlineLevel="0" collapsed="false">
      <c r="A75" s="0" t="s">
        <v>90</v>
      </c>
      <c r="B75" s="10" t="n">
        <f aca="false">AVERAGE(C75:E75)</f>
        <v>0.199766275560667</v>
      </c>
      <c r="C75" s="0" t="n">
        <v>0.202614483505</v>
      </c>
      <c r="D75" s="0" t="n">
        <v>0.230625505825</v>
      </c>
      <c r="E75" s="0" t="n">
        <v>0.166058837352</v>
      </c>
      <c r="F75" s="0" t="n">
        <v>0.245818221903</v>
      </c>
      <c r="G75" s="0" t="n">
        <v>0.373571717117</v>
      </c>
      <c r="H75" s="0" t="n">
        <v>66</v>
      </c>
      <c r="I75" s="0" t="n">
        <v>63</v>
      </c>
      <c r="J75" s="0" t="n">
        <v>62</v>
      </c>
      <c r="K75" s="11" t="n">
        <f aca="false">AVERAGE(H75:J75)</f>
        <v>63.6666666666667</v>
      </c>
      <c r="L75" s="0" t="n">
        <v>87</v>
      </c>
      <c r="M75" s="0" t="n">
        <v>73</v>
      </c>
      <c r="N75" s="0" t="n">
        <v>55</v>
      </c>
      <c r="O75" s="11" t="n">
        <f aca="false">AVERAGE(L75:N75)</f>
        <v>71.6666666666667</v>
      </c>
      <c r="P75" s="0" t="n">
        <v>70</v>
      </c>
      <c r="Q75" s="0" t="n">
        <v>42</v>
      </c>
      <c r="R75" s="0" t="n">
        <v>43</v>
      </c>
      <c r="S75" s="11" t="n">
        <f aca="false">AVERAGE(P75:R75)</f>
        <v>51.6666666666667</v>
      </c>
    </row>
    <row r="76" customFormat="false" ht="13.9" hidden="false" customHeight="false" outlineLevel="0" collapsed="false">
      <c r="A76" s="0" t="s">
        <v>91</v>
      </c>
      <c r="B76" s="10" t="n">
        <f aca="false">AVERAGE(C76:E76)</f>
        <v>0.213840306030667</v>
      </c>
      <c r="C76" s="0" t="n">
        <v>0.167556555915</v>
      </c>
      <c r="D76" s="0" t="n">
        <v>0.253237347619</v>
      </c>
      <c r="E76" s="0" t="n">
        <v>0.220727014558</v>
      </c>
      <c r="F76" s="0" t="n">
        <v>0.171749261325</v>
      </c>
      <c r="G76" s="0" t="n">
        <v>0.444140593614</v>
      </c>
      <c r="H76" s="0" t="n">
        <v>51</v>
      </c>
      <c r="I76" s="0" t="n">
        <v>58</v>
      </c>
      <c r="J76" s="0" t="n">
        <v>49</v>
      </c>
      <c r="K76" s="11" t="n">
        <f aca="false">AVERAGE(H76:J76)</f>
        <v>52.6666666666667</v>
      </c>
      <c r="L76" s="0" t="n">
        <v>87</v>
      </c>
      <c r="M76" s="0" t="n">
        <v>97</v>
      </c>
      <c r="N76" s="0" t="n">
        <v>52</v>
      </c>
      <c r="O76" s="11" t="n">
        <f aca="false">AVERAGE(L76:N76)</f>
        <v>78.6666666666667</v>
      </c>
      <c r="P76" s="0" t="n">
        <v>68</v>
      </c>
      <c r="Q76" s="0" t="n">
        <v>79</v>
      </c>
      <c r="R76" s="0" t="n">
        <v>59</v>
      </c>
      <c r="S76" s="11" t="n">
        <f aca="false">AVERAGE(P76:R76)</f>
        <v>68.6666666666667</v>
      </c>
    </row>
    <row r="77" customFormat="false" ht="13.9" hidden="false" customHeight="false" outlineLevel="0" collapsed="false">
      <c r="A77" s="0" t="s">
        <v>92</v>
      </c>
      <c r="B77" s="10" t="n">
        <f aca="false">AVERAGE(C77:E77)</f>
        <v>0.0741137711945333</v>
      </c>
      <c r="C77" s="0" t="n">
        <v>0.0668463947309</v>
      </c>
      <c r="D77" s="0" t="n">
        <v>0.0804909241963</v>
      </c>
      <c r="E77" s="0" t="n">
        <v>0.0750039946564</v>
      </c>
      <c r="F77" s="0" t="n">
        <v>0.714908040857</v>
      </c>
      <c r="G77" s="0" t="n">
        <v>0.105836933631</v>
      </c>
      <c r="H77" s="0" t="n">
        <v>26</v>
      </c>
      <c r="I77" s="0" t="n">
        <v>18</v>
      </c>
      <c r="J77" s="0" t="n">
        <v>19</v>
      </c>
      <c r="K77" s="11" t="n">
        <f aca="false">AVERAGE(H77:J77)</f>
        <v>21</v>
      </c>
      <c r="L77" s="0" t="n">
        <v>27</v>
      </c>
      <c r="M77" s="0" t="n">
        <v>33</v>
      </c>
      <c r="N77" s="0" t="n">
        <v>15</v>
      </c>
      <c r="O77" s="11" t="n">
        <f aca="false">AVERAGE(L77:N77)</f>
        <v>25</v>
      </c>
      <c r="P77" s="0" t="n">
        <v>27</v>
      </c>
      <c r="Q77" s="0" t="n">
        <v>23</v>
      </c>
      <c r="R77" s="0" t="n">
        <v>20</v>
      </c>
      <c r="S77" s="11" t="n">
        <f aca="false">AVERAGE(P77:R77)</f>
        <v>23.3333333333333</v>
      </c>
    </row>
    <row r="78" customFormat="false" ht="13.9" hidden="false" customHeight="false" outlineLevel="0" collapsed="false">
      <c r="A78" s="0" t="s">
        <v>93</v>
      </c>
      <c r="B78" s="10" t="n">
        <f aca="false">AVERAGE(C78:E78)</f>
        <v>0.0377853579943</v>
      </c>
      <c r="C78" s="0" t="n">
        <v>0.0286281075374</v>
      </c>
      <c r="D78" s="0" t="n">
        <v>0.0417874243186</v>
      </c>
      <c r="E78" s="0" t="n">
        <v>0.0429405421269</v>
      </c>
      <c r="F78" s="0" t="n">
        <v>0.398706378282</v>
      </c>
      <c r="G78" s="0" t="n">
        <v>0.2639888486</v>
      </c>
      <c r="H78" s="0" t="n">
        <v>13</v>
      </c>
      <c r="I78" s="0" t="n">
        <v>9</v>
      </c>
      <c r="J78" s="0" t="n">
        <v>5</v>
      </c>
      <c r="K78" s="11" t="n">
        <f aca="false">AVERAGE(H78:J78)</f>
        <v>9</v>
      </c>
      <c r="L78" s="0" t="n">
        <v>12</v>
      </c>
      <c r="M78" s="0" t="n">
        <v>9</v>
      </c>
      <c r="N78" s="0" t="n">
        <v>18</v>
      </c>
      <c r="O78" s="11" t="n">
        <f aca="false">AVERAGE(L78:N78)</f>
        <v>13</v>
      </c>
      <c r="P78" s="0" t="n">
        <v>15</v>
      </c>
      <c r="Q78" s="0" t="n">
        <v>9</v>
      </c>
      <c r="R78" s="0" t="n">
        <v>16</v>
      </c>
      <c r="S78" s="11" t="n">
        <f aca="false">AVERAGE(P78:R78)</f>
        <v>13.3333333333333</v>
      </c>
    </row>
    <row r="79" customFormat="false" ht="13.9" hidden="false" customHeight="false" outlineLevel="0" collapsed="false">
      <c r="A79" s="0" t="s">
        <v>94</v>
      </c>
      <c r="B79" s="10" t="n">
        <f aca="false">AVERAGE(C79:E79)</f>
        <v>0.0326857259455</v>
      </c>
      <c r="C79" s="0" t="n">
        <v>0.0530363387983</v>
      </c>
      <c r="D79" s="0" t="n">
        <v>0.0235685297355</v>
      </c>
      <c r="E79" s="0" t="n">
        <v>0.0214523093027</v>
      </c>
      <c r="F79" s="0" t="n">
        <v>0.00568872435039</v>
      </c>
      <c r="G79" s="0" t="n">
        <v>0.821486267716</v>
      </c>
      <c r="H79" s="0" t="n">
        <v>20</v>
      </c>
      <c r="I79" s="0" t="n">
        <v>16</v>
      </c>
      <c r="J79" s="0" t="n">
        <v>14</v>
      </c>
      <c r="K79" s="11" t="n">
        <f aca="false">AVERAGE(H79:J79)</f>
        <v>16.6666666666667</v>
      </c>
      <c r="L79" s="0" t="n">
        <v>6</v>
      </c>
      <c r="M79" s="0" t="n">
        <v>5</v>
      </c>
      <c r="N79" s="0" t="n">
        <v>11</v>
      </c>
      <c r="O79" s="11" t="n">
        <f aca="false">AVERAGE(L79:N79)</f>
        <v>7.33333333333333</v>
      </c>
      <c r="P79" s="0" t="n">
        <v>6</v>
      </c>
      <c r="Q79" s="0" t="n">
        <v>7</v>
      </c>
      <c r="R79" s="0" t="n">
        <v>7</v>
      </c>
      <c r="S79" s="11" t="n">
        <f aca="false">AVERAGE(P79:R79)</f>
        <v>6.66666666666667</v>
      </c>
    </row>
    <row r="80" customFormat="false" ht="13.9" hidden="false" customHeight="false" outlineLevel="0" collapsed="false">
      <c r="A80" s="0" t="s">
        <v>95</v>
      </c>
      <c r="B80" s="10" t="n">
        <f aca="false">AVERAGE(C80:E80)</f>
        <v>1.171976913491</v>
      </c>
      <c r="C80" s="0" t="n">
        <v>1.18069909086</v>
      </c>
      <c r="D80" s="0" t="n">
        <v>1.35253708578</v>
      </c>
      <c r="E80" s="0" t="n">
        <v>0.982694563833</v>
      </c>
      <c r="F80" s="0" t="n">
        <v>0.0693421404591</v>
      </c>
      <c r="G80" s="0" t="n">
        <v>0.589166596135</v>
      </c>
      <c r="H80" s="0" t="n">
        <v>317</v>
      </c>
      <c r="I80" s="0" t="n">
        <v>387</v>
      </c>
      <c r="J80" s="0" t="n">
        <v>409</v>
      </c>
      <c r="K80" s="11" t="n">
        <f aca="false">AVERAGE(H80:J80)</f>
        <v>371</v>
      </c>
      <c r="L80" s="0" t="n">
        <v>455</v>
      </c>
      <c r="M80" s="0" t="n">
        <v>446</v>
      </c>
      <c r="N80" s="0" t="n">
        <v>360</v>
      </c>
      <c r="O80" s="11" t="n">
        <f aca="false">AVERAGE(L80:N80)</f>
        <v>420.333333333333</v>
      </c>
      <c r="P80" s="0" t="n">
        <v>355</v>
      </c>
      <c r="Q80" s="0" t="n">
        <v>292</v>
      </c>
      <c r="R80" s="0" t="n">
        <v>270</v>
      </c>
      <c r="S80" s="11" t="n">
        <f aca="false">AVERAGE(P80:R80)</f>
        <v>305.666666666667</v>
      </c>
    </row>
    <row r="81" customFormat="false" ht="13.9" hidden="false" customHeight="false" outlineLevel="0" collapsed="false">
      <c r="A81" s="0" t="s">
        <v>96</v>
      </c>
      <c r="B81" s="10" t="n">
        <f aca="false">AVERAGE(C81:E81)</f>
        <v>0.347393772916667</v>
      </c>
      <c r="C81" s="0" t="n">
        <v>0.299353705034</v>
      </c>
      <c r="D81" s="0" t="n">
        <v>0.32275159036</v>
      </c>
      <c r="E81" s="0" t="n">
        <v>0.420076023356</v>
      </c>
      <c r="F81" s="0" t="n">
        <v>0.078002170283</v>
      </c>
      <c r="G81" s="0" t="n">
        <v>0.572730169098</v>
      </c>
      <c r="H81" s="0" t="n">
        <v>85</v>
      </c>
      <c r="I81" s="0" t="n">
        <v>78</v>
      </c>
      <c r="J81" s="0" t="n">
        <v>119</v>
      </c>
      <c r="K81" s="11" t="n">
        <f aca="false">AVERAGE(H81:J81)</f>
        <v>94</v>
      </c>
      <c r="L81" s="0" t="n">
        <v>100</v>
      </c>
      <c r="M81" s="0" t="n">
        <v>98</v>
      </c>
      <c r="N81" s="0" t="n">
        <v>103</v>
      </c>
      <c r="O81" s="11" t="n">
        <f aca="false">AVERAGE(L81:N81)</f>
        <v>100.333333333333</v>
      </c>
      <c r="P81" s="0" t="n">
        <v>154</v>
      </c>
      <c r="Q81" s="0" t="n">
        <v>123</v>
      </c>
      <c r="R81" s="0" t="n">
        <v>115</v>
      </c>
      <c r="S81" s="11" t="n">
        <f aca="false">AVERAGE(P81:R81)</f>
        <v>130.666666666667</v>
      </c>
    </row>
    <row r="82" customFormat="false" ht="13.9" hidden="false" customHeight="false" outlineLevel="0" collapsed="false">
      <c r="A82" s="0" t="s">
        <v>97</v>
      </c>
      <c r="B82" s="10" t="n">
        <f aca="false">AVERAGE(C82:E82)</f>
        <v>0.0816907772609333</v>
      </c>
      <c r="C82" s="0" t="n">
        <v>0.0488277196194</v>
      </c>
      <c r="D82" s="0" t="n">
        <v>0.0943510598914</v>
      </c>
      <c r="E82" s="0" t="n">
        <v>0.101893552272</v>
      </c>
      <c r="F82" s="0" t="n">
        <v>0.0326303847661</v>
      </c>
      <c r="G82" s="0" t="n">
        <v>0.680448594829</v>
      </c>
      <c r="H82" s="0" t="n">
        <v>17</v>
      </c>
      <c r="I82" s="0" t="n">
        <v>12</v>
      </c>
      <c r="J82" s="0" t="n">
        <v>17</v>
      </c>
      <c r="K82" s="11" t="n">
        <f aca="false">AVERAGE(H82:J82)</f>
        <v>15.3333333333333</v>
      </c>
      <c r="L82" s="0" t="n">
        <v>20</v>
      </c>
      <c r="M82" s="0" t="n">
        <v>33</v>
      </c>
      <c r="N82" s="0" t="n">
        <v>35</v>
      </c>
      <c r="O82" s="11" t="n">
        <f aca="false">AVERAGE(L82:N82)</f>
        <v>29.3333333333333</v>
      </c>
      <c r="P82" s="0" t="n">
        <v>25</v>
      </c>
      <c r="Q82" s="0" t="n">
        <v>37</v>
      </c>
      <c r="R82" s="0" t="n">
        <v>33</v>
      </c>
      <c r="S82" s="11" t="n">
        <f aca="false">AVERAGE(P82:R82)</f>
        <v>31.6666666666667</v>
      </c>
    </row>
    <row r="83" customFormat="false" ht="13.9" hidden="false" customHeight="false" outlineLevel="0" collapsed="false">
      <c r="A83" s="0" t="s">
        <v>98</v>
      </c>
      <c r="B83" s="10" t="n">
        <f aca="false">AVERAGE(C83:E83)</f>
        <v>0.117867938353333</v>
      </c>
      <c r="C83" s="0" t="n">
        <v>0.109320491383</v>
      </c>
      <c r="D83" s="0" t="n">
        <v>0.106112923563</v>
      </c>
      <c r="E83" s="0" t="n">
        <v>0.138170400114</v>
      </c>
      <c r="F83" s="0" t="n">
        <v>0.40707047452</v>
      </c>
      <c r="G83" s="0" t="n">
        <v>0.258877722789</v>
      </c>
      <c r="H83" s="0" t="n">
        <v>44</v>
      </c>
      <c r="I83" s="0" t="n">
        <v>26</v>
      </c>
      <c r="J83" s="0" t="n">
        <v>33</v>
      </c>
      <c r="K83" s="11" t="n">
        <f aca="false">AVERAGE(H83:J83)</f>
        <v>34.3333333333333</v>
      </c>
      <c r="L83" s="0" t="n">
        <v>22</v>
      </c>
      <c r="M83" s="0" t="n">
        <v>33</v>
      </c>
      <c r="N83" s="0" t="n">
        <v>44</v>
      </c>
      <c r="O83" s="11" t="n">
        <f aca="false">AVERAGE(L83:N83)</f>
        <v>33</v>
      </c>
      <c r="P83" s="0" t="n">
        <v>46</v>
      </c>
      <c r="Q83" s="0" t="n">
        <v>49</v>
      </c>
      <c r="R83" s="0" t="n">
        <v>34</v>
      </c>
      <c r="S83" s="11" t="n">
        <f aca="false">AVERAGE(P83:R83)</f>
        <v>43</v>
      </c>
    </row>
    <row r="84" customFormat="false" ht="13.9" hidden="false" customHeight="false" outlineLevel="0" collapsed="false">
      <c r="A84" s="0" t="s">
        <v>99</v>
      </c>
      <c r="B84" s="10" t="n">
        <f aca="false">AVERAGE(C84:E84)</f>
        <v>0.198723019602</v>
      </c>
      <c r="C84" s="0" t="n">
        <v>0.180496290061</v>
      </c>
      <c r="D84" s="0" t="n">
        <v>0.176884575794</v>
      </c>
      <c r="E84" s="0" t="n">
        <v>0.238788192951</v>
      </c>
      <c r="F84" s="0" t="n">
        <v>0.299756795945</v>
      </c>
      <c r="G84" s="0" t="n">
        <v>0.330747997499</v>
      </c>
      <c r="H84" s="0" t="n">
        <v>60</v>
      </c>
      <c r="I84" s="0" t="n">
        <v>41</v>
      </c>
      <c r="J84" s="0" t="n">
        <v>69</v>
      </c>
      <c r="K84" s="11" t="n">
        <f aca="false">AVERAGE(H84:J84)</f>
        <v>56.6666666666667</v>
      </c>
      <c r="L84" s="0" t="n">
        <v>52</v>
      </c>
      <c r="M84" s="0" t="n">
        <v>50</v>
      </c>
      <c r="N84" s="0" t="n">
        <v>63</v>
      </c>
      <c r="O84" s="11" t="n">
        <f aca="false">AVERAGE(L84:N84)</f>
        <v>55</v>
      </c>
      <c r="P84" s="0" t="n">
        <v>98</v>
      </c>
      <c r="Q84" s="0" t="n">
        <v>70</v>
      </c>
      <c r="R84" s="0" t="n">
        <v>55</v>
      </c>
      <c r="S84" s="11" t="n">
        <f aca="false">AVERAGE(P84:R84)</f>
        <v>74.3333333333333</v>
      </c>
    </row>
    <row r="85" customFormat="false" ht="13.9" hidden="false" customHeight="false" outlineLevel="0" collapsed="false">
      <c r="A85" s="0" t="s">
        <v>100</v>
      </c>
      <c r="B85" s="10" t="n">
        <f aca="false">AVERAGE(C85:E85)</f>
        <v>0.0267937423551</v>
      </c>
      <c r="C85" s="0" t="n">
        <v>0.0169777756789</v>
      </c>
      <c r="D85" s="0" t="n">
        <v>0.0343270846701</v>
      </c>
      <c r="E85" s="0" t="n">
        <v>0.0290763667163</v>
      </c>
      <c r="F85" s="0" t="n">
        <v>0.323739469631</v>
      </c>
      <c r="G85" s="0" t="n">
        <v>0.313355598169</v>
      </c>
      <c r="H85" s="0" t="n">
        <v>5</v>
      </c>
      <c r="I85" s="0" t="n">
        <v>5</v>
      </c>
      <c r="J85" s="0" t="n">
        <v>6</v>
      </c>
      <c r="K85" s="11" t="n">
        <f aca="false">AVERAGE(H85:J85)</f>
        <v>5.33333333333333</v>
      </c>
      <c r="L85" s="0" t="n">
        <v>8</v>
      </c>
      <c r="M85" s="0" t="n">
        <v>14</v>
      </c>
      <c r="N85" s="0" t="n">
        <v>10</v>
      </c>
      <c r="O85" s="11" t="n">
        <f aca="false">AVERAGE(L85:N85)</f>
        <v>10.6666666666667</v>
      </c>
      <c r="P85" s="0" t="n">
        <v>4</v>
      </c>
      <c r="Q85" s="0" t="n">
        <v>7</v>
      </c>
      <c r="R85" s="0" t="n">
        <v>16</v>
      </c>
      <c r="S85" s="11" t="n">
        <f aca="false">AVERAGE(P85:R85)</f>
        <v>9</v>
      </c>
    </row>
    <row r="86" customFormat="false" ht="13.9" hidden="false" customHeight="false" outlineLevel="0" collapsed="false">
      <c r="A86" s="0" t="s">
        <v>101</v>
      </c>
      <c r="B86" s="10" t="n">
        <f aca="false">AVERAGE(C86:E86)</f>
        <v>0.156299567289</v>
      </c>
      <c r="C86" s="0" t="n">
        <v>0.169669523475</v>
      </c>
      <c r="D86" s="0" t="n">
        <v>0.159848861109</v>
      </c>
      <c r="E86" s="0" t="n">
        <v>0.139380317283</v>
      </c>
      <c r="F86" s="0" t="n">
        <v>0.722511548306</v>
      </c>
      <c r="G86" s="0" t="n">
        <v>0.102678105994</v>
      </c>
      <c r="H86" s="0" t="n">
        <v>50</v>
      </c>
      <c r="I86" s="0" t="n">
        <v>60</v>
      </c>
      <c r="J86" s="0" t="n">
        <v>50</v>
      </c>
      <c r="K86" s="11" t="n">
        <f aca="false">AVERAGE(H86:J86)</f>
        <v>53.3333333333333</v>
      </c>
      <c r="L86" s="0" t="n">
        <v>71</v>
      </c>
      <c r="M86" s="0" t="n">
        <v>47</v>
      </c>
      <c r="N86" s="0" t="n">
        <v>31</v>
      </c>
      <c r="O86" s="11" t="n">
        <f aca="false">AVERAGE(L86:N86)</f>
        <v>49.6666666666667</v>
      </c>
      <c r="P86" s="0" t="n">
        <v>57</v>
      </c>
      <c r="Q86" s="0" t="n">
        <v>31</v>
      </c>
      <c r="R86" s="0" t="n">
        <v>42</v>
      </c>
      <c r="S86" s="11" t="n">
        <f aca="false">AVERAGE(P86:R86)</f>
        <v>43.3333333333333</v>
      </c>
    </row>
    <row r="87" customFormat="false" ht="13.9" hidden="false" customHeight="false" outlineLevel="0" collapsed="false">
      <c r="A87" s="0" t="s">
        <v>102</v>
      </c>
      <c r="B87" s="10" t="n">
        <f aca="false">AVERAGE(C87:E87)</f>
        <v>0.0263939085927333</v>
      </c>
      <c r="C87" s="0" t="n">
        <v>0.0180580714823</v>
      </c>
      <c r="D87" s="0" t="n">
        <v>0.0171533584963</v>
      </c>
      <c r="E87" s="0" t="n">
        <v>0.0439702957996</v>
      </c>
      <c r="F87" s="0" t="n">
        <v>0.0711928631966</v>
      </c>
      <c r="G87" s="0" t="n">
        <v>0.58554362913</v>
      </c>
      <c r="H87" s="0" t="n">
        <v>7</v>
      </c>
      <c r="I87" s="0" t="n">
        <v>3</v>
      </c>
      <c r="J87" s="0" t="n">
        <v>7</v>
      </c>
      <c r="K87" s="11" t="n">
        <f aca="false">AVERAGE(H87:J87)</f>
        <v>5.66666666666667</v>
      </c>
      <c r="L87" s="0" t="n">
        <v>5</v>
      </c>
      <c r="M87" s="0" t="n">
        <v>5</v>
      </c>
      <c r="N87" s="0" t="n">
        <v>6</v>
      </c>
      <c r="O87" s="11" t="n">
        <f aca="false">AVERAGE(L87:N87)</f>
        <v>5.33333333333333</v>
      </c>
      <c r="P87" s="0" t="n">
        <v>7</v>
      </c>
      <c r="Q87" s="0" t="n">
        <v>20</v>
      </c>
      <c r="R87" s="0" t="n">
        <v>14</v>
      </c>
      <c r="S87" s="11" t="n">
        <f aca="false">AVERAGE(P87:R87)</f>
        <v>13.6666666666667</v>
      </c>
    </row>
    <row r="88" customFormat="false" ht="13.9" hidden="false" customHeight="false" outlineLevel="0" collapsed="false">
      <c r="A88" s="0" t="s">
        <v>103</v>
      </c>
      <c r="B88" s="10" t="n">
        <f aca="false">AVERAGE(C88:E88)</f>
        <v>0.0852616300285333</v>
      </c>
      <c r="C88" s="0" t="n">
        <v>0.0498677515193</v>
      </c>
      <c r="D88" s="0" t="n">
        <v>0.115893960154</v>
      </c>
      <c r="E88" s="0" t="n">
        <v>0.0900231784123</v>
      </c>
      <c r="F88" s="0" t="n">
        <v>0.076594226506</v>
      </c>
      <c r="G88" s="0" t="n">
        <v>0.575316542036</v>
      </c>
      <c r="H88" s="0" t="n">
        <v>15</v>
      </c>
      <c r="I88" s="0" t="n">
        <v>15</v>
      </c>
      <c r="J88" s="0" t="n">
        <v>17</v>
      </c>
      <c r="K88" s="11" t="n">
        <f aca="false">AVERAGE(H88:J88)</f>
        <v>15.6666666666667</v>
      </c>
      <c r="L88" s="0" t="n">
        <v>30</v>
      </c>
      <c r="M88" s="0" t="n">
        <v>51</v>
      </c>
      <c r="N88" s="0" t="n">
        <v>27</v>
      </c>
      <c r="O88" s="11" t="n">
        <f aca="false">AVERAGE(L88:N88)</f>
        <v>36</v>
      </c>
      <c r="P88" s="0" t="n">
        <v>37</v>
      </c>
      <c r="Q88" s="0" t="n">
        <v>22</v>
      </c>
      <c r="R88" s="0" t="n">
        <v>25</v>
      </c>
      <c r="S88" s="11" t="n">
        <f aca="false">AVERAGE(P88:R88)</f>
        <v>28</v>
      </c>
    </row>
    <row r="89" customFormat="false" ht="13.9" hidden="false" customHeight="false" outlineLevel="0" collapsed="false">
      <c r="A89" s="0" t="s">
        <v>104</v>
      </c>
      <c r="B89" s="10" t="n">
        <f aca="false">AVERAGE(C89:E89)</f>
        <v>0.0773441667895</v>
      </c>
      <c r="C89" s="0" t="n">
        <v>0.0572670384063</v>
      </c>
      <c r="D89" s="0" t="n">
        <v>0.128769535256</v>
      </c>
      <c r="E89" s="0" t="n">
        <v>0.0459959267062</v>
      </c>
      <c r="F89" s="0" t="n">
        <v>0.132600159487</v>
      </c>
      <c r="G89" s="0" t="n">
        <v>0.490065163411</v>
      </c>
      <c r="H89" s="0" t="n">
        <v>26</v>
      </c>
      <c r="I89" s="0" t="n">
        <v>17</v>
      </c>
      <c r="J89" s="0" t="n">
        <v>11</v>
      </c>
      <c r="K89" s="11" t="n">
        <f aca="false">AVERAGE(H89:J89)</f>
        <v>18</v>
      </c>
      <c r="L89" s="0" t="n">
        <v>56</v>
      </c>
      <c r="M89" s="0" t="n">
        <v>43</v>
      </c>
      <c r="N89" s="0" t="n">
        <v>21</v>
      </c>
      <c r="O89" s="11" t="n">
        <f aca="false">AVERAGE(L89:N89)</f>
        <v>40</v>
      </c>
      <c r="P89" s="0" t="n">
        <v>3</v>
      </c>
      <c r="Q89" s="0" t="n">
        <v>32</v>
      </c>
      <c r="R89" s="0" t="n">
        <v>8</v>
      </c>
      <c r="S89" s="11" t="n">
        <f aca="false">AVERAGE(P89:R89)</f>
        <v>14.3333333333333</v>
      </c>
    </row>
    <row r="90" customFormat="false" ht="13.9" hidden="false" customHeight="false" outlineLevel="0" collapsed="false">
      <c r="A90" s="0" t="s">
        <v>105</v>
      </c>
      <c r="B90" s="10" t="n">
        <f aca="false">AVERAGE(C90:E90)</f>
        <v>0.0416865254228667</v>
      </c>
      <c r="C90" s="0" t="n">
        <v>0.0414076536025</v>
      </c>
      <c r="D90" s="0" t="n">
        <v>0.0450478469695</v>
      </c>
      <c r="E90" s="0" t="n">
        <v>0.0386040756966</v>
      </c>
      <c r="F90" s="0" t="n">
        <v>0.712009426653</v>
      </c>
      <c r="G90" s="0" t="n">
        <v>0.107047040114</v>
      </c>
      <c r="H90" s="0" t="n">
        <v>12</v>
      </c>
      <c r="I90" s="0" t="n">
        <v>10</v>
      </c>
      <c r="J90" s="0" t="n">
        <v>17</v>
      </c>
      <c r="K90" s="11" t="n">
        <f aca="false">AVERAGE(H90:J90)</f>
        <v>13</v>
      </c>
      <c r="L90" s="0" t="n">
        <v>13</v>
      </c>
      <c r="M90" s="0" t="n">
        <v>16</v>
      </c>
      <c r="N90" s="0" t="n">
        <v>13</v>
      </c>
      <c r="O90" s="11" t="n">
        <f aca="false">AVERAGE(L90:N90)</f>
        <v>14</v>
      </c>
      <c r="P90" s="0" t="n">
        <v>15</v>
      </c>
      <c r="Q90" s="0" t="n">
        <v>9</v>
      </c>
      <c r="R90" s="0" t="n">
        <v>12</v>
      </c>
      <c r="S90" s="11" t="n">
        <f aca="false">AVERAGE(P90:R90)</f>
        <v>12</v>
      </c>
    </row>
    <row r="91" customFormat="false" ht="13.9" hidden="false" customHeight="false" outlineLevel="0" collapsed="false">
      <c r="A91" s="0" t="s">
        <v>106</v>
      </c>
      <c r="B91" s="10" t="n">
        <f aca="false">AVERAGE(C91:E91)</f>
        <v>0.237008701768</v>
      </c>
      <c r="C91" s="0" t="n">
        <v>0.200556493192</v>
      </c>
      <c r="D91" s="0" t="n">
        <v>0.305754792628</v>
      </c>
      <c r="E91" s="0" t="n">
        <v>0.204714819484</v>
      </c>
      <c r="F91" s="0" t="n">
        <v>0.159294561794</v>
      </c>
      <c r="G91" s="0" t="n">
        <v>0.45791550793</v>
      </c>
      <c r="H91" s="0" t="n">
        <v>48</v>
      </c>
      <c r="I91" s="0" t="n">
        <v>62</v>
      </c>
      <c r="J91" s="0" t="n">
        <v>79</v>
      </c>
      <c r="K91" s="11" t="n">
        <f aca="false">AVERAGE(H91:J91)</f>
        <v>63</v>
      </c>
      <c r="L91" s="0" t="n">
        <v>123</v>
      </c>
      <c r="M91" s="0" t="n">
        <v>98</v>
      </c>
      <c r="N91" s="0" t="n">
        <v>64</v>
      </c>
      <c r="O91" s="11" t="n">
        <f aca="false">AVERAGE(L91:N91)</f>
        <v>95</v>
      </c>
      <c r="P91" s="0" t="n">
        <v>75</v>
      </c>
      <c r="Q91" s="0" t="n">
        <v>58</v>
      </c>
      <c r="R91" s="0" t="n">
        <v>58</v>
      </c>
      <c r="S91" s="11" t="n">
        <f aca="false">AVERAGE(P91:R91)</f>
        <v>63.6666666666667</v>
      </c>
    </row>
    <row r="92" customFormat="false" ht="13.9" hidden="false" customHeight="false" outlineLevel="0" collapsed="false">
      <c r="A92" s="0" t="s">
        <v>107</v>
      </c>
      <c r="B92" s="10" t="n">
        <f aca="false">AVERAGE(C92:E92)</f>
        <v>0.0320646611931667</v>
      </c>
      <c r="C92" s="0" t="n">
        <v>0.0307618542278</v>
      </c>
      <c r="D92" s="0" t="n">
        <v>0.0396966247761</v>
      </c>
      <c r="E92" s="0" t="n">
        <v>0.0257355045756</v>
      </c>
      <c r="F92" s="0" t="n">
        <v>0.312473676687</v>
      </c>
      <c r="G92" s="0" t="n">
        <v>0.321414650377</v>
      </c>
      <c r="H92" s="0" t="n">
        <v>6</v>
      </c>
      <c r="I92" s="0" t="n">
        <v>11</v>
      </c>
      <c r="J92" s="0" t="n">
        <v>12</v>
      </c>
      <c r="K92" s="11" t="n">
        <f aca="false">AVERAGE(H92:J92)</f>
        <v>9.66666666666667</v>
      </c>
      <c r="L92" s="0" t="n">
        <v>16</v>
      </c>
      <c r="M92" s="0" t="n">
        <v>13</v>
      </c>
      <c r="N92" s="0" t="n">
        <v>8</v>
      </c>
      <c r="O92" s="11" t="n">
        <f aca="false">AVERAGE(L92:N92)</f>
        <v>12.3333333333333</v>
      </c>
      <c r="P92" s="0" t="n">
        <v>6</v>
      </c>
      <c r="Q92" s="0" t="n">
        <v>10</v>
      </c>
      <c r="R92" s="0" t="n">
        <v>8</v>
      </c>
      <c r="S92" s="11" t="n">
        <f aca="false">AVERAGE(P92:R92)</f>
        <v>8</v>
      </c>
    </row>
    <row r="93" customFormat="false" ht="13.9" hidden="false" customHeight="false" outlineLevel="0" collapsed="false">
      <c r="A93" s="0" t="s">
        <v>108</v>
      </c>
      <c r="B93" s="10" t="n">
        <f aca="false">AVERAGE(C93:E93)</f>
        <v>0.0249461383237667</v>
      </c>
      <c r="C93" s="0" t="n">
        <v>0.0233461189318</v>
      </c>
      <c r="D93" s="0" t="n">
        <v>0.035389678037</v>
      </c>
      <c r="E93" s="0" t="n">
        <v>0.0161026180025</v>
      </c>
      <c r="F93" s="0" t="n">
        <v>0.00274636933307</v>
      </c>
      <c r="G93" s="0" t="n">
        <v>0.859959716812</v>
      </c>
      <c r="H93" s="0" t="n">
        <v>6</v>
      </c>
      <c r="I93" s="0" t="n">
        <v>7</v>
      </c>
      <c r="J93" s="0" t="n">
        <v>9</v>
      </c>
      <c r="K93" s="11" t="n">
        <f aca="false">AVERAGE(H93:J93)</f>
        <v>7.33333333333333</v>
      </c>
      <c r="L93" s="0" t="n">
        <v>10</v>
      </c>
      <c r="M93" s="0" t="n">
        <v>12</v>
      </c>
      <c r="N93" s="0" t="n">
        <v>11</v>
      </c>
      <c r="O93" s="11" t="n">
        <f aca="false">AVERAGE(L93:N93)</f>
        <v>11</v>
      </c>
      <c r="P93" s="0" t="n">
        <v>5</v>
      </c>
      <c r="Q93" s="0" t="n">
        <v>4</v>
      </c>
      <c r="R93" s="0" t="n">
        <v>6</v>
      </c>
      <c r="S93" s="11" t="n">
        <f aca="false">AVERAGE(P93:R93)</f>
        <v>5</v>
      </c>
    </row>
    <row r="94" customFormat="false" ht="13.9" hidden="false" customHeight="false" outlineLevel="0" collapsed="false">
      <c r="A94" s="0" t="s">
        <v>109</v>
      </c>
      <c r="B94" s="10" t="n">
        <f aca="false">AVERAGE(C94:E94)</f>
        <v>0.126421642404333</v>
      </c>
      <c r="C94" s="0" t="n">
        <v>0.100721418282</v>
      </c>
      <c r="D94" s="0" t="n">
        <v>0.154503094125</v>
      </c>
      <c r="E94" s="0" t="n">
        <v>0.124040414806</v>
      </c>
      <c r="F94" s="0" t="n">
        <v>0.376964572287</v>
      </c>
      <c r="G94" s="0" t="n">
        <v>0.27761811709</v>
      </c>
      <c r="H94" s="0" t="n">
        <v>28</v>
      </c>
      <c r="I94" s="0" t="n">
        <v>38</v>
      </c>
      <c r="J94" s="0" t="n">
        <v>29</v>
      </c>
      <c r="K94" s="11" t="n">
        <f aca="false">AVERAGE(H94:J94)</f>
        <v>31.6666666666667</v>
      </c>
      <c r="L94" s="0" t="n">
        <v>50</v>
      </c>
      <c r="M94" s="0" t="n">
        <v>59</v>
      </c>
      <c r="N94" s="0" t="n">
        <v>35</v>
      </c>
      <c r="O94" s="11" t="n">
        <f aca="false">AVERAGE(L94:N94)</f>
        <v>48</v>
      </c>
      <c r="P94" s="0" t="n">
        <v>39</v>
      </c>
      <c r="Q94" s="0" t="n">
        <v>58</v>
      </c>
      <c r="R94" s="0" t="n">
        <v>19</v>
      </c>
      <c r="S94" s="11" t="n">
        <f aca="false">AVERAGE(P94:R94)</f>
        <v>38.6666666666667</v>
      </c>
    </row>
    <row r="95" customFormat="false" ht="13.9" hidden="false" customHeight="false" outlineLevel="0" collapsed="false">
      <c r="A95" s="0" t="s">
        <v>110</v>
      </c>
      <c r="B95" s="10" t="n">
        <f aca="false">AVERAGE(C95:E95)</f>
        <v>0.0153145701874</v>
      </c>
      <c r="C95" s="0" t="n">
        <v>0.0137702257955</v>
      </c>
      <c r="D95" s="0" t="n">
        <v>0.0139377382374</v>
      </c>
      <c r="E95" s="0" t="n">
        <v>0.0182357465293</v>
      </c>
      <c r="F95" s="0" t="n">
        <v>0.666000012928</v>
      </c>
      <c r="G95" s="0" t="n">
        <v>0.12671082022</v>
      </c>
      <c r="H95" s="0" t="n">
        <v>5</v>
      </c>
      <c r="I95" s="0" t="n">
        <v>6</v>
      </c>
      <c r="J95" s="0" t="n">
        <v>2</v>
      </c>
      <c r="K95" s="11" t="n">
        <f aca="false">AVERAGE(H95:J95)</f>
        <v>4.33333333333333</v>
      </c>
      <c r="L95" s="0" t="n">
        <v>6</v>
      </c>
      <c r="M95" s="0" t="n">
        <v>3</v>
      </c>
      <c r="N95" s="0" t="n">
        <v>4</v>
      </c>
      <c r="O95" s="11" t="n">
        <f aca="false">AVERAGE(L95:N95)</f>
        <v>4.33333333333333</v>
      </c>
      <c r="P95" s="0" t="n">
        <v>8</v>
      </c>
      <c r="Q95" s="0" t="n">
        <v>3</v>
      </c>
      <c r="R95" s="0" t="n">
        <v>6</v>
      </c>
      <c r="S95" s="11" t="n">
        <f aca="false">AVERAGE(P95:R95)</f>
        <v>5.66666666666667</v>
      </c>
    </row>
    <row r="96" customFormat="false" ht="13.9" hidden="false" customHeight="false" outlineLevel="0" collapsed="false">
      <c r="A96" s="0" t="s">
        <v>111</v>
      </c>
      <c r="B96" s="10" t="n">
        <f aca="false">AVERAGE(C96:E96)</f>
        <v>0.0658874919188333</v>
      </c>
      <c r="C96" s="0" t="n">
        <v>0.0647693603531</v>
      </c>
      <c r="D96" s="0" t="n">
        <v>0.0707402077598</v>
      </c>
      <c r="E96" s="0" t="n">
        <v>0.0621529076436</v>
      </c>
      <c r="F96" s="0" t="n">
        <v>0.830577207704</v>
      </c>
      <c r="G96" s="0" t="n">
        <v>0.0600025623642</v>
      </c>
      <c r="H96" s="0" t="n">
        <v>26</v>
      </c>
      <c r="I96" s="0" t="n">
        <v>13</v>
      </c>
      <c r="J96" s="0" t="n">
        <v>22</v>
      </c>
      <c r="K96" s="11" t="n">
        <f aca="false">AVERAGE(H96:J96)</f>
        <v>20.3333333333333</v>
      </c>
      <c r="L96" s="0" t="n">
        <v>21</v>
      </c>
      <c r="M96" s="0" t="n">
        <v>18</v>
      </c>
      <c r="N96" s="0" t="n">
        <v>27</v>
      </c>
      <c r="O96" s="11" t="n">
        <f aca="false">AVERAGE(L96:N96)</f>
        <v>22</v>
      </c>
      <c r="P96" s="0" t="n">
        <v>16</v>
      </c>
      <c r="Q96" s="0" t="n">
        <v>25</v>
      </c>
      <c r="R96" s="0" t="n">
        <v>17</v>
      </c>
      <c r="S96" s="11" t="n">
        <f aca="false">AVERAGE(P96:R96)</f>
        <v>19.3333333333333</v>
      </c>
    </row>
    <row r="97" customFormat="false" ht="13.9" hidden="false" customHeight="false" outlineLevel="0" collapsed="false">
      <c r="A97" s="0" t="s">
        <v>112</v>
      </c>
      <c r="B97" s="10" t="n">
        <f aca="false">AVERAGE(C97:E97)</f>
        <v>0.0324175433990667</v>
      </c>
      <c r="C97" s="0" t="n">
        <v>0.0244013048842</v>
      </c>
      <c r="D97" s="0" t="n">
        <v>0.0375180388526</v>
      </c>
      <c r="E97" s="0" t="n">
        <v>0.0353332864604</v>
      </c>
      <c r="F97" s="0" t="n">
        <v>0.267623617853</v>
      </c>
      <c r="G97" s="0" t="n">
        <v>0.355571390913</v>
      </c>
      <c r="H97" s="0" t="n">
        <v>9</v>
      </c>
      <c r="I97" s="0" t="n">
        <v>7</v>
      </c>
      <c r="J97" s="0" t="n">
        <v>7</v>
      </c>
      <c r="K97" s="11" t="n">
        <f aca="false">AVERAGE(H97:J97)</f>
        <v>7.66666666666667</v>
      </c>
      <c r="L97" s="0" t="n">
        <v>8</v>
      </c>
      <c r="M97" s="0" t="n">
        <v>12</v>
      </c>
      <c r="N97" s="0" t="n">
        <v>15</v>
      </c>
      <c r="O97" s="11" t="n">
        <f aca="false">AVERAGE(L97:N97)</f>
        <v>11.6666666666667</v>
      </c>
      <c r="P97" s="0" t="n">
        <v>10</v>
      </c>
      <c r="Q97" s="0" t="n">
        <v>15</v>
      </c>
      <c r="R97" s="0" t="n">
        <v>8</v>
      </c>
      <c r="S97" s="11" t="n">
        <f aca="false">AVERAGE(P97:R97)</f>
        <v>11</v>
      </c>
    </row>
    <row r="98" customFormat="false" ht="13.9" hidden="false" customHeight="false" outlineLevel="0" collapsed="false">
      <c r="A98" s="0" t="s">
        <v>113</v>
      </c>
      <c r="B98" s="10" t="n">
        <f aca="false">AVERAGE(C98:E98)</f>
        <v>0.0385206332626667</v>
      </c>
      <c r="C98" s="0" t="n">
        <v>0.0276019283909</v>
      </c>
      <c r="D98" s="0" t="n">
        <v>0.0407363704695</v>
      </c>
      <c r="E98" s="0" t="n">
        <v>0.0472236009276</v>
      </c>
      <c r="F98" s="0" t="n">
        <v>0.0422030045136</v>
      </c>
      <c r="G98" s="0" t="n">
        <v>0.651838196434</v>
      </c>
      <c r="H98" s="0" t="n">
        <v>11</v>
      </c>
      <c r="I98" s="0" t="n">
        <v>6</v>
      </c>
      <c r="J98" s="0" t="n">
        <v>9</v>
      </c>
      <c r="K98" s="11" t="n">
        <f aca="false">AVERAGE(H98:J98)</f>
        <v>8.66666666666667</v>
      </c>
      <c r="L98" s="0" t="n">
        <v>11</v>
      </c>
      <c r="M98" s="0" t="n">
        <v>12</v>
      </c>
      <c r="N98" s="0" t="n">
        <v>15</v>
      </c>
      <c r="O98" s="11" t="n">
        <f aca="false">AVERAGE(L98:N98)</f>
        <v>12.6666666666667</v>
      </c>
      <c r="P98" s="0" t="n">
        <v>14</v>
      </c>
      <c r="Q98" s="0" t="n">
        <v>13</v>
      </c>
      <c r="R98" s="0" t="n">
        <v>17</v>
      </c>
      <c r="S98" s="11" t="n">
        <f aca="false">AVERAGE(P98:R98)</f>
        <v>14.6666666666667</v>
      </c>
    </row>
    <row r="99" customFormat="false" ht="13.9" hidden="false" customHeight="false" outlineLevel="0" collapsed="false">
      <c r="A99" s="0" t="s">
        <v>114</v>
      </c>
      <c r="B99" s="10" t="n">
        <f aca="false">AVERAGE(C99:E99)</f>
        <v>0.106080074659967</v>
      </c>
      <c r="C99" s="0" t="n">
        <v>0.0975762127309</v>
      </c>
      <c r="D99" s="0" t="n">
        <v>0.109455015793</v>
      </c>
      <c r="E99" s="0" t="n">
        <v>0.111208995456</v>
      </c>
      <c r="F99" s="0" t="n">
        <v>0.888899648292</v>
      </c>
      <c r="G99" s="0" t="n">
        <v>0.0384964070411</v>
      </c>
      <c r="H99" s="0" t="n">
        <v>35</v>
      </c>
      <c r="I99" s="0" t="n">
        <v>31</v>
      </c>
      <c r="J99" s="0" t="n">
        <v>26</v>
      </c>
      <c r="K99" s="11" t="n">
        <f aca="false">AVERAGE(H99:J99)</f>
        <v>30.6666666666667</v>
      </c>
      <c r="L99" s="0" t="n">
        <v>42</v>
      </c>
      <c r="M99" s="0" t="n">
        <v>40</v>
      </c>
      <c r="N99" s="0" t="n">
        <v>20</v>
      </c>
      <c r="O99" s="11" t="n">
        <f aca="false">AVERAGE(L99:N99)</f>
        <v>34</v>
      </c>
      <c r="P99" s="0" t="n">
        <v>42</v>
      </c>
      <c r="Q99" s="0" t="n">
        <v>45</v>
      </c>
      <c r="R99" s="0" t="n">
        <v>17</v>
      </c>
      <c r="S99" s="11" t="n">
        <f aca="false">AVERAGE(P99:R99)</f>
        <v>34.6666666666667</v>
      </c>
    </row>
    <row r="100" customFormat="false" ht="13.9" hidden="false" customHeight="false" outlineLevel="0" collapsed="false">
      <c r="A100" s="0" t="s">
        <v>115</v>
      </c>
      <c r="B100" s="10" t="n">
        <f aca="false">AVERAGE(C100:E100)</f>
        <v>0.118616375622</v>
      </c>
      <c r="C100" s="0" t="n">
        <v>0.101830720891</v>
      </c>
      <c r="D100" s="0" t="n">
        <v>0.120111533471</v>
      </c>
      <c r="E100" s="0" t="n">
        <v>0.133906872504</v>
      </c>
      <c r="F100" s="0" t="n">
        <v>0.545457402844</v>
      </c>
      <c r="G100" s="0" t="n">
        <v>0.182940632627</v>
      </c>
      <c r="H100" s="0" t="n">
        <v>31</v>
      </c>
      <c r="I100" s="0" t="n">
        <v>33</v>
      </c>
      <c r="J100" s="0" t="n">
        <v>32</v>
      </c>
      <c r="K100" s="11" t="n">
        <f aca="false">AVERAGE(H100:J100)</f>
        <v>32</v>
      </c>
      <c r="L100" s="0" t="n">
        <v>27</v>
      </c>
      <c r="M100" s="0" t="n">
        <v>45</v>
      </c>
      <c r="N100" s="0" t="n">
        <v>40</v>
      </c>
      <c r="O100" s="11" t="n">
        <f aca="false">AVERAGE(L100:N100)</f>
        <v>37.3333333333333</v>
      </c>
      <c r="P100" s="0" t="n">
        <v>60</v>
      </c>
      <c r="Q100" s="0" t="n">
        <v>31</v>
      </c>
      <c r="R100" s="0" t="n">
        <v>34</v>
      </c>
      <c r="S100" s="11" t="n">
        <f aca="false">AVERAGE(P100:R100)</f>
        <v>41.6666666666667</v>
      </c>
    </row>
    <row r="101" customFormat="false" ht="13.9" hidden="false" customHeight="false" outlineLevel="0" collapsed="false">
      <c r="A101" s="0" t="s">
        <v>116</v>
      </c>
      <c r="B101" s="10" t="n">
        <f aca="false">AVERAGE(C101:E101)</f>
        <v>0.0342154221352</v>
      </c>
      <c r="C101" s="0" t="n">
        <v>0.0233430895099</v>
      </c>
      <c r="D101" s="0" t="n">
        <v>0.0364511470868</v>
      </c>
      <c r="E101" s="0" t="n">
        <v>0.0428520298089</v>
      </c>
      <c r="F101" s="0" t="n">
        <v>0.22980853305</v>
      </c>
      <c r="G101" s="0" t="n">
        <v>0.387477494715</v>
      </c>
      <c r="H101" s="0" t="n">
        <v>10</v>
      </c>
      <c r="I101" s="0" t="n">
        <v>6</v>
      </c>
      <c r="J101" s="0" t="n">
        <v>6</v>
      </c>
      <c r="K101" s="11" t="n">
        <f aca="false">AVERAGE(H101:J101)</f>
        <v>7.33333333333333</v>
      </c>
      <c r="L101" s="0" t="n">
        <v>5</v>
      </c>
      <c r="M101" s="0" t="n">
        <v>14</v>
      </c>
      <c r="N101" s="0" t="n">
        <v>15</v>
      </c>
      <c r="O101" s="11" t="n">
        <f aca="false">AVERAGE(L101:N101)</f>
        <v>11.3333333333333</v>
      </c>
      <c r="P101" s="0" t="n">
        <v>17</v>
      </c>
      <c r="Q101" s="0" t="n">
        <v>12</v>
      </c>
      <c r="R101" s="0" t="n">
        <v>11</v>
      </c>
      <c r="S101" s="11" t="n">
        <f aca="false">AVERAGE(P101:R101)</f>
        <v>13.3333333333333</v>
      </c>
    </row>
    <row r="102" customFormat="false" ht="13.9" hidden="false" customHeight="false" outlineLevel="0" collapsed="false">
      <c r="A102" s="0" t="s">
        <v>117</v>
      </c>
      <c r="B102" s="10" t="n">
        <f aca="false">AVERAGE(C102:E102)</f>
        <v>0.109423579075167</v>
      </c>
      <c r="C102" s="0" t="n">
        <v>0.0986928754831</v>
      </c>
      <c r="D102" s="0" t="n">
        <v>0.0965095094994</v>
      </c>
      <c r="E102" s="0" t="n">
        <v>0.133068352243</v>
      </c>
      <c r="F102" s="0" t="n">
        <v>0.0908391385608</v>
      </c>
      <c r="G102" s="0" t="n">
        <v>0.550471046715</v>
      </c>
      <c r="H102" s="0" t="n">
        <v>39</v>
      </c>
      <c r="I102" s="0" t="n">
        <v>25</v>
      </c>
      <c r="J102" s="0" t="n">
        <v>29</v>
      </c>
      <c r="K102" s="11" t="n">
        <f aca="false">AVERAGE(H102:J102)</f>
        <v>31</v>
      </c>
      <c r="L102" s="0" t="n">
        <v>25</v>
      </c>
      <c r="M102" s="0" t="n">
        <v>33</v>
      </c>
      <c r="N102" s="0" t="n">
        <v>32</v>
      </c>
      <c r="O102" s="11" t="n">
        <f aca="false">AVERAGE(L102:N102)</f>
        <v>30</v>
      </c>
      <c r="P102" s="0" t="n">
        <v>38</v>
      </c>
      <c r="Q102" s="0" t="n">
        <v>39</v>
      </c>
      <c r="R102" s="0" t="n">
        <v>47</v>
      </c>
      <c r="S102" s="11" t="n">
        <f aca="false">AVERAGE(P102:R102)</f>
        <v>41.3333333333333</v>
      </c>
    </row>
    <row r="103" customFormat="false" ht="13.9" hidden="false" customHeight="false" outlineLevel="0" collapsed="false">
      <c r="A103" s="0" t="s">
        <v>118</v>
      </c>
      <c r="B103" s="10" t="n">
        <f aca="false">AVERAGE(C103:E103)</f>
        <v>0.0491177530724667</v>
      </c>
      <c r="C103" s="0" t="n">
        <v>0.0424801554965</v>
      </c>
      <c r="D103" s="0" t="n">
        <v>0.0439098996944</v>
      </c>
      <c r="E103" s="0" t="n">
        <v>0.0609632040265</v>
      </c>
      <c r="F103" s="0" t="n">
        <v>0.571937315256</v>
      </c>
      <c r="G103" s="0" t="n">
        <v>0.169927274357</v>
      </c>
      <c r="H103" s="0" t="n">
        <v>10</v>
      </c>
      <c r="I103" s="0" t="n">
        <v>10</v>
      </c>
      <c r="J103" s="0" t="n">
        <v>20</v>
      </c>
      <c r="K103" s="11" t="n">
        <f aca="false">AVERAGE(H103:J103)</f>
        <v>13.3333333333333</v>
      </c>
      <c r="L103" s="0" t="n">
        <v>12</v>
      </c>
      <c r="M103" s="0" t="n">
        <v>7</v>
      </c>
      <c r="N103" s="0" t="n">
        <v>22</v>
      </c>
      <c r="O103" s="11" t="n">
        <f aca="false">AVERAGE(L103:N103)</f>
        <v>13.6666666666667</v>
      </c>
      <c r="P103" s="0" t="n">
        <v>23</v>
      </c>
      <c r="Q103" s="0" t="n">
        <v>24</v>
      </c>
      <c r="R103" s="0" t="n">
        <v>10</v>
      </c>
      <c r="S103" s="11" t="n">
        <f aca="false">AVERAGE(P103:R103)</f>
        <v>19</v>
      </c>
    </row>
    <row r="104" customFormat="false" ht="13.9" hidden="false" customHeight="false" outlineLevel="0" collapsed="false">
      <c r="A104" s="0" t="s">
        <v>119</v>
      </c>
      <c r="B104" s="10" t="n">
        <f aca="false">AVERAGE(C104:E104)</f>
        <v>0.645139021137333</v>
      </c>
      <c r="C104" s="0" t="n">
        <v>0.611412941764</v>
      </c>
      <c r="D104" s="0" t="n">
        <v>0.558365832206</v>
      </c>
      <c r="E104" s="0" t="n">
        <v>0.765638289442</v>
      </c>
      <c r="F104" s="0" t="n">
        <v>0.154480540134</v>
      </c>
      <c r="G104" s="0" t="n">
        <v>0.463432216753</v>
      </c>
      <c r="H104" s="0" t="n">
        <v>231</v>
      </c>
      <c r="I104" s="0" t="n">
        <v>144</v>
      </c>
      <c r="J104" s="0" t="n">
        <v>201</v>
      </c>
      <c r="K104" s="11" t="n">
        <f aca="false">AVERAGE(H104:J104)</f>
        <v>192</v>
      </c>
      <c r="L104" s="0" t="n">
        <v>162</v>
      </c>
      <c r="M104" s="0" t="n">
        <v>137</v>
      </c>
      <c r="N104" s="0" t="n">
        <v>222</v>
      </c>
      <c r="O104" s="11" t="n">
        <f aca="false">AVERAGE(L104:N104)</f>
        <v>173.666666666667</v>
      </c>
      <c r="P104" s="0" t="n">
        <v>230</v>
      </c>
      <c r="Q104" s="0" t="n">
        <v>246</v>
      </c>
      <c r="R104" s="0" t="n">
        <v>238</v>
      </c>
      <c r="S104" s="11" t="n">
        <f aca="false">AVERAGE(P104:R104)</f>
        <v>238</v>
      </c>
    </row>
    <row r="105" customFormat="false" ht="13.9" hidden="false" customHeight="false" outlineLevel="0" collapsed="false">
      <c r="A105" s="0" t="s">
        <v>120</v>
      </c>
      <c r="B105" s="10" t="n">
        <f aca="false">AVERAGE(C105:E105)</f>
        <v>0.0697873686247333</v>
      </c>
      <c r="C105" s="0" t="n">
        <v>0.0604706913349</v>
      </c>
      <c r="D105" s="0" t="n">
        <v>0.0793425617204</v>
      </c>
      <c r="E105" s="0" t="n">
        <v>0.0695488528189</v>
      </c>
      <c r="F105" s="0" t="n">
        <v>0.669100374768</v>
      </c>
      <c r="G105" s="0" t="n">
        <v>0.12535780626</v>
      </c>
      <c r="H105" s="0" t="n">
        <v>24</v>
      </c>
      <c r="I105" s="0" t="n">
        <v>17</v>
      </c>
      <c r="J105" s="0" t="n">
        <v>16</v>
      </c>
      <c r="K105" s="11" t="n">
        <f aca="false">AVERAGE(H105:J105)</f>
        <v>19</v>
      </c>
      <c r="L105" s="0" t="n">
        <v>32</v>
      </c>
      <c r="M105" s="0" t="n">
        <v>19</v>
      </c>
      <c r="N105" s="0" t="n">
        <v>23</v>
      </c>
      <c r="O105" s="11" t="n">
        <f aca="false">AVERAGE(L105:N105)</f>
        <v>24.6666666666667</v>
      </c>
      <c r="P105" s="0" t="n">
        <v>34</v>
      </c>
      <c r="Q105" s="0" t="n">
        <v>18</v>
      </c>
      <c r="R105" s="0" t="n">
        <v>13</v>
      </c>
      <c r="S105" s="11" t="n">
        <f aca="false">AVERAGE(P105:R105)</f>
        <v>21.6666666666667</v>
      </c>
    </row>
    <row r="106" customFormat="false" ht="13.9" hidden="false" customHeight="false" outlineLevel="0" collapsed="false">
      <c r="A106" s="0" t="s">
        <v>121</v>
      </c>
      <c r="B106" s="10" t="n">
        <f aca="false">AVERAGE(C106:E106)</f>
        <v>0.0730323329093333</v>
      </c>
      <c r="C106" s="0" t="n">
        <v>0.0540326436064</v>
      </c>
      <c r="D106" s="0" t="n">
        <v>0.0772103652298</v>
      </c>
      <c r="E106" s="0" t="n">
        <v>0.0878539898918</v>
      </c>
      <c r="F106" s="0" t="n">
        <v>0.0500715156814</v>
      </c>
      <c r="G106" s="0" t="n">
        <v>0.631421289796</v>
      </c>
      <c r="H106" s="0" t="n">
        <v>15</v>
      </c>
      <c r="I106" s="0" t="n">
        <v>24</v>
      </c>
      <c r="J106" s="0" t="n">
        <v>12</v>
      </c>
      <c r="K106" s="11" t="n">
        <f aca="false">AVERAGE(H106:J106)</f>
        <v>17</v>
      </c>
      <c r="L106" s="0" t="n">
        <v>23</v>
      </c>
      <c r="M106" s="0" t="n">
        <v>25</v>
      </c>
      <c r="N106" s="0" t="n">
        <v>24</v>
      </c>
      <c r="O106" s="11" t="n">
        <f aca="false">AVERAGE(L106:N106)</f>
        <v>24</v>
      </c>
      <c r="P106" s="0" t="n">
        <v>30</v>
      </c>
      <c r="Q106" s="0" t="n">
        <v>29</v>
      </c>
      <c r="R106" s="0" t="n">
        <v>23</v>
      </c>
      <c r="S106" s="11" t="n">
        <f aca="false">AVERAGE(P106:R106)</f>
        <v>27.3333333333333</v>
      </c>
    </row>
    <row r="107" customFormat="false" ht="13.9" hidden="false" customHeight="false" outlineLevel="0" collapsed="false">
      <c r="A107" s="0" t="s">
        <v>122</v>
      </c>
      <c r="B107" s="10" t="n">
        <f aca="false">AVERAGE(C107:E107)</f>
        <v>0.126454533685667</v>
      </c>
      <c r="C107" s="0" t="n">
        <v>0.119919100478</v>
      </c>
      <c r="D107" s="0" t="n">
        <v>0.125450753423</v>
      </c>
      <c r="E107" s="0" t="n">
        <v>0.133993747156</v>
      </c>
      <c r="F107" s="0" t="n">
        <v>0.720427522393</v>
      </c>
      <c r="G107" s="0" t="n">
        <v>0.103541687559</v>
      </c>
      <c r="H107" s="0" t="n">
        <v>48</v>
      </c>
      <c r="I107" s="0" t="n">
        <v>30</v>
      </c>
      <c r="J107" s="0" t="n">
        <v>35</v>
      </c>
      <c r="K107" s="11" t="n">
        <f aca="false">AVERAGE(H107:J107)</f>
        <v>37.6666666666667</v>
      </c>
      <c r="L107" s="0" t="n">
        <v>33</v>
      </c>
      <c r="M107" s="0" t="n">
        <v>41</v>
      </c>
      <c r="N107" s="0" t="n">
        <v>43</v>
      </c>
      <c r="O107" s="11" t="n">
        <f aca="false">AVERAGE(L107:N107)</f>
        <v>39</v>
      </c>
      <c r="P107" s="0" t="n">
        <v>46</v>
      </c>
      <c r="Q107" s="0" t="n">
        <v>40</v>
      </c>
      <c r="R107" s="0" t="n">
        <v>39</v>
      </c>
      <c r="S107" s="11" t="n">
        <f aca="false">AVERAGE(P107:R107)</f>
        <v>41.6666666666667</v>
      </c>
    </row>
    <row r="108" customFormat="false" ht="13.9" hidden="false" customHeight="false" outlineLevel="0" collapsed="false">
      <c r="A108" s="0" t="s">
        <v>123</v>
      </c>
      <c r="B108" s="10" t="n">
        <f aca="false">AVERAGE(C108:E108)</f>
        <v>0.111486202630333</v>
      </c>
      <c r="C108" s="0" t="n">
        <v>0.111410077216</v>
      </c>
      <c r="D108" s="0" t="n">
        <v>0.106100689959</v>
      </c>
      <c r="E108" s="0" t="n">
        <v>0.116947840716</v>
      </c>
      <c r="F108" s="0" t="n">
        <v>0.810457183007</v>
      </c>
      <c r="G108" s="0" t="n">
        <v>0.0676549017059</v>
      </c>
      <c r="H108" s="0" t="n">
        <v>31</v>
      </c>
      <c r="I108" s="0" t="n">
        <v>34</v>
      </c>
      <c r="J108" s="0" t="n">
        <v>40</v>
      </c>
      <c r="K108" s="11" t="n">
        <f aca="false">AVERAGE(H108:J108)</f>
        <v>35</v>
      </c>
      <c r="L108" s="0" t="n">
        <v>36</v>
      </c>
      <c r="M108" s="0" t="n">
        <v>23</v>
      </c>
      <c r="N108" s="0" t="n">
        <v>40</v>
      </c>
      <c r="O108" s="11" t="n">
        <f aca="false">AVERAGE(L108:N108)</f>
        <v>33</v>
      </c>
      <c r="P108" s="0" t="n">
        <v>32</v>
      </c>
      <c r="Q108" s="0" t="n">
        <v>37</v>
      </c>
      <c r="R108" s="0" t="n">
        <v>40</v>
      </c>
      <c r="S108" s="11" t="n">
        <f aca="false">AVERAGE(P108:R108)</f>
        <v>36.3333333333333</v>
      </c>
    </row>
    <row r="109" customFormat="false" ht="13.9" hidden="false" customHeight="false" outlineLevel="0" collapsed="false">
      <c r="A109" s="0" t="s">
        <v>124</v>
      </c>
      <c r="B109" s="10" t="n">
        <f aca="false">AVERAGE(C109:E109)</f>
        <v>0.0452325374887333</v>
      </c>
      <c r="C109" s="0" t="n">
        <v>0.0499049860008</v>
      </c>
      <c r="D109" s="0" t="n">
        <v>0.0568572243913</v>
      </c>
      <c r="E109" s="0" t="n">
        <v>0.0289354020741</v>
      </c>
      <c r="F109" s="0" t="n">
        <v>0.16151570583</v>
      </c>
      <c r="G109" s="0" t="n">
        <v>0.455407587151</v>
      </c>
      <c r="H109" s="0" t="n">
        <v>23</v>
      </c>
      <c r="I109" s="0" t="n">
        <v>9</v>
      </c>
      <c r="J109" s="0" t="n">
        <v>15</v>
      </c>
      <c r="K109" s="11" t="n">
        <f aca="false">AVERAGE(H109:J109)</f>
        <v>15.6666666666667</v>
      </c>
      <c r="L109" s="0" t="n">
        <v>21</v>
      </c>
      <c r="M109" s="0" t="n">
        <v>19</v>
      </c>
      <c r="N109" s="0" t="n">
        <v>13</v>
      </c>
      <c r="O109" s="11" t="n">
        <f aca="false">AVERAGE(L109:N109)</f>
        <v>17.6666666666667</v>
      </c>
      <c r="P109" s="0" t="n">
        <v>12</v>
      </c>
      <c r="Q109" s="0" t="n">
        <v>7</v>
      </c>
      <c r="R109" s="0" t="n">
        <v>8</v>
      </c>
      <c r="S109" s="11" t="n">
        <f aca="false">AVERAGE(P109:R109)</f>
        <v>9</v>
      </c>
    </row>
    <row r="110" customFormat="false" ht="13.9" hidden="false" customHeight="false" outlineLevel="0" collapsed="false">
      <c r="A110" s="0" t="s">
        <v>125</v>
      </c>
      <c r="B110" s="10" t="n">
        <f aca="false">AVERAGE(C110:E110)</f>
        <v>0.0594847148378667</v>
      </c>
      <c r="C110" s="0" t="n">
        <v>0.0541369799654</v>
      </c>
      <c r="D110" s="0" t="n">
        <v>0.0504149070796</v>
      </c>
      <c r="E110" s="0" t="n">
        <v>0.0739022574686</v>
      </c>
      <c r="F110" s="0" t="n">
        <v>0.21128218541</v>
      </c>
      <c r="G110" s="0" t="n">
        <v>0.404400542564</v>
      </c>
      <c r="H110" s="0" t="n">
        <v>13</v>
      </c>
      <c r="I110" s="0" t="n">
        <v>15</v>
      </c>
      <c r="J110" s="0" t="n">
        <v>23</v>
      </c>
      <c r="K110" s="11" t="n">
        <f aca="false">AVERAGE(H110:J110)</f>
        <v>17</v>
      </c>
      <c r="L110" s="0" t="n">
        <v>12</v>
      </c>
      <c r="M110" s="0" t="n">
        <v>20</v>
      </c>
      <c r="N110" s="0" t="n">
        <v>15</v>
      </c>
      <c r="O110" s="11" t="n">
        <f aca="false">AVERAGE(L110:N110)</f>
        <v>15.6666666666667</v>
      </c>
      <c r="P110" s="0" t="n">
        <v>28</v>
      </c>
      <c r="Q110" s="0" t="n">
        <v>23</v>
      </c>
      <c r="R110" s="0" t="n">
        <v>18</v>
      </c>
      <c r="S110" s="11" t="n">
        <f aca="false">AVERAGE(P110:R110)</f>
        <v>23</v>
      </c>
    </row>
    <row r="111" customFormat="false" ht="13.9" hidden="false" customHeight="false" outlineLevel="0" collapsed="false">
      <c r="A111" s="0" t="s">
        <v>126</v>
      </c>
      <c r="B111" s="10" t="n">
        <f aca="false">AVERAGE(C111:E111)</f>
        <v>0.0284836841371</v>
      </c>
      <c r="C111" s="0" t="n">
        <v>0.0275833111501</v>
      </c>
      <c r="D111" s="0" t="n">
        <v>0.0267997565491</v>
      </c>
      <c r="E111" s="0" t="n">
        <v>0.0310679847121</v>
      </c>
      <c r="F111" s="0" t="n">
        <v>0.773219070552</v>
      </c>
      <c r="G111" s="0" t="n">
        <v>0.0821588621926</v>
      </c>
      <c r="H111" s="0" t="n">
        <v>7</v>
      </c>
      <c r="I111" s="0" t="n">
        <v>9</v>
      </c>
      <c r="J111" s="0" t="n">
        <v>10</v>
      </c>
      <c r="K111" s="11" t="n">
        <f aca="false">AVERAGE(H111:J111)</f>
        <v>8.66666666666667</v>
      </c>
      <c r="L111" s="0" t="n">
        <v>12</v>
      </c>
      <c r="M111" s="0" t="n">
        <v>5</v>
      </c>
      <c r="N111" s="0" t="n">
        <v>8</v>
      </c>
      <c r="O111" s="11" t="n">
        <f aca="false">AVERAGE(L111:N111)</f>
        <v>8.33333333333333</v>
      </c>
      <c r="P111" s="0" t="n">
        <v>11</v>
      </c>
      <c r="Q111" s="0" t="n">
        <v>10</v>
      </c>
      <c r="R111" s="0" t="n">
        <v>8</v>
      </c>
      <c r="S111" s="11" t="n">
        <f aca="false">AVERAGE(P111:R111)</f>
        <v>9.66666666666667</v>
      </c>
    </row>
    <row r="112" customFormat="false" ht="13.9" hidden="false" customHeight="false" outlineLevel="0" collapsed="false">
      <c r="A112" s="0" t="s">
        <v>127</v>
      </c>
      <c r="B112" s="10" t="n">
        <f aca="false">AVERAGE(C112:E112)</f>
        <v>0.035930516348</v>
      </c>
      <c r="C112" s="0" t="n">
        <v>0.034973936595</v>
      </c>
      <c r="D112" s="0" t="n">
        <v>0.0429047725543</v>
      </c>
      <c r="E112" s="0" t="n">
        <v>0.0299128398947</v>
      </c>
      <c r="F112" s="0" t="n">
        <v>0.643153863877</v>
      </c>
      <c r="G112" s="0" t="n">
        <v>0.1368128609</v>
      </c>
      <c r="H112" s="0" t="n">
        <v>8</v>
      </c>
      <c r="I112" s="0" t="n">
        <v>15</v>
      </c>
      <c r="J112" s="0" t="n">
        <v>10</v>
      </c>
      <c r="K112" s="11" t="n">
        <f aca="false">AVERAGE(H112:J112)</f>
        <v>11</v>
      </c>
      <c r="L112" s="0" t="n">
        <v>20</v>
      </c>
      <c r="M112" s="0" t="n">
        <v>11</v>
      </c>
      <c r="N112" s="0" t="n">
        <v>9</v>
      </c>
      <c r="O112" s="11" t="n">
        <f aca="false">AVERAGE(L112:N112)</f>
        <v>13.3333333333333</v>
      </c>
      <c r="P112" s="0" t="n">
        <v>11</v>
      </c>
      <c r="Q112" s="0" t="n">
        <v>14</v>
      </c>
      <c r="R112" s="0" t="n">
        <v>3</v>
      </c>
      <c r="S112" s="11" t="n">
        <f aca="false">AVERAGE(P112:R112)</f>
        <v>9.33333333333333</v>
      </c>
    </row>
    <row r="113" customFormat="false" ht="13.9" hidden="false" customHeight="false" outlineLevel="0" collapsed="false">
      <c r="A113" s="0" t="s">
        <v>128</v>
      </c>
      <c r="B113" s="10" t="n">
        <f aca="false">AVERAGE(C113:E113)</f>
        <v>0.176305264905333</v>
      </c>
      <c r="C113" s="0" t="n">
        <v>0.145250468883</v>
      </c>
      <c r="D113" s="0" t="n">
        <v>0.182274020854</v>
      </c>
      <c r="E113" s="0" t="n">
        <v>0.201391304979</v>
      </c>
      <c r="F113" s="0" t="n">
        <v>0.161645156163</v>
      </c>
      <c r="G113" s="0" t="n">
        <v>0.455262134126</v>
      </c>
      <c r="H113" s="0" t="n">
        <v>43</v>
      </c>
      <c r="I113" s="0" t="n">
        <v>54</v>
      </c>
      <c r="J113" s="0" t="n">
        <v>40</v>
      </c>
      <c r="K113" s="11" t="n">
        <f aca="false">AVERAGE(H113:J113)</f>
        <v>45.6666666666667</v>
      </c>
      <c r="L113" s="0" t="n">
        <v>68</v>
      </c>
      <c r="M113" s="0" t="n">
        <v>47</v>
      </c>
      <c r="N113" s="0" t="n">
        <v>55</v>
      </c>
      <c r="O113" s="11" t="n">
        <f aca="false">AVERAGE(L113:N113)</f>
        <v>56.6666666666667</v>
      </c>
      <c r="P113" s="0" t="n">
        <v>74</v>
      </c>
      <c r="Q113" s="0" t="n">
        <v>63</v>
      </c>
      <c r="R113" s="0" t="n">
        <v>51</v>
      </c>
      <c r="S113" s="11" t="n">
        <f aca="false">AVERAGE(P113:R113)</f>
        <v>62.6666666666667</v>
      </c>
    </row>
    <row r="114" customFormat="false" ht="13.9" hidden="false" customHeight="false" outlineLevel="0" collapsed="false">
      <c r="A114" s="0" t="s">
        <v>129</v>
      </c>
      <c r="B114" s="10" t="n">
        <f aca="false">AVERAGE(C114:E114)</f>
        <v>0.0861484643358</v>
      </c>
      <c r="C114" s="0" t="n">
        <v>0.10513524699</v>
      </c>
      <c r="D114" s="0" t="n">
        <v>0.0643381630793</v>
      </c>
      <c r="E114" s="0" t="n">
        <v>0.0889719829381</v>
      </c>
      <c r="F114" s="0" t="n">
        <v>0.320341196647</v>
      </c>
      <c r="G114" s="0" t="n">
        <v>0.315766608487</v>
      </c>
      <c r="H114" s="0" t="n">
        <v>28</v>
      </c>
      <c r="I114" s="0" t="n">
        <v>24</v>
      </c>
      <c r="J114" s="0" t="n">
        <v>47</v>
      </c>
      <c r="K114" s="11" t="n">
        <f aca="false">AVERAGE(H114:J114)</f>
        <v>33</v>
      </c>
      <c r="L114" s="0" t="n">
        <v>18</v>
      </c>
      <c r="M114" s="0" t="n">
        <v>21</v>
      </c>
      <c r="N114" s="0" t="n">
        <v>21</v>
      </c>
      <c r="O114" s="11" t="n">
        <f aca="false">AVERAGE(L114:N114)</f>
        <v>20</v>
      </c>
      <c r="P114" s="0" t="n">
        <v>18</v>
      </c>
      <c r="Q114" s="0" t="n">
        <v>39</v>
      </c>
      <c r="R114" s="0" t="n">
        <v>26</v>
      </c>
      <c r="S114" s="11" t="n">
        <f aca="false">AVERAGE(P114:R114)</f>
        <v>27.6666666666667</v>
      </c>
    </row>
    <row r="115" customFormat="false" ht="13.9" hidden="false" customHeight="false" outlineLevel="0" collapsed="false">
      <c r="A115" s="0" t="s">
        <v>130</v>
      </c>
      <c r="B115" s="10" t="n">
        <f aca="false">AVERAGE(C115:E115)</f>
        <v>0.0559372731989667</v>
      </c>
      <c r="C115" s="0" t="n">
        <v>0.0605274036474</v>
      </c>
      <c r="D115" s="0" t="n">
        <v>0.0342895233969</v>
      </c>
      <c r="E115" s="0" t="n">
        <v>0.0729948925526</v>
      </c>
      <c r="F115" s="0" t="n">
        <v>0.0749226321494</v>
      </c>
      <c r="G115" s="0" t="n">
        <v>0.578428727401</v>
      </c>
      <c r="H115" s="0" t="n">
        <v>17</v>
      </c>
      <c r="I115" s="0" t="n">
        <v>14</v>
      </c>
      <c r="J115" s="0" t="n">
        <v>26</v>
      </c>
      <c r="K115" s="11" t="n">
        <f aca="false">AVERAGE(H115:J115)</f>
        <v>19</v>
      </c>
      <c r="L115" s="0" t="n">
        <v>6</v>
      </c>
      <c r="M115" s="0" t="n">
        <v>10</v>
      </c>
      <c r="N115" s="0" t="n">
        <v>16</v>
      </c>
      <c r="O115" s="11" t="n">
        <f aca="false">AVERAGE(L115:N115)</f>
        <v>10.6666666666667</v>
      </c>
      <c r="P115" s="0" t="n">
        <v>22</v>
      </c>
      <c r="Q115" s="0" t="n">
        <v>19</v>
      </c>
      <c r="R115" s="0" t="n">
        <v>27</v>
      </c>
      <c r="S115" s="11" t="n">
        <f aca="false">AVERAGE(P115:R115)</f>
        <v>22.6666666666667</v>
      </c>
    </row>
    <row r="116" customFormat="false" ht="13.9" hidden="false" customHeight="false" outlineLevel="0" collapsed="false">
      <c r="A116" s="0" t="s">
        <v>131</v>
      </c>
      <c r="B116" s="10" t="n">
        <f aca="false">AVERAGE(C116:E116)</f>
        <v>0.0224747487114333</v>
      </c>
      <c r="C116" s="0" t="n">
        <v>0.0138057252116</v>
      </c>
      <c r="D116" s="0" t="n">
        <v>0.0321842416168</v>
      </c>
      <c r="E116" s="0" t="n">
        <v>0.0214342793059</v>
      </c>
      <c r="F116" s="0" t="n">
        <v>0.130988585966</v>
      </c>
      <c r="G116" s="0" t="n">
        <v>0.492139443013</v>
      </c>
      <c r="H116" s="0" t="n">
        <v>1</v>
      </c>
      <c r="I116" s="0" t="n">
        <v>4</v>
      </c>
      <c r="J116" s="0" t="n">
        <v>8</v>
      </c>
      <c r="K116" s="11" t="n">
        <f aca="false">AVERAGE(H116:J116)</f>
        <v>4.33333333333333</v>
      </c>
      <c r="L116" s="0" t="n">
        <v>10</v>
      </c>
      <c r="M116" s="0" t="n">
        <v>12</v>
      </c>
      <c r="N116" s="0" t="n">
        <v>8</v>
      </c>
      <c r="O116" s="11" t="n">
        <f aca="false">AVERAGE(L116:N116)</f>
        <v>10</v>
      </c>
      <c r="P116" s="0" t="n">
        <v>4</v>
      </c>
      <c r="Q116" s="0" t="n">
        <v>10</v>
      </c>
      <c r="R116" s="0" t="n">
        <v>6</v>
      </c>
      <c r="S116" s="11" t="n">
        <f aca="false">AVERAGE(P116:R116)</f>
        <v>6.66666666666667</v>
      </c>
    </row>
    <row r="117" customFormat="false" ht="13.9" hidden="false" customHeight="false" outlineLevel="0" collapsed="false">
      <c r="A117" s="0" t="s">
        <v>132</v>
      </c>
      <c r="B117" s="10" t="n">
        <f aca="false">AVERAGE(C117:E117)</f>
        <v>0.105478675513233</v>
      </c>
      <c r="C117" s="0" t="n">
        <v>0.0817977895004</v>
      </c>
      <c r="D117" s="0" t="n">
        <v>0.0964660627863</v>
      </c>
      <c r="E117" s="0" t="n">
        <v>0.138172174253</v>
      </c>
      <c r="F117" s="0" t="n">
        <v>0.202995180671</v>
      </c>
      <c r="G117" s="0" t="n">
        <v>0.41229158499</v>
      </c>
      <c r="H117" s="0" t="n">
        <v>32</v>
      </c>
      <c r="I117" s="0" t="n">
        <v>13</v>
      </c>
      <c r="J117" s="0" t="n">
        <v>32</v>
      </c>
      <c r="K117" s="11" t="n">
        <f aca="false">AVERAGE(H117:J117)</f>
        <v>25.6666666666667</v>
      </c>
      <c r="L117" s="0" t="n">
        <v>25</v>
      </c>
      <c r="M117" s="0" t="n">
        <v>27</v>
      </c>
      <c r="N117" s="0" t="n">
        <v>38</v>
      </c>
      <c r="O117" s="11" t="n">
        <f aca="false">AVERAGE(L117:N117)</f>
        <v>30</v>
      </c>
      <c r="P117" s="0" t="n">
        <v>59</v>
      </c>
      <c r="Q117" s="0" t="n">
        <v>36</v>
      </c>
      <c r="R117" s="0" t="n">
        <v>34</v>
      </c>
      <c r="S117" s="11" t="n">
        <f aca="false">AVERAGE(P117:R117)</f>
        <v>43</v>
      </c>
    </row>
    <row r="118" customFormat="false" ht="13.9" hidden="false" customHeight="false" outlineLevel="0" collapsed="false">
      <c r="A118" s="0" t="s">
        <v>133</v>
      </c>
      <c r="B118" s="10" t="n">
        <f aca="false">AVERAGE(C118:E118)</f>
        <v>0.0291805847644667</v>
      </c>
      <c r="C118" s="0" t="n">
        <v>0.0286350339141</v>
      </c>
      <c r="D118" s="0" t="n">
        <v>0.0214401689199</v>
      </c>
      <c r="E118" s="0" t="n">
        <v>0.0374665514594</v>
      </c>
      <c r="F118" s="0" t="n">
        <v>0.0975240670957</v>
      </c>
      <c r="G118" s="0" t="n">
        <v>0.539703928637</v>
      </c>
      <c r="H118" s="0" t="n">
        <v>11</v>
      </c>
      <c r="I118" s="0" t="n">
        <v>9</v>
      </c>
      <c r="J118" s="0" t="n">
        <v>7</v>
      </c>
      <c r="K118" s="11" t="n">
        <f aca="false">AVERAGE(H118:J118)</f>
        <v>9</v>
      </c>
      <c r="L118" s="0" t="n">
        <v>8</v>
      </c>
      <c r="M118" s="0" t="n">
        <v>5</v>
      </c>
      <c r="N118" s="0" t="n">
        <v>7</v>
      </c>
      <c r="O118" s="11" t="n">
        <f aca="false">AVERAGE(L118:N118)</f>
        <v>6.66666666666667</v>
      </c>
      <c r="P118" s="0" t="n">
        <v>14</v>
      </c>
      <c r="Q118" s="0" t="n">
        <v>13</v>
      </c>
      <c r="R118" s="0" t="n">
        <v>8</v>
      </c>
      <c r="S118" s="11" t="n">
        <f aca="false">AVERAGE(P118:R118)</f>
        <v>11.6666666666667</v>
      </c>
    </row>
    <row r="119" customFormat="false" ht="13.9" hidden="false" customHeight="false" outlineLevel="0" collapsed="false">
      <c r="A119" s="0" t="s">
        <v>134</v>
      </c>
      <c r="B119" s="10" t="n">
        <f aca="false">AVERAGE(C119:E119)</f>
        <v>0.0444765955835333</v>
      </c>
      <c r="C119" s="0" t="n">
        <v>0.0456019862617</v>
      </c>
      <c r="D119" s="0" t="n">
        <v>0.0546623378271</v>
      </c>
      <c r="E119" s="0" t="n">
        <v>0.0331654626618</v>
      </c>
      <c r="F119" s="0" t="n">
        <v>0.189382822053</v>
      </c>
      <c r="G119" s="0" t="n">
        <v>0.425733439686</v>
      </c>
      <c r="H119" s="0" t="n">
        <v>16</v>
      </c>
      <c r="I119" s="0" t="n">
        <v>15</v>
      </c>
      <c r="J119" s="0" t="n">
        <v>12</v>
      </c>
      <c r="K119" s="11" t="n">
        <f aca="false">AVERAGE(H119:J119)</f>
        <v>14.3333333333333</v>
      </c>
      <c r="L119" s="0" t="n">
        <v>21</v>
      </c>
      <c r="M119" s="0" t="n">
        <v>11</v>
      </c>
      <c r="N119" s="0" t="n">
        <v>19</v>
      </c>
      <c r="O119" s="11" t="n">
        <f aca="false">AVERAGE(L119:N119)</f>
        <v>17</v>
      </c>
      <c r="P119" s="0" t="n">
        <v>13</v>
      </c>
      <c r="Q119" s="0" t="n">
        <v>12</v>
      </c>
      <c r="R119" s="0" t="n">
        <v>6</v>
      </c>
      <c r="S119" s="11" t="n">
        <f aca="false">AVERAGE(P119:R119)</f>
        <v>10.3333333333333</v>
      </c>
    </row>
    <row r="120" customFormat="false" ht="13.9" hidden="false" customHeight="false" outlineLevel="0" collapsed="false">
      <c r="A120" s="0" t="s">
        <v>135</v>
      </c>
      <c r="B120" s="10" t="n">
        <f aca="false">AVERAGE(C120:E120)</f>
        <v>0.0366389000833667</v>
      </c>
      <c r="C120" s="0" t="n">
        <v>0.0434621737849</v>
      </c>
      <c r="D120" s="0" t="n">
        <v>0.0472237215351</v>
      </c>
      <c r="E120" s="0" t="n">
        <v>0.0192308049301</v>
      </c>
      <c r="F120" s="0" t="n">
        <v>0.20302181189</v>
      </c>
      <c r="G120" s="0" t="n">
        <v>0.412265885353</v>
      </c>
      <c r="H120" s="0" t="n">
        <v>6</v>
      </c>
      <c r="I120" s="0" t="n">
        <v>19</v>
      </c>
      <c r="J120" s="0" t="n">
        <v>16</v>
      </c>
      <c r="K120" s="11" t="n">
        <f aca="false">AVERAGE(H120:J120)</f>
        <v>13.6666666666667</v>
      </c>
      <c r="L120" s="0" t="n">
        <v>17</v>
      </c>
      <c r="M120" s="0" t="n">
        <v>19</v>
      </c>
      <c r="N120" s="0" t="n">
        <v>8</v>
      </c>
      <c r="O120" s="11" t="n">
        <f aca="false">AVERAGE(L120:N120)</f>
        <v>14.6666666666667</v>
      </c>
      <c r="P120" s="0" t="n">
        <v>6</v>
      </c>
      <c r="Q120" s="0" t="n">
        <v>10</v>
      </c>
      <c r="R120" s="0" t="n">
        <v>2</v>
      </c>
      <c r="S120" s="11" t="n">
        <f aca="false">AVERAGE(P120:R120)</f>
        <v>6</v>
      </c>
    </row>
    <row r="121" customFormat="false" ht="13.9" hidden="false" customHeight="false" outlineLevel="0" collapsed="false">
      <c r="A121" s="0" t="s">
        <v>136</v>
      </c>
      <c r="B121" s="10" t="n">
        <f aca="false">AVERAGE(C121:E121)</f>
        <v>0.0345736777345333</v>
      </c>
      <c r="C121" s="0" t="n">
        <v>0.0339460293255</v>
      </c>
      <c r="D121" s="0" t="n">
        <v>0.0225158888455</v>
      </c>
      <c r="E121" s="0" t="n">
        <v>0.0472591150326</v>
      </c>
      <c r="F121" s="0" t="n">
        <v>0.235897191602</v>
      </c>
      <c r="G121" s="0" t="n">
        <v>0.382115088301</v>
      </c>
      <c r="H121" s="0" t="n">
        <v>19</v>
      </c>
      <c r="I121" s="0" t="n">
        <v>8</v>
      </c>
      <c r="J121" s="0" t="n">
        <v>5</v>
      </c>
      <c r="K121" s="11" t="n">
        <f aca="false">AVERAGE(H121:J121)</f>
        <v>10.6666666666667</v>
      </c>
      <c r="L121" s="0" t="n">
        <v>8</v>
      </c>
      <c r="M121" s="0" t="n">
        <v>6</v>
      </c>
      <c r="N121" s="0" t="n">
        <v>7</v>
      </c>
      <c r="O121" s="11" t="n">
        <f aca="false">AVERAGE(L121:N121)</f>
        <v>7</v>
      </c>
      <c r="P121" s="0" t="n">
        <v>14</v>
      </c>
      <c r="Q121" s="0" t="n">
        <v>11</v>
      </c>
      <c r="R121" s="0" t="n">
        <v>19</v>
      </c>
      <c r="S121" s="11" t="n">
        <f aca="false">AVERAGE(P121:R121)</f>
        <v>14.6666666666667</v>
      </c>
    </row>
    <row r="122" customFormat="false" ht="13.9" hidden="false" customHeight="false" outlineLevel="0" collapsed="false">
      <c r="A122" s="0" t="s">
        <v>137</v>
      </c>
      <c r="B122" s="10" t="n">
        <f aca="false">AVERAGE(C122:E122)</f>
        <v>0.0663208841421333</v>
      </c>
      <c r="C122" s="0" t="n">
        <v>0.0531034406758</v>
      </c>
      <c r="D122" s="0" t="n">
        <v>0.0815028297313</v>
      </c>
      <c r="E122" s="0" t="n">
        <v>0.0643563820193</v>
      </c>
      <c r="F122" s="0" t="n">
        <v>0.308435417078</v>
      </c>
      <c r="G122" s="0" t="n">
        <v>0.32435057138</v>
      </c>
      <c r="H122" s="0" t="n">
        <v>10</v>
      </c>
      <c r="I122" s="0" t="n">
        <v>13</v>
      </c>
      <c r="J122" s="0" t="n">
        <v>27</v>
      </c>
      <c r="K122" s="11" t="n">
        <f aca="false">AVERAGE(H122:J122)</f>
        <v>16.6666666666667</v>
      </c>
      <c r="L122" s="0" t="n">
        <v>29</v>
      </c>
      <c r="M122" s="0" t="n">
        <v>24</v>
      </c>
      <c r="N122" s="0" t="n">
        <v>23</v>
      </c>
      <c r="O122" s="11" t="n">
        <f aca="false">AVERAGE(L122:N122)</f>
        <v>25.3333333333333</v>
      </c>
      <c r="P122" s="0" t="n">
        <v>14</v>
      </c>
      <c r="Q122" s="0" t="n">
        <v>25</v>
      </c>
      <c r="R122" s="0" t="n">
        <v>21</v>
      </c>
      <c r="S122" s="11" t="n">
        <f aca="false">AVERAGE(P122:R122)</f>
        <v>20</v>
      </c>
    </row>
    <row r="123" customFormat="false" ht="13.9" hidden="false" customHeight="false" outlineLevel="0" collapsed="false">
      <c r="A123" s="0" t="s">
        <v>138</v>
      </c>
      <c r="B123" s="10" t="n">
        <f aca="false">AVERAGE(C123:E123)</f>
        <v>0.0313402915442333</v>
      </c>
      <c r="C123" s="0" t="n">
        <v>0.0361040183341</v>
      </c>
      <c r="D123" s="0" t="n">
        <v>0.0418319953486</v>
      </c>
      <c r="E123" s="0" t="n">
        <v>0.01608486095</v>
      </c>
      <c r="F123" s="0" t="n">
        <v>0.211374184576</v>
      </c>
      <c r="G123" s="0" t="n">
        <v>0.404314107288</v>
      </c>
      <c r="H123" s="0" t="n">
        <v>5</v>
      </c>
      <c r="I123" s="0" t="n">
        <v>10</v>
      </c>
      <c r="J123" s="0" t="n">
        <v>19</v>
      </c>
      <c r="K123" s="11" t="n">
        <f aca="false">AVERAGE(H123:J123)</f>
        <v>11.3333333333333</v>
      </c>
      <c r="L123" s="0" t="n">
        <v>19</v>
      </c>
      <c r="M123" s="0" t="n">
        <v>11</v>
      </c>
      <c r="N123" s="0" t="n">
        <v>9</v>
      </c>
      <c r="O123" s="11" t="n">
        <f aca="false">AVERAGE(L123:N123)</f>
        <v>13</v>
      </c>
      <c r="P123" s="0" t="n">
        <v>5</v>
      </c>
      <c r="Q123" s="0" t="n">
        <v>5</v>
      </c>
      <c r="R123" s="0" t="n">
        <v>5</v>
      </c>
      <c r="S123" s="11" t="n">
        <f aca="false">AVERAGE(P123:R123)</f>
        <v>5</v>
      </c>
    </row>
    <row r="124" customFormat="false" ht="13.9" hidden="false" customHeight="false" outlineLevel="0" collapsed="false">
      <c r="A124" s="0" t="s">
        <v>139</v>
      </c>
      <c r="B124" s="10" t="n">
        <f aca="false">AVERAGE(C124:E124)</f>
        <v>0.0370409663516</v>
      </c>
      <c r="C124" s="0" t="n">
        <v>0.0403598277932</v>
      </c>
      <c r="D124" s="0" t="n">
        <v>0.0385937587782</v>
      </c>
      <c r="E124" s="0" t="n">
        <v>0.0321693124834</v>
      </c>
      <c r="F124" s="0" t="n">
        <v>0.744624774958</v>
      </c>
      <c r="G124" s="0" t="n">
        <v>0.0936154501966</v>
      </c>
      <c r="H124" s="0" t="n">
        <v>10</v>
      </c>
      <c r="I124" s="0" t="n">
        <v>9</v>
      </c>
      <c r="J124" s="0" t="n">
        <v>19</v>
      </c>
      <c r="K124" s="11" t="n">
        <f aca="false">AVERAGE(H124:J124)</f>
        <v>12.6666666666667</v>
      </c>
      <c r="L124" s="0" t="n">
        <v>8</v>
      </c>
      <c r="M124" s="0" t="n">
        <v>13</v>
      </c>
      <c r="N124" s="0" t="n">
        <v>15</v>
      </c>
      <c r="O124" s="11" t="n">
        <f aca="false">AVERAGE(L124:N124)</f>
        <v>12</v>
      </c>
      <c r="P124" s="0" t="n">
        <v>7</v>
      </c>
      <c r="Q124" s="0" t="n">
        <v>13</v>
      </c>
      <c r="R124" s="0" t="n">
        <v>10</v>
      </c>
      <c r="S124" s="11" t="n">
        <f aca="false">AVERAGE(P124:R124)</f>
        <v>10</v>
      </c>
    </row>
    <row r="125" customFormat="false" ht="13.9" hidden="false" customHeight="false" outlineLevel="0" collapsed="false">
      <c r="A125" s="0" t="s">
        <v>140</v>
      </c>
      <c r="B125" s="10" t="n">
        <f aca="false">AVERAGE(C125:E125)</f>
        <v>0.0398305004219333</v>
      </c>
      <c r="C125" s="0" t="n">
        <v>0.0605629030635</v>
      </c>
      <c r="D125" s="0" t="n">
        <v>0.0396620062229</v>
      </c>
      <c r="E125" s="0" t="n">
        <v>0.0192665919794</v>
      </c>
      <c r="F125" s="0" t="n">
        <v>0.141536301101</v>
      </c>
      <c r="G125" s="0" t="n">
        <v>0.478858153767</v>
      </c>
      <c r="H125" s="0" t="n">
        <v>13</v>
      </c>
      <c r="I125" s="0" t="n">
        <v>12</v>
      </c>
      <c r="J125" s="0" t="n">
        <v>32</v>
      </c>
      <c r="K125" s="11" t="n">
        <f aca="false">AVERAGE(H125:J125)</f>
        <v>19</v>
      </c>
      <c r="L125" s="0" t="n">
        <v>13</v>
      </c>
      <c r="M125" s="0" t="n">
        <v>10</v>
      </c>
      <c r="N125" s="0" t="n">
        <v>14</v>
      </c>
      <c r="O125" s="11" t="n">
        <f aca="false">AVERAGE(L125:N125)</f>
        <v>12.3333333333333</v>
      </c>
      <c r="P125" s="0" t="n">
        <v>8</v>
      </c>
      <c r="Q125" s="0" t="n">
        <v>6</v>
      </c>
      <c r="R125" s="0" t="n">
        <v>4</v>
      </c>
      <c r="S125" s="11" t="n">
        <f aca="false">AVERAGE(P125:R125)</f>
        <v>6</v>
      </c>
    </row>
    <row r="126" customFormat="false" ht="13.9" hidden="false" customHeight="false" outlineLevel="0" collapsed="false">
      <c r="A126" s="0" t="s">
        <v>141</v>
      </c>
      <c r="B126" s="10" t="n">
        <f aca="false">AVERAGE(C126:E126)</f>
        <v>0.0242146397024867</v>
      </c>
      <c r="C126" s="0" t="n">
        <v>0.0297737770954</v>
      </c>
      <c r="D126" s="0" t="n">
        <v>0.0353344604442</v>
      </c>
      <c r="E126" s="0" t="n">
        <v>0.00753568156786</v>
      </c>
      <c r="F126" s="0" t="n">
        <v>0.33976991715</v>
      </c>
      <c r="G126" s="0" t="n">
        <v>0.302204269132</v>
      </c>
      <c r="H126" s="0" t="n">
        <v>18</v>
      </c>
      <c r="I126" s="0" t="n">
        <v>0</v>
      </c>
      <c r="J126" s="0" t="n">
        <v>10</v>
      </c>
      <c r="K126" s="11" t="n">
        <f aca="false">AVERAGE(H126:J126)</f>
        <v>9.33333333333333</v>
      </c>
      <c r="L126" s="0" t="n">
        <v>14</v>
      </c>
      <c r="M126" s="0" t="n">
        <v>2</v>
      </c>
      <c r="N126" s="0" t="n">
        <v>17</v>
      </c>
      <c r="O126" s="11" t="n">
        <f aca="false">AVERAGE(L126:N126)</f>
        <v>11</v>
      </c>
      <c r="P126" s="0" t="n">
        <v>1</v>
      </c>
      <c r="Q126" s="0" t="n">
        <v>2</v>
      </c>
      <c r="R126" s="0" t="n">
        <v>4</v>
      </c>
      <c r="S126" s="11" t="n">
        <f aca="false">AVERAGE(P126:R126)</f>
        <v>2.33333333333333</v>
      </c>
    </row>
    <row r="127" customFormat="false" ht="13.9" hidden="false" customHeight="false" outlineLevel="0" collapsed="false">
      <c r="A127" s="0" t="s">
        <v>142</v>
      </c>
      <c r="B127" s="10" t="n">
        <f aca="false">AVERAGE(C127:E127)</f>
        <v>0.1130080112984</v>
      </c>
      <c r="C127" s="0" t="n">
        <v>0.0742907030662</v>
      </c>
      <c r="D127" s="0" t="n">
        <v>0.122139180216</v>
      </c>
      <c r="E127" s="0" t="n">
        <v>0.142594150613</v>
      </c>
      <c r="F127" s="0" t="n">
        <v>0.117939892684</v>
      </c>
      <c r="G127" s="0" t="n">
        <v>0.509596483043</v>
      </c>
      <c r="H127" s="0" t="n">
        <v>24</v>
      </c>
      <c r="I127" s="0" t="n">
        <v>20</v>
      </c>
      <c r="J127" s="0" t="n">
        <v>26</v>
      </c>
      <c r="K127" s="11" t="n">
        <f aca="false">AVERAGE(H127:J127)</f>
        <v>23.3333333333333</v>
      </c>
      <c r="L127" s="0" t="n">
        <v>42</v>
      </c>
      <c r="M127" s="0" t="n">
        <v>21</v>
      </c>
      <c r="N127" s="0" t="n">
        <v>51</v>
      </c>
      <c r="O127" s="11" t="n">
        <f aca="false">AVERAGE(L127:N127)</f>
        <v>38</v>
      </c>
      <c r="P127" s="0" t="n">
        <v>35</v>
      </c>
      <c r="Q127" s="0" t="n">
        <v>55</v>
      </c>
      <c r="R127" s="0" t="n">
        <v>43</v>
      </c>
      <c r="S127" s="11" t="n">
        <f aca="false">AVERAGE(P127:R127)</f>
        <v>44.3333333333333</v>
      </c>
    </row>
    <row r="128" customFormat="false" ht="13.9" hidden="false" customHeight="false" outlineLevel="0" collapsed="false">
      <c r="A128" s="0" t="s">
        <v>143</v>
      </c>
      <c r="B128" s="10" t="n">
        <f aca="false">AVERAGE(C128:E128)</f>
        <v>0.0644295677493333</v>
      </c>
      <c r="C128" s="0" t="n">
        <v>0.0615258772873</v>
      </c>
      <c r="D128" s="0" t="n">
        <v>0.080415570288</v>
      </c>
      <c r="E128" s="0" t="n">
        <v>0.0513472556727</v>
      </c>
      <c r="F128" s="0" t="n">
        <v>0.235283553525</v>
      </c>
      <c r="G128" s="0" t="n">
        <v>0.382651320419</v>
      </c>
      <c r="H128" s="0" t="n">
        <v>27</v>
      </c>
      <c r="I128" s="0" t="n">
        <v>17</v>
      </c>
      <c r="J128" s="0" t="n">
        <v>14</v>
      </c>
      <c r="K128" s="11" t="n">
        <f aca="false">AVERAGE(H128:J128)</f>
        <v>19.3333333333333</v>
      </c>
      <c r="L128" s="0" t="n">
        <v>28</v>
      </c>
      <c r="M128" s="0" t="n">
        <v>22</v>
      </c>
      <c r="N128" s="0" t="n">
        <v>25</v>
      </c>
      <c r="O128" s="11" t="n">
        <f aca="false">AVERAGE(L128:N128)</f>
        <v>25</v>
      </c>
      <c r="P128" s="0" t="n">
        <v>16</v>
      </c>
      <c r="Q128" s="0" t="n">
        <v>23</v>
      </c>
      <c r="R128" s="0" t="n">
        <v>9</v>
      </c>
      <c r="S128" s="11" t="n">
        <f aca="false">AVERAGE(P128:R128)</f>
        <v>16</v>
      </c>
    </row>
    <row r="129" customFormat="false" ht="13.9" hidden="false" customHeight="false" outlineLevel="0" collapsed="false">
      <c r="A129" s="0" t="s">
        <v>144</v>
      </c>
      <c r="B129" s="10" t="n">
        <f aca="false">AVERAGE(C129:E129)</f>
        <v>0.0309920520952</v>
      </c>
      <c r="C129" s="0" t="n">
        <v>0.0318205033684</v>
      </c>
      <c r="D129" s="0" t="n">
        <v>0.0343531064255</v>
      </c>
      <c r="E129" s="0" t="n">
        <v>0.0268025464917</v>
      </c>
      <c r="F129" s="0" t="n">
        <v>0.746913878085</v>
      </c>
      <c r="G129" s="0" t="n">
        <v>0.0926876069405</v>
      </c>
      <c r="H129" s="0" t="n">
        <v>8</v>
      </c>
      <c r="I129" s="0" t="n">
        <v>11</v>
      </c>
      <c r="J129" s="0" t="n">
        <v>11</v>
      </c>
      <c r="K129" s="11" t="n">
        <f aca="false">AVERAGE(H129:J129)</f>
        <v>10</v>
      </c>
      <c r="L129" s="0" t="n">
        <v>9</v>
      </c>
      <c r="M129" s="0" t="n">
        <v>17</v>
      </c>
      <c r="N129" s="0" t="n">
        <v>6</v>
      </c>
      <c r="O129" s="11" t="n">
        <f aca="false">AVERAGE(L129:N129)</f>
        <v>10.6666666666667</v>
      </c>
      <c r="P129" s="0" t="n">
        <v>11</v>
      </c>
      <c r="Q129" s="0" t="n">
        <v>6</v>
      </c>
      <c r="R129" s="0" t="n">
        <v>8</v>
      </c>
      <c r="S129" s="11" t="n">
        <f aca="false">AVERAGE(P129:R129)</f>
        <v>8.33333333333333</v>
      </c>
    </row>
    <row r="130" customFormat="false" ht="13.9" hidden="false" customHeight="false" outlineLevel="0" collapsed="false">
      <c r="A130" s="0" t="s">
        <v>145</v>
      </c>
      <c r="B130" s="10" t="n">
        <f aca="false">AVERAGE(C130:E130)</f>
        <v>0.528882468508333</v>
      </c>
      <c r="C130" s="0" t="n">
        <v>0.486912457411</v>
      </c>
      <c r="D130" s="0" t="n">
        <v>0.562005305526</v>
      </c>
      <c r="E130" s="0" t="n">
        <v>0.537729642588</v>
      </c>
      <c r="F130" s="0" t="n">
        <v>0.553049698539</v>
      </c>
      <c r="G130" s="0" t="n">
        <v>0.179167166529</v>
      </c>
      <c r="H130" s="0" t="n">
        <v>147</v>
      </c>
      <c r="I130" s="0" t="n">
        <v>155</v>
      </c>
      <c r="J130" s="0" t="n">
        <v>157</v>
      </c>
      <c r="K130" s="11" t="n">
        <f aca="false">AVERAGE(H130:J130)</f>
        <v>153</v>
      </c>
      <c r="L130" s="0" t="n">
        <v>140</v>
      </c>
      <c r="M130" s="0" t="n">
        <v>210</v>
      </c>
      <c r="N130" s="0" t="n">
        <v>174</v>
      </c>
      <c r="O130" s="11" t="n">
        <f aca="false">AVERAGE(L130:N130)</f>
        <v>174.666666666667</v>
      </c>
      <c r="P130" s="0" t="n">
        <v>153</v>
      </c>
      <c r="Q130" s="0" t="n">
        <v>153</v>
      </c>
      <c r="R130" s="0" t="n">
        <v>195</v>
      </c>
      <c r="S130" s="11" t="n">
        <f aca="false">AVERAGE(P130:R130)</f>
        <v>167</v>
      </c>
    </row>
    <row r="131" customFormat="false" ht="13.9" hidden="false" customHeight="false" outlineLevel="0" collapsed="false">
      <c r="A131" s="0" t="s">
        <v>146</v>
      </c>
      <c r="B131" s="10" t="n">
        <f aca="false">AVERAGE(C131:E131)</f>
        <v>0.143007181281933</v>
      </c>
      <c r="C131" s="0" t="n">
        <v>0.179203858352</v>
      </c>
      <c r="D131" s="0" t="n">
        <v>0.0943361149298</v>
      </c>
      <c r="E131" s="0" t="n">
        <v>0.155481570564</v>
      </c>
      <c r="F131" s="0" t="n">
        <v>0.00556955987034</v>
      </c>
      <c r="G131" s="0" t="n">
        <v>0.822741545289</v>
      </c>
      <c r="H131" s="0" t="n">
        <v>63</v>
      </c>
      <c r="I131" s="0" t="n">
        <v>61</v>
      </c>
      <c r="J131" s="0" t="n">
        <v>45</v>
      </c>
      <c r="K131" s="11" t="n">
        <f aca="false">AVERAGE(H131:J131)</f>
        <v>56.3333333333333</v>
      </c>
      <c r="L131" s="0" t="n">
        <v>30</v>
      </c>
      <c r="M131" s="0" t="n">
        <v>25</v>
      </c>
      <c r="N131" s="0" t="n">
        <v>33</v>
      </c>
      <c r="O131" s="11" t="n">
        <f aca="false">AVERAGE(L131:N131)</f>
        <v>29.3333333333333</v>
      </c>
      <c r="P131" s="0" t="n">
        <v>52</v>
      </c>
      <c r="Q131" s="0" t="n">
        <v>45</v>
      </c>
      <c r="R131" s="0" t="n">
        <v>48</v>
      </c>
      <c r="S131" s="11" t="n">
        <f aca="false">AVERAGE(P131:R131)</f>
        <v>48.3333333333333</v>
      </c>
    </row>
    <row r="132" customFormat="false" ht="13.9" hidden="false" customHeight="false" outlineLevel="0" collapsed="false">
      <c r="A132" s="0" t="s">
        <v>147</v>
      </c>
      <c r="B132" s="10" t="n">
        <f aca="false">AVERAGE(C132:E132)</f>
        <v>0.0391464580375</v>
      </c>
      <c r="C132" s="0" t="n">
        <v>0.0381139508345</v>
      </c>
      <c r="D132" s="0" t="n">
        <v>0.0397083956559</v>
      </c>
      <c r="E132" s="0" t="n">
        <v>0.0396170276221</v>
      </c>
      <c r="F132" s="0" t="n">
        <v>0.992247144082</v>
      </c>
      <c r="G132" s="0" t="n">
        <v>0.0025909927515</v>
      </c>
      <c r="H132" s="0" t="n">
        <v>15</v>
      </c>
      <c r="I132" s="0" t="n">
        <v>18</v>
      </c>
      <c r="J132" s="0" t="n">
        <v>3</v>
      </c>
      <c r="K132" s="11" t="n">
        <f aca="false">AVERAGE(H132:J132)</f>
        <v>12</v>
      </c>
      <c r="L132" s="0" t="n">
        <v>12</v>
      </c>
      <c r="M132" s="0" t="n">
        <v>17</v>
      </c>
      <c r="N132" s="0" t="n">
        <v>8</v>
      </c>
      <c r="O132" s="11" t="n">
        <f aca="false">AVERAGE(L132:N132)</f>
        <v>12.3333333333333</v>
      </c>
      <c r="P132" s="0" t="n">
        <v>14</v>
      </c>
      <c r="Q132" s="0" t="n">
        <v>14</v>
      </c>
      <c r="R132" s="0" t="n">
        <v>9</v>
      </c>
      <c r="S132" s="11" t="n">
        <f aca="false">AVERAGE(P132:R132)</f>
        <v>12.3333333333333</v>
      </c>
    </row>
    <row r="133" customFormat="false" ht="13.9" hidden="false" customHeight="false" outlineLevel="0" collapsed="false">
      <c r="A133" s="0" t="s">
        <v>148</v>
      </c>
      <c r="B133" s="10" t="n">
        <f aca="false">AVERAGE(C133:E133)</f>
        <v>0.0759169650547333</v>
      </c>
      <c r="C133" s="0" t="n">
        <v>0.0562728954874</v>
      </c>
      <c r="D133" s="0" t="n">
        <v>0.0589914706468</v>
      </c>
      <c r="E133" s="0" t="n">
        <v>0.11248652903</v>
      </c>
      <c r="F133" s="0" t="n">
        <v>0.0407615047583</v>
      </c>
      <c r="G133" s="0" t="n">
        <v>0.655848180976</v>
      </c>
      <c r="H133" s="0" t="n">
        <v>21</v>
      </c>
      <c r="I133" s="0" t="n">
        <v>12</v>
      </c>
      <c r="J133" s="0" t="n">
        <v>20</v>
      </c>
      <c r="K133" s="11" t="n">
        <f aca="false">AVERAGE(H133:J133)</f>
        <v>17.6666666666667</v>
      </c>
      <c r="L133" s="0" t="n">
        <v>17</v>
      </c>
      <c r="M133" s="0" t="n">
        <v>21</v>
      </c>
      <c r="N133" s="0" t="n">
        <v>17</v>
      </c>
      <c r="O133" s="11" t="n">
        <f aca="false">AVERAGE(L133:N133)</f>
        <v>18.3333333333333</v>
      </c>
      <c r="P133" s="0" t="n">
        <v>28</v>
      </c>
      <c r="Q133" s="0" t="n">
        <v>48</v>
      </c>
      <c r="R133" s="0" t="n">
        <v>29</v>
      </c>
      <c r="S133" s="11" t="n">
        <f aca="false">AVERAGE(P133:R133)</f>
        <v>35</v>
      </c>
    </row>
    <row r="134" customFormat="false" ht="13.9" hidden="false" customHeight="false" outlineLevel="0" collapsed="false">
      <c r="A134" s="0" t="s">
        <v>149</v>
      </c>
      <c r="B134" s="10" t="n">
        <f aca="false">AVERAGE(C134:E134)</f>
        <v>0.0712443197194333</v>
      </c>
      <c r="C134" s="0" t="n">
        <v>0.0732099734965</v>
      </c>
      <c r="D134" s="0" t="n">
        <v>0.0514603068508</v>
      </c>
      <c r="E134" s="0" t="n">
        <v>0.089062678811</v>
      </c>
      <c r="F134" s="0" t="n">
        <v>0.100038838094</v>
      </c>
      <c r="G134" s="0" t="n">
        <v>0.535781034262</v>
      </c>
      <c r="H134" s="0" t="n">
        <v>19</v>
      </c>
      <c r="I134" s="0" t="n">
        <v>23</v>
      </c>
      <c r="J134" s="0" t="n">
        <v>27</v>
      </c>
      <c r="K134" s="11" t="n">
        <f aca="false">AVERAGE(H134:J134)</f>
        <v>23</v>
      </c>
      <c r="L134" s="0" t="n">
        <v>10</v>
      </c>
      <c r="M134" s="0" t="n">
        <v>18</v>
      </c>
      <c r="N134" s="0" t="n">
        <v>20</v>
      </c>
      <c r="O134" s="11" t="n">
        <f aca="false">AVERAGE(L134:N134)</f>
        <v>16</v>
      </c>
      <c r="P134" s="0" t="n">
        <v>32</v>
      </c>
      <c r="Q134" s="0" t="n">
        <v>20</v>
      </c>
      <c r="R134" s="0" t="n">
        <v>31</v>
      </c>
      <c r="S134" s="11" t="n">
        <f aca="false">AVERAGE(P134:R134)</f>
        <v>27.6666666666667</v>
      </c>
    </row>
    <row r="135" customFormat="false" ht="13.9" hidden="false" customHeight="false" outlineLevel="0" collapsed="false">
      <c r="A135" s="0" t="s">
        <v>150</v>
      </c>
      <c r="B135" s="10" t="n">
        <f aca="false">AVERAGE(C135:E135)</f>
        <v>0.0446308766679</v>
      </c>
      <c r="C135" s="0" t="n">
        <v>0.0232993624181</v>
      </c>
      <c r="D135" s="0" t="n">
        <v>0.0471603698685</v>
      </c>
      <c r="E135" s="0" t="n">
        <v>0.0634328977171</v>
      </c>
      <c r="F135" s="0" t="n">
        <v>0.152653980497</v>
      </c>
      <c r="G135" s="0" t="n">
        <v>0.465555378212</v>
      </c>
      <c r="H135" s="0" t="n">
        <v>7</v>
      </c>
      <c r="I135" s="0" t="n">
        <v>11</v>
      </c>
      <c r="J135" s="0" t="n">
        <v>4</v>
      </c>
      <c r="K135" s="11" t="n">
        <f aca="false">AVERAGE(H135:J135)</f>
        <v>7.33333333333333</v>
      </c>
      <c r="L135" s="0" t="n">
        <v>9</v>
      </c>
      <c r="M135" s="0" t="n">
        <v>15</v>
      </c>
      <c r="N135" s="0" t="n">
        <v>20</v>
      </c>
      <c r="O135" s="11" t="n">
        <f aca="false">AVERAGE(L135:N135)</f>
        <v>14.6666666666667</v>
      </c>
      <c r="P135" s="0" t="n">
        <v>20</v>
      </c>
      <c r="Q135" s="0" t="n">
        <v>10</v>
      </c>
      <c r="R135" s="0" t="n">
        <v>29</v>
      </c>
      <c r="S135" s="11" t="n">
        <f aca="false">AVERAGE(P135:R135)</f>
        <v>19.6666666666667</v>
      </c>
    </row>
    <row r="136" customFormat="false" ht="13.9" hidden="false" customHeight="false" outlineLevel="0" collapsed="false">
      <c r="A136" s="0" t="s">
        <v>151</v>
      </c>
      <c r="B136" s="10" t="n">
        <f aca="false">AVERAGE(C136:E136)</f>
        <v>0.143225594596333</v>
      </c>
      <c r="C136" s="0" t="n">
        <v>0.105985223413</v>
      </c>
      <c r="D136" s="0" t="n">
        <v>0.16085378938</v>
      </c>
      <c r="E136" s="0" t="n">
        <v>0.162837770996</v>
      </c>
      <c r="F136" s="0" t="n">
        <v>0.25928210955</v>
      </c>
      <c r="G136" s="0" t="n">
        <v>0.36233753966</v>
      </c>
      <c r="H136" s="0" t="n">
        <v>34</v>
      </c>
      <c r="I136" s="0" t="n">
        <v>42</v>
      </c>
      <c r="J136" s="0" t="n">
        <v>24</v>
      </c>
      <c r="K136" s="11" t="n">
        <f aca="false">AVERAGE(H136:J136)</f>
        <v>33.3333333333333</v>
      </c>
      <c r="L136" s="0" t="n">
        <v>36</v>
      </c>
      <c r="M136" s="0" t="n">
        <v>59</v>
      </c>
      <c r="N136" s="0" t="n">
        <v>55</v>
      </c>
      <c r="O136" s="11" t="n">
        <f aca="false">AVERAGE(L136:N136)</f>
        <v>50</v>
      </c>
      <c r="P136" s="0" t="n">
        <v>39</v>
      </c>
      <c r="Q136" s="0" t="n">
        <v>71</v>
      </c>
      <c r="R136" s="0" t="n">
        <v>42</v>
      </c>
      <c r="S136" s="11" t="n">
        <f aca="false">AVERAGE(P136:R136)</f>
        <v>50.6666666666667</v>
      </c>
    </row>
    <row r="137" customFormat="false" ht="13.9" hidden="false" customHeight="false" outlineLevel="0" collapsed="false">
      <c r="A137" s="0" t="s">
        <v>152</v>
      </c>
      <c r="B137" s="10" t="n">
        <f aca="false">AVERAGE(C137:E137)</f>
        <v>0.156304851919</v>
      </c>
      <c r="C137" s="0" t="n">
        <v>0.166639043848</v>
      </c>
      <c r="D137" s="0" t="n">
        <v>0.146973286008</v>
      </c>
      <c r="E137" s="0" t="n">
        <v>0.155302225901</v>
      </c>
      <c r="F137" s="0" t="n">
        <v>0.829747093152</v>
      </c>
      <c r="G137" s="0" t="n">
        <v>0.0603158246935</v>
      </c>
      <c r="H137" s="0" t="n">
        <v>52</v>
      </c>
      <c r="I137" s="0" t="n">
        <v>44</v>
      </c>
      <c r="J137" s="0" t="n">
        <v>61</v>
      </c>
      <c r="K137" s="11" t="n">
        <f aca="false">AVERAGE(H137:J137)</f>
        <v>52.3333333333333</v>
      </c>
      <c r="L137" s="0" t="n">
        <v>45</v>
      </c>
      <c r="M137" s="0" t="n">
        <v>55</v>
      </c>
      <c r="N137" s="0" t="n">
        <v>37</v>
      </c>
      <c r="O137" s="11" t="n">
        <f aca="false">AVERAGE(L137:N137)</f>
        <v>45.6666666666667</v>
      </c>
      <c r="P137" s="0" t="n">
        <v>39</v>
      </c>
      <c r="Q137" s="0" t="n">
        <v>68</v>
      </c>
      <c r="R137" s="0" t="n">
        <v>38</v>
      </c>
      <c r="S137" s="11" t="n">
        <f aca="false">AVERAGE(P137:R137)</f>
        <v>48.3333333333333</v>
      </c>
    </row>
    <row r="138" customFormat="false" ht="13.9" hidden="false" customHeight="false" outlineLevel="0" collapsed="false">
      <c r="A138" s="0" t="s">
        <v>153</v>
      </c>
      <c r="B138" s="10" t="n">
        <f aca="false">AVERAGE(C138:E138)</f>
        <v>0.0758536431326667</v>
      </c>
      <c r="C138" s="0" t="n">
        <v>0.0721214569599</v>
      </c>
      <c r="D138" s="0" t="n">
        <v>0.0826048027743</v>
      </c>
      <c r="E138" s="0" t="n">
        <v>0.0728346696638</v>
      </c>
      <c r="F138" s="0" t="n">
        <v>0.864812535226</v>
      </c>
      <c r="G138" s="0" t="n">
        <v>0.047260893089</v>
      </c>
      <c r="H138" s="0" t="n">
        <v>35</v>
      </c>
      <c r="I138" s="0" t="n">
        <v>20</v>
      </c>
      <c r="J138" s="0" t="n">
        <v>13</v>
      </c>
      <c r="K138" s="11" t="n">
        <f aca="false">AVERAGE(H138:J138)</f>
        <v>22.6666666666667</v>
      </c>
      <c r="L138" s="0" t="n">
        <v>25</v>
      </c>
      <c r="M138" s="0" t="n">
        <v>31</v>
      </c>
      <c r="N138" s="0" t="n">
        <v>21</v>
      </c>
      <c r="O138" s="11" t="n">
        <f aca="false">AVERAGE(L138:N138)</f>
        <v>25.6666666666667</v>
      </c>
      <c r="P138" s="0" t="n">
        <v>19</v>
      </c>
      <c r="Q138" s="0" t="n">
        <v>31</v>
      </c>
      <c r="R138" s="0" t="n">
        <v>18</v>
      </c>
      <c r="S138" s="11" t="n">
        <f aca="false">AVERAGE(P138:R138)</f>
        <v>22.6666666666667</v>
      </c>
    </row>
    <row r="139" customFormat="false" ht="13.9" hidden="false" customHeight="false" outlineLevel="0" collapsed="false">
      <c r="A139" s="0" t="s">
        <v>154</v>
      </c>
      <c r="B139" s="10" t="n">
        <f aca="false">AVERAGE(C139:E139)</f>
        <v>0.103674443395</v>
      </c>
      <c r="C139" s="0" t="n">
        <v>0.081659248082</v>
      </c>
      <c r="D139" s="0" t="n">
        <v>0.115845752318</v>
      </c>
      <c r="E139" s="0" t="n">
        <v>0.113518329785</v>
      </c>
      <c r="F139" s="0" t="n">
        <v>0.128002652401</v>
      </c>
      <c r="G139" s="0" t="n">
        <v>0.496028099008</v>
      </c>
      <c r="H139" s="0" t="n">
        <v>22</v>
      </c>
      <c r="I139" s="0" t="n">
        <v>29</v>
      </c>
      <c r="J139" s="0" t="n">
        <v>26</v>
      </c>
      <c r="K139" s="11" t="n">
        <f aca="false">AVERAGE(H139:J139)</f>
        <v>25.6666666666667</v>
      </c>
      <c r="L139" s="0" t="n">
        <v>39</v>
      </c>
      <c r="M139" s="0" t="n">
        <v>39</v>
      </c>
      <c r="N139" s="0" t="n">
        <v>30</v>
      </c>
      <c r="O139" s="11" t="n">
        <f aca="false">AVERAGE(L139:N139)</f>
        <v>36</v>
      </c>
      <c r="P139" s="0" t="n">
        <v>35</v>
      </c>
      <c r="Q139" s="0" t="n">
        <v>44</v>
      </c>
      <c r="R139" s="0" t="n">
        <v>27</v>
      </c>
      <c r="S139" s="11" t="n">
        <f aca="false">AVERAGE(P139:R139)</f>
        <v>35.3333333333333</v>
      </c>
    </row>
    <row r="140" customFormat="false" ht="13.9" hidden="false" customHeight="false" outlineLevel="0" collapsed="false">
      <c r="A140" s="0" t="s">
        <v>155</v>
      </c>
      <c r="B140" s="10" t="n">
        <f aca="false">AVERAGE(C140:E140)</f>
        <v>0.0330281254141667</v>
      </c>
      <c r="C140" s="0" t="n">
        <v>0.0466125775895</v>
      </c>
      <c r="D140" s="0" t="n">
        <v>0.0332052066736</v>
      </c>
      <c r="E140" s="0" t="n">
        <v>0.0192665919794</v>
      </c>
      <c r="F140" s="0" t="n">
        <v>0.252123246571</v>
      </c>
      <c r="G140" s="0" t="n">
        <v>0.36826108484</v>
      </c>
      <c r="H140" s="0" t="n">
        <v>10</v>
      </c>
      <c r="I140" s="0" t="n">
        <v>22</v>
      </c>
      <c r="J140" s="0" t="n">
        <v>12</v>
      </c>
      <c r="K140" s="11" t="n">
        <f aca="false">AVERAGE(H140:J140)</f>
        <v>14.6666666666667</v>
      </c>
      <c r="L140" s="0" t="n">
        <v>4</v>
      </c>
      <c r="M140" s="0" t="n">
        <v>9</v>
      </c>
      <c r="N140" s="0" t="n">
        <v>18</v>
      </c>
      <c r="O140" s="11" t="n">
        <f aca="false">AVERAGE(L140:N140)</f>
        <v>10.3333333333333</v>
      </c>
      <c r="P140" s="0" t="n">
        <v>8</v>
      </c>
      <c r="Q140" s="0" t="n">
        <v>6</v>
      </c>
      <c r="R140" s="0" t="n">
        <v>4</v>
      </c>
      <c r="S140" s="11" t="n">
        <f aca="false">AVERAGE(P140:R140)</f>
        <v>6</v>
      </c>
    </row>
    <row r="141" customFormat="false" ht="13.9" hidden="false" customHeight="false" outlineLevel="0" collapsed="false">
      <c r="A141" s="0" t="s">
        <v>156</v>
      </c>
      <c r="B141" s="10" t="n">
        <f aca="false">AVERAGE(C141:E141)</f>
        <v>0.139634757463333</v>
      </c>
      <c r="C141" s="0" t="n">
        <v>0.115568476692</v>
      </c>
      <c r="D141" s="0" t="n">
        <v>0.144710055292</v>
      </c>
      <c r="E141" s="0" t="n">
        <v>0.158625740406</v>
      </c>
      <c r="F141" s="0" t="n">
        <v>0.27288839432</v>
      </c>
      <c r="G141" s="0" t="n">
        <v>0.351373001262</v>
      </c>
      <c r="H141" s="0" t="n">
        <v>36</v>
      </c>
      <c r="I141" s="0" t="n">
        <v>42</v>
      </c>
      <c r="J141" s="0" t="n">
        <v>31</v>
      </c>
      <c r="K141" s="11" t="n">
        <f aca="false">AVERAGE(H141:J141)</f>
        <v>36.3333333333333</v>
      </c>
      <c r="L141" s="0" t="n">
        <v>51</v>
      </c>
      <c r="M141" s="0" t="n">
        <v>34</v>
      </c>
      <c r="N141" s="0" t="n">
        <v>50</v>
      </c>
      <c r="O141" s="11" t="n">
        <f aca="false">AVERAGE(L141:N141)</f>
        <v>45</v>
      </c>
      <c r="P141" s="0" t="n">
        <v>40</v>
      </c>
      <c r="Q141" s="0" t="n">
        <v>63</v>
      </c>
      <c r="R141" s="0" t="n">
        <v>45</v>
      </c>
      <c r="S141" s="11" t="n">
        <f aca="false">AVERAGE(P141:R141)</f>
        <v>49.3333333333333</v>
      </c>
    </row>
    <row r="142" customFormat="false" ht="13.9" hidden="false" customHeight="false" outlineLevel="0" collapsed="false">
      <c r="A142" s="0" t="s">
        <v>157</v>
      </c>
      <c r="B142" s="10" t="n">
        <f aca="false">AVERAGE(C142:E142)</f>
        <v>0.0466550830697</v>
      </c>
      <c r="C142" s="0" t="n">
        <v>0.0466814145323</v>
      </c>
      <c r="D142" s="0" t="n">
        <v>0.0536676258878</v>
      </c>
      <c r="E142" s="0" t="n">
        <v>0.039616208789</v>
      </c>
      <c r="F142" s="0" t="n">
        <v>0.717924581963</v>
      </c>
      <c r="G142" s="0" t="n">
        <v>0.104581063574</v>
      </c>
      <c r="H142" s="0" t="n">
        <v>12</v>
      </c>
      <c r="I142" s="0" t="n">
        <v>15</v>
      </c>
      <c r="J142" s="0" t="n">
        <v>17</v>
      </c>
      <c r="K142" s="11" t="n">
        <f aca="false">AVERAGE(H142:J142)</f>
        <v>14.6666666666667</v>
      </c>
      <c r="L142" s="0" t="n">
        <v>23</v>
      </c>
      <c r="M142" s="0" t="n">
        <v>20</v>
      </c>
      <c r="N142" s="0" t="n">
        <v>7</v>
      </c>
      <c r="O142" s="11" t="n">
        <f aca="false">AVERAGE(L142:N142)</f>
        <v>16.6666666666667</v>
      </c>
      <c r="P142" s="0" t="n">
        <v>8</v>
      </c>
      <c r="Q142" s="0" t="n">
        <v>20</v>
      </c>
      <c r="R142" s="0" t="n">
        <v>9</v>
      </c>
      <c r="S142" s="11" t="n">
        <f aca="false">AVERAGE(P142:R142)</f>
        <v>12.3333333333333</v>
      </c>
    </row>
    <row r="143" customFormat="false" ht="13.9" hidden="false" customHeight="false" outlineLevel="0" collapsed="false">
      <c r="A143" s="0" t="s">
        <v>158</v>
      </c>
      <c r="B143" s="10" t="n">
        <f aca="false">AVERAGE(C143:E143)</f>
        <v>0.164887279882</v>
      </c>
      <c r="C143" s="0" t="n">
        <v>0.162323051946</v>
      </c>
      <c r="D143" s="0" t="n">
        <v>0.17788765317</v>
      </c>
      <c r="E143" s="0" t="n">
        <v>0.15445113453</v>
      </c>
      <c r="F143" s="0" t="n">
        <v>0.840655043084</v>
      </c>
      <c r="G143" s="0" t="n">
        <v>0.0562160063273</v>
      </c>
      <c r="H143" s="0" t="n">
        <v>30</v>
      </c>
      <c r="I143" s="0" t="n">
        <v>56</v>
      </c>
      <c r="J143" s="0" t="n">
        <v>67</v>
      </c>
      <c r="K143" s="11" t="n">
        <f aca="false">AVERAGE(H143:J143)</f>
        <v>51</v>
      </c>
      <c r="L143" s="0" t="n">
        <v>57</v>
      </c>
      <c r="M143" s="0" t="n">
        <v>38</v>
      </c>
      <c r="N143" s="0" t="n">
        <v>71</v>
      </c>
      <c r="O143" s="11" t="n">
        <f aca="false">AVERAGE(L143:N143)</f>
        <v>55.3333333333333</v>
      </c>
      <c r="P143" s="0" t="n">
        <v>55</v>
      </c>
      <c r="Q143" s="0" t="n">
        <v>39</v>
      </c>
      <c r="R143" s="0" t="n">
        <v>50</v>
      </c>
      <c r="S143" s="11" t="n">
        <f aca="false">AVERAGE(P143:R143)</f>
        <v>48</v>
      </c>
    </row>
    <row r="144" customFormat="false" ht="13.9" hidden="false" customHeight="false" outlineLevel="0" collapsed="false">
      <c r="A144" s="0" t="s">
        <v>159</v>
      </c>
      <c r="B144" s="10" t="n">
        <f aca="false">AVERAGE(C144:E144)</f>
        <v>0.131439737262333</v>
      </c>
      <c r="C144" s="0" t="n">
        <v>0.123035732989</v>
      </c>
      <c r="D144" s="0" t="n">
        <v>0.121133160121</v>
      </c>
      <c r="E144" s="0" t="n">
        <v>0.150150318677</v>
      </c>
      <c r="F144" s="0" t="n">
        <v>0.290703610743</v>
      </c>
      <c r="G144" s="0" t="n">
        <v>0.337554518696</v>
      </c>
      <c r="H144" s="0" t="n">
        <v>43</v>
      </c>
      <c r="I144" s="0" t="n">
        <v>39</v>
      </c>
      <c r="J144" s="0" t="n">
        <v>34</v>
      </c>
      <c r="K144" s="11" t="n">
        <f aca="false">AVERAGE(H144:J144)</f>
        <v>38.6666666666667</v>
      </c>
      <c r="L144" s="0" t="n">
        <v>38</v>
      </c>
      <c r="M144" s="0" t="n">
        <v>32</v>
      </c>
      <c r="N144" s="0" t="n">
        <v>43</v>
      </c>
      <c r="O144" s="11" t="n">
        <f aca="false">AVERAGE(L144:N144)</f>
        <v>37.6666666666667</v>
      </c>
      <c r="P144" s="0" t="n">
        <v>56</v>
      </c>
      <c r="Q144" s="0" t="n">
        <v>36</v>
      </c>
      <c r="R144" s="0" t="n">
        <v>48</v>
      </c>
      <c r="S144" s="11" t="n">
        <f aca="false">AVERAGE(P144:R144)</f>
        <v>46.6666666666667</v>
      </c>
    </row>
    <row r="145" customFormat="false" ht="13.9" hidden="false" customHeight="false" outlineLevel="0" collapsed="false">
      <c r="A145" s="0" t="s">
        <v>160</v>
      </c>
      <c r="B145" s="10" t="n">
        <f aca="false">AVERAGE(C145:E145)</f>
        <v>0.0327769781897333</v>
      </c>
      <c r="C145" s="0" t="n">
        <v>0.0318819801683</v>
      </c>
      <c r="D145" s="0" t="n">
        <v>0.0439651172871</v>
      </c>
      <c r="E145" s="0" t="n">
        <v>0.0224838371138</v>
      </c>
      <c r="F145" s="0" t="n">
        <v>0.29511667606</v>
      </c>
      <c r="G145" s="0" t="n">
        <v>0.334219225196</v>
      </c>
      <c r="H145" s="0" t="n">
        <v>9</v>
      </c>
      <c r="I145" s="0" t="n">
        <v>5</v>
      </c>
      <c r="J145" s="0" t="n">
        <v>16</v>
      </c>
      <c r="K145" s="11" t="n">
        <f aca="false">AVERAGE(H145:J145)</f>
        <v>10</v>
      </c>
      <c r="L145" s="0" t="n">
        <v>8</v>
      </c>
      <c r="M145" s="0" t="n">
        <v>17</v>
      </c>
      <c r="N145" s="0" t="n">
        <v>16</v>
      </c>
      <c r="O145" s="11" t="n">
        <f aca="false">AVERAGE(L145:N145)</f>
        <v>13.6666666666667</v>
      </c>
      <c r="P145" s="0" t="n">
        <v>11</v>
      </c>
      <c r="Q145" s="0" t="n">
        <v>5</v>
      </c>
      <c r="R145" s="0" t="n">
        <v>5</v>
      </c>
      <c r="S145" s="11" t="n">
        <f aca="false">AVERAGE(P145:R145)</f>
        <v>7</v>
      </c>
    </row>
    <row r="146" customFormat="false" ht="13.9" hidden="false" customHeight="false" outlineLevel="0" collapsed="false">
      <c r="A146" s="0" t="s">
        <v>161</v>
      </c>
      <c r="B146" s="10" t="n">
        <f aca="false">AVERAGE(C146:E146)</f>
        <v>0.0353072428709</v>
      </c>
      <c r="C146" s="0" t="n">
        <v>0.0243939447411</v>
      </c>
      <c r="D146" s="0" t="n">
        <v>0.0364190085296</v>
      </c>
      <c r="E146" s="0" t="n">
        <v>0.045108775342</v>
      </c>
      <c r="F146" s="0" t="n">
        <v>0.243556377105</v>
      </c>
      <c r="G146" s="0" t="n">
        <v>0.37549895643</v>
      </c>
      <c r="H146" s="0" t="n">
        <v>8</v>
      </c>
      <c r="I146" s="0" t="n">
        <v>8</v>
      </c>
      <c r="J146" s="0" t="n">
        <v>7</v>
      </c>
      <c r="K146" s="11" t="n">
        <f aca="false">AVERAGE(H146:J146)</f>
        <v>7.66666666666667</v>
      </c>
      <c r="L146" s="0" t="n">
        <v>11</v>
      </c>
      <c r="M146" s="0" t="n">
        <v>6</v>
      </c>
      <c r="N146" s="0" t="n">
        <v>17</v>
      </c>
      <c r="O146" s="11" t="n">
        <f aca="false">AVERAGE(L146:N146)</f>
        <v>11.3333333333333</v>
      </c>
      <c r="P146" s="0" t="n">
        <v>15</v>
      </c>
      <c r="Q146" s="0" t="n">
        <v>9</v>
      </c>
      <c r="R146" s="0" t="n">
        <v>18</v>
      </c>
      <c r="S146" s="11" t="n">
        <f aca="false">AVERAGE(P146:R146)</f>
        <v>14</v>
      </c>
    </row>
    <row r="147" customFormat="false" ht="13.9" hidden="false" customHeight="false" outlineLevel="0" collapsed="false">
      <c r="A147" s="0" t="s">
        <v>162</v>
      </c>
      <c r="B147" s="10" t="n">
        <f aca="false">AVERAGE(C147:E147)</f>
        <v>0.43702108563175</v>
      </c>
      <c r="C147" s="0" t="n">
        <v>0.0296863229118</v>
      </c>
      <c r="D147" s="0" t="n">
        <v>0.00213695761345</v>
      </c>
      <c r="E147" s="0" t="n">
        <v>1.27923997637</v>
      </c>
      <c r="F147" s="0" t="n">
        <v>0.428897495065</v>
      </c>
      <c r="G147" s="0" t="n">
        <v>0.245861400787</v>
      </c>
      <c r="H147" s="0" t="n">
        <v>12</v>
      </c>
      <c r="I147" s="0" t="n">
        <v>10</v>
      </c>
      <c r="J147" s="0" t="n">
        <v>6</v>
      </c>
      <c r="K147" s="11" t="n">
        <f aca="false">AVERAGE(H147:J147)</f>
        <v>9.33333333333333</v>
      </c>
      <c r="L147" s="0" t="n">
        <v>0</v>
      </c>
      <c r="M147" s="0" t="n">
        <v>0</v>
      </c>
      <c r="N147" s="0" t="n">
        <v>2</v>
      </c>
      <c r="O147" s="11" t="n">
        <f aca="false">AVERAGE(L147:N147)</f>
        <v>0.666666666666667</v>
      </c>
      <c r="P147" s="0" t="n">
        <v>1</v>
      </c>
      <c r="Q147" s="0" t="n">
        <v>0</v>
      </c>
      <c r="R147" s="0" t="n">
        <v>1179</v>
      </c>
      <c r="S147" s="11" t="n">
        <f aca="false">AVERAGE(P147:R147)</f>
        <v>393.333333333333</v>
      </c>
    </row>
    <row r="148" customFormat="false" ht="13.9" hidden="false" customHeight="false" outlineLevel="0" collapsed="false">
      <c r="A148" s="0" t="s">
        <v>163</v>
      </c>
      <c r="B148" s="10" t="n">
        <f aca="false">AVERAGE(C148:E148)</f>
        <v>0.0680612198392</v>
      </c>
      <c r="C148" s="0" t="n">
        <v>0.0679509328527</v>
      </c>
      <c r="D148" s="0" t="n">
        <v>0.0536056299001</v>
      </c>
      <c r="E148" s="0" t="n">
        <v>0.0826270967648</v>
      </c>
      <c r="F148" s="0" t="n">
        <v>0.178044075011</v>
      </c>
      <c r="G148" s="0" t="n">
        <v>0.437430941801</v>
      </c>
      <c r="H148" s="0" t="n">
        <v>21</v>
      </c>
      <c r="I148" s="0" t="n">
        <v>16</v>
      </c>
      <c r="J148" s="0" t="n">
        <v>27</v>
      </c>
      <c r="K148" s="11" t="n">
        <f aca="false">AVERAGE(H148:J148)</f>
        <v>21.3333333333333</v>
      </c>
      <c r="L148" s="0" t="n">
        <v>17</v>
      </c>
      <c r="M148" s="0" t="n">
        <v>15</v>
      </c>
      <c r="N148" s="0" t="n">
        <v>18</v>
      </c>
      <c r="O148" s="11" t="n">
        <f aca="false">AVERAGE(L148:N148)</f>
        <v>16.6666666666667</v>
      </c>
      <c r="P148" s="0" t="n">
        <v>18</v>
      </c>
      <c r="Q148" s="0" t="n">
        <v>30</v>
      </c>
      <c r="R148" s="0" t="n">
        <v>29</v>
      </c>
      <c r="S148" s="11" t="n">
        <f aca="false">AVERAGE(P148:R148)</f>
        <v>25.6666666666667</v>
      </c>
    </row>
    <row r="149" customFormat="false" ht="13.9" hidden="false" customHeight="false" outlineLevel="0" collapsed="false">
      <c r="A149" s="0" t="s">
        <v>164</v>
      </c>
      <c r="B149" s="10" t="n">
        <f aca="false">AVERAGE(C149:E149)</f>
        <v>0.0306439909052333</v>
      </c>
      <c r="C149" s="0" t="n">
        <v>0.0265610289582</v>
      </c>
      <c r="D149" s="0" t="n">
        <v>0.0396880279783</v>
      </c>
      <c r="E149" s="0" t="n">
        <v>0.0256829157792</v>
      </c>
      <c r="F149" s="0" t="n">
        <v>0.250541455488</v>
      </c>
      <c r="G149" s="0" t="n">
        <v>0.369585008881</v>
      </c>
      <c r="H149" s="0" t="n">
        <v>7</v>
      </c>
      <c r="I149" s="0" t="n">
        <v>5</v>
      </c>
      <c r="J149" s="0" t="n">
        <v>13</v>
      </c>
      <c r="K149" s="11" t="n">
        <f aca="false">AVERAGE(H149:J149)</f>
        <v>8.33333333333333</v>
      </c>
      <c r="L149" s="0" t="n">
        <v>14</v>
      </c>
      <c r="M149" s="0" t="n">
        <v>13</v>
      </c>
      <c r="N149" s="0" t="n">
        <v>10</v>
      </c>
      <c r="O149" s="11" t="n">
        <f aca="false">AVERAGE(L149:N149)</f>
        <v>12.3333333333333</v>
      </c>
      <c r="P149" s="0" t="n">
        <v>11</v>
      </c>
      <c r="Q149" s="0" t="n">
        <v>8</v>
      </c>
      <c r="R149" s="0" t="n">
        <v>5</v>
      </c>
      <c r="S149" s="11" t="n">
        <f aca="false">AVERAGE(P149:R149)</f>
        <v>8</v>
      </c>
    </row>
    <row r="150" customFormat="false" ht="13.9" hidden="false" customHeight="false" outlineLevel="0" collapsed="false">
      <c r="A150" s="0" t="s">
        <v>165</v>
      </c>
      <c r="B150" s="10" t="n">
        <f aca="false">AVERAGE(C150:E150)</f>
        <v>0.0798223576009333</v>
      </c>
      <c r="C150" s="0" t="n">
        <v>0.0731982826324</v>
      </c>
      <c r="D150" s="0" t="n">
        <v>0.0847428847047</v>
      </c>
      <c r="E150" s="0" t="n">
        <v>0.0815259054657</v>
      </c>
      <c r="F150" s="0" t="n">
        <v>0.780790679181</v>
      </c>
      <c r="G150" s="0" t="n">
        <v>0.0791726569769</v>
      </c>
      <c r="H150" s="0" t="n">
        <v>13</v>
      </c>
      <c r="I150" s="0" t="n">
        <v>26</v>
      </c>
      <c r="J150" s="0" t="n">
        <v>30</v>
      </c>
      <c r="K150" s="11" t="n">
        <f aca="false">AVERAGE(H150:J150)</f>
        <v>23</v>
      </c>
      <c r="L150" s="0" t="n">
        <v>32</v>
      </c>
      <c r="M150" s="0" t="n">
        <v>27</v>
      </c>
      <c r="N150" s="0" t="n">
        <v>20</v>
      </c>
      <c r="O150" s="11" t="n">
        <f aca="false">AVERAGE(L150:N150)</f>
        <v>26.3333333333333</v>
      </c>
      <c r="P150" s="0" t="n">
        <v>23</v>
      </c>
      <c r="Q150" s="0" t="n">
        <v>26</v>
      </c>
      <c r="R150" s="0" t="n">
        <v>27</v>
      </c>
      <c r="S150" s="11" t="n">
        <f aca="false">AVERAGE(P150:R150)</f>
        <v>25.3333333333333</v>
      </c>
    </row>
    <row r="151" customFormat="false" ht="13.9" hidden="false" customHeight="false" outlineLevel="0" collapsed="false">
      <c r="A151" s="0" t="s">
        <v>166</v>
      </c>
      <c r="B151" s="10" t="n">
        <f aca="false">AVERAGE(C151:E151)</f>
        <v>0.266031931292</v>
      </c>
      <c r="C151" s="0" t="n">
        <v>0.290761131485</v>
      </c>
      <c r="D151" s="0" t="n">
        <v>0.25193285461</v>
      </c>
      <c r="E151" s="0" t="n">
        <v>0.255401807781</v>
      </c>
      <c r="F151" s="0" t="n">
        <v>0.362064094244</v>
      </c>
      <c r="G151" s="0" t="n">
        <v>0.287264343555</v>
      </c>
      <c r="H151" s="0" t="n">
        <v>89</v>
      </c>
      <c r="I151" s="0" t="n">
        <v>83</v>
      </c>
      <c r="J151" s="0" t="n">
        <v>102</v>
      </c>
      <c r="K151" s="11" t="n">
        <f aca="false">AVERAGE(H151:J151)</f>
        <v>91.3333333333333</v>
      </c>
      <c r="L151" s="0" t="n">
        <v>86</v>
      </c>
      <c r="M151" s="0" t="n">
        <v>65</v>
      </c>
      <c r="N151" s="0" t="n">
        <v>84</v>
      </c>
      <c r="O151" s="11" t="n">
        <f aca="false">AVERAGE(L151:N151)</f>
        <v>78.3333333333333</v>
      </c>
      <c r="P151" s="0" t="n">
        <v>74</v>
      </c>
      <c r="Q151" s="0" t="n">
        <v>74</v>
      </c>
      <c r="R151" s="0" t="n">
        <v>90</v>
      </c>
      <c r="S151" s="11" t="n">
        <f aca="false">AVERAGE(P151:R151)</f>
        <v>79.3333333333333</v>
      </c>
    </row>
    <row r="152" customFormat="false" ht="13.9" hidden="false" customHeight="false" outlineLevel="0" collapsed="false">
      <c r="A152" s="0" t="s">
        <v>167</v>
      </c>
      <c r="B152" s="10" t="n">
        <f aca="false">AVERAGE(C152:E152)</f>
        <v>0.0352759945424667</v>
      </c>
      <c r="C152" s="0" t="n">
        <v>0.0297144621848</v>
      </c>
      <c r="D152" s="0" t="n">
        <v>0.0429312570336</v>
      </c>
      <c r="E152" s="0" t="n">
        <v>0.033182264409</v>
      </c>
      <c r="F152" s="0" t="n">
        <v>0.639422419056</v>
      </c>
      <c r="G152" s="0" t="n">
        <v>0.138485443767</v>
      </c>
      <c r="H152" s="0" t="n">
        <v>7</v>
      </c>
      <c r="I152" s="0" t="n">
        <v>9</v>
      </c>
      <c r="J152" s="0" t="n">
        <v>12</v>
      </c>
      <c r="K152" s="11" t="n">
        <f aca="false">AVERAGE(H152:J152)</f>
        <v>9.33333333333333</v>
      </c>
      <c r="L152" s="0" t="n">
        <v>11</v>
      </c>
      <c r="M152" s="0" t="n">
        <v>20</v>
      </c>
      <c r="N152" s="0" t="n">
        <v>9</v>
      </c>
      <c r="O152" s="11" t="n">
        <f aca="false">AVERAGE(L152:N152)</f>
        <v>13.3333333333333</v>
      </c>
      <c r="P152" s="0" t="n">
        <v>6</v>
      </c>
      <c r="Q152" s="0" t="n">
        <v>18</v>
      </c>
      <c r="R152" s="0" t="n">
        <v>7</v>
      </c>
      <c r="S152" s="11" t="n">
        <f aca="false">AVERAGE(P152:R152)</f>
        <v>10.3333333333333</v>
      </c>
    </row>
    <row r="153" customFormat="false" ht="13.9" hidden="false" customHeight="false" outlineLevel="0" collapsed="false">
      <c r="A153" s="0" t="s">
        <v>168</v>
      </c>
      <c r="B153" s="10" t="n">
        <f aca="false">AVERAGE(C153:E153)</f>
        <v>0.865427582553333</v>
      </c>
      <c r="C153" s="0" t="n">
        <v>0.785340842584</v>
      </c>
      <c r="D153" s="0" t="n">
        <v>0.960024360553</v>
      </c>
      <c r="E153" s="0" t="n">
        <v>0.850917544523</v>
      </c>
      <c r="F153" s="0" t="n">
        <v>0.534685841468</v>
      </c>
      <c r="G153" s="0" t="n">
        <v>0.188354793617</v>
      </c>
      <c r="H153" s="0" t="n">
        <v>179</v>
      </c>
      <c r="I153" s="0" t="n">
        <v>237</v>
      </c>
      <c r="J153" s="0" t="n">
        <v>324</v>
      </c>
      <c r="K153" s="11" t="n">
        <f aca="false">AVERAGE(H153:J153)</f>
        <v>246.666666666667</v>
      </c>
      <c r="L153" s="0" t="n">
        <v>357</v>
      </c>
      <c r="M153" s="0" t="n">
        <v>304</v>
      </c>
      <c r="N153" s="0" t="n">
        <v>234</v>
      </c>
      <c r="O153" s="11" t="n">
        <f aca="false">AVERAGE(L153:N153)</f>
        <v>298.333333333333</v>
      </c>
      <c r="P153" s="0" t="n">
        <v>274</v>
      </c>
      <c r="Q153" s="0" t="n">
        <v>284</v>
      </c>
      <c r="R153" s="0" t="n">
        <v>236</v>
      </c>
      <c r="S153" s="11" t="n">
        <f aca="false">AVERAGE(P153:R153)</f>
        <v>264.666666666667</v>
      </c>
    </row>
    <row r="154" customFormat="false" ht="13.9" hidden="false" customHeight="false" outlineLevel="0" collapsed="false">
      <c r="A154" s="0" t="s">
        <v>169</v>
      </c>
      <c r="B154" s="10" t="n">
        <f aca="false">AVERAGE(C154:E154)</f>
        <v>0.1043749477064</v>
      </c>
      <c r="C154" s="0" t="n">
        <v>0.0943699572042</v>
      </c>
      <c r="D154" s="0" t="n">
        <v>0.115953013422</v>
      </c>
      <c r="E154" s="0" t="n">
        <v>0.102801872493</v>
      </c>
      <c r="F154" s="0" t="n">
        <v>0.825626246227</v>
      </c>
      <c r="G154" s="0" t="n">
        <v>0.0618740194989</v>
      </c>
      <c r="H154" s="0" t="n">
        <v>19</v>
      </c>
      <c r="I154" s="0" t="n">
        <v>37</v>
      </c>
      <c r="J154" s="0" t="n">
        <v>33</v>
      </c>
      <c r="K154" s="11" t="n">
        <f aca="false">AVERAGE(H154:J154)</f>
        <v>29.6666666666667</v>
      </c>
      <c r="L154" s="0" t="n">
        <v>37</v>
      </c>
      <c r="M154" s="0" t="n">
        <v>55</v>
      </c>
      <c r="N154" s="0" t="n">
        <v>16</v>
      </c>
      <c r="O154" s="11" t="n">
        <f aca="false">AVERAGE(L154:N154)</f>
        <v>36</v>
      </c>
      <c r="P154" s="0" t="n">
        <v>38</v>
      </c>
      <c r="Q154" s="0" t="n">
        <v>34</v>
      </c>
      <c r="R154" s="0" t="n">
        <v>24</v>
      </c>
      <c r="S154" s="11" t="n">
        <f aca="false">AVERAGE(P154:R154)</f>
        <v>32</v>
      </c>
    </row>
    <row r="155" customFormat="false" ht="13.9" hidden="false" customHeight="false" outlineLevel="0" collapsed="false">
      <c r="A155" s="0" t="s">
        <v>170</v>
      </c>
      <c r="B155" s="10" t="n">
        <f aca="false">AVERAGE(C155:E155)</f>
        <v>0.0359839226347333</v>
      </c>
      <c r="C155" s="0" t="n">
        <v>0.0349895244137</v>
      </c>
      <c r="D155" s="0" t="n">
        <v>0.0353724844413</v>
      </c>
      <c r="E155" s="0" t="n">
        <v>0.0375897590492</v>
      </c>
      <c r="F155" s="0" t="n">
        <v>0.975960940699</v>
      </c>
      <c r="G155" s="0" t="n">
        <v>0.00807809974856</v>
      </c>
      <c r="H155" s="0" t="n">
        <v>16</v>
      </c>
      <c r="I155" s="0" t="n">
        <v>11</v>
      </c>
      <c r="J155" s="0" t="n">
        <v>6</v>
      </c>
      <c r="K155" s="11" t="n">
        <f aca="false">AVERAGE(H155:J155)</f>
        <v>11</v>
      </c>
      <c r="L155" s="0" t="n">
        <v>6</v>
      </c>
      <c r="M155" s="0" t="n">
        <v>12</v>
      </c>
      <c r="N155" s="0" t="n">
        <v>15</v>
      </c>
      <c r="O155" s="11" t="n">
        <f aca="false">AVERAGE(L155:N155)</f>
        <v>11</v>
      </c>
      <c r="P155" s="0" t="n">
        <v>6</v>
      </c>
      <c r="Q155" s="0" t="n">
        <v>14</v>
      </c>
      <c r="R155" s="0" t="n">
        <v>15</v>
      </c>
      <c r="S155" s="11" t="n">
        <f aca="false">AVERAGE(P155:R155)</f>
        <v>11.6666666666667</v>
      </c>
    </row>
    <row r="156" customFormat="false" ht="13.9" hidden="false" customHeight="false" outlineLevel="0" collapsed="false">
      <c r="A156" s="0" t="s">
        <v>171</v>
      </c>
      <c r="B156" s="10" t="n">
        <f aca="false">AVERAGE(C156:E156)</f>
        <v>0.0567273794522333</v>
      </c>
      <c r="C156" s="0" t="n">
        <v>0.0435353414488</v>
      </c>
      <c r="D156" s="0" t="n">
        <v>0.0396300990276</v>
      </c>
      <c r="E156" s="0" t="n">
        <v>0.0870166978803</v>
      </c>
      <c r="F156" s="0" t="n">
        <v>0.0835708912044</v>
      </c>
      <c r="G156" s="0" t="n">
        <v>0.562795109573</v>
      </c>
      <c r="H156" s="0" t="n">
        <v>13</v>
      </c>
      <c r="I156" s="0" t="n">
        <v>10</v>
      </c>
      <c r="J156" s="0" t="n">
        <v>18</v>
      </c>
      <c r="K156" s="11" t="n">
        <f aca="false">AVERAGE(H156:J156)</f>
        <v>13.6666666666667</v>
      </c>
      <c r="L156" s="0" t="n">
        <v>14</v>
      </c>
      <c r="M156" s="0" t="n">
        <v>5</v>
      </c>
      <c r="N156" s="0" t="n">
        <v>18</v>
      </c>
      <c r="O156" s="11" t="n">
        <f aca="false">AVERAGE(L156:N156)</f>
        <v>12.3333333333333</v>
      </c>
      <c r="P156" s="0" t="n">
        <v>17</v>
      </c>
      <c r="Q156" s="0" t="n">
        <v>28</v>
      </c>
      <c r="R156" s="0" t="n">
        <v>36</v>
      </c>
      <c r="S156" s="11" t="n">
        <f aca="false">AVERAGE(P156:R156)</f>
        <v>27</v>
      </c>
    </row>
    <row r="157" customFormat="false" ht="13.9" hidden="false" customHeight="false" outlineLevel="0" collapsed="false">
      <c r="A157" s="0" t="s">
        <v>172</v>
      </c>
      <c r="B157" s="10" t="n">
        <f aca="false">AVERAGE(C157:E157)</f>
        <v>0.191857813800333</v>
      </c>
      <c r="C157" s="0" t="n">
        <v>0.169802439816</v>
      </c>
      <c r="D157" s="0" t="n">
        <v>0.187791788781</v>
      </c>
      <c r="E157" s="0" t="n">
        <v>0.217979212804</v>
      </c>
      <c r="F157" s="0" t="n">
        <v>0.827982036806</v>
      </c>
      <c r="G157" s="0" t="n">
        <v>0.0609826033581</v>
      </c>
      <c r="H157" s="0" t="n">
        <v>71</v>
      </c>
      <c r="I157" s="0" t="n">
        <v>41</v>
      </c>
      <c r="J157" s="0" t="n">
        <v>48</v>
      </c>
      <c r="K157" s="11" t="n">
        <f aca="false">AVERAGE(H157:J157)</f>
        <v>53.3333333333333</v>
      </c>
      <c r="L157" s="0" t="n">
        <v>65</v>
      </c>
      <c r="M157" s="0" t="n">
        <v>73</v>
      </c>
      <c r="N157" s="0" t="n">
        <v>37</v>
      </c>
      <c r="O157" s="11" t="n">
        <f aca="false">AVERAGE(L157:N157)</f>
        <v>58.3333333333333</v>
      </c>
      <c r="P157" s="0" t="n">
        <v>115</v>
      </c>
      <c r="Q157" s="0" t="n">
        <v>65</v>
      </c>
      <c r="R157" s="0" t="n">
        <v>24</v>
      </c>
      <c r="S157" s="11" t="n">
        <f aca="false">AVERAGE(P157:R157)</f>
        <v>68</v>
      </c>
    </row>
    <row r="158" customFormat="false" ht="13.9" hidden="false" customHeight="false" outlineLevel="0" collapsed="false">
      <c r="A158" s="0" t="s">
        <v>173</v>
      </c>
      <c r="B158" s="10" t="n">
        <f aca="false">AVERAGE(C158:E158)</f>
        <v>0.109265885700467</v>
      </c>
      <c r="C158" s="0" t="n">
        <v>0.147461280192</v>
      </c>
      <c r="D158" s="0" t="n">
        <v>0.0923240747395</v>
      </c>
      <c r="E158" s="0" t="n">
        <v>0.0880123021699</v>
      </c>
      <c r="F158" s="0" t="n">
        <v>0.125108427397</v>
      </c>
      <c r="G158" s="0" t="n">
        <v>0.499855471919</v>
      </c>
      <c r="H158" s="0" t="n">
        <v>45</v>
      </c>
      <c r="I158" s="0" t="n">
        <v>46</v>
      </c>
      <c r="J158" s="0" t="n">
        <v>48</v>
      </c>
      <c r="K158" s="11" t="n">
        <f aca="false">AVERAGE(H158:J158)</f>
        <v>46.3333333333333</v>
      </c>
      <c r="L158" s="0" t="n">
        <v>22</v>
      </c>
      <c r="M158" s="0" t="n">
        <v>47</v>
      </c>
      <c r="N158" s="0" t="n">
        <v>17</v>
      </c>
      <c r="O158" s="11" t="n">
        <f aca="false">AVERAGE(L158:N158)</f>
        <v>28.6666666666667</v>
      </c>
      <c r="P158" s="0" t="n">
        <v>19</v>
      </c>
      <c r="Q158" s="0" t="n">
        <v>31</v>
      </c>
      <c r="R158" s="0" t="n">
        <v>32</v>
      </c>
      <c r="S158" s="11" t="n">
        <f aca="false">AVERAGE(P158:R158)</f>
        <v>27.3333333333333</v>
      </c>
    </row>
    <row r="159" customFormat="false" ht="13.9" hidden="false" customHeight="false" outlineLevel="0" collapsed="false">
      <c r="A159" s="0" t="s">
        <v>174</v>
      </c>
      <c r="B159" s="10" t="n">
        <f aca="false">AVERAGE(C159:E159)</f>
        <v>0.0520881937338333</v>
      </c>
      <c r="C159" s="0" t="n">
        <v>0.0286566805768</v>
      </c>
      <c r="D159" s="0" t="n">
        <v>0.0589496109747</v>
      </c>
      <c r="E159" s="0" t="n">
        <v>0.06865828965</v>
      </c>
      <c r="F159" s="0" t="n">
        <v>0.00875334398771</v>
      </c>
      <c r="G159" s="0" t="n">
        <v>0.793909487825</v>
      </c>
      <c r="H159" s="0" t="n">
        <v>11</v>
      </c>
      <c r="I159" s="0" t="n">
        <v>7</v>
      </c>
      <c r="J159" s="0" t="n">
        <v>9</v>
      </c>
      <c r="K159" s="11" t="n">
        <f aca="false">AVERAGE(H159:J159)</f>
        <v>9</v>
      </c>
      <c r="L159" s="0" t="n">
        <v>14</v>
      </c>
      <c r="M159" s="0" t="n">
        <v>17</v>
      </c>
      <c r="N159" s="0" t="n">
        <v>24</v>
      </c>
      <c r="O159" s="11" t="n">
        <f aca="false">AVERAGE(L159:N159)</f>
        <v>18.3333333333333</v>
      </c>
      <c r="P159" s="0" t="n">
        <v>21</v>
      </c>
      <c r="Q159" s="0" t="n">
        <v>20</v>
      </c>
      <c r="R159" s="0" t="n">
        <v>23</v>
      </c>
      <c r="S159" s="11" t="n">
        <f aca="false">AVERAGE(P159:R159)</f>
        <v>21.3333333333333</v>
      </c>
    </row>
    <row r="160" customFormat="false" ht="13.9" hidden="false" customHeight="false" outlineLevel="0" collapsed="false">
      <c r="A160" s="0" t="s">
        <v>175</v>
      </c>
      <c r="B160" s="10" t="n">
        <f aca="false">AVERAGE(C160:E160)</f>
        <v>0.0395755763419333</v>
      </c>
      <c r="C160" s="0" t="n">
        <v>0.0318495101742</v>
      </c>
      <c r="D160" s="0" t="n">
        <v>0.0428891659996</v>
      </c>
      <c r="E160" s="0" t="n">
        <v>0.043988052852</v>
      </c>
      <c r="F160" s="0" t="n">
        <v>0.463027579823</v>
      </c>
      <c r="G160" s="0" t="n">
        <v>0.226365871752</v>
      </c>
      <c r="H160" s="0" t="n">
        <v>9</v>
      </c>
      <c r="I160" s="0" t="n">
        <v>8</v>
      </c>
      <c r="J160" s="0" t="n">
        <v>13</v>
      </c>
      <c r="K160" s="11" t="n">
        <f aca="false">AVERAGE(H160:J160)</f>
        <v>10</v>
      </c>
      <c r="L160" s="0" t="n">
        <v>13</v>
      </c>
      <c r="M160" s="0" t="n">
        <v>13</v>
      </c>
      <c r="N160" s="0" t="n">
        <v>14</v>
      </c>
      <c r="O160" s="11" t="n">
        <f aca="false">AVERAGE(L160:N160)</f>
        <v>13.3333333333333</v>
      </c>
      <c r="P160" s="0" t="n">
        <v>7</v>
      </c>
      <c r="Q160" s="0" t="n">
        <v>19</v>
      </c>
      <c r="R160" s="0" t="n">
        <v>15</v>
      </c>
      <c r="S160" s="11" t="n">
        <f aca="false">AVERAGE(P160:R160)</f>
        <v>13.6666666666667</v>
      </c>
    </row>
    <row r="161" customFormat="false" ht="13.9" hidden="false" customHeight="false" outlineLevel="0" collapsed="false">
      <c r="A161" s="0" t="s">
        <v>176</v>
      </c>
      <c r="B161" s="10" t="n">
        <f aca="false">AVERAGE(C161:E161)</f>
        <v>0.0317006477462333</v>
      </c>
      <c r="C161" s="0" t="n">
        <v>0.024437671833</v>
      </c>
      <c r="D161" s="0" t="n">
        <v>0.0182145961842</v>
      </c>
      <c r="E161" s="0" t="n">
        <v>0.0524496752215</v>
      </c>
      <c r="F161" s="0" t="n">
        <v>0.0286729214006</v>
      </c>
      <c r="G161" s="0" t="n">
        <v>0.693927732191</v>
      </c>
      <c r="H161" s="0" t="n">
        <v>11</v>
      </c>
      <c r="I161" s="0" t="n">
        <v>3</v>
      </c>
      <c r="J161" s="0" t="n">
        <v>9</v>
      </c>
      <c r="K161" s="11" t="n">
        <f aca="false">AVERAGE(H161:J161)</f>
        <v>7.66666666666667</v>
      </c>
      <c r="L161" s="0" t="n">
        <v>5</v>
      </c>
      <c r="M161" s="0" t="n">
        <v>4</v>
      </c>
      <c r="N161" s="0" t="n">
        <v>8</v>
      </c>
      <c r="O161" s="11" t="n">
        <f aca="false">AVERAGE(L161:N161)</f>
        <v>5.66666666666667</v>
      </c>
      <c r="P161" s="0" t="n">
        <v>20</v>
      </c>
      <c r="Q161" s="0" t="n">
        <v>18</v>
      </c>
      <c r="R161" s="0" t="n">
        <v>11</v>
      </c>
      <c r="S161" s="11" t="n">
        <f aca="false">AVERAGE(P161:R161)</f>
        <v>16.3333333333333</v>
      </c>
    </row>
    <row r="162" customFormat="false" ht="13.9" hidden="false" customHeight="false" outlineLevel="0" collapsed="false">
      <c r="A162" s="0" t="s">
        <v>177</v>
      </c>
      <c r="B162" s="10" t="n">
        <f aca="false">AVERAGE(C162:E162)</f>
        <v>0.0961598079995667</v>
      </c>
      <c r="C162" s="0" t="n">
        <v>0.101930292762</v>
      </c>
      <c r="D162" s="0" t="n">
        <v>0.116930069041</v>
      </c>
      <c r="E162" s="0" t="n">
        <v>0.0696190621957</v>
      </c>
      <c r="F162" s="0" t="n">
        <v>0.246677108862</v>
      </c>
      <c r="G162" s="0" t="n">
        <v>0.372842986666</v>
      </c>
      <c r="H162" s="0" t="n">
        <v>21</v>
      </c>
      <c r="I162" s="0" t="n">
        <v>27</v>
      </c>
      <c r="J162" s="0" t="n">
        <v>48</v>
      </c>
      <c r="K162" s="11" t="n">
        <f aca="false">AVERAGE(H162:J162)</f>
        <v>32</v>
      </c>
      <c r="L162" s="0" t="n">
        <v>41</v>
      </c>
      <c r="M162" s="0" t="n">
        <v>40</v>
      </c>
      <c r="N162" s="0" t="n">
        <v>28</v>
      </c>
      <c r="O162" s="11" t="n">
        <f aca="false">AVERAGE(L162:N162)</f>
        <v>36.3333333333333</v>
      </c>
      <c r="P162" s="0" t="n">
        <v>28</v>
      </c>
      <c r="Q162" s="0" t="n">
        <v>20</v>
      </c>
      <c r="R162" s="0" t="n">
        <v>17</v>
      </c>
      <c r="S162" s="11" t="n">
        <f aca="false">AVERAGE(P162:R162)</f>
        <v>21.6666666666667</v>
      </c>
    </row>
    <row r="163" s="14" customFormat="true" ht="13.9" hidden="false" customHeight="false" outlineLevel="0" collapsed="false">
      <c r="A163" s="13" t="s">
        <v>178</v>
      </c>
      <c r="B163" s="13" t="n">
        <f aca="false">AVERAGE(C163:E163)</f>
        <v>0.21146344348228</v>
      </c>
      <c r="C163" s="14" t="n">
        <v>0.631160659428</v>
      </c>
      <c r="D163" s="14" t="n">
        <v>0.00214555441126</v>
      </c>
      <c r="E163" s="14" t="n">
        <v>0.00108411660758</v>
      </c>
      <c r="F163" s="13" t="n">
        <v>0.0195191533263</v>
      </c>
      <c r="G163" s="14" t="n">
        <v>0.730751273081</v>
      </c>
      <c r="H163" s="14" t="n">
        <v>95</v>
      </c>
      <c r="I163" s="14" t="n">
        <v>332</v>
      </c>
      <c r="J163" s="14" t="n">
        <v>169</v>
      </c>
      <c r="K163" s="15" t="n">
        <f aca="false">AVERAGE(H163:J163)</f>
        <v>198.666666666667</v>
      </c>
      <c r="L163" s="14" t="n">
        <v>2</v>
      </c>
      <c r="M163" s="14" t="n">
        <v>0</v>
      </c>
      <c r="N163" s="14" t="n">
        <v>0</v>
      </c>
      <c r="O163" s="15" t="n">
        <f aca="false">AVERAGE(L163:N163)</f>
        <v>0.666666666666667</v>
      </c>
      <c r="P163" s="14" t="n">
        <v>0</v>
      </c>
      <c r="Q163" s="14" t="n">
        <v>0</v>
      </c>
      <c r="R163" s="14" t="n">
        <v>1</v>
      </c>
      <c r="S163" s="15" t="n">
        <f aca="false">AVERAGE(P163:R163)</f>
        <v>0.333333333333333</v>
      </c>
      <c r="T163" s="13" t="s">
        <v>688</v>
      </c>
    </row>
    <row r="164" customFormat="false" ht="13.9" hidden="false" customHeight="false" outlineLevel="0" collapsed="false">
      <c r="A164" s="0" t="s">
        <v>179</v>
      </c>
      <c r="B164" s="10" t="n">
        <f aca="false">AVERAGE(C164:E164)</f>
        <v>0.0502987289519333</v>
      </c>
      <c r="C164" s="0" t="n">
        <v>0.129406685783</v>
      </c>
      <c r="D164" s="0" t="n">
        <v>0.0214895010728</v>
      </c>
      <c r="E164" s="0" t="n">
        <v>0</v>
      </c>
      <c r="F164" s="0" t="n">
        <v>0.166711204122</v>
      </c>
      <c r="G164" s="0" t="n">
        <v>0.449629776404</v>
      </c>
      <c r="H164" s="0" t="n">
        <v>87</v>
      </c>
      <c r="I164" s="0" t="n">
        <v>27</v>
      </c>
      <c r="J164" s="0" t="n">
        <v>8</v>
      </c>
      <c r="K164" s="11" t="n">
        <f aca="false">AVERAGE(H164:J164)</f>
        <v>40.6666666666667</v>
      </c>
      <c r="L164" s="0" t="n">
        <v>6</v>
      </c>
      <c r="M164" s="0" t="n">
        <v>13</v>
      </c>
      <c r="N164" s="0" t="n">
        <v>1</v>
      </c>
      <c r="O164" s="11" t="n">
        <f aca="false">AVERAGE(L164:N164)</f>
        <v>6.66666666666667</v>
      </c>
      <c r="P164" s="0" t="n">
        <v>0</v>
      </c>
      <c r="Q164" s="0" t="n">
        <v>0</v>
      </c>
      <c r="R164" s="0" t="n">
        <v>0</v>
      </c>
      <c r="S164" s="11" t="n">
        <f aca="false">AVERAGE(P164:R164)</f>
        <v>0</v>
      </c>
    </row>
    <row r="165" customFormat="false" ht="13.9" hidden="false" customHeight="false" outlineLevel="0" collapsed="false">
      <c r="A165" s="0" t="s">
        <v>180</v>
      </c>
      <c r="B165" s="10" t="n">
        <f aca="false">AVERAGE(C165:E165)</f>
        <v>0.0907924186425333</v>
      </c>
      <c r="C165" s="0" t="n">
        <v>0.0880241281466</v>
      </c>
      <c r="D165" s="0" t="n">
        <v>0.067563735815</v>
      </c>
      <c r="E165" s="0" t="n">
        <v>0.116789391966</v>
      </c>
      <c r="F165" s="0" t="n">
        <v>0.00623514376319</v>
      </c>
      <c r="G165" s="0" t="n">
        <v>0.815944489779</v>
      </c>
      <c r="H165" s="0" t="n">
        <v>24</v>
      </c>
      <c r="I165" s="0" t="n">
        <v>31</v>
      </c>
      <c r="J165" s="0" t="n">
        <v>28</v>
      </c>
      <c r="K165" s="11" t="n">
        <f aca="false">AVERAGE(H165:J165)</f>
        <v>27.6666666666667</v>
      </c>
      <c r="L165" s="0" t="n">
        <v>21</v>
      </c>
      <c r="M165" s="0" t="n">
        <v>22</v>
      </c>
      <c r="N165" s="0" t="n">
        <v>20</v>
      </c>
      <c r="O165" s="11" t="n">
        <f aca="false">AVERAGE(L165:N165)</f>
        <v>21</v>
      </c>
      <c r="P165" s="0" t="n">
        <v>42</v>
      </c>
      <c r="Q165" s="0" t="n">
        <v>36</v>
      </c>
      <c r="R165" s="0" t="n">
        <v>31</v>
      </c>
      <c r="S165" s="11" t="n">
        <f aca="false">AVERAGE(P165:R165)</f>
        <v>36.3333333333333</v>
      </c>
    </row>
    <row r="166" customFormat="false" ht="13.9" hidden="false" customHeight="false" outlineLevel="0" collapsed="false">
      <c r="A166" s="0" t="s">
        <v>181</v>
      </c>
      <c r="B166" s="10" t="n">
        <f aca="false">AVERAGE(C166:E166)</f>
        <v>0.0281862108301667</v>
      </c>
      <c r="C166" s="0" t="n">
        <v>0.0158940166872</v>
      </c>
      <c r="D166" s="0" t="n">
        <v>0.0396764884606</v>
      </c>
      <c r="E166" s="0" t="n">
        <v>0.0289881273427</v>
      </c>
      <c r="F166" s="0" t="n">
        <v>0.00255727971967</v>
      </c>
      <c r="G166" s="0" t="n">
        <v>0.86325039575</v>
      </c>
      <c r="H166" s="0" t="n">
        <v>4</v>
      </c>
      <c r="I166" s="0" t="n">
        <v>7</v>
      </c>
      <c r="J166" s="0" t="n">
        <v>4</v>
      </c>
      <c r="K166" s="11" t="n">
        <f aca="false">AVERAGE(H166:J166)</f>
        <v>5</v>
      </c>
      <c r="L166" s="0" t="n">
        <v>13</v>
      </c>
      <c r="M166" s="0" t="n">
        <v>12</v>
      </c>
      <c r="N166" s="0" t="n">
        <v>12</v>
      </c>
      <c r="O166" s="11" t="n">
        <f aca="false">AVERAGE(L166:N166)</f>
        <v>12.3333333333333</v>
      </c>
      <c r="P166" s="0" t="n">
        <v>8</v>
      </c>
      <c r="Q166" s="0" t="n">
        <v>8</v>
      </c>
      <c r="R166" s="0" t="n">
        <v>11</v>
      </c>
      <c r="S166" s="11" t="n">
        <f aca="false">AVERAGE(P166:R166)</f>
        <v>9</v>
      </c>
    </row>
    <row r="167" customFormat="false" ht="13.9" hidden="false" customHeight="false" outlineLevel="0" collapsed="false">
      <c r="A167" s="0" t="s">
        <v>182</v>
      </c>
      <c r="B167" s="10" t="n">
        <f aca="false">AVERAGE(C167:E167)</f>
        <v>0.0309905495412667</v>
      </c>
      <c r="C167" s="0" t="n">
        <v>0.0297192266722</v>
      </c>
      <c r="D167" s="0" t="n">
        <v>0.0321668166592</v>
      </c>
      <c r="E167" s="0" t="n">
        <v>0.0310856052924</v>
      </c>
      <c r="F167" s="0" t="n">
        <v>0.949774981318</v>
      </c>
      <c r="G167" s="0" t="n">
        <v>0.0170300491</v>
      </c>
      <c r="H167" s="0" t="n">
        <v>15</v>
      </c>
      <c r="I167" s="0" t="n">
        <v>6</v>
      </c>
      <c r="J167" s="0" t="n">
        <v>7</v>
      </c>
      <c r="K167" s="11" t="n">
        <f aca="false">AVERAGE(H167:J167)</f>
        <v>9.33333333333333</v>
      </c>
      <c r="L167" s="0" t="n">
        <v>11</v>
      </c>
      <c r="M167" s="0" t="n">
        <v>9</v>
      </c>
      <c r="N167" s="0" t="n">
        <v>10</v>
      </c>
      <c r="O167" s="11" t="n">
        <f aca="false">AVERAGE(L167:N167)</f>
        <v>10</v>
      </c>
      <c r="P167" s="0" t="n">
        <v>10</v>
      </c>
      <c r="Q167" s="0" t="n">
        <v>10</v>
      </c>
      <c r="R167" s="0" t="n">
        <v>9</v>
      </c>
      <c r="S167" s="11" t="n">
        <f aca="false">AVERAGE(P167:R167)</f>
        <v>9.66666666666667</v>
      </c>
    </row>
    <row r="168" customFormat="false" ht="13.9" hidden="false" customHeight="false" outlineLevel="0" collapsed="false">
      <c r="A168" s="0" t="s">
        <v>183</v>
      </c>
      <c r="B168" s="10" t="n">
        <f aca="false">AVERAGE(C168:E168)</f>
        <v>0.111114700230333</v>
      </c>
      <c r="C168" s="0" t="n">
        <v>0.115597049732</v>
      </c>
      <c r="D168" s="0" t="n">
        <v>0.109365873733</v>
      </c>
      <c r="E168" s="0" t="n">
        <v>0.108381177226</v>
      </c>
      <c r="F168" s="0" t="n">
        <v>0.794337073869</v>
      </c>
      <c r="G168" s="0" t="n">
        <v>0.0738778366553</v>
      </c>
      <c r="H168" s="0" t="n">
        <v>34</v>
      </c>
      <c r="I168" s="0" t="n">
        <v>40</v>
      </c>
      <c r="J168" s="0" t="n">
        <v>35</v>
      </c>
      <c r="K168" s="11" t="n">
        <f aca="false">AVERAGE(H168:J168)</f>
        <v>36.3333333333333</v>
      </c>
      <c r="L168" s="0" t="n">
        <v>28</v>
      </c>
      <c r="M168" s="0" t="n">
        <v>36</v>
      </c>
      <c r="N168" s="0" t="n">
        <v>38</v>
      </c>
      <c r="O168" s="11" t="n">
        <f aca="false">AVERAGE(L168:N168)</f>
        <v>34</v>
      </c>
      <c r="P168" s="0" t="n">
        <v>30</v>
      </c>
      <c r="Q168" s="0" t="n">
        <v>33</v>
      </c>
      <c r="R168" s="0" t="n">
        <v>38</v>
      </c>
      <c r="S168" s="11" t="n">
        <f aca="false">AVERAGE(P168:R168)</f>
        <v>33.6666666666667</v>
      </c>
    </row>
    <row r="169" customFormat="false" ht="13.9" hidden="false" customHeight="false" outlineLevel="0" collapsed="false">
      <c r="A169" s="0" t="s">
        <v>184</v>
      </c>
      <c r="B169" s="10" t="n">
        <f aca="false">AVERAGE(C169:E169)</f>
        <v>0.0327277170885667</v>
      </c>
      <c r="C169" s="0" t="n">
        <v>0.0424048259433</v>
      </c>
      <c r="D169" s="0" t="n">
        <v>0.0386265589285</v>
      </c>
      <c r="E169" s="0" t="n">
        <v>0.0171517663939</v>
      </c>
      <c r="F169" s="0" t="n">
        <v>0.150698148555</v>
      </c>
      <c r="G169" s="0" t="n">
        <v>0.467847664844</v>
      </c>
      <c r="H169" s="0" t="n">
        <v>13</v>
      </c>
      <c r="I169" s="0" t="n">
        <v>16</v>
      </c>
      <c r="J169" s="0" t="n">
        <v>11</v>
      </c>
      <c r="K169" s="11" t="n">
        <f aca="false">AVERAGE(H169:J169)</f>
        <v>13.3333333333333</v>
      </c>
      <c r="L169" s="0" t="n">
        <v>19</v>
      </c>
      <c r="M169" s="0" t="n">
        <v>11</v>
      </c>
      <c r="N169" s="0" t="n">
        <v>6</v>
      </c>
      <c r="O169" s="11" t="n">
        <f aca="false">AVERAGE(L169:N169)</f>
        <v>12</v>
      </c>
      <c r="P169" s="0" t="n">
        <v>9</v>
      </c>
      <c r="Q169" s="0" t="n">
        <v>2</v>
      </c>
      <c r="R169" s="0" t="n">
        <v>5</v>
      </c>
      <c r="S169" s="11" t="n">
        <f aca="false">AVERAGE(P169:R169)</f>
        <v>5.33333333333333</v>
      </c>
    </row>
    <row r="170" customFormat="false" ht="13.9" hidden="false" customHeight="false" outlineLevel="0" collapsed="false">
      <c r="A170" s="0" t="s">
        <v>185</v>
      </c>
      <c r="B170" s="10" t="n">
        <f aca="false">AVERAGE(C170:E170)</f>
        <v>0.0844031862220667</v>
      </c>
      <c r="C170" s="0" t="n">
        <v>0.0827430070737</v>
      </c>
      <c r="D170" s="0" t="n">
        <v>0.0997106475206</v>
      </c>
      <c r="E170" s="0" t="n">
        <v>0.0707559040719</v>
      </c>
      <c r="F170" s="0" t="n">
        <v>0.0847282470531</v>
      </c>
      <c r="G170" s="0" t="n">
        <v>0.560786102211</v>
      </c>
      <c r="H170" s="0" t="n">
        <v>23</v>
      </c>
      <c r="I170" s="0" t="n">
        <v>27</v>
      </c>
      <c r="J170" s="0" t="n">
        <v>28</v>
      </c>
      <c r="K170" s="11" t="n">
        <f aca="false">AVERAGE(H170:J170)</f>
        <v>26</v>
      </c>
      <c r="L170" s="0" t="n">
        <v>24</v>
      </c>
      <c r="M170" s="0" t="n">
        <v>33</v>
      </c>
      <c r="N170" s="0" t="n">
        <v>36</v>
      </c>
      <c r="O170" s="11" t="n">
        <f aca="false">AVERAGE(L170:N170)</f>
        <v>31</v>
      </c>
      <c r="P170" s="0" t="n">
        <v>24</v>
      </c>
      <c r="Q170" s="0" t="n">
        <v>21</v>
      </c>
      <c r="R170" s="0" t="n">
        <v>21</v>
      </c>
      <c r="S170" s="11" t="n">
        <f aca="false">AVERAGE(P170:R170)</f>
        <v>22</v>
      </c>
    </row>
    <row r="171" customFormat="false" ht="13.9" hidden="false" customHeight="false" outlineLevel="0" collapsed="false">
      <c r="A171" s="0" t="s">
        <v>186</v>
      </c>
      <c r="B171" s="10" t="n">
        <f aca="false">AVERAGE(C171:E171)</f>
        <v>0.0420179729019333</v>
      </c>
      <c r="C171" s="0" t="n">
        <v>0.037098161253</v>
      </c>
      <c r="D171" s="0" t="n">
        <v>0.0590075399254</v>
      </c>
      <c r="E171" s="0" t="n">
        <v>0.0299482175274</v>
      </c>
      <c r="F171" s="0" t="n">
        <v>0.102767385977</v>
      </c>
      <c r="G171" s="0" t="n">
        <v>0.531598328052</v>
      </c>
      <c r="H171" s="0" t="n">
        <v>10</v>
      </c>
      <c r="I171" s="0" t="n">
        <v>15</v>
      </c>
      <c r="J171" s="0" t="n">
        <v>10</v>
      </c>
      <c r="K171" s="11" t="n">
        <f aca="false">AVERAGE(H171:J171)</f>
        <v>11.6666666666667</v>
      </c>
      <c r="L171" s="0" t="n">
        <v>14</v>
      </c>
      <c r="M171" s="0" t="n">
        <v>25</v>
      </c>
      <c r="N171" s="0" t="n">
        <v>16</v>
      </c>
      <c r="O171" s="11" t="n">
        <f aca="false">AVERAGE(L171:N171)</f>
        <v>18.3333333333333</v>
      </c>
      <c r="P171" s="0" t="n">
        <v>10</v>
      </c>
      <c r="Q171" s="0" t="n">
        <v>13</v>
      </c>
      <c r="R171" s="0" t="n">
        <v>5</v>
      </c>
      <c r="S171" s="11" t="n">
        <f aca="false">AVERAGE(P171:R171)</f>
        <v>9.33333333333333</v>
      </c>
    </row>
    <row r="172" customFormat="false" ht="13.9" hidden="false" customHeight="false" outlineLevel="0" collapsed="false">
      <c r="A172" s="0" t="s">
        <v>187</v>
      </c>
      <c r="B172" s="10" t="n">
        <f aca="false">AVERAGE(C172:E172)</f>
        <v>0.0460205131305667</v>
      </c>
      <c r="C172" s="0" t="n">
        <v>0.0297395720359</v>
      </c>
      <c r="D172" s="0" t="n">
        <v>0.0686523509373</v>
      </c>
      <c r="E172" s="0" t="n">
        <v>0.0396696164185</v>
      </c>
      <c r="F172" s="0" t="n">
        <v>0.0274025520752</v>
      </c>
      <c r="G172" s="0" t="n">
        <v>0.698516415228</v>
      </c>
      <c r="H172" s="0" t="n">
        <v>6</v>
      </c>
      <c r="I172" s="0" t="n">
        <v>7</v>
      </c>
      <c r="J172" s="0" t="n">
        <v>15</v>
      </c>
      <c r="K172" s="11" t="n">
        <f aca="false">AVERAGE(H172:J172)</f>
        <v>9.33333333333333</v>
      </c>
      <c r="L172" s="0" t="n">
        <v>24</v>
      </c>
      <c r="M172" s="0" t="n">
        <v>23</v>
      </c>
      <c r="N172" s="0" t="n">
        <v>17</v>
      </c>
      <c r="O172" s="11" t="n">
        <f aca="false">AVERAGE(L172:N172)</f>
        <v>21.3333333333333</v>
      </c>
      <c r="P172" s="0" t="n">
        <v>9</v>
      </c>
      <c r="Q172" s="0" t="n">
        <v>16</v>
      </c>
      <c r="R172" s="0" t="n">
        <v>12</v>
      </c>
      <c r="S172" s="11" t="n">
        <f aca="false">AVERAGE(P172:R172)</f>
        <v>12.3333333333333</v>
      </c>
    </row>
    <row r="173" customFormat="false" ht="13.9" hidden="false" customHeight="false" outlineLevel="0" collapsed="false">
      <c r="A173" s="0" t="s">
        <v>188</v>
      </c>
      <c r="B173" s="10" t="n">
        <f aca="false">AVERAGE(C173:E173)</f>
        <v>0.0395166356309667</v>
      </c>
      <c r="C173" s="0" t="n">
        <v>0.0307185609023</v>
      </c>
      <c r="D173" s="0" t="n">
        <v>0.0472004111377</v>
      </c>
      <c r="E173" s="0" t="n">
        <v>0.0406309348529</v>
      </c>
      <c r="F173" s="0" t="n">
        <v>0.564356838252</v>
      </c>
      <c r="G173" s="0" t="n">
        <v>0.173610867662</v>
      </c>
      <c r="H173" s="0" t="n">
        <v>6</v>
      </c>
      <c r="I173" s="0" t="n">
        <v>15</v>
      </c>
      <c r="J173" s="0" t="n">
        <v>8</v>
      </c>
      <c r="K173" s="11" t="n">
        <f aca="false">AVERAGE(H173:J173)</f>
        <v>9.66666666666667</v>
      </c>
      <c r="L173" s="0" t="n">
        <v>20</v>
      </c>
      <c r="M173" s="0" t="n">
        <v>14</v>
      </c>
      <c r="N173" s="0" t="n">
        <v>10</v>
      </c>
      <c r="O173" s="11" t="n">
        <f aca="false">AVERAGE(L173:N173)</f>
        <v>14.6666666666667</v>
      </c>
      <c r="P173" s="0" t="n">
        <v>20</v>
      </c>
      <c r="Q173" s="0" t="n">
        <v>12</v>
      </c>
      <c r="R173" s="0" t="n">
        <v>6</v>
      </c>
      <c r="S173" s="11" t="n">
        <f aca="false">AVERAGE(P173:R173)</f>
        <v>12.6666666666667</v>
      </c>
    </row>
    <row r="174" customFormat="false" ht="13.9" hidden="false" customHeight="false" outlineLevel="0" collapsed="false">
      <c r="A174" s="0" t="s">
        <v>189</v>
      </c>
      <c r="B174" s="10" t="n">
        <f aca="false">AVERAGE(C174:E174)</f>
        <v>0.118597399439333</v>
      </c>
      <c r="C174" s="0" t="n">
        <v>0.102979419871</v>
      </c>
      <c r="D174" s="0" t="n">
        <v>0.140501772859</v>
      </c>
      <c r="E174" s="0" t="n">
        <v>0.112311005588</v>
      </c>
      <c r="F174" s="0" t="n">
        <v>0.351113920037</v>
      </c>
      <c r="G174" s="0" t="n">
        <v>0.29452328737</v>
      </c>
      <c r="H174" s="0" t="n">
        <v>32</v>
      </c>
      <c r="I174" s="0" t="n">
        <v>25</v>
      </c>
      <c r="J174" s="0" t="n">
        <v>40</v>
      </c>
      <c r="K174" s="11" t="n">
        <f aca="false">AVERAGE(H174:J174)</f>
        <v>32.3333333333333</v>
      </c>
      <c r="L174" s="0" t="n">
        <v>41</v>
      </c>
      <c r="M174" s="0" t="n">
        <v>49</v>
      </c>
      <c r="N174" s="0" t="n">
        <v>41</v>
      </c>
      <c r="O174" s="11" t="n">
        <f aca="false">AVERAGE(L174:N174)</f>
        <v>43.6666666666667</v>
      </c>
      <c r="P174" s="0" t="n">
        <v>43</v>
      </c>
      <c r="Q174" s="0" t="n">
        <v>43</v>
      </c>
      <c r="R174" s="0" t="n">
        <v>19</v>
      </c>
      <c r="S174" s="11" t="n">
        <f aca="false">AVERAGE(P174:R174)</f>
        <v>35</v>
      </c>
    </row>
    <row r="175" customFormat="false" ht="13.9" hidden="false" customHeight="false" outlineLevel="0" collapsed="false">
      <c r="A175" s="0" t="s">
        <v>190</v>
      </c>
      <c r="B175" s="10" t="n">
        <f aca="false">AVERAGE(C175:E175)</f>
        <v>0.0481103956597667</v>
      </c>
      <c r="C175" s="0" t="n">
        <v>0.0286670701419</v>
      </c>
      <c r="D175" s="0" t="n">
        <v>0.0567977083996</v>
      </c>
      <c r="E175" s="0" t="n">
        <v>0.0588664084378</v>
      </c>
      <c r="F175" s="0" t="n">
        <v>0.198762472892</v>
      </c>
      <c r="G175" s="0" t="n">
        <v>0.416405132492</v>
      </c>
      <c r="H175" s="0" t="n">
        <v>8</v>
      </c>
      <c r="I175" s="0" t="n">
        <v>7</v>
      </c>
      <c r="J175" s="0" t="n">
        <v>12</v>
      </c>
      <c r="K175" s="11" t="n">
        <f aca="false">AVERAGE(H175:J175)</f>
        <v>9</v>
      </c>
      <c r="L175" s="0" t="n">
        <v>24</v>
      </c>
      <c r="M175" s="0" t="n">
        <v>9</v>
      </c>
      <c r="N175" s="0" t="n">
        <v>20</v>
      </c>
      <c r="O175" s="11" t="n">
        <f aca="false">AVERAGE(L175:N175)</f>
        <v>17.6666666666667</v>
      </c>
      <c r="P175" s="0" t="n">
        <v>26</v>
      </c>
      <c r="Q175" s="0" t="n">
        <v>17</v>
      </c>
      <c r="R175" s="0" t="n">
        <v>12</v>
      </c>
      <c r="S175" s="11" t="n">
        <f aca="false">AVERAGE(P175:R175)</f>
        <v>18.3333333333333</v>
      </c>
    </row>
    <row r="176" customFormat="false" ht="13.9" hidden="false" customHeight="false" outlineLevel="0" collapsed="false">
      <c r="A176" s="0" t="s">
        <v>191</v>
      </c>
      <c r="B176" s="10" t="n">
        <f aca="false">AVERAGE(C176:E176)</f>
        <v>0.0609143673167667</v>
      </c>
      <c r="C176" s="0" t="n">
        <v>0.0721132292841</v>
      </c>
      <c r="D176" s="0" t="n">
        <v>0.0514804431664</v>
      </c>
      <c r="E176" s="0" t="n">
        <v>0.0591494294998</v>
      </c>
      <c r="F176" s="0" t="n">
        <v>0.526944123492</v>
      </c>
      <c r="G176" s="0" t="n">
        <v>0.192291124403</v>
      </c>
      <c r="H176" s="0" t="n">
        <v>28</v>
      </c>
      <c r="I176" s="0" t="n">
        <v>23</v>
      </c>
      <c r="J176" s="0" t="n">
        <v>17</v>
      </c>
      <c r="K176" s="11" t="n">
        <f aca="false">AVERAGE(H176:J176)</f>
        <v>22.6666666666667</v>
      </c>
      <c r="L176" s="0" t="n">
        <v>13</v>
      </c>
      <c r="M176" s="0" t="n">
        <v>19</v>
      </c>
      <c r="N176" s="0" t="n">
        <v>16</v>
      </c>
      <c r="O176" s="11" t="n">
        <f aca="false">AVERAGE(L176:N176)</f>
        <v>16</v>
      </c>
      <c r="P176" s="0" t="n">
        <v>18</v>
      </c>
      <c r="Q176" s="0" t="n">
        <v>9</v>
      </c>
      <c r="R176" s="0" t="n">
        <v>28</v>
      </c>
      <c r="S176" s="11" t="n">
        <f aca="false">AVERAGE(P176:R176)</f>
        <v>18.3333333333333</v>
      </c>
    </row>
    <row r="177" customFormat="false" ht="13.9" hidden="false" customHeight="false" outlineLevel="0" collapsed="false">
      <c r="A177" s="0" t="s">
        <v>192</v>
      </c>
      <c r="B177" s="10" t="n">
        <f aca="false">AVERAGE(C177:E177)</f>
        <v>0.685239355215667</v>
      </c>
      <c r="C177" s="0" t="n">
        <v>0.716235165792</v>
      </c>
      <c r="D177" s="0" t="n">
        <v>0.676915431665</v>
      </c>
      <c r="E177" s="0" t="n">
        <v>0.66256746819</v>
      </c>
      <c r="F177" s="0" t="n">
        <v>0.895627853207</v>
      </c>
      <c r="G177" s="0" t="n">
        <v>0.0360765840501</v>
      </c>
      <c r="H177" s="0" t="n">
        <v>215</v>
      </c>
      <c r="I177" s="0" t="n">
        <v>211</v>
      </c>
      <c r="J177" s="0" t="n">
        <v>249</v>
      </c>
      <c r="K177" s="11" t="n">
        <f aca="false">AVERAGE(H177:J177)</f>
        <v>225</v>
      </c>
      <c r="L177" s="0" t="n">
        <v>156</v>
      </c>
      <c r="M177" s="0" t="n">
        <v>281</v>
      </c>
      <c r="N177" s="0" t="n">
        <v>194</v>
      </c>
      <c r="O177" s="11" t="n">
        <f aca="false">AVERAGE(L177:N177)</f>
        <v>210.333333333333</v>
      </c>
      <c r="P177" s="0" t="n">
        <v>173</v>
      </c>
      <c r="Q177" s="0" t="n">
        <v>246</v>
      </c>
      <c r="R177" s="0" t="n">
        <v>199</v>
      </c>
      <c r="S177" s="11" t="n">
        <f aca="false">AVERAGE(P177:R177)</f>
        <v>206</v>
      </c>
    </row>
    <row r="178" customFormat="false" ht="13.9" hidden="false" customHeight="false" outlineLevel="0" collapsed="false">
      <c r="A178" s="0" t="s">
        <v>193</v>
      </c>
      <c r="B178" s="10" t="n">
        <f aca="false">AVERAGE(C178:E178)</f>
        <v>0.0295270888689</v>
      </c>
      <c r="C178" s="0" t="n">
        <v>0.0381996699527</v>
      </c>
      <c r="D178" s="0" t="n">
        <v>0.0246630302977</v>
      </c>
      <c r="E178" s="0" t="n">
        <v>0.0257185663563</v>
      </c>
      <c r="F178" s="0" t="n">
        <v>0.188215389177</v>
      </c>
      <c r="G178" s="0" t="n">
        <v>0.426915877051</v>
      </c>
      <c r="H178" s="0" t="n">
        <v>9</v>
      </c>
      <c r="I178" s="0" t="n">
        <v>12</v>
      </c>
      <c r="J178" s="0" t="n">
        <v>15</v>
      </c>
      <c r="K178" s="11" t="n">
        <f aca="false">AVERAGE(H178:J178)</f>
        <v>12</v>
      </c>
      <c r="L178" s="0" t="n">
        <v>7</v>
      </c>
      <c r="M178" s="0" t="n">
        <v>8</v>
      </c>
      <c r="N178" s="0" t="n">
        <v>8</v>
      </c>
      <c r="O178" s="11" t="n">
        <f aca="false">AVERAGE(L178:N178)</f>
        <v>7.66666666666667</v>
      </c>
      <c r="P178" s="0" t="n">
        <v>12</v>
      </c>
      <c r="Q178" s="0" t="n">
        <v>5</v>
      </c>
      <c r="R178" s="0" t="n">
        <v>7</v>
      </c>
      <c r="S178" s="11" t="n">
        <f aca="false">AVERAGE(P178:R178)</f>
        <v>8</v>
      </c>
    </row>
    <row r="179" customFormat="false" ht="13.9" hidden="false" customHeight="false" outlineLevel="0" collapsed="false">
      <c r="A179" s="0" t="s">
        <v>194</v>
      </c>
      <c r="B179" s="10" t="n">
        <f aca="false">AVERAGE(C179:E179)</f>
        <v>0.0983640271965333</v>
      </c>
      <c r="C179" s="0" t="n">
        <v>0.0901557129476</v>
      </c>
      <c r="D179" s="0" t="n">
        <v>0.133061106802</v>
      </c>
      <c r="E179" s="0" t="n">
        <v>0.07187526184</v>
      </c>
      <c r="F179" s="0" t="n">
        <v>0.0747550244695</v>
      </c>
      <c r="G179" s="0" t="n">
        <v>0.578743324544</v>
      </c>
      <c r="H179" s="0" t="n">
        <v>27</v>
      </c>
      <c r="I179" s="0" t="n">
        <v>30</v>
      </c>
      <c r="J179" s="0" t="n">
        <v>28</v>
      </c>
      <c r="K179" s="11" t="n">
        <f aca="false">AVERAGE(H179:J179)</f>
        <v>28.3333333333333</v>
      </c>
      <c r="L179" s="0" t="n">
        <v>50</v>
      </c>
      <c r="M179" s="0" t="n">
        <v>49</v>
      </c>
      <c r="N179" s="0" t="n">
        <v>25</v>
      </c>
      <c r="O179" s="11" t="n">
        <f aca="false">AVERAGE(L179:N179)</f>
        <v>41.3333333333333</v>
      </c>
      <c r="P179" s="0" t="n">
        <v>22</v>
      </c>
      <c r="Q179" s="0" t="n">
        <v>21</v>
      </c>
      <c r="R179" s="0" t="n">
        <v>24</v>
      </c>
      <c r="S179" s="11" t="n">
        <f aca="false">AVERAGE(P179:R179)</f>
        <v>22.3333333333333</v>
      </c>
    </row>
    <row r="180" customFormat="false" ht="13.9" hidden="false" customHeight="false" outlineLevel="0" collapsed="false">
      <c r="A180" s="0" t="s">
        <v>195</v>
      </c>
      <c r="B180" s="10" t="n">
        <f aca="false">AVERAGE(C180:E180)</f>
        <v>0.0377970445785667</v>
      </c>
      <c r="C180" s="0" t="n">
        <v>0.0297179253731</v>
      </c>
      <c r="D180" s="0" t="n">
        <v>0.0514858658823</v>
      </c>
      <c r="E180" s="0" t="n">
        <v>0.0321873424803</v>
      </c>
      <c r="F180" s="0" t="n">
        <v>0.0952942672043</v>
      </c>
      <c r="G180" s="0" t="n">
        <v>0.543239094844</v>
      </c>
      <c r="H180" s="0" t="n">
        <v>6</v>
      </c>
      <c r="I180" s="0" t="n">
        <v>9</v>
      </c>
      <c r="J180" s="0" t="n">
        <v>13</v>
      </c>
      <c r="K180" s="11" t="n">
        <f aca="false">AVERAGE(H180:J180)</f>
        <v>9.33333333333333</v>
      </c>
      <c r="L180" s="0" t="n">
        <v>21</v>
      </c>
      <c r="M180" s="0" t="n">
        <v>15</v>
      </c>
      <c r="N180" s="0" t="n">
        <v>12</v>
      </c>
      <c r="O180" s="11" t="n">
        <f aca="false">AVERAGE(L180:N180)</f>
        <v>16</v>
      </c>
      <c r="P180" s="0" t="n">
        <v>9</v>
      </c>
      <c r="Q180" s="0" t="n">
        <v>10</v>
      </c>
      <c r="R180" s="0" t="n">
        <v>11</v>
      </c>
      <c r="S180" s="11" t="n">
        <f aca="false">AVERAGE(P180:R180)</f>
        <v>10</v>
      </c>
    </row>
    <row r="181" customFormat="false" ht="13.9" hidden="false" customHeight="false" outlineLevel="0" collapsed="false">
      <c r="A181" s="0" t="s">
        <v>196</v>
      </c>
      <c r="B181" s="10" t="n">
        <f aca="false">AVERAGE(C181:E181)</f>
        <v>0.106323196219733</v>
      </c>
      <c r="C181" s="0" t="n">
        <v>0.0572687665292</v>
      </c>
      <c r="D181" s="0" t="n">
        <v>0.130800157213</v>
      </c>
      <c r="E181" s="0" t="n">
        <v>0.130900664917</v>
      </c>
      <c r="F181" s="0" t="n">
        <v>0.00114865379162</v>
      </c>
      <c r="G181" s="0" t="n">
        <v>0.89527194205</v>
      </c>
      <c r="H181" s="0" t="n">
        <v>13</v>
      </c>
      <c r="I181" s="0" t="n">
        <v>21</v>
      </c>
      <c r="J181" s="0" t="n">
        <v>20</v>
      </c>
      <c r="K181" s="11" t="n">
        <f aca="false">AVERAGE(H181:J181)</f>
        <v>18</v>
      </c>
      <c r="L181" s="0" t="n">
        <v>38</v>
      </c>
      <c r="M181" s="0" t="n">
        <v>39</v>
      </c>
      <c r="N181" s="0" t="n">
        <v>45</v>
      </c>
      <c r="O181" s="11" t="n">
        <f aca="false">AVERAGE(L181:N181)</f>
        <v>40.6666666666667</v>
      </c>
      <c r="P181" s="0" t="n">
        <v>42</v>
      </c>
      <c r="Q181" s="0" t="n">
        <v>35</v>
      </c>
      <c r="R181" s="0" t="n">
        <v>45</v>
      </c>
      <c r="S181" s="11" t="n">
        <f aca="false">AVERAGE(P181:R181)</f>
        <v>40.6666666666667</v>
      </c>
    </row>
    <row r="182" customFormat="false" ht="13.9" hidden="false" customHeight="false" outlineLevel="0" collapsed="false">
      <c r="A182" s="0" t="s">
        <v>197</v>
      </c>
      <c r="B182" s="10" t="n">
        <f aca="false">AVERAGE(C182:E182)</f>
        <v>0.286342129412</v>
      </c>
      <c r="C182" s="0" t="n">
        <v>0.255782003579</v>
      </c>
      <c r="D182" s="0" t="n">
        <v>0.218777674176</v>
      </c>
      <c r="E182" s="0" t="n">
        <v>0.384466710481</v>
      </c>
      <c r="F182" s="0" t="n">
        <v>0.08033016523</v>
      </c>
      <c r="G182" s="0" t="n">
        <v>0.568521109403</v>
      </c>
      <c r="H182" s="0" t="n">
        <v>95</v>
      </c>
      <c r="I182" s="0" t="n">
        <v>64</v>
      </c>
      <c r="J182" s="0" t="n">
        <v>82</v>
      </c>
      <c r="K182" s="11" t="n">
        <f aca="false">AVERAGE(H182:J182)</f>
        <v>80.3333333333333</v>
      </c>
      <c r="L182" s="0" t="n">
        <v>65</v>
      </c>
      <c r="M182" s="0" t="n">
        <v>73</v>
      </c>
      <c r="N182" s="0" t="n">
        <v>66</v>
      </c>
      <c r="O182" s="11" t="n">
        <f aca="false">AVERAGE(L182:N182)</f>
        <v>68</v>
      </c>
      <c r="P182" s="0" t="n">
        <v>80</v>
      </c>
      <c r="Q182" s="0" t="n">
        <v>126</v>
      </c>
      <c r="R182" s="0" t="n">
        <v>152</v>
      </c>
      <c r="S182" s="11" t="n">
        <f aca="false">AVERAGE(P182:R182)</f>
        <v>119.333333333333</v>
      </c>
    </row>
    <row r="183" customFormat="false" ht="13.9" hidden="false" customHeight="false" outlineLevel="0" collapsed="false">
      <c r="A183" s="0" t="s">
        <v>198</v>
      </c>
      <c r="B183" s="10" t="n">
        <f aca="false">AVERAGE(C183:E183)</f>
        <v>0.339537980187667</v>
      </c>
      <c r="C183" s="0" t="n">
        <v>0.395617140692</v>
      </c>
      <c r="D183" s="0" t="n">
        <v>0.37322756798</v>
      </c>
      <c r="E183" s="0" t="n">
        <v>0.249769231891</v>
      </c>
      <c r="F183" s="0" t="n">
        <v>0.0109894217728</v>
      </c>
      <c r="G183" s="0" t="n">
        <v>0.77767330401</v>
      </c>
      <c r="H183" s="0" t="n">
        <v>132</v>
      </c>
      <c r="I183" s="0" t="n">
        <v>128</v>
      </c>
      <c r="J183" s="0" t="n">
        <v>113</v>
      </c>
      <c r="K183" s="11" t="n">
        <f aca="false">AVERAGE(H183:J183)</f>
        <v>124.333333333333</v>
      </c>
      <c r="L183" s="0" t="n">
        <v>138</v>
      </c>
      <c r="M183" s="0" t="n">
        <v>111</v>
      </c>
      <c r="N183" s="0" t="n">
        <v>99</v>
      </c>
      <c r="O183" s="11" t="n">
        <f aca="false">AVERAGE(L183:N183)</f>
        <v>116</v>
      </c>
      <c r="P183" s="0" t="n">
        <v>82</v>
      </c>
      <c r="Q183" s="0" t="n">
        <v>78</v>
      </c>
      <c r="R183" s="0" t="n">
        <v>73</v>
      </c>
      <c r="S183" s="11" t="n">
        <f aca="false">AVERAGE(P183:R183)</f>
        <v>77.6666666666667</v>
      </c>
    </row>
    <row r="184" customFormat="false" ht="13.9" hidden="false" customHeight="false" outlineLevel="0" collapsed="false">
      <c r="A184" s="0" t="s">
        <v>199</v>
      </c>
      <c r="B184" s="10" t="n">
        <f aca="false">AVERAGE(C184:E184)</f>
        <v>0.0640980456072</v>
      </c>
      <c r="C184" s="0" t="n">
        <v>0.0614747900524</v>
      </c>
      <c r="D184" s="0" t="n">
        <v>0.0589973560866</v>
      </c>
      <c r="E184" s="0" t="n">
        <v>0.0718219906826</v>
      </c>
      <c r="F184" s="0" t="n">
        <v>0.5374844449</v>
      </c>
      <c r="G184" s="0" t="n">
        <v>0.186941177544</v>
      </c>
      <c r="H184" s="0" t="n">
        <v>23</v>
      </c>
      <c r="I184" s="0" t="n">
        <v>23</v>
      </c>
      <c r="J184" s="0" t="n">
        <v>12</v>
      </c>
      <c r="K184" s="11" t="n">
        <f aca="false">AVERAGE(H184:J184)</f>
        <v>19.3333333333333</v>
      </c>
      <c r="L184" s="0" t="n">
        <v>15</v>
      </c>
      <c r="M184" s="0" t="n">
        <v>23</v>
      </c>
      <c r="N184" s="0" t="n">
        <v>17</v>
      </c>
      <c r="O184" s="11" t="n">
        <f aca="false">AVERAGE(L184:N184)</f>
        <v>18.3333333333333</v>
      </c>
      <c r="P184" s="0" t="n">
        <v>22</v>
      </c>
      <c r="Q184" s="0" t="n">
        <v>24</v>
      </c>
      <c r="R184" s="0" t="n">
        <v>21</v>
      </c>
      <c r="S184" s="11" t="n">
        <f aca="false">AVERAGE(P184:R184)</f>
        <v>22.3333333333333</v>
      </c>
    </row>
    <row r="185" customFormat="false" ht="13.9" hidden="false" customHeight="false" outlineLevel="0" collapsed="false">
      <c r="A185" s="0" t="s">
        <v>200</v>
      </c>
      <c r="B185" s="10" t="n">
        <f aca="false">AVERAGE(C185:E185)</f>
        <v>0.1210935470501</v>
      </c>
      <c r="C185" s="0" t="n">
        <v>0.126470572831</v>
      </c>
      <c r="D185" s="0" t="n">
        <v>0.0920633944613</v>
      </c>
      <c r="E185" s="0" t="n">
        <v>0.144746673858</v>
      </c>
      <c r="F185" s="0" t="n">
        <v>0.548653608751</v>
      </c>
      <c r="G185" s="0" t="n">
        <v>0.181347837497</v>
      </c>
      <c r="H185" s="0" t="n">
        <v>43</v>
      </c>
      <c r="I185" s="0" t="n">
        <v>17</v>
      </c>
      <c r="J185" s="0" t="n">
        <v>59</v>
      </c>
      <c r="K185" s="11" t="n">
        <f aca="false">AVERAGE(H185:J185)</f>
        <v>39.6666666666667</v>
      </c>
      <c r="L185" s="0" t="n">
        <v>22</v>
      </c>
      <c r="M185" s="0" t="n">
        <v>11</v>
      </c>
      <c r="N185" s="0" t="n">
        <v>53</v>
      </c>
      <c r="O185" s="11" t="n">
        <f aca="false">AVERAGE(L185:N185)</f>
        <v>28.6666666666667</v>
      </c>
      <c r="P185" s="0" t="n">
        <v>50</v>
      </c>
      <c r="Q185" s="0" t="n">
        <v>41</v>
      </c>
      <c r="R185" s="0" t="n">
        <v>44</v>
      </c>
      <c r="S185" s="11" t="n">
        <f aca="false">AVERAGE(P185:R185)</f>
        <v>45</v>
      </c>
    </row>
    <row r="186" customFormat="false" ht="13.9" hidden="false" customHeight="false" outlineLevel="0" collapsed="false">
      <c r="A186" s="0" t="s">
        <v>201</v>
      </c>
      <c r="B186" s="10" t="n">
        <f aca="false">AVERAGE(C186:E186)</f>
        <v>0.0420762302946333</v>
      </c>
      <c r="C186" s="0" t="n">
        <v>0.0296495221966</v>
      </c>
      <c r="D186" s="0" t="n">
        <v>0.0493384930681</v>
      </c>
      <c r="E186" s="0" t="n">
        <v>0.0472406756192</v>
      </c>
      <c r="F186" s="0" t="n">
        <v>0.544344613455</v>
      </c>
      <c r="G186" s="0" t="n">
        <v>0.183496639377</v>
      </c>
      <c r="H186" s="0" t="n">
        <v>7</v>
      </c>
      <c r="I186" s="0" t="n">
        <v>15</v>
      </c>
      <c r="J186" s="0" t="n">
        <v>6</v>
      </c>
      <c r="K186" s="11" t="n">
        <f aca="false">AVERAGE(H186:J186)</f>
        <v>9.33333333333333</v>
      </c>
      <c r="L186" s="0" t="n">
        <v>27</v>
      </c>
      <c r="M186" s="0" t="n">
        <v>10</v>
      </c>
      <c r="N186" s="0" t="n">
        <v>9</v>
      </c>
      <c r="O186" s="11" t="n">
        <f aca="false">AVERAGE(L186:N186)</f>
        <v>15.3333333333333</v>
      </c>
      <c r="P186" s="0" t="n">
        <v>9</v>
      </c>
      <c r="Q186" s="0" t="n">
        <v>17</v>
      </c>
      <c r="R186" s="0" t="n">
        <v>18</v>
      </c>
      <c r="S186" s="11" t="n">
        <f aca="false">AVERAGE(P186:R186)</f>
        <v>14.6666666666667</v>
      </c>
    </row>
    <row r="187" customFormat="false" ht="13.9" hidden="false" customHeight="false" outlineLevel="0" collapsed="false">
      <c r="A187" s="0" t="s">
        <v>202</v>
      </c>
      <c r="B187" s="10" t="n">
        <f aca="false">AVERAGE(C187:E187)</f>
        <v>0.0506378169316667</v>
      </c>
      <c r="C187" s="0" t="n">
        <v>0.0360542323984</v>
      </c>
      <c r="D187" s="0" t="n">
        <v>0.0686711315739</v>
      </c>
      <c r="E187" s="0" t="n">
        <v>0.0471880868227</v>
      </c>
      <c r="F187" s="0" t="n">
        <v>0.0442293536282</v>
      </c>
      <c r="G187" s="0" t="n">
        <v>0.646352821478</v>
      </c>
      <c r="H187" s="0" t="n">
        <v>10</v>
      </c>
      <c r="I187" s="0" t="n">
        <v>13</v>
      </c>
      <c r="J187" s="0" t="n">
        <v>11</v>
      </c>
      <c r="K187" s="11" t="n">
        <f aca="false">AVERAGE(H187:J187)</f>
        <v>11.3333333333333</v>
      </c>
      <c r="L187" s="0" t="n">
        <v>25</v>
      </c>
      <c r="M187" s="0" t="n">
        <v>25</v>
      </c>
      <c r="N187" s="0" t="n">
        <v>14</v>
      </c>
      <c r="O187" s="11" t="n">
        <f aca="false">AVERAGE(L187:N187)</f>
        <v>21.3333333333333</v>
      </c>
      <c r="P187" s="0" t="n">
        <v>14</v>
      </c>
      <c r="Q187" s="0" t="n">
        <v>15</v>
      </c>
      <c r="R187" s="0" t="n">
        <v>15</v>
      </c>
      <c r="S187" s="11" t="n">
        <f aca="false">AVERAGE(P187:R187)</f>
        <v>14.6666666666667</v>
      </c>
    </row>
    <row r="188" customFormat="false" ht="13.9" hidden="false" customHeight="false" outlineLevel="0" collapsed="false">
      <c r="A188" s="0" t="s">
        <v>203</v>
      </c>
      <c r="B188" s="10" t="n">
        <f aca="false">AVERAGE(C188:E188)</f>
        <v>0.0404791186578</v>
      </c>
      <c r="C188" s="0" t="n">
        <v>0.0743067246513</v>
      </c>
      <c r="D188" s="0" t="n">
        <v>0.0342981201948</v>
      </c>
      <c r="E188" s="0" t="n">
        <v>0.0128325111273</v>
      </c>
      <c r="F188" s="0" t="n">
        <v>0.0260815387566</v>
      </c>
      <c r="G188" s="0" t="n">
        <v>0.703441026278</v>
      </c>
      <c r="H188" s="0" t="n">
        <v>35</v>
      </c>
      <c r="I188" s="0" t="n">
        <v>15</v>
      </c>
      <c r="J188" s="0" t="n">
        <v>20</v>
      </c>
      <c r="K188" s="11" t="n">
        <f aca="false">AVERAGE(H188:J188)</f>
        <v>23.3333333333333</v>
      </c>
      <c r="L188" s="0" t="n">
        <v>8</v>
      </c>
      <c r="M188" s="0" t="n">
        <v>10</v>
      </c>
      <c r="N188" s="0" t="n">
        <v>14</v>
      </c>
      <c r="O188" s="11" t="n">
        <f aca="false">AVERAGE(L188:N188)</f>
        <v>10.6666666666667</v>
      </c>
      <c r="P188" s="0" t="n">
        <v>5</v>
      </c>
      <c r="Q188" s="0" t="n">
        <v>5</v>
      </c>
      <c r="R188" s="0" t="n">
        <v>2</v>
      </c>
      <c r="S188" s="11" t="n">
        <f aca="false">AVERAGE(P188:R188)</f>
        <v>4</v>
      </c>
    </row>
    <row r="189" customFormat="false" ht="13.9" hidden="false" customHeight="false" outlineLevel="0" collapsed="false">
      <c r="A189" s="0" t="s">
        <v>204</v>
      </c>
      <c r="B189" s="10" t="n">
        <f aca="false">AVERAGE(C189:E189)</f>
        <v>0.0353165895515</v>
      </c>
      <c r="C189" s="0" t="n">
        <v>0.0297287487045</v>
      </c>
      <c r="D189" s="0" t="n">
        <v>0.0386487450089</v>
      </c>
      <c r="E189" s="0" t="n">
        <v>0.0375722749411</v>
      </c>
      <c r="F189" s="0" t="n">
        <v>0.775445605782</v>
      </c>
      <c r="G189" s="0" t="n">
        <v>0.0812787118045</v>
      </c>
      <c r="H189" s="0" t="n">
        <v>6</v>
      </c>
      <c r="I189" s="0" t="n">
        <v>8</v>
      </c>
      <c r="J189" s="0" t="n">
        <v>14</v>
      </c>
      <c r="K189" s="11" t="n">
        <f aca="false">AVERAGE(H189:J189)</f>
        <v>9.33333333333333</v>
      </c>
      <c r="L189" s="0" t="n">
        <v>9</v>
      </c>
      <c r="M189" s="0" t="n">
        <v>20</v>
      </c>
      <c r="N189" s="0" t="n">
        <v>7</v>
      </c>
      <c r="O189" s="11" t="n">
        <f aca="false">AVERAGE(L189:N189)</f>
        <v>12</v>
      </c>
      <c r="P189" s="0" t="n">
        <v>8</v>
      </c>
      <c r="Q189" s="0" t="n">
        <v>13</v>
      </c>
      <c r="R189" s="0" t="n">
        <v>14</v>
      </c>
      <c r="S189" s="11" t="n">
        <f aca="false">AVERAGE(P189:R189)</f>
        <v>11.6666666666667</v>
      </c>
    </row>
    <row r="190" customFormat="false" ht="13.9" hidden="false" customHeight="false" outlineLevel="0" collapsed="false">
      <c r="A190" s="0" t="s">
        <v>205</v>
      </c>
      <c r="B190" s="10" t="n">
        <f aca="false">AVERAGE(C190:E190)</f>
        <v>0.0880251556187</v>
      </c>
      <c r="C190" s="0" t="n">
        <v>0.0774121000651</v>
      </c>
      <c r="D190" s="0" t="n">
        <v>0.067565322856</v>
      </c>
      <c r="E190" s="0" t="n">
        <v>0.119098043935</v>
      </c>
      <c r="F190" s="0" t="n">
        <v>0.0110353910523</v>
      </c>
      <c r="G190" s="0" t="n">
        <v>0.777363734172</v>
      </c>
      <c r="H190" s="0" t="n">
        <v>27</v>
      </c>
      <c r="I190" s="0" t="n">
        <v>26</v>
      </c>
      <c r="J190" s="0" t="n">
        <v>20</v>
      </c>
      <c r="K190" s="11" t="n">
        <f aca="false">AVERAGE(H190:J190)</f>
        <v>24.3333333333333</v>
      </c>
      <c r="L190" s="0" t="n">
        <v>18</v>
      </c>
      <c r="M190" s="0" t="n">
        <v>24</v>
      </c>
      <c r="N190" s="0" t="n">
        <v>21</v>
      </c>
      <c r="O190" s="11" t="n">
        <f aca="false">AVERAGE(L190:N190)</f>
        <v>21</v>
      </c>
      <c r="P190" s="0" t="n">
        <v>30</v>
      </c>
      <c r="Q190" s="0" t="n">
        <v>40</v>
      </c>
      <c r="R190" s="0" t="n">
        <v>41</v>
      </c>
      <c r="S190" s="11" t="n">
        <f aca="false">AVERAGE(P190:R190)</f>
        <v>37</v>
      </c>
    </row>
    <row r="191" customFormat="false" ht="13.9" hidden="false" customHeight="false" outlineLevel="0" collapsed="false">
      <c r="A191" s="0" t="s">
        <v>206</v>
      </c>
      <c r="B191" s="10" t="n">
        <f aca="false">AVERAGE(C191:E191)</f>
        <v>0.0387787568397</v>
      </c>
      <c r="C191" s="0" t="n">
        <v>0.0466922378637</v>
      </c>
      <c r="D191" s="0" t="n">
        <v>0.0375279913294</v>
      </c>
      <c r="E191" s="0" t="n">
        <v>0.032116041326</v>
      </c>
      <c r="F191" s="0" t="n">
        <v>0.337512133131</v>
      </c>
      <c r="G191" s="0" t="n">
        <v>0.303753331798</v>
      </c>
      <c r="H191" s="0" t="n">
        <v>12</v>
      </c>
      <c r="I191" s="0" t="n">
        <v>14</v>
      </c>
      <c r="J191" s="0" t="n">
        <v>18</v>
      </c>
      <c r="K191" s="11" t="n">
        <f aca="false">AVERAGE(H191:J191)</f>
        <v>14.6666666666667</v>
      </c>
      <c r="L191" s="0" t="n">
        <v>12</v>
      </c>
      <c r="M191" s="0" t="n">
        <v>11</v>
      </c>
      <c r="N191" s="0" t="n">
        <v>12</v>
      </c>
      <c r="O191" s="11" t="n">
        <f aca="false">AVERAGE(L191:N191)</f>
        <v>11.6666666666667</v>
      </c>
      <c r="P191" s="0" t="n">
        <v>7</v>
      </c>
      <c r="Q191" s="0" t="n">
        <v>16</v>
      </c>
      <c r="R191" s="0" t="n">
        <v>7</v>
      </c>
      <c r="S191" s="11" t="n">
        <f aca="false">AVERAGE(P191:R191)</f>
        <v>10</v>
      </c>
    </row>
    <row r="192" customFormat="false" ht="13.9" hidden="false" customHeight="false" outlineLevel="0" collapsed="false">
      <c r="A192" s="0" t="s">
        <v>207</v>
      </c>
      <c r="B192" s="10" t="n">
        <f aca="false">AVERAGE(C192:E192)</f>
        <v>0.0388800545151667</v>
      </c>
      <c r="C192" s="0" t="n">
        <v>0.0222515366088</v>
      </c>
      <c r="D192" s="0" t="n">
        <v>0.0407664592618</v>
      </c>
      <c r="E192" s="0" t="n">
        <v>0.0536221676749</v>
      </c>
      <c r="F192" s="0" t="n">
        <v>0.0301529686089</v>
      </c>
      <c r="G192" s="0" t="n">
        <v>0.688749523343</v>
      </c>
      <c r="H192" s="0" t="n">
        <v>5</v>
      </c>
      <c r="I192" s="0" t="n">
        <v>10</v>
      </c>
      <c r="J192" s="0" t="n">
        <v>6</v>
      </c>
      <c r="K192" s="11" t="n">
        <f aca="false">AVERAGE(H192:J192)</f>
        <v>7</v>
      </c>
      <c r="L192" s="0" t="n">
        <v>18</v>
      </c>
      <c r="M192" s="0" t="n">
        <v>12</v>
      </c>
      <c r="N192" s="0" t="n">
        <v>8</v>
      </c>
      <c r="O192" s="11" t="n">
        <f aca="false">AVERAGE(L192:N192)</f>
        <v>12.6666666666667</v>
      </c>
      <c r="P192" s="0" t="n">
        <v>17</v>
      </c>
      <c r="Q192" s="0" t="n">
        <v>16</v>
      </c>
      <c r="R192" s="0" t="n">
        <v>17</v>
      </c>
      <c r="S192" s="11" t="n">
        <f aca="false">AVERAGE(P192:R192)</f>
        <v>16.6666666666667</v>
      </c>
    </row>
    <row r="193" customFormat="false" ht="13.9" hidden="false" customHeight="false" outlineLevel="0" collapsed="false">
      <c r="A193" s="0" t="s">
        <v>208</v>
      </c>
      <c r="B193" s="10" t="n">
        <f aca="false">AVERAGE(C193:E193)</f>
        <v>0.00357608866946333</v>
      </c>
      <c r="C193" s="0" t="n">
        <v>0.00211686451497</v>
      </c>
      <c r="D193" s="0" t="n">
        <v>0.00107571992556</v>
      </c>
      <c r="E193" s="0" t="n">
        <v>0.00753568156786</v>
      </c>
      <c r="F193" s="0" t="n">
        <v>0.103089672129</v>
      </c>
      <c r="G193" s="0" t="n">
        <v>0.531109191546</v>
      </c>
      <c r="H193" s="0" t="n">
        <v>1</v>
      </c>
      <c r="I193" s="0" t="n">
        <v>1</v>
      </c>
      <c r="J193" s="0" t="n">
        <v>0</v>
      </c>
      <c r="K193" s="11" t="n">
        <f aca="false">AVERAGE(H193:J193)</f>
        <v>0.666666666666667</v>
      </c>
      <c r="L193" s="0" t="n">
        <v>0</v>
      </c>
      <c r="M193" s="0" t="n">
        <v>1</v>
      </c>
      <c r="N193" s="0" t="n">
        <v>0</v>
      </c>
      <c r="O193" s="11" t="n">
        <f aca="false">AVERAGE(L193:N193)</f>
        <v>0.333333333333333</v>
      </c>
      <c r="P193" s="0" t="n">
        <v>1</v>
      </c>
      <c r="Q193" s="0" t="n">
        <v>2</v>
      </c>
      <c r="R193" s="0" t="n">
        <v>4</v>
      </c>
      <c r="S193" s="11" t="n">
        <f aca="false">AVERAGE(P193:R193)</f>
        <v>2.33333333333333</v>
      </c>
    </row>
    <row r="194" customFormat="false" ht="13.9" hidden="false" customHeight="false" outlineLevel="0" collapsed="false">
      <c r="A194" s="0" t="s">
        <v>209</v>
      </c>
      <c r="B194" s="10" t="n">
        <f aca="false">AVERAGE(C194:E194)</f>
        <v>0.0348594641386667</v>
      </c>
      <c r="C194" s="0" t="n">
        <v>0.0423788485595</v>
      </c>
      <c r="D194" s="0" t="n">
        <v>0.0311318320887</v>
      </c>
      <c r="E194" s="0" t="n">
        <v>0.0310677117678</v>
      </c>
      <c r="F194" s="0" t="n">
        <v>0.617323228474</v>
      </c>
      <c r="G194" s="0" t="n">
        <v>0.148527016106</v>
      </c>
      <c r="H194" s="0" t="n">
        <v>8</v>
      </c>
      <c r="I194" s="0" t="n">
        <v>20</v>
      </c>
      <c r="J194" s="0" t="n">
        <v>12</v>
      </c>
      <c r="K194" s="11" t="n">
        <f aca="false">AVERAGE(H194:J194)</f>
        <v>13.3333333333333</v>
      </c>
      <c r="L194" s="0" t="n">
        <v>7</v>
      </c>
      <c r="M194" s="0" t="n">
        <v>16</v>
      </c>
      <c r="N194" s="0" t="n">
        <v>6</v>
      </c>
      <c r="O194" s="11" t="n">
        <f aca="false">AVERAGE(L194:N194)</f>
        <v>9.66666666666667</v>
      </c>
      <c r="P194" s="0" t="n">
        <v>9</v>
      </c>
      <c r="Q194" s="0" t="n">
        <v>12</v>
      </c>
      <c r="R194" s="0" t="n">
        <v>8</v>
      </c>
      <c r="S194" s="11" t="n">
        <f aca="false">AVERAGE(P194:R194)</f>
        <v>9.66666666666667</v>
      </c>
    </row>
    <row r="195" customFormat="false" ht="13.9" hidden="false" customHeight="false" outlineLevel="0" collapsed="false">
      <c r="A195" s="0" t="s">
        <v>210</v>
      </c>
      <c r="B195" s="10" t="n">
        <f aca="false">AVERAGE(C195:E195)</f>
        <v>0.113566463086367</v>
      </c>
      <c r="C195" s="0" t="n">
        <v>0.130489997123</v>
      </c>
      <c r="D195" s="0" t="n">
        <v>0.128612049044</v>
      </c>
      <c r="E195" s="0" t="n">
        <v>0.0815973430921</v>
      </c>
      <c r="F195" s="0" t="n">
        <v>0.119440147082</v>
      </c>
      <c r="G195" s="0" t="n">
        <v>0.507525845592</v>
      </c>
      <c r="H195" s="0" t="n">
        <v>35</v>
      </c>
      <c r="I195" s="0" t="n">
        <v>42</v>
      </c>
      <c r="J195" s="0" t="n">
        <v>46</v>
      </c>
      <c r="K195" s="11" t="n">
        <f aca="false">AVERAGE(H195:J195)</f>
        <v>41</v>
      </c>
      <c r="L195" s="0" t="n">
        <v>48</v>
      </c>
      <c r="M195" s="0" t="n">
        <v>26</v>
      </c>
      <c r="N195" s="0" t="n">
        <v>46</v>
      </c>
      <c r="O195" s="11" t="n">
        <f aca="false">AVERAGE(L195:N195)</f>
        <v>40</v>
      </c>
      <c r="P195" s="0" t="n">
        <v>26</v>
      </c>
      <c r="Q195" s="0" t="n">
        <v>19</v>
      </c>
      <c r="R195" s="0" t="n">
        <v>31</v>
      </c>
      <c r="S195" s="11" t="n">
        <f aca="false">AVERAGE(P195:R195)</f>
        <v>25.3333333333333</v>
      </c>
    </row>
    <row r="196" customFormat="false" ht="13.9" hidden="false" customHeight="false" outlineLevel="0" collapsed="false">
      <c r="A196" s="0" t="s">
        <v>211</v>
      </c>
      <c r="B196" s="10" t="n">
        <f aca="false">AVERAGE(C196:E196)</f>
        <v>0.0367201529818</v>
      </c>
      <c r="C196" s="0" t="n">
        <v>0.0339733010658</v>
      </c>
      <c r="D196" s="0" t="n">
        <v>0.0386150194107</v>
      </c>
      <c r="E196" s="0" t="n">
        <v>0.0375721384689</v>
      </c>
      <c r="F196" s="0" t="n">
        <v>0.917670407924</v>
      </c>
      <c r="G196" s="0" t="n">
        <v>0.028232786217</v>
      </c>
      <c r="H196" s="0" t="n">
        <v>8</v>
      </c>
      <c r="I196" s="0" t="n">
        <v>9</v>
      </c>
      <c r="J196" s="0" t="n">
        <v>15</v>
      </c>
      <c r="K196" s="11" t="n">
        <f aca="false">AVERAGE(H196:J196)</f>
        <v>10.6666666666667</v>
      </c>
      <c r="L196" s="0" t="n">
        <v>18</v>
      </c>
      <c r="M196" s="0" t="n">
        <v>10</v>
      </c>
      <c r="N196" s="0" t="n">
        <v>8</v>
      </c>
      <c r="O196" s="11" t="n">
        <f aca="false">AVERAGE(L196:N196)</f>
        <v>12</v>
      </c>
      <c r="P196" s="0" t="n">
        <v>7</v>
      </c>
      <c r="Q196" s="0" t="n">
        <v>14</v>
      </c>
      <c r="R196" s="0" t="n">
        <v>14</v>
      </c>
      <c r="S196" s="11" t="n">
        <f aca="false">AVERAGE(P196:R196)</f>
        <v>11.6666666666667</v>
      </c>
    </row>
    <row r="197" customFormat="false" ht="13.9" hidden="false" customHeight="false" outlineLevel="0" collapsed="false">
      <c r="A197" s="0" t="s">
        <v>212</v>
      </c>
      <c r="B197" s="10" t="n">
        <f aca="false">AVERAGE(C197:E197)</f>
        <v>0.0548975393287667</v>
      </c>
      <c r="C197" s="0" t="n">
        <v>0.0403542027155</v>
      </c>
      <c r="D197" s="0" t="n">
        <v>0.0675696212549</v>
      </c>
      <c r="E197" s="0" t="n">
        <v>0.0567687940159</v>
      </c>
      <c r="F197" s="0" t="n">
        <v>0.229645671959</v>
      </c>
      <c r="G197" s="0" t="n">
        <v>0.387622223396</v>
      </c>
      <c r="H197" s="0" t="n">
        <v>21</v>
      </c>
      <c r="I197" s="0" t="n">
        <v>6</v>
      </c>
      <c r="J197" s="0" t="n">
        <v>11</v>
      </c>
      <c r="K197" s="11" t="n">
        <f aca="false">AVERAGE(H197:J197)</f>
        <v>12.6666666666667</v>
      </c>
      <c r="L197" s="0" t="n">
        <v>19</v>
      </c>
      <c r="M197" s="0" t="n">
        <v>24</v>
      </c>
      <c r="N197" s="0" t="n">
        <v>20</v>
      </c>
      <c r="O197" s="11" t="n">
        <f aca="false">AVERAGE(L197:N197)</f>
        <v>21</v>
      </c>
      <c r="P197" s="0" t="n">
        <v>23</v>
      </c>
      <c r="Q197" s="0" t="n">
        <v>16</v>
      </c>
      <c r="R197" s="0" t="n">
        <v>14</v>
      </c>
      <c r="S197" s="11" t="n">
        <f aca="false">AVERAGE(P197:R197)</f>
        <v>17.6666666666667</v>
      </c>
    </row>
    <row r="198" customFormat="false" ht="13.9" hidden="false" customHeight="false" outlineLevel="0" collapsed="false">
      <c r="A198" s="0" t="s">
        <v>213</v>
      </c>
      <c r="B198" s="10" t="n">
        <f aca="false">AVERAGE(C198:E198)</f>
        <v>0.0356217159585333</v>
      </c>
      <c r="C198" s="0" t="n">
        <v>0.0392258490993</v>
      </c>
      <c r="D198" s="0" t="n">
        <v>0.0311157628101</v>
      </c>
      <c r="E198" s="0" t="n">
        <v>0.0365235359662</v>
      </c>
      <c r="F198" s="0" t="n">
        <v>0.618718827866</v>
      </c>
      <c r="G198" s="0" t="n">
        <v>0.147885849663</v>
      </c>
      <c r="H198" s="0" t="n">
        <v>11</v>
      </c>
      <c r="I198" s="0" t="n">
        <v>15</v>
      </c>
      <c r="J198" s="0" t="n">
        <v>11</v>
      </c>
      <c r="K198" s="11" t="n">
        <f aca="false">AVERAGE(H198:J198)</f>
        <v>12.3333333333333</v>
      </c>
      <c r="L198" s="0" t="n">
        <v>10</v>
      </c>
      <c r="M198" s="0" t="n">
        <v>12</v>
      </c>
      <c r="N198" s="0" t="n">
        <v>7</v>
      </c>
      <c r="O198" s="11" t="n">
        <f aca="false">AVERAGE(L198:N198)</f>
        <v>9.66666666666667</v>
      </c>
      <c r="P198" s="0" t="n">
        <v>7</v>
      </c>
      <c r="Q198" s="0" t="n">
        <v>12</v>
      </c>
      <c r="R198" s="0" t="n">
        <v>15</v>
      </c>
      <c r="S198" s="11" t="n">
        <f aca="false">AVERAGE(P198:R198)</f>
        <v>11.3333333333333</v>
      </c>
    </row>
    <row r="199" customFormat="false" ht="13.9" hidden="false" customHeight="false" outlineLevel="0" collapsed="false">
      <c r="A199" s="0" t="s">
        <v>214</v>
      </c>
      <c r="B199" s="10" t="n">
        <f aca="false">AVERAGE(C199:E199)</f>
        <v>0.0466059424162667</v>
      </c>
      <c r="C199" s="0" t="n">
        <v>0.0487800955729</v>
      </c>
      <c r="D199" s="0" t="n">
        <v>0.0557394134317</v>
      </c>
      <c r="E199" s="0" t="n">
        <v>0.0352983182442</v>
      </c>
      <c r="F199" s="0" t="n">
        <v>0.299527795716</v>
      </c>
      <c r="G199" s="0" t="n">
        <v>0.330918466701</v>
      </c>
      <c r="H199" s="0" t="n">
        <v>12</v>
      </c>
      <c r="I199" s="0" t="n">
        <v>18</v>
      </c>
      <c r="J199" s="0" t="n">
        <v>16</v>
      </c>
      <c r="K199" s="11" t="n">
        <f aca="false">AVERAGE(H199:J199)</f>
        <v>15.3333333333333</v>
      </c>
      <c r="L199" s="0" t="n">
        <v>23</v>
      </c>
      <c r="M199" s="0" t="n">
        <v>11</v>
      </c>
      <c r="N199" s="0" t="n">
        <v>18</v>
      </c>
      <c r="O199" s="11" t="n">
        <f aca="false">AVERAGE(L199:N199)</f>
        <v>17.3333333333333</v>
      </c>
      <c r="P199" s="0" t="n">
        <v>14</v>
      </c>
      <c r="Q199" s="0" t="n">
        <v>13</v>
      </c>
      <c r="R199" s="0" t="n">
        <v>6</v>
      </c>
      <c r="S199" s="11" t="n">
        <f aca="false">AVERAGE(P199:R199)</f>
        <v>11</v>
      </c>
    </row>
    <row r="200" customFormat="false" ht="13.9" hidden="false" customHeight="false" outlineLevel="0" collapsed="false">
      <c r="A200" s="0" t="s">
        <v>215</v>
      </c>
      <c r="B200" s="10" t="n">
        <f aca="false">AVERAGE(C200:E200)</f>
        <v>0.177712942106667</v>
      </c>
      <c r="C200" s="0" t="n">
        <v>0.157185236779</v>
      </c>
      <c r="D200" s="0" t="n">
        <v>0.177904647896</v>
      </c>
      <c r="E200" s="0" t="n">
        <v>0.198048941645</v>
      </c>
      <c r="F200" s="0" t="n">
        <v>0.725447488486</v>
      </c>
      <c r="G200" s="0" t="n">
        <v>0.101464320084</v>
      </c>
      <c r="H200" s="0" t="n">
        <v>47</v>
      </c>
      <c r="I200" s="0" t="n">
        <v>33</v>
      </c>
      <c r="J200" s="0" t="n">
        <v>68</v>
      </c>
      <c r="K200" s="11" t="n">
        <f aca="false">AVERAGE(H200:J200)</f>
        <v>49.3333333333333</v>
      </c>
      <c r="L200" s="0" t="n">
        <v>34</v>
      </c>
      <c r="M200" s="0" t="n">
        <v>54</v>
      </c>
      <c r="N200" s="0" t="n">
        <v>78</v>
      </c>
      <c r="O200" s="11" t="n">
        <f aca="false">AVERAGE(L200:N200)</f>
        <v>55.3333333333333</v>
      </c>
      <c r="P200" s="0" t="n">
        <v>65</v>
      </c>
      <c r="Q200" s="0" t="n">
        <v>77</v>
      </c>
      <c r="R200" s="0" t="n">
        <v>43</v>
      </c>
      <c r="S200" s="11" t="n">
        <f aca="false">AVERAGE(P200:R200)</f>
        <v>61.6666666666667</v>
      </c>
    </row>
    <row r="201" customFormat="false" ht="13.9" hidden="false" customHeight="false" outlineLevel="0" collapsed="false">
      <c r="A201" s="0" t="s">
        <v>216</v>
      </c>
      <c r="B201" s="10" t="n">
        <f aca="false">AVERAGE(C201:E201)</f>
        <v>0.102223187246667</v>
      </c>
      <c r="C201" s="0" t="n">
        <v>0.104030708868</v>
      </c>
      <c r="D201" s="0" t="n">
        <v>0.10081510056</v>
      </c>
      <c r="E201" s="0" t="n">
        <v>0.101823752312</v>
      </c>
      <c r="F201" s="0" t="n">
        <v>0.96146539603</v>
      </c>
      <c r="G201" s="0" t="n">
        <v>0.0130134841451</v>
      </c>
      <c r="H201" s="0" t="n">
        <v>33</v>
      </c>
      <c r="I201" s="0" t="n">
        <v>26</v>
      </c>
      <c r="J201" s="0" t="n">
        <v>39</v>
      </c>
      <c r="K201" s="11" t="n">
        <f aca="false">AVERAGE(H201:J201)</f>
        <v>32.6666666666667</v>
      </c>
      <c r="L201" s="0" t="n">
        <v>29</v>
      </c>
      <c r="M201" s="0" t="n">
        <v>35</v>
      </c>
      <c r="N201" s="0" t="n">
        <v>30</v>
      </c>
      <c r="O201" s="11" t="n">
        <f aca="false">AVERAGE(L201:N201)</f>
        <v>31.3333333333333</v>
      </c>
      <c r="P201" s="0" t="n">
        <v>34</v>
      </c>
      <c r="Q201" s="0" t="n">
        <v>32</v>
      </c>
      <c r="R201" s="0" t="n">
        <v>29</v>
      </c>
      <c r="S201" s="11" t="n">
        <f aca="false">AVERAGE(P201:R201)</f>
        <v>31.6666666666667</v>
      </c>
    </row>
    <row r="202" customFormat="false" ht="13.9" hidden="false" customHeight="false" outlineLevel="0" collapsed="false">
      <c r="A202" s="0" t="s">
        <v>217</v>
      </c>
      <c r="B202" s="10" t="n">
        <f aca="false">AVERAGE(C202:E202)</f>
        <v>0.0395529789793</v>
      </c>
      <c r="C202" s="0" t="n">
        <v>0.0349808629717</v>
      </c>
      <c r="D202" s="0" t="n">
        <v>0.0546899466235</v>
      </c>
      <c r="E202" s="0" t="n">
        <v>0.0289881273427</v>
      </c>
      <c r="F202" s="0" t="n">
        <v>0.0381542711484</v>
      </c>
      <c r="G202" s="0" t="n">
        <v>0.66334811238</v>
      </c>
      <c r="H202" s="0" t="n">
        <v>6</v>
      </c>
      <c r="I202" s="0" t="n">
        <v>15</v>
      </c>
      <c r="J202" s="0" t="n">
        <v>12</v>
      </c>
      <c r="K202" s="11" t="n">
        <f aca="false">AVERAGE(H202:J202)</f>
        <v>11</v>
      </c>
      <c r="L202" s="0" t="n">
        <v>19</v>
      </c>
      <c r="M202" s="0" t="n">
        <v>16</v>
      </c>
      <c r="N202" s="0" t="n">
        <v>16</v>
      </c>
      <c r="O202" s="11" t="n">
        <f aca="false">AVERAGE(L202:N202)</f>
        <v>17</v>
      </c>
      <c r="P202" s="0" t="n">
        <v>8</v>
      </c>
      <c r="Q202" s="0" t="n">
        <v>8</v>
      </c>
      <c r="R202" s="0" t="n">
        <v>11</v>
      </c>
      <c r="S202" s="11" t="n">
        <f aca="false">AVERAGE(P202:R202)</f>
        <v>9</v>
      </c>
    </row>
    <row r="203" customFormat="false" ht="13.9" hidden="false" customHeight="false" outlineLevel="0" collapsed="false">
      <c r="A203" s="0" t="s">
        <v>218</v>
      </c>
      <c r="B203" s="10" t="n">
        <f aca="false">AVERAGE(C203:E203)</f>
        <v>0.131731278751</v>
      </c>
      <c r="C203" s="0" t="n">
        <v>0.13154908003</v>
      </c>
      <c r="D203" s="0" t="n">
        <v>0.142554548404</v>
      </c>
      <c r="E203" s="0" t="n">
        <v>0.121090207819</v>
      </c>
      <c r="F203" s="0" t="n">
        <v>0.408584797481</v>
      </c>
      <c r="G203" s="0" t="n">
        <v>0.257959855776</v>
      </c>
      <c r="H203" s="0" t="n">
        <v>40</v>
      </c>
      <c r="I203" s="0" t="n">
        <v>41</v>
      </c>
      <c r="J203" s="0" t="n">
        <v>43</v>
      </c>
      <c r="K203" s="11" t="n">
        <f aca="false">AVERAGE(H203:J203)</f>
        <v>41.3333333333333</v>
      </c>
      <c r="L203" s="0" t="n">
        <v>45</v>
      </c>
      <c r="M203" s="0" t="n">
        <v>35</v>
      </c>
      <c r="N203" s="0" t="n">
        <v>53</v>
      </c>
      <c r="O203" s="11" t="n">
        <f aca="false">AVERAGE(L203:N203)</f>
        <v>44.3333333333333</v>
      </c>
      <c r="P203" s="0" t="n">
        <v>41</v>
      </c>
      <c r="Q203" s="0" t="n">
        <v>39</v>
      </c>
      <c r="R203" s="0" t="n">
        <v>33</v>
      </c>
      <c r="S203" s="11" t="n">
        <f aca="false">AVERAGE(P203:R203)</f>
        <v>37.6666666666667</v>
      </c>
    </row>
    <row r="204" customFormat="false" ht="13.9" hidden="false" customHeight="false" outlineLevel="0" collapsed="false">
      <c r="A204" s="0" t="s">
        <v>219</v>
      </c>
      <c r="B204" s="10" t="n">
        <f aca="false">AVERAGE(C204:E204)</f>
        <v>0.0804185876961</v>
      </c>
      <c r="C204" s="0" t="n">
        <v>0.108245820658</v>
      </c>
      <c r="D204" s="0" t="n">
        <v>0.0676218961277</v>
      </c>
      <c r="E204" s="0" t="n">
        <v>0.0653880463026</v>
      </c>
      <c r="F204" s="0" t="n">
        <v>0.093717775899</v>
      </c>
      <c r="G204" s="0" t="n">
        <v>0.545771906714</v>
      </c>
      <c r="H204" s="0" t="n">
        <v>31</v>
      </c>
      <c r="I204" s="0" t="n">
        <v>31</v>
      </c>
      <c r="J204" s="0" t="n">
        <v>40</v>
      </c>
      <c r="K204" s="11" t="n">
        <f aca="false">AVERAGE(H204:J204)</f>
        <v>34</v>
      </c>
      <c r="L204" s="0" t="n">
        <v>16</v>
      </c>
      <c r="M204" s="0" t="n">
        <v>33</v>
      </c>
      <c r="N204" s="0" t="n">
        <v>14</v>
      </c>
      <c r="O204" s="11" t="n">
        <f aca="false">AVERAGE(L204:N204)</f>
        <v>21</v>
      </c>
      <c r="P204" s="0" t="n">
        <v>20</v>
      </c>
      <c r="Q204" s="0" t="n">
        <v>22</v>
      </c>
      <c r="R204" s="0" t="n">
        <v>19</v>
      </c>
      <c r="S204" s="11" t="n">
        <f aca="false">AVERAGE(P204:R204)</f>
        <v>20.3333333333333</v>
      </c>
    </row>
    <row r="205" customFormat="false" ht="13.9" hidden="false" customHeight="false" outlineLevel="0" collapsed="false">
      <c r="A205" s="0" t="s">
        <v>220</v>
      </c>
      <c r="B205" s="10" t="n">
        <f aca="false">AVERAGE(C205:E205)</f>
        <v>0.157399910496333</v>
      </c>
      <c r="C205" s="0" t="n">
        <v>0.135795801223</v>
      </c>
      <c r="D205" s="0" t="n">
        <v>0.142549125688</v>
      </c>
      <c r="E205" s="0" t="n">
        <v>0.193854804578</v>
      </c>
      <c r="F205" s="0" t="n">
        <v>0.189062889629</v>
      </c>
      <c r="G205" s="0" t="n">
        <v>0.426056999565</v>
      </c>
      <c r="H205" s="0" t="n">
        <v>57</v>
      </c>
      <c r="I205" s="0" t="n">
        <v>37</v>
      </c>
      <c r="J205" s="0" t="n">
        <v>34</v>
      </c>
      <c r="K205" s="11" t="n">
        <f aca="false">AVERAGE(H205:J205)</f>
        <v>42.6666666666667</v>
      </c>
      <c r="L205" s="0" t="n">
        <v>37</v>
      </c>
      <c r="M205" s="0" t="n">
        <v>39</v>
      </c>
      <c r="N205" s="0" t="n">
        <v>57</v>
      </c>
      <c r="O205" s="11" t="n">
        <f aca="false">AVERAGE(L205:N205)</f>
        <v>44.3333333333333</v>
      </c>
      <c r="P205" s="0" t="n">
        <v>67</v>
      </c>
      <c r="Q205" s="0" t="n">
        <v>67</v>
      </c>
      <c r="R205" s="0" t="n">
        <v>47</v>
      </c>
      <c r="S205" s="11" t="n">
        <f aca="false">AVERAGE(P205:R205)</f>
        <v>60.3333333333333</v>
      </c>
    </row>
    <row r="206" customFormat="false" ht="13.9" hidden="false" customHeight="false" outlineLevel="0" collapsed="false">
      <c r="A206" s="0" t="s">
        <v>221</v>
      </c>
      <c r="B206" s="10" t="n">
        <f aca="false">AVERAGE(C206:E206)</f>
        <v>0.108376754183133</v>
      </c>
      <c r="C206" s="0" t="n">
        <v>0.0731878930674</v>
      </c>
      <c r="D206" s="0" t="n">
        <v>0.121115735163</v>
      </c>
      <c r="E206" s="0" t="n">
        <v>0.130826634319</v>
      </c>
      <c r="F206" s="0" t="n">
        <v>0.276230765219</v>
      </c>
      <c r="G206" s="0" t="n">
        <v>0.34873558529</v>
      </c>
      <c r="H206" s="0" t="n">
        <v>16</v>
      </c>
      <c r="I206" s="0" t="n">
        <v>26</v>
      </c>
      <c r="J206" s="0" t="n">
        <v>27</v>
      </c>
      <c r="K206" s="11" t="n">
        <f aca="false">AVERAGE(H206:J206)</f>
        <v>23</v>
      </c>
      <c r="L206" s="0" t="n">
        <v>39</v>
      </c>
      <c r="M206" s="0" t="n">
        <v>29</v>
      </c>
      <c r="N206" s="0" t="n">
        <v>45</v>
      </c>
      <c r="O206" s="11" t="n">
        <f aca="false">AVERAGE(L206:N206)</f>
        <v>37.6666666666667</v>
      </c>
      <c r="P206" s="0" t="n">
        <v>20</v>
      </c>
      <c r="Q206" s="0" t="n">
        <v>61</v>
      </c>
      <c r="R206" s="0" t="n">
        <v>41</v>
      </c>
      <c r="S206" s="11" t="n">
        <f aca="false">AVERAGE(P206:R206)</f>
        <v>40.6666666666667</v>
      </c>
    </row>
    <row r="207" customFormat="false" ht="13.9" hidden="false" customHeight="false" outlineLevel="0" collapsed="false">
      <c r="A207" s="0" t="s">
        <v>222</v>
      </c>
      <c r="B207" s="10" t="n">
        <f aca="false">AVERAGE(C207:E207)</f>
        <v>0.0623998191339667</v>
      </c>
      <c r="C207" s="0" t="n">
        <v>0.0520365708018</v>
      </c>
      <c r="D207" s="0" t="n">
        <v>0.0600886825669</v>
      </c>
      <c r="E207" s="0" t="n">
        <v>0.0750742040332</v>
      </c>
      <c r="F207" s="0" t="n">
        <v>0.423926891217</v>
      </c>
      <c r="G207" s="0" t="n">
        <v>0.248786030487</v>
      </c>
      <c r="H207" s="0" t="n">
        <v>26</v>
      </c>
      <c r="I207" s="0" t="n">
        <v>8</v>
      </c>
      <c r="J207" s="0" t="n">
        <v>15</v>
      </c>
      <c r="K207" s="11" t="n">
        <f aca="false">AVERAGE(H207:J207)</f>
        <v>16.3333333333333</v>
      </c>
      <c r="L207" s="0" t="n">
        <v>22</v>
      </c>
      <c r="M207" s="0" t="n">
        <v>22</v>
      </c>
      <c r="N207" s="0" t="n">
        <v>12</v>
      </c>
      <c r="O207" s="11" t="n">
        <f aca="false">AVERAGE(L207:N207)</f>
        <v>18.6666666666667</v>
      </c>
      <c r="P207" s="0" t="n">
        <v>21</v>
      </c>
      <c r="Q207" s="0" t="n">
        <v>25</v>
      </c>
      <c r="R207" s="0" t="n">
        <v>24</v>
      </c>
      <c r="S207" s="11" t="n">
        <f aca="false">AVERAGE(P207:R207)</f>
        <v>23.3333333333333</v>
      </c>
    </row>
    <row r="208" customFormat="false" ht="13.9" hidden="false" customHeight="false" outlineLevel="0" collapsed="false">
      <c r="A208" s="0" t="s">
        <v>223</v>
      </c>
      <c r="B208" s="10" t="n">
        <f aca="false">AVERAGE(C208:E208)</f>
        <v>0.0649172394574</v>
      </c>
      <c r="C208" s="0" t="n">
        <v>0.0477881214858</v>
      </c>
      <c r="D208" s="0" t="n">
        <v>0.0600511212937</v>
      </c>
      <c r="E208" s="0" t="n">
        <v>0.0869124755927</v>
      </c>
      <c r="F208" s="0" t="n">
        <v>0.146670917483</v>
      </c>
      <c r="G208" s="0" t="n">
        <v>0.472630912317</v>
      </c>
      <c r="H208" s="0" t="n">
        <v>22</v>
      </c>
      <c r="I208" s="0" t="n">
        <v>8</v>
      </c>
      <c r="J208" s="0" t="n">
        <v>15</v>
      </c>
      <c r="K208" s="11" t="n">
        <f aca="false">AVERAGE(H208:J208)</f>
        <v>15</v>
      </c>
      <c r="L208" s="0" t="n">
        <v>20</v>
      </c>
      <c r="M208" s="0" t="n">
        <v>18</v>
      </c>
      <c r="N208" s="0" t="n">
        <v>18</v>
      </c>
      <c r="O208" s="11" t="n">
        <f aca="false">AVERAGE(L208:N208)</f>
        <v>18.6666666666667</v>
      </c>
      <c r="P208" s="0" t="n">
        <v>34</v>
      </c>
      <c r="Q208" s="0" t="n">
        <v>17</v>
      </c>
      <c r="R208" s="0" t="n">
        <v>30</v>
      </c>
      <c r="S208" s="11" t="n">
        <f aca="false">AVERAGE(P208:R208)</f>
        <v>27</v>
      </c>
    </row>
    <row r="209" customFormat="false" ht="13.9" hidden="false" customHeight="false" outlineLevel="0" collapsed="false">
      <c r="A209" s="0" t="s">
        <v>224</v>
      </c>
      <c r="B209" s="10" t="n">
        <f aca="false">AVERAGE(C209:E209)</f>
        <v>0.576902687006</v>
      </c>
      <c r="C209" s="0" t="n">
        <v>0.457420968349</v>
      </c>
      <c r="D209" s="0" t="n">
        <v>0.616457650906</v>
      </c>
      <c r="E209" s="0" t="n">
        <v>0.656829441763</v>
      </c>
      <c r="F209" s="0" t="n">
        <v>0.152773253104</v>
      </c>
      <c r="G209" s="0" t="n">
        <v>0.465416222524</v>
      </c>
      <c r="H209" s="0" t="n">
        <v>185</v>
      </c>
      <c r="I209" s="0" t="n">
        <v>111</v>
      </c>
      <c r="J209" s="0" t="n">
        <v>135</v>
      </c>
      <c r="K209" s="11" t="n">
        <f aca="false">AVERAGE(H209:J209)</f>
        <v>143.666666666667</v>
      </c>
      <c r="L209" s="0" t="n">
        <v>161</v>
      </c>
      <c r="M209" s="0" t="n">
        <v>192</v>
      </c>
      <c r="N209" s="0" t="n">
        <v>222</v>
      </c>
      <c r="O209" s="11" t="n">
        <f aca="false">AVERAGE(L209:N209)</f>
        <v>191.666666666667</v>
      </c>
      <c r="P209" s="0" t="n">
        <v>189</v>
      </c>
      <c r="Q209" s="0" t="n">
        <v>248</v>
      </c>
      <c r="R209" s="0" t="n">
        <v>176</v>
      </c>
      <c r="S209" s="11" t="n">
        <f aca="false">AVERAGE(P209:R209)</f>
        <v>204.333333333333</v>
      </c>
    </row>
    <row r="210" customFormat="false" ht="13.9" hidden="false" customHeight="false" outlineLevel="0" collapsed="false">
      <c r="A210" s="0" t="s">
        <v>225</v>
      </c>
      <c r="B210" s="10" t="n">
        <f aca="false">AVERAGE(C210:E210)</f>
        <v>0.1122347272478</v>
      </c>
      <c r="C210" s="0" t="n">
        <v>0.0965470041624</v>
      </c>
      <c r="D210" s="0" t="n">
        <v>0.126531896064</v>
      </c>
      <c r="E210" s="0" t="n">
        <v>0.113625281517</v>
      </c>
      <c r="F210" s="0" t="n">
        <v>0.055439951585</v>
      </c>
      <c r="G210" s="0" t="n">
        <v>0.618693436631</v>
      </c>
      <c r="H210" s="0" t="n">
        <v>37</v>
      </c>
      <c r="I210" s="0" t="n">
        <v>27</v>
      </c>
      <c r="J210" s="0" t="n">
        <v>27</v>
      </c>
      <c r="K210" s="11" t="n">
        <f aca="false">AVERAGE(H210:J210)</f>
        <v>30.3333333333333</v>
      </c>
      <c r="L210" s="0" t="n">
        <v>41</v>
      </c>
      <c r="M210" s="0" t="n">
        <v>38</v>
      </c>
      <c r="N210" s="0" t="n">
        <v>39</v>
      </c>
      <c r="O210" s="11" t="n">
        <f aca="false">AVERAGE(L210:N210)</f>
        <v>39.3333333333333</v>
      </c>
      <c r="P210" s="0" t="n">
        <v>38</v>
      </c>
      <c r="Q210" s="0" t="n">
        <v>35</v>
      </c>
      <c r="R210" s="0" t="n">
        <v>33</v>
      </c>
      <c r="S210" s="11" t="n">
        <f aca="false">AVERAGE(P210:R210)</f>
        <v>35.3333333333333</v>
      </c>
    </row>
    <row r="211" customFormat="false" ht="13.9" hidden="false" customHeight="false" outlineLevel="0" collapsed="false">
      <c r="A211" s="0" t="s">
        <v>226</v>
      </c>
      <c r="B211" s="10" t="n">
        <f aca="false">AVERAGE(C211:E211)</f>
        <v>0.0284715278410333</v>
      </c>
      <c r="C211" s="0" t="n">
        <v>0.0297512628999</v>
      </c>
      <c r="D211" s="0" t="n">
        <v>0.0267984008702</v>
      </c>
      <c r="E211" s="0" t="n">
        <v>0.028864919753</v>
      </c>
      <c r="F211" s="0" t="n">
        <v>0.969301997474</v>
      </c>
      <c r="G211" s="0" t="n">
        <v>0.0103391981095</v>
      </c>
      <c r="H211" s="0" t="n">
        <v>12</v>
      </c>
      <c r="I211" s="0" t="n">
        <v>4</v>
      </c>
      <c r="J211" s="0" t="n">
        <v>12</v>
      </c>
      <c r="K211" s="11" t="n">
        <f aca="false">AVERAGE(H211:J211)</f>
        <v>9.33333333333333</v>
      </c>
      <c r="L211" s="0" t="n">
        <v>10</v>
      </c>
      <c r="M211" s="0" t="n">
        <v>6</v>
      </c>
      <c r="N211" s="0" t="n">
        <v>9</v>
      </c>
      <c r="O211" s="11" t="n">
        <f aca="false">AVERAGE(L211:N211)</f>
        <v>8.33333333333333</v>
      </c>
      <c r="P211" s="0" t="n">
        <v>16</v>
      </c>
      <c r="Q211" s="0" t="n">
        <v>7</v>
      </c>
      <c r="R211" s="0" t="n">
        <v>4</v>
      </c>
      <c r="S211" s="11" t="n">
        <f aca="false">AVERAGE(P211:R211)</f>
        <v>9</v>
      </c>
    </row>
    <row r="212" customFormat="false" ht="13.9" hidden="false" customHeight="false" outlineLevel="0" collapsed="false">
      <c r="A212" s="0" t="s">
        <v>227</v>
      </c>
      <c r="B212" s="10" t="n">
        <f aca="false">AVERAGE(C212:E212)</f>
        <v>0.0310041117340333</v>
      </c>
      <c r="C212" s="0" t="n">
        <v>0.0243614747471</v>
      </c>
      <c r="D212" s="0" t="n">
        <v>0.0471988240967</v>
      </c>
      <c r="E212" s="0" t="n">
        <v>0.0214520363583</v>
      </c>
      <c r="F212" s="0" t="n">
        <v>0.173257186837</v>
      </c>
      <c r="G212" s="0" t="n">
        <v>0.442518551873</v>
      </c>
      <c r="H212" s="0" t="n">
        <v>8</v>
      </c>
      <c r="I212" s="0" t="n">
        <v>11</v>
      </c>
      <c r="J212" s="0" t="n">
        <v>4</v>
      </c>
      <c r="K212" s="11" t="n">
        <f aca="false">AVERAGE(H212:J212)</f>
        <v>7.66666666666667</v>
      </c>
      <c r="L212" s="0" t="n">
        <v>23</v>
      </c>
      <c r="M212" s="0" t="n">
        <v>12</v>
      </c>
      <c r="N212" s="0" t="n">
        <v>9</v>
      </c>
      <c r="O212" s="11" t="n">
        <f aca="false">AVERAGE(L212:N212)</f>
        <v>14.6666666666667</v>
      </c>
      <c r="P212" s="0" t="n">
        <v>4</v>
      </c>
      <c r="Q212" s="0" t="n">
        <v>9</v>
      </c>
      <c r="R212" s="0" t="n">
        <v>7</v>
      </c>
      <c r="S212" s="11" t="n">
        <f aca="false">AVERAGE(P212:R212)</f>
        <v>6.66666666666667</v>
      </c>
    </row>
    <row r="213" customFormat="false" ht="13.9" hidden="false" customHeight="false" outlineLevel="0" collapsed="false">
      <c r="A213" s="0" t="s">
        <v>228</v>
      </c>
      <c r="B213" s="10" t="n">
        <f aca="false">AVERAGE(C213:E213)</f>
        <v>0.0249443681656333</v>
      </c>
      <c r="C213" s="0" t="n">
        <v>0.0190764567195</v>
      </c>
      <c r="D213" s="0" t="n">
        <v>0.0321713464201</v>
      </c>
      <c r="E213" s="0" t="n">
        <v>0.0235853013573</v>
      </c>
      <c r="F213" s="0" t="n">
        <v>0.0861158256556</v>
      </c>
      <c r="G213" s="0" t="n">
        <v>0.558401431791</v>
      </c>
      <c r="H213" s="0" t="n">
        <v>5</v>
      </c>
      <c r="I213" s="0" t="n">
        <v>8</v>
      </c>
      <c r="J213" s="0" t="n">
        <v>5</v>
      </c>
      <c r="K213" s="11" t="n">
        <f aca="false">AVERAGE(H213:J213)</f>
        <v>6</v>
      </c>
      <c r="L213" s="0" t="n">
        <v>7</v>
      </c>
      <c r="M213" s="0" t="n">
        <v>12</v>
      </c>
      <c r="N213" s="0" t="n">
        <v>11</v>
      </c>
      <c r="O213" s="11" t="n">
        <f aca="false">AVERAGE(L213:N213)</f>
        <v>10</v>
      </c>
      <c r="P213" s="0" t="n">
        <v>8</v>
      </c>
      <c r="Q213" s="0" t="n">
        <v>7</v>
      </c>
      <c r="R213" s="0" t="n">
        <v>7</v>
      </c>
      <c r="S213" s="11" t="n">
        <f aca="false">AVERAGE(P213:R213)</f>
        <v>7.33333333333333</v>
      </c>
    </row>
    <row r="214" customFormat="false" ht="13.9" hidden="false" customHeight="false" outlineLevel="0" collapsed="false">
      <c r="A214" s="0" t="s">
        <v>229</v>
      </c>
      <c r="B214" s="10" t="n">
        <f aca="false">AVERAGE(C214:E214)</f>
        <v>0.0549065269557</v>
      </c>
      <c r="C214" s="0" t="n">
        <v>0.0498885306494</v>
      </c>
      <c r="D214" s="0" t="n">
        <v>0.0751080261696</v>
      </c>
      <c r="E214" s="0" t="n">
        <v>0.0397230240481</v>
      </c>
      <c r="F214" s="0" t="n">
        <v>0.128779467837</v>
      </c>
      <c r="G214" s="0" t="n">
        <v>0.495010662138</v>
      </c>
      <c r="H214" s="0" t="n">
        <v>9</v>
      </c>
      <c r="I214" s="0" t="n">
        <v>15</v>
      </c>
      <c r="J214" s="0" t="n">
        <v>23</v>
      </c>
      <c r="K214" s="11" t="n">
        <f aca="false">AVERAGE(H214:J214)</f>
        <v>15.6666666666667</v>
      </c>
      <c r="L214" s="0" t="n">
        <v>26</v>
      </c>
      <c r="M214" s="0" t="n">
        <v>28</v>
      </c>
      <c r="N214" s="0" t="n">
        <v>16</v>
      </c>
      <c r="O214" s="11" t="n">
        <f aca="false">AVERAGE(L214:N214)</f>
        <v>23.3333333333333</v>
      </c>
      <c r="P214" s="0" t="n">
        <v>10</v>
      </c>
      <c r="Q214" s="0" t="n">
        <v>12</v>
      </c>
      <c r="R214" s="0" t="n">
        <v>15</v>
      </c>
      <c r="S214" s="11" t="n">
        <f aca="false">AVERAGE(P214:R214)</f>
        <v>12.3333333333333</v>
      </c>
    </row>
    <row r="215" customFormat="false" ht="13.9" hidden="false" customHeight="false" outlineLevel="0" collapsed="false">
      <c r="A215" s="0" t="s">
        <v>230</v>
      </c>
      <c r="B215" s="10" t="n">
        <f aca="false">AVERAGE(C215:E215)</f>
        <v>0.0577716337477</v>
      </c>
      <c r="C215" s="0" t="n">
        <v>0.0436037446253</v>
      </c>
      <c r="D215" s="0" t="n">
        <v>0.0761242301035</v>
      </c>
      <c r="E215" s="0" t="n">
        <v>0.0535869265143</v>
      </c>
      <c r="F215" s="0" t="n">
        <v>0.257028696382</v>
      </c>
      <c r="G215" s="0" t="n">
        <v>0.364190219144</v>
      </c>
      <c r="H215" s="0" t="n">
        <v>12</v>
      </c>
      <c r="I215" s="0" t="n">
        <v>4</v>
      </c>
      <c r="J215" s="0" t="n">
        <v>25</v>
      </c>
      <c r="K215" s="11" t="n">
        <f aca="false">AVERAGE(H215:J215)</f>
        <v>13.6666666666667</v>
      </c>
      <c r="L215" s="0" t="n">
        <v>29</v>
      </c>
      <c r="M215" s="0" t="n">
        <v>19</v>
      </c>
      <c r="N215" s="0" t="n">
        <v>23</v>
      </c>
      <c r="O215" s="11" t="n">
        <f aca="false">AVERAGE(L215:N215)</f>
        <v>23.6666666666667</v>
      </c>
      <c r="P215" s="0" t="n">
        <v>19</v>
      </c>
      <c r="Q215" s="0" t="n">
        <v>16</v>
      </c>
      <c r="R215" s="0" t="n">
        <v>15</v>
      </c>
      <c r="S215" s="11" t="n">
        <f aca="false">AVERAGE(P215:R215)</f>
        <v>16.6666666666667</v>
      </c>
    </row>
    <row r="216" customFormat="false" ht="13.9" hidden="false" customHeight="false" outlineLevel="0" collapsed="false">
      <c r="A216" s="0" t="s">
        <v>231</v>
      </c>
      <c r="B216" s="10" t="n">
        <f aca="false">AVERAGE(C216:E216)</f>
        <v>0.0848740945023667</v>
      </c>
      <c r="C216" s="0" t="n">
        <v>0.0562728954874</v>
      </c>
      <c r="D216" s="0" t="n">
        <v>0.0740062844887</v>
      </c>
      <c r="E216" s="0" t="n">
        <v>0.124343103531</v>
      </c>
      <c r="F216" s="0" t="n">
        <v>0.00293162441462</v>
      </c>
      <c r="G216" s="0" t="n">
        <v>0.856879192921</v>
      </c>
      <c r="H216" s="0" t="n">
        <v>21</v>
      </c>
      <c r="I216" s="0" t="n">
        <v>12</v>
      </c>
      <c r="J216" s="0" t="n">
        <v>20</v>
      </c>
      <c r="K216" s="11" t="n">
        <f aca="false">AVERAGE(H216:J216)</f>
        <v>17.6666666666667</v>
      </c>
      <c r="L216" s="0" t="n">
        <v>25</v>
      </c>
      <c r="M216" s="0" t="n">
        <v>24</v>
      </c>
      <c r="N216" s="0" t="n">
        <v>20</v>
      </c>
      <c r="O216" s="11" t="n">
        <f aca="false">AVERAGE(L216:N216)</f>
        <v>23</v>
      </c>
      <c r="P216" s="0" t="n">
        <v>45</v>
      </c>
      <c r="Q216" s="0" t="n">
        <v>35</v>
      </c>
      <c r="R216" s="0" t="n">
        <v>36</v>
      </c>
      <c r="S216" s="11" t="n">
        <f aca="false">AVERAGE(P216:R216)</f>
        <v>38.6666666666667</v>
      </c>
    </row>
    <row r="217" customFormat="false" ht="13.9" hidden="false" customHeight="false" outlineLevel="0" collapsed="false">
      <c r="A217" s="0" t="s">
        <v>232</v>
      </c>
      <c r="B217" s="10" t="n">
        <f aca="false">AVERAGE(C217:E217)</f>
        <v>0.0690611279543333</v>
      </c>
      <c r="C217" s="0" t="n">
        <v>0.0795449792227</v>
      </c>
      <c r="D217" s="0" t="n">
        <v>0.0740162369654</v>
      </c>
      <c r="E217" s="0" t="n">
        <v>0.0536221676749</v>
      </c>
      <c r="F217" s="0" t="n">
        <v>0.342212556878</v>
      </c>
      <c r="G217" s="0" t="n">
        <v>0.300536086043</v>
      </c>
      <c r="H217" s="0" t="n">
        <v>14</v>
      </c>
      <c r="I217" s="0" t="n">
        <v>30</v>
      </c>
      <c r="J217" s="0" t="n">
        <v>31</v>
      </c>
      <c r="K217" s="11" t="n">
        <f aca="false">AVERAGE(H217:J217)</f>
        <v>25</v>
      </c>
      <c r="L217" s="0" t="n">
        <v>29</v>
      </c>
      <c r="M217" s="0" t="n">
        <v>23</v>
      </c>
      <c r="N217" s="0" t="n">
        <v>17</v>
      </c>
      <c r="O217" s="11" t="n">
        <f aca="false">AVERAGE(L217:N217)</f>
        <v>23</v>
      </c>
      <c r="P217" s="0" t="n">
        <v>17</v>
      </c>
      <c r="Q217" s="0" t="n">
        <v>16</v>
      </c>
      <c r="R217" s="0" t="n">
        <v>17</v>
      </c>
      <c r="S217" s="11" t="n">
        <f aca="false">AVERAGE(P217:R217)</f>
        <v>16.6666666666667</v>
      </c>
    </row>
    <row r="218" customFormat="false" ht="13.9" hidden="false" customHeight="false" outlineLevel="0" collapsed="false">
      <c r="A218" s="0" t="s">
        <v>233</v>
      </c>
      <c r="B218" s="10" t="n">
        <f aca="false">AVERAGE(C218:E218)</f>
        <v>0.0370609316403</v>
      </c>
      <c r="C218" s="0" t="n">
        <v>0.0424515824571</v>
      </c>
      <c r="D218" s="0" t="n">
        <v>0.0246718584575</v>
      </c>
      <c r="E218" s="0" t="n">
        <v>0.0440593540063</v>
      </c>
      <c r="F218" s="0" t="n">
        <v>0.186166560223</v>
      </c>
      <c r="G218" s="0" t="n">
        <v>0.429002914553</v>
      </c>
      <c r="H218" s="0" t="n">
        <v>12</v>
      </c>
      <c r="I218" s="0" t="n">
        <v>12</v>
      </c>
      <c r="J218" s="0" t="n">
        <v>16</v>
      </c>
      <c r="K218" s="11" t="n">
        <f aca="false">AVERAGE(H218:J218)</f>
        <v>13.3333333333333</v>
      </c>
      <c r="L218" s="0" t="n">
        <v>4</v>
      </c>
      <c r="M218" s="0" t="n">
        <v>11</v>
      </c>
      <c r="N218" s="0" t="n">
        <v>8</v>
      </c>
      <c r="O218" s="11" t="n">
        <f aca="false">AVERAGE(L218:N218)</f>
        <v>7.66666666666667</v>
      </c>
      <c r="P218" s="0" t="n">
        <v>9</v>
      </c>
      <c r="Q218" s="0" t="n">
        <v>13</v>
      </c>
      <c r="R218" s="0" t="n">
        <v>19</v>
      </c>
      <c r="S218" s="11" t="n">
        <f aca="false">AVERAGE(P218:R218)</f>
        <v>13.6666666666667</v>
      </c>
    </row>
    <row r="219" customFormat="false" ht="13.9" hidden="false" customHeight="false" outlineLevel="0" collapsed="false">
      <c r="A219" s="0" t="s">
        <v>234</v>
      </c>
      <c r="B219" s="10" t="n">
        <f aca="false">AVERAGE(C219:E219)</f>
        <v>0.0452308112956</v>
      </c>
      <c r="C219" s="0" t="n">
        <v>0.0424199799957</v>
      </c>
      <c r="D219" s="0" t="n">
        <v>0.0503685176467</v>
      </c>
      <c r="E219" s="0" t="n">
        <v>0.0429039362444</v>
      </c>
      <c r="F219" s="0" t="n">
        <v>0.805001955999</v>
      </c>
      <c r="G219" s="0" t="n">
        <v>0.0697514997131</v>
      </c>
      <c r="H219" s="0" t="n">
        <v>18</v>
      </c>
      <c r="I219" s="0" t="n">
        <v>13</v>
      </c>
      <c r="J219" s="0" t="n">
        <v>9</v>
      </c>
      <c r="K219" s="11" t="n">
        <f aca="false">AVERAGE(H219:J219)</f>
        <v>13.3333333333333</v>
      </c>
      <c r="L219" s="0" t="n">
        <v>13</v>
      </c>
      <c r="M219" s="0" t="n">
        <v>13</v>
      </c>
      <c r="N219" s="0" t="n">
        <v>21</v>
      </c>
      <c r="O219" s="11" t="n">
        <f aca="false">AVERAGE(L219:N219)</f>
        <v>15.6666666666667</v>
      </c>
      <c r="P219" s="0" t="n">
        <v>7</v>
      </c>
      <c r="Q219" s="0" t="n">
        <v>19</v>
      </c>
      <c r="R219" s="0" t="n">
        <v>14</v>
      </c>
      <c r="S219" s="11" t="n">
        <f aca="false">AVERAGE(P219:R219)</f>
        <v>13.3333333333333</v>
      </c>
    </row>
    <row r="220" customFormat="false" ht="13.9" hidden="false" customHeight="false" outlineLevel="0" collapsed="false">
      <c r="A220" s="0" t="s">
        <v>235</v>
      </c>
      <c r="B220" s="10" t="n">
        <f aca="false">AVERAGE(C220:E220)</f>
        <v>1.42279050501667</v>
      </c>
      <c r="C220" s="0" t="n">
        <v>1.02863869097</v>
      </c>
      <c r="D220" s="0" t="n">
        <v>1.83723679991</v>
      </c>
      <c r="E220" s="0" t="n">
        <v>1.40249602417</v>
      </c>
      <c r="F220" s="0" t="n">
        <v>0.154683931123</v>
      </c>
      <c r="G220" s="0" t="n">
        <v>0.463196836099</v>
      </c>
      <c r="H220" s="0" t="n">
        <v>288</v>
      </c>
      <c r="I220" s="0" t="n">
        <v>367</v>
      </c>
      <c r="J220" s="0" t="n">
        <v>315</v>
      </c>
      <c r="K220" s="11" t="n">
        <f aca="false">AVERAGE(H220:J220)</f>
        <v>323.333333333333</v>
      </c>
      <c r="L220" s="0" t="n">
        <v>571</v>
      </c>
      <c r="M220" s="0" t="n">
        <v>766</v>
      </c>
      <c r="N220" s="0" t="n">
        <v>375</v>
      </c>
      <c r="O220" s="11" t="n">
        <f aca="false">AVERAGE(L220:N220)</f>
        <v>570.666666666667</v>
      </c>
      <c r="P220" s="0" t="n">
        <v>442</v>
      </c>
      <c r="Q220" s="0" t="n">
        <v>558</v>
      </c>
      <c r="R220" s="0" t="n">
        <v>310</v>
      </c>
      <c r="S220" s="11" t="n">
        <f aca="false">AVERAGE(P220:R220)</f>
        <v>436.666666666667</v>
      </c>
    </row>
    <row r="221" s="17" customFormat="true" ht="13.9" hidden="false" customHeight="false" outlineLevel="0" collapsed="false">
      <c r="A221" s="16" t="s">
        <v>236</v>
      </c>
      <c r="B221" s="16" t="n">
        <f aca="false">AVERAGE(C221:E221)</f>
        <v>0.383353422884</v>
      </c>
      <c r="C221" s="17" t="n">
        <v>0.350132042243</v>
      </c>
      <c r="D221" s="17" t="n">
        <v>0.455658385033</v>
      </c>
      <c r="E221" s="17" t="n">
        <v>0.344269841376</v>
      </c>
      <c r="F221" s="16" t="n">
        <v>0.00826908939272</v>
      </c>
      <c r="G221" s="17" t="n">
        <v>0.797782270902</v>
      </c>
      <c r="H221" s="17" t="n">
        <v>101</v>
      </c>
      <c r="I221" s="17" t="n">
        <v>107</v>
      </c>
      <c r="J221" s="17" t="n">
        <v>122</v>
      </c>
      <c r="K221" s="18" t="n">
        <f aca="false">AVERAGE(H221:J221)</f>
        <v>110</v>
      </c>
      <c r="L221" s="17" t="n">
        <v>136</v>
      </c>
      <c r="M221" s="17" t="n">
        <v>134</v>
      </c>
      <c r="N221" s="17" t="n">
        <v>155</v>
      </c>
      <c r="O221" s="18" t="n">
        <f aca="false">AVERAGE(L221:N221)</f>
        <v>141.666666666667</v>
      </c>
      <c r="P221" s="17" t="n">
        <v>111</v>
      </c>
      <c r="Q221" s="17" t="n">
        <v>100</v>
      </c>
      <c r="R221" s="17" t="n">
        <v>110</v>
      </c>
      <c r="S221" s="18" t="n">
        <f aca="false">AVERAGE(P221:R221)</f>
        <v>107</v>
      </c>
      <c r="T221" s="16" t="s">
        <v>689</v>
      </c>
    </row>
    <row r="222" customFormat="false" ht="13.9" hidden="false" customHeight="false" outlineLevel="0" collapsed="false">
      <c r="A222" s="0" t="s">
        <v>237</v>
      </c>
      <c r="B222" s="10" t="n">
        <f aca="false">AVERAGE(C222:E222)</f>
        <v>0.143973545399333</v>
      </c>
      <c r="C222" s="0" t="n">
        <v>0.125136575919</v>
      </c>
      <c r="D222" s="0" t="n">
        <v>0.192003906889</v>
      </c>
      <c r="E222" s="0" t="n">
        <v>0.11478015339</v>
      </c>
      <c r="F222" s="0" t="n">
        <v>0.156297375557</v>
      </c>
      <c r="G222" s="0" t="n">
        <v>0.46133689697</v>
      </c>
      <c r="H222" s="0" t="n">
        <v>33</v>
      </c>
      <c r="I222" s="0" t="n">
        <v>45</v>
      </c>
      <c r="J222" s="0" t="n">
        <v>40</v>
      </c>
      <c r="K222" s="11" t="n">
        <f aca="false">AVERAGE(H222:J222)</f>
        <v>39.3333333333333</v>
      </c>
      <c r="L222" s="0" t="n">
        <v>86</v>
      </c>
      <c r="M222" s="0" t="n">
        <v>52</v>
      </c>
      <c r="N222" s="0" t="n">
        <v>41</v>
      </c>
      <c r="O222" s="11" t="n">
        <f aca="false">AVERAGE(L222:N222)</f>
        <v>59.6666666666667</v>
      </c>
      <c r="P222" s="0" t="n">
        <v>36</v>
      </c>
      <c r="Q222" s="0" t="n">
        <v>33</v>
      </c>
      <c r="R222" s="0" t="n">
        <v>38</v>
      </c>
      <c r="S222" s="11" t="n">
        <f aca="false">AVERAGE(P222:R222)</f>
        <v>35.6666666666667</v>
      </c>
    </row>
    <row r="223" customFormat="false" ht="13.9" hidden="false" customHeight="false" outlineLevel="0" collapsed="false">
      <c r="A223" s="0" t="s">
        <v>238</v>
      </c>
      <c r="B223" s="10" t="n">
        <f aca="false">AVERAGE(C223:E223)</f>
        <v>0.0896766724607</v>
      </c>
      <c r="C223" s="0" t="n">
        <v>0.108304701802</v>
      </c>
      <c r="D223" s="0" t="n">
        <v>0.0686426298225</v>
      </c>
      <c r="E223" s="0" t="n">
        <v>0.0920826857576</v>
      </c>
      <c r="F223" s="0" t="n">
        <v>0.377321695028</v>
      </c>
      <c r="G223" s="0" t="n">
        <v>0.277390069511</v>
      </c>
      <c r="H223" s="0" t="n">
        <v>39</v>
      </c>
      <c r="I223" s="0" t="n">
        <v>23</v>
      </c>
      <c r="J223" s="0" t="n">
        <v>40</v>
      </c>
      <c r="K223" s="11" t="n">
        <f aca="false">AVERAGE(H223:J223)</f>
        <v>34</v>
      </c>
      <c r="L223" s="0" t="n">
        <v>15</v>
      </c>
      <c r="M223" s="0" t="n">
        <v>27</v>
      </c>
      <c r="N223" s="0" t="n">
        <v>22</v>
      </c>
      <c r="O223" s="11" t="n">
        <f aca="false">AVERAGE(L223:N223)</f>
        <v>21.3333333333333</v>
      </c>
      <c r="P223" s="0" t="n">
        <v>21</v>
      </c>
      <c r="Q223" s="0" t="n">
        <v>44</v>
      </c>
      <c r="R223" s="0" t="n">
        <v>21</v>
      </c>
      <c r="S223" s="11" t="n">
        <f aca="false">AVERAGE(P223:R223)</f>
        <v>28.6666666666667</v>
      </c>
    </row>
    <row r="224" customFormat="false" ht="13.9" hidden="false" customHeight="false" outlineLevel="0" collapsed="false">
      <c r="A224" s="0" t="s">
        <v>239</v>
      </c>
      <c r="B224" s="10" t="n">
        <f aca="false">AVERAGE(C224:E224)</f>
        <v>0.0844690321367667</v>
      </c>
      <c r="C224" s="0" t="n">
        <v>0.080617914883</v>
      </c>
      <c r="D224" s="0" t="n">
        <v>0.0837269121328</v>
      </c>
      <c r="E224" s="0" t="n">
        <v>0.0890622693945</v>
      </c>
      <c r="F224" s="0" t="n">
        <v>0.938879034488</v>
      </c>
      <c r="G224" s="0" t="n">
        <v>0.0208034370387</v>
      </c>
      <c r="H224" s="0" t="n">
        <v>15</v>
      </c>
      <c r="I224" s="0" t="n">
        <v>29</v>
      </c>
      <c r="J224" s="0" t="n">
        <v>32</v>
      </c>
      <c r="K224" s="11" t="n">
        <f aca="false">AVERAGE(H224:J224)</f>
        <v>25.3333333333333</v>
      </c>
      <c r="L224" s="0" t="n">
        <v>24</v>
      </c>
      <c r="M224" s="0" t="n">
        <v>39</v>
      </c>
      <c r="N224" s="0" t="n">
        <v>15</v>
      </c>
      <c r="O224" s="11" t="n">
        <f aca="false">AVERAGE(L224:N224)</f>
        <v>26</v>
      </c>
      <c r="P224" s="0" t="n">
        <v>29</v>
      </c>
      <c r="Q224" s="0" t="n">
        <v>23</v>
      </c>
      <c r="R224" s="0" t="n">
        <v>31</v>
      </c>
      <c r="S224" s="11" t="n">
        <f aca="false">AVERAGE(P224:R224)</f>
        <v>27.6666666666667</v>
      </c>
    </row>
    <row r="225" customFormat="false" ht="13.9" hidden="false" customHeight="false" outlineLevel="0" collapsed="false">
      <c r="A225" s="0" t="s">
        <v>240</v>
      </c>
      <c r="B225" s="10" t="n">
        <f aca="false">AVERAGE(C225:E225)</f>
        <v>0.0566460228631333</v>
      </c>
      <c r="C225" s="0" t="n">
        <v>0.0540906572179</v>
      </c>
      <c r="D225" s="0" t="n">
        <v>0.0632739826715</v>
      </c>
      <c r="E225" s="0" t="n">
        <v>0.0525734287</v>
      </c>
      <c r="F225" s="0" t="n">
        <v>0.0409674929891</v>
      </c>
      <c r="G225" s="0" t="n">
        <v>0.655269431142</v>
      </c>
      <c r="H225" s="0" t="n">
        <v>17</v>
      </c>
      <c r="I225" s="0" t="n">
        <v>18</v>
      </c>
      <c r="J225" s="0" t="n">
        <v>16</v>
      </c>
      <c r="K225" s="11" t="n">
        <f aca="false">AVERAGE(H225:J225)</f>
        <v>17</v>
      </c>
      <c r="L225" s="0" t="n">
        <v>19</v>
      </c>
      <c r="M225" s="0" t="n">
        <v>21</v>
      </c>
      <c r="N225" s="0" t="n">
        <v>19</v>
      </c>
      <c r="O225" s="11" t="n">
        <f aca="false">AVERAGE(L225:N225)</f>
        <v>19.6666666666667</v>
      </c>
      <c r="P225" s="0" t="n">
        <v>16</v>
      </c>
      <c r="Q225" s="0" t="n">
        <v>15</v>
      </c>
      <c r="R225" s="0" t="n">
        <v>18</v>
      </c>
      <c r="S225" s="11" t="n">
        <f aca="false">AVERAGE(P225:R225)</f>
        <v>16.3333333333333</v>
      </c>
    </row>
    <row r="226" customFormat="false" ht="13.9" hidden="false" customHeight="false" outlineLevel="0" collapsed="false">
      <c r="A226" s="0" t="s">
        <v>241</v>
      </c>
      <c r="B226" s="10" t="n">
        <f aca="false">AVERAGE(C226:E226)</f>
        <v>0.0932820842085667</v>
      </c>
      <c r="C226" s="0" t="n">
        <v>0.0815982050485</v>
      </c>
      <c r="D226" s="0" t="n">
        <v>0.0986272237523</v>
      </c>
      <c r="E226" s="0" t="n">
        <v>0.0996208238249</v>
      </c>
      <c r="F226" s="0" t="n">
        <v>0.557835842156</v>
      </c>
      <c r="G226" s="0" t="n">
        <v>0.176806109817</v>
      </c>
      <c r="H226" s="0" t="n">
        <v>24</v>
      </c>
      <c r="I226" s="0" t="n">
        <v>34</v>
      </c>
      <c r="J226" s="0" t="n">
        <v>19</v>
      </c>
      <c r="K226" s="11" t="n">
        <f aca="false">AVERAGE(H226:J226)</f>
        <v>25.6666666666667</v>
      </c>
      <c r="L226" s="0" t="n">
        <v>34</v>
      </c>
      <c r="M226" s="0" t="n">
        <v>25</v>
      </c>
      <c r="N226" s="0" t="n">
        <v>33</v>
      </c>
      <c r="O226" s="11" t="n">
        <f aca="false">AVERAGE(L226:N226)</f>
        <v>30.6666666666667</v>
      </c>
      <c r="P226" s="0" t="n">
        <v>40</v>
      </c>
      <c r="Q226" s="0" t="n">
        <v>28</v>
      </c>
      <c r="R226" s="0" t="n">
        <v>25</v>
      </c>
      <c r="S226" s="11" t="n">
        <f aca="false">AVERAGE(P226:R226)</f>
        <v>31</v>
      </c>
    </row>
    <row r="227" customFormat="false" ht="13.9" hidden="false" customHeight="false" outlineLevel="0" collapsed="false">
      <c r="A227" s="0" t="s">
        <v>242</v>
      </c>
      <c r="B227" s="10" t="n">
        <f aca="false">AVERAGE(C227:E227)</f>
        <v>0.116176869333233</v>
      </c>
      <c r="C227" s="0" t="n">
        <v>0.0965461366297</v>
      </c>
      <c r="D227" s="0" t="n">
        <v>0.122256162434</v>
      </c>
      <c r="E227" s="0" t="n">
        <v>0.129728308936</v>
      </c>
      <c r="F227" s="0" t="n">
        <v>0.189278140652</v>
      </c>
      <c r="G227" s="0" t="n">
        <v>0.425839267847</v>
      </c>
      <c r="H227" s="0" t="n">
        <v>31</v>
      </c>
      <c r="I227" s="0" t="n">
        <v>29</v>
      </c>
      <c r="J227" s="0" t="n">
        <v>31</v>
      </c>
      <c r="K227" s="11" t="n">
        <f aca="false">AVERAGE(H227:J227)</f>
        <v>30.3333333333333</v>
      </c>
      <c r="L227" s="0" t="n">
        <v>49</v>
      </c>
      <c r="M227" s="0" t="n">
        <v>33</v>
      </c>
      <c r="N227" s="0" t="n">
        <v>32</v>
      </c>
      <c r="O227" s="11" t="n">
        <f aca="false">AVERAGE(L227:N227)</f>
        <v>38</v>
      </c>
      <c r="P227" s="0" t="n">
        <v>46</v>
      </c>
      <c r="Q227" s="0" t="n">
        <v>36</v>
      </c>
      <c r="R227" s="0" t="n">
        <v>39</v>
      </c>
      <c r="S227" s="11" t="n">
        <f aca="false">AVERAGE(P227:R227)</f>
        <v>40.3333333333333</v>
      </c>
    </row>
    <row r="228" s="17" customFormat="true" ht="13.9" hidden="false" customHeight="false" outlineLevel="0" collapsed="false">
      <c r="A228" s="16" t="s">
        <v>243</v>
      </c>
      <c r="B228" s="16" t="n">
        <f aca="false">AVERAGE(C228:E228)</f>
        <v>0.201632074309333</v>
      </c>
      <c r="C228" s="17" t="n">
        <v>0.171731837567</v>
      </c>
      <c r="D228" s="17" t="n">
        <v>0.279869896842</v>
      </c>
      <c r="E228" s="17" t="n">
        <v>0.153294488519</v>
      </c>
      <c r="F228" s="16" t="n">
        <v>0.00126598106602</v>
      </c>
      <c r="G228" s="17" t="n">
        <v>0.891821139256</v>
      </c>
      <c r="H228" s="17" t="n">
        <v>48</v>
      </c>
      <c r="I228" s="17" t="n">
        <v>67</v>
      </c>
      <c r="J228" s="17" t="n">
        <v>47</v>
      </c>
      <c r="K228" s="18" t="n">
        <f aca="false">AVERAGE(H228:J228)</f>
        <v>54</v>
      </c>
      <c r="L228" s="17" t="n">
        <v>82</v>
      </c>
      <c r="M228" s="17" t="n">
        <v>89</v>
      </c>
      <c r="N228" s="17" t="n">
        <v>90</v>
      </c>
      <c r="O228" s="18" t="n">
        <f aca="false">AVERAGE(L228:N228)</f>
        <v>87</v>
      </c>
      <c r="P228" s="17" t="n">
        <v>44</v>
      </c>
      <c r="Q228" s="17" t="n">
        <v>54</v>
      </c>
      <c r="R228" s="17" t="n">
        <v>45</v>
      </c>
      <c r="S228" s="18" t="n">
        <f aca="false">AVERAGE(P228:R228)</f>
        <v>47.6666666666667</v>
      </c>
      <c r="T228" s="16" t="s">
        <v>689</v>
      </c>
    </row>
    <row r="229" customFormat="false" ht="13.9" hidden="false" customHeight="false" outlineLevel="0" collapsed="false">
      <c r="A229" s="0" t="s">
        <v>244</v>
      </c>
      <c r="B229" s="10" t="n">
        <f aca="false">AVERAGE(C229:E229)</f>
        <v>0.0975688590927333</v>
      </c>
      <c r="C229" s="0" t="n">
        <v>0.106042803258</v>
      </c>
      <c r="D229" s="0" t="n">
        <v>0.113722152625</v>
      </c>
      <c r="E229" s="0" t="n">
        <v>0.0729416213952</v>
      </c>
      <c r="F229" s="0" t="n">
        <v>0.0594289789478</v>
      </c>
      <c r="G229" s="0" t="n">
        <v>0.609759125466</v>
      </c>
      <c r="H229" s="0" t="n">
        <v>33</v>
      </c>
      <c r="I229" s="0" t="n">
        <v>37</v>
      </c>
      <c r="J229" s="0" t="n">
        <v>30</v>
      </c>
      <c r="K229" s="11" t="n">
        <f aca="false">AVERAGE(H229:J229)</f>
        <v>33.3333333333333</v>
      </c>
      <c r="L229" s="0" t="n">
        <v>32</v>
      </c>
      <c r="M229" s="0" t="n">
        <v>45</v>
      </c>
      <c r="N229" s="0" t="n">
        <v>29</v>
      </c>
      <c r="O229" s="11" t="n">
        <f aca="false">AVERAGE(L229:N229)</f>
        <v>35.3333333333333</v>
      </c>
      <c r="P229" s="0" t="n">
        <v>22</v>
      </c>
      <c r="Q229" s="0" t="n">
        <v>22</v>
      </c>
      <c r="R229" s="0" t="n">
        <v>24</v>
      </c>
      <c r="S229" s="11" t="n">
        <f aca="false">AVERAGE(P229:R229)</f>
        <v>22.6666666666667</v>
      </c>
    </row>
    <row r="230" customFormat="false" ht="13.9" hidden="false" customHeight="false" outlineLevel="0" collapsed="false">
      <c r="A230" s="0" t="s">
        <v>245</v>
      </c>
      <c r="B230" s="10" t="n">
        <f aca="false">AVERAGE(C230:E230)</f>
        <v>0.0527033776384333</v>
      </c>
      <c r="C230" s="0" t="n">
        <v>0.0445939905895</v>
      </c>
      <c r="D230" s="0" t="n">
        <v>0.0525170147778</v>
      </c>
      <c r="E230" s="0" t="n">
        <v>0.060999127548</v>
      </c>
      <c r="F230" s="0" t="n">
        <v>0.504505254525</v>
      </c>
      <c r="G230" s="0" t="n">
        <v>0.20392271646</v>
      </c>
      <c r="H230" s="0" t="n">
        <v>15</v>
      </c>
      <c r="I230" s="0" t="n">
        <v>10</v>
      </c>
      <c r="J230" s="0" t="n">
        <v>17</v>
      </c>
      <c r="K230" s="11" t="n">
        <f aca="false">AVERAGE(H230:J230)</f>
        <v>14</v>
      </c>
      <c r="L230" s="0" t="n">
        <v>14</v>
      </c>
      <c r="M230" s="0" t="n">
        <v>14</v>
      </c>
      <c r="N230" s="0" t="n">
        <v>21</v>
      </c>
      <c r="O230" s="11" t="n">
        <f aca="false">AVERAGE(L230:N230)</f>
        <v>16.3333333333333</v>
      </c>
      <c r="P230" s="0" t="n">
        <v>26</v>
      </c>
      <c r="Q230" s="0" t="n">
        <v>19</v>
      </c>
      <c r="R230" s="0" t="n">
        <v>12</v>
      </c>
      <c r="S230" s="11" t="n">
        <f aca="false">AVERAGE(P230:R230)</f>
        <v>19</v>
      </c>
    </row>
    <row r="231" customFormat="false" ht="13.9" hidden="false" customHeight="false" outlineLevel="0" collapsed="false">
      <c r="A231" s="0" t="s">
        <v>246</v>
      </c>
      <c r="B231" s="10" t="n">
        <f aca="false">AVERAGE(C231:E231)</f>
        <v>0.159343421505333</v>
      </c>
      <c r="C231" s="0" t="n">
        <v>0.128304736374</v>
      </c>
      <c r="D231" s="0" t="n">
        <v>0.143767187995</v>
      </c>
      <c r="E231" s="0" t="n">
        <v>0.205958340147</v>
      </c>
      <c r="F231" s="0" t="n">
        <v>0.247802345514</v>
      </c>
      <c r="G231" s="0" t="n">
        <v>0.37189082463</v>
      </c>
      <c r="H231" s="0" t="n">
        <v>60</v>
      </c>
      <c r="I231" s="0" t="n">
        <v>39</v>
      </c>
      <c r="J231" s="0" t="n">
        <v>22</v>
      </c>
      <c r="K231" s="11" t="n">
        <f aca="false">AVERAGE(H231:J231)</f>
        <v>40.3333333333333</v>
      </c>
      <c r="L231" s="0" t="n">
        <v>28</v>
      </c>
      <c r="M231" s="0" t="n">
        <v>65</v>
      </c>
      <c r="N231" s="0" t="n">
        <v>41</v>
      </c>
      <c r="O231" s="11" t="n">
        <f aca="false">AVERAGE(L231:N231)</f>
        <v>44.6666666666667</v>
      </c>
      <c r="P231" s="0" t="n">
        <v>72</v>
      </c>
      <c r="Q231" s="0" t="n">
        <v>52</v>
      </c>
      <c r="R231" s="0" t="n">
        <v>68</v>
      </c>
      <c r="S231" s="11" t="n">
        <f aca="false">AVERAGE(P231:R231)</f>
        <v>64</v>
      </c>
    </row>
    <row r="232" customFormat="false" ht="13.9" hidden="false" customHeight="false" outlineLevel="0" collapsed="false">
      <c r="A232" s="0" t="s">
        <v>247</v>
      </c>
      <c r="B232" s="10" t="n">
        <f aca="false">AVERAGE(C232:E232)</f>
        <v>5.94132679221333</v>
      </c>
      <c r="C232" s="0" t="n">
        <v>5.5744030868</v>
      </c>
      <c r="D232" s="0" t="n">
        <v>5.59477609182</v>
      </c>
      <c r="E232" s="0" t="n">
        <v>6.65480119802</v>
      </c>
      <c r="F232" s="0" t="n">
        <v>0.249759848646</v>
      </c>
      <c r="G232" s="0" t="n">
        <v>0.370241254174</v>
      </c>
      <c r="H232" s="0" t="n">
        <v>2108</v>
      </c>
      <c r="I232" s="0" t="n">
        <v>1555</v>
      </c>
      <c r="J232" s="0" t="n">
        <v>1591</v>
      </c>
      <c r="K232" s="11" t="n">
        <f aca="false">AVERAGE(H232:J232)</f>
        <v>1751.33333333333</v>
      </c>
      <c r="L232" s="0" t="n">
        <v>1784</v>
      </c>
      <c r="M232" s="0" t="n">
        <v>1480</v>
      </c>
      <c r="N232" s="0" t="n">
        <v>1955</v>
      </c>
      <c r="O232" s="11" t="n">
        <f aca="false">AVERAGE(L232:N232)</f>
        <v>1739.66666666667</v>
      </c>
      <c r="P232" s="0" t="n">
        <v>2211</v>
      </c>
      <c r="Q232" s="0" t="n">
        <v>2174</v>
      </c>
      <c r="R232" s="0" t="n">
        <v>1825</v>
      </c>
      <c r="S232" s="11" t="n">
        <f aca="false">AVERAGE(P232:R232)</f>
        <v>2070</v>
      </c>
    </row>
    <row r="233" customFormat="false" ht="13.9" hidden="false" customHeight="false" outlineLevel="0" collapsed="false">
      <c r="A233" s="0" t="s">
        <v>248</v>
      </c>
      <c r="B233" s="10" t="n">
        <f aca="false">AVERAGE(C233:E233)</f>
        <v>0.416149001296</v>
      </c>
      <c r="C233" s="0" t="n">
        <v>0.271482053949</v>
      </c>
      <c r="D233" s="0" t="n">
        <v>0.522616115706</v>
      </c>
      <c r="E233" s="0" t="n">
        <v>0.454348834233</v>
      </c>
      <c r="F233" s="0" t="n">
        <v>0.312198057765</v>
      </c>
      <c r="G233" s="0" t="n">
        <v>0.321614225567</v>
      </c>
      <c r="H233" s="0" t="n">
        <v>55</v>
      </c>
      <c r="I233" s="0" t="n">
        <v>103</v>
      </c>
      <c r="J233" s="0" t="n">
        <v>98</v>
      </c>
      <c r="K233" s="11" t="n">
        <f aca="false">AVERAGE(H233:J233)</f>
        <v>85.3333333333333</v>
      </c>
      <c r="L233" s="0" t="n">
        <v>209</v>
      </c>
      <c r="M233" s="0" t="n">
        <v>189</v>
      </c>
      <c r="N233" s="0" t="n">
        <v>89</v>
      </c>
      <c r="O233" s="11" t="n">
        <f aca="false">AVERAGE(L233:N233)</f>
        <v>162.333333333333</v>
      </c>
      <c r="P233" s="0" t="n">
        <v>77</v>
      </c>
      <c r="Q233" s="0" t="n">
        <v>223</v>
      </c>
      <c r="R233" s="0" t="n">
        <v>124</v>
      </c>
      <c r="S233" s="11" t="n">
        <f aca="false">AVERAGE(P233:R233)</f>
        <v>141.333333333333</v>
      </c>
    </row>
    <row r="234" customFormat="false" ht="13.9" hidden="false" customHeight="false" outlineLevel="0" collapsed="false">
      <c r="A234" s="0" t="s">
        <v>249</v>
      </c>
      <c r="B234" s="10" t="n">
        <f aca="false">AVERAGE(C234:E234)</f>
        <v>0.0643805188622333</v>
      </c>
      <c r="C234" s="0" t="n">
        <v>0.0838484127282</v>
      </c>
      <c r="D234" s="0" t="n">
        <v>0.0590118383243</v>
      </c>
      <c r="E234" s="0" t="n">
        <v>0.0502813055342</v>
      </c>
      <c r="F234" s="0" t="n">
        <v>0.131570169786</v>
      </c>
      <c r="G234" s="0" t="n">
        <v>0.49138892616</v>
      </c>
      <c r="H234" s="0" t="n">
        <v>24</v>
      </c>
      <c r="I234" s="0" t="n">
        <v>23</v>
      </c>
      <c r="J234" s="0" t="n">
        <v>32</v>
      </c>
      <c r="K234" s="11" t="n">
        <f aca="false">AVERAGE(H234:J234)</f>
        <v>26.3333333333333</v>
      </c>
      <c r="L234" s="0" t="n">
        <v>15</v>
      </c>
      <c r="M234" s="0" t="n">
        <v>25</v>
      </c>
      <c r="N234" s="0" t="n">
        <v>15</v>
      </c>
      <c r="O234" s="11" t="n">
        <f aca="false">AVERAGE(L234:N234)</f>
        <v>18.3333333333333</v>
      </c>
      <c r="P234" s="0" t="n">
        <v>19</v>
      </c>
      <c r="Q234" s="0" t="n">
        <v>19</v>
      </c>
      <c r="R234" s="0" t="n">
        <v>9</v>
      </c>
      <c r="S234" s="11" t="n">
        <f aca="false">AVERAGE(P234:R234)</f>
        <v>15.6666666666667</v>
      </c>
    </row>
    <row r="235" customFormat="false" ht="13.9" hidden="false" customHeight="false" outlineLevel="0" collapsed="false">
      <c r="A235" s="0" t="s">
        <v>250</v>
      </c>
      <c r="B235" s="10" t="n">
        <f aca="false">AVERAGE(C235:E235)</f>
        <v>0.15814962353</v>
      </c>
      <c r="C235" s="0" t="n">
        <v>0.13570271502</v>
      </c>
      <c r="D235" s="0" t="n">
        <v>0.159697723062</v>
      </c>
      <c r="E235" s="0" t="n">
        <v>0.179048432508</v>
      </c>
      <c r="F235" s="0" t="n">
        <v>0.187856939859</v>
      </c>
      <c r="G235" s="0" t="n">
        <v>0.427279914157</v>
      </c>
      <c r="H235" s="0" t="n">
        <v>37</v>
      </c>
      <c r="I235" s="0" t="n">
        <v>52</v>
      </c>
      <c r="J235" s="0" t="n">
        <v>39</v>
      </c>
      <c r="K235" s="11" t="n">
        <f aca="false">AVERAGE(H235:J235)</f>
        <v>42.6666666666667</v>
      </c>
      <c r="L235" s="0" t="n">
        <v>51</v>
      </c>
      <c r="M235" s="0" t="n">
        <v>38</v>
      </c>
      <c r="N235" s="0" t="n">
        <v>60</v>
      </c>
      <c r="O235" s="11" t="n">
        <f aca="false">AVERAGE(L235:N235)</f>
        <v>49.6666666666667</v>
      </c>
      <c r="P235" s="0" t="n">
        <v>55</v>
      </c>
      <c r="Q235" s="0" t="n">
        <v>58</v>
      </c>
      <c r="R235" s="0" t="n">
        <v>54</v>
      </c>
      <c r="S235" s="11" t="n">
        <f aca="false">AVERAGE(P235:R235)</f>
        <v>55.6666666666667</v>
      </c>
    </row>
    <row r="236" customFormat="false" ht="13.9" hidden="false" customHeight="false" outlineLevel="0" collapsed="false">
      <c r="A236" s="0" t="s">
        <v>251</v>
      </c>
      <c r="B236" s="10" t="n">
        <f aca="false">AVERAGE(C236:E236)</f>
        <v>0.0920651774052667</v>
      </c>
      <c r="C236" s="0" t="n">
        <v>0.069006118805</v>
      </c>
      <c r="D236" s="0" t="n">
        <v>0.0836834654198</v>
      </c>
      <c r="E236" s="0" t="n">
        <v>0.123505947991</v>
      </c>
      <c r="F236" s="0" t="n">
        <v>0.0672880452452</v>
      </c>
      <c r="G236" s="0" t="n">
        <v>0.593263977488</v>
      </c>
      <c r="H236" s="0" t="n">
        <v>24</v>
      </c>
      <c r="I236" s="0" t="n">
        <v>16</v>
      </c>
      <c r="J236" s="0" t="n">
        <v>25</v>
      </c>
      <c r="K236" s="11" t="n">
        <f aca="false">AVERAGE(H236:J236)</f>
        <v>21.6666666666667</v>
      </c>
      <c r="L236" s="0" t="n">
        <v>24</v>
      </c>
      <c r="M236" s="0" t="n">
        <v>33</v>
      </c>
      <c r="N236" s="0" t="n">
        <v>21</v>
      </c>
      <c r="O236" s="11" t="n">
        <f aca="false">AVERAGE(L236:N236)</f>
        <v>26</v>
      </c>
      <c r="P236" s="0" t="n">
        <v>33</v>
      </c>
      <c r="Q236" s="0" t="n">
        <v>33</v>
      </c>
      <c r="R236" s="0" t="n">
        <v>49</v>
      </c>
      <c r="S236" s="11" t="n">
        <f aca="false">AVERAGE(P236:R236)</f>
        <v>38.3333333333333</v>
      </c>
    </row>
    <row r="237" customFormat="false" ht="13.9" hidden="false" customHeight="false" outlineLevel="0" collapsed="false">
      <c r="A237" s="0" t="s">
        <v>252</v>
      </c>
      <c r="B237" s="10" t="n">
        <f aca="false">AVERAGE(C237:E237)</f>
        <v>0.0705100164295333</v>
      </c>
      <c r="C237" s="0" t="n">
        <v>0.0699877033271</v>
      </c>
      <c r="D237" s="0" t="n">
        <v>0.0976236836531</v>
      </c>
      <c r="E237" s="0" t="n">
        <v>0.0439186623084</v>
      </c>
      <c r="F237" s="0" t="n">
        <v>0.0507151216436</v>
      </c>
      <c r="G237" s="0" t="n">
        <v>0.629848803834</v>
      </c>
      <c r="H237" s="0" t="n">
        <v>17</v>
      </c>
      <c r="I237" s="0" t="n">
        <v>26</v>
      </c>
      <c r="J237" s="0" t="n">
        <v>23</v>
      </c>
      <c r="K237" s="11" t="n">
        <f aca="false">AVERAGE(H237:J237)</f>
        <v>22</v>
      </c>
      <c r="L237" s="0" t="n">
        <v>39</v>
      </c>
      <c r="M237" s="0" t="n">
        <v>31</v>
      </c>
      <c r="N237" s="0" t="n">
        <v>21</v>
      </c>
      <c r="O237" s="11" t="n">
        <f aca="false">AVERAGE(L237:N237)</f>
        <v>30.3333333333333</v>
      </c>
      <c r="P237" s="0" t="n">
        <v>19</v>
      </c>
      <c r="Q237" s="0" t="n">
        <v>11</v>
      </c>
      <c r="R237" s="0" t="n">
        <v>11</v>
      </c>
      <c r="S237" s="11" t="n">
        <f aca="false">AVERAGE(P237:R237)</f>
        <v>13.6666666666667</v>
      </c>
    </row>
    <row r="238" customFormat="false" ht="13.9" hidden="false" customHeight="false" outlineLevel="0" collapsed="false">
      <c r="A238" s="0" t="s">
        <v>253</v>
      </c>
      <c r="B238" s="10" t="n">
        <f aca="false">AVERAGE(C238:E238)</f>
        <v>0.0608667558388333</v>
      </c>
      <c r="C238" s="0" t="n">
        <v>0.0636678516533</v>
      </c>
      <c r="D238" s="0" t="n">
        <v>0.0406945107974</v>
      </c>
      <c r="E238" s="0" t="n">
        <v>0.0782379050658</v>
      </c>
      <c r="F238" s="0" t="n">
        <v>0.14757716375</v>
      </c>
      <c r="G238" s="0" t="n">
        <v>0.471546977143</v>
      </c>
      <c r="H238" s="0" t="n">
        <v>27</v>
      </c>
      <c r="I238" s="0" t="n">
        <v>16</v>
      </c>
      <c r="J238" s="0" t="n">
        <v>17</v>
      </c>
      <c r="K238" s="11" t="n">
        <f aca="false">AVERAGE(H238:J238)</f>
        <v>20</v>
      </c>
      <c r="L238" s="0" t="n">
        <v>8</v>
      </c>
      <c r="M238" s="0" t="n">
        <v>8</v>
      </c>
      <c r="N238" s="0" t="n">
        <v>22</v>
      </c>
      <c r="O238" s="11" t="n">
        <f aca="false">AVERAGE(L238:N238)</f>
        <v>12.6666666666667</v>
      </c>
      <c r="P238" s="0" t="n">
        <v>22</v>
      </c>
      <c r="Q238" s="0" t="n">
        <v>29</v>
      </c>
      <c r="R238" s="0" t="n">
        <v>22</v>
      </c>
      <c r="S238" s="11" t="n">
        <f aca="false">AVERAGE(P238:R238)</f>
        <v>24.3333333333333</v>
      </c>
    </row>
    <row r="239" customFormat="false" ht="13.9" hidden="false" customHeight="false" outlineLevel="0" collapsed="false">
      <c r="A239" s="0" t="s">
        <v>254</v>
      </c>
      <c r="B239" s="10" t="n">
        <f aca="false">AVERAGE(C239:E239)</f>
        <v>0.0331770897217</v>
      </c>
      <c r="C239" s="0" t="n">
        <v>0.0265281251978</v>
      </c>
      <c r="D239" s="0" t="n">
        <v>0.0343646459433</v>
      </c>
      <c r="E239" s="0" t="n">
        <v>0.038638498024</v>
      </c>
      <c r="F239" s="0" t="n">
        <v>0.696195391666</v>
      </c>
      <c r="G239" s="0" t="n">
        <v>0.113707553365</v>
      </c>
      <c r="H239" s="0" t="n">
        <v>4</v>
      </c>
      <c r="I239" s="0" t="n">
        <v>9</v>
      </c>
      <c r="J239" s="0" t="n">
        <v>12</v>
      </c>
      <c r="K239" s="11" t="n">
        <f aca="false">AVERAGE(H239:J239)</f>
        <v>8.33333333333333</v>
      </c>
      <c r="L239" s="0" t="n">
        <v>10</v>
      </c>
      <c r="M239" s="0" t="n">
        <v>18</v>
      </c>
      <c r="N239" s="0" t="n">
        <v>4</v>
      </c>
      <c r="O239" s="11" t="n">
        <f aca="false">AVERAGE(L239:N239)</f>
        <v>10.6666666666667</v>
      </c>
      <c r="P239" s="0" t="n">
        <v>7</v>
      </c>
      <c r="Q239" s="0" t="n">
        <v>15</v>
      </c>
      <c r="R239" s="0" t="n">
        <v>14</v>
      </c>
      <c r="S239" s="11" t="n">
        <f aca="false">AVERAGE(P239:R239)</f>
        <v>12</v>
      </c>
    </row>
    <row r="240" customFormat="false" ht="13.9" hidden="false" customHeight="false" outlineLevel="0" collapsed="false">
      <c r="A240" s="0" t="s">
        <v>255</v>
      </c>
      <c r="B240" s="10" t="n">
        <f aca="false">AVERAGE(C240:E240)</f>
        <v>0.0915706994506333</v>
      </c>
      <c r="C240" s="0" t="n">
        <v>0.088165698987</v>
      </c>
      <c r="D240" s="0" t="n">
        <v>0.0846883611979</v>
      </c>
      <c r="E240" s="0" t="n">
        <v>0.101858038167</v>
      </c>
      <c r="F240" s="0" t="n">
        <v>0.704282248116</v>
      </c>
      <c r="G240" s="0" t="n">
        <v>0.110289094393</v>
      </c>
      <c r="H240" s="0" t="n">
        <v>30</v>
      </c>
      <c r="I240" s="0" t="n">
        <v>16</v>
      </c>
      <c r="J240" s="0" t="n">
        <v>37</v>
      </c>
      <c r="K240" s="11" t="n">
        <f aca="false">AVERAGE(H240:J240)</f>
        <v>27.6666666666667</v>
      </c>
      <c r="L240" s="0" t="n">
        <v>21</v>
      </c>
      <c r="M240" s="0" t="n">
        <v>26</v>
      </c>
      <c r="N240" s="0" t="n">
        <v>32</v>
      </c>
      <c r="O240" s="11" t="n">
        <f aca="false">AVERAGE(L240:N240)</f>
        <v>26.3333333333333</v>
      </c>
      <c r="P240" s="0" t="n">
        <v>25</v>
      </c>
      <c r="Q240" s="0" t="n">
        <v>39</v>
      </c>
      <c r="R240" s="0" t="n">
        <v>31</v>
      </c>
      <c r="S240" s="11" t="n">
        <f aca="false">AVERAGE(P240:R240)</f>
        <v>31.6666666666667</v>
      </c>
    </row>
    <row r="241" customFormat="false" ht="13.9" hidden="false" customHeight="false" outlineLevel="0" collapsed="false">
      <c r="A241" s="0" t="s">
        <v>256</v>
      </c>
      <c r="B241" s="10" t="n">
        <f aca="false">AVERAGE(C241:E241)</f>
        <v>0.445377106476333</v>
      </c>
      <c r="C241" s="0" t="n">
        <v>0.352387021353</v>
      </c>
      <c r="D241" s="0" t="n">
        <v>0.40083336964</v>
      </c>
      <c r="E241" s="0" t="n">
        <v>0.582910928436</v>
      </c>
      <c r="F241" s="0" t="n">
        <v>0.0637152284791</v>
      </c>
      <c r="G241" s="0" t="n">
        <v>0.600594156119</v>
      </c>
      <c r="H241" s="0" t="n">
        <v>134</v>
      </c>
      <c r="I241" s="0" t="n">
        <v>85</v>
      </c>
      <c r="J241" s="0" t="n">
        <v>113</v>
      </c>
      <c r="K241" s="11" t="n">
        <f aca="false">AVERAGE(H241:J241)</f>
        <v>110.666666666667</v>
      </c>
      <c r="L241" s="0" t="n">
        <v>94</v>
      </c>
      <c r="M241" s="0" t="n">
        <v>113</v>
      </c>
      <c r="N241" s="0" t="n">
        <v>167</v>
      </c>
      <c r="O241" s="11" t="n">
        <f aca="false">AVERAGE(L241:N241)</f>
        <v>124.666666666667</v>
      </c>
      <c r="P241" s="0" t="n">
        <v>172</v>
      </c>
      <c r="Q241" s="0" t="n">
        <v>215</v>
      </c>
      <c r="R241" s="0" t="n">
        <v>157</v>
      </c>
      <c r="S241" s="11" t="n">
        <f aca="false">AVERAGE(P241:R241)</f>
        <v>181.333333333333</v>
      </c>
    </row>
    <row r="242" customFormat="false" ht="13.9" hidden="false" customHeight="false" outlineLevel="0" collapsed="false">
      <c r="A242" s="0" t="s">
        <v>257</v>
      </c>
      <c r="B242" s="10" t="n">
        <f aca="false">AVERAGE(C242:E242)</f>
        <v>0.0440852091254</v>
      </c>
      <c r="C242" s="0" t="n">
        <v>0.0626399374413</v>
      </c>
      <c r="D242" s="0" t="n">
        <v>0.025748934062</v>
      </c>
      <c r="E242" s="0" t="n">
        <v>0.0438667558729</v>
      </c>
      <c r="F242" s="0" t="n">
        <v>0.373658237999</v>
      </c>
      <c r="G242" s="0" t="n">
        <v>0.279736311861</v>
      </c>
      <c r="H242" s="0" t="n">
        <v>13</v>
      </c>
      <c r="I242" s="0" t="n">
        <v>17</v>
      </c>
      <c r="J242" s="0" t="n">
        <v>29</v>
      </c>
      <c r="K242" s="11" t="n">
        <f aca="false">AVERAGE(H242:J242)</f>
        <v>19.6666666666667</v>
      </c>
      <c r="L242" s="0" t="n">
        <v>6</v>
      </c>
      <c r="M242" s="0" t="n">
        <v>11</v>
      </c>
      <c r="N242" s="0" t="n">
        <v>7</v>
      </c>
      <c r="O242" s="11" t="n">
        <f aca="false">AVERAGE(L242:N242)</f>
        <v>8</v>
      </c>
      <c r="P242" s="0" t="n">
        <v>29</v>
      </c>
      <c r="Q242" s="0" t="n">
        <v>4</v>
      </c>
      <c r="R242" s="0" t="n">
        <v>8</v>
      </c>
      <c r="S242" s="11" t="n">
        <f aca="false">AVERAGE(P242:R242)</f>
        <v>13.6666666666667</v>
      </c>
    </row>
    <row r="243" customFormat="false" ht="13.9" hidden="false" customHeight="false" outlineLevel="0" collapsed="false">
      <c r="A243" s="0" t="s">
        <v>258</v>
      </c>
      <c r="B243" s="10" t="n">
        <f aca="false">AVERAGE(C243:E243)</f>
        <v>0.0874435243793667</v>
      </c>
      <c r="C243" s="0" t="n">
        <v>0.0509346283357</v>
      </c>
      <c r="D243" s="0" t="n">
        <v>0.0642861195684</v>
      </c>
      <c r="E243" s="0" t="n">
        <v>0.147109825234</v>
      </c>
      <c r="F243" s="0" t="n">
        <v>0.0155480228383</v>
      </c>
      <c r="G243" s="0" t="n">
        <v>0.750411220902</v>
      </c>
      <c r="H243" s="0" t="n">
        <v>24</v>
      </c>
      <c r="I243" s="0" t="n">
        <v>12</v>
      </c>
      <c r="J243" s="0" t="n">
        <v>12</v>
      </c>
      <c r="K243" s="11" t="n">
        <f aca="false">AVERAGE(H243:J243)</f>
        <v>16</v>
      </c>
      <c r="L243" s="0" t="n">
        <v>16</v>
      </c>
      <c r="M243" s="0" t="n">
        <v>15</v>
      </c>
      <c r="N243" s="0" t="n">
        <v>29</v>
      </c>
      <c r="O243" s="11" t="n">
        <f aca="false">AVERAGE(L243:N243)</f>
        <v>20</v>
      </c>
      <c r="P243" s="0" t="n">
        <v>47</v>
      </c>
      <c r="Q243" s="0" t="n">
        <v>33</v>
      </c>
      <c r="R243" s="0" t="n">
        <v>57</v>
      </c>
      <c r="S243" s="11" t="n">
        <f aca="false">AVERAGE(P243:R243)</f>
        <v>45.6666666666667</v>
      </c>
    </row>
    <row r="244" customFormat="false" ht="13.9" hidden="false" customHeight="false" outlineLevel="0" collapsed="false">
      <c r="A244" s="0" t="s">
        <v>259</v>
      </c>
      <c r="B244" s="10" t="n">
        <f aca="false">AVERAGE(C244:E244)</f>
        <v>0.095177899185</v>
      </c>
      <c r="C244" s="0" t="n">
        <v>0.0838696256246</v>
      </c>
      <c r="D244" s="0" t="n">
        <v>0.0847152759084</v>
      </c>
      <c r="E244" s="0" t="n">
        <v>0.116948796022</v>
      </c>
      <c r="F244" s="0" t="n">
        <v>0.204371491388</v>
      </c>
      <c r="G244" s="0" t="n">
        <v>0.410966351237</v>
      </c>
      <c r="H244" s="0" t="n">
        <v>21</v>
      </c>
      <c r="I244" s="0" t="n">
        <v>22</v>
      </c>
      <c r="J244" s="0" t="n">
        <v>36</v>
      </c>
      <c r="K244" s="11" t="n">
        <f aca="false">AVERAGE(H244:J244)</f>
        <v>26.3333333333333</v>
      </c>
      <c r="L244" s="0" t="n">
        <v>34</v>
      </c>
      <c r="M244" s="0" t="n">
        <v>22</v>
      </c>
      <c r="N244" s="0" t="n">
        <v>23</v>
      </c>
      <c r="O244" s="11" t="n">
        <f aca="false">AVERAGE(L244:N244)</f>
        <v>26.3333333333333</v>
      </c>
      <c r="P244" s="0" t="n">
        <v>39</v>
      </c>
      <c r="Q244" s="0" t="n">
        <v>30</v>
      </c>
      <c r="R244" s="0" t="n">
        <v>40</v>
      </c>
      <c r="S244" s="11" t="n">
        <f aca="false">AVERAGE(P244:R244)</f>
        <v>36.3333333333333</v>
      </c>
    </row>
    <row r="245" customFormat="false" ht="13.9" hidden="false" customHeight="false" outlineLevel="0" collapsed="false">
      <c r="A245" s="0" t="s">
        <v>260</v>
      </c>
      <c r="B245" s="10" t="n">
        <f aca="false">AVERAGE(C245:E245)</f>
        <v>0.526192202638</v>
      </c>
      <c r="C245" s="0" t="n">
        <v>0.446865645637</v>
      </c>
      <c r="D245" s="0" t="n">
        <v>0.431857940625</v>
      </c>
      <c r="E245" s="0" t="n">
        <v>0.699853021652</v>
      </c>
      <c r="F245" s="0" t="n">
        <v>0.137072897182</v>
      </c>
      <c r="G245" s="0" t="n">
        <v>0.484394908373</v>
      </c>
      <c r="H245" s="0" t="n">
        <v>156</v>
      </c>
      <c r="I245" s="0" t="n">
        <v>111</v>
      </c>
      <c r="J245" s="0" t="n">
        <v>154</v>
      </c>
      <c r="K245" s="11" t="n">
        <f aca="false">AVERAGE(H245:J245)</f>
        <v>140.333333333333</v>
      </c>
      <c r="L245" s="0" t="n">
        <v>103</v>
      </c>
      <c r="M245" s="0" t="n">
        <v>113</v>
      </c>
      <c r="N245" s="0" t="n">
        <v>187</v>
      </c>
      <c r="O245" s="11" t="n">
        <f aca="false">AVERAGE(L245:N245)</f>
        <v>134.333333333333</v>
      </c>
      <c r="P245" s="0" t="n">
        <v>292</v>
      </c>
      <c r="Q245" s="0" t="n">
        <v>165</v>
      </c>
      <c r="R245" s="0" t="n">
        <v>196</v>
      </c>
      <c r="S245" s="11" t="n">
        <f aca="false">AVERAGE(P245:R245)</f>
        <v>217.666666666667</v>
      </c>
    </row>
    <row r="246" customFormat="false" ht="13.9" hidden="false" customHeight="false" outlineLevel="0" collapsed="false">
      <c r="A246" s="0" t="s">
        <v>261</v>
      </c>
      <c r="B246" s="10" t="n">
        <f aca="false">AVERAGE(C246:E246)</f>
        <v>0.0256290106849333</v>
      </c>
      <c r="C246" s="0" t="n">
        <v>0.0244008711178</v>
      </c>
      <c r="D246" s="0" t="n">
        <v>0.0268026992691</v>
      </c>
      <c r="E246" s="0" t="n">
        <v>0.0256834616679</v>
      </c>
      <c r="F246" s="0" t="n">
        <v>0.972585637438</v>
      </c>
      <c r="G246" s="0" t="n">
        <v>0.00922292162989</v>
      </c>
      <c r="H246" s="0" t="n">
        <v>6</v>
      </c>
      <c r="I246" s="0" t="n">
        <v>8</v>
      </c>
      <c r="J246" s="0" t="n">
        <v>9</v>
      </c>
      <c r="K246" s="11" t="n">
        <f aca="false">AVERAGE(H246:J246)</f>
        <v>7.66666666666667</v>
      </c>
      <c r="L246" s="0" t="n">
        <v>11</v>
      </c>
      <c r="M246" s="0" t="n">
        <v>6</v>
      </c>
      <c r="N246" s="0" t="n">
        <v>8</v>
      </c>
      <c r="O246" s="11" t="n">
        <f aca="false">AVERAGE(L246:N246)</f>
        <v>8.33333333333333</v>
      </c>
      <c r="P246" s="0" t="n">
        <v>15</v>
      </c>
      <c r="Q246" s="0" t="n">
        <v>4</v>
      </c>
      <c r="R246" s="0" t="n">
        <v>5</v>
      </c>
      <c r="S246" s="11" t="n">
        <f aca="false">AVERAGE(P246:R246)</f>
        <v>8</v>
      </c>
    </row>
    <row r="247" customFormat="false" ht="13.9" hidden="false" customHeight="false" outlineLevel="0" collapsed="false">
      <c r="A247" s="0" t="s">
        <v>262</v>
      </c>
      <c r="B247" s="10" t="n">
        <f aca="false">AVERAGE(C247:E247)</f>
        <v>0.0227938592245333</v>
      </c>
      <c r="C247" s="0" t="n">
        <v>0.0191020003369</v>
      </c>
      <c r="D247" s="0" t="n">
        <v>0.0268316637444</v>
      </c>
      <c r="E247" s="0" t="n">
        <v>0.0224479135923</v>
      </c>
      <c r="F247" s="0" t="n">
        <v>0.649326309123</v>
      </c>
      <c r="G247" s="0" t="n">
        <v>0.134060268564</v>
      </c>
      <c r="H247" s="0" t="n">
        <v>7</v>
      </c>
      <c r="I247" s="0" t="n">
        <v>5</v>
      </c>
      <c r="J247" s="0" t="n">
        <v>6</v>
      </c>
      <c r="K247" s="11" t="n">
        <f aca="false">AVERAGE(H247:J247)</f>
        <v>6</v>
      </c>
      <c r="L247" s="0" t="n">
        <v>11</v>
      </c>
      <c r="M247" s="0" t="n">
        <v>10</v>
      </c>
      <c r="N247" s="0" t="n">
        <v>4</v>
      </c>
      <c r="O247" s="11" t="n">
        <f aca="false">AVERAGE(L247:N247)</f>
        <v>8.33333333333333</v>
      </c>
      <c r="P247" s="0" t="n">
        <v>8</v>
      </c>
      <c r="Q247" s="0" t="n">
        <v>10</v>
      </c>
      <c r="R247" s="0" t="n">
        <v>3</v>
      </c>
      <c r="S247" s="11" t="n">
        <f aca="false">AVERAGE(P247:R247)</f>
        <v>7</v>
      </c>
    </row>
    <row r="248" customFormat="false" ht="13.9" hidden="false" customHeight="false" outlineLevel="0" collapsed="false">
      <c r="A248" s="0" t="s">
        <v>263</v>
      </c>
      <c r="B248" s="10" t="n">
        <f aca="false">AVERAGE(C248:E248)</f>
        <v>0.0669553154485</v>
      </c>
      <c r="C248" s="0" t="n">
        <v>0.0594046820513</v>
      </c>
      <c r="D248" s="0" t="n">
        <v>0.062192377306</v>
      </c>
      <c r="E248" s="0" t="n">
        <v>0.0792688869882</v>
      </c>
      <c r="F248" s="0" t="n">
        <v>0.144484288527</v>
      </c>
      <c r="G248" s="0" t="n">
        <v>0.475264788369</v>
      </c>
      <c r="H248" s="0" t="n">
        <v>21</v>
      </c>
      <c r="I248" s="0" t="n">
        <v>18</v>
      </c>
      <c r="J248" s="0" t="n">
        <v>17</v>
      </c>
      <c r="K248" s="11" t="n">
        <f aca="false">AVERAGE(H248:J248)</f>
        <v>18.6666666666667</v>
      </c>
      <c r="L248" s="0" t="n">
        <v>21</v>
      </c>
      <c r="M248" s="0" t="n">
        <v>18</v>
      </c>
      <c r="N248" s="0" t="n">
        <v>19</v>
      </c>
      <c r="O248" s="11" t="n">
        <f aca="false">AVERAGE(L248:N248)</f>
        <v>19.3333333333333</v>
      </c>
      <c r="P248" s="0" t="n">
        <v>23</v>
      </c>
      <c r="Q248" s="0" t="n">
        <v>31</v>
      </c>
      <c r="R248" s="0" t="n">
        <v>20</v>
      </c>
      <c r="S248" s="11" t="n">
        <f aca="false">AVERAGE(P248:R248)</f>
        <v>24.6666666666667</v>
      </c>
    </row>
    <row r="249" customFormat="false" ht="13.9" hidden="false" customHeight="false" outlineLevel="0" collapsed="false">
      <c r="A249" s="0" t="s">
        <v>264</v>
      </c>
      <c r="B249" s="10" t="n">
        <f aca="false">AVERAGE(C249:E249)</f>
        <v>0.117839182852667</v>
      </c>
      <c r="C249" s="0" t="n">
        <v>0.115697062312</v>
      </c>
      <c r="D249" s="0" t="n">
        <v>0.133986812997</v>
      </c>
      <c r="E249" s="0" t="n">
        <v>0.103833673249</v>
      </c>
      <c r="F249" s="0" t="n">
        <v>0.62078835578</v>
      </c>
      <c r="G249" s="0" t="n">
        <v>0.146936839442</v>
      </c>
      <c r="H249" s="0" t="n">
        <v>52</v>
      </c>
      <c r="I249" s="0" t="n">
        <v>25</v>
      </c>
      <c r="J249" s="0" t="n">
        <v>32</v>
      </c>
      <c r="K249" s="11" t="n">
        <f aca="false">AVERAGE(H249:J249)</f>
        <v>36.3333333333333</v>
      </c>
      <c r="L249" s="0" t="n">
        <v>37</v>
      </c>
      <c r="M249" s="0" t="n">
        <v>37</v>
      </c>
      <c r="N249" s="0" t="n">
        <v>51</v>
      </c>
      <c r="O249" s="11" t="n">
        <f aca="false">AVERAGE(L249:N249)</f>
        <v>41.6666666666667</v>
      </c>
      <c r="P249" s="0" t="n">
        <v>45</v>
      </c>
      <c r="Q249" s="0" t="n">
        <v>30</v>
      </c>
      <c r="R249" s="0" t="n">
        <v>22</v>
      </c>
      <c r="S249" s="11" t="n">
        <f aca="false">AVERAGE(P249:R249)</f>
        <v>32.3333333333333</v>
      </c>
    </row>
    <row r="250" customFormat="false" ht="13.9" hidden="false" customHeight="false" outlineLevel="0" collapsed="false">
      <c r="A250" s="0" t="s">
        <v>265</v>
      </c>
      <c r="B250" s="10" t="n">
        <f aca="false">AVERAGE(C250:E250)</f>
        <v>0.0903791030748</v>
      </c>
      <c r="C250" s="0" t="n">
        <v>0.090166536279</v>
      </c>
      <c r="D250" s="0" t="n">
        <v>0.0997097220727</v>
      </c>
      <c r="E250" s="0" t="n">
        <v>0.0812610508727</v>
      </c>
      <c r="F250" s="0" t="n">
        <v>0.771621696729</v>
      </c>
      <c r="G250" s="0" t="n">
        <v>0.0827913462414</v>
      </c>
      <c r="H250" s="0" t="n">
        <v>27</v>
      </c>
      <c r="I250" s="0" t="n">
        <v>29</v>
      </c>
      <c r="J250" s="0" t="n">
        <v>29</v>
      </c>
      <c r="K250" s="11" t="n">
        <f aca="false">AVERAGE(H250:J250)</f>
        <v>28.3333333333333</v>
      </c>
      <c r="L250" s="0" t="n">
        <v>44</v>
      </c>
      <c r="M250" s="0" t="n">
        <v>21</v>
      </c>
      <c r="N250" s="0" t="n">
        <v>28</v>
      </c>
      <c r="O250" s="11" t="n">
        <f aca="false">AVERAGE(L250:N250)</f>
        <v>31</v>
      </c>
      <c r="P250" s="0" t="n">
        <v>34</v>
      </c>
      <c r="Q250" s="0" t="n">
        <v>30</v>
      </c>
      <c r="R250" s="0" t="n">
        <v>12</v>
      </c>
      <c r="S250" s="11" t="n">
        <f aca="false">AVERAGE(P250:R250)</f>
        <v>25.3333333333333</v>
      </c>
    </row>
    <row r="251" customFormat="false" ht="13.9" hidden="false" customHeight="false" outlineLevel="0" collapsed="false">
      <c r="A251" s="0" t="s">
        <v>266</v>
      </c>
      <c r="B251" s="10" t="n">
        <f aca="false">AVERAGE(C251:E251)</f>
        <v>0.0310038544845333</v>
      </c>
      <c r="C251" s="0" t="n">
        <v>0.0244013048842</v>
      </c>
      <c r="D251" s="0" t="n">
        <v>0.0418258785468</v>
      </c>
      <c r="E251" s="0" t="n">
        <v>0.0267843800226</v>
      </c>
      <c r="F251" s="0" t="n">
        <v>0.581533497829</v>
      </c>
      <c r="G251" s="0" t="n">
        <v>0.16531057347</v>
      </c>
      <c r="H251" s="0" t="n">
        <v>9</v>
      </c>
      <c r="I251" s="0" t="n">
        <v>7</v>
      </c>
      <c r="J251" s="0" t="n">
        <v>7</v>
      </c>
      <c r="K251" s="11" t="n">
        <f aca="false">AVERAGE(H251:J251)</f>
        <v>7.66666666666667</v>
      </c>
      <c r="L251" s="0" t="n">
        <v>26</v>
      </c>
      <c r="M251" s="0" t="n">
        <v>6</v>
      </c>
      <c r="N251" s="0" t="n">
        <v>7</v>
      </c>
      <c r="O251" s="11" t="n">
        <f aca="false">AVERAGE(L251:N251)</f>
        <v>13</v>
      </c>
      <c r="P251" s="0" t="n">
        <v>8</v>
      </c>
      <c r="Q251" s="0" t="n">
        <v>10</v>
      </c>
      <c r="R251" s="0" t="n">
        <v>7</v>
      </c>
      <c r="S251" s="11" t="n">
        <f aca="false">AVERAGE(P251:R251)</f>
        <v>8.33333333333333</v>
      </c>
    </row>
    <row r="252" customFormat="false" ht="13.9" hidden="false" customHeight="false" outlineLevel="0" collapsed="false">
      <c r="A252" s="0" t="s">
        <v>267</v>
      </c>
      <c r="B252" s="10" t="n">
        <f aca="false">AVERAGE(C252:E252)</f>
        <v>0.0369767100096667</v>
      </c>
      <c r="C252" s="0" t="n">
        <v>0.0510025977459</v>
      </c>
      <c r="D252" s="0" t="n">
        <v>0.0181958155476</v>
      </c>
      <c r="E252" s="0" t="n">
        <v>0.0417317167355</v>
      </c>
      <c r="F252" s="0" t="n">
        <v>0.191254924154</v>
      </c>
      <c r="G252" s="0" t="n">
        <v>0.423847379055</v>
      </c>
      <c r="H252" s="0" t="n">
        <v>20</v>
      </c>
      <c r="I252" s="0" t="n">
        <v>7</v>
      </c>
      <c r="J252" s="0" t="n">
        <v>21</v>
      </c>
      <c r="K252" s="11" t="n">
        <f aca="false">AVERAGE(H252:J252)</f>
        <v>16</v>
      </c>
      <c r="L252" s="0" t="n">
        <v>4</v>
      </c>
      <c r="M252" s="0" t="n">
        <v>2</v>
      </c>
      <c r="N252" s="0" t="n">
        <v>11</v>
      </c>
      <c r="O252" s="11" t="n">
        <f aca="false">AVERAGE(L252:N252)</f>
        <v>5.66666666666667</v>
      </c>
      <c r="P252" s="0" t="n">
        <v>12</v>
      </c>
      <c r="Q252" s="0" t="n">
        <v>19</v>
      </c>
      <c r="R252" s="0" t="n">
        <v>8</v>
      </c>
      <c r="S252" s="11" t="n">
        <f aca="false">AVERAGE(P252:R252)</f>
        <v>13</v>
      </c>
    </row>
    <row r="253" customFormat="false" ht="13.9" hidden="false" customHeight="false" outlineLevel="0" collapsed="false">
      <c r="A253" s="0" t="s">
        <v>268</v>
      </c>
      <c r="B253" s="10" t="n">
        <f aca="false">AVERAGE(C253:E253)</f>
        <v>0.0651707948347667</v>
      </c>
      <c r="C253" s="0" t="n">
        <v>0.0593167941013</v>
      </c>
      <c r="D253" s="0" t="n">
        <v>0.0664880158894</v>
      </c>
      <c r="E253" s="0" t="n">
        <v>0.0697075745136</v>
      </c>
      <c r="F253" s="0" t="n">
        <v>0.788087407809</v>
      </c>
      <c r="G253" s="0" t="n">
        <v>0.076313075038</v>
      </c>
      <c r="H253" s="0" t="n">
        <v>12</v>
      </c>
      <c r="I253" s="0" t="n">
        <v>29</v>
      </c>
      <c r="J253" s="0" t="n">
        <v>15</v>
      </c>
      <c r="K253" s="11" t="n">
        <f aca="false">AVERAGE(H253:J253)</f>
        <v>18.6666666666667</v>
      </c>
      <c r="L253" s="0" t="n">
        <v>21</v>
      </c>
      <c r="M253" s="0" t="n">
        <v>21</v>
      </c>
      <c r="N253" s="0" t="n">
        <v>20</v>
      </c>
      <c r="O253" s="11" t="n">
        <f aca="false">AVERAGE(L253:N253)</f>
        <v>20.6666666666667</v>
      </c>
      <c r="P253" s="0" t="n">
        <v>26</v>
      </c>
      <c r="Q253" s="0" t="n">
        <v>17</v>
      </c>
      <c r="R253" s="0" t="n">
        <v>22</v>
      </c>
      <c r="S253" s="11" t="n">
        <f aca="false">AVERAGE(P253:R253)</f>
        <v>21.6666666666667</v>
      </c>
    </row>
    <row r="254" customFormat="false" ht="13.9" hidden="false" customHeight="false" outlineLevel="0" collapsed="false">
      <c r="A254" s="0" t="s">
        <v>269</v>
      </c>
      <c r="B254" s="10" t="n">
        <f aca="false">AVERAGE(C254:E254)</f>
        <v>0.260254863969333</v>
      </c>
      <c r="C254" s="0" t="n">
        <v>0.201671000997</v>
      </c>
      <c r="D254" s="0" t="n">
        <v>0.246432544134</v>
      </c>
      <c r="E254" s="0" t="n">
        <v>0.332661046777</v>
      </c>
      <c r="F254" s="0" t="n">
        <v>0.181033264869</v>
      </c>
      <c r="G254" s="0" t="n">
        <v>0.434300066168</v>
      </c>
      <c r="H254" s="0" t="n">
        <v>87</v>
      </c>
      <c r="I254" s="0" t="n">
        <v>45</v>
      </c>
      <c r="J254" s="0" t="n">
        <v>58</v>
      </c>
      <c r="K254" s="11" t="n">
        <f aca="false">AVERAGE(H254:J254)</f>
        <v>63.3333333333333</v>
      </c>
      <c r="L254" s="0" t="n">
        <v>56</v>
      </c>
      <c r="M254" s="0" t="n">
        <v>61</v>
      </c>
      <c r="N254" s="0" t="n">
        <v>113</v>
      </c>
      <c r="O254" s="11" t="n">
        <f aca="false">AVERAGE(L254:N254)</f>
        <v>76.6666666666667</v>
      </c>
      <c r="P254" s="0" t="n">
        <v>88</v>
      </c>
      <c r="Q254" s="0" t="n">
        <v>105</v>
      </c>
      <c r="R254" s="0" t="n">
        <v>117</v>
      </c>
      <c r="S254" s="11" t="n">
        <f aca="false">AVERAGE(P254:R254)</f>
        <v>103.333333333333</v>
      </c>
    </row>
    <row r="255" customFormat="false" ht="13.9" hidden="false" customHeight="false" outlineLevel="0" collapsed="false">
      <c r="A255" s="0" t="s">
        <v>270</v>
      </c>
      <c r="B255" s="10" t="n">
        <f aca="false">AVERAGE(C255:E255)</f>
        <v>0.240987863631667</v>
      </c>
      <c r="C255" s="0" t="n">
        <v>0.252434617921</v>
      </c>
      <c r="D255" s="0" t="n">
        <v>0.265886000533</v>
      </c>
      <c r="E255" s="0" t="n">
        <v>0.204642972441</v>
      </c>
      <c r="F255" s="0" t="n">
        <v>0.284620668344</v>
      </c>
      <c r="G255" s="0" t="n">
        <v>0.342207660661</v>
      </c>
      <c r="H255" s="0" t="n">
        <v>101</v>
      </c>
      <c r="I255" s="0" t="n">
        <v>76</v>
      </c>
      <c r="J255" s="0" t="n">
        <v>61</v>
      </c>
      <c r="K255" s="11" t="n">
        <f aca="false">AVERAGE(H255:J255)</f>
        <v>79.3333333333333</v>
      </c>
      <c r="L255" s="0" t="n">
        <v>72</v>
      </c>
      <c r="M255" s="0" t="n">
        <v>82</v>
      </c>
      <c r="N255" s="0" t="n">
        <v>94</v>
      </c>
      <c r="O255" s="11" t="n">
        <f aca="false">AVERAGE(L255:N255)</f>
        <v>82.6666666666667</v>
      </c>
      <c r="P255" s="0" t="n">
        <v>69</v>
      </c>
      <c r="Q255" s="0" t="n">
        <v>68</v>
      </c>
      <c r="R255" s="0" t="n">
        <v>54</v>
      </c>
      <c r="S255" s="11" t="n">
        <f aca="false">AVERAGE(P255:R255)</f>
        <v>63.6666666666667</v>
      </c>
    </row>
    <row r="256" customFormat="false" ht="13.9" hidden="false" customHeight="false" outlineLevel="0" collapsed="false">
      <c r="A256" s="0" t="s">
        <v>271</v>
      </c>
      <c r="B256" s="10" t="n">
        <f aca="false">AVERAGE(C256:E256)</f>
        <v>0.213300342902667</v>
      </c>
      <c r="C256" s="0" t="n">
        <v>0.205777004998</v>
      </c>
      <c r="D256" s="0" t="n">
        <v>0.240250643246</v>
      </c>
      <c r="E256" s="0" t="n">
        <v>0.193873380464</v>
      </c>
      <c r="F256" s="0" t="n">
        <v>0.292585615358</v>
      </c>
      <c r="G256" s="0" t="n">
        <v>0.336128043272</v>
      </c>
      <c r="H256" s="0" t="n">
        <v>54</v>
      </c>
      <c r="I256" s="0" t="n">
        <v>70</v>
      </c>
      <c r="J256" s="0" t="n">
        <v>70</v>
      </c>
      <c r="K256" s="11" t="n">
        <f aca="false">AVERAGE(H256:J256)</f>
        <v>64.6666666666667</v>
      </c>
      <c r="L256" s="0" t="n">
        <v>84</v>
      </c>
      <c r="M256" s="0" t="n">
        <v>76</v>
      </c>
      <c r="N256" s="0" t="n">
        <v>64</v>
      </c>
      <c r="O256" s="11" t="n">
        <f aca="false">AVERAGE(L256:N256)</f>
        <v>74.6666666666667</v>
      </c>
      <c r="P256" s="0" t="n">
        <v>73</v>
      </c>
      <c r="Q256" s="0" t="n">
        <v>60</v>
      </c>
      <c r="R256" s="0" t="n">
        <v>48</v>
      </c>
      <c r="S256" s="11" t="n">
        <f aca="false">AVERAGE(P256:R256)</f>
        <v>60.3333333333333</v>
      </c>
    </row>
    <row r="257" customFormat="false" ht="13.9" hidden="false" customHeight="false" outlineLevel="0" collapsed="false">
      <c r="A257" s="0" t="s">
        <v>272</v>
      </c>
      <c r="B257" s="10" t="n">
        <f aca="false">AVERAGE(C257:E257)</f>
        <v>0.0363268303429333</v>
      </c>
      <c r="C257" s="0" t="n">
        <v>0.0339733010658</v>
      </c>
      <c r="D257" s="0" t="n">
        <v>0.0461249225741</v>
      </c>
      <c r="E257" s="0" t="n">
        <v>0.0288822673889</v>
      </c>
      <c r="F257" s="0" t="n">
        <v>0.218086475163</v>
      </c>
      <c r="G257" s="0" t="n">
        <v>0.398074265918</v>
      </c>
      <c r="H257" s="0" t="n">
        <v>8</v>
      </c>
      <c r="I257" s="0" t="n">
        <v>9</v>
      </c>
      <c r="J257" s="0" t="n">
        <v>15</v>
      </c>
      <c r="K257" s="11" t="n">
        <f aca="false">AVERAGE(H257:J257)</f>
        <v>10.6666666666667</v>
      </c>
      <c r="L257" s="0" t="n">
        <v>15</v>
      </c>
      <c r="M257" s="0" t="n">
        <v>16</v>
      </c>
      <c r="N257" s="0" t="n">
        <v>12</v>
      </c>
      <c r="O257" s="11" t="n">
        <f aca="false">AVERAGE(L257:N257)</f>
        <v>14.3333333333333</v>
      </c>
      <c r="P257" s="0" t="n">
        <v>13</v>
      </c>
      <c r="Q257" s="0" t="n">
        <v>9</v>
      </c>
      <c r="R257" s="0" t="n">
        <v>5</v>
      </c>
      <c r="S257" s="11" t="n">
        <f aca="false">AVERAGE(P257:R257)</f>
        <v>9</v>
      </c>
    </row>
    <row r="258" customFormat="false" ht="13.9" hidden="false" customHeight="false" outlineLevel="0" collapsed="false">
      <c r="A258" s="0" t="s">
        <v>273</v>
      </c>
      <c r="B258" s="10" t="n">
        <f aca="false">AVERAGE(C258:E258)</f>
        <v>0.0224388266763667</v>
      </c>
      <c r="C258" s="0" t="n">
        <v>0.0211963506564</v>
      </c>
      <c r="D258" s="0" t="n">
        <v>0.0236192175674</v>
      </c>
      <c r="E258" s="0" t="n">
        <v>0.0225009118053</v>
      </c>
      <c r="F258" s="0" t="n">
        <v>0.966432839862</v>
      </c>
      <c r="G258" s="0" t="n">
        <v>0.0113166365492</v>
      </c>
      <c r="H258" s="0" t="n">
        <v>2</v>
      </c>
      <c r="I258" s="0" t="n">
        <v>10</v>
      </c>
      <c r="J258" s="0" t="n">
        <v>8</v>
      </c>
      <c r="K258" s="11" t="n">
        <f aca="false">AVERAGE(H258:J258)</f>
        <v>6.66666666666667</v>
      </c>
      <c r="L258" s="0" t="n">
        <v>6</v>
      </c>
      <c r="M258" s="0" t="n">
        <v>12</v>
      </c>
      <c r="N258" s="0" t="n">
        <v>4</v>
      </c>
      <c r="O258" s="11" t="n">
        <f aca="false">AVERAGE(L258:N258)</f>
        <v>7.33333333333333</v>
      </c>
      <c r="P258" s="0" t="n">
        <v>6</v>
      </c>
      <c r="Q258" s="0" t="n">
        <v>9</v>
      </c>
      <c r="R258" s="0" t="n">
        <v>6</v>
      </c>
      <c r="S258" s="11" t="n">
        <f aca="false">AVERAGE(P258:R258)</f>
        <v>7</v>
      </c>
    </row>
    <row r="259" customFormat="false" ht="13.9" hidden="false" customHeight="false" outlineLevel="0" collapsed="false">
      <c r="A259" s="0" t="s">
        <v>274</v>
      </c>
      <c r="B259" s="10" t="n">
        <f aca="false">AVERAGE(C259:E259)</f>
        <v>0.0986367790528333</v>
      </c>
      <c r="C259" s="0" t="n">
        <v>0.100718822626</v>
      </c>
      <c r="D259" s="0" t="n">
        <v>0.0901692294445</v>
      </c>
      <c r="E259" s="0" t="n">
        <v>0.105022285088</v>
      </c>
      <c r="F259" s="0" t="n">
        <v>0.819741627594</v>
      </c>
      <c r="G259" s="0" t="n">
        <v>0.0641081545292</v>
      </c>
      <c r="H259" s="0" t="n">
        <v>35</v>
      </c>
      <c r="I259" s="0" t="n">
        <v>36</v>
      </c>
      <c r="J259" s="0" t="n">
        <v>24</v>
      </c>
      <c r="K259" s="11" t="n">
        <f aca="false">AVERAGE(H259:J259)</f>
        <v>31.6666666666667</v>
      </c>
      <c r="L259" s="0" t="n">
        <v>33</v>
      </c>
      <c r="M259" s="0" t="n">
        <v>38</v>
      </c>
      <c r="N259" s="0" t="n">
        <v>13</v>
      </c>
      <c r="O259" s="11" t="n">
        <f aca="false">AVERAGE(L259:N259)</f>
        <v>28</v>
      </c>
      <c r="P259" s="0" t="n">
        <v>30</v>
      </c>
      <c r="Q259" s="0" t="n">
        <v>39</v>
      </c>
      <c r="R259" s="0" t="n">
        <v>29</v>
      </c>
      <c r="S259" s="11" t="n">
        <f aca="false">AVERAGE(P259:R259)</f>
        <v>32.6666666666667</v>
      </c>
    </row>
    <row r="260" customFormat="false" ht="13.9" hidden="false" customHeight="false" outlineLevel="0" collapsed="false">
      <c r="A260" s="0" t="s">
        <v>275</v>
      </c>
      <c r="B260" s="10" t="n">
        <f aca="false">AVERAGE(C260:E260)</f>
        <v>0.188333515977</v>
      </c>
      <c r="C260" s="0" t="n">
        <v>0.193006547199</v>
      </c>
      <c r="D260" s="0" t="n">
        <v>0.240396326085</v>
      </c>
      <c r="E260" s="0" t="n">
        <v>0.131597674647</v>
      </c>
      <c r="F260" s="0" t="n">
        <v>0.507638037065</v>
      </c>
      <c r="G260" s="0" t="n">
        <v>0.202278338066</v>
      </c>
      <c r="H260" s="0" t="n">
        <v>43</v>
      </c>
      <c r="I260" s="0" t="n">
        <v>72</v>
      </c>
      <c r="J260" s="0" t="n">
        <v>67</v>
      </c>
      <c r="K260" s="11" t="n">
        <f aca="false">AVERAGE(H260:J260)</f>
        <v>60.6666666666667</v>
      </c>
      <c r="L260" s="0" t="n">
        <v>128</v>
      </c>
      <c r="M260" s="0" t="n">
        <v>70</v>
      </c>
      <c r="N260" s="0" t="n">
        <v>26</v>
      </c>
      <c r="O260" s="11" t="n">
        <f aca="false">AVERAGE(L260:N260)</f>
        <v>74.6666666666667</v>
      </c>
      <c r="P260" s="0" t="n">
        <v>68</v>
      </c>
      <c r="Q260" s="0" t="n">
        <v>31</v>
      </c>
      <c r="R260" s="0" t="n">
        <v>24</v>
      </c>
      <c r="S260" s="11" t="n">
        <f aca="false">AVERAGE(P260:R260)</f>
        <v>41</v>
      </c>
    </row>
    <row r="261" customFormat="false" ht="13.9" hidden="false" customHeight="false" outlineLevel="0" collapsed="false">
      <c r="A261" s="0" t="s">
        <v>276</v>
      </c>
      <c r="B261" s="10" t="n">
        <f aca="false">AVERAGE(C261:E261)</f>
        <v>0.112481829378533</v>
      </c>
      <c r="C261" s="0" t="n">
        <v>0.128268362483</v>
      </c>
      <c r="D261" s="0" t="n">
        <v>0.122335814742</v>
      </c>
      <c r="E261" s="0" t="n">
        <v>0.0868413109106</v>
      </c>
      <c r="F261" s="0" t="n">
        <v>0.342825099931</v>
      </c>
      <c r="G261" s="0" t="n">
        <v>0.300118999867</v>
      </c>
      <c r="H261" s="0" t="n">
        <v>33</v>
      </c>
      <c r="I261" s="0" t="n">
        <v>51</v>
      </c>
      <c r="J261" s="0" t="n">
        <v>37</v>
      </c>
      <c r="K261" s="11" t="n">
        <f aca="false">AVERAGE(H261:J261)</f>
        <v>40.3333333333333</v>
      </c>
      <c r="L261" s="0" t="n">
        <v>49</v>
      </c>
      <c r="M261" s="0" t="n">
        <v>44</v>
      </c>
      <c r="N261" s="0" t="n">
        <v>21</v>
      </c>
      <c r="O261" s="11" t="n">
        <f aca="false">AVERAGE(L261:N261)</f>
        <v>38</v>
      </c>
      <c r="P261" s="0" t="n">
        <v>33</v>
      </c>
      <c r="Q261" s="0" t="n">
        <v>22</v>
      </c>
      <c r="R261" s="0" t="n">
        <v>26</v>
      </c>
      <c r="S261" s="11" t="n">
        <f aca="false">AVERAGE(P261:R261)</f>
        <v>27</v>
      </c>
    </row>
    <row r="262" customFormat="false" ht="13.9" hidden="false" customHeight="false" outlineLevel="0" collapsed="false">
      <c r="A262" s="0" t="s">
        <v>277</v>
      </c>
      <c r="B262" s="10" t="n">
        <f aca="false">AVERAGE(C262:E262)</f>
        <v>0.157004157645667</v>
      </c>
      <c r="C262" s="0" t="n">
        <v>0.177093920213</v>
      </c>
      <c r="D262" s="0" t="n">
        <v>0.151181799803</v>
      </c>
      <c r="E262" s="0" t="n">
        <v>0.142736752921</v>
      </c>
      <c r="F262" s="0" t="n">
        <v>0.154078907389</v>
      </c>
      <c r="G262" s="0" t="n">
        <v>0.463897626449</v>
      </c>
      <c r="H262" s="0" t="n">
        <v>60</v>
      </c>
      <c r="I262" s="0" t="n">
        <v>60</v>
      </c>
      <c r="J262" s="0" t="n">
        <v>47</v>
      </c>
      <c r="K262" s="11" t="n">
        <f aca="false">AVERAGE(H262:J262)</f>
        <v>55.6666666666667</v>
      </c>
      <c r="L262" s="0" t="n">
        <v>50</v>
      </c>
      <c r="M262" s="0" t="n">
        <v>43</v>
      </c>
      <c r="N262" s="0" t="n">
        <v>48</v>
      </c>
      <c r="O262" s="11" t="n">
        <f aca="false">AVERAGE(L262:N262)</f>
        <v>47</v>
      </c>
      <c r="P262" s="0" t="n">
        <v>39</v>
      </c>
      <c r="Q262" s="0" t="n">
        <v>43</v>
      </c>
      <c r="R262" s="0" t="n">
        <v>51</v>
      </c>
      <c r="S262" s="11" t="n">
        <f aca="false">AVERAGE(P262:R262)</f>
        <v>44.3333333333333</v>
      </c>
    </row>
    <row r="263" customFormat="false" ht="13.9" hidden="false" customHeight="false" outlineLevel="0" collapsed="false">
      <c r="A263" s="0" t="s">
        <v>278</v>
      </c>
      <c r="B263" s="10" t="n">
        <f aca="false">AVERAGE(C263:E263)</f>
        <v>0.986293481507667</v>
      </c>
      <c r="C263" s="0" t="n">
        <v>1.08556373432</v>
      </c>
      <c r="D263" s="0" t="n">
        <v>0.720751994723</v>
      </c>
      <c r="E263" s="0" t="n">
        <v>1.15256471548</v>
      </c>
      <c r="F263" s="0" t="n">
        <v>0.0828218503297</v>
      </c>
      <c r="G263" s="0" t="n">
        <v>0.564105245345</v>
      </c>
      <c r="H263" s="0" t="n">
        <v>394</v>
      </c>
      <c r="I263" s="0" t="n">
        <v>390</v>
      </c>
      <c r="J263" s="0" t="n">
        <v>240</v>
      </c>
      <c r="K263" s="11" t="n">
        <f aca="false">AVERAGE(H263:J263)</f>
        <v>341.333333333333</v>
      </c>
      <c r="L263" s="0" t="n">
        <v>188</v>
      </c>
      <c r="M263" s="0" t="n">
        <v>266</v>
      </c>
      <c r="N263" s="0" t="n">
        <v>218</v>
      </c>
      <c r="O263" s="11" t="n">
        <f aca="false">AVERAGE(L263:N263)</f>
        <v>224</v>
      </c>
      <c r="P263" s="0" t="n">
        <v>364</v>
      </c>
      <c r="Q263" s="0" t="n">
        <v>302</v>
      </c>
      <c r="R263" s="0" t="n">
        <v>408</v>
      </c>
      <c r="S263" s="11" t="n">
        <f aca="false">AVERAGE(P263:R263)</f>
        <v>358</v>
      </c>
    </row>
    <row r="264" customFormat="false" ht="13.9" hidden="false" customHeight="false" outlineLevel="0" collapsed="false">
      <c r="A264" s="0" t="s">
        <v>279</v>
      </c>
      <c r="B264" s="10" t="n">
        <f aca="false">AVERAGE(C264:E264)</f>
        <v>0.0424041361641333</v>
      </c>
      <c r="C264" s="0" t="n">
        <v>0.034985627459</v>
      </c>
      <c r="D264" s="0" t="n">
        <v>0.0514903956432</v>
      </c>
      <c r="E264" s="0" t="n">
        <v>0.0407363853902</v>
      </c>
      <c r="F264" s="0" t="n">
        <v>0.131464303724</v>
      </c>
      <c r="G264" s="0" t="n">
        <v>0.491525378314</v>
      </c>
      <c r="H264" s="0" t="n">
        <v>14</v>
      </c>
      <c r="I264" s="0" t="n">
        <v>12</v>
      </c>
      <c r="J264" s="0" t="n">
        <v>7</v>
      </c>
      <c r="K264" s="11" t="n">
        <f aca="false">AVERAGE(H264:J264)</f>
        <v>11</v>
      </c>
      <c r="L264" s="0" t="n">
        <v>17</v>
      </c>
      <c r="M264" s="0" t="n">
        <v>18</v>
      </c>
      <c r="N264" s="0" t="n">
        <v>13</v>
      </c>
      <c r="O264" s="11" t="n">
        <f aca="false">AVERAGE(L264:N264)</f>
        <v>16</v>
      </c>
      <c r="P264" s="0" t="n">
        <v>12</v>
      </c>
      <c r="Q264" s="0" t="n">
        <v>14</v>
      </c>
      <c r="R264" s="0" t="n">
        <v>12</v>
      </c>
      <c r="S264" s="11" t="n">
        <f aca="false">AVERAGE(P264:R264)</f>
        <v>12.6666666666667</v>
      </c>
    </row>
    <row r="265" customFormat="false" ht="13.9" hidden="false" customHeight="false" outlineLevel="0" collapsed="false">
      <c r="A265" s="0" t="s">
        <v>280</v>
      </c>
      <c r="B265" s="10" t="n">
        <f aca="false">AVERAGE(C265:E265)</f>
        <v>0.101094576418367</v>
      </c>
      <c r="C265" s="0" t="n">
        <v>0.0943357590871</v>
      </c>
      <c r="D265" s="0" t="n">
        <v>0.101793511858</v>
      </c>
      <c r="E265" s="0" t="n">
        <v>0.10715445831</v>
      </c>
      <c r="F265" s="0" t="n">
        <v>0.883677943676</v>
      </c>
      <c r="G265" s="0" t="n">
        <v>0.0403828408498</v>
      </c>
      <c r="H265" s="0" t="n">
        <v>32</v>
      </c>
      <c r="I265" s="0" t="n">
        <v>36</v>
      </c>
      <c r="J265" s="0" t="n">
        <v>21</v>
      </c>
      <c r="K265" s="11" t="n">
        <f aca="false">AVERAGE(H265:J265)</f>
        <v>29.6666666666667</v>
      </c>
      <c r="L265" s="0" t="n">
        <v>35</v>
      </c>
      <c r="M265" s="0" t="n">
        <v>19</v>
      </c>
      <c r="N265" s="0" t="n">
        <v>41</v>
      </c>
      <c r="O265" s="11" t="n">
        <f aca="false">AVERAGE(L265:N265)</f>
        <v>31.6666666666667</v>
      </c>
      <c r="P265" s="0" t="n">
        <v>26</v>
      </c>
      <c r="Q265" s="0" t="n">
        <v>45</v>
      </c>
      <c r="R265" s="0" t="n">
        <v>29</v>
      </c>
      <c r="S265" s="11" t="n">
        <f aca="false">AVERAGE(P265:R265)</f>
        <v>33.3333333333333</v>
      </c>
    </row>
    <row r="266" customFormat="false" ht="13.9" hidden="false" customHeight="false" outlineLevel="0" collapsed="false">
      <c r="A266" s="0" t="s">
        <v>281</v>
      </c>
      <c r="B266" s="10" t="n">
        <f aca="false">AVERAGE(C266:E266)</f>
        <v>0.234575504824667</v>
      </c>
      <c r="C266" s="0" t="n">
        <v>0.197434669369</v>
      </c>
      <c r="D266" s="0" t="n">
        <v>0.269267703801</v>
      </c>
      <c r="E266" s="0" t="n">
        <v>0.237024141304</v>
      </c>
      <c r="F266" s="0" t="n">
        <v>0.157501576721</v>
      </c>
      <c r="G266" s="0" t="n">
        <v>0.459957048774</v>
      </c>
      <c r="H266" s="0" t="n">
        <v>67</v>
      </c>
      <c r="I266" s="0" t="n">
        <v>49</v>
      </c>
      <c r="J266" s="0" t="n">
        <v>70</v>
      </c>
      <c r="K266" s="11" t="n">
        <f aca="false">AVERAGE(H266:J266)</f>
        <v>62</v>
      </c>
      <c r="L266" s="0" t="n">
        <v>81</v>
      </c>
      <c r="M266" s="0" t="n">
        <v>101</v>
      </c>
      <c r="N266" s="0" t="n">
        <v>69</v>
      </c>
      <c r="O266" s="11" t="n">
        <f aca="false">AVERAGE(L266:N266)</f>
        <v>83.6666666666667</v>
      </c>
      <c r="P266" s="0" t="n">
        <v>67</v>
      </c>
      <c r="Q266" s="0" t="n">
        <v>78</v>
      </c>
      <c r="R266" s="0" t="n">
        <v>76</v>
      </c>
      <c r="S266" s="11" t="n">
        <f aca="false">AVERAGE(P266:R266)</f>
        <v>73.6666666666667</v>
      </c>
    </row>
    <row r="267" customFormat="false" ht="13.9" hidden="false" customHeight="false" outlineLevel="0" collapsed="false">
      <c r="A267" s="0" t="s">
        <v>282</v>
      </c>
      <c r="B267" s="10" t="n">
        <f aca="false">AVERAGE(C267:E267)</f>
        <v>0.0690872946138667</v>
      </c>
      <c r="C267" s="0" t="n">
        <v>0.0668199835808</v>
      </c>
      <c r="D267" s="0" t="n">
        <v>0.0686211378279</v>
      </c>
      <c r="E267" s="0" t="n">
        <v>0.0718207624329</v>
      </c>
      <c r="F267" s="0" t="n">
        <v>0.972967314988</v>
      </c>
      <c r="G267" s="0" t="n">
        <v>0.00909333307186</v>
      </c>
      <c r="H267" s="0" t="n">
        <v>18</v>
      </c>
      <c r="I267" s="0" t="n">
        <v>23</v>
      </c>
      <c r="J267" s="0" t="n">
        <v>22</v>
      </c>
      <c r="K267" s="11" t="n">
        <f aca="false">AVERAGE(H267:J267)</f>
        <v>21</v>
      </c>
      <c r="L267" s="0" t="n">
        <v>10</v>
      </c>
      <c r="M267" s="0" t="n">
        <v>27</v>
      </c>
      <c r="N267" s="0" t="n">
        <v>27</v>
      </c>
      <c r="O267" s="11" t="n">
        <f aca="false">AVERAGE(L267:N267)</f>
        <v>21.3333333333333</v>
      </c>
      <c r="P267" s="0" t="n">
        <v>13</v>
      </c>
      <c r="Q267" s="0" t="n">
        <v>33</v>
      </c>
      <c r="R267" s="0" t="n">
        <v>21</v>
      </c>
      <c r="S267" s="11" t="n">
        <f aca="false">AVERAGE(P267:R267)</f>
        <v>22.3333333333333</v>
      </c>
    </row>
    <row r="268" customFormat="false" ht="13.9" hidden="false" customHeight="false" outlineLevel="0" collapsed="false">
      <c r="A268" s="0" t="s">
        <v>283</v>
      </c>
      <c r="B268" s="10" t="n">
        <f aca="false">AVERAGE(C268:E268)</f>
        <v>0.0808301281506667</v>
      </c>
      <c r="C268" s="0" t="n">
        <v>0.0785967322274</v>
      </c>
      <c r="D268" s="0" t="n">
        <v>0.0835764356782</v>
      </c>
      <c r="E268" s="0" t="n">
        <v>0.0803172165464</v>
      </c>
      <c r="F268" s="0" t="n">
        <v>0.977086604845</v>
      </c>
      <c r="G268" s="0" t="n">
        <v>0.00769688848398</v>
      </c>
      <c r="H268" s="0" t="n">
        <v>27</v>
      </c>
      <c r="I268" s="0" t="n">
        <v>15</v>
      </c>
      <c r="J268" s="0" t="n">
        <v>32</v>
      </c>
      <c r="K268" s="11" t="n">
        <f aca="false">AVERAGE(H268:J268)</f>
        <v>24.6666666666667</v>
      </c>
      <c r="L268" s="0" t="n">
        <v>21</v>
      </c>
      <c r="M268" s="0" t="n">
        <v>20</v>
      </c>
      <c r="N268" s="0" t="n">
        <v>37</v>
      </c>
      <c r="O268" s="11" t="n">
        <f aca="false">AVERAGE(L268:N268)</f>
        <v>26</v>
      </c>
      <c r="P268" s="0" t="n">
        <v>21</v>
      </c>
      <c r="Q268" s="0" t="n">
        <v>35</v>
      </c>
      <c r="R268" s="0" t="n">
        <v>19</v>
      </c>
      <c r="S268" s="11" t="n">
        <f aca="false">AVERAGE(P268:R268)</f>
        <v>25</v>
      </c>
    </row>
    <row r="269" customFormat="false" ht="13.9" hidden="false" customHeight="false" outlineLevel="0" collapsed="false">
      <c r="A269" s="0" t="s">
        <v>284</v>
      </c>
      <c r="B269" s="10" t="n">
        <f aca="false">AVERAGE(C269:E269)</f>
        <v>0.117621504905167</v>
      </c>
      <c r="C269" s="0" t="n">
        <v>0.0891550774185</v>
      </c>
      <c r="D269" s="0" t="n">
        <v>0.135154849064</v>
      </c>
      <c r="E269" s="0" t="n">
        <v>0.128554588233</v>
      </c>
      <c r="F269" s="0" t="n">
        <v>0.0504391270626</v>
      </c>
      <c r="G269" s="0" t="n">
        <v>0.630521486872</v>
      </c>
      <c r="H269" s="0" t="n">
        <v>27</v>
      </c>
      <c r="I269" s="0" t="n">
        <v>24</v>
      </c>
      <c r="J269" s="0" t="n">
        <v>33</v>
      </c>
      <c r="K269" s="11" t="n">
        <f aca="false">AVERAGE(H269:J269)</f>
        <v>28</v>
      </c>
      <c r="L269" s="0" t="n">
        <v>45</v>
      </c>
      <c r="M269" s="0" t="n">
        <v>46</v>
      </c>
      <c r="N269" s="0" t="n">
        <v>35</v>
      </c>
      <c r="O269" s="11" t="n">
        <f aca="false">AVERAGE(L269:N269)</f>
        <v>42</v>
      </c>
      <c r="P269" s="0" t="n">
        <v>40</v>
      </c>
      <c r="Q269" s="0" t="n">
        <v>47</v>
      </c>
      <c r="R269" s="0" t="n">
        <v>33</v>
      </c>
      <c r="S269" s="11" t="n">
        <f aca="false">AVERAGE(P269:R269)</f>
        <v>40</v>
      </c>
    </row>
    <row r="270" customFormat="false" ht="13.9" hidden="false" customHeight="false" outlineLevel="0" collapsed="false">
      <c r="A270" s="0" t="s">
        <v>285</v>
      </c>
      <c r="B270" s="10" t="n">
        <f aca="false">AVERAGE(C270:E270)</f>
        <v>0.0392253209044667</v>
      </c>
      <c r="C270" s="0" t="n">
        <v>0.0244515245863</v>
      </c>
      <c r="D270" s="0" t="n">
        <v>0.041770230723</v>
      </c>
      <c r="E270" s="0" t="n">
        <v>0.0514542074041</v>
      </c>
      <c r="F270" s="0" t="n">
        <v>0.249037136565</v>
      </c>
      <c r="G270" s="0" t="n">
        <v>0.37084927018</v>
      </c>
      <c r="H270" s="0" t="n">
        <v>7</v>
      </c>
      <c r="I270" s="0" t="n">
        <v>3</v>
      </c>
      <c r="J270" s="0" t="n">
        <v>13</v>
      </c>
      <c r="K270" s="11" t="n">
        <f aca="false">AVERAGE(H270:J270)</f>
        <v>7.66666666666667</v>
      </c>
      <c r="L270" s="0" t="n">
        <v>8</v>
      </c>
      <c r="M270" s="0" t="n">
        <v>9</v>
      </c>
      <c r="N270" s="0" t="n">
        <v>22</v>
      </c>
      <c r="O270" s="11" t="n">
        <f aca="false">AVERAGE(L270:N270)</f>
        <v>13</v>
      </c>
      <c r="P270" s="0" t="n">
        <v>19</v>
      </c>
      <c r="Q270" s="0" t="n">
        <v>14</v>
      </c>
      <c r="R270" s="0" t="n">
        <v>15</v>
      </c>
      <c r="S270" s="11" t="n">
        <f aca="false">AVERAGE(P270:R270)</f>
        <v>16</v>
      </c>
    </row>
    <row r="271" customFormat="false" ht="13.9" hidden="false" customHeight="false" outlineLevel="0" collapsed="false">
      <c r="A271" s="0" t="s">
        <v>286</v>
      </c>
      <c r="B271" s="10" t="n">
        <f aca="false">AVERAGE(C271:E271)</f>
        <v>0.0395167791527</v>
      </c>
      <c r="C271" s="0" t="n">
        <v>0.0424450898468</v>
      </c>
      <c r="D271" s="0" t="n">
        <v>0.042869029684</v>
      </c>
      <c r="E271" s="0" t="n">
        <v>0.0332362179273</v>
      </c>
      <c r="F271" s="0" t="n">
        <v>0.44267649046</v>
      </c>
      <c r="G271" s="0" t="n">
        <v>0.237870417403</v>
      </c>
      <c r="H271" s="0" t="n">
        <v>17</v>
      </c>
      <c r="I271" s="0" t="n">
        <v>11</v>
      </c>
      <c r="J271" s="0" t="n">
        <v>12</v>
      </c>
      <c r="K271" s="11" t="n">
        <f aca="false">AVERAGE(H271:J271)</f>
        <v>13.3333333333333</v>
      </c>
      <c r="L271" s="0" t="n">
        <v>10</v>
      </c>
      <c r="M271" s="0" t="n">
        <v>12</v>
      </c>
      <c r="N271" s="0" t="n">
        <v>18</v>
      </c>
      <c r="O271" s="11" t="n">
        <f aca="false">AVERAGE(L271:N271)</f>
        <v>13.3333333333333</v>
      </c>
      <c r="P271" s="0" t="n">
        <v>11</v>
      </c>
      <c r="Q271" s="0" t="n">
        <v>10</v>
      </c>
      <c r="R271" s="0" t="n">
        <v>10</v>
      </c>
      <c r="S271" s="11" t="n">
        <f aca="false">AVERAGE(P271:R271)</f>
        <v>10.3333333333333</v>
      </c>
    </row>
    <row r="272" customFormat="false" ht="13.9" hidden="false" customHeight="false" outlineLevel="0" collapsed="false">
      <c r="A272" s="0" t="s">
        <v>287</v>
      </c>
      <c r="B272" s="10" t="n">
        <f aca="false">AVERAGE(C272:E272)</f>
        <v>0.391377649572667</v>
      </c>
      <c r="C272" s="0" t="n">
        <v>0.350077058054</v>
      </c>
      <c r="D272" s="0" t="n">
        <v>0.456819378851</v>
      </c>
      <c r="E272" s="0" t="n">
        <v>0.367236511813</v>
      </c>
      <c r="F272" s="0" t="n">
        <v>0.25249017126</v>
      </c>
      <c r="G272" s="0" t="n">
        <v>0.367954768716</v>
      </c>
      <c r="H272" s="0" t="n">
        <v>95</v>
      </c>
      <c r="I272" s="0" t="n">
        <v>114</v>
      </c>
      <c r="J272" s="0" t="n">
        <v>121</v>
      </c>
      <c r="K272" s="11" t="n">
        <f aca="false">AVERAGE(H272:J272)</f>
        <v>110</v>
      </c>
      <c r="L272" s="0" t="n">
        <v>171</v>
      </c>
      <c r="M272" s="0" t="n">
        <v>126</v>
      </c>
      <c r="N272" s="0" t="n">
        <v>129</v>
      </c>
      <c r="O272" s="11" t="n">
        <f aca="false">AVERAGE(L272:N272)</f>
        <v>142</v>
      </c>
      <c r="P272" s="0" t="n">
        <v>140</v>
      </c>
      <c r="Q272" s="0" t="n">
        <v>121</v>
      </c>
      <c r="R272" s="0" t="n">
        <v>82</v>
      </c>
      <c r="S272" s="11" t="n">
        <f aca="false">AVERAGE(P272:R272)</f>
        <v>114.333333333333</v>
      </c>
    </row>
    <row r="273" customFormat="false" ht="13.9" hidden="false" customHeight="false" outlineLevel="0" collapsed="false">
      <c r="A273" s="0" t="s">
        <v>288</v>
      </c>
      <c r="B273" s="10" t="n">
        <f aca="false">AVERAGE(C273:E273)</f>
        <v>0.265235332207333</v>
      </c>
      <c r="C273" s="0" t="n">
        <v>0.230094759595</v>
      </c>
      <c r="D273" s="0" t="n">
        <v>0.25935609571</v>
      </c>
      <c r="E273" s="0" t="n">
        <v>0.306255141317</v>
      </c>
      <c r="F273" s="0" t="n">
        <v>0.364826222339</v>
      </c>
      <c r="G273" s="0" t="n">
        <v>0.285456484938</v>
      </c>
      <c r="H273" s="0" t="n">
        <v>84</v>
      </c>
      <c r="I273" s="0" t="n">
        <v>78</v>
      </c>
      <c r="J273" s="0" t="n">
        <v>55</v>
      </c>
      <c r="K273" s="11" t="n">
        <f aca="false">AVERAGE(H273:J273)</f>
        <v>72.3333333333333</v>
      </c>
      <c r="L273" s="0" t="n">
        <v>78</v>
      </c>
      <c r="M273" s="0" t="n">
        <v>62</v>
      </c>
      <c r="N273" s="0" t="n">
        <v>102</v>
      </c>
      <c r="O273" s="11" t="n">
        <f aca="false">AVERAGE(L273:N273)</f>
        <v>80.6666666666667</v>
      </c>
      <c r="P273" s="0" t="n">
        <v>114</v>
      </c>
      <c r="Q273" s="0" t="n">
        <v>101</v>
      </c>
      <c r="R273" s="0" t="n">
        <v>71</v>
      </c>
      <c r="S273" s="11" t="n">
        <f aca="false">AVERAGE(P273:R273)</f>
        <v>95.3333333333333</v>
      </c>
    </row>
    <row r="274" customFormat="false" ht="13.9" hidden="false" customHeight="false" outlineLevel="0" collapsed="false">
      <c r="A274" s="0" t="s">
        <v>289</v>
      </c>
      <c r="B274" s="10" t="n">
        <f aca="false">AVERAGE(C274:E274)</f>
        <v>0.0530607348593</v>
      </c>
      <c r="C274" s="0" t="n">
        <v>0.049864288331</v>
      </c>
      <c r="D274" s="0" t="n">
        <v>0.0514659609287</v>
      </c>
      <c r="E274" s="0" t="n">
        <v>0.0578519553182</v>
      </c>
      <c r="F274" s="0" t="n">
        <v>0.573161350522</v>
      </c>
      <c r="G274" s="0" t="n">
        <v>0.169335534496</v>
      </c>
      <c r="H274" s="0" t="n">
        <v>16</v>
      </c>
      <c r="I274" s="0" t="n">
        <v>15</v>
      </c>
      <c r="J274" s="0" t="n">
        <v>16</v>
      </c>
      <c r="K274" s="11" t="n">
        <f aca="false">AVERAGE(H274:J274)</f>
        <v>15.6666666666667</v>
      </c>
      <c r="L274" s="0" t="n">
        <v>13</v>
      </c>
      <c r="M274" s="0" t="n">
        <v>17</v>
      </c>
      <c r="N274" s="0" t="n">
        <v>18</v>
      </c>
      <c r="O274" s="11" t="n">
        <f aca="false">AVERAGE(L274:N274)</f>
        <v>16</v>
      </c>
      <c r="P274" s="0" t="n">
        <v>16</v>
      </c>
      <c r="Q274" s="0" t="n">
        <v>23</v>
      </c>
      <c r="R274" s="0" t="n">
        <v>15</v>
      </c>
      <c r="S274" s="11" t="n">
        <f aca="false">AVERAGE(P274:R274)</f>
        <v>18</v>
      </c>
    </row>
    <row r="275" customFormat="false" ht="13.9" hidden="false" customHeight="false" outlineLevel="0" collapsed="false">
      <c r="A275" s="0" t="s">
        <v>290</v>
      </c>
      <c r="B275" s="10" t="n">
        <f aca="false">AVERAGE(C275:E275)</f>
        <v>0.0954557430127333</v>
      </c>
      <c r="C275" s="0" t="n">
        <v>0.0868901494528</v>
      </c>
      <c r="D275" s="0" t="n">
        <v>0.125540126845</v>
      </c>
      <c r="E275" s="0" t="n">
        <v>0.0739369527404</v>
      </c>
      <c r="F275" s="0" t="n">
        <v>0.12013587279</v>
      </c>
      <c r="G275" s="0" t="n">
        <v>0.506571493621</v>
      </c>
      <c r="H275" s="0" t="n">
        <v>25</v>
      </c>
      <c r="I275" s="0" t="n">
        <v>37</v>
      </c>
      <c r="J275" s="0" t="n">
        <v>20</v>
      </c>
      <c r="K275" s="11" t="n">
        <f aca="false">AVERAGE(H275:J275)</f>
        <v>27.3333333333333</v>
      </c>
      <c r="L275" s="0" t="n">
        <v>42</v>
      </c>
      <c r="M275" s="0" t="n">
        <v>48</v>
      </c>
      <c r="N275" s="0" t="n">
        <v>27</v>
      </c>
      <c r="O275" s="11" t="n">
        <f aca="false">AVERAGE(L275:N275)</f>
        <v>39</v>
      </c>
      <c r="P275" s="0" t="n">
        <v>22</v>
      </c>
      <c r="Q275" s="0" t="n">
        <v>27</v>
      </c>
      <c r="R275" s="0" t="n">
        <v>20</v>
      </c>
      <c r="S275" s="11" t="n">
        <f aca="false">AVERAGE(P275:R275)</f>
        <v>23</v>
      </c>
    </row>
    <row r="276" customFormat="false" ht="13.9" hidden="false" customHeight="false" outlineLevel="0" collapsed="false">
      <c r="A276" s="0" t="s">
        <v>291</v>
      </c>
      <c r="B276" s="10" t="n">
        <f aca="false">AVERAGE(C276:E276)</f>
        <v>0.0477390987287333</v>
      </c>
      <c r="C276" s="0" t="n">
        <v>0.0435496279685</v>
      </c>
      <c r="D276" s="0" t="n">
        <v>0.0547001304623</v>
      </c>
      <c r="E276" s="0" t="n">
        <v>0.0449675377554</v>
      </c>
      <c r="F276" s="0" t="n">
        <v>0.658755167987</v>
      </c>
      <c r="G276" s="0" t="n">
        <v>0.129888961199</v>
      </c>
      <c r="H276" s="0" t="n">
        <v>12</v>
      </c>
      <c r="I276" s="0" t="n">
        <v>9</v>
      </c>
      <c r="J276" s="0" t="n">
        <v>20</v>
      </c>
      <c r="K276" s="11" t="n">
        <f aca="false">AVERAGE(H276:J276)</f>
        <v>13.6666666666667</v>
      </c>
      <c r="L276" s="0" t="n">
        <v>18</v>
      </c>
      <c r="M276" s="0" t="n">
        <v>18</v>
      </c>
      <c r="N276" s="0" t="n">
        <v>15</v>
      </c>
      <c r="O276" s="11" t="n">
        <f aca="false">AVERAGE(L276:N276)</f>
        <v>17</v>
      </c>
      <c r="P276" s="0" t="n">
        <v>21</v>
      </c>
      <c r="Q276" s="0" t="n">
        <v>11</v>
      </c>
      <c r="R276" s="0" t="n">
        <v>10</v>
      </c>
      <c r="S276" s="11" t="n">
        <f aca="false">AVERAGE(P276:R276)</f>
        <v>14</v>
      </c>
    </row>
    <row r="277" customFormat="false" ht="13.9" hidden="false" customHeight="false" outlineLevel="0" collapsed="false">
      <c r="A277" s="0" t="s">
        <v>292</v>
      </c>
      <c r="B277" s="10" t="n">
        <f aca="false">AVERAGE(C277:E277)</f>
        <v>0.0855129725421667</v>
      </c>
      <c r="C277" s="0" t="n">
        <v>0.0764244497565</v>
      </c>
      <c r="D277" s="0" t="n">
        <v>0.121194924747</v>
      </c>
      <c r="E277" s="0" t="n">
        <v>0.058919543123</v>
      </c>
      <c r="F277" s="0" t="n">
        <v>0.0644865568712</v>
      </c>
      <c r="G277" s="0" t="n">
        <v>0.598988897824</v>
      </c>
      <c r="H277" s="0" t="n">
        <v>17</v>
      </c>
      <c r="I277" s="0" t="n">
        <v>22</v>
      </c>
      <c r="J277" s="0" t="n">
        <v>33</v>
      </c>
      <c r="K277" s="11" t="n">
        <f aca="false">AVERAGE(H277:J277)</f>
        <v>24</v>
      </c>
      <c r="L277" s="0" t="n">
        <v>49</v>
      </c>
      <c r="M277" s="0" t="n">
        <v>34</v>
      </c>
      <c r="N277" s="0" t="n">
        <v>30</v>
      </c>
      <c r="O277" s="11" t="n">
        <f aca="false">AVERAGE(L277:N277)</f>
        <v>37.6666666666667</v>
      </c>
      <c r="P277" s="0" t="n">
        <v>25</v>
      </c>
      <c r="Q277" s="0" t="n">
        <v>15</v>
      </c>
      <c r="R277" s="0" t="n">
        <v>15</v>
      </c>
      <c r="S277" s="11" t="n">
        <f aca="false">AVERAGE(P277:R277)</f>
        <v>18.3333333333333</v>
      </c>
    </row>
    <row r="278" customFormat="false" ht="13.9" hidden="false" customHeight="false" outlineLevel="0" collapsed="false">
      <c r="A278" s="0" t="s">
        <v>293</v>
      </c>
      <c r="B278" s="10" t="n">
        <f aca="false">AVERAGE(C278:E278)</f>
        <v>0.0341898170834667</v>
      </c>
      <c r="C278" s="0" t="n">
        <v>0.0360650557297</v>
      </c>
      <c r="D278" s="0" t="n">
        <v>0.0450695703261</v>
      </c>
      <c r="E278" s="0" t="n">
        <v>0.0214348251946</v>
      </c>
      <c r="F278" s="0" t="n">
        <v>0.0496950563507</v>
      </c>
      <c r="G278" s="0" t="n">
        <v>0.632347325902</v>
      </c>
      <c r="H278" s="0" t="n">
        <v>10</v>
      </c>
      <c r="I278" s="0" t="n">
        <v>12</v>
      </c>
      <c r="J278" s="0" t="n">
        <v>12</v>
      </c>
      <c r="K278" s="11" t="n">
        <f aca="false">AVERAGE(H278:J278)</f>
        <v>11.3333333333333</v>
      </c>
      <c r="L278" s="0" t="n">
        <v>13</v>
      </c>
      <c r="M278" s="0" t="n">
        <v>19</v>
      </c>
      <c r="N278" s="0" t="n">
        <v>10</v>
      </c>
      <c r="O278" s="11" t="n">
        <f aca="false">AVERAGE(L278:N278)</f>
        <v>14</v>
      </c>
      <c r="P278" s="0" t="n">
        <v>8</v>
      </c>
      <c r="Q278" s="0" t="n">
        <v>6</v>
      </c>
      <c r="R278" s="0" t="n">
        <v>6</v>
      </c>
      <c r="S278" s="11" t="n">
        <f aca="false">AVERAGE(P278:R278)</f>
        <v>6.66666666666667</v>
      </c>
    </row>
    <row r="279" customFormat="false" ht="13.9" hidden="false" customHeight="false" outlineLevel="0" collapsed="false">
      <c r="A279" s="0" t="s">
        <v>294</v>
      </c>
      <c r="B279" s="10" t="n">
        <f aca="false">AVERAGE(C279:E279)</f>
        <v>0.0366946567469667</v>
      </c>
      <c r="C279" s="0" t="n">
        <v>0.0296967124768</v>
      </c>
      <c r="D279" s="0" t="n">
        <v>0.0364334907673</v>
      </c>
      <c r="E279" s="0" t="n">
        <v>0.0439537669968</v>
      </c>
      <c r="F279" s="0" t="n">
        <v>0.14712050387</v>
      </c>
      <c r="G279" s="0" t="n">
        <v>0.472092618558</v>
      </c>
      <c r="H279" s="0" t="n">
        <v>9</v>
      </c>
      <c r="I279" s="0" t="n">
        <v>10</v>
      </c>
      <c r="J279" s="0" t="n">
        <v>9</v>
      </c>
      <c r="K279" s="11" t="n">
        <f aca="false">AVERAGE(H279:J279)</f>
        <v>9.33333333333333</v>
      </c>
      <c r="L279" s="0" t="n">
        <v>11</v>
      </c>
      <c r="M279" s="0" t="n">
        <v>8</v>
      </c>
      <c r="N279" s="0" t="n">
        <v>15</v>
      </c>
      <c r="O279" s="11" t="n">
        <f aca="false">AVERAGE(L279:N279)</f>
        <v>11.3333333333333</v>
      </c>
      <c r="P279" s="0" t="n">
        <v>16</v>
      </c>
      <c r="Q279" s="0" t="n">
        <v>12</v>
      </c>
      <c r="R279" s="0" t="n">
        <v>13</v>
      </c>
      <c r="S279" s="11" t="n">
        <f aca="false">AVERAGE(P279:R279)</f>
        <v>13.6666666666667</v>
      </c>
    </row>
    <row r="280" customFormat="false" ht="13.9" hidden="false" customHeight="false" outlineLevel="0" collapsed="false">
      <c r="A280" s="0" t="s">
        <v>295</v>
      </c>
      <c r="B280" s="10" t="n">
        <f aca="false">AVERAGE(C280:E280)</f>
        <v>0.378831989361333</v>
      </c>
      <c r="C280" s="0" t="n">
        <v>0.356396049137</v>
      </c>
      <c r="D280" s="0" t="n">
        <v>0.449246387875</v>
      </c>
      <c r="E280" s="0" t="n">
        <v>0.330853531072</v>
      </c>
      <c r="F280" s="0" t="n">
        <v>0.0633993567685</v>
      </c>
      <c r="G280" s="0" t="n">
        <v>0.601255275235</v>
      </c>
      <c r="H280" s="0" t="n">
        <v>104</v>
      </c>
      <c r="I280" s="0" t="n">
        <v>118</v>
      </c>
      <c r="J280" s="0" t="n">
        <v>114</v>
      </c>
      <c r="K280" s="11" t="n">
        <f aca="false">AVERAGE(H280:J280)</f>
        <v>112</v>
      </c>
      <c r="L280" s="0" t="n">
        <v>129</v>
      </c>
      <c r="M280" s="0" t="n">
        <v>138</v>
      </c>
      <c r="N280" s="0" t="n">
        <v>152</v>
      </c>
      <c r="O280" s="11" t="n">
        <f aca="false">AVERAGE(L280:N280)</f>
        <v>139.666666666667</v>
      </c>
      <c r="P280" s="0" t="n">
        <v>122</v>
      </c>
      <c r="Q280" s="0" t="n">
        <v>112</v>
      </c>
      <c r="R280" s="0" t="n">
        <v>75</v>
      </c>
      <c r="S280" s="11" t="n">
        <f aca="false">AVERAGE(P280:R280)</f>
        <v>103</v>
      </c>
    </row>
    <row r="281" customFormat="false" ht="13.9" hidden="false" customHeight="false" outlineLevel="0" collapsed="false">
      <c r="A281" s="0" t="s">
        <v>296</v>
      </c>
      <c r="B281" s="10" t="n">
        <f aca="false">AVERAGE(C281:E281)</f>
        <v>0.1262856155799</v>
      </c>
      <c r="C281" s="0" t="n">
        <v>0.171866048264</v>
      </c>
      <c r="D281" s="0" t="n">
        <v>0.115921337588</v>
      </c>
      <c r="E281" s="0" t="n">
        <v>0.0910694608877</v>
      </c>
      <c r="F281" s="0" t="n">
        <v>0.080024533044</v>
      </c>
      <c r="G281" s="0" t="n">
        <v>0.569069020794</v>
      </c>
      <c r="H281" s="0" t="n">
        <v>53</v>
      </c>
      <c r="I281" s="0" t="n">
        <v>53</v>
      </c>
      <c r="J281" s="0" t="n">
        <v>56</v>
      </c>
      <c r="K281" s="11" t="n">
        <f aca="false">AVERAGE(H281:J281)</f>
        <v>54</v>
      </c>
      <c r="L281" s="0" t="n">
        <v>33</v>
      </c>
      <c r="M281" s="0" t="n">
        <v>53</v>
      </c>
      <c r="N281" s="0" t="n">
        <v>22</v>
      </c>
      <c r="O281" s="11" t="n">
        <f aca="false">AVERAGE(L281:N281)</f>
        <v>36</v>
      </c>
      <c r="P281" s="0" t="n">
        <v>20</v>
      </c>
      <c r="Q281" s="0" t="n">
        <v>41</v>
      </c>
      <c r="R281" s="0" t="n">
        <v>24</v>
      </c>
      <c r="S281" s="11" t="n">
        <f aca="false">AVERAGE(P281:R281)</f>
        <v>28.3333333333333</v>
      </c>
    </row>
    <row r="282" customFormat="false" ht="13.9" hidden="false" customHeight="false" outlineLevel="0" collapsed="false">
      <c r="A282" s="0" t="s">
        <v>297</v>
      </c>
      <c r="B282" s="10" t="n">
        <f aca="false">AVERAGE(C282:E282)</f>
        <v>0.244298096607</v>
      </c>
      <c r="C282" s="0" t="n">
        <v>0.207784768666</v>
      </c>
      <c r="D282" s="0" t="n">
        <v>0.233802671856</v>
      </c>
      <c r="E282" s="0" t="n">
        <v>0.291306849299</v>
      </c>
      <c r="F282" s="0" t="n">
        <v>0.149929172341</v>
      </c>
      <c r="G282" s="0" t="n">
        <v>0.46875435704</v>
      </c>
      <c r="H282" s="0" t="n">
        <v>49</v>
      </c>
      <c r="I282" s="0" t="n">
        <v>83</v>
      </c>
      <c r="J282" s="0" t="n">
        <v>64</v>
      </c>
      <c r="K282" s="11" t="n">
        <f aca="false">AVERAGE(H282:J282)</f>
        <v>65.3333333333333</v>
      </c>
      <c r="L282" s="0" t="n">
        <v>72</v>
      </c>
      <c r="M282" s="0" t="n">
        <v>78</v>
      </c>
      <c r="N282" s="0" t="n">
        <v>68</v>
      </c>
      <c r="O282" s="11" t="n">
        <f aca="false">AVERAGE(L282:N282)</f>
        <v>72.6666666666667</v>
      </c>
      <c r="P282" s="0" t="n">
        <v>103</v>
      </c>
      <c r="Q282" s="0" t="n">
        <v>99</v>
      </c>
      <c r="R282" s="0" t="n">
        <v>70</v>
      </c>
      <c r="S282" s="11" t="n">
        <f aca="false">AVERAGE(P282:R282)</f>
        <v>90.6666666666667</v>
      </c>
    </row>
    <row r="283" customFormat="false" ht="13.9" hidden="false" customHeight="false" outlineLevel="0" collapsed="false">
      <c r="A283" s="0" t="s">
        <v>298</v>
      </c>
      <c r="B283" s="10" t="n">
        <f aca="false">AVERAGE(C283:E283)</f>
        <v>0.0583765260579333</v>
      </c>
      <c r="C283" s="0" t="n">
        <v>0.0594081452396</v>
      </c>
      <c r="D283" s="0" t="n">
        <v>0.0707716522312</v>
      </c>
      <c r="E283" s="0" t="n">
        <v>0.044949780703</v>
      </c>
      <c r="F283" s="0" t="n">
        <v>0.268454077068</v>
      </c>
      <c r="G283" s="0" t="n">
        <v>0.354905506649</v>
      </c>
      <c r="H283" s="0" t="n">
        <v>20</v>
      </c>
      <c r="I283" s="0" t="n">
        <v>18</v>
      </c>
      <c r="J283" s="0" t="n">
        <v>18</v>
      </c>
      <c r="K283" s="11" t="n">
        <f aca="false">AVERAGE(H283:J283)</f>
        <v>18.6666666666667</v>
      </c>
      <c r="L283" s="0" t="n">
        <v>30</v>
      </c>
      <c r="M283" s="0" t="n">
        <v>17</v>
      </c>
      <c r="N283" s="0" t="n">
        <v>19</v>
      </c>
      <c r="O283" s="11" t="n">
        <f aca="false">AVERAGE(L283:N283)</f>
        <v>22</v>
      </c>
      <c r="P283" s="0" t="n">
        <v>21</v>
      </c>
      <c r="Q283" s="0" t="n">
        <v>12</v>
      </c>
      <c r="R283" s="0" t="n">
        <v>9</v>
      </c>
      <c r="S283" s="11" t="n">
        <f aca="false">AVERAGE(P283:R283)</f>
        <v>14</v>
      </c>
    </row>
    <row r="284" customFormat="false" ht="13.9" hidden="false" customHeight="false" outlineLevel="0" collapsed="false">
      <c r="A284" s="0" t="s">
        <v>299</v>
      </c>
      <c r="B284" s="10" t="n">
        <f aca="false">AVERAGE(C284:E284)</f>
        <v>0.0710477033593333</v>
      </c>
      <c r="C284" s="0" t="n">
        <v>0.129543044485</v>
      </c>
      <c r="D284" s="0" t="n">
        <v>0.0471470119479</v>
      </c>
      <c r="E284" s="0" t="n">
        <v>0.0364530536451</v>
      </c>
      <c r="F284" s="0" t="n">
        <v>0.0158549141028</v>
      </c>
      <c r="G284" s="0" t="n">
        <v>0.748779757113</v>
      </c>
      <c r="H284" s="0" t="n">
        <v>32</v>
      </c>
      <c r="I284" s="0" t="n">
        <v>32</v>
      </c>
      <c r="J284" s="0" t="n">
        <v>58</v>
      </c>
      <c r="K284" s="11" t="n">
        <f aca="false">AVERAGE(H284:J284)</f>
        <v>40.6666666666667</v>
      </c>
      <c r="L284" s="0" t="n">
        <v>16</v>
      </c>
      <c r="M284" s="0" t="n">
        <v>9</v>
      </c>
      <c r="N284" s="0" t="n">
        <v>19</v>
      </c>
      <c r="O284" s="11" t="n">
        <f aca="false">AVERAGE(L284:N284)</f>
        <v>14.6666666666667</v>
      </c>
      <c r="P284" s="0" t="n">
        <v>11</v>
      </c>
      <c r="Q284" s="0" t="n">
        <v>12</v>
      </c>
      <c r="R284" s="0" t="n">
        <v>11</v>
      </c>
      <c r="S284" s="11" t="n">
        <f aca="false">AVERAGE(P284:R284)</f>
        <v>11.3333333333333</v>
      </c>
    </row>
    <row r="285" customFormat="false" ht="13.9" hidden="false" customHeight="false" outlineLevel="0" collapsed="false">
      <c r="A285" s="0" t="s">
        <v>300</v>
      </c>
      <c r="B285" s="10" t="n">
        <f aca="false">AVERAGE(C285:E285)</f>
        <v>0.1083866986058</v>
      </c>
      <c r="C285" s="0" t="n">
        <v>0.0880925313231</v>
      </c>
      <c r="D285" s="0" t="n">
        <v>0.139526734511</v>
      </c>
      <c r="E285" s="0" t="n">
        <v>0.0975408299833</v>
      </c>
      <c r="F285" s="0" t="n">
        <v>0.303255415464</v>
      </c>
      <c r="G285" s="0" t="n">
        <v>0.328154331235</v>
      </c>
      <c r="H285" s="0" t="n">
        <v>23</v>
      </c>
      <c r="I285" s="0" t="n">
        <v>25</v>
      </c>
      <c r="J285" s="0" t="n">
        <v>35</v>
      </c>
      <c r="K285" s="11" t="n">
        <f aca="false">AVERAGE(H285:J285)</f>
        <v>27.6666666666667</v>
      </c>
      <c r="L285" s="0" t="n">
        <v>56</v>
      </c>
      <c r="M285" s="0" t="n">
        <v>53</v>
      </c>
      <c r="N285" s="0" t="n">
        <v>21</v>
      </c>
      <c r="O285" s="11" t="n">
        <f aca="false">AVERAGE(L285:N285)</f>
        <v>43.3333333333333</v>
      </c>
      <c r="P285" s="0" t="n">
        <v>36</v>
      </c>
      <c r="Q285" s="0" t="n">
        <v>27</v>
      </c>
      <c r="R285" s="0" t="n">
        <v>28</v>
      </c>
      <c r="S285" s="11" t="n">
        <f aca="false">AVERAGE(P285:R285)</f>
        <v>30.3333333333333</v>
      </c>
    </row>
    <row r="286" customFormat="false" ht="13.9" hidden="false" customHeight="false" outlineLevel="0" collapsed="false">
      <c r="A286" s="0" t="s">
        <v>301</v>
      </c>
      <c r="B286" s="10" t="n">
        <f aca="false">AVERAGE(C286:E286)</f>
        <v>0.0634148152579</v>
      </c>
      <c r="C286" s="0" t="n">
        <v>0.0572743985493</v>
      </c>
      <c r="D286" s="0" t="n">
        <v>0.0707809431149</v>
      </c>
      <c r="E286" s="0" t="n">
        <v>0.0621891041095</v>
      </c>
      <c r="F286" s="0" t="n">
        <v>0.654207053567</v>
      </c>
      <c r="G286" s="0" t="n">
        <v>0.131896033124</v>
      </c>
      <c r="H286" s="0" t="n">
        <v>27</v>
      </c>
      <c r="I286" s="0" t="n">
        <v>16</v>
      </c>
      <c r="J286" s="0" t="n">
        <v>11</v>
      </c>
      <c r="K286" s="11" t="n">
        <f aca="false">AVERAGE(H286:J286)</f>
        <v>18</v>
      </c>
      <c r="L286" s="0" t="n">
        <v>17</v>
      </c>
      <c r="M286" s="0" t="n">
        <v>26</v>
      </c>
      <c r="N286" s="0" t="n">
        <v>23</v>
      </c>
      <c r="O286" s="11" t="n">
        <f aca="false">AVERAGE(L286:N286)</f>
        <v>22</v>
      </c>
      <c r="P286" s="0" t="n">
        <v>21</v>
      </c>
      <c r="Q286" s="0" t="n">
        <v>18</v>
      </c>
      <c r="R286" s="0" t="n">
        <v>19</v>
      </c>
      <c r="S286" s="11" t="n">
        <f aca="false">AVERAGE(P286:R286)</f>
        <v>19.3333333333333</v>
      </c>
    </row>
    <row r="287" customFormat="false" ht="13.9" hidden="false" customHeight="false" outlineLevel="0" collapsed="false">
      <c r="A287" s="0" t="s">
        <v>302</v>
      </c>
      <c r="B287" s="10" t="n">
        <f aca="false">AVERAGE(C287:E287)</f>
        <v>0.187306255672</v>
      </c>
      <c r="C287" s="0" t="n">
        <v>0.181550608481</v>
      </c>
      <c r="D287" s="0" t="n">
        <v>0.21228328086</v>
      </c>
      <c r="E287" s="0" t="n">
        <v>0.168084877675</v>
      </c>
      <c r="F287" s="0" t="n">
        <v>0.596946251167</v>
      </c>
      <c r="G287" s="0" t="n">
        <v>0.158000675556</v>
      </c>
      <c r="H287" s="0" t="n">
        <v>57</v>
      </c>
      <c r="I287" s="0" t="n">
        <v>43</v>
      </c>
      <c r="J287" s="0" t="n">
        <v>71</v>
      </c>
      <c r="K287" s="11" t="n">
        <f aca="false">AVERAGE(H287:J287)</f>
        <v>57</v>
      </c>
      <c r="L287" s="0" t="n">
        <v>86</v>
      </c>
      <c r="M287" s="0" t="n">
        <v>49</v>
      </c>
      <c r="N287" s="0" t="n">
        <v>63</v>
      </c>
      <c r="O287" s="11" t="n">
        <f aca="false">AVERAGE(L287:N287)</f>
        <v>66</v>
      </c>
      <c r="P287" s="0" t="n">
        <v>69</v>
      </c>
      <c r="Q287" s="0" t="n">
        <v>51</v>
      </c>
      <c r="R287" s="0" t="n">
        <v>37</v>
      </c>
      <c r="S287" s="11" t="n">
        <f aca="false">AVERAGE(P287:R287)</f>
        <v>52.3333333333333</v>
      </c>
    </row>
    <row r="288" customFormat="false" ht="13.9" hidden="false" customHeight="false" outlineLevel="0" collapsed="false">
      <c r="A288" s="0" t="s">
        <v>303</v>
      </c>
      <c r="B288" s="10" t="n">
        <f aca="false">AVERAGE(C288:E288)</f>
        <v>0.636361769645667</v>
      </c>
      <c r="C288" s="0" t="n">
        <v>0.699116686806</v>
      </c>
      <c r="D288" s="0" t="n">
        <v>0.527475932252</v>
      </c>
      <c r="E288" s="0" t="n">
        <v>0.682492689879</v>
      </c>
      <c r="F288" s="0" t="n">
        <v>0.222952383776</v>
      </c>
      <c r="G288" s="0" t="n">
        <v>0.393630465181</v>
      </c>
      <c r="H288" s="0" t="n">
        <v>210</v>
      </c>
      <c r="I288" s="0" t="n">
        <v>219</v>
      </c>
      <c r="J288" s="0" t="n">
        <v>230</v>
      </c>
      <c r="K288" s="11" t="n">
        <f aca="false">AVERAGE(H288:J288)</f>
        <v>219.666666666667</v>
      </c>
      <c r="L288" s="0" t="n">
        <v>122</v>
      </c>
      <c r="M288" s="0" t="n">
        <v>174</v>
      </c>
      <c r="N288" s="0" t="n">
        <v>196</v>
      </c>
      <c r="O288" s="11" t="n">
        <f aca="false">AVERAGE(L288:N288)</f>
        <v>164</v>
      </c>
      <c r="P288" s="0" t="n">
        <v>186</v>
      </c>
      <c r="Q288" s="0" t="n">
        <v>271</v>
      </c>
      <c r="R288" s="0" t="n">
        <v>180</v>
      </c>
      <c r="S288" s="11" t="n">
        <f aca="false">AVERAGE(P288:R288)</f>
        <v>212.333333333333</v>
      </c>
    </row>
    <row r="289" customFormat="false" ht="13.9" hidden="false" customHeight="false" outlineLevel="0" collapsed="false">
      <c r="A289" s="0" t="s">
        <v>304</v>
      </c>
      <c r="B289" s="10" t="n">
        <f aca="false">AVERAGE(C289:E289)</f>
        <v>0.231649163457667</v>
      </c>
      <c r="C289" s="0" t="n">
        <v>0.193204837294</v>
      </c>
      <c r="D289" s="0" t="n">
        <v>0.206883221731</v>
      </c>
      <c r="E289" s="0" t="n">
        <v>0.294859431348</v>
      </c>
      <c r="F289" s="0" t="n">
        <v>0.0335916775846</v>
      </c>
      <c r="G289" s="0" t="n">
        <v>0.677340915105</v>
      </c>
      <c r="H289" s="0" t="n">
        <v>67</v>
      </c>
      <c r="I289" s="0" t="n">
        <v>46</v>
      </c>
      <c r="J289" s="0" t="n">
        <v>69</v>
      </c>
      <c r="K289" s="11" t="n">
        <f aca="false">AVERAGE(H289:J289)</f>
        <v>60.6666666666667</v>
      </c>
      <c r="L289" s="0" t="n">
        <v>49</v>
      </c>
      <c r="M289" s="0" t="n">
        <v>63</v>
      </c>
      <c r="N289" s="0" t="n">
        <v>81</v>
      </c>
      <c r="O289" s="11" t="n">
        <f aca="false">AVERAGE(L289:N289)</f>
        <v>64.3333333333333</v>
      </c>
      <c r="P289" s="0" t="n">
        <v>91</v>
      </c>
      <c r="Q289" s="0" t="n">
        <v>94</v>
      </c>
      <c r="R289" s="0" t="n">
        <v>90</v>
      </c>
      <c r="S289" s="11" t="n">
        <f aca="false">AVERAGE(P289:R289)</f>
        <v>91.6666666666667</v>
      </c>
    </row>
    <row r="290" customFormat="false" ht="13.9" hidden="false" customHeight="false" outlineLevel="0" collapsed="false">
      <c r="A290" s="0" t="s">
        <v>305</v>
      </c>
      <c r="B290" s="10" t="n">
        <f aca="false">AVERAGE(C290:E290)</f>
        <v>0.0829832969852</v>
      </c>
      <c r="C290" s="0" t="n">
        <v>0.0880981633432</v>
      </c>
      <c r="D290" s="0" t="n">
        <v>0.0975069327967</v>
      </c>
      <c r="E290" s="0" t="n">
        <v>0.0633447948157</v>
      </c>
      <c r="F290" s="0" t="n">
        <v>0.398055073214</v>
      </c>
      <c r="G290" s="0" t="n">
        <v>0.264389836293</v>
      </c>
      <c r="H290" s="0" t="n">
        <v>37</v>
      </c>
      <c r="I290" s="0" t="n">
        <v>20</v>
      </c>
      <c r="J290" s="0" t="n">
        <v>26</v>
      </c>
      <c r="K290" s="11" t="n">
        <f aca="false">AVERAGE(H290:J290)</f>
        <v>27.6666666666667</v>
      </c>
      <c r="L290" s="0" t="n">
        <v>27</v>
      </c>
      <c r="M290" s="0" t="n">
        <v>22</v>
      </c>
      <c r="N290" s="0" t="n">
        <v>42</v>
      </c>
      <c r="O290" s="11" t="n">
        <f aca="false">AVERAGE(L290:N290)</f>
        <v>30.3333333333333</v>
      </c>
      <c r="P290" s="0" t="n">
        <v>25</v>
      </c>
      <c r="Q290" s="0" t="n">
        <v>10</v>
      </c>
      <c r="R290" s="0" t="n">
        <v>24</v>
      </c>
      <c r="S290" s="11" t="n">
        <f aca="false">AVERAGE(P290:R290)</f>
        <v>19.6666666666667</v>
      </c>
    </row>
    <row r="291" customFormat="false" ht="13.9" hidden="false" customHeight="false" outlineLevel="0" collapsed="false">
      <c r="A291" s="0" t="s">
        <v>306</v>
      </c>
      <c r="B291" s="10" t="n">
        <f aca="false">AVERAGE(C291:E291)</f>
        <v>0.0327565450303</v>
      </c>
      <c r="C291" s="0" t="n">
        <v>0.0286454234791</v>
      </c>
      <c r="D291" s="0" t="n">
        <v>0.0353923893949</v>
      </c>
      <c r="E291" s="0" t="n">
        <v>0.0342318222169</v>
      </c>
      <c r="F291" s="0" t="n">
        <v>0.642769035894</v>
      </c>
      <c r="G291" s="0" t="n">
        <v>0.136985056523</v>
      </c>
      <c r="H291" s="0" t="n">
        <v>8</v>
      </c>
      <c r="I291" s="0" t="n">
        <v>9</v>
      </c>
      <c r="J291" s="0" t="n">
        <v>10</v>
      </c>
      <c r="K291" s="11" t="n">
        <f aca="false">AVERAGE(H291:J291)</f>
        <v>9</v>
      </c>
      <c r="L291" s="0" t="n">
        <v>14</v>
      </c>
      <c r="M291" s="0" t="n">
        <v>10</v>
      </c>
      <c r="N291" s="0" t="n">
        <v>9</v>
      </c>
      <c r="O291" s="11" t="n">
        <f aca="false">AVERAGE(L291:N291)</f>
        <v>11</v>
      </c>
      <c r="P291" s="0" t="n">
        <v>13</v>
      </c>
      <c r="Q291" s="0" t="n">
        <v>13</v>
      </c>
      <c r="R291" s="0" t="n">
        <v>6</v>
      </c>
      <c r="S291" s="11" t="n">
        <f aca="false">AVERAGE(P291:R291)</f>
        <v>10.6666666666667</v>
      </c>
    </row>
    <row r="292" customFormat="false" ht="13.9" hidden="false" customHeight="false" outlineLevel="0" collapsed="false">
      <c r="A292" s="0" t="s">
        <v>307</v>
      </c>
      <c r="B292" s="10" t="n">
        <f aca="false">AVERAGE(C292:E292)</f>
        <v>0.108263410681133</v>
      </c>
      <c r="C292" s="0" t="n">
        <v>0.118832738888</v>
      </c>
      <c r="D292" s="0" t="n">
        <v>0.115829683039</v>
      </c>
      <c r="E292" s="0" t="n">
        <v>0.0901278101164</v>
      </c>
      <c r="F292" s="0" t="n">
        <v>0.234411041633</v>
      </c>
      <c r="G292" s="0" t="n">
        <v>0.383415379016</v>
      </c>
      <c r="H292" s="0" t="n">
        <v>29</v>
      </c>
      <c r="I292" s="0" t="n">
        <v>38</v>
      </c>
      <c r="J292" s="0" t="n">
        <v>45</v>
      </c>
      <c r="K292" s="11" t="n">
        <f aca="false">AVERAGE(H292:J292)</f>
        <v>37.3333333333333</v>
      </c>
      <c r="L292" s="0" t="n">
        <v>42</v>
      </c>
      <c r="M292" s="0" t="n">
        <v>35</v>
      </c>
      <c r="N292" s="0" t="n">
        <v>31</v>
      </c>
      <c r="O292" s="11" t="n">
        <f aca="false">AVERAGE(L292:N292)</f>
        <v>36</v>
      </c>
      <c r="P292" s="0" t="n">
        <v>23</v>
      </c>
      <c r="Q292" s="0" t="n">
        <v>30</v>
      </c>
      <c r="R292" s="0" t="n">
        <v>31</v>
      </c>
      <c r="S292" s="11" t="n">
        <f aca="false">AVERAGE(P292:R292)</f>
        <v>28</v>
      </c>
    </row>
    <row r="293" customFormat="false" ht="13.9" hidden="false" customHeight="false" outlineLevel="0" collapsed="false">
      <c r="A293" s="0" t="s">
        <v>308</v>
      </c>
      <c r="B293" s="10" t="n">
        <f aca="false">AVERAGE(C293:E293)</f>
        <v>0.0281409047034333</v>
      </c>
      <c r="C293" s="0" t="n">
        <v>0.0297114327628</v>
      </c>
      <c r="D293" s="0" t="n">
        <v>0.026806997668</v>
      </c>
      <c r="E293" s="0" t="n">
        <v>0.0279042836795</v>
      </c>
      <c r="F293" s="0" t="n">
        <v>0.903880877627</v>
      </c>
      <c r="G293" s="0" t="n">
        <v>0.0331248475061</v>
      </c>
      <c r="H293" s="0" t="n">
        <v>11</v>
      </c>
      <c r="I293" s="0" t="n">
        <v>8</v>
      </c>
      <c r="J293" s="0" t="n">
        <v>9</v>
      </c>
      <c r="K293" s="11" t="n">
        <f aca="false">AVERAGE(H293:J293)</f>
        <v>9.33333333333333</v>
      </c>
      <c r="L293" s="0" t="n">
        <v>12</v>
      </c>
      <c r="M293" s="0" t="n">
        <v>6</v>
      </c>
      <c r="N293" s="0" t="n">
        <v>7</v>
      </c>
      <c r="O293" s="11" t="n">
        <f aca="false">AVERAGE(L293:N293)</f>
        <v>8.33333333333333</v>
      </c>
      <c r="P293" s="0" t="n">
        <v>10</v>
      </c>
      <c r="Q293" s="0" t="n">
        <v>6</v>
      </c>
      <c r="R293" s="0" t="n">
        <v>10</v>
      </c>
      <c r="S293" s="11" t="n">
        <f aca="false">AVERAGE(P293:R293)</f>
        <v>8.66666666666667</v>
      </c>
    </row>
    <row r="294" customFormat="false" ht="13.9" hidden="false" customHeight="false" outlineLevel="0" collapsed="false">
      <c r="A294" s="0" t="s">
        <v>309</v>
      </c>
      <c r="B294" s="10" t="n">
        <f aca="false">AVERAGE(C294:E294)</f>
        <v>0.0552253122304</v>
      </c>
      <c r="C294" s="0" t="n">
        <v>0.0488636528018</v>
      </c>
      <c r="D294" s="0" t="n">
        <v>0.0535913790244</v>
      </c>
      <c r="E294" s="0" t="n">
        <v>0.063220904865</v>
      </c>
      <c r="F294" s="0" t="n">
        <v>0.682567684637</v>
      </c>
      <c r="G294" s="0" t="n">
        <v>0.119528625198</v>
      </c>
      <c r="H294" s="0" t="n">
        <v>16</v>
      </c>
      <c r="I294" s="0" t="n">
        <v>9</v>
      </c>
      <c r="J294" s="0" t="n">
        <v>21</v>
      </c>
      <c r="K294" s="11" t="n">
        <f aca="false">AVERAGE(H294:J294)</f>
        <v>15.3333333333333</v>
      </c>
      <c r="L294" s="0" t="n">
        <v>12</v>
      </c>
      <c r="M294" s="0" t="n">
        <v>16</v>
      </c>
      <c r="N294" s="0" t="n">
        <v>22</v>
      </c>
      <c r="O294" s="11" t="n">
        <f aca="false">AVERAGE(L294:N294)</f>
        <v>16.6666666666667</v>
      </c>
      <c r="P294" s="0" t="n">
        <v>28</v>
      </c>
      <c r="Q294" s="0" t="n">
        <v>14</v>
      </c>
      <c r="R294" s="0" t="n">
        <v>17</v>
      </c>
      <c r="S294" s="11" t="n">
        <f aca="false">AVERAGE(P294:R294)</f>
        <v>19.6666666666667</v>
      </c>
    </row>
    <row r="295" customFormat="false" ht="13.9" hidden="false" customHeight="false" outlineLevel="0" collapsed="false">
      <c r="A295" s="0" t="s">
        <v>310</v>
      </c>
      <c r="B295" s="10" t="n">
        <f aca="false">AVERAGE(C295:E295)</f>
        <v>0.0488438961191333</v>
      </c>
      <c r="C295" s="0" t="n">
        <v>0.0414297340315</v>
      </c>
      <c r="D295" s="0" t="n">
        <v>0.0407275423097</v>
      </c>
      <c r="E295" s="0" t="n">
        <v>0.0643744120162</v>
      </c>
      <c r="F295" s="0" t="n">
        <v>0.118712327753</v>
      </c>
      <c r="G295" s="0" t="n">
        <v>0.50852819625</v>
      </c>
      <c r="H295" s="0" t="n">
        <v>15</v>
      </c>
      <c r="I295" s="0" t="n">
        <v>7</v>
      </c>
      <c r="J295" s="0" t="n">
        <v>17</v>
      </c>
      <c r="K295" s="11" t="n">
        <f aca="false">AVERAGE(H295:J295)</f>
        <v>13</v>
      </c>
      <c r="L295" s="0" t="n">
        <v>14</v>
      </c>
      <c r="M295" s="0" t="n">
        <v>9</v>
      </c>
      <c r="N295" s="0" t="n">
        <v>15</v>
      </c>
      <c r="O295" s="11" t="n">
        <f aca="false">AVERAGE(L295:N295)</f>
        <v>12.6666666666667</v>
      </c>
      <c r="P295" s="0" t="n">
        <v>16</v>
      </c>
      <c r="Q295" s="0" t="n">
        <v>22</v>
      </c>
      <c r="R295" s="0" t="n">
        <v>22</v>
      </c>
      <c r="S295" s="11" t="n">
        <f aca="false">AVERAGE(P295:R295)</f>
        <v>20</v>
      </c>
    </row>
    <row r="296" customFormat="false" ht="13.9" hidden="false" customHeight="false" outlineLevel="0" collapsed="false">
      <c r="A296" s="0" t="s">
        <v>311</v>
      </c>
      <c r="B296" s="10" t="n">
        <f aca="false">AVERAGE(C296:E296)</f>
        <v>0.0626564243423667</v>
      </c>
      <c r="C296" s="0" t="n">
        <v>0.0604970955426</v>
      </c>
      <c r="D296" s="0" t="n">
        <v>0.084637904728</v>
      </c>
      <c r="E296" s="0" t="n">
        <v>0.0428342727565</v>
      </c>
      <c r="F296" s="0" t="n">
        <v>0.356259583127</v>
      </c>
      <c r="G296" s="0" t="n">
        <v>0.291093674077</v>
      </c>
      <c r="H296" s="0" t="n">
        <v>7</v>
      </c>
      <c r="I296" s="0" t="n">
        <v>20</v>
      </c>
      <c r="J296" s="0" t="n">
        <v>30</v>
      </c>
      <c r="K296" s="11" t="n">
        <f aca="false">AVERAGE(H296:J296)</f>
        <v>19</v>
      </c>
      <c r="L296" s="0" t="n">
        <v>16</v>
      </c>
      <c r="M296" s="0" t="n">
        <v>22</v>
      </c>
      <c r="N296" s="0" t="n">
        <v>41</v>
      </c>
      <c r="O296" s="11" t="n">
        <f aca="false">AVERAGE(L296:N296)</f>
        <v>26.3333333333333</v>
      </c>
      <c r="P296" s="0" t="n">
        <v>17</v>
      </c>
      <c r="Q296" s="0" t="n">
        <v>13</v>
      </c>
      <c r="R296" s="0" t="n">
        <v>10</v>
      </c>
      <c r="S296" s="11" t="n">
        <f aca="false">AVERAGE(P296:R296)</f>
        <v>13.3333333333333</v>
      </c>
    </row>
    <row r="297" customFormat="false" ht="13.9" hidden="false" customHeight="false" outlineLevel="0" collapsed="false">
      <c r="A297" s="0" t="s">
        <v>312</v>
      </c>
      <c r="B297" s="10" t="n">
        <f aca="false">AVERAGE(C297:E297)</f>
        <v>0.44697950483</v>
      </c>
      <c r="C297" s="0" t="n">
        <v>0.420311543055</v>
      </c>
      <c r="D297" s="0" t="n">
        <v>0.450217326693</v>
      </c>
      <c r="E297" s="0" t="n">
        <v>0.470409644742</v>
      </c>
      <c r="F297" s="0" t="n">
        <v>0.676988424714</v>
      </c>
      <c r="G297" s="0" t="n">
        <v>0.121934161605</v>
      </c>
      <c r="H297" s="0" t="n">
        <v>147</v>
      </c>
      <c r="I297" s="0" t="n">
        <v>106</v>
      </c>
      <c r="J297" s="0" t="n">
        <v>143</v>
      </c>
      <c r="K297" s="11" t="n">
        <f aca="false">AVERAGE(H297:J297)</f>
        <v>132</v>
      </c>
      <c r="L297" s="0" t="n">
        <v>140</v>
      </c>
      <c r="M297" s="0" t="n">
        <v>118</v>
      </c>
      <c r="N297" s="0" t="n">
        <v>162</v>
      </c>
      <c r="O297" s="11" t="n">
        <f aca="false">AVERAGE(L297:N297)</f>
        <v>140</v>
      </c>
      <c r="P297" s="0" t="n">
        <v>166</v>
      </c>
      <c r="Q297" s="0" t="n">
        <v>146</v>
      </c>
      <c r="R297" s="0" t="n">
        <v>127</v>
      </c>
      <c r="S297" s="11" t="n">
        <f aca="false">AVERAGE(P297:R297)</f>
        <v>146.333333333333</v>
      </c>
    </row>
    <row r="298" customFormat="false" ht="13.9" hidden="false" customHeight="false" outlineLevel="0" collapsed="false">
      <c r="A298" s="0" t="s">
        <v>313</v>
      </c>
      <c r="B298" s="10" t="n">
        <f aca="false">AVERAGE(C298:E298)</f>
        <v>0.0859607133542</v>
      </c>
      <c r="C298" s="0" t="n">
        <v>0.0647762867297</v>
      </c>
      <c r="D298" s="0" t="n">
        <v>0.0824862335149</v>
      </c>
      <c r="E298" s="0" t="n">
        <v>0.110619619818</v>
      </c>
      <c r="F298" s="0" t="n">
        <v>0.268691906882</v>
      </c>
      <c r="G298" s="0" t="n">
        <v>0.35471506139</v>
      </c>
      <c r="H298" s="0" t="n">
        <v>24</v>
      </c>
      <c r="I298" s="0" t="n">
        <v>13</v>
      </c>
      <c r="J298" s="0" t="n">
        <v>24</v>
      </c>
      <c r="K298" s="11" t="n">
        <f aca="false">AVERAGE(H298:J298)</f>
        <v>20.3333333333333</v>
      </c>
      <c r="L298" s="0" t="n">
        <v>21</v>
      </c>
      <c r="M298" s="0" t="n">
        <v>17</v>
      </c>
      <c r="N298" s="0" t="n">
        <v>39</v>
      </c>
      <c r="O298" s="11" t="n">
        <f aca="false">AVERAGE(L298:N298)</f>
        <v>25.6666666666667</v>
      </c>
      <c r="P298" s="0" t="n">
        <v>24</v>
      </c>
      <c r="Q298" s="0" t="n">
        <v>35</v>
      </c>
      <c r="R298" s="0" t="n">
        <v>44</v>
      </c>
      <c r="S298" s="11" t="n">
        <f aca="false">AVERAGE(P298:R298)</f>
        <v>34.3333333333333</v>
      </c>
    </row>
    <row r="299" customFormat="false" ht="13.9" hidden="false" customHeight="false" outlineLevel="0" collapsed="false">
      <c r="A299" s="0" t="s">
        <v>314</v>
      </c>
      <c r="B299" s="10" t="n">
        <f aca="false">AVERAGE(C299:E299)</f>
        <v>0.117103283241933</v>
      </c>
      <c r="C299" s="0" t="n">
        <v>0.125244375467</v>
      </c>
      <c r="D299" s="0" t="n">
        <v>0.0986475914298</v>
      </c>
      <c r="E299" s="0" t="n">
        <v>0.127417882829</v>
      </c>
      <c r="F299" s="0" t="n">
        <v>0.40473925249</v>
      </c>
      <c r="G299" s="0" t="n">
        <v>0.260295191704</v>
      </c>
      <c r="H299" s="0" t="n">
        <v>30</v>
      </c>
      <c r="I299" s="0" t="n">
        <v>36</v>
      </c>
      <c r="J299" s="0" t="n">
        <v>52</v>
      </c>
      <c r="K299" s="11" t="n">
        <f aca="false">AVERAGE(H299:J299)</f>
        <v>39.3333333333333</v>
      </c>
      <c r="L299" s="0" t="n">
        <v>32</v>
      </c>
      <c r="M299" s="0" t="n">
        <v>29</v>
      </c>
      <c r="N299" s="0" t="n">
        <v>31</v>
      </c>
      <c r="O299" s="11" t="n">
        <f aca="false">AVERAGE(L299:N299)</f>
        <v>30.6666666666667</v>
      </c>
      <c r="P299" s="0" t="n">
        <v>45</v>
      </c>
      <c r="Q299" s="0" t="n">
        <v>45</v>
      </c>
      <c r="R299" s="0" t="n">
        <v>29</v>
      </c>
      <c r="S299" s="11" t="n">
        <f aca="false">AVERAGE(P299:R299)</f>
        <v>39.6666666666667</v>
      </c>
    </row>
    <row r="300" customFormat="false" ht="13.9" hidden="false" customHeight="false" outlineLevel="0" collapsed="false">
      <c r="A300" s="0" t="s">
        <v>315</v>
      </c>
      <c r="B300" s="10" t="n">
        <f aca="false">AVERAGE(C300:E300)</f>
        <v>0.244223524173</v>
      </c>
      <c r="C300" s="0" t="n">
        <v>0.189906803805</v>
      </c>
      <c r="D300" s="0" t="n">
        <v>0.248935592233</v>
      </c>
      <c r="E300" s="0" t="n">
        <v>0.293828176481</v>
      </c>
      <c r="F300" s="0" t="n">
        <v>0.0927729003341</v>
      </c>
      <c r="G300" s="0" t="n">
        <v>0.547303596005</v>
      </c>
      <c r="H300" s="0" t="n">
        <v>65</v>
      </c>
      <c r="I300" s="0" t="n">
        <v>56</v>
      </c>
      <c r="J300" s="0" t="n">
        <v>58</v>
      </c>
      <c r="K300" s="11" t="n">
        <f aca="false">AVERAGE(H300:J300)</f>
        <v>59.6666666666667</v>
      </c>
      <c r="L300" s="0" t="n">
        <v>94</v>
      </c>
      <c r="M300" s="0" t="n">
        <v>89</v>
      </c>
      <c r="N300" s="0" t="n">
        <v>49</v>
      </c>
      <c r="O300" s="11" t="n">
        <f aca="false">AVERAGE(L300:N300)</f>
        <v>77.3333333333333</v>
      </c>
      <c r="P300" s="0" t="n">
        <v>88</v>
      </c>
      <c r="Q300" s="0" t="n">
        <v>94</v>
      </c>
      <c r="R300" s="0" t="n">
        <v>92</v>
      </c>
      <c r="S300" s="11" t="n">
        <f aca="false">AVERAGE(P300:R300)</f>
        <v>91.3333333333333</v>
      </c>
    </row>
    <row r="301" customFormat="false" ht="13.9" hidden="false" customHeight="false" outlineLevel="0" collapsed="false">
      <c r="A301" s="0" t="s">
        <v>316</v>
      </c>
      <c r="B301" s="10" t="n">
        <f aca="false">AVERAGE(C301:E301)</f>
        <v>0.0384566318956</v>
      </c>
      <c r="C301" s="0" t="n">
        <v>0.0328575058464</v>
      </c>
      <c r="D301" s="0" t="n">
        <v>0.0396778441396</v>
      </c>
      <c r="E301" s="0" t="n">
        <v>0.0428345457008</v>
      </c>
      <c r="F301" s="0" t="n">
        <v>0.555458878183</v>
      </c>
      <c r="G301" s="0" t="n">
        <v>0.177976996703</v>
      </c>
      <c r="H301" s="0" t="n">
        <v>10</v>
      </c>
      <c r="I301" s="0" t="n">
        <v>13</v>
      </c>
      <c r="J301" s="0" t="n">
        <v>8</v>
      </c>
      <c r="K301" s="11" t="n">
        <f aca="false">AVERAGE(H301:J301)</f>
        <v>10.3333333333333</v>
      </c>
      <c r="L301" s="0" t="n">
        <v>15</v>
      </c>
      <c r="M301" s="0" t="n">
        <v>11</v>
      </c>
      <c r="N301" s="0" t="n">
        <v>11</v>
      </c>
      <c r="O301" s="11" t="n">
        <f aca="false">AVERAGE(L301:N301)</f>
        <v>12.3333333333333</v>
      </c>
      <c r="P301" s="0" t="n">
        <v>19</v>
      </c>
      <c r="Q301" s="0" t="n">
        <v>11</v>
      </c>
      <c r="R301" s="0" t="n">
        <v>10</v>
      </c>
      <c r="S301" s="11" t="n">
        <f aca="false">AVERAGE(P301:R301)</f>
        <v>13.3333333333333</v>
      </c>
    </row>
    <row r="302" customFormat="false" ht="13.9" hidden="false" customHeight="false" outlineLevel="0" collapsed="false">
      <c r="A302" s="0" t="s">
        <v>317</v>
      </c>
      <c r="B302" s="10" t="n">
        <f aca="false">AVERAGE(C302:E302)</f>
        <v>0.0352405551448667</v>
      </c>
      <c r="C302" s="0" t="n">
        <v>0.0424676040422</v>
      </c>
      <c r="D302" s="0" t="n">
        <v>0.0236017926098</v>
      </c>
      <c r="E302" s="0" t="n">
        <v>0.0396522687826</v>
      </c>
      <c r="F302" s="0" t="n">
        <v>0.366838752261</v>
      </c>
      <c r="G302" s="0" t="n">
        <v>0.284144989292</v>
      </c>
      <c r="H302" s="0" t="n">
        <v>23</v>
      </c>
      <c r="I302" s="0" t="n">
        <v>7</v>
      </c>
      <c r="J302" s="0" t="n">
        <v>10</v>
      </c>
      <c r="K302" s="11" t="n">
        <f aca="false">AVERAGE(H302:J302)</f>
        <v>13.3333333333333</v>
      </c>
      <c r="L302" s="0" t="n">
        <v>7</v>
      </c>
      <c r="M302" s="0" t="n">
        <v>9</v>
      </c>
      <c r="N302" s="0" t="n">
        <v>6</v>
      </c>
      <c r="O302" s="11" t="n">
        <f aca="false">AVERAGE(L302:N302)</f>
        <v>7.33333333333333</v>
      </c>
      <c r="P302" s="0" t="n">
        <v>12</v>
      </c>
      <c r="Q302" s="0" t="n">
        <v>14</v>
      </c>
      <c r="R302" s="0" t="n">
        <v>11</v>
      </c>
      <c r="S302" s="11" t="n">
        <f aca="false">AVERAGE(P302:R302)</f>
        <v>12.3333333333333</v>
      </c>
    </row>
    <row r="303" customFormat="false" ht="13.9" hidden="false" customHeight="false" outlineLevel="0" collapsed="false">
      <c r="A303" s="0" t="s">
        <v>318</v>
      </c>
      <c r="B303" s="10" t="n">
        <f aca="false">AVERAGE(C303:E303)</f>
        <v>0.063176648867</v>
      </c>
      <c r="C303" s="0" t="n">
        <v>0.0265714185233</v>
      </c>
      <c r="D303" s="0" t="n">
        <v>0.0889502741831</v>
      </c>
      <c r="E303" s="0" t="n">
        <v>0.0740082538946</v>
      </c>
      <c r="F303" s="0" t="n">
        <v>0.0170216713314</v>
      </c>
      <c r="G303" s="0" t="n">
        <v>0.742762626358</v>
      </c>
      <c r="H303" s="0" t="n">
        <v>4</v>
      </c>
      <c r="I303" s="0" t="n">
        <v>5</v>
      </c>
      <c r="J303" s="0" t="n">
        <v>16</v>
      </c>
      <c r="K303" s="11" t="n">
        <f aca="false">AVERAGE(H303:J303)</f>
        <v>8.33333333333333</v>
      </c>
      <c r="L303" s="0" t="n">
        <v>30</v>
      </c>
      <c r="M303" s="0" t="n">
        <v>19</v>
      </c>
      <c r="N303" s="0" t="n">
        <v>34</v>
      </c>
      <c r="O303" s="11" t="n">
        <f aca="false">AVERAGE(L303:N303)</f>
        <v>27.6666666666667</v>
      </c>
      <c r="P303" s="0" t="n">
        <v>24</v>
      </c>
      <c r="Q303" s="0" t="n">
        <v>21</v>
      </c>
      <c r="R303" s="0" t="n">
        <v>24</v>
      </c>
      <c r="S303" s="11" t="n">
        <f aca="false">AVERAGE(P303:R303)</f>
        <v>23</v>
      </c>
    </row>
    <row r="304" customFormat="false" ht="13.9" hidden="false" customHeight="false" outlineLevel="0" collapsed="false">
      <c r="A304" s="0" t="s">
        <v>319</v>
      </c>
      <c r="B304" s="10" t="n">
        <f aca="false">AVERAGE(C304:E304)</f>
        <v>0.0405446808046667</v>
      </c>
      <c r="C304" s="0" t="n">
        <v>0.0520339751462</v>
      </c>
      <c r="D304" s="0" t="n">
        <v>0.0375180388526</v>
      </c>
      <c r="E304" s="0" t="n">
        <v>0.0320820284152</v>
      </c>
      <c r="F304" s="0" t="n">
        <v>0.721870093669</v>
      </c>
      <c r="G304" s="0" t="n">
        <v>0.102943735757</v>
      </c>
      <c r="H304" s="0" t="n">
        <v>33</v>
      </c>
      <c r="I304" s="0" t="n">
        <v>6</v>
      </c>
      <c r="J304" s="0" t="n">
        <v>10</v>
      </c>
      <c r="K304" s="11" t="n">
        <f aca="false">AVERAGE(H304:J304)</f>
        <v>16.3333333333333</v>
      </c>
      <c r="L304" s="0" t="n">
        <v>8</v>
      </c>
      <c r="M304" s="0" t="n">
        <v>12</v>
      </c>
      <c r="N304" s="0" t="n">
        <v>15</v>
      </c>
      <c r="O304" s="11" t="n">
        <f aca="false">AVERAGE(L304:N304)</f>
        <v>11.6666666666667</v>
      </c>
      <c r="P304" s="0" t="n">
        <v>18</v>
      </c>
      <c r="Q304" s="0" t="n">
        <v>7</v>
      </c>
      <c r="R304" s="0" t="n">
        <v>5</v>
      </c>
      <c r="S304" s="11" t="n">
        <f aca="false">AVERAGE(P304:R304)</f>
        <v>10</v>
      </c>
    </row>
    <row r="305" customFormat="false" ht="13.9" hidden="false" customHeight="false" outlineLevel="0" collapsed="false">
      <c r="A305" s="0" t="s">
        <v>320</v>
      </c>
      <c r="B305" s="10" t="n">
        <f aca="false">AVERAGE(C305:E305)</f>
        <v>0.683831660814</v>
      </c>
      <c r="C305" s="0" t="n">
        <v>0.682567968254</v>
      </c>
      <c r="D305" s="0" t="n">
        <v>0.602541173302</v>
      </c>
      <c r="E305" s="0" t="n">
        <v>0.766385840886</v>
      </c>
      <c r="F305" s="0" t="n">
        <v>0.363488781887</v>
      </c>
      <c r="G305" s="0" t="n">
        <v>0.286330718142</v>
      </c>
      <c r="H305" s="0" t="n">
        <v>278</v>
      </c>
      <c r="I305" s="0" t="n">
        <v>151</v>
      </c>
      <c r="J305" s="0" t="n">
        <v>214</v>
      </c>
      <c r="K305" s="11" t="n">
        <f aca="false">AVERAGE(H305:J305)</f>
        <v>214.333333333333</v>
      </c>
      <c r="L305" s="0" t="n">
        <v>165</v>
      </c>
      <c r="M305" s="0" t="n">
        <v>186</v>
      </c>
      <c r="N305" s="0" t="n">
        <v>211</v>
      </c>
      <c r="O305" s="11" t="n">
        <f aca="false">AVERAGE(L305:N305)</f>
        <v>187.333333333333</v>
      </c>
      <c r="P305" s="0" t="n">
        <v>236</v>
      </c>
      <c r="Q305" s="0" t="n">
        <v>259</v>
      </c>
      <c r="R305" s="0" t="n">
        <v>220</v>
      </c>
      <c r="S305" s="11" t="n">
        <f aca="false">AVERAGE(P305:R305)</f>
        <v>238.333333333333</v>
      </c>
    </row>
    <row r="306" customFormat="false" ht="13.9" hidden="false" customHeight="false" outlineLevel="0" collapsed="false">
      <c r="A306" s="0" t="s">
        <v>321</v>
      </c>
      <c r="B306" s="10" t="n">
        <f aca="false">AVERAGE(C306:E306)</f>
        <v>0.0409797215659667</v>
      </c>
      <c r="C306" s="0" t="n">
        <v>0.0382078976285</v>
      </c>
      <c r="D306" s="0" t="n">
        <v>0.0460744661042</v>
      </c>
      <c r="E306" s="0" t="n">
        <v>0.0386568009652</v>
      </c>
      <c r="F306" s="0" t="n">
        <v>0.742836319948</v>
      </c>
      <c r="G306" s="0" t="n">
        <v>0.0943416895878</v>
      </c>
      <c r="H306" s="0" t="n">
        <v>16</v>
      </c>
      <c r="I306" s="0" t="n">
        <v>9</v>
      </c>
      <c r="J306" s="0" t="n">
        <v>11</v>
      </c>
      <c r="K306" s="11" t="n">
        <f aca="false">AVERAGE(H306:J306)</f>
        <v>12</v>
      </c>
      <c r="L306" s="0" t="n">
        <v>10</v>
      </c>
      <c r="M306" s="0" t="n">
        <v>12</v>
      </c>
      <c r="N306" s="0" t="n">
        <v>21</v>
      </c>
      <c r="O306" s="11" t="n">
        <f aca="false">AVERAGE(L306:N306)</f>
        <v>14.3333333333333</v>
      </c>
      <c r="P306" s="0" t="n">
        <v>11</v>
      </c>
      <c r="Q306" s="0" t="n">
        <v>10</v>
      </c>
      <c r="R306" s="0" t="n">
        <v>15</v>
      </c>
      <c r="S306" s="11" t="n">
        <f aca="false">AVERAGE(P306:R306)</f>
        <v>12</v>
      </c>
    </row>
    <row r="307" customFormat="false" ht="13.9" hidden="false" customHeight="false" outlineLevel="0" collapsed="false">
      <c r="A307" s="0" t="s">
        <v>322</v>
      </c>
      <c r="B307" s="10" t="n">
        <f aca="false">AVERAGE(C307:E307)</f>
        <v>0.0538113473922</v>
      </c>
      <c r="C307" s="0" t="n">
        <v>0.0424450898468</v>
      </c>
      <c r="D307" s="0" t="n">
        <v>0.062237642422</v>
      </c>
      <c r="E307" s="0" t="n">
        <v>0.0567513099078</v>
      </c>
      <c r="F307" s="0" t="n">
        <v>0.518224425287</v>
      </c>
      <c r="G307" s="0" t="n">
        <v>0.196771161113</v>
      </c>
      <c r="H307" s="0" t="n">
        <v>17</v>
      </c>
      <c r="I307" s="0" t="n">
        <v>11</v>
      </c>
      <c r="J307" s="0" t="n">
        <v>12</v>
      </c>
      <c r="K307" s="11" t="n">
        <f aca="false">AVERAGE(H307:J307)</f>
        <v>13.3333333333333</v>
      </c>
      <c r="L307" s="0" t="n">
        <v>13</v>
      </c>
      <c r="M307" s="0" t="n">
        <v>29</v>
      </c>
      <c r="N307" s="0" t="n">
        <v>16</v>
      </c>
      <c r="O307" s="11" t="n">
        <f aca="false">AVERAGE(L307:N307)</f>
        <v>19.3333333333333</v>
      </c>
      <c r="P307" s="0" t="n">
        <v>25</v>
      </c>
      <c r="Q307" s="0" t="n">
        <v>15</v>
      </c>
      <c r="R307" s="0" t="n">
        <v>13</v>
      </c>
      <c r="S307" s="11" t="n">
        <f aca="false">AVERAGE(P307:R307)</f>
        <v>17.6666666666667</v>
      </c>
    </row>
    <row r="308" customFormat="false" ht="13.9" hidden="false" customHeight="false" outlineLevel="0" collapsed="false">
      <c r="A308" s="0" t="s">
        <v>323</v>
      </c>
      <c r="B308" s="10" t="n">
        <f aca="false">AVERAGE(C308:E308)</f>
        <v>0.0399290635623667</v>
      </c>
      <c r="C308" s="0" t="n">
        <v>0.0339802274425</v>
      </c>
      <c r="D308" s="0" t="n">
        <v>0.054668223267</v>
      </c>
      <c r="E308" s="0" t="n">
        <v>0.0311387399776</v>
      </c>
      <c r="F308" s="0" t="n">
        <v>0.128255848689</v>
      </c>
      <c r="G308" s="0" t="n">
        <v>0.495696023151</v>
      </c>
      <c r="H308" s="0" t="n">
        <v>6</v>
      </c>
      <c r="I308" s="0" t="n">
        <v>9</v>
      </c>
      <c r="J308" s="0" t="n">
        <v>17</v>
      </c>
      <c r="K308" s="11" t="n">
        <f aca="false">AVERAGE(H308:J308)</f>
        <v>10.6666666666667</v>
      </c>
      <c r="L308" s="0" t="n">
        <v>19</v>
      </c>
      <c r="M308" s="0" t="n">
        <v>13</v>
      </c>
      <c r="N308" s="0" t="n">
        <v>19</v>
      </c>
      <c r="O308" s="11" t="n">
        <f aca="false">AVERAGE(L308:N308)</f>
        <v>17</v>
      </c>
      <c r="P308" s="0" t="n">
        <v>9</v>
      </c>
      <c r="Q308" s="0" t="n">
        <v>8</v>
      </c>
      <c r="R308" s="0" t="n">
        <v>12</v>
      </c>
      <c r="S308" s="11" t="n">
        <f aca="false">AVERAGE(P308:R308)</f>
        <v>9.66666666666667</v>
      </c>
    </row>
    <row r="309" customFormat="false" ht="13.9" hidden="false" customHeight="false" outlineLevel="0" collapsed="false">
      <c r="A309" s="0" t="s">
        <v>324</v>
      </c>
      <c r="B309" s="10" t="n">
        <f aca="false">AVERAGE(C309:E309)</f>
        <v>0.0505766713906667</v>
      </c>
      <c r="C309" s="0" t="n">
        <v>0.0424195462293</v>
      </c>
      <c r="D309" s="0" t="n">
        <v>0.0621577587528</v>
      </c>
      <c r="E309" s="0" t="n">
        <v>0.0471527091899</v>
      </c>
      <c r="F309" s="0" t="n">
        <v>0.130527921231</v>
      </c>
      <c r="G309" s="0" t="n">
        <v>0.492735495568</v>
      </c>
      <c r="H309" s="0" t="n">
        <v>15</v>
      </c>
      <c r="I309" s="0" t="n">
        <v>14</v>
      </c>
      <c r="J309" s="0" t="n">
        <v>11</v>
      </c>
      <c r="K309" s="11" t="n">
        <f aca="false">AVERAGE(H309:J309)</f>
        <v>13.3333333333333</v>
      </c>
      <c r="L309" s="0" t="n">
        <v>18</v>
      </c>
      <c r="M309" s="0" t="n">
        <v>15</v>
      </c>
      <c r="N309" s="0" t="n">
        <v>25</v>
      </c>
      <c r="O309" s="11" t="n">
        <f aca="false">AVERAGE(L309:N309)</f>
        <v>19.3333333333333</v>
      </c>
      <c r="P309" s="0" t="n">
        <v>15</v>
      </c>
      <c r="Q309" s="0" t="n">
        <v>16</v>
      </c>
      <c r="R309" s="0" t="n">
        <v>13</v>
      </c>
      <c r="S309" s="11" t="n">
        <f aca="false">AVERAGE(P309:R309)</f>
        <v>14.6666666666667</v>
      </c>
    </row>
    <row r="310" customFormat="false" ht="13.9" hidden="false" customHeight="false" outlineLevel="0" collapsed="false">
      <c r="A310" s="0" t="s">
        <v>325</v>
      </c>
      <c r="B310" s="10" t="n">
        <f aca="false">AVERAGE(C310:E310)</f>
        <v>0.0893877181917</v>
      </c>
      <c r="C310" s="0" t="n">
        <v>0.0923686930883</v>
      </c>
      <c r="D310" s="0" t="n">
        <v>0.0622041481858</v>
      </c>
      <c r="E310" s="0" t="n">
        <v>0.113590313301</v>
      </c>
      <c r="F310" s="0" t="n">
        <v>0.155590956807</v>
      </c>
      <c r="G310" s="0" t="n">
        <v>0.462149656282</v>
      </c>
      <c r="H310" s="0" t="n">
        <v>44</v>
      </c>
      <c r="I310" s="0" t="n">
        <v>17</v>
      </c>
      <c r="J310" s="0" t="n">
        <v>26</v>
      </c>
      <c r="K310" s="11" t="n">
        <f aca="false">AVERAGE(H310:J310)</f>
        <v>29</v>
      </c>
      <c r="L310" s="0" t="n">
        <v>17</v>
      </c>
      <c r="M310" s="0" t="n">
        <v>22</v>
      </c>
      <c r="N310" s="0" t="n">
        <v>19</v>
      </c>
      <c r="O310" s="11" t="n">
        <f aca="false">AVERAGE(L310:N310)</f>
        <v>19.3333333333333</v>
      </c>
      <c r="P310" s="0" t="n">
        <v>42</v>
      </c>
      <c r="Q310" s="0" t="n">
        <v>33</v>
      </c>
      <c r="R310" s="0" t="n">
        <v>31</v>
      </c>
      <c r="S310" s="11" t="n">
        <f aca="false">AVERAGE(P310:R310)</f>
        <v>35.3333333333333</v>
      </c>
    </row>
    <row r="311" customFormat="false" ht="13.9" hidden="false" customHeight="false" outlineLevel="0" collapsed="false">
      <c r="A311" s="0" t="s">
        <v>326</v>
      </c>
      <c r="B311" s="10" t="n">
        <f aca="false">AVERAGE(C311:E311)</f>
        <v>0.242474388763</v>
      </c>
      <c r="C311" s="0" t="n">
        <v>0.180325278649</v>
      </c>
      <c r="D311" s="0" t="n">
        <v>0.266086239372</v>
      </c>
      <c r="E311" s="0" t="n">
        <v>0.281011648268</v>
      </c>
      <c r="F311" s="0" t="n">
        <v>0.110559195574</v>
      </c>
      <c r="G311" s="0" t="n">
        <v>0.5200474648</v>
      </c>
      <c r="H311" s="0" t="n">
        <v>50</v>
      </c>
      <c r="I311" s="0" t="n">
        <v>60</v>
      </c>
      <c r="J311" s="0" t="n">
        <v>60</v>
      </c>
      <c r="K311" s="11" t="n">
        <f aca="false">AVERAGE(H311:J311)</f>
        <v>56.6666666666667</v>
      </c>
      <c r="L311" s="0" t="n">
        <v>95</v>
      </c>
      <c r="M311" s="0" t="n">
        <v>96</v>
      </c>
      <c r="N311" s="0" t="n">
        <v>57</v>
      </c>
      <c r="O311" s="11" t="n">
        <f aca="false">AVERAGE(L311:N311)</f>
        <v>82.6666666666667</v>
      </c>
      <c r="P311" s="0" t="n">
        <v>70</v>
      </c>
      <c r="Q311" s="0" t="n">
        <v>101</v>
      </c>
      <c r="R311" s="0" t="n">
        <v>91</v>
      </c>
      <c r="S311" s="11" t="n">
        <f aca="false">AVERAGE(P311:R311)</f>
        <v>87.3333333333333</v>
      </c>
    </row>
    <row r="312" customFormat="false" ht="13.9" hidden="false" customHeight="false" outlineLevel="0" collapsed="false">
      <c r="A312" s="0" t="s">
        <v>327</v>
      </c>
      <c r="B312" s="10" t="n">
        <f aca="false">AVERAGE(C312:E312)</f>
        <v>1.53413343609333</v>
      </c>
      <c r="C312" s="0" t="n">
        <v>1.33763366289</v>
      </c>
      <c r="D312" s="0" t="n">
        <v>1.84280267799</v>
      </c>
      <c r="E312" s="0" t="n">
        <v>1.4219639674</v>
      </c>
      <c r="F312" s="0" t="n">
        <v>0.0413082937735</v>
      </c>
      <c r="G312" s="0" t="n">
        <v>0.654316153636</v>
      </c>
      <c r="H312" s="0" t="n">
        <v>377</v>
      </c>
      <c r="I312" s="0" t="n">
        <v>439</v>
      </c>
      <c r="J312" s="0" t="n">
        <v>445</v>
      </c>
      <c r="K312" s="11" t="n">
        <f aca="false">AVERAGE(H312:J312)</f>
        <v>420.333333333333</v>
      </c>
      <c r="L312" s="0" t="n">
        <v>617</v>
      </c>
      <c r="M312" s="0" t="n">
        <v>622</v>
      </c>
      <c r="N312" s="0" t="n">
        <v>479</v>
      </c>
      <c r="O312" s="11" t="n">
        <f aca="false">AVERAGE(L312:N312)</f>
        <v>572.666666666667</v>
      </c>
      <c r="P312" s="0" t="n">
        <v>501</v>
      </c>
      <c r="Q312" s="0" t="n">
        <v>441</v>
      </c>
      <c r="R312" s="0" t="n">
        <v>385</v>
      </c>
      <c r="S312" s="11" t="n">
        <f aca="false">AVERAGE(P312:R312)</f>
        <v>442.333333333333</v>
      </c>
    </row>
    <row r="313" customFormat="false" ht="13.9" hidden="false" customHeight="false" outlineLevel="0" collapsed="false">
      <c r="A313" s="0" t="s">
        <v>328</v>
      </c>
      <c r="B313" s="10" t="n">
        <f aca="false">AVERAGE(C313:E313)</f>
        <v>0.136809910512667</v>
      </c>
      <c r="C313" s="0" t="n">
        <v>0.127358644326</v>
      </c>
      <c r="D313" s="0" t="n">
        <v>0.12437390918</v>
      </c>
      <c r="E313" s="0" t="n">
        <v>0.158697178032</v>
      </c>
      <c r="F313" s="0" t="n">
        <v>0.286975283176</v>
      </c>
      <c r="G313" s="0" t="n">
        <v>0.340398707925</v>
      </c>
      <c r="H313" s="0" t="n">
        <v>38</v>
      </c>
      <c r="I313" s="0" t="n">
        <v>35</v>
      </c>
      <c r="J313" s="0" t="n">
        <v>47</v>
      </c>
      <c r="K313" s="11" t="n">
        <f aca="false">AVERAGE(H313:J313)</f>
        <v>40</v>
      </c>
      <c r="L313" s="0" t="n">
        <v>26</v>
      </c>
      <c r="M313" s="0" t="n">
        <v>44</v>
      </c>
      <c r="N313" s="0" t="n">
        <v>46</v>
      </c>
      <c r="O313" s="11" t="n">
        <f aca="false">AVERAGE(L313:N313)</f>
        <v>38.6666666666667</v>
      </c>
      <c r="P313" s="0" t="n">
        <v>43</v>
      </c>
      <c r="Q313" s="0" t="n">
        <v>56</v>
      </c>
      <c r="R313" s="0" t="n">
        <v>49</v>
      </c>
      <c r="S313" s="11" t="n">
        <f aca="false">AVERAGE(P313:R313)</f>
        <v>49.3333333333333</v>
      </c>
    </row>
    <row r="314" customFormat="false" ht="13.9" hidden="false" customHeight="false" outlineLevel="0" collapsed="false">
      <c r="A314" s="0" t="s">
        <v>329</v>
      </c>
      <c r="B314" s="10" t="n">
        <f aca="false">AVERAGE(C314:E314)</f>
        <v>0.112172448201</v>
      </c>
      <c r="C314" s="0" t="n">
        <v>0.105145636555</v>
      </c>
      <c r="D314" s="0" t="n">
        <v>0.120020110284</v>
      </c>
      <c r="E314" s="0" t="n">
        <v>0.111351597764</v>
      </c>
      <c r="F314" s="0" t="n">
        <v>0.901763677201</v>
      </c>
      <c r="G314" s="0" t="n">
        <v>0.0338803559408</v>
      </c>
      <c r="H314" s="0" t="n">
        <v>25</v>
      </c>
      <c r="I314" s="0" t="n">
        <v>24</v>
      </c>
      <c r="J314" s="0" t="n">
        <v>50</v>
      </c>
      <c r="K314" s="11" t="n">
        <f aca="false">AVERAGE(H314:J314)</f>
        <v>33</v>
      </c>
      <c r="L314" s="0" t="n">
        <v>31</v>
      </c>
      <c r="M314" s="0" t="n">
        <v>30</v>
      </c>
      <c r="N314" s="0" t="n">
        <v>51</v>
      </c>
      <c r="O314" s="11" t="n">
        <f aca="false">AVERAGE(L314:N314)</f>
        <v>37.3333333333333</v>
      </c>
      <c r="P314" s="0" t="n">
        <v>46</v>
      </c>
      <c r="Q314" s="0" t="n">
        <v>33</v>
      </c>
      <c r="R314" s="0" t="n">
        <v>25</v>
      </c>
      <c r="S314" s="11" t="n">
        <f aca="false">AVERAGE(P314:R314)</f>
        <v>34.6666666666667</v>
      </c>
    </row>
    <row r="315" customFormat="false" ht="13.9" hidden="false" customHeight="false" outlineLevel="0" collapsed="false">
      <c r="A315" s="0" t="s">
        <v>330</v>
      </c>
      <c r="B315" s="10" t="n">
        <f aca="false">AVERAGE(C315:E315)</f>
        <v>0.0641004495098667</v>
      </c>
      <c r="C315" s="0" t="n">
        <v>0.05292420853</v>
      </c>
      <c r="D315" s="0" t="n">
        <v>0.0836934178966</v>
      </c>
      <c r="E315" s="0" t="n">
        <v>0.055683722103</v>
      </c>
      <c r="F315" s="0" t="n">
        <v>0.343303174878</v>
      </c>
      <c r="G315" s="0" t="n">
        <v>0.299793819322</v>
      </c>
      <c r="H315" s="0" t="n">
        <v>18</v>
      </c>
      <c r="I315" s="0" t="n">
        <v>27</v>
      </c>
      <c r="J315" s="0" t="n">
        <v>5</v>
      </c>
      <c r="K315" s="11" t="n">
        <f aca="false">AVERAGE(H315:J315)</f>
        <v>16.6666666666667</v>
      </c>
      <c r="L315" s="0" t="n">
        <v>28</v>
      </c>
      <c r="M315" s="0" t="n">
        <v>32</v>
      </c>
      <c r="N315" s="0" t="n">
        <v>18</v>
      </c>
      <c r="O315" s="11" t="n">
        <f aca="false">AVERAGE(L315:N315)</f>
        <v>26</v>
      </c>
      <c r="P315" s="0" t="n">
        <v>16</v>
      </c>
      <c r="Q315" s="0" t="n">
        <v>23</v>
      </c>
      <c r="R315" s="0" t="n">
        <v>13</v>
      </c>
      <c r="S315" s="11" t="n">
        <f aca="false">AVERAGE(P315:R315)</f>
        <v>17.3333333333333</v>
      </c>
    </row>
    <row r="316" customFormat="false" ht="13.9" hidden="false" customHeight="false" outlineLevel="0" collapsed="false">
      <c r="A316" s="0" t="s">
        <v>331</v>
      </c>
      <c r="B316" s="10" t="n">
        <f aca="false">AVERAGE(C316:E316)</f>
        <v>0.126080415214</v>
      </c>
      <c r="C316" s="0" t="n">
        <v>0.107181980206</v>
      </c>
      <c r="D316" s="0" t="n">
        <v>0.107188874851</v>
      </c>
      <c r="E316" s="0" t="n">
        <v>0.163870390585</v>
      </c>
      <c r="F316" s="0" t="n">
        <v>0.172729659408</v>
      </c>
      <c r="G316" s="0" t="n">
        <v>0.4430849271</v>
      </c>
      <c r="H316" s="0" t="n">
        <v>43</v>
      </c>
      <c r="I316" s="0" t="n">
        <v>27</v>
      </c>
      <c r="J316" s="0" t="n">
        <v>31</v>
      </c>
      <c r="K316" s="11" t="n">
        <f aca="false">AVERAGE(H316:J316)</f>
        <v>33.6666666666667</v>
      </c>
      <c r="L316" s="0" t="n">
        <v>17</v>
      </c>
      <c r="M316" s="0" t="n">
        <v>37</v>
      </c>
      <c r="N316" s="0" t="n">
        <v>46</v>
      </c>
      <c r="O316" s="11" t="n">
        <f aca="false">AVERAGE(L316:N316)</f>
        <v>33.3333333333333</v>
      </c>
      <c r="P316" s="0" t="n">
        <v>52</v>
      </c>
      <c r="Q316" s="0" t="n">
        <v>61</v>
      </c>
      <c r="R316" s="0" t="n">
        <v>40</v>
      </c>
      <c r="S316" s="11" t="n">
        <f aca="false">AVERAGE(P316:R316)</f>
        <v>51</v>
      </c>
    </row>
    <row r="317" customFormat="false" ht="13.9" hidden="false" customHeight="false" outlineLevel="0" collapsed="false">
      <c r="A317" s="0" t="s">
        <v>332</v>
      </c>
      <c r="B317" s="10" t="n">
        <f aca="false">AVERAGE(C317:E317)</f>
        <v>0.0483964435876667</v>
      </c>
      <c r="C317" s="0" t="n">
        <v>0.0530034350379</v>
      </c>
      <c r="D317" s="0" t="n">
        <v>0.0472008738616</v>
      </c>
      <c r="E317" s="0" t="n">
        <v>0.0449850218635</v>
      </c>
      <c r="F317" s="0" t="n">
        <v>0.772990286539</v>
      </c>
      <c r="G317" s="0" t="n">
        <v>0.0822493962992</v>
      </c>
      <c r="H317" s="0" t="n">
        <v>17</v>
      </c>
      <c r="I317" s="0" t="n">
        <v>20</v>
      </c>
      <c r="J317" s="0" t="n">
        <v>13</v>
      </c>
      <c r="K317" s="11" t="n">
        <f aca="false">AVERAGE(H317:J317)</f>
        <v>16.6666666666667</v>
      </c>
      <c r="L317" s="0" t="n">
        <v>10</v>
      </c>
      <c r="M317" s="0" t="n">
        <v>20</v>
      </c>
      <c r="N317" s="0" t="n">
        <v>14</v>
      </c>
      <c r="O317" s="11" t="n">
        <f aca="false">AVERAGE(L317:N317)</f>
        <v>14.6666666666667</v>
      </c>
      <c r="P317" s="0" t="n">
        <v>19</v>
      </c>
      <c r="Q317" s="0" t="n">
        <v>12</v>
      </c>
      <c r="R317" s="0" t="n">
        <v>11</v>
      </c>
      <c r="S317" s="11" t="n">
        <f aca="false">AVERAGE(P317:R317)</f>
        <v>14</v>
      </c>
    </row>
    <row r="318" customFormat="false" ht="13.9" hidden="false" customHeight="false" outlineLevel="0" collapsed="false">
      <c r="A318" s="0" t="s">
        <v>333</v>
      </c>
      <c r="B318" s="10" t="n">
        <f aca="false">AVERAGE(C318:E318)</f>
        <v>0.0312692106837667</v>
      </c>
      <c r="C318" s="0" t="n">
        <v>0.0584321857951</v>
      </c>
      <c r="D318" s="0" t="n">
        <v>0.0160733401718</v>
      </c>
      <c r="E318" s="0" t="n">
        <v>0.0193021060844</v>
      </c>
      <c r="F318" s="0" t="n">
        <v>0.0394704756462</v>
      </c>
      <c r="G318" s="0" t="n">
        <v>0.65952064257</v>
      </c>
      <c r="H318" s="0" t="n">
        <v>16</v>
      </c>
      <c r="I318" s="0" t="n">
        <v>11</v>
      </c>
      <c r="J318" s="0" t="n">
        <v>28</v>
      </c>
      <c r="K318" s="11" t="n">
        <f aca="false">AVERAGE(H318:J318)</f>
        <v>18.3333333333333</v>
      </c>
      <c r="L318" s="0" t="n">
        <v>4</v>
      </c>
      <c r="M318" s="0" t="n">
        <v>4</v>
      </c>
      <c r="N318" s="0" t="n">
        <v>7</v>
      </c>
      <c r="O318" s="11" t="n">
        <f aca="false">AVERAGE(L318:N318)</f>
        <v>5</v>
      </c>
      <c r="P318" s="0" t="n">
        <v>8</v>
      </c>
      <c r="Q318" s="0" t="n">
        <v>4</v>
      </c>
      <c r="R318" s="0" t="n">
        <v>6</v>
      </c>
      <c r="S318" s="11" t="n">
        <f aca="false">AVERAGE(P318:R318)</f>
        <v>6</v>
      </c>
    </row>
    <row r="319" customFormat="false" ht="13.9" hidden="false" customHeight="false" outlineLevel="0" collapsed="false">
      <c r="A319" s="0" t="s">
        <v>334</v>
      </c>
      <c r="B319" s="10" t="n">
        <f aca="false">AVERAGE(C319:E319)</f>
        <v>0.0709668307324333</v>
      </c>
      <c r="C319" s="0" t="n">
        <v>0.0477911509078</v>
      </c>
      <c r="D319" s="0" t="n">
        <v>0.0675347713397</v>
      </c>
      <c r="E319" s="0" t="n">
        <v>0.0975745699498</v>
      </c>
      <c r="F319" s="0" t="n">
        <v>0.0371389825769</v>
      </c>
      <c r="G319" s="0" t="n">
        <v>0.666361110227</v>
      </c>
      <c r="H319" s="0" t="n">
        <v>18</v>
      </c>
      <c r="I319" s="0" t="n">
        <v>9</v>
      </c>
      <c r="J319" s="0" t="n">
        <v>18</v>
      </c>
      <c r="K319" s="11" t="n">
        <f aca="false">AVERAGE(H319:J319)</f>
        <v>15</v>
      </c>
      <c r="L319" s="0" t="n">
        <v>21</v>
      </c>
      <c r="M319" s="0" t="n">
        <v>18</v>
      </c>
      <c r="N319" s="0" t="n">
        <v>24</v>
      </c>
      <c r="O319" s="11" t="n">
        <f aca="false">AVERAGE(L319:N319)</f>
        <v>21</v>
      </c>
      <c r="P319" s="0" t="n">
        <v>23</v>
      </c>
      <c r="Q319" s="0" t="n">
        <v>38</v>
      </c>
      <c r="R319" s="0" t="n">
        <v>30</v>
      </c>
      <c r="S319" s="11" t="n">
        <f aca="false">AVERAGE(P319:R319)</f>
        <v>30.3333333333333</v>
      </c>
    </row>
    <row r="320" customFormat="false" ht="13.9" hidden="false" customHeight="false" outlineLevel="0" collapsed="false">
      <c r="A320" s="0" t="s">
        <v>335</v>
      </c>
      <c r="B320" s="10" t="n">
        <f aca="false">AVERAGE(C320:E320)</f>
        <v>0.219810749242</v>
      </c>
      <c r="C320" s="0" t="n">
        <v>0.194059998086</v>
      </c>
      <c r="D320" s="0" t="n">
        <v>0.263876176484</v>
      </c>
      <c r="E320" s="0" t="n">
        <v>0.201496073156</v>
      </c>
      <c r="F320" s="0" t="n">
        <v>0.413875566887</v>
      </c>
      <c r="G320" s="0" t="n">
        <v>0.254770686397</v>
      </c>
      <c r="H320" s="0" t="n">
        <v>34</v>
      </c>
      <c r="I320" s="0" t="n">
        <v>76</v>
      </c>
      <c r="J320" s="0" t="n">
        <v>73</v>
      </c>
      <c r="K320" s="11" t="n">
        <f aca="false">AVERAGE(H320:J320)</f>
        <v>61</v>
      </c>
      <c r="L320" s="0" t="n">
        <v>110</v>
      </c>
      <c r="M320" s="0" t="n">
        <v>77</v>
      </c>
      <c r="N320" s="0" t="n">
        <v>59</v>
      </c>
      <c r="O320" s="11" t="n">
        <f aca="false">AVERAGE(L320:N320)</f>
        <v>82</v>
      </c>
      <c r="P320" s="0" t="n">
        <v>61</v>
      </c>
      <c r="Q320" s="0" t="n">
        <v>70</v>
      </c>
      <c r="R320" s="0" t="n">
        <v>57</v>
      </c>
      <c r="S320" s="11" t="n">
        <f aca="false">AVERAGE(P320:R320)</f>
        <v>62.6666666666667</v>
      </c>
    </row>
    <row r="321" customFormat="false" ht="13.9" hidden="false" customHeight="false" outlineLevel="0" collapsed="false">
      <c r="A321" s="0" t="s">
        <v>336</v>
      </c>
      <c r="B321" s="10" t="n">
        <f aca="false">AVERAGE(C321:E321)</f>
        <v>0.0979608618133667</v>
      </c>
      <c r="C321" s="0" t="n">
        <v>0.0933052492195</v>
      </c>
      <c r="D321" s="0" t="n">
        <v>0.0998027323006</v>
      </c>
      <c r="E321" s="0" t="n">
        <v>0.10077460392</v>
      </c>
      <c r="F321" s="0" t="n">
        <v>0.914387388589</v>
      </c>
      <c r="G321" s="0" t="n">
        <v>0.0293930221927</v>
      </c>
      <c r="H321" s="0" t="n">
        <v>25</v>
      </c>
      <c r="I321" s="0" t="n">
        <v>35</v>
      </c>
      <c r="J321" s="0" t="n">
        <v>28</v>
      </c>
      <c r="K321" s="11" t="n">
        <f aca="false">AVERAGE(H321:J321)</f>
        <v>29.3333333333333</v>
      </c>
      <c r="L321" s="0" t="n">
        <v>37</v>
      </c>
      <c r="M321" s="0" t="n">
        <v>38</v>
      </c>
      <c r="N321" s="0" t="n">
        <v>18</v>
      </c>
      <c r="O321" s="11" t="n">
        <f aca="false">AVERAGE(L321:N321)</f>
        <v>31</v>
      </c>
      <c r="P321" s="0" t="n">
        <v>30</v>
      </c>
      <c r="Q321" s="0" t="n">
        <v>34</v>
      </c>
      <c r="R321" s="0" t="n">
        <v>30</v>
      </c>
      <c r="S321" s="11" t="n">
        <f aca="false">AVERAGE(P321:R321)</f>
        <v>31.3333333333333</v>
      </c>
    </row>
    <row r="322" customFormat="false" ht="13.9" hidden="false" customHeight="false" outlineLevel="0" collapsed="false">
      <c r="A322" s="0" t="s">
        <v>337</v>
      </c>
      <c r="B322" s="10" t="n">
        <f aca="false">AVERAGE(C322:E322)</f>
        <v>0.0988959921514667</v>
      </c>
      <c r="C322" s="0" t="n">
        <v>0.106012068329</v>
      </c>
      <c r="D322" s="0" t="n">
        <v>0.103000034647</v>
      </c>
      <c r="E322" s="0" t="n">
        <v>0.0876758734784</v>
      </c>
      <c r="F322" s="0" t="n">
        <v>0.849437249351</v>
      </c>
      <c r="G322" s="0" t="n">
        <v>0.0529408583049</v>
      </c>
      <c r="H322" s="0" t="n">
        <v>45</v>
      </c>
      <c r="I322" s="0" t="n">
        <v>36</v>
      </c>
      <c r="J322" s="0" t="n">
        <v>19</v>
      </c>
      <c r="K322" s="11" t="n">
        <f aca="false">AVERAGE(H322:J322)</f>
        <v>33.3333333333333</v>
      </c>
      <c r="L322" s="0" t="n">
        <v>25</v>
      </c>
      <c r="M322" s="0" t="n">
        <v>44</v>
      </c>
      <c r="N322" s="0" t="n">
        <v>27</v>
      </c>
      <c r="O322" s="11" t="n">
        <f aca="false">AVERAGE(L322:N322)</f>
        <v>32</v>
      </c>
      <c r="P322" s="0" t="n">
        <v>26</v>
      </c>
      <c r="Q322" s="0" t="n">
        <v>43</v>
      </c>
      <c r="R322" s="0" t="n">
        <v>13</v>
      </c>
      <c r="S322" s="11" t="n">
        <f aca="false">AVERAGE(P322:R322)</f>
        <v>27.3333333333333</v>
      </c>
    </row>
    <row r="323" customFormat="false" ht="13.9" hidden="false" customHeight="false" outlineLevel="0" collapsed="false">
      <c r="A323" s="0" t="s">
        <v>338</v>
      </c>
      <c r="B323" s="10" t="n">
        <f aca="false">AVERAGE(C323:E323)</f>
        <v>0.0841220720141333</v>
      </c>
      <c r="C323" s="0" t="n">
        <v>0.0668308069122</v>
      </c>
      <c r="D323" s="0" t="n">
        <v>0.105146482013</v>
      </c>
      <c r="E323" s="0" t="n">
        <v>0.0803889271172</v>
      </c>
      <c r="F323" s="0" t="n">
        <v>0.103649837845</v>
      </c>
      <c r="G323" s="0" t="n">
        <v>0.53026144336</v>
      </c>
      <c r="H323" s="0" t="n">
        <v>18</v>
      </c>
      <c r="I323" s="0" t="n">
        <v>22</v>
      </c>
      <c r="J323" s="0" t="n">
        <v>23</v>
      </c>
      <c r="K323" s="11" t="n">
        <f aca="false">AVERAGE(H323:J323)</f>
        <v>21</v>
      </c>
      <c r="L323" s="0" t="n">
        <v>39</v>
      </c>
      <c r="M323" s="0" t="n">
        <v>37</v>
      </c>
      <c r="N323" s="0" t="n">
        <v>22</v>
      </c>
      <c r="O323" s="11" t="n">
        <f aca="false">AVERAGE(L323:N323)</f>
        <v>32.6666666666667</v>
      </c>
      <c r="P323" s="0" t="n">
        <v>26</v>
      </c>
      <c r="Q323" s="0" t="n">
        <v>26</v>
      </c>
      <c r="R323" s="0" t="n">
        <v>23</v>
      </c>
      <c r="S323" s="11" t="n">
        <f aca="false">AVERAGE(P323:R323)</f>
        <v>25</v>
      </c>
    </row>
    <row r="324" customFormat="false" ht="13.9" hidden="false" customHeight="false" outlineLevel="0" collapsed="false">
      <c r="A324" s="0" t="s">
        <v>339</v>
      </c>
      <c r="B324" s="10" t="n">
        <f aca="false">AVERAGE(C324:E324)</f>
        <v>0.0534523784567667</v>
      </c>
      <c r="C324" s="0" t="n">
        <v>0.0435007095654</v>
      </c>
      <c r="D324" s="0" t="n">
        <v>0.0728859935331</v>
      </c>
      <c r="E324" s="0" t="n">
        <v>0.0439704322718</v>
      </c>
      <c r="F324" s="0" t="n">
        <v>0.223562379359</v>
      </c>
      <c r="G324" s="0" t="n">
        <v>0.39307796168</v>
      </c>
      <c r="H324" s="0" t="n">
        <v>23</v>
      </c>
      <c r="I324" s="0" t="n">
        <v>10</v>
      </c>
      <c r="J324" s="0" t="n">
        <v>8</v>
      </c>
      <c r="K324" s="11" t="n">
        <f aca="false">AVERAGE(H324:J324)</f>
        <v>13.6666666666667</v>
      </c>
      <c r="L324" s="0" t="n">
        <v>18</v>
      </c>
      <c r="M324" s="0" t="n">
        <v>21</v>
      </c>
      <c r="N324" s="0" t="n">
        <v>29</v>
      </c>
      <c r="O324" s="11" t="n">
        <f aca="false">AVERAGE(L324:N324)</f>
        <v>22.6666666666667</v>
      </c>
      <c r="P324" s="0" t="n">
        <v>8</v>
      </c>
      <c r="Q324" s="0" t="n">
        <v>19</v>
      </c>
      <c r="R324" s="0" t="n">
        <v>14</v>
      </c>
      <c r="S324" s="11" t="n">
        <f aca="false">AVERAGE(P324:R324)</f>
        <v>13.6666666666667</v>
      </c>
    </row>
    <row r="325" customFormat="false" ht="13.9" hidden="false" customHeight="false" outlineLevel="0" collapsed="false">
      <c r="A325" s="0" t="s">
        <v>340</v>
      </c>
      <c r="B325" s="10" t="n">
        <f aca="false">AVERAGE(C325:E325)</f>
        <v>0.0580618148222333</v>
      </c>
      <c r="C325" s="0" t="n">
        <v>0.0530510590843</v>
      </c>
      <c r="D325" s="0" t="n">
        <v>0.0622342369781</v>
      </c>
      <c r="E325" s="0" t="n">
        <v>0.0589001484043</v>
      </c>
      <c r="F325" s="0" t="n">
        <v>0.869709327828</v>
      </c>
      <c r="G325" s="0" t="n">
        <v>0.045466057903</v>
      </c>
      <c r="H325" s="0" t="n">
        <v>22</v>
      </c>
      <c r="I325" s="0" t="n">
        <v>14</v>
      </c>
      <c r="J325" s="0" t="n">
        <v>14</v>
      </c>
      <c r="K325" s="11" t="n">
        <f aca="false">AVERAGE(H325:J325)</f>
        <v>16.6666666666667</v>
      </c>
      <c r="L325" s="0" t="n">
        <v>24</v>
      </c>
      <c r="M325" s="0" t="n">
        <v>22</v>
      </c>
      <c r="N325" s="0" t="n">
        <v>12</v>
      </c>
      <c r="O325" s="11" t="n">
        <f aca="false">AVERAGE(L325:N325)</f>
        <v>19.3333333333333</v>
      </c>
      <c r="P325" s="0" t="n">
        <v>13</v>
      </c>
      <c r="Q325" s="0" t="n">
        <v>28</v>
      </c>
      <c r="R325" s="0" t="n">
        <v>14</v>
      </c>
      <c r="S325" s="11" t="n">
        <f aca="false">AVERAGE(P325:R325)</f>
        <v>18.3333333333333</v>
      </c>
    </row>
    <row r="326" customFormat="false" ht="13.9" hidden="false" customHeight="false" outlineLevel="0" collapsed="false">
      <c r="A326" s="0" t="s">
        <v>341</v>
      </c>
      <c r="B326" s="10" t="n">
        <f aca="false">AVERAGE(C326:E326)</f>
        <v>0.260089374614333</v>
      </c>
      <c r="C326" s="0" t="n">
        <v>0.224049381218</v>
      </c>
      <c r="D326" s="0" t="n">
        <v>0.252949322399</v>
      </c>
      <c r="E326" s="0" t="n">
        <v>0.303269420226</v>
      </c>
      <c r="F326" s="0" t="n">
        <v>0.435146467294</v>
      </c>
      <c r="G326" s="0" t="n">
        <v>0.242216483726</v>
      </c>
      <c r="H326" s="0" t="n">
        <v>71</v>
      </c>
      <c r="I326" s="0" t="n">
        <v>50</v>
      </c>
      <c r="J326" s="0" t="n">
        <v>90</v>
      </c>
      <c r="K326" s="11" t="n">
        <f aca="false">AVERAGE(H326:J326)</f>
        <v>70.3333333333333</v>
      </c>
      <c r="L326" s="0" t="n">
        <v>52</v>
      </c>
      <c r="M326" s="0" t="n">
        <v>78</v>
      </c>
      <c r="N326" s="0" t="n">
        <v>106</v>
      </c>
      <c r="O326" s="11" t="n">
        <f aca="false">AVERAGE(L326:N326)</f>
        <v>78.6666666666667</v>
      </c>
      <c r="P326" s="0" t="n">
        <v>116</v>
      </c>
      <c r="Q326" s="0" t="n">
        <v>84</v>
      </c>
      <c r="R326" s="0" t="n">
        <v>83</v>
      </c>
      <c r="S326" s="11" t="n">
        <f aca="false">AVERAGE(P326:R326)</f>
        <v>94.3333333333333</v>
      </c>
    </row>
    <row r="327" customFormat="false" ht="13.9" hidden="false" customHeight="false" outlineLevel="0" collapsed="false">
      <c r="A327" s="0" t="s">
        <v>342</v>
      </c>
      <c r="B327" s="10" t="n">
        <f aca="false">AVERAGE(C327:E327)</f>
        <v>0.0709563162814</v>
      </c>
      <c r="C327" s="0" t="n">
        <v>0.0552034230154</v>
      </c>
      <c r="D327" s="0" t="n">
        <v>0.073989553617</v>
      </c>
      <c r="E327" s="0" t="n">
        <v>0.0836759722118</v>
      </c>
      <c r="F327" s="0" t="n">
        <v>0.365511523046</v>
      </c>
      <c r="G327" s="0" t="n">
        <v>0.285009358007</v>
      </c>
      <c r="H327" s="0" t="n">
        <v>19</v>
      </c>
      <c r="I327" s="0" t="n">
        <v>13</v>
      </c>
      <c r="J327" s="0" t="n">
        <v>20</v>
      </c>
      <c r="K327" s="11" t="n">
        <f aca="false">AVERAGE(H327:J327)</f>
        <v>17.3333333333333</v>
      </c>
      <c r="L327" s="0" t="n">
        <v>11</v>
      </c>
      <c r="M327" s="0" t="n">
        <v>30</v>
      </c>
      <c r="N327" s="0" t="n">
        <v>28</v>
      </c>
      <c r="O327" s="11" t="n">
        <f aca="false">AVERAGE(L327:N327)</f>
        <v>23</v>
      </c>
      <c r="P327" s="0" t="n">
        <v>20</v>
      </c>
      <c r="Q327" s="0" t="n">
        <v>30</v>
      </c>
      <c r="R327" s="0" t="n">
        <v>28</v>
      </c>
      <c r="S327" s="11" t="n">
        <f aca="false">AVERAGE(P327:R327)</f>
        <v>26</v>
      </c>
    </row>
    <row r="328" customFormat="false" ht="13.9" hidden="false" customHeight="false" outlineLevel="0" collapsed="false">
      <c r="A328" s="0" t="s">
        <v>343</v>
      </c>
      <c r="B328" s="10" t="n">
        <f aca="false">AVERAGE(C328:E328)</f>
        <v>0.0288733470406</v>
      </c>
      <c r="C328" s="0" t="n">
        <v>0.0233751257376</v>
      </c>
      <c r="D328" s="0" t="n">
        <v>0.0385935274162</v>
      </c>
      <c r="E328" s="0" t="n">
        <v>0.024651387968</v>
      </c>
      <c r="F328" s="0" t="n">
        <v>0.113836527737</v>
      </c>
      <c r="G328" s="0" t="n">
        <v>0.515351119991</v>
      </c>
      <c r="H328" s="0" t="n">
        <v>7</v>
      </c>
      <c r="I328" s="0" t="n">
        <v>4</v>
      </c>
      <c r="J328" s="0" t="n">
        <v>11</v>
      </c>
      <c r="K328" s="11" t="n">
        <f aca="false">AVERAGE(H328:J328)</f>
        <v>7.33333333333333</v>
      </c>
      <c r="L328" s="0" t="n">
        <v>13</v>
      </c>
      <c r="M328" s="0" t="n">
        <v>10</v>
      </c>
      <c r="N328" s="0" t="n">
        <v>13</v>
      </c>
      <c r="O328" s="11" t="n">
        <f aca="false">AVERAGE(L328:N328)</f>
        <v>12</v>
      </c>
      <c r="P328" s="0" t="n">
        <v>6</v>
      </c>
      <c r="Q328" s="0" t="n">
        <v>10</v>
      </c>
      <c r="R328" s="0" t="n">
        <v>7</v>
      </c>
      <c r="S328" s="11" t="n">
        <f aca="false">AVERAGE(P328:R328)</f>
        <v>7.66666666666667</v>
      </c>
    </row>
    <row r="329" customFormat="false" ht="13.9" hidden="false" customHeight="false" outlineLevel="0" collapsed="false">
      <c r="A329" s="0" t="s">
        <v>344</v>
      </c>
      <c r="B329" s="10" t="n">
        <f aca="false">AVERAGE(C329:E329)</f>
        <v>0.0991575093031</v>
      </c>
      <c r="C329" s="0" t="n">
        <v>0.0795683609508</v>
      </c>
      <c r="D329" s="0" t="n">
        <v>0.118036109121</v>
      </c>
      <c r="E329" s="0" t="n">
        <v>0.0998680578375</v>
      </c>
      <c r="F329" s="0" t="n">
        <v>0.28328756932</v>
      </c>
      <c r="G329" s="0" t="n">
        <v>0.343236251891</v>
      </c>
      <c r="H329" s="0" t="n">
        <v>26</v>
      </c>
      <c r="I329" s="0" t="n">
        <v>24</v>
      </c>
      <c r="J329" s="0" t="n">
        <v>25</v>
      </c>
      <c r="K329" s="11" t="n">
        <f aca="false">AVERAGE(H329:J329)</f>
        <v>25</v>
      </c>
      <c r="L329" s="0" t="n">
        <v>43</v>
      </c>
      <c r="M329" s="0" t="n">
        <v>44</v>
      </c>
      <c r="N329" s="0" t="n">
        <v>23</v>
      </c>
      <c r="O329" s="11" t="n">
        <f aca="false">AVERAGE(L329:N329)</f>
        <v>36.6666666666667</v>
      </c>
      <c r="P329" s="0" t="n">
        <v>30</v>
      </c>
      <c r="Q329" s="0" t="n">
        <v>24</v>
      </c>
      <c r="R329" s="0" t="n">
        <v>39</v>
      </c>
      <c r="S329" s="11" t="n">
        <f aca="false">AVERAGE(P329:R329)</f>
        <v>31</v>
      </c>
    </row>
    <row r="330" customFormat="false" ht="13.9" hidden="false" customHeight="false" outlineLevel="0" collapsed="false">
      <c r="A330" s="0" t="s">
        <v>345</v>
      </c>
      <c r="B330" s="10" t="n">
        <f aca="false">AVERAGE(C330:E330)</f>
        <v>0.0398940099000667</v>
      </c>
      <c r="C330" s="0" t="n">
        <v>0.0361369220946</v>
      </c>
      <c r="D330" s="0" t="n">
        <v>0.0406757301608</v>
      </c>
      <c r="E330" s="0" t="n">
        <v>0.0428693774448</v>
      </c>
      <c r="F330" s="0" t="n">
        <v>0.942417439965</v>
      </c>
      <c r="G330" s="0" t="n">
        <v>0.019574861688</v>
      </c>
      <c r="H330" s="0" t="n">
        <v>8</v>
      </c>
      <c r="I330" s="0" t="n">
        <v>6</v>
      </c>
      <c r="J330" s="0" t="n">
        <v>20</v>
      </c>
      <c r="K330" s="11" t="n">
        <f aca="false">AVERAGE(H330:J330)</f>
        <v>11.3333333333333</v>
      </c>
      <c r="L330" s="0" t="n">
        <v>7</v>
      </c>
      <c r="M330" s="0" t="n">
        <v>6</v>
      </c>
      <c r="N330" s="0" t="n">
        <v>25</v>
      </c>
      <c r="O330" s="11" t="n">
        <f aca="false">AVERAGE(L330:N330)</f>
        <v>12.6666666666667</v>
      </c>
      <c r="P330" s="0" t="n">
        <v>14</v>
      </c>
      <c r="Q330" s="0" t="n">
        <v>14</v>
      </c>
      <c r="R330" s="0" t="n">
        <v>12</v>
      </c>
      <c r="S330" s="11" t="n">
        <f aca="false">AVERAGE(P330:R330)</f>
        <v>13.3333333333333</v>
      </c>
    </row>
    <row r="331" customFormat="false" ht="13.9" hidden="false" customHeight="false" outlineLevel="0" collapsed="false">
      <c r="A331" s="0" t="s">
        <v>346</v>
      </c>
      <c r="B331" s="10" t="n">
        <f aca="false">AVERAGE(C331:E331)</f>
        <v>0.0779788319053667</v>
      </c>
      <c r="C331" s="0" t="n">
        <v>0.0732316201592</v>
      </c>
      <c r="D331" s="0" t="n">
        <v>0.0857190473695</v>
      </c>
      <c r="E331" s="0" t="n">
        <v>0.0749858281874</v>
      </c>
      <c r="F331" s="0" t="n">
        <v>0.743591601041</v>
      </c>
      <c r="G331" s="0" t="n">
        <v>0.0940348499415</v>
      </c>
      <c r="H331" s="0" t="n">
        <v>19</v>
      </c>
      <c r="I331" s="0" t="n">
        <v>21</v>
      </c>
      <c r="J331" s="0" t="n">
        <v>29</v>
      </c>
      <c r="K331" s="11" t="n">
        <f aca="false">AVERAGE(H331:J331)</f>
        <v>23</v>
      </c>
      <c r="L331" s="0" t="n">
        <v>24</v>
      </c>
      <c r="M331" s="0" t="n">
        <v>19</v>
      </c>
      <c r="N331" s="0" t="n">
        <v>37</v>
      </c>
      <c r="O331" s="11" t="n">
        <f aca="false">AVERAGE(L331:N331)</f>
        <v>26.6666666666667</v>
      </c>
      <c r="P331" s="0" t="n">
        <v>24</v>
      </c>
      <c r="Q331" s="0" t="n">
        <v>27</v>
      </c>
      <c r="R331" s="0" t="n">
        <v>19</v>
      </c>
      <c r="S331" s="11" t="n">
        <f aca="false">AVERAGE(P331:R331)</f>
        <v>23.3333333333333</v>
      </c>
    </row>
    <row r="332" customFormat="false" ht="13.9" hidden="false" customHeight="false" outlineLevel="0" collapsed="false">
      <c r="A332" s="0" t="s">
        <v>347</v>
      </c>
      <c r="B332" s="10" t="n">
        <f aca="false">AVERAGE(C332:E332)</f>
        <v>0.033459672672</v>
      </c>
      <c r="C332" s="0" t="n">
        <v>0.0297001756651</v>
      </c>
      <c r="D332" s="0" t="n">
        <v>0.0257301534254</v>
      </c>
      <c r="E332" s="0" t="n">
        <v>0.0449486889255</v>
      </c>
      <c r="F332" s="0" t="n">
        <v>0.176716032417</v>
      </c>
      <c r="G332" s="0" t="n">
        <v>0.438833180736</v>
      </c>
      <c r="H332" s="0" t="n">
        <v>8</v>
      </c>
      <c r="I332" s="0" t="n">
        <v>10</v>
      </c>
      <c r="J332" s="0" t="n">
        <v>10</v>
      </c>
      <c r="K332" s="11" t="n">
        <f aca="false">AVERAGE(H332:J332)</f>
        <v>9.33333333333333</v>
      </c>
      <c r="L332" s="0" t="n">
        <v>5</v>
      </c>
      <c r="M332" s="0" t="n">
        <v>9</v>
      </c>
      <c r="N332" s="0" t="n">
        <v>10</v>
      </c>
      <c r="O332" s="11" t="n">
        <f aca="false">AVERAGE(L332:N332)</f>
        <v>8</v>
      </c>
      <c r="P332" s="0" t="n">
        <v>13</v>
      </c>
      <c r="Q332" s="0" t="n">
        <v>20</v>
      </c>
      <c r="R332" s="0" t="n">
        <v>9</v>
      </c>
      <c r="S332" s="11" t="n">
        <f aca="false">AVERAGE(P332:R332)</f>
        <v>14</v>
      </c>
    </row>
    <row r="333" customFormat="false" ht="13.9" hidden="false" customHeight="false" outlineLevel="0" collapsed="false">
      <c r="A333" s="0" t="s">
        <v>348</v>
      </c>
      <c r="B333" s="10" t="n">
        <f aca="false">AVERAGE(C333:E333)</f>
        <v>0.0566095712246</v>
      </c>
      <c r="C333" s="0" t="n">
        <v>0.0668018001064</v>
      </c>
      <c r="D333" s="0" t="n">
        <v>0.0622546046557</v>
      </c>
      <c r="E333" s="0" t="n">
        <v>0.0407723089117</v>
      </c>
      <c r="F333" s="0" t="n">
        <v>0.251276541207</v>
      </c>
      <c r="G333" s="0" t="n">
        <v>0.368969067458</v>
      </c>
      <c r="H333" s="0" t="n">
        <v>17</v>
      </c>
      <c r="I333" s="0" t="n">
        <v>25</v>
      </c>
      <c r="J333" s="0" t="n">
        <v>21</v>
      </c>
      <c r="K333" s="11" t="n">
        <f aca="false">AVERAGE(H333:J333)</f>
        <v>21</v>
      </c>
      <c r="L333" s="0" t="n">
        <v>22</v>
      </c>
      <c r="M333" s="0" t="n">
        <v>26</v>
      </c>
      <c r="N333" s="0" t="n">
        <v>10</v>
      </c>
      <c r="O333" s="11" t="n">
        <f aca="false">AVERAGE(L333:N333)</f>
        <v>19.3333333333333</v>
      </c>
      <c r="P333" s="0" t="n">
        <v>15</v>
      </c>
      <c r="Q333" s="0" t="n">
        <v>9</v>
      </c>
      <c r="R333" s="0" t="n">
        <v>14</v>
      </c>
      <c r="S333" s="11" t="n">
        <f aca="false">AVERAGE(P333:R333)</f>
        <v>12.6666666666667</v>
      </c>
    </row>
    <row r="334" customFormat="false" ht="13.9" hidden="false" customHeight="false" outlineLevel="0" collapsed="false">
      <c r="A334" s="0" t="s">
        <v>349</v>
      </c>
      <c r="B334" s="10" t="n">
        <f aca="false">AVERAGE(C334:E334)</f>
        <v>0.0945403154886667</v>
      </c>
      <c r="C334" s="0" t="n">
        <v>0.138989925177</v>
      </c>
      <c r="D334" s="0" t="n">
        <v>0.0708185043881</v>
      </c>
      <c r="E334" s="0" t="n">
        <v>0.0738125169009</v>
      </c>
      <c r="F334" s="0" t="n">
        <v>0.0308166697973</v>
      </c>
      <c r="G334" s="0" t="n">
        <v>0.686482417539</v>
      </c>
      <c r="H334" s="0" t="n">
        <v>39</v>
      </c>
      <c r="I334" s="0" t="n">
        <v>43</v>
      </c>
      <c r="J334" s="0" t="n">
        <v>49</v>
      </c>
      <c r="K334" s="11" t="n">
        <f aca="false">AVERAGE(H334:J334)</f>
        <v>43.6666666666667</v>
      </c>
      <c r="L334" s="0" t="n">
        <v>19</v>
      </c>
      <c r="M334" s="0" t="n">
        <v>30</v>
      </c>
      <c r="N334" s="0" t="n">
        <v>17</v>
      </c>
      <c r="O334" s="11" t="n">
        <f aca="false">AVERAGE(L334:N334)</f>
        <v>22</v>
      </c>
      <c r="P334" s="0" t="n">
        <v>21</v>
      </c>
      <c r="Q334" s="0" t="n">
        <v>35</v>
      </c>
      <c r="R334" s="0" t="n">
        <v>13</v>
      </c>
      <c r="S334" s="11" t="n">
        <f aca="false">AVERAGE(P334:R334)</f>
        <v>23</v>
      </c>
    </row>
    <row r="335" customFormat="false" ht="13.9" hidden="false" customHeight="false" outlineLevel="0" collapsed="false">
      <c r="A335" s="0" t="s">
        <v>350</v>
      </c>
      <c r="B335" s="10" t="n">
        <f aca="false">AVERAGE(C335:E335)</f>
        <v>0.419069605987667</v>
      </c>
      <c r="C335" s="0" t="n">
        <v>0.28011533211</v>
      </c>
      <c r="D335" s="0" t="n">
        <v>0.462059536758</v>
      </c>
      <c r="E335" s="0" t="n">
        <v>0.515033949095</v>
      </c>
      <c r="F335" s="0" t="n">
        <v>0.00307404769272</v>
      </c>
      <c r="G335" s="0" t="n">
        <v>0.854598060228</v>
      </c>
      <c r="H335" s="0" t="n">
        <v>83</v>
      </c>
      <c r="I335" s="0" t="n">
        <v>84</v>
      </c>
      <c r="J335" s="0" t="n">
        <v>97</v>
      </c>
      <c r="K335" s="11" t="n">
        <f aca="false">AVERAGE(H335:J335)</f>
        <v>88</v>
      </c>
      <c r="L335" s="0" t="n">
        <v>127</v>
      </c>
      <c r="M335" s="0" t="n">
        <v>138</v>
      </c>
      <c r="N335" s="0" t="n">
        <v>166</v>
      </c>
      <c r="O335" s="11" t="n">
        <f aca="false">AVERAGE(L335:N335)</f>
        <v>143.666666666667</v>
      </c>
      <c r="P335" s="0" t="n">
        <v>151</v>
      </c>
      <c r="Q335" s="0" t="n">
        <v>151</v>
      </c>
      <c r="R335" s="0" t="n">
        <v>178</v>
      </c>
      <c r="S335" s="11" t="n">
        <f aca="false">AVERAGE(P335:R335)</f>
        <v>160</v>
      </c>
    </row>
    <row r="336" customFormat="false" ht="13.9" hidden="false" customHeight="false" outlineLevel="0" collapsed="false">
      <c r="A336" s="0" t="s">
        <v>351</v>
      </c>
      <c r="B336" s="10" t="n">
        <f aca="false">AVERAGE(C336:E336)</f>
        <v>0.176776212013667</v>
      </c>
      <c r="C336" s="0" t="n">
        <v>0.142160681288</v>
      </c>
      <c r="D336" s="0" t="n">
        <v>0.193995843257</v>
      </c>
      <c r="E336" s="0" t="n">
        <v>0.194172111496</v>
      </c>
      <c r="F336" s="0" t="n">
        <v>0.224394869939</v>
      </c>
      <c r="G336" s="0" t="n">
        <v>0.392325552702</v>
      </c>
      <c r="H336" s="0" t="n">
        <v>59</v>
      </c>
      <c r="I336" s="0" t="n">
        <v>39</v>
      </c>
      <c r="J336" s="0" t="n">
        <v>36</v>
      </c>
      <c r="K336" s="11" t="n">
        <f aca="false">AVERAGE(H336:J336)</f>
        <v>44.6666666666667</v>
      </c>
      <c r="L336" s="0" t="n">
        <v>59</v>
      </c>
      <c r="M336" s="0" t="n">
        <v>48</v>
      </c>
      <c r="N336" s="0" t="n">
        <v>74</v>
      </c>
      <c r="O336" s="11" t="n">
        <f aca="false">AVERAGE(L336:N336)</f>
        <v>60.3333333333333</v>
      </c>
      <c r="P336" s="0" t="n">
        <v>50</v>
      </c>
      <c r="Q336" s="0" t="n">
        <v>66</v>
      </c>
      <c r="R336" s="0" t="n">
        <v>65</v>
      </c>
      <c r="S336" s="11" t="n">
        <f aca="false">AVERAGE(P336:R336)</f>
        <v>60.3333333333333</v>
      </c>
    </row>
    <row r="337" customFormat="false" ht="13.9" hidden="false" customHeight="false" outlineLevel="0" collapsed="false">
      <c r="A337" s="0" t="s">
        <v>352</v>
      </c>
      <c r="B337" s="10" t="n">
        <f aca="false">AVERAGE(C337:E337)</f>
        <v>0.0843990362882667</v>
      </c>
      <c r="C337" s="0" t="n">
        <v>0.0912156633874</v>
      </c>
      <c r="D337" s="0" t="n">
        <v>0.0675696212549</v>
      </c>
      <c r="E337" s="0" t="n">
        <v>0.0944118242225</v>
      </c>
      <c r="F337" s="0" t="n">
        <v>0.20001764039</v>
      </c>
      <c r="G337" s="0" t="n">
        <v>0.415179259259</v>
      </c>
      <c r="H337" s="0" t="n">
        <v>38</v>
      </c>
      <c r="I337" s="0" t="n">
        <v>27</v>
      </c>
      <c r="J337" s="0" t="n">
        <v>21</v>
      </c>
      <c r="K337" s="11" t="n">
        <f aca="false">AVERAGE(H337:J337)</f>
        <v>28.6666666666667</v>
      </c>
      <c r="L337" s="0" t="n">
        <v>19</v>
      </c>
      <c r="M337" s="0" t="n">
        <v>24</v>
      </c>
      <c r="N337" s="0" t="n">
        <v>20</v>
      </c>
      <c r="O337" s="11" t="n">
        <f aca="false">AVERAGE(L337:N337)</f>
        <v>21</v>
      </c>
      <c r="P337" s="0" t="n">
        <v>29</v>
      </c>
      <c r="Q337" s="0" t="n">
        <v>27</v>
      </c>
      <c r="R337" s="0" t="n">
        <v>32</v>
      </c>
      <c r="S337" s="11" t="n">
        <f aca="false">AVERAGE(P337:R337)</f>
        <v>29.3333333333333</v>
      </c>
    </row>
    <row r="338" customFormat="false" ht="13.9" hidden="false" customHeight="false" outlineLevel="0" collapsed="false">
      <c r="A338" s="0" t="s">
        <v>353</v>
      </c>
      <c r="B338" s="10" t="n">
        <f aca="false">AVERAGE(C338:E338)</f>
        <v>0.0713581507348333</v>
      </c>
      <c r="C338" s="0" t="n">
        <v>0.0371405870457</v>
      </c>
      <c r="D338" s="0" t="n">
        <v>0.0921733669229</v>
      </c>
      <c r="E338" s="0" t="n">
        <v>0.0847604982359</v>
      </c>
      <c r="F338" s="0" t="n">
        <v>0.027153914032</v>
      </c>
      <c r="G338" s="0" t="n">
        <v>0.69943102781</v>
      </c>
      <c r="H338" s="0" t="n">
        <v>4</v>
      </c>
      <c r="I338" s="0" t="n">
        <v>13</v>
      </c>
      <c r="J338" s="0" t="n">
        <v>18</v>
      </c>
      <c r="K338" s="11" t="n">
        <f aca="false">AVERAGE(H338:J338)</f>
        <v>11.6666666666667</v>
      </c>
      <c r="L338" s="0" t="n">
        <v>24</v>
      </c>
      <c r="M338" s="0" t="n">
        <v>25</v>
      </c>
      <c r="N338" s="0" t="n">
        <v>37</v>
      </c>
      <c r="O338" s="11" t="n">
        <f aca="false">AVERAGE(L338:N338)</f>
        <v>28.6666666666667</v>
      </c>
      <c r="P338" s="0" t="n">
        <v>23</v>
      </c>
      <c r="Q338" s="0" t="n">
        <v>27</v>
      </c>
      <c r="R338" s="0" t="n">
        <v>29</v>
      </c>
      <c r="S338" s="11" t="n">
        <f aca="false">AVERAGE(P338:R338)</f>
        <v>26.3333333333333</v>
      </c>
    </row>
    <row r="339" customFormat="false" ht="13.9" hidden="false" customHeight="false" outlineLevel="0" collapsed="false">
      <c r="A339" s="0" t="s">
        <v>354</v>
      </c>
      <c r="B339" s="10" t="n">
        <f aca="false">AVERAGE(C339:E339)</f>
        <v>0.26974970175</v>
      </c>
      <c r="C339" s="0" t="n">
        <v>0.225779194517</v>
      </c>
      <c r="D339" s="0" t="n">
        <v>0.344490893787</v>
      </c>
      <c r="E339" s="0" t="n">
        <v>0.238979016946</v>
      </c>
      <c r="F339" s="0" t="n">
        <v>0.307327826291</v>
      </c>
      <c r="G339" s="0" t="n">
        <v>0.325160293176</v>
      </c>
      <c r="H339" s="0" t="n">
        <v>40</v>
      </c>
      <c r="I339" s="0" t="n">
        <v>97</v>
      </c>
      <c r="J339" s="0" t="n">
        <v>76</v>
      </c>
      <c r="K339" s="11" t="n">
        <f aca="false">AVERAGE(H339:J339)</f>
        <v>71</v>
      </c>
      <c r="L339" s="0" t="n">
        <v>122</v>
      </c>
      <c r="M339" s="0" t="n">
        <v>136</v>
      </c>
      <c r="N339" s="0" t="n">
        <v>63</v>
      </c>
      <c r="O339" s="11" t="n">
        <f aca="false">AVERAGE(L339:N339)</f>
        <v>107</v>
      </c>
      <c r="P339" s="0" t="n">
        <v>65</v>
      </c>
      <c r="Q339" s="0" t="n">
        <v>92</v>
      </c>
      <c r="R339" s="0" t="n">
        <v>66</v>
      </c>
      <c r="S339" s="11" t="n">
        <f aca="false">AVERAGE(P339:R339)</f>
        <v>74.3333333333333</v>
      </c>
    </row>
    <row r="340" customFormat="false" ht="13.9" hidden="false" customHeight="false" outlineLevel="0" collapsed="false">
      <c r="A340" s="0" t="s">
        <v>355</v>
      </c>
      <c r="B340" s="10" t="n">
        <f aca="false">AVERAGE(C340:E340)</f>
        <v>0.0409915399923667</v>
      </c>
      <c r="C340" s="0" t="n">
        <v>0.0424762585418</v>
      </c>
      <c r="D340" s="0" t="n">
        <v>0.0429264959108</v>
      </c>
      <c r="E340" s="0" t="n">
        <v>0.0375718655245</v>
      </c>
      <c r="F340" s="0" t="n">
        <v>0.943333224104</v>
      </c>
      <c r="G340" s="0" t="n">
        <v>0.0192573919263</v>
      </c>
      <c r="H340" s="0" t="n">
        <v>8</v>
      </c>
      <c r="I340" s="0" t="n">
        <v>11</v>
      </c>
      <c r="J340" s="0" t="n">
        <v>21</v>
      </c>
      <c r="K340" s="11" t="n">
        <f aca="false">AVERAGE(H340:J340)</f>
        <v>13.3333333333333</v>
      </c>
      <c r="L340" s="0" t="n">
        <v>20</v>
      </c>
      <c r="M340" s="0" t="n">
        <v>14</v>
      </c>
      <c r="N340" s="0" t="n">
        <v>6</v>
      </c>
      <c r="O340" s="11" t="n">
        <f aca="false">AVERAGE(L340:N340)</f>
        <v>13.3333333333333</v>
      </c>
      <c r="P340" s="0" t="n">
        <v>5</v>
      </c>
      <c r="Q340" s="0" t="n">
        <v>16</v>
      </c>
      <c r="R340" s="0" t="n">
        <v>14</v>
      </c>
      <c r="S340" s="11" t="n">
        <f aca="false">AVERAGE(P340:R340)</f>
        <v>11.6666666666667</v>
      </c>
    </row>
    <row r="341" customFormat="false" ht="13.9" hidden="false" customHeight="false" outlineLevel="0" collapsed="false">
      <c r="A341" s="0" t="s">
        <v>356</v>
      </c>
      <c r="B341" s="10" t="n">
        <f aca="false">AVERAGE(C341:E341)</f>
        <v>0.103908661465333</v>
      </c>
      <c r="C341" s="0" t="n">
        <v>0.13570185443</v>
      </c>
      <c r="D341" s="0" t="n">
        <v>0.0943567139693</v>
      </c>
      <c r="E341" s="0" t="n">
        <v>0.0816674159967</v>
      </c>
      <c r="F341" s="0" t="n">
        <v>0.205991145932</v>
      </c>
      <c r="G341" s="0" t="n">
        <v>0.409414403183</v>
      </c>
      <c r="H341" s="0" t="n">
        <v>56</v>
      </c>
      <c r="I341" s="0" t="n">
        <v>46</v>
      </c>
      <c r="J341" s="0" t="n">
        <v>26</v>
      </c>
      <c r="K341" s="11" t="n">
        <f aca="false">AVERAGE(H341:J341)</f>
        <v>42.6666666666667</v>
      </c>
      <c r="L341" s="0" t="n">
        <v>23</v>
      </c>
      <c r="M341" s="0" t="n">
        <v>32</v>
      </c>
      <c r="N341" s="0" t="n">
        <v>33</v>
      </c>
      <c r="O341" s="11" t="n">
        <f aca="false">AVERAGE(L341:N341)</f>
        <v>29.3333333333333</v>
      </c>
      <c r="P341" s="0" t="n">
        <v>19</v>
      </c>
      <c r="Q341" s="0" t="n">
        <v>22</v>
      </c>
      <c r="R341" s="0" t="n">
        <v>35</v>
      </c>
      <c r="S341" s="11" t="n">
        <f aca="false">AVERAGE(P341:R341)</f>
        <v>25.3333333333333</v>
      </c>
    </row>
    <row r="342" customFormat="false" ht="13.9" hidden="false" customHeight="false" outlineLevel="0" collapsed="false">
      <c r="A342" s="0" t="s">
        <v>357</v>
      </c>
      <c r="B342" s="10" t="n">
        <f aca="false">AVERAGE(C342:E342)</f>
        <v>0.210249634088</v>
      </c>
      <c r="C342" s="0" t="n">
        <v>0.162414836851</v>
      </c>
      <c r="D342" s="0" t="n">
        <v>0.215439648982</v>
      </c>
      <c r="E342" s="0" t="n">
        <v>0.252894416431</v>
      </c>
      <c r="F342" s="0" t="n">
        <v>0.273572710776</v>
      </c>
      <c r="G342" s="0" t="n">
        <v>0.350831271103</v>
      </c>
      <c r="H342" s="0" t="n">
        <v>41</v>
      </c>
      <c r="I342" s="0" t="n">
        <v>44</v>
      </c>
      <c r="J342" s="0" t="n">
        <v>68</v>
      </c>
      <c r="K342" s="11" t="n">
        <f aca="false">AVERAGE(H342:J342)</f>
        <v>51</v>
      </c>
      <c r="L342" s="0" t="n">
        <v>51</v>
      </c>
      <c r="M342" s="0" t="n">
        <v>63</v>
      </c>
      <c r="N342" s="0" t="n">
        <v>87</v>
      </c>
      <c r="O342" s="11" t="n">
        <f aca="false">AVERAGE(L342:N342)</f>
        <v>67</v>
      </c>
      <c r="P342" s="0" t="n">
        <v>61</v>
      </c>
      <c r="Q342" s="0" t="n">
        <v>106</v>
      </c>
      <c r="R342" s="0" t="n">
        <v>69</v>
      </c>
      <c r="S342" s="11" t="n">
        <f aca="false">AVERAGE(P342:R342)</f>
        <v>78.6666666666667</v>
      </c>
    </row>
    <row r="343" customFormat="false" ht="13.9" hidden="false" customHeight="false" outlineLevel="0" collapsed="false">
      <c r="A343" s="0" t="s">
        <v>358</v>
      </c>
      <c r="B343" s="10" t="n">
        <f aca="false">AVERAGE(C343:E343)</f>
        <v>0.0619448745256</v>
      </c>
      <c r="C343" s="0" t="n">
        <v>0.0530727057471</v>
      </c>
      <c r="D343" s="0" t="n">
        <v>0.062149161955</v>
      </c>
      <c r="E343" s="0" t="n">
        <v>0.0706127558747</v>
      </c>
      <c r="F343" s="0" t="n">
        <v>0.762462510767</v>
      </c>
      <c r="G343" s="0" t="n">
        <v>0.0864349042361</v>
      </c>
      <c r="H343" s="0" t="n">
        <v>22</v>
      </c>
      <c r="I343" s="0" t="n">
        <v>12</v>
      </c>
      <c r="J343" s="0" t="n">
        <v>16</v>
      </c>
      <c r="K343" s="11" t="n">
        <f aca="false">AVERAGE(H343:J343)</f>
        <v>16.6666666666667</v>
      </c>
      <c r="L343" s="0" t="n">
        <v>16</v>
      </c>
      <c r="M343" s="0" t="n">
        <v>15</v>
      </c>
      <c r="N343" s="0" t="n">
        <v>27</v>
      </c>
      <c r="O343" s="11" t="n">
        <f aca="false">AVERAGE(L343:N343)</f>
        <v>19.3333333333333</v>
      </c>
      <c r="P343" s="0" t="n">
        <v>16</v>
      </c>
      <c r="Q343" s="0" t="n">
        <v>37</v>
      </c>
      <c r="R343" s="0" t="n">
        <v>13</v>
      </c>
      <c r="S343" s="11" t="n">
        <f aca="false">AVERAGE(P343:R343)</f>
        <v>22</v>
      </c>
    </row>
    <row r="344" customFormat="false" ht="13.9" hidden="false" customHeight="false" outlineLevel="0" collapsed="false">
      <c r="A344" s="0" t="s">
        <v>359</v>
      </c>
      <c r="B344" s="10" t="n">
        <f aca="false">AVERAGE(C344:E344)</f>
        <v>0.117677664783767</v>
      </c>
      <c r="C344" s="0" t="n">
        <v>0.0752766183093</v>
      </c>
      <c r="D344" s="0" t="n">
        <v>0.146927558168</v>
      </c>
      <c r="E344" s="0" t="n">
        <v>0.130828817874</v>
      </c>
      <c r="F344" s="0" t="n">
        <v>0.0588064522111</v>
      </c>
      <c r="G344" s="0" t="n">
        <v>0.611126520151</v>
      </c>
      <c r="H344" s="0" t="n">
        <v>22</v>
      </c>
      <c r="I344" s="0" t="n">
        <v>28</v>
      </c>
      <c r="J344" s="0" t="n">
        <v>21</v>
      </c>
      <c r="K344" s="11" t="n">
        <f aca="false">AVERAGE(H344:J344)</f>
        <v>23.6666666666667</v>
      </c>
      <c r="L344" s="0" t="n">
        <v>63</v>
      </c>
      <c r="M344" s="0" t="n">
        <v>38</v>
      </c>
      <c r="N344" s="0" t="n">
        <v>36</v>
      </c>
      <c r="O344" s="11" t="n">
        <f aca="false">AVERAGE(L344:N344)</f>
        <v>45.6666666666667</v>
      </c>
      <c r="P344" s="0" t="n">
        <v>36</v>
      </c>
      <c r="Q344" s="0" t="n">
        <v>45</v>
      </c>
      <c r="R344" s="0" t="n">
        <v>41</v>
      </c>
      <c r="S344" s="11" t="n">
        <f aca="false">AVERAGE(P344:R344)</f>
        <v>40.6666666666667</v>
      </c>
    </row>
    <row r="345" customFormat="false" ht="13.9" hidden="false" customHeight="false" outlineLevel="0" collapsed="false">
      <c r="A345" s="0" t="s">
        <v>360</v>
      </c>
      <c r="B345" s="10" t="n">
        <f aca="false">AVERAGE(C345:E345)</f>
        <v>0.347220373370667</v>
      </c>
      <c r="C345" s="0" t="n">
        <v>0.368403117165</v>
      </c>
      <c r="D345" s="0" t="n">
        <v>0.343240262692</v>
      </c>
      <c r="E345" s="0" t="n">
        <v>0.330017740255</v>
      </c>
      <c r="F345" s="0" t="n">
        <v>0.789473921888</v>
      </c>
      <c r="G345" s="0" t="n">
        <v>0.0757716991359</v>
      </c>
      <c r="H345" s="0" t="n">
        <v>109</v>
      </c>
      <c r="I345" s="0" t="n">
        <v>90</v>
      </c>
      <c r="J345" s="0" t="n">
        <v>148</v>
      </c>
      <c r="K345" s="11" t="n">
        <f aca="false">AVERAGE(H345:J345)</f>
        <v>115.666666666667</v>
      </c>
      <c r="L345" s="0" t="n">
        <v>115</v>
      </c>
      <c r="M345" s="0" t="n">
        <v>115</v>
      </c>
      <c r="N345" s="0" t="n">
        <v>90</v>
      </c>
      <c r="O345" s="11" t="n">
        <f aca="false">AVERAGE(L345:N345)</f>
        <v>106.666666666667</v>
      </c>
      <c r="P345" s="0" t="n">
        <v>120</v>
      </c>
      <c r="Q345" s="0" t="n">
        <v>100</v>
      </c>
      <c r="R345" s="0" t="n">
        <v>88</v>
      </c>
      <c r="S345" s="11" t="n">
        <f aca="false">AVERAGE(P345:R345)</f>
        <v>102.666666666667</v>
      </c>
    </row>
    <row r="346" customFormat="false" ht="13.9" hidden="false" customHeight="false" outlineLevel="0" collapsed="false">
      <c r="A346" s="0" t="s">
        <v>361</v>
      </c>
      <c r="B346" s="10" t="n">
        <f aca="false">AVERAGE(C346:E346)</f>
        <v>0.0601645542086</v>
      </c>
      <c r="C346" s="0" t="n">
        <v>0.0508826735682</v>
      </c>
      <c r="D346" s="0" t="n">
        <v>0.0632624431537</v>
      </c>
      <c r="E346" s="0" t="n">
        <v>0.0663485459039</v>
      </c>
      <c r="F346" s="0" t="n">
        <v>0.407207516221</v>
      </c>
      <c r="G346" s="0" t="n">
        <v>0.258794564983</v>
      </c>
      <c r="H346" s="0" t="n">
        <v>14</v>
      </c>
      <c r="I346" s="0" t="n">
        <v>20</v>
      </c>
      <c r="J346" s="0" t="n">
        <v>14</v>
      </c>
      <c r="K346" s="11" t="n">
        <f aca="false">AVERAGE(H346:J346)</f>
        <v>16</v>
      </c>
      <c r="L346" s="0" t="n">
        <v>18</v>
      </c>
      <c r="M346" s="0" t="n">
        <v>20</v>
      </c>
      <c r="N346" s="0" t="n">
        <v>21</v>
      </c>
      <c r="O346" s="11" t="n">
        <f aca="false">AVERAGE(L346:N346)</f>
        <v>19.6666666666667</v>
      </c>
      <c r="P346" s="0" t="n">
        <v>25</v>
      </c>
      <c r="Q346" s="0" t="n">
        <v>24</v>
      </c>
      <c r="R346" s="0" t="n">
        <v>13</v>
      </c>
      <c r="S346" s="11" t="n">
        <f aca="false">AVERAGE(P346:R346)</f>
        <v>20.6666666666667</v>
      </c>
    </row>
    <row r="347" customFormat="false" ht="13.9" hidden="false" customHeight="false" outlineLevel="0" collapsed="false">
      <c r="A347" s="0" t="s">
        <v>362</v>
      </c>
      <c r="B347" s="10" t="n">
        <f aca="false">AVERAGE(C347:E347)</f>
        <v>0.0616569022565</v>
      </c>
      <c r="C347" s="0" t="n">
        <v>0.046670591201</v>
      </c>
      <c r="D347" s="0" t="n">
        <v>0.0858151991864</v>
      </c>
      <c r="E347" s="0" t="n">
        <v>0.0524849163821</v>
      </c>
      <c r="F347" s="0" t="n">
        <v>0.249231781498</v>
      </c>
      <c r="G347" s="0" t="n">
        <v>0.370685400229</v>
      </c>
      <c r="H347" s="0" t="n">
        <v>12</v>
      </c>
      <c r="I347" s="0" t="n">
        <v>16</v>
      </c>
      <c r="J347" s="0" t="n">
        <v>16</v>
      </c>
      <c r="K347" s="11" t="n">
        <f aca="false">AVERAGE(H347:J347)</f>
        <v>14.6666666666667</v>
      </c>
      <c r="L347" s="0" t="n">
        <v>43</v>
      </c>
      <c r="M347" s="0" t="n">
        <v>21</v>
      </c>
      <c r="N347" s="0" t="n">
        <v>16</v>
      </c>
      <c r="O347" s="11" t="n">
        <f aca="false">AVERAGE(L347:N347)</f>
        <v>26.6666666666667</v>
      </c>
      <c r="P347" s="0" t="n">
        <v>18</v>
      </c>
      <c r="Q347" s="0" t="n">
        <v>18</v>
      </c>
      <c r="R347" s="0" t="n">
        <v>13</v>
      </c>
      <c r="S347" s="11" t="n">
        <f aca="false">AVERAGE(P347:R347)</f>
        <v>16.3333333333333</v>
      </c>
    </row>
    <row r="348" customFormat="false" ht="13.9" hidden="false" customHeight="false" outlineLevel="0" collapsed="false">
      <c r="A348" s="0" t="s">
        <v>363</v>
      </c>
      <c r="B348" s="10" t="n">
        <f aca="false">AVERAGE(C348:E348)</f>
        <v>0.0473833617124333</v>
      </c>
      <c r="C348" s="0" t="n">
        <v>0.0424476855024</v>
      </c>
      <c r="D348" s="0" t="n">
        <v>0.060085508485</v>
      </c>
      <c r="E348" s="0" t="n">
        <v>0.0396168911499</v>
      </c>
      <c r="F348" s="0" t="n">
        <v>0.409262075657</v>
      </c>
      <c r="G348" s="0" t="n">
        <v>0.257550075346</v>
      </c>
      <c r="H348" s="0" t="n">
        <v>10</v>
      </c>
      <c r="I348" s="0" t="n">
        <v>13</v>
      </c>
      <c r="J348" s="0" t="n">
        <v>17</v>
      </c>
      <c r="K348" s="11" t="n">
        <f aca="false">AVERAGE(H348:J348)</f>
        <v>13.3333333333333</v>
      </c>
      <c r="L348" s="0" t="n">
        <v>28</v>
      </c>
      <c r="M348" s="0" t="n">
        <v>18</v>
      </c>
      <c r="N348" s="0" t="n">
        <v>10</v>
      </c>
      <c r="O348" s="11" t="n">
        <f aca="false">AVERAGE(L348:N348)</f>
        <v>18.6666666666667</v>
      </c>
      <c r="P348" s="0" t="n">
        <v>13</v>
      </c>
      <c r="Q348" s="0" t="n">
        <v>15</v>
      </c>
      <c r="R348" s="0" t="n">
        <v>9</v>
      </c>
      <c r="S348" s="11" t="n">
        <f aca="false">AVERAGE(P348:R348)</f>
        <v>12.3333333333333</v>
      </c>
    </row>
    <row r="349" customFormat="false" ht="13.9" hidden="false" customHeight="false" outlineLevel="0" collapsed="false">
      <c r="A349" s="0" t="s">
        <v>364</v>
      </c>
      <c r="B349" s="10" t="n">
        <f aca="false">AVERAGE(C349:E349)</f>
        <v>0.115729419869167</v>
      </c>
      <c r="C349" s="0" t="n">
        <v>0.109155105049</v>
      </c>
      <c r="D349" s="0" t="n">
        <v>0.144901729826</v>
      </c>
      <c r="E349" s="0" t="n">
        <v>0.0931314247325</v>
      </c>
      <c r="F349" s="0" t="n">
        <v>0.484733139581</v>
      </c>
      <c r="G349" s="0" t="n">
        <v>0.214461327124</v>
      </c>
      <c r="H349" s="0" t="n">
        <v>23</v>
      </c>
      <c r="I349" s="0" t="n">
        <v>48</v>
      </c>
      <c r="J349" s="0" t="n">
        <v>32</v>
      </c>
      <c r="K349" s="11" t="n">
        <f aca="false">AVERAGE(H349:J349)</f>
        <v>34.3333333333333</v>
      </c>
      <c r="L349" s="0" t="n">
        <v>40</v>
      </c>
      <c r="M349" s="0" t="n">
        <v>67</v>
      </c>
      <c r="N349" s="0" t="n">
        <v>28</v>
      </c>
      <c r="O349" s="11" t="n">
        <f aca="false">AVERAGE(L349:N349)</f>
        <v>45</v>
      </c>
      <c r="P349" s="0" t="n">
        <v>22</v>
      </c>
      <c r="Q349" s="0" t="n">
        <v>45</v>
      </c>
      <c r="R349" s="0" t="n">
        <v>20</v>
      </c>
      <c r="S349" s="11" t="n">
        <f aca="false">AVERAGE(P349:R349)</f>
        <v>29</v>
      </c>
    </row>
    <row r="350" customFormat="false" ht="13.9" hidden="false" customHeight="false" outlineLevel="0" collapsed="false">
      <c r="A350" s="0" t="s">
        <v>365</v>
      </c>
      <c r="B350" s="10" t="n">
        <f aca="false">AVERAGE(C350:E350)</f>
        <v>0.0562590828916333</v>
      </c>
      <c r="C350" s="0" t="n">
        <v>0.0572800236269</v>
      </c>
      <c r="D350" s="0" t="n">
        <v>0.0504293893173</v>
      </c>
      <c r="E350" s="0" t="n">
        <v>0.0610678357307</v>
      </c>
      <c r="F350" s="0" t="n">
        <v>0.865195777354</v>
      </c>
      <c r="G350" s="0" t="n">
        <v>0.0471201782615</v>
      </c>
      <c r="H350" s="0" t="n">
        <v>16</v>
      </c>
      <c r="I350" s="0" t="n">
        <v>19</v>
      </c>
      <c r="J350" s="0" t="n">
        <v>19</v>
      </c>
      <c r="K350" s="11" t="n">
        <f aca="false">AVERAGE(H350:J350)</f>
        <v>18</v>
      </c>
      <c r="L350" s="0" t="n">
        <v>12</v>
      </c>
      <c r="M350" s="0" t="n">
        <v>22</v>
      </c>
      <c r="N350" s="0" t="n">
        <v>13</v>
      </c>
      <c r="O350" s="11" t="n">
        <f aca="false">AVERAGE(L350:N350)</f>
        <v>15.6666666666667</v>
      </c>
      <c r="P350" s="0" t="n">
        <v>9</v>
      </c>
      <c r="Q350" s="0" t="n">
        <v>32</v>
      </c>
      <c r="R350" s="0" t="n">
        <v>16</v>
      </c>
      <c r="S350" s="11" t="n">
        <f aca="false">AVERAGE(P350:R350)</f>
        <v>19</v>
      </c>
    </row>
    <row r="351" customFormat="false" ht="13.9" hidden="false" customHeight="false" outlineLevel="0" collapsed="false">
      <c r="A351" s="0" t="s">
        <v>366</v>
      </c>
      <c r="B351" s="10" t="n">
        <f aca="false">AVERAGE(C351:E351)</f>
        <v>0.0676953815755</v>
      </c>
      <c r="C351" s="0" t="n">
        <v>0.062605305558</v>
      </c>
      <c r="D351" s="0" t="n">
        <v>0.0568574557532</v>
      </c>
      <c r="E351" s="0" t="n">
        <v>0.0836233834153</v>
      </c>
      <c r="F351" s="0" t="n">
        <v>0.0321003251133</v>
      </c>
      <c r="G351" s="0" t="n">
        <v>0.682188352005</v>
      </c>
      <c r="H351" s="0" t="n">
        <v>23</v>
      </c>
      <c r="I351" s="0" t="n">
        <v>17</v>
      </c>
      <c r="J351" s="0" t="n">
        <v>19</v>
      </c>
      <c r="K351" s="11" t="n">
        <f aca="false">AVERAGE(H351:J351)</f>
        <v>19.6666666666667</v>
      </c>
      <c r="L351" s="0" t="n">
        <v>16</v>
      </c>
      <c r="M351" s="0" t="n">
        <v>22</v>
      </c>
      <c r="N351" s="0" t="n">
        <v>15</v>
      </c>
      <c r="O351" s="11" t="n">
        <f aca="false">AVERAGE(L351:N351)</f>
        <v>17.6666666666667</v>
      </c>
      <c r="P351" s="0" t="n">
        <v>25</v>
      </c>
      <c r="Q351" s="0" t="n">
        <v>28</v>
      </c>
      <c r="R351" s="0" t="n">
        <v>25</v>
      </c>
      <c r="S351" s="11" t="n">
        <f aca="false">AVERAGE(P351:R351)</f>
        <v>26</v>
      </c>
    </row>
    <row r="352" customFormat="false" ht="13.9" hidden="false" customHeight="false" outlineLevel="0" collapsed="false">
      <c r="A352" s="0" t="s">
        <v>367</v>
      </c>
      <c r="B352" s="10" t="n">
        <f aca="false">AVERAGE(C352:E352)</f>
        <v>0.0310082878537333</v>
      </c>
      <c r="C352" s="0" t="n">
        <v>0.025426616498</v>
      </c>
      <c r="D352" s="0" t="n">
        <v>0.0418451219073</v>
      </c>
      <c r="E352" s="0" t="n">
        <v>0.0257531251559</v>
      </c>
      <c r="F352" s="0" t="n">
        <v>0.231974650611</v>
      </c>
      <c r="G352" s="0" t="n">
        <v>0.385559015378</v>
      </c>
      <c r="H352" s="0" t="n">
        <v>5</v>
      </c>
      <c r="I352" s="0" t="n">
        <v>12</v>
      </c>
      <c r="J352" s="0" t="n">
        <v>7</v>
      </c>
      <c r="K352" s="11" t="n">
        <f aca="false">AVERAGE(H352:J352)</f>
        <v>8</v>
      </c>
      <c r="L352" s="0" t="n">
        <v>17</v>
      </c>
      <c r="M352" s="0" t="n">
        <v>14</v>
      </c>
      <c r="N352" s="0" t="n">
        <v>8</v>
      </c>
      <c r="O352" s="11" t="n">
        <f aca="false">AVERAGE(L352:N352)</f>
        <v>13</v>
      </c>
      <c r="P352" s="0" t="n">
        <v>5</v>
      </c>
      <c r="Q352" s="0" t="n">
        <v>10</v>
      </c>
      <c r="R352" s="0" t="n">
        <v>9</v>
      </c>
      <c r="S352" s="11" t="n">
        <f aca="false">AVERAGE(P352:R352)</f>
        <v>8</v>
      </c>
    </row>
    <row r="353" customFormat="false" ht="13.9" hidden="false" customHeight="false" outlineLevel="0" collapsed="false">
      <c r="A353" s="0" t="s">
        <v>368</v>
      </c>
      <c r="B353" s="10" t="n">
        <f aca="false">AVERAGE(C353:E353)</f>
        <v>0.1036486709664</v>
      </c>
      <c r="C353" s="0" t="n">
        <v>0.0912667506222</v>
      </c>
      <c r="D353" s="0" t="n">
        <v>0.106124463081</v>
      </c>
      <c r="E353" s="0" t="n">
        <v>0.113554799196</v>
      </c>
      <c r="F353" s="0" t="n">
        <v>0.66969707249</v>
      </c>
      <c r="G353" s="0" t="n">
        <v>0.125097884151</v>
      </c>
      <c r="H353" s="0" t="n">
        <v>42</v>
      </c>
      <c r="I353" s="0" t="n">
        <v>21</v>
      </c>
      <c r="J353" s="0" t="n">
        <v>23</v>
      </c>
      <c r="K353" s="11" t="n">
        <f aca="false">AVERAGE(H353:J353)</f>
        <v>28.6666666666667</v>
      </c>
      <c r="L353" s="0" t="n">
        <v>23</v>
      </c>
      <c r="M353" s="0" t="n">
        <v>34</v>
      </c>
      <c r="N353" s="0" t="n">
        <v>42</v>
      </c>
      <c r="O353" s="11" t="n">
        <f aca="false">AVERAGE(L353:N353)</f>
        <v>33</v>
      </c>
      <c r="P353" s="0" t="n">
        <v>42</v>
      </c>
      <c r="Q353" s="0" t="n">
        <v>35</v>
      </c>
      <c r="R353" s="0" t="n">
        <v>29</v>
      </c>
      <c r="S353" s="11" t="n">
        <f aca="false">AVERAGE(P353:R353)</f>
        <v>35.3333333333333</v>
      </c>
    </row>
    <row r="354" customFormat="false" ht="13.9" hidden="false" customHeight="false" outlineLevel="0" collapsed="false">
      <c r="A354" s="0" t="s">
        <v>369</v>
      </c>
      <c r="B354" s="10" t="n">
        <f aca="false">AVERAGE(C354:E354)</f>
        <v>0.366519127846</v>
      </c>
      <c r="C354" s="0" t="n">
        <v>0.365118502663</v>
      </c>
      <c r="D354" s="0" t="n">
        <v>0.324818417912</v>
      </c>
      <c r="E354" s="0" t="n">
        <v>0.409620462963</v>
      </c>
      <c r="F354" s="0" t="n">
        <v>0.316496931909</v>
      </c>
      <c r="G354" s="0" t="n">
        <v>0.318514685648</v>
      </c>
      <c r="H354" s="0" t="n">
        <v>100</v>
      </c>
      <c r="I354" s="0" t="n">
        <v>101</v>
      </c>
      <c r="J354" s="0" t="n">
        <v>143</v>
      </c>
      <c r="K354" s="11" t="n">
        <f aca="false">AVERAGE(H354:J354)</f>
        <v>114.666666666667</v>
      </c>
      <c r="L354" s="0" t="n">
        <v>82</v>
      </c>
      <c r="M354" s="0" t="n">
        <v>99</v>
      </c>
      <c r="N354" s="0" t="n">
        <v>122</v>
      </c>
      <c r="O354" s="11" t="n">
        <f aca="false">AVERAGE(L354:N354)</f>
        <v>101</v>
      </c>
      <c r="P354" s="0" t="n">
        <v>117</v>
      </c>
      <c r="Q354" s="0" t="n">
        <v>138</v>
      </c>
      <c r="R354" s="0" t="n">
        <v>127</v>
      </c>
      <c r="S354" s="11" t="n">
        <f aca="false">AVERAGE(P354:R354)</f>
        <v>127.333333333333</v>
      </c>
    </row>
    <row r="355" customFormat="false" ht="13.9" hidden="false" customHeight="false" outlineLevel="0" collapsed="false">
      <c r="A355" s="0" t="s">
        <v>370</v>
      </c>
      <c r="B355" s="10" t="n">
        <f aca="false">AVERAGE(C355:E355)</f>
        <v>0.0809051017427</v>
      </c>
      <c r="C355" s="0" t="n">
        <v>0.0753645062593</v>
      </c>
      <c r="D355" s="0" t="n">
        <v>0.088953216903</v>
      </c>
      <c r="E355" s="0" t="n">
        <v>0.0783975820658</v>
      </c>
      <c r="F355" s="0" t="n">
        <v>0.732148836351</v>
      </c>
      <c r="G355" s="0" t="n">
        <v>0.0987060438216</v>
      </c>
      <c r="H355" s="0" t="n">
        <v>31</v>
      </c>
      <c r="I355" s="0" t="n">
        <v>17</v>
      </c>
      <c r="J355" s="0" t="n">
        <v>23</v>
      </c>
      <c r="K355" s="11" t="n">
        <f aca="false">AVERAGE(H355:J355)</f>
        <v>23.6666666666667</v>
      </c>
      <c r="L355" s="0" t="n">
        <v>29</v>
      </c>
      <c r="M355" s="0" t="n">
        <v>20</v>
      </c>
      <c r="N355" s="0" t="n">
        <v>34</v>
      </c>
      <c r="O355" s="11" t="n">
        <f aca="false">AVERAGE(L355:N355)</f>
        <v>27.6666666666667</v>
      </c>
      <c r="P355" s="0" t="n">
        <v>21</v>
      </c>
      <c r="Q355" s="0" t="n">
        <v>21</v>
      </c>
      <c r="R355" s="0" t="n">
        <v>31</v>
      </c>
      <c r="S355" s="11" t="n">
        <f aca="false">AVERAGE(P355:R355)</f>
        <v>24.3333333333333</v>
      </c>
    </row>
    <row r="356" customFormat="false" ht="13.9" hidden="false" customHeight="false" outlineLevel="0" collapsed="false">
      <c r="A356" s="0" t="s">
        <v>371</v>
      </c>
      <c r="B356" s="10" t="n">
        <f aca="false">AVERAGE(C356:E356)</f>
        <v>0.0633657392347</v>
      </c>
      <c r="C356" s="0" t="n">
        <v>0.0604425520619</v>
      </c>
      <c r="D356" s="0" t="n">
        <v>0.0675365897426</v>
      </c>
      <c r="E356" s="0" t="n">
        <v>0.0621180758996</v>
      </c>
      <c r="F356" s="0" t="n">
        <v>0.926107149118</v>
      </c>
      <c r="G356" s="0" t="n">
        <v>0.0252638367643</v>
      </c>
      <c r="H356" s="0" t="n">
        <v>29</v>
      </c>
      <c r="I356" s="0" t="n">
        <v>18</v>
      </c>
      <c r="J356" s="0" t="n">
        <v>10</v>
      </c>
      <c r="K356" s="11" t="n">
        <f aca="false">AVERAGE(H356:J356)</f>
        <v>19</v>
      </c>
      <c r="L356" s="0" t="n">
        <v>13</v>
      </c>
      <c r="M356" s="0" t="n">
        <v>23</v>
      </c>
      <c r="N356" s="0" t="n">
        <v>27</v>
      </c>
      <c r="O356" s="11" t="n">
        <f aca="false">AVERAGE(L356:N356)</f>
        <v>21</v>
      </c>
      <c r="P356" s="0" t="n">
        <v>21</v>
      </c>
      <c r="Q356" s="0" t="n">
        <v>22</v>
      </c>
      <c r="R356" s="0" t="n">
        <v>15</v>
      </c>
      <c r="S356" s="11" t="n">
        <f aca="false">AVERAGE(P356:R356)</f>
        <v>19.3333333333333</v>
      </c>
    </row>
    <row r="357" customFormat="false" ht="13.9" hidden="false" customHeight="false" outlineLevel="0" collapsed="false">
      <c r="A357" s="0" t="s">
        <v>372</v>
      </c>
      <c r="B357" s="10" t="n">
        <f aca="false">AVERAGE(C357:E357)</f>
        <v>0.0608150874252333</v>
      </c>
      <c r="C357" s="0" t="n">
        <v>0.0774514964358</v>
      </c>
      <c r="D357" s="0" t="n">
        <v>0.0535929660654</v>
      </c>
      <c r="E357" s="0" t="n">
        <v>0.0514007997745</v>
      </c>
      <c r="F357" s="0" t="n">
        <v>0.131254967181</v>
      </c>
      <c r="G357" s="0" t="n">
        <v>0.491795410722</v>
      </c>
      <c r="H357" s="0" t="n">
        <v>25</v>
      </c>
      <c r="I357" s="0" t="n">
        <v>23</v>
      </c>
      <c r="J357" s="0" t="n">
        <v>25</v>
      </c>
      <c r="K357" s="11" t="n">
        <f aca="false">AVERAGE(H357:J357)</f>
        <v>24.3333333333333</v>
      </c>
      <c r="L357" s="0" t="n">
        <v>9</v>
      </c>
      <c r="M357" s="0" t="n">
        <v>18</v>
      </c>
      <c r="N357" s="0" t="n">
        <v>23</v>
      </c>
      <c r="O357" s="11" t="n">
        <f aca="false">AVERAGE(L357:N357)</f>
        <v>16.6666666666667</v>
      </c>
      <c r="P357" s="0" t="n">
        <v>18</v>
      </c>
      <c r="Q357" s="0" t="n">
        <v>18</v>
      </c>
      <c r="R357" s="0" t="n">
        <v>12</v>
      </c>
      <c r="S357" s="11" t="n">
        <f aca="false">AVERAGE(P357:R357)</f>
        <v>16</v>
      </c>
    </row>
    <row r="358" customFormat="false" ht="13.9" hidden="false" customHeight="false" outlineLevel="0" collapsed="false">
      <c r="A358" s="0" t="s">
        <v>373</v>
      </c>
      <c r="B358" s="10" t="n">
        <f aca="false">AVERAGE(C358:E358)</f>
        <v>0.0502646516450333</v>
      </c>
      <c r="C358" s="0" t="n">
        <v>0.0382113608168</v>
      </c>
      <c r="D358" s="0" t="n">
        <v>0.0460742347422</v>
      </c>
      <c r="E358" s="0" t="n">
        <v>0.0665083593761</v>
      </c>
      <c r="F358" s="0" t="n">
        <v>0.120818131645</v>
      </c>
      <c r="G358" s="0" t="n">
        <v>0.505639186211</v>
      </c>
      <c r="H358" s="0" t="n">
        <v>15</v>
      </c>
      <c r="I358" s="0" t="n">
        <v>9</v>
      </c>
      <c r="J358" s="0" t="n">
        <v>12</v>
      </c>
      <c r="K358" s="11" t="n">
        <f aca="false">AVERAGE(H358:J358)</f>
        <v>12</v>
      </c>
      <c r="L358" s="0" t="n">
        <v>15</v>
      </c>
      <c r="M358" s="0" t="n">
        <v>9</v>
      </c>
      <c r="N358" s="0" t="n">
        <v>19</v>
      </c>
      <c r="O358" s="11" t="n">
        <f aca="false">AVERAGE(L358:N358)</f>
        <v>14.3333333333333</v>
      </c>
      <c r="P358" s="0" t="n">
        <v>25</v>
      </c>
      <c r="Q358" s="0" t="n">
        <v>15</v>
      </c>
      <c r="R358" s="0" t="n">
        <v>22</v>
      </c>
      <c r="S358" s="11" t="n">
        <f aca="false">AVERAGE(P358:R358)</f>
        <v>20.6666666666667</v>
      </c>
    </row>
    <row r="359" customFormat="false" ht="13.9" hidden="false" customHeight="false" outlineLevel="0" collapsed="false">
      <c r="A359" s="0" t="s">
        <v>374</v>
      </c>
      <c r="B359" s="10" t="n">
        <f aca="false">AVERAGE(C359:E359)</f>
        <v>0.105293183309233</v>
      </c>
      <c r="C359" s="0" t="n">
        <v>0.122058912955</v>
      </c>
      <c r="D359" s="0" t="n">
        <v>0.0685862879127</v>
      </c>
      <c r="E359" s="0" t="n">
        <v>0.12523434906</v>
      </c>
      <c r="F359" s="0" t="n">
        <v>0.393065383184</v>
      </c>
      <c r="G359" s="0" t="n">
        <v>0.267476436867</v>
      </c>
      <c r="H359" s="0" t="n">
        <v>58</v>
      </c>
      <c r="I359" s="0" t="n">
        <v>26</v>
      </c>
      <c r="J359" s="0" t="n">
        <v>31</v>
      </c>
      <c r="K359" s="11" t="n">
        <f aca="false">AVERAGE(H359:J359)</f>
        <v>38.3333333333333</v>
      </c>
      <c r="L359" s="0" t="n">
        <v>12</v>
      </c>
      <c r="M359" s="0" t="n">
        <v>21</v>
      </c>
      <c r="N359" s="0" t="n">
        <v>31</v>
      </c>
      <c r="O359" s="11" t="n">
        <f aca="false">AVERAGE(L359:N359)</f>
        <v>21.3333333333333</v>
      </c>
      <c r="P359" s="0" t="n">
        <v>63</v>
      </c>
      <c r="Q359" s="0" t="n">
        <v>28</v>
      </c>
      <c r="R359" s="0" t="n">
        <v>26</v>
      </c>
      <c r="S359" s="11" t="n">
        <f aca="false">AVERAGE(P359:R359)</f>
        <v>39</v>
      </c>
    </row>
    <row r="360" customFormat="false" ht="13.9" hidden="false" customHeight="false" outlineLevel="0" collapsed="false">
      <c r="A360" s="0" t="s">
        <v>375</v>
      </c>
      <c r="B360" s="10" t="n">
        <f aca="false">AVERAGE(C360:E360)</f>
        <v>0.135329406507</v>
      </c>
      <c r="C360" s="0" t="n">
        <v>0.13254192165</v>
      </c>
      <c r="D360" s="0" t="n">
        <v>0.160923026487</v>
      </c>
      <c r="E360" s="0" t="n">
        <v>0.112523271384</v>
      </c>
      <c r="F360" s="0" t="n">
        <v>0.181605680688</v>
      </c>
      <c r="G360" s="0" t="n">
        <v>0.433704457594</v>
      </c>
      <c r="H360" s="0" t="n">
        <v>36</v>
      </c>
      <c r="I360" s="0" t="n">
        <v>49</v>
      </c>
      <c r="J360" s="0" t="n">
        <v>40</v>
      </c>
      <c r="K360" s="11" t="n">
        <f aca="false">AVERAGE(H360:J360)</f>
        <v>41.6666666666667</v>
      </c>
      <c r="L360" s="0" t="n">
        <v>42</v>
      </c>
      <c r="M360" s="0" t="n">
        <v>65</v>
      </c>
      <c r="N360" s="0" t="n">
        <v>43</v>
      </c>
      <c r="O360" s="11" t="n">
        <f aca="false">AVERAGE(L360:N360)</f>
        <v>50</v>
      </c>
      <c r="P360" s="0" t="n">
        <v>37</v>
      </c>
      <c r="Q360" s="0" t="n">
        <v>37</v>
      </c>
      <c r="R360" s="0" t="n">
        <v>31</v>
      </c>
      <c r="S360" s="11" t="n">
        <f aca="false">AVERAGE(P360:R360)</f>
        <v>35</v>
      </c>
    </row>
    <row r="361" customFormat="false" ht="13.9" hidden="false" customHeight="false" outlineLevel="0" collapsed="false">
      <c r="A361" s="0" t="s">
        <v>376</v>
      </c>
      <c r="B361" s="10" t="n">
        <f aca="false">AVERAGE(C361:E361)</f>
        <v>0.113669437404333</v>
      </c>
      <c r="C361" s="0" t="n">
        <v>0.101746729896</v>
      </c>
      <c r="D361" s="0" t="n">
        <v>0.1126464327</v>
      </c>
      <c r="E361" s="0" t="n">
        <v>0.126615149617</v>
      </c>
      <c r="F361" s="0" t="n">
        <v>0.672531513692</v>
      </c>
      <c r="G361" s="0" t="n">
        <v>0.123865302881</v>
      </c>
      <c r="H361" s="0" t="n">
        <v>24</v>
      </c>
      <c r="I361" s="0" t="n">
        <v>43</v>
      </c>
      <c r="J361" s="0" t="n">
        <v>29</v>
      </c>
      <c r="K361" s="11" t="n">
        <f aca="false">AVERAGE(H361:J361)</f>
        <v>32</v>
      </c>
      <c r="L361" s="0" t="n">
        <v>32</v>
      </c>
      <c r="M361" s="0" t="n">
        <v>44</v>
      </c>
      <c r="N361" s="0" t="n">
        <v>29</v>
      </c>
      <c r="O361" s="11" t="n">
        <f aca="false">AVERAGE(L361:N361)</f>
        <v>35</v>
      </c>
      <c r="P361" s="0" t="n">
        <v>25</v>
      </c>
      <c r="Q361" s="0" t="n">
        <v>49</v>
      </c>
      <c r="R361" s="0" t="n">
        <v>44</v>
      </c>
      <c r="S361" s="11" t="n">
        <f aca="false">AVERAGE(P361:R361)</f>
        <v>39.3333333333333</v>
      </c>
    </row>
    <row r="362" customFormat="false" ht="13.9" hidden="false" customHeight="false" outlineLevel="0" collapsed="false">
      <c r="A362" s="0" t="s">
        <v>377</v>
      </c>
      <c r="B362" s="10" t="n">
        <f aca="false">AVERAGE(C362:E362)</f>
        <v>0.0374103753302667</v>
      </c>
      <c r="C362" s="0" t="n">
        <v>0.0339373678834</v>
      </c>
      <c r="D362" s="0" t="n">
        <v>0.0439909076806</v>
      </c>
      <c r="E362" s="0" t="n">
        <v>0.0343028504268</v>
      </c>
      <c r="F362" s="0" t="n">
        <v>0.299170391209</v>
      </c>
      <c r="G362" s="0" t="n">
        <v>0.331184694562</v>
      </c>
      <c r="H362" s="0" t="n">
        <v>9</v>
      </c>
      <c r="I362" s="0" t="n">
        <v>12</v>
      </c>
      <c r="J362" s="0" t="n">
        <v>11</v>
      </c>
      <c r="K362" s="11" t="n">
        <f aca="false">AVERAGE(H362:J362)</f>
        <v>10.6666666666667</v>
      </c>
      <c r="L362" s="0" t="n">
        <v>14</v>
      </c>
      <c r="M362" s="0" t="n">
        <v>17</v>
      </c>
      <c r="N362" s="0" t="n">
        <v>10</v>
      </c>
      <c r="O362" s="11" t="n">
        <f aca="false">AVERAGE(L362:N362)</f>
        <v>13.6666666666667</v>
      </c>
      <c r="P362" s="0" t="n">
        <v>13</v>
      </c>
      <c r="Q362" s="0" t="n">
        <v>9</v>
      </c>
      <c r="R362" s="0" t="n">
        <v>10</v>
      </c>
      <c r="S362" s="11" t="n">
        <f aca="false">AVERAGE(P362:R362)</f>
        <v>10.6666666666667</v>
      </c>
    </row>
    <row r="363" customFormat="false" ht="13.9" hidden="false" customHeight="false" outlineLevel="0" collapsed="false">
      <c r="A363" s="0" t="s">
        <v>378</v>
      </c>
      <c r="B363" s="10" t="n">
        <f aca="false">AVERAGE(C363:E363)</f>
        <v>0.161062483178333</v>
      </c>
      <c r="C363" s="0" t="n">
        <v>0.133694517585</v>
      </c>
      <c r="D363" s="0" t="n">
        <v>0.181232257889</v>
      </c>
      <c r="E363" s="0" t="n">
        <v>0.168260674061</v>
      </c>
      <c r="F363" s="0" t="n">
        <v>0.00857573836392</v>
      </c>
      <c r="G363" s="0" t="n">
        <v>0.795312883693</v>
      </c>
      <c r="H363" s="0" t="n">
        <v>39</v>
      </c>
      <c r="I363" s="0" t="n">
        <v>40</v>
      </c>
      <c r="J363" s="0" t="n">
        <v>47</v>
      </c>
      <c r="K363" s="11" t="n">
        <f aca="false">AVERAGE(H363:J363)</f>
        <v>42</v>
      </c>
      <c r="L363" s="0" t="n">
        <v>54</v>
      </c>
      <c r="M363" s="0" t="n">
        <v>59</v>
      </c>
      <c r="N363" s="0" t="n">
        <v>56</v>
      </c>
      <c r="O363" s="11" t="n">
        <f aca="false">AVERAGE(L363:N363)</f>
        <v>56.3333333333333</v>
      </c>
      <c r="P363" s="0" t="n">
        <v>56</v>
      </c>
      <c r="Q363" s="0" t="n">
        <v>54</v>
      </c>
      <c r="R363" s="0" t="n">
        <v>47</v>
      </c>
      <c r="S363" s="11" t="n">
        <f aca="false">AVERAGE(P363:R363)</f>
        <v>52.3333333333333</v>
      </c>
    </row>
    <row r="364" customFormat="false" ht="13.9" hidden="false" customHeight="false" outlineLevel="0" collapsed="false">
      <c r="A364" s="0" t="s">
        <v>379</v>
      </c>
      <c r="B364" s="10" t="n">
        <f aca="false">AVERAGE(C364:E364)</f>
        <v>0.0577287569705333</v>
      </c>
      <c r="C364" s="0" t="n">
        <v>0.0497911206671</v>
      </c>
      <c r="D364" s="0" t="n">
        <v>0.0675345399777</v>
      </c>
      <c r="E364" s="0" t="n">
        <v>0.0558606102668</v>
      </c>
      <c r="F364" s="0" t="n">
        <v>0.594645577796</v>
      </c>
      <c r="G364" s="0" t="n">
        <v>0.159083776656</v>
      </c>
      <c r="H364" s="0" t="n">
        <v>9</v>
      </c>
      <c r="I364" s="0" t="n">
        <v>24</v>
      </c>
      <c r="J364" s="0" t="n">
        <v>14</v>
      </c>
      <c r="K364" s="11" t="n">
        <f aca="false">AVERAGE(H364:J364)</f>
        <v>15.6666666666667</v>
      </c>
      <c r="L364" s="0" t="n">
        <v>26</v>
      </c>
      <c r="M364" s="0" t="n">
        <v>15</v>
      </c>
      <c r="N364" s="0" t="n">
        <v>22</v>
      </c>
      <c r="O364" s="11" t="n">
        <f aca="false">AVERAGE(L364:N364)</f>
        <v>21</v>
      </c>
      <c r="P364" s="0" t="n">
        <v>11</v>
      </c>
      <c r="Q364" s="0" t="n">
        <v>18</v>
      </c>
      <c r="R364" s="0" t="n">
        <v>23</v>
      </c>
      <c r="S364" s="11" t="n">
        <f aca="false">AVERAGE(P364:R364)</f>
        <v>17.3333333333333</v>
      </c>
    </row>
    <row r="365" customFormat="false" ht="13.9" hidden="false" customHeight="false" outlineLevel="0" collapsed="false">
      <c r="A365" s="0" t="s">
        <v>380</v>
      </c>
      <c r="B365" s="10" t="n">
        <f aca="false">AVERAGE(C365:E365)</f>
        <v>0.501956796943333</v>
      </c>
      <c r="C365" s="0" t="n">
        <v>0.520840324089</v>
      </c>
      <c r="D365" s="0" t="n">
        <v>0.361270888185</v>
      </c>
      <c r="E365" s="0" t="n">
        <v>0.623759178556</v>
      </c>
      <c r="F365" s="0" t="n">
        <v>0.136809230549</v>
      </c>
      <c r="G365" s="0" t="n">
        <v>0.484725718042</v>
      </c>
      <c r="H365" s="0" t="n">
        <v>240</v>
      </c>
      <c r="I365" s="0" t="n">
        <v>141</v>
      </c>
      <c r="J365" s="0" t="n">
        <v>110</v>
      </c>
      <c r="K365" s="11" t="n">
        <f aca="false">AVERAGE(H365:J365)</f>
        <v>163.666666666667</v>
      </c>
      <c r="L365" s="0" t="n">
        <v>121</v>
      </c>
      <c r="M365" s="0" t="n">
        <v>93</v>
      </c>
      <c r="N365" s="0" t="n">
        <v>123</v>
      </c>
      <c r="O365" s="11" t="n">
        <f aca="false">AVERAGE(L365:N365)</f>
        <v>112.333333333333</v>
      </c>
      <c r="P365" s="0" t="n">
        <v>223</v>
      </c>
      <c r="Q365" s="0" t="n">
        <v>184</v>
      </c>
      <c r="R365" s="0" t="n">
        <v>175</v>
      </c>
      <c r="S365" s="11" t="n">
        <f aca="false">AVERAGE(P365:R365)</f>
        <v>194</v>
      </c>
    </row>
    <row r="366" customFormat="false" ht="13.9" hidden="false" customHeight="false" outlineLevel="0" collapsed="false">
      <c r="A366" s="0" t="s">
        <v>381</v>
      </c>
      <c r="B366" s="10" t="n">
        <f aca="false">AVERAGE(C366:E366)</f>
        <v>0.132666079244667</v>
      </c>
      <c r="C366" s="0" t="n">
        <v>0.131436949762</v>
      </c>
      <c r="D366" s="0" t="n">
        <v>0.134040674911</v>
      </c>
      <c r="E366" s="0" t="n">
        <v>0.132520613061</v>
      </c>
      <c r="F366" s="0" t="n">
        <v>0.997731682374</v>
      </c>
      <c r="G366" s="0" t="n">
        <v>0.000756678292985</v>
      </c>
      <c r="H366" s="0" t="n">
        <v>38</v>
      </c>
      <c r="I366" s="0" t="n">
        <v>52</v>
      </c>
      <c r="J366" s="0" t="n">
        <v>34</v>
      </c>
      <c r="K366" s="11" t="n">
        <f aca="false">AVERAGE(H366:J366)</f>
        <v>41.3333333333333</v>
      </c>
      <c r="L366" s="0" t="n">
        <v>31</v>
      </c>
      <c r="M366" s="0" t="n">
        <v>48</v>
      </c>
      <c r="N366" s="0" t="n">
        <v>46</v>
      </c>
      <c r="O366" s="11" t="n">
        <f aca="false">AVERAGE(L366:N366)</f>
        <v>41.6666666666667</v>
      </c>
      <c r="P366" s="0" t="n">
        <v>58</v>
      </c>
      <c r="Q366" s="0" t="n">
        <v>50</v>
      </c>
      <c r="R366" s="0" t="n">
        <v>16</v>
      </c>
      <c r="S366" s="11" t="n">
        <f aca="false">AVERAGE(P366:R366)</f>
        <v>41.3333333333333</v>
      </c>
    </row>
    <row r="367" customFormat="false" ht="13.9" hidden="false" customHeight="false" outlineLevel="0" collapsed="false">
      <c r="A367" s="0" t="s">
        <v>382</v>
      </c>
      <c r="B367" s="10" t="n">
        <f aca="false">AVERAGE(C367:E367)</f>
        <v>0.0651015320776667</v>
      </c>
      <c r="C367" s="0" t="n">
        <v>0.0742002194606</v>
      </c>
      <c r="D367" s="0" t="n">
        <v>0.069721061106</v>
      </c>
      <c r="E367" s="0" t="n">
        <v>0.0513833156664</v>
      </c>
      <c r="F367" s="0" t="n">
        <v>0.197792421077</v>
      </c>
      <c r="G367" s="0" t="n">
        <v>0.41735608453</v>
      </c>
      <c r="H367" s="0" t="n">
        <v>22</v>
      </c>
      <c r="I367" s="0" t="n">
        <v>29</v>
      </c>
      <c r="J367" s="0" t="n">
        <v>19</v>
      </c>
      <c r="K367" s="11" t="n">
        <f aca="false">AVERAGE(H367:J367)</f>
        <v>23.3333333333333</v>
      </c>
      <c r="L367" s="0" t="n">
        <v>19</v>
      </c>
      <c r="M367" s="0" t="n">
        <v>26</v>
      </c>
      <c r="N367" s="0" t="n">
        <v>20</v>
      </c>
      <c r="O367" s="11" t="n">
        <f aca="false">AVERAGE(L367:N367)</f>
        <v>21.6666666666667</v>
      </c>
      <c r="P367" s="0" t="n">
        <v>20</v>
      </c>
      <c r="Q367" s="0" t="n">
        <v>17</v>
      </c>
      <c r="R367" s="0" t="n">
        <v>11</v>
      </c>
      <c r="S367" s="11" t="n">
        <f aca="false">AVERAGE(P367:R367)</f>
        <v>16</v>
      </c>
    </row>
    <row r="368" customFormat="false" ht="13.9" hidden="false" customHeight="false" outlineLevel="0" collapsed="false">
      <c r="A368" s="0" t="s">
        <v>383</v>
      </c>
      <c r="B368" s="10" t="n">
        <f aca="false">AVERAGE(C368:E368)</f>
        <v>0.129987377033667</v>
      </c>
      <c r="C368" s="0" t="n">
        <v>0.136866568052</v>
      </c>
      <c r="D368" s="0" t="n">
        <v>0.138404194922</v>
      </c>
      <c r="E368" s="0" t="n">
        <v>0.114691368127</v>
      </c>
      <c r="F368" s="0" t="n">
        <v>0.476858799597</v>
      </c>
      <c r="G368" s="0" t="n">
        <v>0.218738181092</v>
      </c>
      <c r="H368" s="0" t="n">
        <v>43</v>
      </c>
      <c r="I368" s="0" t="n">
        <v>41</v>
      </c>
      <c r="J368" s="0" t="n">
        <v>45</v>
      </c>
      <c r="K368" s="11" t="n">
        <f aca="false">AVERAGE(H368:J368)</f>
        <v>43</v>
      </c>
      <c r="L368" s="0" t="n">
        <v>35</v>
      </c>
      <c r="M368" s="0" t="n">
        <v>58</v>
      </c>
      <c r="N368" s="0" t="n">
        <v>36</v>
      </c>
      <c r="O368" s="11" t="n">
        <f aca="false">AVERAGE(L368:N368)</f>
        <v>43</v>
      </c>
      <c r="P368" s="0" t="n">
        <v>36</v>
      </c>
      <c r="Q368" s="0" t="n">
        <v>38</v>
      </c>
      <c r="R368" s="0" t="n">
        <v>33</v>
      </c>
      <c r="S368" s="11" t="n">
        <f aca="false">AVERAGE(P368:R368)</f>
        <v>35.6666666666667</v>
      </c>
    </row>
    <row r="369" customFormat="false" ht="13.9" hidden="false" customHeight="false" outlineLevel="0" collapsed="false">
      <c r="A369" s="0" t="s">
        <v>384</v>
      </c>
      <c r="B369" s="10" t="n">
        <f aca="false">AVERAGE(C369:E369)</f>
        <v>0.0256763057761667</v>
      </c>
      <c r="C369" s="0" t="n">
        <v>0.015945103922</v>
      </c>
      <c r="D369" s="0" t="n">
        <v>0.0257326334214</v>
      </c>
      <c r="E369" s="0" t="n">
        <v>0.0353511799851</v>
      </c>
      <c r="F369" s="0" t="n">
        <v>0.238108426291</v>
      </c>
      <c r="G369" s="0" t="n">
        <v>0.380190462344</v>
      </c>
      <c r="H369" s="0" t="n">
        <v>8</v>
      </c>
      <c r="I369" s="0" t="n">
        <v>1</v>
      </c>
      <c r="J369" s="0" t="n">
        <v>6</v>
      </c>
      <c r="K369" s="11" t="n">
        <f aca="false">AVERAGE(H369:J369)</f>
        <v>5</v>
      </c>
      <c r="L369" s="0" t="n">
        <v>14</v>
      </c>
      <c r="M369" s="0" t="n">
        <v>4</v>
      </c>
      <c r="N369" s="0" t="n">
        <v>6</v>
      </c>
      <c r="O369" s="11" t="n">
        <f aca="false">AVERAGE(L369:N369)</f>
        <v>8</v>
      </c>
      <c r="P369" s="0" t="n">
        <v>11</v>
      </c>
      <c r="Q369" s="0" t="n">
        <v>13</v>
      </c>
      <c r="R369" s="0" t="n">
        <v>9</v>
      </c>
      <c r="S369" s="11" t="n">
        <f aca="false">AVERAGE(P369:R369)</f>
        <v>11</v>
      </c>
    </row>
    <row r="370" customFormat="false" ht="13.9" hidden="false" customHeight="false" outlineLevel="0" collapsed="false">
      <c r="A370" s="0" t="s">
        <v>385</v>
      </c>
      <c r="B370" s="10" t="n">
        <f aca="false">AVERAGE(C370:E370)</f>
        <v>0.125821357268</v>
      </c>
      <c r="C370" s="0" t="n">
        <v>0.124079228078</v>
      </c>
      <c r="D370" s="0" t="n">
        <v>0.100838179595</v>
      </c>
      <c r="E370" s="0" t="n">
        <v>0.152546664131</v>
      </c>
      <c r="F370" s="0" t="n">
        <v>0.181455509195</v>
      </c>
      <c r="G370" s="0" t="n">
        <v>0.43386059239</v>
      </c>
      <c r="H370" s="0" t="n">
        <v>40</v>
      </c>
      <c r="I370" s="0" t="n">
        <v>42</v>
      </c>
      <c r="J370" s="0" t="n">
        <v>35</v>
      </c>
      <c r="K370" s="11" t="n">
        <f aca="false">AVERAGE(H370:J370)</f>
        <v>39</v>
      </c>
      <c r="L370" s="0" t="n">
        <v>31</v>
      </c>
      <c r="M370" s="0" t="n">
        <v>37</v>
      </c>
      <c r="N370" s="0" t="n">
        <v>26</v>
      </c>
      <c r="O370" s="11" t="n">
        <f aca="false">AVERAGE(L370:N370)</f>
        <v>31.3333333333333</v>
      </c>
      <c r="P370" s="0" t="n">
        <v>36</v>
      </c>
      <c r="Q370" s="0" t="n">
        <v>43</v>
      </c>
      <c r="R370" s="0" t="n">
        <v>63</v>
      </c>
      <c r="S370" s="11" t="n">
        <f aca="false">AVERAGE(P370:R370)</f>
        <v>47.3333333333333</v>
      </c>
    </row>
    <row r="371" customFormat="false" ht="13.9" hidden="false" customHeight="false" outlineLevel="0" collapsed="false">
      <c r="A371" s="0" t="s">
        <v>386</v>
      </c>
      <c r="B371" s="10" t="n">
        <f aca="false">AVERAGE(C371:E371)</f>
        <v>0.113259501762233</v>
      </c>
      <c r="C371" s="0" t="n">
        <v>0.0954974432877</v>
      </c>
      <c r="D371" s="0" t="n">
        <v>0.135134712749</v>
      </c>
      <c r="E371" s="0" t="n">
        <v>0.10914634925</v>
      </c>
      <c r="F371" s="0" t="n">
        <v>0.263013982585</v>
      </c>
      <c r="G371" s="0" t="n">
        <v>0.35929278813</v>
      </c>
      <c r="H371" s="0" t="n">
        <v>23</v>
      </c>
      <c r="I371" s="0" t="n">
        <v>30</v>
      </c>
      <c r="J371" s="0" t="n">
        <v>37</v>
      </c>
      <c r="K371" s="11" t="n">
        <f aca="false">AVERAGE(H371:J371)</f>
        <v>30</v>
      </c>
      <c r="L371" s="0" t="n">
        <v>42</v>
      </c>
      <c r="M371" s="0" t="n">
        <v>45</v>
      </c>
      <c r="N371" s="0" t="n">
        <v>39</v>
      </c>
      <c r="O371" s="11" t="n">
        <f aca="false">AVERAGE(L371:N371)</f>
        <v>42</v>
      </c>
      <c r="P371" s="0" t="n">
        <v>35</v>
      </c>
      <c r="Q371" s="0" t="n">
        <v>46</v>
      </c>
      <c r="R371" s="0" t="n">
        <v>21</v>
      </c>
      <c r="S371" s="11" t="n">
        <f aca="false">AVERAGE(P371:R371)</f>
        <v>34</v>
      </c>
    </row>
    <row r="372" customFormat="false" ht="13.9" hidden="false" customHeight="false" outlineLevel="0" collapsed="false">
      <c r="A372" s="0" t="s">
        <v>387</v>
      </c>
      <c r="B372" s="10" t="n">
        <f aca="false">AVERAGE(C372:E372)</f>
        <v>0.0541653447522</v>
      </c>
      <c r="C372" s="0" t="n">
        <v>0.0413924995501</v>
      </c>
      <c r="D372" s="0" t="n">
        <v>0.0525344397354</v>
      </c>
      <c r="E372" s="0" t="n">
        <v>0.0685690949711</v>
      </c>
      <c r="F372" s="0" t="n">
        <v>0.202134549655</v>
      </c>
      <c r="G372" s="0" t="n">
        <v>0.413123323268</v>
      </c>
      <c r="H372" s="0" t="n">
        <v>7</v>
      </c>
      <c r="I372" s="0" t="n">
        <v>13</v>
      </c>
      <c r="J372" s="0" t="n">
        <v>19</v>
      </c>
      <c r="K372" s="11" t="n">
        <f aca="false">AVERAGE(H372:J372)</f>
        <v>13</v>
      </c>
      <c r="L372" s="0" t="n">
        <v>13</v>
      </c>
      <c r="M372" s="0" t="n">
        <v>17</v>
      </c>
      <c r="N372" s="0" t="n">
        <v>19</v>
      </c>
      <c r="O372" s="11" t="n">
        <f aca="false">AVERAGE(L372:N372)</f>
        <v>16.3333333333333</v>
      </c>
      <c r="P372" s="0" t="n">
        <v>18</v>
      </c>
      <c r="Q372" s="0" t="n">
        <v>28</v>
      </c>
      <c r="R372" s="0" t="n">
        <v>18</v>
      </c>
      <c r="S372" s="11" t="n">
        <f aca="false">AVERAGE(P372:R372)</f>
        <v>21.3333333333333</v>
      </c>
    </row>
    <row r="373" customFormat="false" ht="13.9" hidden="false" customHeight="false" outlineLevel="0" collapsed="false">
      <c r="A373" s="0" t="s">
        <v>388</v>
      </c>
      <c r="B373" s="10" t="n">
        <f aca="false">AVERAGE(C373:E373)</f>
        <v>0.0410180144708333</v>
      </c>
      <c r="C373" s="0" t="n">
        <v>0.0296893523337</v>
      </c>
      <c r="D373" s="0" t="n">
        <v>0.0568411551126</v>
      </c>
      <c r="E373" s="0" t="n">
        <v>0.0365235359662</v>
      </c>
      <c r="F373" s="0" t="n">
        <v>0.0987336408988</v>
      </c>
      <c r="G373" s="0" t="n">
        <v>0.537808752026</v>
      </c>
      <c r="H373" s="0" t="n">
        <v>8</v>
      </c>
      <c r="I373" s="0" t="n">
        <v>11</v>
      </c>
      <c r="J373" s="0" t="n">
        <v>9</v>
      </c>
      <c r="K373" s="11" t="n">
        <f aca="false">AVERAGE(H373:J373)</f>
        <v>9.33333333333333</v>
      </c>
      <c r="L373" s="0" t="n">
        <v>24</v>
      </c>
      <c r="M373" s="0" t="n">
        <v>15</v>
      </c>
      <c r="N373" s="0" t="n">
        <v>14</v>
      </c>
      <c r="O373" s="11" t="n">
        <f aca="false">AVERAGE(L373:N373)</f>
        <v>17.6666666666667</v>
      </c>
      <c r="P373" s="0" t="n">
        <v>7</v>
      </c>
      <c r="Q373" s="0" t="n">
        <v>12</v>
      </c>
      <c r="R373" s="0" t="n">
        <v>15</v>
      </c>
      <c r="S373" s="11" t="n">
        <f aca="false">AVERAGE(P373:R373)</f>
        <v>11.3333333333333</v>
      </c>
    </row>
    <row r="374" customFormat="false" ht="13.9" hidden="false" customHeight="false" outlineLevel="0" collapsed="false">
      <c r="A374" s="0" t="s">
        <v>389</v>
      </c>
      <c r="B374" s="10" t="n">
        <f aca="false">AVERAGE(C374:E374)</f>
        <v>0.070549185186</v>
      </c>
      <c r="C374" s="0" t="n">
        <v>0.0732238262498</v>
      </c>
      <c r="D374" s="0" t="n">
        <v>0.0729479895207</v>
      </c>
      <c r="E374" s="0" t="n">
        <v>0.0654757397875</v>
      </c>
      <c r="F374" s="0" t="n">
        <v>0.884992369094</v>
      </c>
      <c r="G374" s="0" t="n">
        <v>0.0399072828648</v>
      </c>
      <c r="H374" s="0" t="n">
        <v>15</v>
      </c>
      <c r="I374" s="0" t="n">
        <v>23</v>
      </c>
      <c r="J374" s="0" t="n">
        <v>31</v>
      </c>
      <c r="K374" s="11" t="n">
        <f aca="false">AVERAGE(H374:J374)</f>
        <v>23</v>
      </c>
      <c r="L374" s="0" t="n">
        <v>24</v>
      </c>
      <c r="M374" s="0" t="n">
        <v>26</v>
      </c>
      <c r="N374" s="0" t="n">
        <v>18</v>
      </c>
      <c r="O374" s="11" t="n">
        <f aca="false">AVERAGE(L374:N374)</f>
        <v>22.6666666666667</v>
      </c>
      <c r="P374" s="0" t="n">
        <v>12</v>
      </c>
      <c r="Q374" s="0" t="n">
        <v>25</v>
      </c>
      <c r="R374" s="0" t="n">
        <v>24</v>
      </c>
      <c r="S374" s="11" t="n">
        <f aca="false">AVERAGE(P374:R374)</f>
        <v>20.3333333333333</v>
      </c>
    </row>
    <row r="375" customFormat="false" ht="13.9" hidden="false" customHeight="false" outlineLevel="0" collapsed="false">
      <c r="A375" s="0" t="s">
        <v>390</v>
      </c>
      <c r="B375" s="10" t="n">
        <f aca="false">AVERAGE(C375:E375)</f>
        <v>0.806505621589333</v>
      </c>
      <c r="C375" s="0" t="n">
        <v>0.750044395707</v>
      </c>
      <c r="D375" s="0" t="n">
        <v>0.818027808324</v>
      </c>
      <c r="E375" s="0" t="n">
        <v>0.851444660737</v>
      </c>
      <c r="F375" s="0" t="n">
        <v>0.537808458518</v>
      </c>
      <c r="G375" s="0" t="n">
        <v>0.18677783067</v>
      </c>
      <c r="H375" s="0" t="n">
        <v>261</v>
      </c>
      <c r="I375" s="0" t="n">
        <v>223</v>
      </c>
      <c r="J375" s="0" t="n">
        <v>223</v>
      </c>
      <c r="K375" s="11" t="n">
        <f aca="false">AVERAGE(H375:J375)</f>
        <v>235.666666666667</v>
      </c>
      <c r="L375" s="0" t="n">
        <v>296</v>
      </c>
      <c r="M375" s="0" t="n">
        <v>208</v>
      </c>
      <c r="N375" s="0" t="n">
        <v>259</v>
      </c>
      <c r="O375" s="11" t="n">
        <f aca="false">AVERAGE(L375:N375)</f>
        <v>254.333333333333</v>
      </c>
      <c r="P375" s="0" t="n">
        <v>233</v>
      </c>
      <c r="Q375" s="0" t="n">
        <v>295</v>
      </c>
      <c r="R375" s="0" t="n">
        <v>266</v>
      </c>
      <c r="S375" s="11" t="n">
        <f aca="false">AVERAGE(P375:R375)</f>
        <v>264.666666666667</v>
      </c>
    </row>
    <row r="376" customFormat="false" ht="13.9" hidden="false" customHeight="false" outlineLevel="0" collapsed="false">
      <c r="A376" s="0" t="s">
        <v>391</v>
      </c>
      <c r="B376" s="10" t="n">
        <f aca="false">AVERAGE(C376:E376)</f>
        <v>0.0676433331885667</v>
      </c>
      <c r="C376" s="0" t="n">
        <v>0.0646749797928</v>
      </c>
      <c r="D376" s="0" t="n">
        <v>0.0503829998843</v>
      </c>
      <c r="E376" s="0" t="n">
        <v>0.0878720198886</v>
      </c>
      <c r="F376" s="0" t="n">
        <v>0.0196970824845</v>
      </c>
      <c r="G376" s="0" t="n">
        <v>0.72993562356</v>
      </c>
      <c r="H376" s="0" t="n">
        <v>22</v>
      </c>
      <c r="I376" s="0" t="n">
        <v>23</v>
      </c>
      <c r="J376" s="0" t="n">
        <v>16</v>
      </c>
      <c r="K376" s="11" t="n">
        <f aca="false">AVERAGE(H376:J376)</f>
        <v>20.3333333333333</v>
      </c>
      <c r="L376" s="0" t="n">
        <v>13</v>
      </c>
      <c r="M376" s="0" t="n">
        <v>15</v>
      </c>
      <c r="N376" s="0" t="n">
        <v>19</v>
      </c>
      <c r="O376" s="11" t="n">
        <f aca="false">AVERAGE(L376:N376)</f>
        <v>15.6666666666667</v>
      </c>
      <c r="P376" s="0" t="n">
        <v>32</v>
      </c>
      <c r="Q376" s="0" t="n">
        <v>26</v>
      </c>
      <c r="R376" s="0" t="n">
        <v>24</v>
      </c>
      <c r="S376" s="11" t="n">
        <f aca="false">AVERAGE(P376:R376)</f>
        <v>27.3333333333333</v>
      </c>
    </row>
    <row r="377" customFormat="false" ht="13.9" hidden="false" customHeight="false" outlineLevel="0" collapsed="false">
      <c r="A377" s="0" t="s">
        <v>392</v>
      </c>
      <c r="B377" s="10" t="n">
        <f aca="false">AVERAGE(C377:E377)</f>
        <v>0.150939359677667</v>
      </c>
      <c r="C377" s="0" t="n">
        <v>0.142127770585</v>
      </c>
      <c r="D377" s="0" t="n">
        <v>0.126523299266</v>
      </c>
      <c r="E377" s="0" t="n">
        <v>0.184167009182</v>
      </c>
      <c r="F377" s="0" t="n">
        <v>0.239512514013</v>
      </c>
      <c r="G377" s="0" t="n">
        <v>0.378974542985</v>
      </c>
      <c r="H377" s="0" t="n">
        <v>31</v>
      </c>
      <c r="I377" s="0" t="n">
        <v>51</v>
      </c>
      <c r="J377" s="0" t="n">
        <v>52</v>
      </c>
      <c r="K377" s="11" t="n">
        <f aca="false">AVERAGE(H377:J377)</f>
        <v>44.6666666666667</v>
      </c>
      <c r="L377" s="0" t="n">
        <v>39</v>
      </c>
      <c r="M377" s="0" t="n">
        <v>38</v>
      </c>
      <c r="N377" s="0" t="n">
        <v>41</v>
      </c>
      <c r="O377" s="11" t="n">
        <f aca="false">AVERAGE(L377:N377)</f>
        <v>39.3333333333333</v>
      </c>
      <c r="P377" s="0" t="n">
        <v>54</v>
      </c>
      <c r="Q377" s="0" t="n">
        <v>76</v>
      </c>
      <c r="R377" s="0" t="n">
        <v>42</v>
      </c>
      <c r="S377" s="11" t="n">
        <f aca="false">AVERAGE(P377:R377)</f>
        <v>57.3333333333333</v>
      </c>
    </row>
    <row r="378" customFormat="false" ht="13.9" hidden="false" customHeight="false" outlineLevel="0" collapsed="false">
      <c r="A378" s="0" t="s">
        <v>393</v>
      </c>
      <c r="B378" s="10" t="n">
        <f aca="false">AVERAGE(C378:E378)</f>
        <v>0.161299700619</v>
      </c>
      <c r="C378" s="0" t="n">
        <v>0.162409645539</v>
      </c>
      <c r="D378" s="0" t="n">
        <v>0.125396891509</v>
      </c>
      <c r="E378" s="0" t="n">
        <v>0.196092564809</v>
      </c>
      <c r="F378" s="0" t="n">
        <v>0.0903318011342</v>
      </c>
      <c r="G378" s="0" t="n">
        <v>0.551309484001</v>
      </c>
      <c r="H378" s="0" t="n">
        <v>55</v>
      </c>
      <c r="I378" s="0" t="n">
        <v>40</v>
      </c>
      <c r="J378" s="0" t="n">
        <v>58</v>
      </c>
      <c r="K378" s="11" t="n">
        <f aca="false">AVERAGE(H378:J378)</f>
        <v>51</v>
      </c>
      <c r="L378" s="0" t="n">
        <v>39</v>
      </c>
      <c r="M378" s="0" t="n">
        <v>30</v>
      </c>
      <c r="N378" s="0" t="n">
        <v>48</v>
      </c>
      <c r="O378" s="11" t="n">
        <f aca="false">AVERAGE(L378:N378)</f>
        <v>39</v>
      </c>
      <c r="P378" s="0" t="n">
        <v>56</v>
      </c>
      <c r="Q378" s="0" t="n">
        <v>74</v>
      </c>
      <c r="R378" s="0" t="n">
        <v>53</v>
      </c>
      <c r="S378" s="11" t="n">
        <f aca="false">AVERAGE(P378:R378)</f>
        <v>61</v>
      </c>
    </row>
    <row r="379" customFormat="false" ht="13.9" hidden="false" customHeight="false" outlineLevel="0" collapsed="false">
      <c r="A379" s="0" t="s">
        <v>394</v>
      </c>
      <c r="B379" s="10" t="n">
        <f aca="false">AVERAGE(C379:E379)</f>
        <v>0.104346781196833</v>
      </c>
      <c r="C379" s="0" t="n">
        <v>0.106231564379</v>
      </c>
      <c r="D379" s="0" t="n">
        <v>0.0793400817245</v>
      </c>
      <c r="E379" s="0" t="n">
        <v>0.127468697487</v>
      </c>
      <c r="F379" s="0" t="n">
        <v>0.425950269705</v>
      </c>
      <c r="G379" s="0" t="n">
        <v>0.247592760032</v>
      </c>
      <c r="H379" s="0" t="n">
        <v>41</v>
      </c>
      <c r="I379" s="0" t="n">
        <v>17</v>
      </c>
      <c r="J379" s="0" t="n">
        <v>42</v>
      </c>
      <c r="K379" s="11" t="n">
        <f aca="false">AVERAGE(H379:J379)</f>
        <v>33.3333333333333</v>
      </c>
      <c r="L379" s="0" t="n">
        <v>23</v>
      </c>
      <c r="M379" s="0" t="n">
        <v>24</v>
      </c>
      <c r="N379" s="0" t="n">
        <v>27</v>
      </c>
      <c r="O379" s="11" t="n">
        <f aca="false">AVERAGE(L379:N379)</f>
        <v>24.6666666666667</v>
      </c>
      <c r="P379" s="0" t="n">
        <v>27</v>
      </c>
      <c r="Q379" s="0" t="n">
        <v>60</v>
      </c>
      <c r="R379" s="0" t="n">
        <v>32</v>
      </c>
      <c r="S379" s="11" t="n">
        <f aca="false">AVERAGE(P379:R379)</f>
        <v>39.6666666666667</v>
      </c>
    </row>
    <row r="380" customFormat="false" ht="13.9" hidden="false" customHeight="false" outlineLevel="0" collapsed="false">
      <c r="A380" s="0" t="s">
        <v>395</v>
      </c>
      <c r="B380" s="10" t="n">
        <f aca="false">AVERAGE(C380:E380)</f>
        <v>0.120129796645533</v>
      </c>
      <c r="C380" s="0" t="n">
        <v>0.0870572639106</v>
      </c>
      <c r="D380" s="0" t="n">
        <v>0.14243214347</v>
      </c>
      <c r="E380" s="0" t="n">
        <v>0.130899982556</v>
      </c>
      <c r="F380" s="0" t="n">
        <v>0.45264939243</v>
      </c>
      <c r="G380" s="0" t="n">
        <v>0.232189617244</v>
      </c>
      <c r="H380" s="0" t="n">
        <v>33</v>
      </c>
      <c r="I380" s="0" t="n">
        <v>19</v>
      </c>
      <c r="J380" s="0" t="n">
        <v>30</v>
      </c>
      <c r="K380" s="11" t="n">
        <f aca="false">AVERAGE(H380:J380)</f>
        <v>27.3333333333333</v>
      </c>
      <c r="L380" s="0" t="n">
        <v>30</v>
      </c>
      <c r="M380" s="0" t="n">
        <v>27</v>
      </c>
      <c r="N380" s="0" t="n">
        <v>76</v>
      </c>
      <c r="O380" s="11" t="n">
        <f aca="false">AVERAGE(L380:N380)</f>
        <v>44.3333333333333</v>
      </c>
      <c r="P380" s="0" t="n">
        <v>37</v>
      </c>
      <c r="Q380" s="0" t="n">
        <v>40</v>
      </c>
      <c r="R380" s="0" t="n">
        <v>45</v>
      </c>
      <c r="S380" s="11" t="n">
        <f aca="false">AVERAGE(P380:R380)</f>
        <v>40.6666666666667</v>
      </c>
    </row>
    <row r="381" customFormat="false" ht="13.9" hidden="false" customHeight="false" outlineLevel="0" collapsed="false">
      <c r="A381" s="0" t="s">
        <v>396</v>
      </c>
      <c r="B381" s="10" t="n">
        <f aca="false">AVERAGE(C381:E381)</f>
        <v>0.0327718389083667</v>
      </c>
      <c r="C381" s="0" t="n">
        <v>0.0275798479618</v>
      </c>
      <c r="D381" s="0" t="n">
        <v>0.0321496230636</v>
      </c>
      <c r="E381" s="0" t="n">
        <v>0.0385860456997</v>
      </c>
      <c r="F381" s="0" t="n">
        <v>0.227734823165</v>
      </c>
      <c r="G381" s="0" t="n">
        <v>0.389325458928</v>
      </c>
      <c r="H381" s="0" t="n">
        <v>8</v>
      </c>
      <c r="I381" s="0" t="n">
        <v>9</v>
      </c>
      <c r="J381" s="0" t="n">
        <v>9</v>
      </c>
      <c r="K381" s="11" t="n">
        <f aca="false">AVERAGE(H381:J381)</f>
        <v>8.66666666666667</v>
      </c>
      <c r="L381" s="0" t="n">
        <v>7</v>
      </c>
      <c r="M381" s="0" t="n">
        <v>9</v>
      </c>
      <c r="N381" s="0" t="n">
        <v>14</v>
      </c>
      <c r="O381" s="11" t="n">
        <f aca="false">AVERAGE(L381:N381)</f>
        <v>10</v>
      </c>
      <c r="P381" s="0" t="n">
        <v>13</v>
      </c>
      <c r="Q381" s="0" t="n">
        <v>12</v>
      </c>
      <c r="R381" s="0" t="n">
        <v>11</v>
      </c>
      <c r="S381" s="11" t="n">
        <f aca="false">AVERAGE(P381:R381)</f>
        <v>12</v>
      </c>
    </row>
    <row r="382" customFormat="false" ht="13.9" hidden="false" customHeight="false" outlineLevel="0" collapsed="false">
      <c r="A382" s="0" t="s">
        <v>397</v>
      </c>
      <c r="B382" s="10" t="n">
        <f aca="false">AVERAGE(C382:E382)</f>
        <v>0.846345391377</v>
      </c>
      <c r="C382" s="0" t="n">
        <v>0.930938119607</v>
      </c>
      <c r="D382" s="0" t="n">
        <v>0.760297217597</v>
      </c>
      <c r="E382" s="0" t="n">
        <v>0.847800836927</v>
      </c>
      <c r="F382" s="0" t="n">
        <v>0.412532770383</v>
      </c>
      <c r="G382" s="0" t="n">
        <v>0.255577511428</v>
      </c>
      <c r="H382" s="0" t="n">
        <v>325</v>
      </c>
      <c r="I382" s="0" t="n">
        <v>226</v>
      </c>
      <c r="J382" s="0" t="n">
        <v>326</v>
      </c>
      <c r="K382" s="11" t="n">
        <f aca="false">AVERAGE(H382:J382)</f>
        <v>292.333333333333</v>
      </c>
      <c r="L382" s="0" t="n">
        <v>221</v>
      </c>
      <c r="M382" s="0" t="n">
        <v>248</v>
      </c>
      <c r="N382" s="0" t="n">
        <v>240</v>
      </c>
      <c r="O382" s="11" t="n">
        <f aca="false">AVERAGE(L382:N382)</f>
        <v>236.333333333333</v>
      </c>
      <c r="P382" s="0" t="n">
        <v>227</v>
      </c>
      <c r="Q382" s="0" t="n">
        <v>323</v>
      </c>
      <c r="R382" s="0" t="n">
        <v>241</v>
      </c>
      <c r="S382" s="11" t="n">
        <f aca="false">AVERAGE(P382:R382)</f>
        <v>263.666666666667</v>
      </c>
    </row>
    <row r="383" customFormat="false" ht="13.9" hidden="false" customHeight="false" outlineLevel="0" collapsed="false">
      <c r="A383" s="0" t="s">
        <v>398</v>
      </c>
      <c r="B383" s="10" t="n">
        <f aca="false">AVERAGE(C383:E383)</f>
        <v>0.0363584734581</v>
      </c>
      <c r="C383" s="0" t="n">
        <v>0.0403377473641</v>
      </c>
      <c r="D383" s="0" t="n">
        <v>0.0396791998185</v>
      </c>
      <c r="E383" s="0" t="n">
        <v>0.0290584731917</v>
      </c>
      <c r="F383" s="0" t="n">
        <v>0.693592622693</v>
      </c>
      <c r="G383" s="0" t="n">
        <v>0.114813418767</v>
      </c>
      <c r="H383" s="0" t="n">
        <v>7</v>
      </c>
      <c r="I383" s="0" t="n">
        <v>12</v>
      </c>
      <c r="J383" s="0" t="n">
        <v>19</v>
      </c>
      <c r="K383" s="11" t="n">
        <f aca="false">AVERAGE(H383:J383)</f>
        <v>12.6666666666667</v>
      </c>
      <c r="L383" s="0" t="n">
        <v>17</v>
      </c>
      <c r="M383" s="0" t="n">
        <v>10</v>
      </c>
      <c r="N383" s="0" t="n">
        <v>10</v>
      </c>
      <c r="O383" s="11" t="n">
        <f aca="false">AVERAGE(L383:N383)</f>
        <v>12.3333333333333</v>
      </c>
      <c r="P383" s="0" t="n">
        <v>3</v>
      </c>
      <c r="Q383" s="0" t="n">
        <v>9</v>
      </c>
      <c r="R383" s="0" t="n">
        <v>15</v>
      </c>
      <c r="S383" s="11" t="n">
        <f aca="false">AVERAGE(P383:R383)</f>
        <v>9</v>
      </c>
    </row>
    <row r="384" customFormat="false" ht="13.9" hidden="false" customHeight="false" outlineLevel="0" collapsed="false">
      <c r="A384" s="0" t="s">
        <v>399</v>
      </c>
      <c r="B384" s="10" t="n">
        <f aca="false">AVERAGE(C384:E384)</f>
        <v>0.0313235371549667</v>
      </c>
      <c r="C384" s="0" t="n">
        <v>0.0381710969133</v>
      </c>
      <c r="D384" s="0" t="n">
        <v>0.023594551491</v>
      </c>
      <c r="E384" s="0" t="n">
        <v>0.0322049630606</v>
      </c>
      <c r="F384" s="0" t="n">
        <v>0.0338378649275</v>
      </c>
      <c r="G384" s="0" t="n">
        <v>0.676554596183</v>
      </c>
      <c r="H384" s="0" t="n">
        <v>11</v>
      </c>
      <c r="I384" s="0" t="n">
        <v>14</v>
      </c>
      <c r="J384" s="0" t="n">
        <v>11</v>
      </c>
      <c r="K384" s="11" t="n">
        <f aca="false">AVERAGE(H384:J384)</f>
        <v>12</v>
      </c>
      <c r="L384" s="0" t="n">
        <v>7</v>
      </c>
      <c r="M384" s="0" t="n">
        <v>8</v>
      </c>
      <c r="N384" s="0" t="n">
        <v>7</v>
      </c>
      <c r="O384" s="11" t="n">
        <f aca="false">AVERAGE(L384:N384)</f>
        <v>7.33333333333333</v>
      </c>
      <c r="P384" s="0" t="n">
        <v>8</v>
      </c>
      <c r="Q384" s="0" t="n">
        <v>10</v>
      </c>
      <c r="R384" s="0" t="n">
        <v>12</v>
      </c>
      <c r="S384" s="11" t="n">
        <f aca="false">AVERAGE(P384:R384)</f>
        <v>10</v>
      </c>
    </row>
    <row r="385" customFormat="false" ht="13.9" hidden="false" customHeight="false" outlineLevel="0" collapsed="false">
      <c r="A385" s="0" t="s">
        <v>400</v>
      </c>
      <c r="B385" s="10" t="n">
        <f aca="false">AVERAGE(C385:E385)</f>
        <v>0.0409563470762</v>
      </c>
      <c r="C385" s="0" t="n">
        <v>0.0424663027431</v>
      </c>
      <c r="D385" s="0" t="n">
        <v>0.0451044202413</v>
      </c>
      <c r="E385" s="0" t="n">
        <v>0.0352983182442</v>
      </c>
      <c r="F385" s="0" t="n">
        <v>0.841264056932</v>
      </c>
      <c r="G385" s="0" t="n">
        <v>0.0559881527495</v>
      </c>
      <c r="H385" s="0" t="n">
        <v>14</v>
      </c>
      <c r="I385" s="0" t="n">
        <v>10</v>
      </c>
      <c r="J385" s="0" t="n">
        <v>16</v>
      </c>
      <c r="K385" s="11" t="n">
        <f aca="false">AVERAGE(H385:J385)</f>
        <v>13.3333333333333</v>
      </c>
      <c r="L385" s="0" t="n">
        <v>11</v>
      </c>
      <c r="M385" s="0" t="n">
        <v>25</v>
      </c>
      <c r="N385" s="0" t="n">
        <v>6</v>
      </c>
      <c r="O385" s="11" t="n">
        <f aca="false">AVERAGE(L385:N385)</f>
        <v>14</v>
      </c>
      <c r="P385" s="0" t="n">
        <v>14</v>
      </c>
      <c r="Q385" s="0" t="n">
        <v>13</v>
      </c>
      <c r="R385" s="0" t="n">
        <v>6</v>
      </c>
      <c r="S385" s="11" t="n">
        <f aca="false">AVERAGE(P385:R385)</f>
        <v>11</v>
      </c>
    </row>
    <row r="386" customFormat="false" ht="13.9" hidden="false" customHeight="false" outlineLevel="0" collapsed="false">
      <c r="A386" s="0" t="s">
        <v>401</v>
      </c>
      <c r="B386" s="10" t="n">
        <f aca="false">AVERAGE(C386:E386)</f>
        <v>0.0473717179065333</v>
      </c>
      <c r="C386" s="0" t="n">
        <v>0.0339126917987</v>
      </c>
      <c r="D386" s="0" t="n">
        <v>0.033233708425</v>
      </c>
      <c r="E386" s="0" t="n">
        <v>0.0749687534959</v>
      </c>
      <c r="F386" s="0" t="n">
        <v>0.0164535835939</v>
      </c>
      <c r="G386" s="0" t="n">
        <v>0.745656778736</v>
      </c>
      <c r="H386" s="0" t="n">
        <v>13</v>
      </c>
      <c r="I386" s="0" t="n">
        <v>13</v>
      </c>
      <c r="J386" s="0" t="n">
        <v>6</v>
      </c>
      <c r="K386" s="11" t="n">
        <f aca="false">AVERAGE(H386:J386)</f>
        <v>10.6666666666667</v>
      </c>
      <c r="L386" s="0" t="n">
        <v>14</v>
      </c>
      <c r="M386" s="0" t="n">
        <v>7</v>
      </c>
      <c r="N386" s="0" t="n">
        <v>10</v>
      </c>
      <c r="O386" s="11" t="n">
        <f aca="false">AVERAGE(L386:N386)</f>
        <v>10.3333333333333</v>
      </c>
      <c r="P386" s="0" t="n">
        <v>29</v>
      </c>
      <c r="Q386" s="0" t="n">
        <v>23</v>
      </c>
      <c r="R386" s="0" t="n">
        <v>18</v>
      </c>
      <c r="S386" s="11" t="n">
        <f aca="false">AVERAGE(P386:R386)</f>
        <v>23.3333333333333</v>
      </c>
    </row>
    <row r="387" customFormat="false" ht="13.9" hidden="false" customHeight="false" outlineLevel="0" collapsed="false">
      <c r="A387" s="0" t="s">
        <v>402</v>
      </c>
      <c r="B387" s="10" t="n">
        <f aca="false">AVERAGE(C387:E387)</f>
        <v>1.50213335069333</v>
      </c>
      <c r="C387" s="0" t="n">
        <v>1.44660166592</v>
      </c>
      <c r="D387" s="0" t="n">
        <v>1.2765457081</v>
      </c>
      <c r="E387" s="0" t="n">
        <v>1.78325267806</v>
      </c>
      <c r="F387" s="0" t="n">
        <v>0.177808519501</v>
      </c>
      <c r="G387" s="0" t="n">
        <v>0.437679147617</v>
      </c>
      <c r="H387" s="0" t="n">
        <v>587</v>
      </c>
      <c r="I387" s="0" t="n">
        <v>346</v>
      </c>
      <c r="J387" s="0" t="n">
        <v>430</v>
      </c>
      <c r="K387" s="11" t="n">
        <f aca="false">AVERAGE(H387:J387)</f>
        <v>454.333333333333</v>
      </c>
      <c r="L387" s="0" t="n">
        <v>365</v>
      </c>
      <c r="M387" s="0" t="n">
        <v>334</v>
      </c>
      <c r="N387" s="0" t="n">
        <v>492</v>
      </c>
      <c r="O387" s="11" t="n">
        <f aca="false">AVERAGE(L387:N387)</f>
        <v>397</v>
      </c>
      <c r="P387" s="0" t="n">
        <v>558</v>
      </c>
      <c r="Q387" s="0" t="n">
        <v>613</v>
      </c>
      <c r="R387" s="0" t="n">
        <v>493</v>
      </c>
      <c r="S387" s="11" t="n">
        <f aca="false">AVERAGE(P387:R387)</f>
        <v>554.666666666667</v>
      </c>
    </row>
    <row r="388" customFormat="false" ht="13.9" hidden="false" customHeight="false" outlineLevel="0" collapsed="false">
      <c r="A388" s="0" t="s">
        <v>403</v>
      </c>
      <c r="B388" s="10" t="n">
        <f aca="false">AVERAGE(C388:E388)</f>
        <v>0.187080615394</v>
      </c>
      <c r="C388" s="0" t="n">
        <v>0.167584261422</v>
      </c>
      <c r="D388" s="0" t="n">
        <v>0.228508022935</v>
      </c>
      <c r="E388" s="0" t="n">
        <v>0.165149561825</v>
      </c>
      <c r="F388" s="0" t="n">
        <v>0.0764671101928</v>
      </c>
      <c r="G388" s="0" t="n">
        <v>0.575551608001</v>
      </c>
      <c r="H388" s="0" t="n">
        <v>43</v>
      </c>
      <c r="I388" s="0" t="n">
        <v>58</v>
      </c>
      <c r="J388" s="0" t="n">
        <v>57</v>
      </c>
      <c r="K388" s="11" t="n">
        <f aca="false">AVERAGE(H388:J388)</f>
        <v>52.6666666666667</v>
      </c>
      <c r="L388" s="0" t="n">
        <v>73</v>
      </c>
      <c r="M388" s="0" t="n">
        <v>84</v>
      </c>
      <c r="N388" s="0" t="n">
        <v>56</v>
      </c>
      <c r="O388" s="11" t="n">
        <f aca="false">AVERAGE(L388:N388)</f>
        <v>71</v>
      </c>
      <c r="P388" s="0" t="n">
        <v>50</v>
      </c>
      <c r="Q388" s="0" t="n">
        <v>52</v>
      </c>
      <c r="R388" s="0" t="n">
        <v>52</v>
      </c>
      <c r="S388" s="11" t="n">
        <f aca="false">AVERAGE(P388:R388)</f>
        <v>51.3333333333333</v>
      </c>
    </row>
    <row r="389" customFormat="false" ht="13.9" hidden="false" customHeight="false" outlineLevel="0" collapsed="false">
      <c r="A389" s="0" t="s">
        <v>404</v>
      </c>
      <c r="B389" s="10" t="n">
        <f aca="false">AVERAGE(C389:E389)</f>
        <v>0.142870150721667</v>
      </c>
      <c r="C389" s="0" t="n">
        <v>0.142230812588</v>
      </c>
      <c r="D389" s="0" t="n">
        <v>0.157647890236</v>
      </c>
      <c r="E389" s="0" t="n">
        <v>0.128731749341</v>
      </c>
      <c r="F389" s="0" t="n">
        <v>0.194078366676</v>
      </c>
      <c r="G389" s="0" t="n">
        <v>0.421026024562</v>
      </c>
      <c r="H389" s="0" t="n">
        <v>45</v>
      </c>
      <c r="I389" s="0" t="n">
        <v>37</v>
      </c>
      <c r="J389" s="0" t="n">
        <v>52</v>
      </c>
      <c r="K389" s="11" t="n">
        <f aca="false">AVERAGE(H389:J389)</f>
        <v>44.6666666666667</v>
      </c>
      <c r="L389" s="0" t="n">
        <v>46</v>
      </c>
      <c r="M389" s="0" t="n">
        <v>53</v>
      </c>
      <c r="N389" s="0" t="n">
        <v>48</v>
      </c>
      <c r="O389" s="11" t="n">
        <f aca="false">AVERAGE(L389:N389)</f>
        <v>49</v>
      </c>
      <c r="P389" s="0" t="n">
        <v>37</v>
      </c>
      <c r="Q389" s="0" t="n">
        <v>40</v>
      </c>
      <c r="R389" s="0" t="n">
        <v>43</v>
      </c>
      <c r="S389" s="11" t="n">
        <f aca="false">AVERAGE(P389:R389)</f>
        <v>40</v>
      </c>
    </row>
    <row r="390" customFormat="false" ht="13.9" hidden="false" customHeight="false" outlineLevel="0" collapsed="false">
      <c r="A390" s="0" t="s">
        <v>405</v>
      </c>
      <c r="B390" s="10" t="n">
        <f aca="false">AVERAGE(C390:E390)</f>
        <v>0.0627233490816333</v>
      </c>
      <c r="C390" s="0" t="n">
        <v>0.0572722297175</v>
      </c>
      <c r="D390" s="0" t="n">
        <v>0.0740237094463</v>
      </c>
      <c r="E390" s="0" t="n">
        <v>0.0568741080811</v>
      </c>
      <c r="F390" s="0" t="n">
        <v>0.314171629045</v>
      </c>
      <c r="G390" s="0" t="n">
        <v>0.320187747157</v>
      </c>
      <c r="H390" s="0" t="n">
        <v>12</v>
      </c>
      <c r="I390" s="0" t="n">
        <v>21</v>
      </c>
      <c r="J390" s="0" t="n">
        <v>21</v>
      </c>
      <c r="K390" s="11" t="n">
        <f aca="false">AVERAGE(H390:J390)</f>
        <v>18</v>
      </c>
      <c r="L390" s="0" t="n">
        <v>24</v>
      </c>
      <c r="M390" s="0" t="n">
        <v>27</v>
      </c>
      <c r="N390" s="0" t="n">
        <v>18</v>
      </c>
      <c r="O390" s="11" t="n">
        <f aca="false">AVERAGE(L390:N390)</f>
        <v>23</v>
      </c>
      <c r="P390" s="0" t="n">
        <v>14</v>
      </c>
      <c r="Q390" s="0" t="n">
        <v>19</v>
      </c>
      <c r="R390" s="0" t="n">
        <v>20</v>
      </c>
      <c r="S390" s="11" t="n">
        <f aca="false">AVERAGE(P390:R390)</f>
        <v>17.6666666666667</v>
      </c>
    </row>
    <row r="391" customFormat="false" ht="13.9" hidden="false" customHeight="false" outlineLevel="0" collapsed="false">
      <c r="A391" s="0" t="s">
        <v>406</v>
      </c>
      <c r="B391" s="10" t="n">
        <f aca="false">AVERAGE(C391:E391)</f>
        <v>0.0370295652663</v>
      </c>
      <c r="C391" s="0" t="n">
        <v>0.0371089845843</v>
      </c>
      <c r="D391" s="0" t="n">
        <v>0.0407784615035</v>
      </c>
      <c r="E391" s="0" t="n">
        <v>0.0332012497111</v>
      </c>
      <c r="F391" s="0" t="n">
        <v>0.789115669734</v>
      </c>
      <c r="G391" s="0" t="n">
        <v>0.0759115208859</v>
      </c>
      <c r="H391" s="0" t="n">
        <v>10</v>
      </c>
      <c r="I391" s="0" t="n">
        <v>14</v>
      </c>
      <c r="J391" s="0" t="n">
        <v>11</v>
      </c>
      <c r="K391" s="11" t="n">
        <f aca="false">AVERAGE(H391:J391)</f>
        <v>11.6666666666667</v>
      </c>
      <c r="L391" s="0" t="n">
        <v>9</v>
      </c>
      <c r="M391" s="0" t="n">
        <v>19</v>
      </c>
      <c r="N391" s="0" t="n">
        <v>10</v>
      </c>
      <c r="O391" s="11" t="n">
        <f aca="false">AVERAGE(L391:N391)</f>
        <v>12.6666666666667</v>
      </c>
      <c r="P391" s="0" t="n">
        <v>15</v>
      </c>
      <c r="Q391" s="0" t="n">
        <v>8</v>
      </c>
      <c r="R391" s="0" t="n">
        <v>8</v>
      </c>
      <c r="S391" s="11" t="n">
        <f aca="false">AVERAGE(P391:R391)</f>
        <v>10.3333333333333</v>
      </c>
    </row>
    <row r="392" customFormat="false" ht="13.9" hidden="false" customHeight="false" outlineLevel="0" collapsed="false">
      <c r="A392" s="0" t="s">
        <v>407</v>
      </c>
      <c r="B392" s="10" t="n">
        <f aca="false">AVERAGE(C392:E392)</f>
        <v>0.0470297411278667</v>
      </c>
      <c r="C392" s="0" t="n">
        <v>0.0349735028286</v>
      </c>
      <c r="D392" s="0" t="n">
        <v>0.0546802255087</v>
      </c>
      <c r="E392" s="0" t="n">
        <v>0.0514354950463</v>
      </c>
      <c r="F392" s="0" t="n">
        <v>0.411685403568</v>
      </c>
      <c r="G392" s="0" t="n">
        <v>0.256087556812</v>
      </c>
      <c r="H392" s="0" t="n">
        <v>5</v>
      </c>
      <c r="I392" s="0" t="n">
        <v>16</v>
      </c>
      <c r="J392" s="0" t="n">
        <v>12</v>
      </c>
      <c r="K392" s="11" t="n">
        <f aca="false">AVERAGE(H392:J392)</f>
        <v>11</v>
      </c>
      <c r="L392" s="0" t="n">
        <v>10</v>
      </c>
      <c r="M392" s="0" t="n">
        <v>20</v>
      </c>
      <c r="N392" s="0" t="n">
        <v>21</v>
      </c>
      <c r="O392" s="11" t="n">
        <f aca="false">AVERAGE(L392:N392)</f>
        <v>17</v>
      </c>
      <c r="P392" s="0" t="n">
        <v>12</v>
      </c>
      <c r="Q392" s="0" t="n">
        <v>22</v>
      </c>
      <c r="R392" s="0" t="n">
        <v>14</v>
      </c>
      <c r="S392" s="11" t="n">
        <f aca="false">AVERAGE(P392:R392)</f>
        <v>16</v>
      </c>
    </row>
    <row r="393" customFormat="false" ht="13.9" hidden="false" customHeight="false" outlineLevel="0" collapsed="false">
      <c r="A393" s="0" t="s">
        <v>408</v>
      </c>
      <c r="B393" s="10" t="n">
        <f aca="false">AVERAGE(C393:E393)</f>
        <v>0.0431888444124333</v>
      </c>
      <c r="C393" s="0" t="n">
        <v>0.0264960889701</v>
      </c>
      <c r="D393" s="0" t="n">
        <v>0.0461079603404</v>
      </c>
      <c r="E393" s="0" t="n">
        <v>0.0569624839268</v>
      </c>
      <c r="F393" s="0" t="n">
        <v>0.229693393196</v>
      </c>
      <c r="G393" s="0" t="n">
        <v>0.387579808198</v>
      </c>
      <c r="H393" s="0" t="n">
        <v>7</v>
      </c>
      <c r="I393" s="0" t="n">
        <v>11</v>
      </c>
      <c r="J393" s="0" t="n">
        <v>7</v>
      </c>
      <c r="K393" s="11" t="n">
        <f aca="false">AVERAGE(H393:J393)</f>
        <v>8.33333333333333</v>
      </c>
      <c r="L393" s="0" t="n">
        <v>6</v>
      </c>
      <c r="M393" s="0" t="n">
        <v>19</v>
      </c>
      <c r="N393" s="0" t="n">
        <v>18</v>
      </c>
      <c r="O393" s="11" t="n">
        <f aca="false">AVERAGE(L393:N393)</f>
        <v>14.3333333333333</v>
      </c>
      <c r="P393" s="0" t="n">
        <v>11</v>
      </c>
      <c r="Q393" s="0" t="n">
        <v>17</v>
      </c>
      <c r="R393" s="0" t="n">
        <v>25</v>
      </c>
      <c r="S393" s="11" t="n">
        <f aca="false">AVERAGE(P393:R393)</f>
        <v>17.6666666666667</v>
      </c>
    </row>
    <row r="394" customFormat="false" ht="13.9" hidden="false" customHeight="false" outlineLevel="0" collapsed="false">
      <c r="A394" s="0" t="s">
        <v>409</v>
      </c>
      <c r="B394" s="10" t="n">
        <f aca="false">AVERAGE(C394:E394)</f>
        <v>0.437622839386667</v>
      </c>
      <c r="C394" s="0" t="n">
        <v>0.4166087017</v>
      </c>
      <c r="D394" s="0" t="n">
        <v>0.508390120887</v>
      </c>
      <c r="E394" s="0" t="n">
        <v>0.387869695573</v>
      </c>
      <c r="F394" s="0" t="n">
        <v>0.280211788949</v>
      </c>
      <c r="G394" s="0" t="n">
        <v>0.345621832939</v>
      </c>
      <c r="H394" s="0" t="n">
        <v>90</v>
      </c>
      <c r="I394" s="0" t="n">
        <v>171</v>
      </c>
      <c r="J394" s="0" t="n">
        <v>132</v>
      </c>
      <c r="K394" s="11" t="n">
        <f aca="false">AVERAGE(H394:J394)</f>
        <v>131</v>
      </c>
      <c r="L394" s="0" t="n">
        <v>173</v>
      </c>
      <c r="M394" s="0" t="n">
        <v>164</v>
      </c>
      <c r="N394" s="0" t="n">
        <v>137</v>
      </c>
      <c r="O394" s="11" t="n">
        <f aca="false">AVERAGE(L394:N394)</f>
        <v>158</v>
      </c>
      <c r="P394" s="0" t="n">
        <v>136</v>
      </c>
      <c r="Q394" s="0" t="n">
        <v>123</v>
      </c>
      <c r="R394" s="0" t="n">
        <v>103</v>
      </c>
      <c r="S394" s="11" t="n">
        <f aca="false">AVERAGE(P394:R394)</f>
        <v>120.666666666667</v>
      </c>
    </row>
    <row r="395" customFormat="false" ht="13.9" hidden="false" customHeight="false" outlineLevel="0" collapsed="false">
      <c r="A395" s="0" t="s">
        <v>410</v>
      </c>
      <c r="B395" s="10" t="n">
        <f aca="false">AVERAGE(C395:E395)</f>
        <v>0.151667558353</v>
      </c>
      <c r="C395" s="0" t="n">
        <v>0.16785527153</v>
      </c>
      <c r="D395" s="0" t="n">
        <v>0.168226111286</v>
      </c>
      <c r="E395" s="0" t="n">
        <v>0.118921292243</v>
      </c>
      <c r="F395" s="0" t="n">
        <v>0.73119148272</v>
      </c>
      <c r="G395" s="0" t="n">
        <v>0.0990990574461</v>
      </c>
      <c r="H395" s="0" t="n">
        <v>21</v>
      </c>
      <c r="I395" s="0" t="n">
        <v>40</v>
      </c>
      <c r="J395" s="0" t="n">
        <v>97</v>
      </c>
      <c r="K395" s="11" t="n">
        <f aca="false">AVERAGE(H395:J395)</f>
        <v>52.6666666666667</v>
      </c>
      <c r="L395" s="0" t="n">
        <v>33</v>
      </c>
      <c r="M395" s="0" t="n">
        <v>46</v>
      </c>
      <c r="N395" s="0" t="n">
        <v>78</v>
      </c>
      <c r="O395" s="11" t="n">
        <f aca="false">AVERAGE(L395:N395)</f>
        <v>52.3333333333333</v>
      </c>
      <c r="P395" s="0" t="n">
        <v>36</v>
      </c>
      <c r="Q395" s="0" t="n">
        <v>44</v>
      </c>
      <c r="R395" s="0" t="n">
        <v>31</v>
      </c>
      <c r="S395" s="11" t="n">
        <f aca="false">AVERAGE(P395:R395)</f>
        <v>37</v>
      </c>
    </row>
    <row r="396" customFormat="false" ht="13.9" hidden="false" customHeight="false" outlineLevel="0" collapsed="false">
      <c r="A396" s="0" t="s">
        <v>411</v>
      </c>
      <c r="B396" s="10" t="n">
        <f aca="false">AVERAGE(C396:E396)</f>
        <v>0.041041685394</v>
      </c>
      <c r="C396" s="0" t="n">
        <v>0.0254885270642</v>
      </c>
      <c r="D396" s="0" t="n">
        <v>0.050396126443</v>
      </c>
      <c r="E396" s="0" t="n">
        <v>0.0472404026748</v>
      </c>
      <c r="F396" s="0" t="n">
        <v>0.176741959688</v>
      </c>
      <c r="G396" s="0" t="n">
        <v>0.438805737815</v>
      </c>
      <c r="H396" s="0" t="n">
        <v>9</v>
      </c>
      <c r="I396" s="0" t="n">
        <v>5</v>
      </c>
      <c r="J396" s="0" t="n">
        <v>10</v>
      </c>
      <c r="K396" s="11" t="n">
        <f aca="false">AVERAGE(H396:J396)</f>
        <v>8</v>
      </c>
      <c r="L396" s="0" t="n">
        <v>11</v>
      </c>
      <c r="M396" s="0" t="n">
        <v>18</v>
      </c>
      <c r="N396" s="0" t="n">
        <v>18</v>
      </c>
      <c r="O396" s="11" t="n">
        <f aca="false">AVERAGE(L396:N396)</f>
        <v>15.6666666666667</v>
      </c>
      <c r="P396" s="0" t="n">
        <v>7</v>
      </c>
      <c r="Q396" s="0" t="n">
        <v>19</v>
      </c>
      <c r="R396" s="0" t="n">
        <v>18</v>
      </c>
      <c r="S396" s="11" t="n">
        <f aca="false">AVERAGE(P396:R396)</f>
        <v>14.6666666666667</v>
      </c>
    </row>
    <row r="397" customFormat="false" ht="13.9" hidden="false" customHeight="false" outlineLevel="0" collapsed="false">
      <c r="A397" s="0" t="s">
        <v>412</v>
      </c>
      <c r="B397" s="10" t="n">
        <f aca="false">AVERAGE(C397:E397)</f>
        <v>0.298908391909333</v>
      </c>
      <c r="C397" s="0" t="n">
        <v>0.273895059251</v>
      </c>
      <c r="D397" s="0" t="n">
        <v>0.274543572087</v>
      </c>
      <c r="E397" s="0" t="n">
        <v>0.34828654439</v>
      </c>
      <c r="F397" s="0" t="n">
        <v>0.203037388566</v>
      </c>
      <c r="G397" s="0" t="n">
        <v>0.412250854605</v>
      </c>
      <c r="H397" s="0" t="n">
        <v>108</v>
      </c>
      <c r="I397" s="0" t="n">
        <v>60</v>
      </c>
      <c r="J397" s="0" t="n">
        <v>90</v>
      </c>
      <c r="K397" s="11" t="n">
        <f aca="false">AVERAGE(H397:J397)</f>
        <v>86</v>
      </c>
      <c r="L397" s="0" t="n">
        <v>79</v>
      </c>
      <c r="M397" s="0" t="n">
        <v>93</v>
      </c>
      <c r="N397" s="0" t="n">
        <v>84</v>
      </c>
      <c r="O397" s="11" t="n">
        <f aca="false">AVERAGE(L397:N397)</f>
        <v>85.3333333333333</v>
      </c>
      <c r="P397" s="0" t="n">
        <v>110</v>
      </c>
      <c r="Q397" s="0" t="n">
        <v>119</v>
      </c>
      <c r="R397" s="0" t="n">
        <v>96</v>
      </c>
      <c r="S397" s="11" t="n">
        <f aca="false">AVERAGE(P397:R397)</f>
        <v>108.333333333333</v>
      </c>
    </row>
    <row r="398" customFormat="false" ht="13.9" hidden="false" customHeight="false" outlineLevel="0" collapsed="false">
      <c r="A398" s="0" t="s">
        <v>413</v>
      </c>
      <c r="B398" s="10" t="n">
        <f aca="false">AVERAGE(C398:E398)</f>
        <v>0.0562766824916333</v>
      </c>
      <c r="C398" s="0" t="n">
        <v>0.0487484931115</v>
      </c>
      <c r="D398" s="0" t="n">
        <v>0.0536085726201</v>
      </c>
      <c r="E398" s="0" t="n">
        <v>0.0664729817433</v>
      </c>
      <c r="F398" s="0" t="n">
        <v>0.334601932816</v>
      </c>
      <c r="G398" s="0" t="n">
        <v>0.3057602414</v>
      </c>
      <c r="H398" s="0" t="n">
        <v>18</v>
      </c>
      <c r="I398" s="0" t="n">
        <v>19</v>
      </c>
      <c r="J398" s="0" t="n">
        <v>9</v>
      </c>
      <c r="K398" s="11" t="n">
        <f aca="false">AVERAGE(H398:J398)</f>
        <v>15.3333333333333</v>
      </c>
      <c r="L398" s="0" t="n">
        <v>16</v>
      </c>
      <c r="M398" s="0" t="n">
        <v>16</v>
      </c>
      <c r="N398" s="0" t="n">
        <v>18</v>
      </c>
      <c r="O398" s="11" t="n">
        <f aca="false">AVERAGE(L398:N398)</f>
        <v>16.6666666666667</v>
      </c>
      <c r="P398" s="0" t="n">
        <v>26</v>
      </c>
      <c r="Q398" s="0" t="n">
        <v>16</v>
      </c>
      <c r="R398" s="0" t="n">
        <v>20</v>
      </c>
      <c r="S398" s="11" t="n">
        <f aca="false">AVERAGE(P398:R398)</f>
        <v>20.6666666666667</v>
      </c>
    </row>
    <row r="399" customFormat="false" ht="13.9" hidden="false" customHeight="false" outlineLevel="0" collapsed="false">
      <c r="A399" s="0" t="s">
        <v>414</v>
      </c>
      <c r="B399" s="10" t="n">
        <f aca="false">AVERAGE(C399:E399)</f>
        <v>0.0366464623728</v>
      </c>
      <c r="C399" s="0" t="n">
        <v>0.0456344562557</v>
      </c>
      <c r="D399" s="0" t="n">
        <v>0.0343211992303</v>
      </c>
      <c r="E399" s="0" t="n">
        <v>0.0299837316324</v>
      </c>
      <c r="F399" s="0" t="n">
        <v>0.040552540276</v>
      </c>
      <c r="G399" s="0" t="n">
        <v>0.656437288683</v>
      </c>
      <c r="H399" s="0" t="n">
        <v>16</v>
      </c>
      <c r="I399" s="0" t="n">
        <v>12</v>
      </c>
      <c r="J399" s="0" t="n">
        <v>15</v>
      </c>
      <c r="K399" s="11" t="n">
        <f aca="false">AVERAGE(H399:J399)</f>
        <v>14.3333333333333</v>
      </c>
      <c r="L399" s="0" t="n">
        <v>10</v>
      </c>
      <c r="M399" s="0" t="n">
        <v>12</v>
      </c>
      <c r="N399" s="0" t="n">
        <v>10</v>
      </c>
      <c r="O399" s="11" t="n">
        <f aca="false">AVERAGE(L399:N399)</f>
        <v>10.6666666666667</v>
      </c>
      <c r="P399" s="0" t="n">
        <v>10</v>
      </c>
      <c r="Q399" s="0" t="n">
        <v>11</v>
      </c>
      <c r="R399" s="0" t="n">
        <v>7</v>
      </c>
      <c r="S399" s="11" t="n">
        <f aca="false">AVERAGE(P399:R399)</f>
        <v>9.33333333333333</v>
      </c>
    </row>
    <row r="400" customFormat="false" ht="13.9" hidden="false" customHeight="false" outlineLevel="0" collapsed="false">
      <c r="A400" s="0" t="s">
        <v>415</v>
      </c>
      <c r="B400" s="10" t="n">
        <f aca="false">AVERAGE(C400:E400)</f>
        <v>0.0295377853486</v>
      </c>
      <c r="C400" s="0" t="n">
        <v>0.0265173018664</v>
      </c>
      <c r="D400" s="0" t="n">
        <v>0.0289484850423</v>
      </c>
      <c r="E400" s="0" t="n">
        <v>0.0331475691371</v>
      </c>
      <c r="F400" s="0" t="n">
        <v>0.77438164279</v>
      </c>
      <c r="G400" s="0" t="n">
        <v>0.0816990863793</v>
      </c>
      <c r="H400" s="0" t="n">
        <v>4</v>
      </c>
      <c r="I400" s="0" t="n">
        <v>10</v>
      </c>
      <c r="J400" s="0" t="n">
        <v>11</v>
      </c>
      <c r="K400" s="11" t="n">
        <f aca="false">AVERAGE(H400:J400)</f>
        <v>8.33333333333333</v>
      </c>
      <c r="L400" s="0" t="n">
        <v>8</v>
      </c>
      <c r="M400" s="0" t="n">
        <v>9</v>
      </c>
      <c r="N400" s="0" t="n">
        <v>10</v>
      </c>
      <c r="O400" s="11" t="n">
        <f aca="false">AVERAGE(L400:N400)</f>
        <v>9</v>
      </c>
      <c r="P400" s="0" t="n">
        <v>12</v>
      </c>
      <c r="Q400" s="0" t="n">
        <v>14</v>
      </c>
      <c r="R400" s="0" t="n">
        <v>5</v>
      </c>
      <c r="S400" s="11" t="n">
        <f aca="false">AVERAGE(P400:R400)</f>
        <v>10.3333333333333</v>
      </c>
    </row>
    <row r="401" customFormat="false" ht="13.9" hidden="false" customHeight="false" outlineLevel="0" collapsed="false">
      <c r="A401" s="0" t="s">
        <v>416</v>
      </c>
      <c r="B401" s="10" t="n">
        <f aca="false">AVERAGE(C401:E401)</f>
        <v>0.0384478138253667</v>
      </c>
      <c r="C401" s="0" t="n">
        <v>0.0445468003093</v>
      </c>
      <c r="D401" s="0" t="n">
        <v>0.0321928384146</v>
      </c>
      <c r="E401" s="0" t="n">
        <v>0.0386038027522</v>
      </c>
      <c r="F401" s="0" t="n">
        <v>0.175248252832</v>
      </c>
      <c r="G401" s="0" t="n">
        <v>0.440391160884</v>
      </c>
      <c r="H401" s="0" t="n">
        <v>13</v>
      </c>
      <c r="I401" s="0" t="n">
        <v>15</v>
      </c>
      <c r="J401" s="0" t="n">
        <v>14</v>
      </c>
      <c r="K401" s="11" t="n">
        <f aca="false">AVERAGE(H401:J401)</f>
        <v>14</v>
      </c>
      <c r="L401" s="0" t="n">
        <v>12</v>
      </c>
      <c r="M401" s="0" t="n">
        <v>12</v>
      </c>
      <c r="N401" s="0" t="n">
        <v>6</v>
      </c>
      <c r="O401" s="11" t="n">
        <f aca="false">AVERAGE(L401:N401)</f>
        <v>10</v>
      </c>
      <c r="P401" s="0" t="n">
        <v>13</v>
      </c>
      <c r="Q401" s="0" t="n">
        <v>11</v>
      </c>
      <c r="R401" s="0" t="n">
        <v>12</v>
      </c>
      <c r="S401" s="11" t="n">
        <f aca="false">AVERAGE(P401:R401)</f>
        <v>12</v>
      </c>
    </row>
    <row r="402" customFormat="false" ht="13.9" hidden="false" customHeight="false" outlineLevel="0" collapsed="false">
      <c r="A402" s="0" t="s">
        <v>417</v>
      </c>
      <c r="B402" s="10" t="n">
        <f aca="false">AVERAGE(C402:E402)</f>
        <v>0.199230027219667</v>
      </c>
      <c r="C402" s="0" t="n">
        <v>0.169878196193</v>
      </c>
      <c r="D402" s="0" t="n">
        <v>0.231628351839</v>
      </c>
      <c r="E402" s="0" t="n">
        <v>0.196183533627</v>
      </c>
      <c r="F402" s="0" t="n">
        <v>0.421192271344</v>
      </c>
      <c r="G402" s="0" t="n">
        <v>0.250404798387</v>
      </c>
      <c r="H402" s="0" t="n">
        <v>46</v>
      </c>
      <c r="I402" s="0" t="n">
        <v>42</v>
      </c>
      <c r="J402" s="0" t="n">
        <v>72</v>
      </c>
      <c r="K402" s="11" t="n">
        <f aca="false">AVERAGE(H402:J402)</f>
        <v>53.3333333333333</v>
      </c>
      <c r="L402" s="0" t="n">
        <v>97</v>
      </c>
      <c r="M402" s="0" t="n">
        <v>58</v>
      </c>
      <c r="N402" s="0" t="n">
        <v>61</v>
      </c>
      <c r="O402" s="11" t="n">
        <f aca="false">AVERAGE(L402:N402)</f>
        <v>72</v>
      </c>
      <c r="P402" s="0" t="n">
        <v>72</v>
      </c>
      <c r="Q402" s="0" t="n">
        <v>53</v>
      </c>
      <c r="R402" s="0" t="n">
        <v>58</v>
      </c>
      <c r="S402" s="11" t="n">
        <f aca="false">AVERAGE(P402:R402)</f>
        <v>61</v>
      </c>
    </row>
    <row r="403" customFormat="false" ht="13.9" hidden="false" customHeight="false" outlineLevel="0" collapsed="false">
      <c r="A403" s="0" t="s">
        <v>418</v>
      </c>
      <c r="B403" s="10" t="n">
        <f aca="false">AVERAGE(C403:E403)</f>
        <v>0.247821654387333</v>
      </c>
      <c r="C403" s="0" t="n">
        <v>0.253480274898</v>
      </c>
      <c r="D403" s="0" t="n">
        <v>0.218709330024</v>
      </c>
      <c r="E403" s="0" t="n">
        <v>0.27127535824</v>
      </c>
      <c r="F403" s="0" t="n">
        <v>0.104073051787</v>
      </c>
      <c r="G403" s="0" t="n">
        <v>0.529622979765</v>
      </c>
      <c r="H403" s="0" t="n">
        <v>88</v>
      </c>
      <c r="I403" s="0" t="n">
        <v>82</v>
      </c>
      <c r="J403" s="0" t="n">
        <v>69</v>
      </c>
      <c r="K403" s="11" t="n">
        <f aca="false">AVERAGE(H403:J403)</f>
        <v>79.6666666666667</v>
      </c>
      <c r="L403" s="0" t="n">
        <v>71</v>
      </c>
      <c r="M403" s="0" t="n">
        <v>60</v>
      </c>
      <c r="N403" s="0" t="n">
        <v>73</v>
      </c>
      <c r="O403" s="11" t="n">
        <f aca="false">AVERAGE(L403:N403)</f>
        <v>68</v>
      </c>
      <c r="P403" s="0" t="n">
        <v>92</v>
      </c>
      <c r="Q403" s="0" t="n">
        <v>78</v>
      </c>
      <c r="R403" s="0" t="n">
        <v>83</v>
      </c>
      <c r="S403" s="11" t="n">
        <f aca="false">AVERAGE(P403:R403)</f>
        <v>84.3333333333333</v>
      </c>
    </row>
    <row r="404" customFormat="false" ht="13.9" hidden="false" customHeight="false" outlineLevel="0" collapsed="false">
      <c r="A404" s="0" t="s">
        <v>419</v>
      </c>
      <c r="B404" s="10" t="n">
        <f aca="false">AVERAGE(C404:E404)</f>
        <v>0.284700344090667</v>
      </c>
      <c r="C404" s="0" t="n">
        <v>0.296097229805</v>
      </c>
      <c r="D404" s="0" t="n">
        <v>0.278730825249</v>
      </c>
      <c r="E404" s="0" t="n">
        <v>0.279272977218</v>
      </c>
      <c r="F404" s="0" t="n">
        <v>0.95660000592</v>
      </c>
      <c r="G404" s="0" t="n">
        <v>0.0146811459681</v>
      </c>
      <c r="H404" s="0" t="n">
        <v>71</v>
      </c>
      <c r="I404" s="0" t="n">
        <v>88</v>
      </c>
      <c r="J404" s="0" t="n">
        <v>120</v>
      </c>
      <c r="K404" s="11" t="n">
        <f aca="false">AVERAGE(H404:J404)</f>
        <v>93</v>
      </c>
      <c r="L404" s="0" t="n">
        <v>74</v>
      </c>
      <c r="M404" s="0" t="n">
        <v>84</v>
      </c>
      <c r="N404" s="0" t="n">
        <v>102</v>
      </c>
      <c r="O404" s="11" t="n">
        <f aca="false">AVERAGE(L404:N404)</f>
        <v>86.6666666666667</v>
      </c>
      <c r="P404" s="0" t="n">
        <v>88</v>
      </c>
      <c r="Q404" s="0" t="n">
        <v>120</v>
      </c>
      <c r="R404" s="0" t="n">
        <v>53</v>
      </c>
      <c r="S404" s="11" t="n">
        <f aca="false">AVERAGE(P404:R404)</f>
        <v>87</v>
      </c>
    </row>
    <row r="405" customFormat="false" ht="13.9" hidden="false" customHeight="false" outlineLevel="0" collapsed="false">
      <c r="A405" s="0" t="s">
        <v>420</v>
      </c>
      <c r="B405" s="10" t="n">
        <f aca="false">AVERAGE(C405:E405)</f>
        <v>0.141830253632667</v>
      </c>
      <c r="C405" s="0" t="n">
        <v>0.130611215658</v>
      </c>
      <c r="D405" s="0" t="n">
        <v>0.186657908542</v>
      </c>
      <c r="E405" s="0" t="n">
        <v>0.108221636698</v>
      </c>
      <c r="F405" s="0" t="n">
        <v>0.189092336886</v>
      </c>
      <c r="G405" s="0" t="n">
        <v>0.426027203183</v>
      </c>
      <c r="H405" s="0" t="n">
        <v>25</v>
      </c>
      <c r="I405" s="0" t="n">
        <v>34</v>
      </c>
      <c r="J405" s="0" t="n">
        <v>64</v>
      </c>
      <c r="K405" s="11" t="n">
        <f aca="false">AVERAGE(H405:J405)</f>
        <v>41</v>
      </c>
      <c r="L405" s="0" t="n">
        <v>70</v>
      </c>
      <c r="M405" s="0" t="n">
        <v>61</v>
      </c>
      <c r="N405" s="0" t="n">
        <v>43</v>
      </c>
      <c r="O405" s="11" t="n">
        <f aca="false">AVERAGE(L405:N405)</f>
        <v>58</v>
      </c>
      <c r="P405" s="0" t="n">
        <v>32</v>
      </c>
      <c r="Q405" s="0" t="n">
        <v>40</v>
      </c>
      <c r="R405" s="0" t="n">
        <v>29</v>
      </c>
      <c r="S405" s="11" t="n">
        <f aca="false">AVERAGE(P405:R405)</f>
        <v>33.6666666666667</v>
      </c>
    </row>
    <row r="406" customFormat="false" ht="13.9" hidden="false" customHeight="false" outlineLevel="0" collapsed="false">
      <c r="A406" s="0" t="s">
        <v>421</v>
      </c>
      <c r="B406" s="10" t="n">
        <f aca="false">AVERAGE(C406:E406)</f>
        <v>0.029221236022</v>
      </c>
      <c r="C406" s="0" t="n">
        <v>0.0297144621848</v>
      </c>
      <c r="D406" s="0" t="n">
        <v>0.0386123080528</v>
      </c>
      <c r="E406" s="0" t="n">
        <v>0.0193369378284</v>
      </c>
      <c r="F406" s="0" t="n">
        <v>0.0616281141531</v>
      </c>
      <c r="G406" s="0" t="n">
        <v>0.605003761926</v>
      </c>
      <c r="H406" s="0" t="n">
        <v>7</v>
      </c>
      <c r="I406" s="0" t="n">
        <v>9</v>
      </c>
      <c r="J406" s="0" t="n">
        <v>12</v>
      </c>
      <c r="K406" s="11" t="n">
        <f aca="false">AVERAGE(H406:J406)</f>
        <v>9.33333333333333</v>
      </c>
      <c r="L406" s="0" t="n">
        <v>14</v>
      </c>
      <c r="M406" s="0" t="n">
        <v>12</v>
      </c>
      <c r="N406" s="0" t="n">
        <v>10</v>
      </c>
      <c r="O406" s="11" t="n">
        <f aca="false">AVERAGE(L406:N406)</f>
        <v>12</v>
      </c>
      <c r="P406" s="0" t="n">
        <v>3</v>
      </c>
      <c r="Q406" s="0" t="n">
        <v>7</v>
      </c>
      <c r="R406" s="0" t="n">
        <v>8</v>
      </c>
      <c r="S406" s="11" t="n">
        <f aca="false">AVERAGE(P406:R406)</f>
        <v>6</v>
      </c>
    </row>
    <row r="407" customFormat="false" ht="13.9" hidden="false" customHeight="false" outlineLevel="0" collapsed="false">
      <c r="A407" s="0" t="s">
        <v>422</v>
      </c>
      <c r="B407" s="10" t="n">
        <f aca="false">AVERAGE(C407:E407)</f>
        <v>0.0518474694074333</v>
      </c>
      <c r="C407" s="0" t="n">
        <v>0.0891039901837</v>
      </c>
      <c r="D407" s="0" t="n">
        <v>0.036490064039</v>
      </c>
      <c r="E407" s="0" t="n">
        <v>0.0299483539996</v>
      </c>
      <c r="F407" s="0" t="n">
        <v>0.00392552668623</v>
      </c>
      <c r="G407" s="0" t="n">
        <v>0.842251231312</v>
      </c>
      <c r="H407" s="0" t="n">
        <v>23</v>
      </c>
      <c r="I407" s="0" t="n">
        <v>30</v>
      </c>
      <c r="J407" s="0" t="n">
        <v>31</v>
      </c>
      <c r="K407" s="11" t="n">
        <f aca="false">AVERAGE(H407:J407)</f>
        <v>28</v>
      </c>
      <c r="L407" s="0" t="n">
        <v>9</v>
      </c>
      <c r="M407" s="0" t="n">
        <v>17</v>
      </c>
      <c r="N407" s="0" t="n">
        <v>8</v>
      </c>
      <c r="O407" s="11" t="n">
        <f aca="false">AVERAGE(L407:N407)</f>
        <v>11.3333333333333</v>
      </c>
      <c r="P407" s="0" t="n">
        <v>11</v>
      </c>
      <c r="Q407" s="0" t="n">
        <v>12</v>
      </c>
      <c r="R407" s="0" t="n">
        <v>5</v>
      </c>
      <c r="S407" s="11" t="n">
        <f aca="false">AVERAGE(P407:R407)</f>
        <v>9.33333333333333</v>
      </c>
    </row>
    <row r="408" customFormat="false" ht="13.9" hidden="false" customHeight="false" outlineLevel="0" collapsed="false">
      <c r="A408" s="0" t="s">
        <v>423</v>
      </c>
      <c r="B408" s="10" t="n">
        <f aca="false">AVERAGE(C408:E408)</f>
        <v>0.0349092755444</v>
      </c>
      <c r="C408" s="0" t="n">
        <v>0.0286640407199</v>
      </c>
      <c r="D408" s="0" t="n">
        <v>0.0375483590069</v>
      </c>
      <c r="E408" s="0" t="n">
        <v>0.0385154269064</v>
      </c>
      <c r="F408" s="0" t="n">
        <v>0.541716559723</v>
      </c>
      <c r="G408" s="0" t="n">
        <v>0.18481276475</v>
      </c>
      <c r="H408" s="0" t="n">
        <v>12</v>
      </c>
      <c r="I408" s="0" t="n">
        <v>6</v>
      </c>
      <c r="J408" s="0" t="n">
        <v>9</v>
      </c>
      <c r="K408" s="11" t="n">
        <f aca="false">AVERAGE(H408:J408)</f>
        <v>9</v>
      </c>
      <c r="L408" s="0" t="n">
        <v>10</v>
      </c>
      <c r="M408" s="0" t="n">
        <v>15</v>
      </c>
      <c r="N408" s="0" t="n">
        <v>10</v>
      </c>
      <c r="O408" s="11" t="n">
        <f aca="false">AVERAGE(L408:N408)</f>
        <v>11.6666666666667</v>
      </c>
      <c r="P408" s="0" t="n">
        <v>16</v>
      </c>
      <c r="Q408" s="0" t="n">
        <v>13</v>
      </c>
      <c r="R408" s="0" t="n">
        <v>7</v>
      </c>
      <c r="S408" s="11" t="n">
        <f aca="false">AVERAGE(P408:R408)</f>
        <v>12</v>
      </c>
    </row>
    <row r="409" customFormat="false" ht="13.9" hidden="false" customHeight="false" outlineLevel="0" collapsed="false">
      <c r="A409" s="0" t="s">
        <v>424</v>
      </c>
      <c r="B409" s="10" t="n">
        <f aca="false">AVERAGE(C409:E409)</f>
        <v>0.0701364189480333</v>
      </c>
      <c r="C409" s="0" t="n">
        <v>0.0860877970765</v>
      </c>
      <c r="D409" s="0" t="n">
        <v>0.063252259315</v>
      </c>
      <c r="E409" s="0" t="n">
        <v>0.0610692004526</v>
      </c>
      <c r="F409" s="0" t="n">
        <v>0.556661272952</v>
      </c>
      <c r="G409" s="0" t="n">
        <v>0.177384283264</v>
      </c>
      <c r="H409" s="0" t="n">
        <v>24</v>
      </c>
      <c r="I409" s="0" t="n">
        <v>13</v>
      </c>
      <c r="J409" s="0" t="n">
        <v>44</v>
      </c>
      <c r="K409" s="11" t="n">
        <f aca="false">AVERAGE(H409:J409)</f>
        <v>27</v>
      </c>
      <c r="L409" s="0" t="n">
        <v>19</v>
      </c>
      <c r="M409" s="0" t="n">
        <v>18</v>
      </c>
      <c r="N409" s="0" t="n">
        <v>22</v>
      </c>
      <c r="O409" s="11" t="n">
        <f aca="false">AVERAGE(L409:N409)</f>
        <v>19.6666666666667</v>
      </c>
      <c r="P409" s="0" t="n">
        <v>19</v>
      </c>
      <c r="Q409" s="0" t="n">
        <v>22</v>
      </c>
      <c r="R409" s="0" t="n">
        <v>16</v>
      </c>
      <c r="S409" s="11" t="n">
        <f aca="false">AVERAGE(P409:R409)</f>
        <v>19</v>
      </c>
    </row>
    <row r="410" customFormat="false" ht="13.9" hidden="false" customHeight="false" outlineLevel="0" collapsed="false">
      <c r="A410" s="0" t="s">
        <v>425</v>
      </c>
      <c r="B410" s="10" t="n">
        <f aca="false">AVERAGE(C410:E410)</f>
        <v>0.234494290781</v>
      </c>
      <c r="C410" s="0" t="n">
        <v>0.26849964602</v>
      </c>
      <c r="D410" s="0" t="n">
        <v>0.170424833525</v>
      </c>
      <c r="E410" s="0" t="n">
        <v>0.264558392798</v>
      </c>
      <c r="F410" s="0" t="n">
        <v>0.172712538494</v>
      </c>
      <c r="G410" s="0" t="n">
        <v>0.443103328128</v>
      </c>
      <c r="H410" s="0" t="n">
        <v>115</v>
      </c>
      <c r="I410" s="0" t="n">
        <v>64</v>
      </c>
      <c r="J410" s="0" t="n">
        <v>74</v>
      </c>
      <c r="K410" s="11" t="n">
        <f aca="false">AVERAGE(H410:J410)</f>
        <v>84.3333333333333</v>
      </c>
      <c r="L410" s="0" t="n">
        <v>44</v>
      </c>
      <c r="M410" s="0" t="n">
        <v>48</v>
      </c>
      <c r="N410" s="0" t="n">
        <v>67</v>
      </c>
      <c r="O410" s="11" t="n">
        <f aca="false">AVERAGE(L410:N410)</f>
        <v>53</v>
      </c>
      <c r="P410" s="0" t="n">
        <v>98</v>
      </c>
      <c r="Q410" s="0" t="n">
        <v>84</v>
      </c>
      <c r="R410" s="0" t="n">
        <v>65</v>
      </c>
      <c r="S410" s="11" t="n">
        <f aca="false">AVERAGE(P410:R410)</f>
        <v>82.3333333333333</v>
      </c>
    </row>
    <row r="411" customFormat="false" ht="13.9" hidden="false" customHeight="false" outlineLevel="0" collapsed="false">
      <c r="A411" s="0" t="s">
        <v>426</v>
      </c>
      <c r="B411" s="10" t="n">
        <f aca="false">AVERAGE(C411:E411)</f>
        <v>0.128865827197333</v>
      </c>
      <c r="C411" s="0" t="n">
        <v>0.148530752664</v>
      </c>
      <c r="D411" s="0" t="n">
        <v>0.112641009984</v>
      </c>
      <c r="E411" s="0" t="n">
        <v>0.125425718944</v>
      </c>
      <c r="F411" s="0" t="n">
        <v>0.292866117946</v>
      </c>
      <c r="G411" s="0" t="n">
        <v>0.335915959111</v>
      </c>
      <c r="H411" s="0" t="n">
        <v>47</v>
      </c>
      <c r="I411" s="0" t="n">
        <v>45</v>
      </c>
      <c r="J411" s="0" t="n">
        <v>48</v>
      </c>
      <c r="K411" s="11" t="n">
        <f aca="false">AVERAGE(H411:J411)</f>
        <v>46.6666666666667</v>
      </c>
      <c r="L411" s="0" t="n">
        <v>24</v>
      </c>
      <c r="M411" s="0" t="n">
        <v>48</v>
      </c>
      <c r="N411" s="0" t="n">
        <v>33</v>
      </c>
      <c r="O411" s="11" t="n">
        <f aca="false">AVERAGE(L411:N411)</f>
        <v>35</v>
      </c>
      <c r="P411" s="0" t="n">
        <v>34</v>
      </c>
      <c r="Q411" s="0" t="n">
        <v>46</v>
      </c>
      <c r="R411" s="0" t="n">
        <v>37</v>
      </c>
      <c r="S411" s="11" t="n">
        <f aca="false">AVERAGE(P411:R411)</f>
        <v>39</v>
      </c>
    </row>
    <row r="412" customFormat="false" ht="13.9" hidden="false" customHeight="false" outlineLevel="0" collapsed="false">
      <c r="A412" s="0" t="s">
        <v>427</v>
      </c>
      <c r="B412" s="10" t="n">
        <f aca="false">AVERAGE(C412:E412)</f>
        <v>0.0730970298663</v>
      </c>
      <c r="C412" s="0" t="n">
        <v>0.0414115505572</v>
      </c>
      <c r="D412" s="0" t="n">
        <v>0.0846926595968</v>
      </c>
      <c r="E412" s="0" t="n">
        <v>0.0931868794449</v>
      </c>
      <c r="F412" s="0" t="n">
        <v>0.025386928975</v>
      </c>
      <c r="G412" s="0" t="n">
        <v>0.706097426211</v>
      </c>
      <c r="H412" s="0" t="n">
        <v>14</v>
      </c>
      <c r="I412" s="0" t="n">
        <v>9</v>
      </c>
      <c r="J412" s="0" t="n">
        <v>16</v>
      </c>
      <c r="K412" s="11" t="n">
        <f aca="false">AVERAGE(H412:J412)</f>
        <v>13</v>
      </c>
      <c r="L412" s="0" t="n">
        <v>22</v>
      </c>
      <c r="M412" s="0" t="n">
        <v>26</v>
      </c>
      <c r="N412" s="0" t="n">
        <v>31</v>
      </c>
      <c r="O412" s="11" t="n">
        <f aca="false">AVERAGE(L412:N412)</f>
        <v>26.3333333333333</v>
      </c>
      <c r="P412" s="0" t="n">
        <v>38</v>
      </c>
      <c r="Q412" s="0" t="n">
        <v>26</v>
      </c>
      <c r="R412" s="0" t="n">
        <v>23</v>
      </c>
      <c r="S412" s="11" t="n">
        <f aca="false">AVERAGE(P412:R412)</f>
        <v>29</v>
      </c>
    </row>
    <row r="413" customFormat="false" ht="13.9" hidden="false" customHeight="false" outlineLevel="0" collapsed="false">
      <c r="A413" s="0" t="s">
        <v>428</v>
      </c>
      <c r="B413" s="10" t="n">
        <f aca="false">AVERAGE(C413:E413)</f>
        <v>0.0797675929419</v>
      </c>
      <c r="C413" s="0" t="n">
        <v>0.0774069018113</v>
      </c>
      <c r="D413" s="0" t="n">
        <v>0.09872906214</v>
      </c>
      <c r="E413" s="0" t="n">
        <v>0.0631668148744</v>
      </c>
      <c r="F413" s="0" t="n">
        <v>0.364397310934</v>
      </c>
      <c r="G413" s="0" t="n">
        <v>0.285736614697</v>
      </c>
      <c r="H413" s="0" t="n">
        <v>16</v>
      </c>
      <c r="I413" s="0" t="n">
        <v>30</v>
      </c>
      <c r="J413" s="0" t="n">
        <v>27</v>
      </c>
      <c r="K413" s="11" t="n">
        <f aca="false">AVERAGE(H413:J413)</f>
        <v>24.3333333333333</v>
      </c>
      <c r="L413" s="0" t="n">
        <v>24</v>
      </c>
      <c r="M413" s="0" t="n">
        <v>45</v>
      </c>
      <c r="N413" s="0" t="n">
        <v>23</v>
      </c>
      <c r="O413" s="11" t="n">
        <f aca="false">AVERAGE(L413:N413)</f>
        <v>30.6666666666667</v>
      </c>
      <c r="P413" s="0" t="n">
        <v>22</v>
      </c>
      <c r="Q413" s="0" t="n">
        <v>23</v>
      </c>
      <c r="R413" s="0" t="n">
        <v>14</v>
      </c>
      <c r="S413" s="11" t="n">
        <f aca="false">AVERAGE(P413:R413)</f>
        <v>19.6666666666667</v>
      </c>
    </row>
    <row r="414" customFormat="false" ht="13.9" hidden="false" customHeight="false" outlineLevel="0" collapsed="false">
      <c r="A414" s="0" t="s">
        <v>429</v>
      </c>
      <c r="B414" s="10" t="n">
        <f aca="false">AVERAGE(C414:E414)</f>
        <v>0.0441934967206</v>
      </c>
      <c r="C414" s="0" t="n">
        <v>0.0286705333302</v>
      </c>
      <c r="D414" s="0" t="n">
        <v>0.0632088126019</v>
      </c>
      <c r="E414" s="0" t="n">
        <v>0.0407011442297</v>
      </c>
      <c r="F414" s="0" t="n">
        <v>0.106065417019</v>
      </c>
      <c r="G414" s="0" t="n">
        <v>0.526640314263</v>
      </c>
      <c r="H414" s="0" t="n">
        <v>7</v>
      </c>
      <c r="I414" s="0" t="n">
        <v>7</v>
      </c>
      <c r="J414" s="0" t="n">
        <v>13</v>
      </c>
      <c r="K414" s="11" t="n">
        <f aca="false">AVERAGE(H414:J414)</f>
        <v>9</v>
      </c>
      <c r="L414" s="0" t="n">
        <v>19</v>
      </c>
      <c r="M414" s="0" t="n">
        <v>12</v>
      </c>
      <c r="N414" s="0" t="n">
        <v>28</v>
      </c>
      <c r="O414" s="11" t="n">
        <f aca="false">AVERAGE(L414:N414)</f>
        <v>19.6666666666667</v>
      </c>
      <c r="P414" s="0" t="n">
        <v>14</v>
      </c>
      <c r="Q414" s="0" t="n">
        <v>14</v>
      </c>
      <c r="R414" s="0" t="n">
        <v>10</v>
      </c>
      <c r="S414" s="11" t="n">
        <f aca="false">AVERAGE(P414:R414)</f>
        <v>12.6666666666667</v>
      </c>
    </row>
    <row r="415" customFormat="false" ht="13.9" hidden="false" customHeight="false" outlineLevel="0" collapsed="false">
      <c r="A415" s="0" t="s">
        <v>430</v>
      </c>
      <c r="B415" s="10" t="n">
        <f aca="false">AVERAGE(C415:E415)</f>
        <v>0.0520270461391667</v>
      </c>
      <c r="C415" s="0" t="n">
        <v>0.0434890187014</v>
      </c>
      <c r="D415" s="0" t="n">
        <v>0.0589885279268</v>
      </c>
      <c r="E415" s="0" t="n">
        <v>0.0536035917893</v>
      </c>
      <c r="F415" s="0" t="n">
        <v>0.381695553842</v>
      </c>
      <c r="G415" s="0" t="n">
        <v>0.274608659098</v>
      </c>
      <c r="H415" s="0" t="n">
        <v>17</v>
      </c>
      <c r="I415" s="0" t="n">
        <v>13</v>
      </c>
      <c r="J415" s="0" t="n">
        <v>11</v>
      </c>
      <c r="K415" s="11" t="n">
        <f aca="false">AVERAGE(H415:J415)</f>
        <v>13.6666666666667</v>
      </c>
      <c r="L415" s="0" t="n">
        <v>18</v>
      </c>
      <c r="M415" s="0" t="n">
        <v>20</v>
      </c>
      <c r="N415" s="0" t="n">
        <v>17</v>
      </c>
      <c r="O415" s="11" t="n">
        <f aca="false">AVERAGE(L415:N415)</f>
        <v>18.3333333333333</v>
      </c>
      <c r="P415" s="0" t="n">
        <v>11</v>
      </c>
      <c r="Q415" s="0" t="n">
        <v>23</v>
      </c>
      <c r="R415" s="0" t="n">
        <v>16</v>
      </c>
      <c r="S415" s="11" t="n">
        <f aca="false">AVERAGE(P415:R415)</f>
        <v>16.6666666666667</v>
      </c>
    </row>
    <row r="416" customFormat="false" ht="13.9" hidden="false" customHeight="false" outlineLevel="0" collapsed="false">
      <c r="A416" s="0" t="s">
        <v>431</v>
      </c>
      <c r="B416" s="10" t="n">
        <f aca="false">AVERAGE(C416:E416)</f>
        <v>0.0495209967134667</v>
      </c>
      <c r="C416" s="0" t="n">
        <v>0.0414180431675</v>
      </c>
      <c r="D416" s="0" t="n">
        <v>0.0578779580861</v>
      </c>
      <c r="E416" s="0" t="n">
        <v>0.0492669888868</v>
      </c>
      <c r="F416" s="0" t="n">
        <v>0.61473567639</v>
      </c>
      <c r="G416" s="0" t="n">
        <v>0.149718351056</v>
      </c>
      <c r="H416" s="0" t="n">
        <v>9</v>
      </c>
      <c r="I416" s="0" t="n">
        <v>10</v>
      </c>
      <c r="J416" s="0" t="n">
        <v>20</v>
      </c>
      <c r="K416" s="11" t="n">
        <f aca="false">AVERAGE(H416:J416)</f>
        <v>13</v>
      </c>
      <c r="L416" s="0" t="n">
        <v>20</v>
      </c>
      <c r="M416" s="0" t="n">
        <v>13</v>
      </c>
      <c r="N416" s="0" t="n">
        <v>21</v>
      </c>
      <c r="O416" s="11" t="n">
        <f aca="false">AVERAGE(L416:N416)</f>
        <v>18</v>
      </c>
      <c r="P416" s="0" t="n">
        <v>10</v>
      </c>
      <c r="Q416" s="0" t="n">
        <v>24</v>
      </c>
      <c r="R416" s="0" t="n">
        <v>12</v>
      </c>
      <c r="S416" s="11" t="n">
        <f aca="false">AVERAGE(P416:R416)</f>
        <v>15.3333333333333</v>
      </c>
    </row>
    <row r="417" customFormat="false" ht="13.9" hidden="false" customHeight="false" outlineLevel="0" collapsed="false">
      <c r="A417" s="0" t="s">
        <v>432</v>
      </c>
      <c r="B417" s="10" t="n">
        <f aca="false">AVERAGE(C417:E417)</f>
        <v>0.0758789011322667</v>
      </c>
      <c r="C417" s="0" t="n">
        <v>0.0795545081974</v>
      </c>
      <c r="D417" s="0" t="n">
        <v>0.0826231206869</v>
      </c>
      <c r="E417" s="0" t="n">
        <v>0.0654590745125</v>
      </c>
      <c r="F417" s="0" t="n">
        <v>0.639304073951</v>
      </c>
      <c r="G417" s="0" t="n">
        <v>0.138538597112</v>
      </c>
      <c r="H417" s="0" t="n">
        <v>30</v>
      </c>
      <c r="I417" s="0" t="n">
        <v>24</v>
      </c>
      <c r="J417" s="0" t="n">
        <v>21</v>
      </c>
      <c r="K417" s="11" t="n">
        <f aca="false">AVERAGE(H417:J417)</f>
        <v>25</v>
      </c>
      <c r="L417" s="0" t="n">
        <v>36</v>
      </c>
      <c r="M417" s="0" t="n">
        <v>27</v>
      </c>
      <c r="N417" s="0" t="n">
        <v>14</v>
      </c>
      <c r="O417" s="11" t="n">
        <f aca="false">AVERAGE(L417:N417)</f>
        <v>25.6666666666667</v>
      </c>
      <c r="P417" s="0" t="n">
        <v>20</v>
      </c>
      <c r="Q417" s="0" t="n">
        <v>18</v>
      </c>
      <c r="R417" s="0" t="n">
        <v>23</v>
      </c>
      <c r="S417" s="11" t="n">
        <f aca="false">AVERAGE(P417:R417)</f>
        <v>20.3333333333333</v>
      </c>
    </row>
    <row r="418" customFormat="false" ht="13.9" hidden="false" customHeight="false" outlineLevel="0" collapsed="false">
      <c r="A418" s="0" t="s">
        <v>433</v>
      </c>
      <c r="B418" s="10" t="n">
        <f aca="false">AVERAGE(C418:E418)</f>
        <v>0.131168698187333</v>
      </c>
      <c r="C418" s="0" t="n">
        <v>0.108228938482</v>
      </c>
      <c r="D418" s="0" t="n">
        <v>0.123329402364</v>
      </c>
      <c r="E418" s="0" t="n">
        <v>0.161947753716</v>
      </c>
      <c r="F418" s="0" t="n">
        <v>0.269423149843</v>
      </c>
      <c r="G418" s="0" t="n">
        <v>0.354130212289</v>
      </c>
      <c r="H418" s="0" t="n">
        <v>39</v>
      </c>
      <c r="I418" s="0" t="n">
        <v>30</v>
      </c>
      <c r="J418" s="0" t="n">
        <v>33</v>
      </c>
      <c r="K418" s="11" t="n">
        <f aca="false">AVERAGE(H418:J418)</f>
        <v>34</v>
      </c>
      <c r="L418" s="0" t="n">
        <v>40</v>
      </c>
      <c r="M418" s="0" t="n">
        <v>39</v>
      </c>
      <c r="N418" s="0" t="n">
        <v>36</v>
      </c>
      <c r="O418" s="11" t="n">
        <f aca="false">AVERAGE(L418:N418)</f>
        <v>38.3333333333333</v>
      </c>
      <c r="P418" s="0" t="n">
        <v>30</v>
      </c>
      <c r="Q418" s="0" t="n">
        <v>69</v>
      </c>
      <c r="R418" s="0" t="n">
        <v>52</v>
      </c>
      <c r="S418" s="11" t="n">
        <f aca="false">AVERAGE(P418:R418)</f>
        <v>50.3333333333333</v>
      </c>
    </row>
    <row r="419" customFormat="false" ht="13.9" hidden="false" customHeight="false" outlineLevel="0" collapsed="false">
      <c r="A419" s="0" t="s">
        <v>434</v>
      </c>
      <c r="B419" s="10" t="n">
        <f aca="false">AVERAGE(C419:E419)</f>
        <v>0.108888477944867</v>
      </c>
      <c r="C419" s="0" t="n">
        <v>0.119816926008</v>
      </c>
      <c r="D419" s="0" t="n">
        <v>0.119972365172</v>
      </c>
      <c r="E419" s="0" t="n">
        <v>0.0868761426546</v>
      </c>
      <c r="F419" s="0" t="n">
        <v>0.462360527768</v>
      </c>
      <c r="G419" s="0" t="n">
        <v>0.226737557493</v>
      </c>
      <c r="H419" s="0" t="n">
        <v>40</v>
      </c>
      <c r="I419" s="0" t="n">
        <v>42</v>
      </c>
      <c r="J419" s="0" t="n">
        <v>31</v>
      </c>
      <c r="K419" s="11" t="n">
        <f aca="false">AVERAGE(H419:J419)</f>
        <v>37.6666666666667</v>
      </c>
      <c r="L419" s="0" t="n">
        <v>30</v>
      </c>
      <c r="M419" s="0" t="n">
        <v>24</v>
      </c>
      <c r="N419" s="0" t="n">
        <v>58</v>
      </c>
      <c r="O419" s="11" t="n">
        <f aca="false">AVERAGE(L419:N419)</f>
        <v>37.3333333333333</v>
      </c>
      <c r="P419" s="0" t="n">
        <v>28</v>
      </c>
      <c r="Q419" s="0" t="n">
        <v>25</v>
      </c>
      <c r="R419" s="0" t="n">
        <v>28</v>
      </c>
      <c r="S419" s="11" t="n">
        <f aca="false">AVERAGE(P419:R419)</f>
        <v>27</v>
      </c>
    </row>
    <row r="420" customFormat="false" ht="13.9" hidden="false" customHeight="false" outlineLevel="0" collapsed="false">
      <c r="A420" s="0" t="s">
        <v>435</v>
      </c>
      <c r="B420" s="10" t="n">
        <f aca="false">AVERAGE(C420:E420)</f>
        <v>0.111814510953167</v>
      </c>
      <c r="C420" s="0" t="n">
        <v>0.122174933235</v>
      </c>
      <c r="D420" s="0" t="n">
        <v>0.0943467614925</v>
      </c>
      <c r="E420" s="0" t="n">
        <v>0.118921838132</v>
      </c>
      <c r="F420" s="0" t="n">
        <v>0.625235423101</v>
      </c>
      <c r="G420" s="0" t="n">
        <v>0.144904688714</v>
      </c>
      <c r="H420" s="0" t="n">
        <v>37</v>
      </c>
      <c r="I420" s="0" t="n">
        <v>22</v>
      </c>
      <c r="J420" s="0" t="n">
        <v>56</v>
      </c>
      <c r="K420" s="11" t="n">
        <f aca="false">AVERAGE(H420:J420)</f>
        <v>38.3333333333333</v>
      </c>
      <c r="L420" s="0" t="n">
        <v>19</v>
      </c>
      <c r="M420" s="0" t="n">
        <v>33</v>
      </c>
      <c r="N420" s="0" t="n">
        <v>36</v>
      </c>
      <c r="O420" s="11" t="n">
        <f aca="false">AVERAGE(L420:N420)</f>
        <v>29.3333333333333</v>
      </c>
      <c r="P420" s="0" t="n">
        <v>40</v>
      </c>
      <c r="Q420" s="0" t="n">
        <v>40</v>
      </c>
      <c r="R420" s="0" t="n">
        <v>31</v>
      </c>
      <c r="S420" s="11" t="n">
        <f aca="false">AVERAGE(P420:R420)</f>
        <v>37</v>
      </c>
    </row>
    <row r="421" customFormat="false" ht="13.9" hidden="false" customHeight="false" outlineLevel="0" collapsed="false">
      <c r="A421" s="0" t="s">
        <v>436</v>
      </c>
      <c r="B421" s="10" t="n">
        <f aca="false">AVERAGE(C421:E421)</f>
        <v>0.0306079459325667</v>
      </c>
      <c r="C421" s="0" t="n">
        <v>0.0296854553791</v>
      </c>
      <c r="D421" s="0" t="n">
        <v>0.0289729197568</v>
      </c>
      <c r="E421" s="0" t="n">
        <v>0.0331654626618</v>
      </c>
      <c r="F421" s="0" t="n">
        <v>0.887180630562</v>
      </c>
      <c r="G421" s="0" t="n">
        <v>0.0391166151582</v>
      </c>
      <c r="H421" s="0" t="n">
        <v>6</v>
      </c>
      <c r="I421" s="0" t="n">
        <v>12</v>
      </c>
      <c r="J421" s="0" t="n">
        <v>10</v>
      </c>
      <c r="K421" s="11" t="n">
        <f aca="false">AVERAGE(H421:J421)</f>
        <v>9.33333333333333</v>
      </c>
      <c r="L421" s="0" t="n">
        <v>12</v>
      </c>
      <c r="M421" s="0" t="n">
        <v>10</v>
      </c>
      <c r="N421" s="0" t="n">
        <v>5</v>
      </c>
      <c r="O421" s="11" t="n">
        <f aca="false">AVERAGE(L421:N421)</f>
        <v>9</v>
      </c>
      <c r="P421" s="0" t="n">
        <v>13</v>
      </c>
      <c r="Q421" s="0" t="n">
        <v>12</v>
      </c>
      <c r="R421" s="0" t="n">
        <v>6</v>
      </c>
      <c r="S421" s="11" t="n">
        <f aca="false">AVERAGE(P421:R421)</f>
        <v>10.3333333333333</v>
      </c>
    </row>
    <row r="422" customFormat="false" ht="13.9" hidden="false" customHeight="false" outlineLevel="0" collapsed="false">
      <c r="A422" s="0" t="s">
        <v>437</v>
      </c>
      <c r="B422" s="10" t="n">
        <f aca="false">AVERAGE(C422:E422)</f>
        <v>0.253108029297333</v>
      </c>
      <c r="C422" s="0" t="n">
        <v>0.200481604348</v>
      </c>
      <c r="D422" s="0" t="n">
        <v>0.238018889494</v>
      </c>
      <c r="E422" s="0" t="n">
        <v>0.32082359405</v>
      </c>
      <c r="F422" s="0" t="n">
        <v>0.0360426536172</v>
      </c>
      <c r="G422" s="0" t="n">
        <v>0.669676919968</v>
      </c>
      <c r="H422" s="0" t="n">
        <v>79</v>
      </c>
      <c r="I422" s="0" t="n">
        <v>59</v>
      </c>
      <c r="J422" s="0" t="n">
        <v>51</v>
      </c>
      <c r="K422" s="11" t="n">
        <f aca="false">AVERAGE(H422:J422)</f>
        <v>63</v>
      </c>
      <c r="L422" s="0" t="n">
        <v>67</v>
      </c>
      <c r="M422" s="0" t="n">
        <v>73</v>
      </c>
      <c r="N422" s="0" t="n">
        <v>82</v>
      </c>
      <c r="O422" s="11" t="n">
        <f aca="false">AVERAGE(L422:N422)</f>
        <v>74</v>
      </c>
      <c r="P422" s="0" t="n">
        <v>81</v>
      </c>
      <c r="Q422" s="0" t="n">
        <v>107</v>
      </c>
      <c r="R422" s="0" t="n">
        <v>111</v>
      </c>
      <c r="S422" s="11" t="n">
        <f aca="false">AVERAGE(P422:R422)</f>
        <v>99.6666666666667</v>
      </c>
    </row>
    <row r="423" customFormat="false" ht="13.9" hidden="false" customHeight="false" outlineLevel="0" collapsed="false">
      <c r="A423" s="0" t="s">
        <v>438</v>
      </c>
      <c r="B423" s="10" t="n">
        <f aca="false">AVERAGE(C423:E423)</f>
        <v>0.0449041428236333</v>
      </c>
      <c r="C423" s="0" t="n">
        <v>0.0360607250087</v>
      </c>
      <c r="D423" s="0" t="n">
        <v>0.0407291293507</v>
      </c>
      <c r="E423" s="0" t="n">
        <v>0.0579225741115</v>
      </c>
      <c r="F423" s="0" t="n">
        <v>0.221502245055</v>
      </c>
      <c r="G423" s="0" t="n">
        <v>0.394947986117</v>
      </c>
      <c r="H423" s="0" t="n">
        <v>5</v>
      </c>
      <c r="I423" s="0" t="n">
        <v>14</v>
      </c>
      <c r="J423" s="0" t="n">
        <v>15</v>
      </c>
      <c r="K423" s="11" t="n">
        <f aca="false">AVERAGE(H423:J423)</f>
        <v>11.3333333333333</v>
      </c>
      <c r="L423" s="0" t="n">
        <v>11</v>
      </c>
      <c r="M423" s="0" t="n">
        <v>11</v>
      </c>
      <c r="N423" s="0" t="n">
        <v>16</v>
      </c>
      <c r="O423" s="11" t="n">
        <f aca="false">AVERAGE(L423:N423)</f>
        <v>12.6666666666667</v>
      </c>
      <c r="P423" s="0" t="n">
        <v>13</v>
      </c>
      <c r="Q423" s="0" t="n">
        <v>22</v>
      </c>
      <c r="R423" s="0" t="n">
        <v>19</v>
      </c>
      <c r="S423" s="11" t="n">
        <f aca="false">AVERAGE(P423:R423)</f>
        <v>18</v>
      </c>
    </row>
    <row r="424" customFormat="false" ht="13.9" hidden="false" customHeight="false" outlineLevel="0" collapsed="false">
      <c r="A424" s="0" t="s">
        <v>439</v>
      </c>
      <c r="B424" s="10" t="n">
        <f aca="false">AVERAGE(C424:E424)</f>
        <v>0.0434459939261667</v>
      </c>
      <c r="C424" s="0" t="n">
        <v>0.0520127553074</v>
      </c>
      <c r="D424" s="0" t="n">
        <v>0.0343370371469</v>
      </c>
      <c r="E424" s="0" t="n">
        <v>0.0439881893242</v>
      </c>
      <c r="F424" s="0" t="n">
        <v>0.448799411103</v>
      </c>
      <c r="G424" s="0" t="n">
        <v>0.234372672799</v>
      </c>
      <c r="H424" s="0" t="n">
        <v>11</v>
      </c>
      <c r="I424" s="0" t="n">
        <v>15</v>
      </c>
      <c r="J424" s="0" t="n">
        <v>23</v>
      </c>
      <c r="K424" s="11" t="n">
        <f aca="false">AVERAGE(H424:J424)</f>
        <v>16.3333333333333</v>
      </c>
      <c r="L424" s="0" t="n">
        <v>12</v>
      </c>
      <c r="M424" s="0" t="n">
        <v>13</v>
      </c>
      <c r="N424" s="0" t="n">
        <v>7</v>
      </c>
      <c r="O424" s="11" t="n">
        <f aca="false">AVERAGE(L424:N424)</f>
        <v>10.6666666666667</v>
      </c>
      <c r="P424" s="0" t="n">
        <v>8</v>
      </c>
      <c r="Q424" s="0" t="n">
        <v>18</v>
      </c>
      <c r="R424" s="0" t="n">
        <v>15</v>
      </c>
      <c r="S424" s="11" t="n">
        <f aca="false">AVERAGE(P424:R424)</f>
        <v>13.6666666666667</v>
      </c>
    </row>
    <row r="425" customFormat="false" ht="13.9" hidden="false" customHeight="false" outlineLevel="0" collapsed="false">
      <c r="A425" s="0" t="s">
        <v>440</v>
      </c>
      <c r="B425" s="10" t="n">
        <f aca="false">AVERAGE(C425:E425)</f>
        <v>0.0558859096573667</v>
      </c>
      <c r="C425" s="0" t="n">
        <v>0.066867173861</v>
      </c>
      <c r="D425" s="0" t="n">
        <v>0.0514879156472</v>
      </c>
      <c r="E425" s="0" t="n">
        <v>0.0493026394639</v>
      </c>
      <c r="F425" s="0" t="n">
        <v>0.482559361393</v>
      </c>
      <c r="G425" s="0" t="n">
        <v>0.215637332106</v>
      </c>
      <c r="H425" s="0" t="n">
        <v>20</v>
      </c>
      <c r="I425" s="0" t="n">
        <v>18</v>
      </c>
      <c r="J425" s="0" t="n">
        <v>25</v>
      </c>
      <c r="K425" s="11" t="n">
        <f aca="false">AVERAGE(H425:J425)</f>
        <v>21</v>
      </c>
      <c r="L425" s="0" t="n">
        <v>8</v>
      </c>
      <c r="M425" s="0" t="n">
        <v>23</v>
      </c>
      <c r="N425" s="0" t="n">
        <v>17</v>
      </c>
      <c r="O425" s="11" t="n">
        <f aca="false">AVERAGE(L425:N425)</f>
        <v>16</v>
      </c>
      <c r="P425" s="0" t="n">
        <v>11</v>
      </c>
      <c r="Q425" s="0" t="n">
        <v>21</v>
      </c>
      <c r="R425" s="0" t="n">
        <v>14</v>
      </c>
      <c r="S425" s="11" t="n">
        <f aca="false">AVERAGE(P425:R425)</f>
        <v>15.3333333333333</v>
      </c>
    </row>
    <row r="426" customFormat="false" ht="13.9" hidden="false" customHeight="false" outlineLevel="0" collapsed="false">
      <c r="A426" s="0" t="s">
        <v>441</v>
      </c>
      <c r="B426" s="10" t="n">
        <f aca="false">AVERAGE(C426:E426)</f>
        <v>0.122862106857333</v>
      </c>
      <c r="C426" s="0" t="n">
        <v>0.130490864656</v>
      </c>
      <c r="D426" s="0" t="n">
        <v>0.117965747698</v>
      </c>
      <c r="E426" s="0" t="n">
        <v>0.120129708218</v>
      </c>
      <c r="F426" s="0" t="n">
        <v>0.450970097852</v>
      </c>
      <c r="G426" s="0" t="n">
        <v>0.233140299772</v>
      </c>
      <c r="H426" s="0" t="n">
        <v>41</v>
      </c>
      <c r="I426" s="0" t="n">
        <v>40</v>
      </c>
      <c r="J426" s="0" t="n">
        <v>42</v>
      </c>
      <c r="K426" s="11" t="n">
        <f aca="false">AVERAGE(H426:J426)</f>
        <v>41</v>
      </c>
      <c r="L426" s="0" t="n">
        <v>30</v>
      </c>
      <c r="M426" s="0" t="n">
        <v>42</v>
      </c>
      <c r="N426" s="0" t="n">
        <v>38</v>
      </c>
      <c r="O426" s="11" t="n">
        <f aca="false">AVERAGE(L426:N426)</f>
        <v>36.6666666666667</v>
      </c>
      <c r="P426" s="0" t="n">
        <v>36</v>
      </c>
      <c r="Q426" s="0" t="n">
        <v>37</v>
      </c>
      <c r="R426" s="0" t="n">
        <v>39</v>
      </c>
      <c r="S426" s="11" t="n">
        <f aca="false">AVERAGE(P426:R426)</f>
        <v>37.3333333333333</v>
      </c>
    </row>
    <row r="427" customFormat="false" ht="13.9" hidden="false" customHeight="false" outlineLevel="0" collapsed="false">
      <c r="A427" s="0" t="s">
        <v>442</v>
      </c>
      <c r="B427" s="10" t="n">
        <f aca="false">AVERAGE(C427:E427)</f>
        <v>0.133510374421</v>
      </c>
      <c r="C427" s="0" t="n">
        <v>0.131458596425</v>
      </c>
      <c r="D427" s="0" t="n">
        <v>0.161987868488</v>
      </c>
      <c r="E427" s="0" t="n">
        <v>0.10708465835</v>
      </c>
      <c r="F427" s="0" t="n">
        <v>0.130752518671</v>
      </c>
      <c r="G427" s="0" t="n">
        <v>0.492444714805</v>
      </c>
      <c r="H427" s="0" t="n">
        <v>38</v>
      </c>
      <c r="I427" s="0" t="n">
        <v>50</v>
      </c>
      <c r="J427" s="0" t="n">
        <v>36</v>
      </c>
      <c r="K427" s="11" t="n">
        <f aca="false">AVERAGE(H427:J427)</f>
        <v>41.3333333333333</v>
      </c>
      <c r="L427" s="0" t="n">
        <v>58</v>
      </c>
      <c r="M427" s="0" t="n">
        <v>55</v>
      </c>
      <c r="N427" s="0" t="n">
        <v>38</v>
      </c>
      <c r="O427" s="11" t="n">
        <f aca="false">AVERAGE(L427:N427)</f>
        <v>50.3333333333333</v>
      </c>
      <c r="P427" s="0" t="n">
        <v>35</v>
      </c>
      <c r="Q427" s="0" t="n">
        <v>40</v>
      </c>
      <c r="R427" s="0" t="n">
        <v>25</v>
      </c>
      <c r="S427" s="11" t="n">
        <f aca="false">AVERAGE(P427:R427)</f>
        <v>33.3333333333333</v>
      </c>
    </row>
    <row r="428" customFormat="false" ht="13.9" hidden="false" customHeight="false" outlineLevel="0" collapsed="false">
      <c r="A428" s="0" t="s">
        <v>443</v>
      </c>
      <c r="B428" s="10" t="n">
        <f aca="false">AVERAGE(C428:E428)</f>
        <v>0.0455691766645</v>
      </c>
      <c r="C428" s="0" t="n">
        <v>0.0445290506013</v>
      </c>
      <c r="D428" s="0" t="n">
        <v>0.0418437662284</v>
      </c>
      <c r="E428" s="0" t="n">
        <v>0.0503347131638</v>
      </c>
      <c r="F428" s="0" t="n">
        <v>0.64154176206</v>
      </c>
      <c r="G428" s="0" t="n">
        <v>0.137534673579</v>
      </c>
      <c r="H428" s="0" t="n">
        <v>15</v>
      </c>
      <c r="I428" s="0" t="n">
        <v>16</v>
      </c>
      <c r="J428" s="0" t="n">
        <v>11</v>
      </c>
      <c r="K428" s="11" t="n">
        <f aca="false">AVERAGE(H428:J428)</f>
        <v>14</v>
      </c>
      <c r="L428" s="0" t="n">
        <v>15</v>
      </c>
      <c r="M428" s="0" t="n">
        <v>15</v>
      </c>
      <c r="N428" s="0" t="n">
        <v>9</v>
      </c>
      <c r="O428" s="11" t="n">
        <f aca="false">AVERAGE(L428:N428)</f>
        <v>13</v>
      </c>
      <c r="P428" s="0" t="n">
        <v>20</v>
      </c>
      <c r="Q428" s="0" t="n">
        <v>15</v>
      </c>
      <c r="R428" s="0" t="n">
        <v>12</v>
      </c>
      <c r="S428" s="11" t="n">
        <f aca="false">AVERAGE(P428:R428)</f>
        <v>15.6666666666667</v>
      </c>
    </row>
    <row r="429" customFormat="false" ht="13.9" hidden="false" customHeight="false" outlineLevel="0" collapsed="false">
      <c r="A429" s="0" t="s">
        <v>444</v>
      </c>
      <c r="B429" s="10" t="n">
        <f aca="false">AVERAGE(C429:E429)</f>
        <v>0.167132864058333</v>
      </c>
      <c r="C429" s="0" t="n">
        <v>0.153835248523</v>
      </c>
      <c r="D429" s="0" t="n">
        <v>0.197397451478</v>
      </c>
      <c r="E429" s="0" t="n">
        <v>0.150165892174</v>
      </c>
      <c r="F429" s="0" t="n">
        <v>0.345089272704</v>
      </c>
      <c r="G429" s="0" t="n">
        <v>0.298581602068</v>
      </c>
      <c r="H429" s="0" t="n">
        <v>35</v>
      </c>
      <c r="I429" s="0" t="n">
        <v>51</v>
      </c>
      <c r="J429" s="0" t="n">
        <v>59</v>
      </c>
      <c r="K429" s="11" t="n">
        <f aca="false">AVERAGE(H429:J429)</f>
        <v>48.3333333333333</v>
      </c>
      <c r="L429" s="0" t="n">
        <v>76</v>
      </c>
      <c r="M429" s="0" t="n">
        <v>65</v>
      </c>
      <c r="N429" s="0" t="n">
        <v>43</v>
      </c>
      <c r="O429" s="11" t="n">
        <f aca="false">AVERAGE(L429:N429)</f>
        <v>61.3333333333333</v>
      </c>
      <c r="P429" s="0" t="n">
        <v>40</v>
      </c>
      <c r="Q429" s="0" t="n">
        <v>51</v>
      </c>
      <c r="R429" s="0" t="n">
        <v>49</v>
      </c>
      <c r="S429" s="11" t="n">
        <f aca="false">AVERAGE(P429:R429)</f>
        <v>46.6666666666667</v>
      </c>
    </row>
    <row r="430" customFormat="false" ht="13.9" hidden="false" customHeight="false" outlineLevel="0" collapsed="false">
      <c r="A430" s="0" t="s">
        <v>445</v>
      </c>
      <c r="B430" s="10" t="n">
        <f aca="false">AVERAGE(C430:E430)</f>
        <v>0.0296059027788</v>
      </c>
      <c r="C430" s="0" t="n">
        <v>0.0191123899019</v>
      </c>
      <c r="D430" s="0" t="n">
        <v>0.0343184878723</v>
      </c>
      <c r="E430" s="0" t="n">
        <v>0.0353868305622</v>
      </c>
      <c r="F430" s="0" t="n">
        <v>0.135772043549</v>
      </c>
      <c r="G430" s="0" t="n">
        <v>0.486031166191</v>
      </c>
      <c r="H430" s="0" t="n">
        <v>4</v>
      </c>
      <c r="I430" s="0" t="n">
        <v>5</v>
      </c>
      <c r="J430" s="0" t="n">
        <v>9</v>
      </c>
      <c r="K430" s="11" t="n">
        <f aca="false">AVERAGE(H430:J430)</f>
        <v>6</v>
      </c>
      <c r="L430" s="0" t="n">
        <v>6</v>
      </c>
      <c r="M430" s="0" t="n">
        <v>14</v>
      </c>
      <c r="N430" s="0" t="n">
        <v>12</v>
      </c>
      <c r="O430" s="11" t="n">
        <f aca="false">AVERAGE(L430:N430)</f>
        <v>10.6666666666667</v>
      </c>
      <c r="P430" s="0" t="n">
        <v>12</v>
      </c>
      <c r="Q430" s="0" t="n">
        <v>10</v>
      </c>
      <c r="R430" s="0" t="n">
        <v>11</v>
      </c>
      <c r="S430" s="11" t="n">
        <f aca="false">AVERAGE(P430:R430)</f>
        <v>11</v>
      </c>
    </row>
    <row r="431" customFormat="false" ht="13.9" hidden="false" customHeight="false" outlineLevel="0" collapsed="false">
      <c r="A431" s="0" t="s">
        <v>446</v>
      </c>
      <c r="B431" s="10" t="n">
        <f aca="false">AVERAGE(C431:E431)</f>
        <v>0.0537659453911667</v>
      </c>
      <c r="C431" s="0" t="n">
        <v>0.0616180890158</v>
      </c>
      <c r="D431" s="0" t="n">
        <v>0.0418279283117</v>
      </c>
      <c r="E431" s="0" t="n">
        <v>0.057851818846</v>
      </c>
      <c r="F431" s="0" t="n">
        <v>0.48226056042</v>
      </c>
      <c r="G431" s="0" t="n">
        <v>0.215799258104</v>
      </c>
      <c r="H431" s="0" t="n">
        <v>16</v>
      </c>
      <c r="I431" s="0" t="n">
        <v>12</v>
      </c>
      <c r="J431" s="0" t="n">
        <v>30</v>
      </c>
      <c r="K431" s="11" t="n">
        <f aca="false">AVERAGE(H431:J431)</f>
        <v>19.3333333333333</v>
      </c>
      <c r="L431" s="0" t="n">
        <v>13</v>
      </c>
      <c r="M431" s="0" t="n">
        <v>14</v>
      </c>
      <c r="N431" s="0" t="n">
        <v>12</v>
      </c>
      <c r="O431" s="11" t="n">
        <f aca="false">AVERAGE(L431:N431)</f>
        <v>13</v>
      </c>
      <c r="P431" s="0" t="n">
        <v>15</v>
      </c>
      <c r="Q431" s="0" t="n">
        <v>24</v>
      </c>
      <c r="R431" s="0" t="n">
        <v>15</v>
      </c>
      <c r="S431" s="11" t="n">
        <f aca="false">AVERAGE(P431:R431)</f>
        <v>18</v>
      </c>
    </row>
    <row r="432" customFormat="false" ht="13.9" hidden="false" customHeight="false" outlineLevel="0" collapsed="false">
      <c r="A432" s="0" t="s">
        <v>447</v>
      </c>
      <c r="B432" s="10" t="n">
        <f aca="false">AVERAGE(C432:E432)</f>
        <v>0.285015117657667</v>
      </c>
      <c r="C432" s="0" t="n">
        <v>0.351139604149</v>
      </c>
      <c r="D432" s="0" t="n">
        <v>0.237040478196</v>
      </c>
      <c r="E432" s="0" t="n">
        <v>0.266865270628</v>
      </c>
      <c r="F432" s="0" t="n">
        <v>0.0423034821861</v>
      </c>
      <c r="G432" s="0" t="n">
        <v>0.651562112125</v>
      </c>
      <c r="H432" s="0" t="n">
        <v>99</v>
      </c>
      <c r="I432" s="0" t="n">
        <v>113</v>
      </c>
      <c r="J432" s="0" t="n">
        <v>119</v>
      </c>
      <c r="K432" s="11" t="n">
        <f aca="false">AVERAGE(H432:J432)</f>
        <v>110.333333333333</v>
      </c>
      <c r="L432" s="0" t="n">
        <v>61</v>
      </c>
      <c r="M432" s="0" t="n">
        <v>89</v>
      </c>
      <c r="N432" s="0" t="n">
        <v>71</v>
      </c>
      <c r="O432" s="11" t="n">
        <f aca="false">AVERAGE(L432:N432)</f>
        <v>73.6666666666667</v>
      </c>
      <c r="P432" s="0" t="n">
        <v>73</v>
      </c>
      <c r="Q432" s="0" t="n">
        <v>101</v>
      </c>
      <c r="R432" s="0" t="n">
        <v>75</v>
      </c>
      <c r="S432" s="11" t="n">
        <f aca="false">AVERAGE(P432:R432)</f>
        <v>83</v>
      </c>
    </row>
    <row r="433" customFormat="false" ht="13.9" hidden="false" customHeight="false" outlineLevel="0" collapsed="false">
      <c r="A433" s="0" t="s">
        <v>448</v>
      </c>
      <c r="B433" s="10" t="n">
        <f aca="false">AVERAGE(C433:E433)</f>
        <v>0.0548556337712667</v>
      </c>
      <c r="C433" s="0" t="n">
        <v>0.0488017422356</v>
      </c>
      <c r="D433" s="0" t="n">
        <v>0.0718292856061</v>
      </c>
      <c r="E433" s="0" t="n">
        <v>0.0439358734721</v>
      </c>
      <c r="F433" s="0" t="n">
        <v>0.127385469643</v>
      </c>
      <c r="G433" s="0" t="n">
        <v>0.496839394757</v>
      </c>
      <c r="H433" s="0" t="n">
        <v>12</v>
      </c>
      <c r="I433" s="0" t="n">
        <v>16</v>
      </c>
      <c r="J433" s="0" t="n">
        <v>18</v>
      </c>
      <c r="K433" s="11" t="n">
        <f aca="false">AVERAGE(H433:J433)</f>
        <v>15.3333333333333</v>
      </c>
      <c r="L433" s="0" t="n">
        <v>14</v>
      </c>
      <c r="M433" s="0" t="n">
        <v>25</v>
      </c>
      <c r="N433" s="0" t="n">
        <v>28</v>
      </c>
      <c r="O433" s="11" t="n">
        <f aca="false">AVERAGE(L433:N433)</f>
        <v>22.3333333333333</v>
      </c>
      <c r="P433" s="0" t="n">
        <v>15</v>
      </c>
      <c r="Q433" s="0" t="n">
        <v>14</v>
      </c>
      <c r="R433" s="0" t="n">
        <v>12</v>
      </c>
      <c r="S433" s="11" t="n">
        <f aca="false">AVERAGE(P433:R433)</f>
        <v>13.6666666666667</v>
      </c>
    </row>
    <row r="434" customFormat="false" ht="13.9" hidden="false" customHeight="false" outlineLevel="0" collapsed="false">
      <c r="A434" s="0" t="s">
        <v>449</v>
      </c>
      <c r="B434" s="10" t="n">
        <f aca="false">AVERAGE(C434:E434)</f>
        <v>0.128667618835</v>
      </c>
      <c r="C434" s="0" t="n">
        <v>0.116711109886</v>
      </c>
      <c r="D434" s="0" t="n">
        <v>0.144807132557</v>
      </c>
      <c r="E434" s="0" t="n">
        <v>0.124484614062</v>
      </c>
      <c r="F434" s="0" t="n">
        <v>0.601729704477</v>
      </c>
      <c r="G434" s="0" t="n">
        <v>0.155757618263</v>
      </c>
      <c r="H434" s="0" t="n">
        <v>20</v>
      </c>
      <c r="I434" s="0" t="n">
        <v>40</v>
      </c>
      <c r="J434" s="0" t="n">
        <v>50</v>
      </c>
      <c r="K434" s="11" t="n">
        <f aca="false">AVERAGE(H434:J434)</f>
        <v>36.6666666666667</v>
      </c>
      <c r="L434" s="0" t="n">
        <v>50</v>
      </c>
      <c r="M434" s="0" t="n">
        <v>48</v>
      </c>
      <c r="N434" s="0" t="n">
        <v>37</v>
      </c>
      <c r="O434" s="11" t="n">
        <f aca="false">AVERAGE(L434:N434)</f>
        <v>45</v>
      </c>
      <c r="P434" s="0" t="n">
        <v>41</v>
      </c>
      <c r="Q434" s="0" t="n">
        <v>31</v>
      </c>
      <c r="R434" s="0" t="n">
        <v>44</v>
      </c>
      <c r="S434" s="11" t="n">
        <f aca="false">AVERAGE(P434:R434)</f>
        <v>38.6666666666667</v>
      </c>
    </row>
    <row r="435" customFormat="false" ht="13.9" hidden="false" customHeight="false" outlineLevel="0" collapsed="false">
      <c r="A435" s="0" t="s">
        <v>450</v>
      </c>
      <c r="B435" s="10" t="n">
        <f aca="false">AVERAGE(C435:E435)</f>
        <v>0.151005229785</v>
      </c>
      <c r="C435" s="0" t="n">
        <v>0.150627705582</v>
      </c>
      <c r="D435" s="0" t="n">
        <v>0.119001856585</v>
      </c>
      <c r="E435" s="0" t="n">
        <v>0.183386127188</v>
      </c>
      <c r="F435" s="0" t="n">
        <v>0.0706225288788</v>
      </c>
      <c r="G435" s="0" t="n">
        <v>0.586653350547</v>
      </c>
      <c r="H435" s="0" t="n">
        <v>60</v>
      </c>
      <c r="I435" s="0" t="n">
        <v>44</v>
      </c>
      <c r="J435" s="0" t="n">
        <v>38</v>
      </c>
      <c r="K435" s="11" t="n">
        <f aca="false">AVERAGE(H435:J435)</f>
        <v>47.3333333333333</v>
      </c>
      <c r="L435" s="0" t="n">
        <v>41</v>
      </c>
      <c r="M435" s="0" t="n">
        <v>31</v>
      </c>
      <c r="N435" s="0" t="n">
        <v>39</v>
      </c>
      <c r="O435" s="11" t="n">
        <f aca="false">AVERAGE(L435:N435)</f>
        <v>37</v>
      </c>
      <c r="P435" s="0" t="n">
        <v>64</v>
      </c>
      <c r="Q435" s="0" t="n">
        <v>49</v>
      </c>
      <c r="R435" s="0" t="n">
        <v>58</v>
      </c>
      <c r="S435" s="11" t="n">
        <f aca="false">AVERAGE(P435:R435)</f>
        <v>57</v>
      </c>
    </row>
    <row r="436" customFormat="false" ht="13.9" hidden="false" customHeight="false" outlineLevel="0" collapsed="false">
      <c r="A436" s="0" t="s">
        <v>451</v>
      </c>
      <c r="B436" s="10" t="n">
        <f aca="false">AVERAGE(C436:E436)</f>
        <v>0.0541367185293333</v>
      </c>
      <c r="C436" s="0" t="n">
        <v>0.0456522059638</v>
      </c>
      <c r="D436" s="0" t="n">
        <v>0.0653923910103</v>
      </c>
      <c r="E436" s="0" t="n">
        <v>0.0513655586139</v>
      </c>
      <c r="F436" s="0" t="n">
        <v>0.397882070989</v>
      </c>
      <c r="G436" s="0" t="n">
        <v>0.264496421742</v>
      </c>
      <c r="H436" s="0" t="n">
        <v>14</v>
      </c>
      <c r="I436" s="0" t="n">
        <v>11</v>
      </c>
      <c r="J436" s="0" t="n">
        <v>18</v>
      </c>
      <c r="K436" s="11" t="n">
        <f aca="false">AVERAGE(H436:J436)</f>
        <v>14.3333333333333</v>
      </c>
      <c r="L436" s="0" t="n">
        <v>13</v>
      </c>
      <c r="M436" s="0" t="n">
        <v>22</v>
      </c>
      <c r="N436" s="0" t="n">
        <v>26</v>
      </c>
      <c r="O436" s="11" t="n">
        <f aca="false">AVERAGE(L436:N436)</f>
        <v>20.3333333333333</v>
      </c>
      <c r="P436" s="0" t="n">
        <v>20</v>
      </c>
      <c r="Q436" s="0" t="n">
        <v>18</v>
      </c>
      <c r="R436" s="0" t="n">
        <v>10</v>
      </c>
      <c r="S436" s="11" t="n">
        <f aca="false">AVERAGE(P436:R436)</f>
        <v>16</v>
      </c>
    </row>
    <row r="437" customFormat="false" ht="13.9" hidden="false" customHeight="false" outlineLevel="0" collapsed="false">
      <c r="A437" s="0" t="s">
        <v>452</v>
      </c>
      <c r="B437" s="10" t="n">
        <f aca="false">AVERAGE(C437:E437)</f>
        <v>0.20049710853</v>
      </c>
      <c r="C437" s="0" t="n">
        <v>0.179425950056</v>
      </c>
      <c r="D437" s="0" t="n">
        <v>0.1865655924</v>
      </c>
      <c r="E437" s="0" t="n">
        <v>0.235499783134</v>
      </c>
      <c r="F437" s="0" t="n">
        <v>0.381516868379</v>
      </c>
      <c r="G437" s="0" t="n">
        <v>0.27472187072</v>
      </c>
      <c r="H437" s="0" t="n">
        <v>52</v>
      </c>
      <c r="I437" s="0" t="n">
        <v>44</v>
      </c>
      <c r="J437" s="0" t="n">
        <v>73</v>
      </c>
      <c r="K437" s="11" t="n">
        <f aca="false">AVERAGE(H437:J437)</f>
        <v>56.3333333333333</v>
      </c>
      <c r="L437" s="0" t="n">
        <v>62</v>
      </c>
      <c r="M437" s="0" t="n">
        <v>53</v>
      </c>
      <c r="N437" s="0" t="n">
        <v>59</v>
      </c>
      <c r="O437" s="11" t="n">
        <f aca="false">AVERAGE(L437:N437)</f>
        <v>58</v>
      </c>
      <c r="P437" s="0" t="n">
        <v>94</v>
      </c>
      <c r="Q437" s="0" t="n">
        <v>76</v>
      </c>
      <c r="R437" s="0" t="n">
        <v>50</v>
      </c>
      <c r="S437" s="11" t="n">
        <f aca="false">AVERAGE(P437:R437)</f>
        <v>73.3333333333333</v>
      </c>
    </row>
    <row r="438" customFormat="false" ht="13.9" hidden="false" customHeight="false" outlineLevel="0" collapsed="false">
      <c r="A438" s="0" t="s">
        <v>453</v>
      </c>
      <c r="B438" s="10" t="n">
        <f aca="false">AVERAGE(C438:E438)</f>
        <v>0.0630247203166</v>
      </c>
      <c r="C438" s="0" t="n">
        <v>0.0541101419914</v>
      </c>
      <c r="D438" s="0" t="n">
        <v>0.0621649998717</v>
      </c>
      <c r="E438" s="0" t="n">
        <v>0.0727990190867</v>
      </c>
      <c r="F438" s="0" t="n">
        <v>0.680378937069</v>
      </c>
      <c r="G438" s="0" t="n">
        <v>0.120470750632</v>
      </c>
      <c r="H438" s="0" t="n">
        <v>27</v>
      </c>
      <c r="I438" s="0" t="n">
        <v>13</v>
      </c>
      <c r="J438" s="0" t="n">
        <v>11</v>
      </c>
      <c r="K438" s="11" t="n">
        <f aca="false">AVERAGE(H438:J438)</f>
        <v>17</v>
      </c>
      <c r="L438" s="0" t="n">
        <v>18</v>
      </c>
      <c r="M438" s="0" t="n">
        <v>16</v>
      </c>
      <c r="N438" s="0" t="n">
        <v>24</v>
      </c>
      <c r="O438" s="11" t="n">
        <f aca="false">AVERAGE(L438:N438)</f>
        <v>19.3333333333333</v>
      </c>
      <c r="P438" s="0" t="n">
        <v>18</v>
      </c>
      <c r="Q438" s="0" t="n">
        <v>34</v>
      </c>
      <c r="R438" s="0" t="n">
        <v>16</v>
      </c>
      <c r="S438" s="11" t="n">
        <f aca="false">AVERAGE(P438:R438)</f>
        <v>22.6666666666667</v>
      </c>
    </row>
    <row r="439" customFormat="false" ht="13.9" hidden="false" customHeight="false" outlineLevel="0" collapsed="false">
      <c r="A439" s="0" t="s">
        <v>454</v>
      </c>
      <c r="B439" s="10" t="n">
        <f aca="false">AVERAGE(C439:E439)</f>
        <v>0.188201569921667</v>
      </c>
      <c r="C439" s="0" t="n">
        <v>0.01062112329</v>
      </c>
      <c r="D439" s="0" t="n">
        <v>0</v>
      </c>
      <c r="E439" s="0" t="n">
        <v>0.553983586475</v>
      </c>
      <c r="F439" s="0" t="n">
        <v>0.427997573627</v>
      </c>
      <c r="G439" s="0" t="n">
        <v>0.246389219763</v>
      </c>
      <c r="H439" s="0" t="n">
        <v>10</v>
      </c>
      <c r="I439" s="0" t="n">
        <v>0</v>
      </c>
      <c r="J439" s="0" t="n">
        <v>0</v>
      </c>
      <c r="K439" s="11" t="n">
        <f aca="false">AVERAGE(H439:J439)</f>
        <v>3.33333333333333</v>
      </c>
      <c r="L439" s="0" t="n">
        <v>0</v>
      </c>
      <c r="M439" s="0" t="n">
        <v>0</v>
      </c>
      <c r="N439" s="0" t="n">
        <v>0</v>
      </c>
      <c r="O439" s="11" t="n">
        <f aca="false">AVERAGE(L439:N439)</f>
        <v>0</v>
      </c>
      <c r="P439" s="0" t="n">
        <v>0</v>
      </c>
      <c r="Q439" s="0" t="n">
        <v>0</v>
      </c>
      <c r="R439" s="0" t="n">
        <v>511</v>
      </c>
      <c r="S439" s="11" t="n">
        <f aca="false">AVERAGE(P439:R439)</f>
        <v>170.333333333333</v>
      </c>
    </row>
    <row r="440" customFormat="false" ht="13.9" hidden="false" customHeight="false" outlineLevel="0" collapsed="false">
      <c r="A440" s="0" t="s">
        <v>455</v>
      </c>
      <c r="B440" s="10" t="n">
        <f aca="false">AVERAGE(C440:E440)</f>
        <v>0.0744562509538</v>
      </c>
      <c r="C440" s="0" t="n">
        <v>0.0668308069122</v>
      </c>
      <c r="D440" s="0" t="n">
        <v>0.0793830657135</v>
      </c>
      <c r="E440" s="0" t="n">
        <v>0.0771548802357</v>
      </c>
      <c r="F440" s="0" t="n">
        <v>0.68685506207</v>
      </c>
      <c r="G440" s="0" t="n">
        <v>0.117688985003</v>
      </c>
      <c r="H440" s="0" t="n">
        <v>18</v>
      </c>
      <c r="I440" s="0" t="n">
        <v>22</v>
      </c>
      <c r="J440" s="0" t="n">
        <v>23</v>
      </c>
      <c r="K440" s="11" t="n">
        <f aca="false">AVERAGE(H440:J440)</f>
        <v>21</v>
      </c>
      <c r="L440" s="0" t="n">
        <v>33</v>
      </c>
      <c r="M440" s="0" t="n">
        <v>24</v>
      </c>
      <c r="N440" s="0" t="n">
        <v>17</v>
      </c>
      <c r="O440" s="11" t="n">
        <f aca="false">AVERAGE(L440:N440)</f>
        <v>24.6666666666667</v>
      </c>
      <c r="P440" s="0" t="n">
        <v>30</v>
      </c>
      <c r="Q440" s="0" t="n">
        <v>21</v>
      </c>
      <c r="R440" s="0" t="n">
        <v>21</v>
      </c>
      <c r="S440" s="11" t="n">
        <f aca="false">AVERAGE(P440:R440)</f>
        <v>24</v>
      </c>
    </row>
    <row r="441" customFormat="false" ht="13.9" hidden="false" customHeight="false" outlineLevel="0" collapsed="false">
      <c r="A441" s="0" t="s">
        <v>456</v>
      </c>
      <c r="B441" s="10" t="n">
        <f aca="false">AVERAGE(C441:E441)</f>
        <v>0.0572307623369467</v>
      </c>
      <c r="C441" s="0" t="n">
        <v>0.0159165308826</v>
      </c>
      <c r="D441" s="0" t="n">
        <v>0.00641517123924</v>
      </c>
      <c r="E441" s="0" t="n">
        <v>0.149360584889</v>
      </c>
      <c r="F441" s="0" t="n">
        <v>0.369109294159</v>
      </c>
      <c r="G441" s="0" t="n">
        <v>0.282671102058</v>
      </c>
      <c r="H441" s="0" t="n">
        <v>10</v>
      </c>
      <c r="I441" s="0" t="n">
        <v>3</v>
      </c>
      <c r="J441" s="0" t="n">
        <v>2</v>
      </c>
      <c r="K441" s="11" t="n">
        <f aca="false">AVERAGE(H441:J441)</f>
        <v>5</v>
      </c>
      <c r="L441" s="0" t="n">
        <v>1</v>
      </c>
      <c r="M441" s="0" t="n">
        <v>0</v>
      </c>
      <c r="N441" s="0" t="n">
        <v>5</v>
      </c>
      <c r="O441" s="11" t="n">
        <f aca="false">AVERAGE(L441:N441)</f>
        <v>2</v>
      </c>
      <c r="P441" s="0" t="n">
        <v>8</v>
      </c>
      <c r="Q441" s="0" t="n">
        <v>6</v>
      </c>
      <c r="R441" s="0" t="n">
        <v>124</v>
      </c>
      <c r="S441" s="11" t="n">
        <f aca="false">AVERAGE(P441:R441)</f>
        <v>46</v>
      </c>
    </row>
    <row r="442" customFormat="false" ht="13.9" hidden="false" customHeight="false" outlineLevel="0" collapsed="false">
      <c r="A442" s="0" t="s">
        <v>457</v>
      </c>
      <c r="B442" s="10" t="n">
        <f aca="false">AVERAGE(C442:E442)</f>
        <v>0.424855055036433</v>
      </c>
      <c r="C442" s="0" t="n">
        <v>0.0169899003093</v>
      </c>
      <c r="D442" s="0" t="n">
        <v>0</v>
      </c>
      <c r="E442" s="0" t="n">
        <v>1.2575752648</v>
      </c>
      <c r="F442" s="0" t="n">
        <v>0.426158317583</v>
      </c>
      <c r="G442" s="0" t="n">
        <v>0.247470279967</v>
      </c>
      <c r="H442" s="0" t="n">
        <v>14</v>
      </c>
      <c r="I442" s="0" t="n">
        <v>1</v>
      </c>
      <c r="J442" s="0" t="n">
        <v>1</v>
      </c>
      <c r="K442" s="11" t="n">
        <f aca="false">AVERAGE(H442:J442)</f>
        <v>5.33333333333333</v>
      </c>
      <c r="L442" s="0" t="n">
        <v>0</v>
      </c>
      <c r="M442" s="0" t="n">
        <v>0</v>
      </c>
      <c r="N442" s="0" t="n">
        <v>0</v>
      </c>
      <c r="O442" s="11" t="n">
        <f aca="false">AVERAGE(L442:N442)</f>
        <v>0</v>
      </c>
      <c r="P442" s="0" t="n">
        <v>0</v>
      </c>
      <c r="Q442" s="0" t="n">
        <v>0</v>
      </c>
      <c r="R442" s="0" t="n">
        <v>1160</v>
      </c>
      <c r="S442" s="11" t="n">
        <f aca="false">AVERAGE(P442:R442)</f>
        <v>386.666666666667</v>
      </c>
    </row>
    <row r="443" customFormat="false" ht="13.9" hidden="false" customHeight="false" outlineLevel="0" collapsed="false">
      <c r="A443" s="0" t="s">
        <v>458</v>
      </c>
      <c r="B443" s="10" t="n">
        <f aca="false">AVERAGE(C443:E443)</f>
        <v>0.0566286763103333</v>
      </c>
      <c r="C443" s="0" t="n">
        <v>0.0583343420465</v>
      </c>
      <c r="D443" s="0" t="n">
        <v>0.061181596088</v>
      </c>
      <c r="E443" s="0" t="n">
        <v>0.0503700907965</v>
      </c>
      <c r="F443" s="0" t="n">
        <v>0.806238202278</v>
      </c>
      <c r="G443" s="0" t="n">
        <v>0.0692755472245</v>
      </c>
      <c r="H443" s="0" t="n">
        <v>13</v>
      </c>
      <c r="I443" s="0" t="n">
        <v>21</v>
      </c>
      <c r="J443" s="0" t="n">
        <v>21</v>
      </c>
      <c r="K443" s="11" t="n">
        <f aca="false">AVERAGE(H443:J443)</f>
        <v>18.3333333333333</v>
      </c>
      <c r="L443" s="0" t="n">
        <v>26</v>
      </c>
      <c r="M443" s="0" t="n">
        <v>23</v>
      </c>
      <c r="N443" s="0" t="n">
        <v>8</v>
      </c>
      <c r="O443" s="11" t="n">
        <f aca="false">AVERAGE(L443:N443)</f>
        <v>19</v>
      </c>
      <c r="P443" s="0" t="n">
        <v>19</v>
      </c>
      <c r="Q443" s="0" t="n">
        <v>14</v>
      </c>
      <c r="R443" s="0" t="n">
        <v>14</v>
      </c>
      <c r="S443" s="11" t="n">
        <f aca="false">AVERAGE(P443:R443)</f>
        <v>15.6666666666667</v>
      </c>
    </row>
    <row r="444" customFormat="false" ht="13.9" hidden="false" customHeight="false" outlineLevel="0" collapsed="false">
      <c r="A444" s="0" t="s">
        <v>459</v>
      </c>
      <c r="B444" s="10" t="n">
        <f aca="false">AVERAGE(C444:E444)</f>
        <v>0.467907853775</v>
      </c>
      <c r="C444" s="0" t="n">
        <v>0.560386500754</v>
      </c>
      <c r="D444" s="0" t="n">
        <v>0.542755858654</v>
      </c>
      <c r="E444" s="0" t="n">
        <v>0.300581201917</v>
      </c>
      <c r="F444" s="0" t="n">
        <v>0.213755893868</v>
      </c>
      <c r="G444" s="0" t="n">
        <v>0.402085113821</v>
      </c>
      <c r="H444" s="0" t="n">
        <v>96</v>
      </c>
      <c r="I444" s="0" t="n">
        <v>176</v>
      </c>
      <c r="J444" s="0" t="n">
        <v>256</v>
      </c>
      <c r="K444" s="11" t="n">
        <f aca="false">AVERAGE(H444:J444)</f>
        <v>176</v>
      </c>
      <c r="L444" s="0" t="n">
        <v>222</v>
      </c>
      <c r="M444" s="0" t="n">
        <v>159</v>
      </c>
      <c r="N444" s="0" t="n">
        <v>125</v>
      </c>
      <c r="O444" s="11" t="n">
        <f aca="false">AVERAGE(L444:N444)</f>
        <v>168.666666666667</v>
      </c>
      <c r="P444" s="0" t="n">
        <v>86</v>
      </c>
      <c r="Q444" s="0" t="n">
        <v>82</v>
      </c>
      <c r="R444" s="0" t="n">
        <v>112</v>
      </c>
      <c r="S444" s="11" t="n">
        <f aca="false">AVERAGE(P444:R444)</f>
        <v>93.3333333333333</v>
      </c>
    </row>
    <row r="445" customFormat="false" ht="13.9" hidden="false" customHeight="false" outlineLevel="0" collapsed="false">
      <c r="A445" s="0" t="s">
        <v>460</v>
      </c>
      <c r="B445" s="10" t="n">
        <f aca="false">AVERAGE(C445:E445)</f>
        <v>0.0459979124886333</v>
      </c>
      <c r="C445" s="0" t="n">
        <v>0.0328575058464</v>
      </c>
      <c r="D445" s="0" t="n">
        <v>0.0557978051063</v>
      </c>
      <c r="E445" s="0" t="n">
        <v>0.0493384265132</v>
      </c>
      <c r="F445" s="0" t="n">
        <v>0.192791128908</v>
      </c>
      <c r="G445" s="0" t="n">
        <v>0.422308892885</v>
      </c>
      <c r="H445" s="0" t="n">
        <v>10</v>
      </c>
      <c r="I445" s="0" t="n">
        <v>13</v>
      </c>
      <c r="J445" s="0" t="n">
        <v>8</v>
      </c>
      <c r="K445" s="11" t="n">
        <f aca="false">AVERAGE(H445:J445)</f>
        <v>10.3333333333333</v>
      </c>
      <c r="L445" s="0" t="n">
        <v>13</v>
      </c>
      <c r="M445" s="0" t="n">
        <v>25</v>
      </c>
      <c r="N445" s="0" t="n">
        <v>14</v>
      </c>
      <c r="O445" s="11" t="n">
        <f aca="false">AVERAGE(L445:N445)</f>
        <v>17.3333333333333</v>
      </c>
      <c r="P445" s="0" t="n">
        <v>13</v>
      </c>
      <c r="Q445" s="0" t="n">
        <v>17</v>
      </c>
      <c r="R445" s="0" t="n">
        <v>16</v>
      </c>
      <c r="S445" s="11" t="n">
        <f aca="false">AVERAGE(P445:R445)</f>
        <v>15.3333333333333</v>
      </c>
    </row>
    <row r="446" customFormat="false" ht="13.9" hidden="false" customHeight="false" outlineLevel="0" collapsed="false">
      <c r="A446" s="0" t="s">
        <v>461</v>
      </c>
      <c r="B446" s="10" t="n">
        <f aca="false">AVERAGE(C446:E446)</f>
        <v>0.030997563194</v>
      </c>
      <c r="C446" s="0" t="n">
        <v>0.0254339766411</v>
      </c>
      <c r="D446" s="0" t="n">
        <v>0.0364552141238</v>
      </c>
      <c r="E446" s="0" t="n">
        <v>0.0311034988171</v>
      </c>
      <c r="F446" s="0" t="n">
        <v>0.135303939904</v>
      </c>
      <c r="G446" s="0" t="n">
        <v>0.486622519426</v>
      </c>
      <c r="H446" s="0" t="n">
        <v>6</v>
      </c>
      <c r="I446" s="0" t="n">
        <v>11</v>
      </c>
      <c r="J446" s="0" t="n">
        <v>7</v>
      </c>
      <c r="K446" s="11" t="n">
        <f aca="false">AVERAGE(H446:J446)</f>
        <v>8</v>
      </c>
      <c r="L446" s="0" t="n">
        <v>11</v>
      </c>
      <c r="M446" s="0" t="n">
        <v>11</v>
      </c>
      <c r="N446" s="0" t="n">
        <v>12</v>
      </c>
      <c r="O446" s="11" t="n">
        <f aca="false">AVERAGE(L446:N446)</f>
        <v>11.3333333333333</v>
      </c>
      <c r="P446" s="0" t="n">
        <v>11</v>
      </c>
      <c r="Q446" s="0" t="n">
        <v>8</v>
      </c>
      <c r="R446" s="0" t="n">
        <v>10</v>
      </c>
      <c r="S446" s="11" t="n">
        <f aca="false">AVERAGE(P446:R446)</f>
        <v>9.66666666666667</v>
      </c>
    </row>
    <row r="447" customFormat="false" ht="13.9" hidden="false" customHeight="false" outlineLevel="0" collapsed="false">
      <c r="A447" s="0" t="s">
        <v>462</v>
      </c>
      <c r="B447" s="10" t="n">
        <f aca="false">AVERAGE(C447:E447)</f>
        <v>0.0384987836415</v>
      </c>
      <c r="C447" s="0" t="n">
        <v>0.0254521601155</v>
      </c>
      <c r="D447" s="0" t="n">
        <v>0.0418249855918</v>
      </c>
      <c r="E447" s="0" t="n">
        <v>0.0482192052172</v>
      </c>
      <c r="F447" s="0" t="n">
        <v>0.00105397175621</v>
      </c>
      <c r="G447" s="0" t="n">
        <v>0.898232370693</v>
      </c>
      <c r="H447" s="0" t="n">
        <v>7</v>
      </c>
      <c r="I447" s="0" t="n">
        <v>9</v>
      </c>
      <c r="J447" s="0" t="n">
        <v>8</v>
      </c>
      <c r="K447" s="11" t="n">
        <f aca="false">AVERAGE(H447:J447)</f>
        <v>8</v>
      </c>
      <c r="L447" s="0" t="n">
        <v>14</v>
      </c>
      <c r="M447" s="0" t="n">
        <v>13</v>
      </c>
      <c r="N447" s="0" t="n">
        <v>12</v>
      </c>
      <c r="O447" s="11" t="n">
        <f aca="false">AVERAGE(L447:N447)</f>
        <v>13</v>
      </c>
      <c r="P447" s="0" t="n">
        <v>16</v>
      </c>
      <c r="Q447" s="0" t="n">
        <v>16</v>
      </c>
      <c r="R447" s="0" t="n">
        <v>13</v>
      </c>
      <c r="S447" s="11" t="n">
        <f aca="false">AVERAGE(P447:R447)</f>
        <v>15</v>
      </c>
    </row>
    <row r="448" customFormat="false" ht="13.9" hidden="false" customHeight="false" outlineLevel="0" collapsed="false">
      <c r="A448" s="0" t="s">
        <v>463</v>
      </c>
      <c r="B448" s="10" t="n">
        <f aca="false">AVERAGE(C448:E448)</f>
        <v>0.0893901785115667</v>
      </c>
      <c r="C448" s="0" t="n">
        <v>0.0795865444252</v>
      </c>
      <c r="D448" s="0" t="n">
        <v>0.0921980329993</v>
      </c>
      <c r="E448" s="0" t="n">
        <v>0.0963859581102</v>
      </c>
      <c r="F448" s="0" t="n">
        <v>0.519571574069</v>
      </c>
      <c r="G448" s="0" t="n">
        <v>0.196075752958</v>
      </c>
      <c r="H448" s="0" t="n">
        <v>27</v>
      </c>
      <c r="I448" s="0" t="n">
        <v>22</v>
      </c>
      <c r="J448" s="0" t="n">
        <v>26</v>
      </c>
      <c r="K448" s="11" t="n">
        <f aca="false">AVERAGE(H448:J448)</f>
        <v>25</v>
      </c>
      <c r="L448" s="0" t="n">
        <v>23</v>
      </c>
      <c r="M448" s="0" t="n">
        <v>29</v>
      </c>
      <c r="N448" s="0" t="n">
        <v>34</v>
      </c>
      <c r="O448" s="11" t="n">
        <f aca="false">AVERAGE(L448:N448)</f>
        <v>28.6666666666667</v>
      </c>
      <c r="P448" s="0" t="n">
        <v>38</v>
      </c>
      <c r="Q448" s="0" t="n">
        <v>29</v>
      </c>
      <c r="R448" s="0" t="n">
        <v>23</v>
      </c>
      <c r="S448" s="11" t="n">
        <f aca="false">AVERAGE(P448:R448)</f>
        <v>30</v>
      </c>
    </row>
    <row r="449" customFormat="false" ht="13.9" hidden="false" customHeight="false" outlineLevel="0" collapsed="false">
      <c r="A449" s="0" t="s">
        <v>464</v>
      </c>
      <c r="B449" s="10" t="n">
        <f aca="false">AVERAGE(C449:E449)</f>
        <v>0.0761646359485333</v>
      </c>
      <c r="C449" s="0" t="n">
        <v>0.0913083088822</v>
      </c>
      <c r="D449" s="0" t="n">
        <v>0.0707850101518</v>
      </c>
      <c r="E449" s="0" t="n">
        <v>0.0664005888116</v>
      </c>
      <c r="F449" s="0" t="n">
        <v>0.338412746384</v>
      </c>
      <c r="G449" s="0" t="n">
        <v>0.303134596446</v>
      </c>
      <c r="H449" s="0" t="n">
        <v>30</v>
      </c>
      <c r="I449" s="0" t="n">
        <v>21</v>
      </c>
      <c r="J449" s="0" t="n">
        <v>35</v>
      </c>
      <c r="K449" s="11" t="n">
        <f aca="false">AVERAGE(H449:J449)</f>
        <v>28.6666666666667</v>
      </c>
      <c r="L449" s="0" t="n">
        <v>23</v>
      </c>
      <c r="M449" s="0" t="n">
        <v>23</v>
      </c>
      <c r="N449" s="0" t="n">
        <v>20</v>
      </c>
      <c r="O449" s="11" t="n">
        <f aca="false">AVERAGE(L449:N449)</f>
        <v>22</v>
      </c>
      <c r="P449" s="0" t="n">
        <v>16</v>
      </c>
      <c r="Q449" s="0" t="n">
        <v>30</v>
      </c>
      <c r="R449" s="0" t="n">
        <v>16</v>
      </c>
      <c r="S449" s="11" t="n">
        <f aca="false">AVERAGE(P449:R449)</f>
        <v>20.6666666666667</v>
      </c>
    </row>
    <row r="450" customFormat="false" ht="13.9" hidden="false" customHeight="false" outlineLevel="0" collapsed="false">
      <c r="A450" s="0" t="s">
        <v>465</v>
      </c>
      <c r="B450" s="10" t="n">
        <f aca="false">AVERAGE(C450:E450)</f>
        <v>0.0658678166441333</v>
      </c>
      <c r="C450" s="0" t="n">
        <v>0.0614734887534</v>
      </c>
      <c r="D450" s="0" t="n">
        <v>0.0868610616816</v>
      </c>
      <c r="E450" s="0" t="n">
        <v>0.0492688994974</v>
      </c>
      <c r="F450" s="0" t="n">
        <v>0.119604107149</v>
      </c>
      <c r="G450" s="0" t="n">
        <v>0.50730060258</v>
      </c>
      <c r="H450" s="0" t="n">
        <v>14</v>
      </c>
      <c r="I450" s="0" t="n">
        <v>26</v>
      </c>
      <c r="J450" s="0" t="n">
        <v>18</v>
      </c>
      <c r="K450" s="11" t="n">
        <f aca="false">AVERAGE(H450:J450)</f>
        <v>19.3333333333333</v>
      </c>
      <c r="L450" s="0" t="n">
        <v>31</v>
      </c>
      <c r="M450" s="0" t="n">
        <v>25</v>
      </c>
      <c r="N450" s="0" t="n">
        <v>25</v>
      </c>
      <c r="O450" s="11" t="n">
        <f aca="false">AVERAGE(L450:N450)</f>
        <v>27</v>
      </c>
      <c r="P450" s="0" t="n">
        <v>24</v>
      </c>
      <c r="Q450" s="0" t="n">
        <v>10</v>
      </c>
      <c r="R450" s="0" t="n">
        <v>12</v>
      </c>
      <c r="S450" s="11" t="n">
        <f aca="false">AVERAGE(P450:R450)</f>
        <v>15.3333333333333</v>
      </c>
    </row>
    <row r="451" customFormat="false" ht="13.9" hidden="false" customHeight="false" outlineLevel="0" collapsed="false">
      <c r="A451" s="0" t="s">
        <v>466</v>
      </c>
      <c r="B451" s="10" t="n">
        <f aca="false">AVERAGE(C451:E451)</f>
        <v>0.224392796658333</v>
      </c>
      <c r="C451" s="0" t="n">
        <v>0.223774467213</v>
      </c>
      <c r="D451" s="0" t="n">
        <v>0.257380922707</v>
      </c>
      <c r="E451" s="0" t="n">
        <v>0.192023000055</v>
      </c>
      <c r="F451" s="0" t="n">
        <v>0.0143973086208</v>
      </c>
      <c r="G451" s="0" t="n">
        <v>0.756727078077</v>
      </c>
      <c r="H451" s="0" t="n">
        <v>66</v>
      </c>
      <c r="I451" s="0" t="n">
        <v>77</v>
      </c>
      <c r="J451" s="0" t="n">
        <v>68</v>
      </c>
      <c r="K451" s="11" t="n">
        <f aca="false">AVERAGE(H451:J451)</f>
        <v>70.3333333333333</v>
      </c>
      <c r="L451" s="0" t="n">
        <v>87</v>
      </c>
      <c r="M451" s="0" t="n">
        <v>79</v>
      </c>
      <c r="N451" s="0" t="n">
        <v>74</v>
      </c>
      <c r="O451" s="11" t="n">
        <f aca="false">AVERAGE(L451:N451)</f>
        <v>80</v>
      </c>
      <c r="P451" s="0" t="n">
        <v>60</v>
      </c>
      <c r="Q451" s="0" t="n">
        <v>55</v>
      </c>
      <c r="R451" s="0" t="n">
        <v>64</v>
      </c>
      <c r="S451" s="11" t="n">
        <f aca="false">AVERAGE(P451:R451)</f>
        <v>59.6666666666667</v>
      </c>
    </row>
    <row r="452" customFormat="false" ht="13.9" hidden="false" customHeight="false" outlineLevel="0" collapsed="false">
      <c r="A452" s="0" t="s">
        <v>467</v>
      </c>
      <c r="B452" s="10" t="n">
        <f aca="false">AVERAGE(C452:E452)</f>
        <v>0.0894400345719667</v>
      </c>
      <c r="C452" s="0" t="n">
        <v>0.0922712761636</v>
      </c>
      <c r="D452" s="0" t="n">
        <v>0.100832294155</v>
      </c>
      <c r="E452" s="0" t="n">
        <v>0.0752165333973</v>
      </c>
      <c r="F452" s="0" t="n">
        <v>0.47036440546</v>
      </c>
      <c r="G452" s="0" t="n">
        <v>0.222301102799</v>
      </c>
      <c r="H452" s="0" t="n">
        <v>19</v>
      </c>
      <c r="I452" s="0" t="n">
        <v>34</v>
      </c>
      <c r="J452" s="0" t="n">
        <v>34</v>
      </c>
      <c r="K452" s="11" t="n">
        <f aca="false">AVERAGE(H452:J452)</f>
        <v>29</v>
      </c>
      <c r="L452" s="0" t="n">
        <v>33</v>
      </c>
      <c r="M452" s="0" t="n">
        <v>35</v>
      </c>
      <c r="N452" s="0" t="n">
        <v>26</v>
      </c>
      <c r="O452" s="11" t="n">
        <f aca="false">AVERAGE(L452:N452)</f>
        <v>31.3333333333333</v>
      </c>
      <c r="P452" s="0" t="n">
        <v>23</v>
      </c>
      <c r="Q452" s="0" t="n">
        <v>15</v>
      </c>
      <c r="R452" s="0" t="n">
        <v>32</v>
      </c>
      <c r="S452" s="11" t="n">
        <f aca="false">AVERAGE(P452:R452)</f>
        <v>23.3333333333333</v>
      </c>
    </row>
    <row r="453" customFormat="false" ht="13.9" hidden="false" customHeight="false" outlineLevel="0" collapsed="false">
      <c r="A453" s="0" t="s">
        <v>468</v>
      </c>
      <c r="B453" s="10" t="n">
        <f aca="false">AVERAGE(C453:E453)</f>
        <v>0.1104244122936</v>
      </c>
      <c r="C453" s="0" t="n">
        <v>0.0815912786718</v>
      </c>
      <c r="D453" s="0" t="n">
        <v>0.126495227746</v>
      </c>
      <c r="E453" s="0" t="n">
        <v>0.123186730463</v>
      </c>
      <c r="F453" s="0" t="n">
        <v>0.226895093537</v>
      </c>
      <c r="G453" s="0" t="n">
        <v>0.39007696614</v>
      </c>
      <c r="H453" s="0" t="n">
        <v>26</v>
      </c>
      <c r="I453" s="0" t="n">
        <v>34</v>
      </c>
      <c r="J453" s="0" t="n">
        <v>17</v>
      </c>
      <c r="K453" s="11" t="n">
        <f aca="false">AVERAGE(H453:J453)</f>
        <v>25.6666666666667</v>
      </c>
      <c r="L453" s="0" t="n">
        <v>51</v>
      </c>
      <c r="M453" s="0" t="n">
        <v>27</v>
      </c>
      <c r="N453" s="0" t="n">
        <v>40</v>
      </c>
      <c r="O453" s="11" t="n">
        <f aca="false">AVERAGE(L453:N453)</f>
        <v>39.3333333333333</v>
      </c>
      <c r="P453" s="0" t="n">
        <v>36</v>
      </c>
      <c r="Q453" s="0" t="n">
        <v>48</v>
      </c>
      <c r="R453" s="0" t="n">
        <v>31</v>
      </c>
      <c r="S453" s="11" t="n">
        <f aca="false">AVERAGE(P453:R453)</f>
        <v>38.3333333333333</v>
      </c>
    </row>
    <row r="454" customFormat="false" ht="13.9" hidden="false" customHeight="false" outlineLevel="0" collapsed="false">
      <c r="A454" s="0" t="s">
        <v>469</v>
      </c>
      <c r="B454" s="10" t="n">
        <f aca="false">AVERAGE(C454:E454)</f>
        <v>0.064826327782</v>
      </c>
      <c r="C454" s="0" t="n">
        <v>0.0583460329106</v>
      </c>
      <c r="D454" s="0" t="n">
        <v>0.0654656951537</v>
      </c>
      <c r="E454" s="0" t="n">
        <v>0.0706672552817</v>
      </c>
      <c r="F454" s="0" t="n">
        <v>0.709808264635</v>
      </c>
      <c r="G454" s="0" t="n">
        <v>0.107968171689</v>
      </c>
      <c r="H454" s="0" t="n">
        <v>19</v>
      </c>
      <c r="I454" s="0" t="n">
        <v>18</v>
      </c>
      <c r="J454" s="0" t="n">
        <v>18</v>
      </c>
      <c r="K454" s="11" t="n">
        <f aca="false">AVERAGE(H454:J454)</f>
        <v>18.3333333333333</v>
      </c>
      <c r="L454" s="0" t="n">
        <v>25</v>
      </c>
      <c r="M454" s="0" t="n">
        <v>25</v>
      </c>
      <c r="N454" s="0" t="n">
        <v>11</v>
      </c>
      <c r="O454" s="11" t="n">
        <f aca="false">AVERAGE(L454:N454)</f>
        <v>20.3333333333333</v>
      </c>
      <c r="P454" s="0" t="n">
        <v>25</v>
      </c>
      <c r="Q454" s="0" t="n">
        <v>25</v>
      </c>
      <c r="R454" s="0" t="n">
        <v>16</v>
      </c>
      <c r="S454" s="11" t="n">
        <f aca="false">AVERAGE(P454:R454)</f>
        <v>22</v>
      </c>
    </row>
    <row r="455" customFormat="false" ht="13.9" hidden="false" customHeight="false" outlineLevel="0" collapsed="false">
      <c r="A455" s="0" t="s">
        <v>470</v>
      </c>
      <c r="B455" s="10" t="n">
        <f aca="false">AVERAGE(C455:E455)</f>
        <v>0.0887888674918</v>
      </c>
      <c r="C455" s="0" t="n">
        <v>0.0614916722278</v>
      </c>
      <c r="D455" s="0" t="n">
        <v>0.120150219061</v>
      </c>
      <c r="E455" s="0" t="n">
        <v>0.0847247111866</v>
      </c>
      <c r="F455" s="0" t="n">
        <v>0.0211559142305</v>
      </c>
      <c r="G455" s="0" t="n">
        <v>0.723426478635</v>
      </c>
      <c r="H455" s="0" t="n">
        <v>15</v>
      </c>
      <c r="I455" s="0" t="n">
        <v>24</v>
      </c>
      <c r="J455" s="0" t="n">
        <v>19</v>
      </c>
      <c r="K455" s="11" t="n">
        <f aca="false">AVERAGE(H455:J455)</f>
        <v>19.3333333333333</v>
      </c>
      <c r="L455" s="0" t="n">
        <v>36</v>
      </c>
      <c r="M455" s="0" t="n">
        <v>45</v>
      </c>
      <c r="N455" s="0" t="n">
        <v>31</v>
      </c>
      <c r="O455" s="11" t="n">
        <f aca="false">AVERAGE(L455:N455)</f>
        <v>37.3333333333333</v>
      </c>
      <c r="P455" s="0" t="n">
        <v>21</v>
      </c>
      <c r="Q455" s="0" t="n">
        <v>31</v>
      </c>
      <c r="R455" s="0" t="n">
        <v>27</v>
      </c>
      <c r="S455" s="11" t="n">
        <f aca="false">AVERAGE(P455:R455)</f>
        <v>26.3333333333333</v>
      </c>
    </row>
    <row r="456" customFormat="false" ht="13.9" hidden="false" customHeight="false" outlineLevel="0" collapsed="false">
      <c r="A456" s="0" t="s">
        <v>471</v>
      </c>
      <c r="B456" s="10" t="n">
        <f aca="false">AVERAGE(C456:E456)</f>
        <v>0.0908649110529667</v>
      </c>
      <c r="C456" s="0" t="n">
        <v>0.0827131327353</v>
      </c>
      <c r="D456" s="0" t="n">
        <v>0.108373179066</v>
      </c>
      <c r="E456" s="0" t="n">
        <v>0.0815084213576</v>
      </c>
      <c r="F456" s="0" t="n">
        <v>0.562786772384</v>
      </c>
      <c r="G456" s="0" t="n">
        <v>0.174377929898</v>
      </c>
      <c r="H456" s="0" t="n">
        <v>16</v>
      </c>
      <c r="I456" s="0" t="n">
        <v>32</v>
      </c>
      <c r="J456" s="0" t="n">
        <v>30</v>
      </c>
      <c r="K456" s="11" t="n">
        <f aca="false">AVERAGE(H456:J456)</f>
        <v>26</v>
      </c>
      <c r="L456" s="0" t="n">
        <v>49</v>
      </c>
      <c r="M456" s="0" t="n">
        <v>34</v>
      </c>
      <c r="N456" s="0" t="n">
        <v>18</v>
      </c>
      <c r="O456" s="11" t="n">
        <f aca="false">AVERAGE(L456:N456)</f>
        <v>33.6666666666667</v>
      </c>
      <c r="P456" s="0" t="n">
        <v>25</v>
      </c>
      <c r="Q456" s="0" t="n">
        <v>25</v>
      </c>
      <c r="R456" s="0" t="n">
        <v>26</v>
      </c>
      <c r="S456" s="11" t="n">
        <f aca="false">AVERAGE(P456:R456)</f>
        <v>25.3333333333333</v>
      </c>
    </row>
    <row r="457" customFormat="false" ht="13.9" hidden="false" customHeight="false" outlineLevel="0" collapsed="false">
      <c r="A457" s="0" t="s">
        <v>472</v>
      </c>
      <c r="B457" s="10" t="n">
        <f aca="false">AVERAGE(C457:E457)</f>
        <v>0.0562801778419333</v>
      </c>
      <c r="C457" s="0" t="n">
        <v>0.0487943820926</v>
      </c>
      <c r="D457" s="0" t="n">
        <v>0.0675619174121</v>
      </c>
      <c r="E457" s="0" t="n">
        <v>0.0524842340211</v>
      </c>
      <c r="F457" s="0" t="n">
        <v>0.451486053129</v>
      </c>
      <c r="G457" s="0" t="n">
        <v>0.232847956287</v>
      </c>
      <c r="H457" s="0" t="n">
        <v>11</v>
      </c>
      <c r="I457" s="0" t="n">
        <v>17</v>
      </c>
      <c r="J457" s="0" t="n">
        <v>18</v>
      </c>
      <c r="K457" s="11" t="n">
        <f aca="false">AVERAGE(H457:J457)</f>
        <v>15.3333333333333</v>
      </c>
      <c r="L457" s="0" t="n">
        <v>29</v>
      </c>
      <c r="M457" s="0" t="n">
        <v>17</v>
      </c>
      <c r="N457" s="0" t="n">
        <v>17</v>
      </c>
      <c r="O457" s="11" t="n">
        <f aca="false">AVERAGE(L457:N457)</f>
        <v>21</v>
      </c>
      <c r="P457" s="0" t="n">
        <v>13</v>
      </c>
      <c r="Q457" s="0" t="n">
        <v>23</v>
      </c>
      <c r="R457" s="0" t="n">
        <v>13</v>
      </c>
      <c r="S457" s="11" t="n">
        <f aca="false">AVERAGE(P457:R457)</f>
        <v>16.3333333333333</v>
      </c>
    </row>
    <row r="458" customFormat="false" ht="13.9" hidden="false" customHeight="false" outlineLevel="0" collapsed="false">
      <c r="A458" s="0" t="s">
        <v>473</v>
      </c>
      <c r="B458" s="10" t="n">
        <f aca="false">AVERAGE(C458:E458)</f>
        <v>0.07984125248</v>
      </c>
      <c r="C458" s="0" t="n">
        <v>0.003186336987</v>
      </c>
      <c r="D458" s="0" t="n">
        <v>0</v>
      </c>
      <c r="E458" s="0" t="n">
        <v>0.236337420453</v>
      </c>
      <c r="F458" s="0" t="n">
        <v>0.426168970004</v>
      </c>
      <c r="G458" s="0" t="n">
        <v>0.247464009843</v>
      </c>
      <c r="H458" s="0" t="n">
        <v>3</v>
      </c>
      <c r="I458" s="0" t="n">
        <v>0</v>
      </c>
      <c r="J458" s="0" t="n">
        <v>0</v>
      </c>
      <c r="K458" s="11" t="n">
        <f aca="false">AVERAGE(H458:J458)</f>
        <v>1</v>
      </c>
      <c r="L458" s="0" t="n">
        <v>0</v>
      </c>
      <c r="M458" s="0" t="n">
        <v>0</v>
      </c>
      <c r="N458" s="0" t="n">
        <v>0</v>
      </c>
      <c r="O458" s="11" t="n">
        <f aca="false">AVERAGE(L458:N458)</f>
        <v>0</v>
      </c>
      <c r="P458" s="0" t="n">
        <v>0</v>
      </c>
      <c r="Q458" s="0" t="n">
        <v>0</v>
      </c>
      <c r="R458" s="0" t="n">
        <v>218</v>
      </c>
      <c r="S458" s="11" t="n">
        <f aca="false">AVERAGE(P458:R458)</f>
        <v>72.6666666666667</v>
      </c>
    </row>
    <row r="459" customFormat="false" ht="13.9" hidden="false" customHeight="false" outlineLevel="0" collapsed="false">
      <c r="A459" s="0" t="s">
        <v>474</v>
      </c>
      <c r="B459" s="10" t="n">
        <f aca="false">AVERAGE(C459:E459)</f>
        <v>0.0537309134243667</v>
      </c>
      <c r="C459" s="0" t="n">
        <v>0.065699423874</v>
      </c>
      <c r="D459" s="0" t="n">
        <v>0.0590229151181</v>
      </c>
      <c r="E459" s="0" t="n">
        <v>0.036470401281</v>
      </c>
      <c r="F459" s="0" t="n">
        <v>0.34953548759</v>
      </c>
      <c r="G459" s="0" t="n">
        <v>0.295582032221</v>
      </c>
      <c r="H459" s="0" t="n">
        <v>12</v>
      </c>
      <c r="I459" s="0" t="n">
        <v>30</v>
      </c>
      <c r="J459" s="0" t="n">
        <v>20</v>
      </c>
      <c r="K459" s="11" t="n">
        <f aca="false">AVERAGE(H459:J459)</f>
        <v>20.6666666666667</v>
      </c>
      <c r="L459" s="0" t="n">
        <v>26</v>
      </c>
      <c r="M459" s="0" t="n">
        <v>20</v>
      </c>
      <c r="N459" s="0" t="n">
        <v>9</v>
      </c>
      <c r="O459" s="11" t="n">
        <f aca="false">AVERAGE(L459:N459)</f>
        <v>18.3333333333333</v>
      </c>
      <c r="P459" s="0" t="n">
        <v>8</v>
      </c>
      <c r="Q459" s="0" t="n">
        <v>14</v>
      </c>
      <c r="R459" s="0" t="n">
        <v>12</v>
      </c>
      <c r="S459" s="11" t="n">
        <f aca="false">AVERAGE(P459:R459)</f>
        <v>11.3333333333333</v>
      </c>
    </row>
    <row r="460" customFormat="false" ht="13.9" hidden="false" customHeight="false" outlineLevel="0" collapsed="false">
      <c r="A460" s="0" t="s">
        <v>475</v>
      </c>
      <c r="B460" s="10" t="n">
        <f aca="false">AVERAGE(C460:E460)</f>
        <v>0.0842888261166667</v>
      </c>
      <c r="C460" s="0" t="n">
        <v>0.107047769508</v>
      </c>
      <c r="D460" s="0" t="n">
        <v>0.0718641355213</v>
      </c>
      <c r="E460" s="0" t="n">
        <v>0.0739545733207</v>
      </c>
      <c r="F460" s="0" t="n">
        <v>0.266310015212</v>
      </c>
      <c r="G460" s="0" t="n">
        <v>0.356627490947</v>
      </c>
      <c r="H460" s="0" t="n">
        <v>38</v>
      </c>
      <c r="I460" s="0" t="n">
        <v>41</v>
      </c>
      <c r="J460" s="0" t="n">
        <v>22</v>
      </c>
      <c r="K460" s="11" t="n">
        <f aca="false">AVERAGE(H460:J460)</f>
        <v>33.6666666666667</v>
      </c>
      <c r="L460" s="0" t="n">
        <v>12</v>
      </c>
      <c r="M460" s="0" t="n">
        <v>31</v>
      </c>
      <c r="N460" s="0" t="n">
        <v>24</v>
      </c>
      <c r="O460" s="11" t="n">
        <f aca="false">AVERAGE(L460:N460)</f>
        <v>22.3333333333333</v>
      </c>
      <c r="P460" s="0" t="n">
        <v>21</v>
      </c>
      <c r="Q460" s="0" t="n">
        <v>27</v>
      </c>
      <c r="R460" s="0" t="n">
        <v>21</v>
      </c>
      <c r="S460" s="11" t="n">
        <f aca="false">AVERAGE(P460:R460)</f>
        <v>23</v>
      </c>
    </row>
    <row r="461" customFormat="false" ht="13.9" hidden="false" customHeight="false" outlineLevel="0" collapsed="false">
      <c r="A461" s="0" t="s">
        <v>476</v>
      </c>
      <c r="B461" s="10" t="n">
        <f aca="false">AVERAGE(C461:E461)</f>
        <v>0.0705499547124333</v>
      </c>
      <c r="C461" s="0" t="n">
        <v>0.0594150716163</v>
      </c>
      <c r="D461" s="0" t="n">
        <v>0.0922498451482</v>
      </c>
      <c r="E461" s="0" t="n">
        <v>0.0599849473728</v>
      </c>
      <c r="F461" s="0" t="n">
        <v>0.0163683186876</v>
      </c>
      <c r="G461" s="0" t="n">
        <v>0.746096887927</v>
      </c>
      <c r="H461" s="0" t="n">
        <v>18</v>
      </c>
      <c r="I461" s="0" t="n">
        <v>18</v>
      </c>
      <c r="J461" s="0" t="n">
        <v>20</v>
      </c>
      <c r="K461" s="11" t="n">
        <f aca="false">AVERAGE(H461:J461)</f>
        <v>18.6666666666667</v>
      </c>
      <c r="L461" s="0" t="n">
        <v>30</v>
      </c>
      <c r="M461" s="0" t="n">
        <v>32</v>
      </c>
      <c r="N461" s="0" t="n">
        <v>24</v>
      </c>
      <c r="O461" s="11" t="n">
        <f aca="false">AVERAGE(L461:N461)</f>
        <v>28.6666666666667</v>
      </c>
      <c r="P461" s="0" t="n">
        <v>18</v>
      </c>
      <c r="Q461" s="0" t="n">
        <v>23</v>
      </c>
      <c r="R461" s="0" t="n">
        <v>15</v>
      </c>
      <c r="S461" s="11" t="n">
        <f aca="false">AVERAGE(P461:R461)</f>
        <v>18.6666666666667</v>
      </c>
    </row>
    <row r="462" customFormat="false" ht="13.9" hidden="false" customHeight="false" outlineLevel="0" collapsed="false">
      <c r="A462" s="0" t="s">
        <v>477</v>
      </c>
      <c r="B462" s="10" t="n">
        <f aca="false">AVERAGE(C462:E462)</f>
        <v>0.0594686947113667</v>
      </c>
      <c r="C462" s="0" t="n">
        <v>0.0584473398475</v>
      </c>
      <c r="D462" s="0" t="n">
        <v>0.0461104403364</v>
      </c>
      <c r="E462" s="0" t="n">
        <v>0.0738483039502</v>
      </c>
      <c r="F462" s="0" t="n">
        <v>0.381034005853</v>
      </c>
      <c r="G462" s="0" t="n">
        <v>0.275027979928</v>
      </c>
      <c r="H462" s="0" t="n">
        <v>21</v>
      </c>
      <c r="I462" s="0" t="n">
        <v>8</v>
      </c>
      <c r="J462" s="0" t="n">
        <v>26</v>
      </c>
      <c r="K462" s="11" t="n">
        <f aca="false">AVERAGE(H462:J462)</f>
        <v>18.3333333333333</v>
      </c>
      <c r="L462" s="0" t="n">
        <v>15</v>
      </c>
      <c r="M462" s="0" t="n">
        <v>14</v>
      </c>
      <c r="N462" s="0" t="n">
        <v>14</v>
      </c>
      <c r="O462" s="11" t="n">
        <f aca="false">AVERAGE(L462:N462)</f>
        <v>14.3333333333333</v>
      </c>
      <c r="P462" s="0" t="n">
        <v>23</v>
      </c>
      <c r="Q462" s="0" t="n">
        <v>31</v>
      </c>
      <c r="R462" s="0" t="n">
        <v>15</v>
      </c>
      <c r="S462" s="11" t="n">
        <f aca="false">AVERAGE(P462:R462)</f>
        <v>23</v>
      </c>
    </row>
    <row r="463" customFormat="false" ht="13.9" hidden="false" customHeight="false" outlineLevel="0" collapsed="false">
      <c r="A463" s="0" t="s">
        <v>478</v>
      </c>
      <c r="B463" s="10" t="n">
        <f aca="false">AVERAGE(C463:E463)</f>
        <v>0.0352430207084</v>
      </c>
      <c r="C463" s="0" t="n">
        <v>0.041357000134</v>
      </c>
      <c r="D463" s="0" t="n">
        <v>0.0278309054447</v>
      </c>
      <c r="E463" s="0" t="n">
        <v>0.0365411565465</v>
      </c>
      <c r="F463" s="0" t="n">
        <v>0.629851754607</v>
      </c>
      <c r="G463" s="0" t="n">
        <v>0.14280535785</v>
      </c>
      <c r="H463" s="0" t="n">
        <v>11</v>
      </c>
      <c r="I463" s="0" t="n">
        <v>15</v>
      </c>
      <c r="J463" s="0" t="n">
        <v>13</v>
      </c>
      <c r="K463" s="11" t="n">
        <f aca="false">AVERAGE(H463:J463)</f>
        <v>13</v>
      </c>
      <c r="L463" s="0" t="n">
        <v>5</v>
      </c>
      <c r="M463" s="0" t="n">
        <v>4</v>
      </c>
      <c r="N463" s="0" t="n">
        <v>17</v>
      </c>
      <c r="O463" s="11" t="n">
        <f aca="false">AVERAGE(L463:N463)</f>
        <v>8.66666666666667</v>
      </c>
      <c r="P463" s="0" t="n">
        <v>6</v>
      </c>
      <c r="Q463" s="0" t="n">
        <v>12</v>
      </c>
      <c r="R463" s="0" t="n">
        <v>16</v>
      </c>
      <c r="S463" s="11" t="n">
        <f aca="false">AVERAGE(P463:R463)</f>
        <v>11.3333333333333</v>
      </c>
    </row>
    <row r="464" customFormat="false" ht="13.9" hidden="false" customHeight="false" outlineLevel="0" collapsed="false">
      <c r="A464" s="0" t="s">
        <v>479</v>
      </c>
      <c r="B464" s="10" t="n">
        <f aca="false">AVERAGE(C464:E464)</f>
        <v>0.0625530205872</v>
      </c>
      <c r="C464" s="0" t="n">
        <v>0.092289459638</v>
      </c>
      <c r="D464" s="0" t="n">
        <v>0.0418729620657</v>
      </c>
      <c r="E464" s="0" t="n">
        <v>0.0534966400579</v>
      </c>
      <c r="F464" s="0" t="n">
        <v>0.213280891203</v>
      </c>
      <c r="G464" s="0" t="n">
        <v>0.402528332474</v>
      </c>
      <c r="H464" s="0" t="n">
        <v>20</v>
      </c>
      <c r="I464" s="0" t="n">
        <v>32</v>
      </c>
      <c r="J464" s="0" t="n">
        <v>35</v>
      </c>
      <c r="K464" s="11" t="n">
        <f aca="false">AVERAGE(H464:J464)</f>
        <v>29</v>
      </c>
      <c r="L464" s="0" t="n">
        <v>10</v>
      </c>
      <c r="M464" s="0" t="n">
        <v>22</v>
      </c>
      <c r="N464" s="0" t="n">
        <v>7</v>
      </c>
      <c r="O464" s="11" t="n">
        <f aca="false">AVERAGE(L464:N464)</f>
        <v>13</v>
      </c>
      <c r="P464" s="0" t="n">
        <v>8</v>
      </c>
      <c r="Q464" s="0" t="n">
        <v>32</v>
      </c>
      <c r="R464" s="0" t="n">
        <v>10</v>
      </c>
      <c r="S464" s="11" t="n">
        <f aca="false">AVERAGE(P464:R464)</f>
        <v>16.6666666666667</v>
      </c>
    </row>
    <row r="465" customFormat="false" ht="13.9" hidden="false" customHeight="false" outlineLevel="0" collapsed="false">
      <c r="A465" s="0" t="s">
        <v>480</v>
      </c>
      <c r="B465" s="10" t="n">
        <f aca="false">AVERAGE(C465:E465)</f>
        <v>0.120918428572333</v>
      </c>
      <c r="C465" s="0" t="n">
        <v>0.146205215431</v>
      </c>
      <c r="D465" s="0" t="n">
        <v>0.113713093104</v>
      </c>
      <c r="E465" s="0" t="n">
        <v>0.102836977182</v>
      </c>
      <c r="F465" s="0" t="n">
        <v>0.389130196198</v>
      </c>
      <c r="G465" s="0" t="n">
        <v>0.269929201714</v>
      </c>
      <c r="H465" s="0" t="n">
        <v>50</v>
      </c>
      <c r="I465" s="0" t="n">
        <v>62</v>
      </c>
      <c r="J465" s="0" t="n">
        <v>26</v>
      </c>
      <c r="K465" s="11" t="n">
        <f aca="false">AVERAGE(H465:J465)</f>
        <v>46</v>
      </c>
      <c r="L465" s="0" t="n">
        <v>40</v>
      </c>
      <c r="M465" s="0" t="n">
        <v>39</v>
      </c>
      <c r="N465" s="0" t="n">
        <v>27</v>
      </c>
      <c r="O465" s="11" t="n">
        <f aca="false">AVERAGE(L465:N465)</f>
        <v>35.3333333333333</v>
      </c>
      <c r="P465" s="0" t="n">
        <v>35</v>
      </c>
      <c r="Q465" s="0" t="n">
        <v>35</v>
      </c>
      <c r="R465" s="0" t="n">
        <v>26</v>
      </c>
      <c r="S465" s="11" t="n">
        <f aca="false">AVERAGE(P465:R465)</f>
        <v>32</v>
      </c>
    </row>
    <row r="466" customFormat="false" ht="13.9" hidden="false" customHeight="false" outlineLevel="0" collapsed="false">
      <c r="A466" s="0" t="s">
        <v>481</v>
      </c>
      <c r="B466" s="10" t="n">
        <f aca="false">AVERAGE(C466:E466)</f>
        <v>0.0352624825982</v>
      </c>
      <c r="C466" s="0" t="n">
        <v>0.0296902198664</v>
      </c>
      <c r="D466" s="0" t="n">
        <v>0.0289267616858</v>
      </c>
      <c r="E466" s="0" t="n">
        <v>0.0471704662424</v>
      </c>
      <c r="F466" s="0" t="n">
        <v>0.137004196105</v>
      </c>
      <c r="G466" s="0" t="n">
        <v>0.484481063368</v>
      </c>
      <c r="H466" s="0" t="n">
        <v>14</v>
      </c>
      <c r="I466" s="0" t="n">
        <v>9</v>
      </c>
      <c r="J466" s="0" t="n">
        <v>5</v>
      </c>
      <c r="K466" s="11" t="n">
        <f aca="false">AVERAGE(H466:J466)</f>
        <v>9.33333333333333</v>
      </c>
      <c r="L466" s="0" t="n">
        <v>8</v>
      </c>
      <c r="M466" s="0" t="n">
        <v>6</v>
      </c>
      <c r="N466" s="0" t="n">
        <v>13</v>
      </c>
      <c r="O466" s="11" t="n">
        <f aca="false">AVERAGE(L466:N466)</f>
        <v>9</v>
      </c>
      <c r="P466" s="0" t="n">
        <v>15</v>
      </c>
      <c r="Q466" s="0" t="n">
        <v>15</v>
      </c>
      <c r="R466" s="0" t="n">
        <v>14</v>
      </c>
      <c r="S466" s="11" t="n">
        <f aca="false">AVERAGE(P466:R466)</f>
        <v>14.6666666666667</v>
      </c>
    </row>
    <row r="467" customFormat="false" ht="13.9" hidden="false" customHeight="false" outlineLevel="0" collapsed="false">
      <c r="A467" s="0" t="s">
        <v>482</v>
      </c>
      <c r="B467" s="10" t="n">
        <f aca="false">AVERAGE(C467:E467)</f>
        <v>0.0477768946766667</v>
      </c>
      <c r="C467" s="0" t="n">
        <v>0.0403238946107</v>
      </c>
      <c r="D467" s="0" t="n">
        <v>0.0525484592492</v>
      </c>
      <c r="E467" s="0" t="n">
        <v>0.0504583301701</v>
      </c>
      <c r="F467" s="0" t="n">
        <v>0.502989172717</v>
      </c>
      <c r="G467" s="0" t="n">
        <v>0.204720943544</v>
      </c>
      <c r="H467" s="0" t="n">
        <v>11</v>
      </c>
      <c r="I467" s="0" t="n">
        <v>12</v>
      </c>
      <c r="J467" s="0" t="n">
        <v>15</v>
      </c>
      <c r="K467" s="11" t="n">
        <f aca="false">AVERAGE(H467:J467)</f>
        <v>12.6666666666667</v>
      </c>
      <c r="L467" s="0" t="n">
        <v>23</v>
      </c>
      <c r="M467" s="0" t="n">
        <v>13</v>
      </c>
      <c r="N467" s="0" t="n">
        <v>13</v>
      </c>
      <c r="O467" s="11" t="n">
        <f aca="false">AVERAGE(L467:N467)</f>
        <v>16.3333333333333</v>
      </c>
      <c r="P467" s="0" t="n">
        <v>15</v>
      </c>
      <c r="Q467" s="0" t="n">
        <v>13</v>
      </c>
      <c r="R467" s="0" t="n">
        <v>19</v>
      </c>
      <c r="S467" s="11" t="n">
        <f aca="false">AVERAGE(P467:R467)</f>
        <v>15.6666666666667</v>
      </c>
    </row>
    <row r="468" customFormat="false" ht="13.9" hidden="false" customHeight="false" outlineLevel="0" collapsed="false">
      <c r="A468" s="0" t="s">
        <v>483</v>
      </c>
      <c r="B468" s="10" t="n">
        <f aca="false">AVERAGE(C468:E468)</f>
        <v>0.0726113550483233</v>
      </c>
      <c r="C468" s="0" t="n">
        <v>0.00317897684397</v>
      </c>
      <c r="D468" s="0" t="n">
        <v>0</v>
      </c>
      <c r="E468" s="0" t="n">
        <v>0.214655088301</v>
      </c>
      <c r="F468" s="0" t="n">
        <v>0.426548605256</v>
      </c>
      <c r="G468" s="0" t="n">
        <v>0.247240620826</v>
      </c>
      <c r="H468" s="0" t="n">
        <v>2</v>
      </c>
      <c r="I468" s="0" t="n">
        <v>1</v>
      </c>
      <c r="J468" s="0" t="n">
        <v>0</v>
      </c>
      <c r="K468" s="11" t="n">
        <f aca="false">AVERAGE(H468:J468)</f>
        <v>1</v>
      </c>
      <c r="L468" s="0" t="n">
        <v>0</v>
      </c>
      <c r="M468" s="0" t="n">
        <v>0</v>
      </c>
      <c r="N468" s="0" t="n">
        <v>0</v>
      </c>
      <c r="O468" s="11" t="n">
        <f aca="false">AVERAGE(L468:N468)</f>
        <v>0</v>
      </c>
      <c r="P468" s="0" t="n">
        <v>0</v>
      </c>
      <c r="Q468" s="0" t="n">
        <v>0</v>
      </c>
      <c r="R468" s="0" t="n">
        <v>198</v>
      </c>
      <c r="S468" s="11" t="n">
        <f aca="false">AVERAGE(P468:R468)</f>
        <v>66</v>
      </c>
    </row>
    <row r="469" customFormat="false" ht="13.9" hidden="false" customHeight="false" outlineLevel="0" collapsed="false">
      <c r="A469" s="0" t="s">
        <v>484</v>
      </c>
      <c r="B469" s="10" t="n">
        <f aca="false">AVERAGE(C469:E469)</f>
        <v>0.0410252008034333</v>
      </c>
      <c r="C469" s="0" t="n">
        <v>0.0414046241805</v>
      </c>
      <c r="D469" s="0" t="n">
        <v>0.0375580801217</v>
      </c>
      <c r="E469" s="0" t="n">
        <v>0.0441128981081</v>
      </c>
      <c r="F469" s="0" t="n">
        <v>0.924920434636</v>
      </c>
      <c r="G469" s="0" t="n">
        <v>0.0256803573056</v>
      </c>
      <c r="H469" s="0" t="n">
        <v>16</v>
      </c>
      <c r="I469" s="0" t="n">
        <v>9</v>
      </c>
      <c r="J469" s="0" t="n">
        <v>14</v>
      </c>
      <c r="K469" s="11" t="n">
        <f aca="false">AVERAGE(H469:J469)</f>
        <v>13</v>
      </c>
      <c r="L469" s="0" t="n">
        <v>19</v>
      </c>
      <c r="M469" s="0" t="n">
        <v>11</v>
      </c>
      <c r="N469" s="0" t="n">
        <v>5</v>
      </c>
      <c r="O469" s="11" t="n">
        <f aca="false">AVERAGE(L469:N469)</f>
        <v>11.6666666666667</v>
      </c>
      <c r="P469" s="0" t="n">
        <v>11</v>
      </c>
      <c r="Q469" s="0" t="n">
        <v>8</v>
      </c>
      <c r="R469" s="0" t="n">
        <v>22</v>
      </c>
      <c r="S469" s="11" t="n">
        <f aca="false">AVERAGE(P469:R469)</f>
        <v>13.6666666666667</v>
      </c>
    </row>
    <row r="470" customFormat="false" ht="13.9" hidden="false" customHeight="false" outlineLevel="0" collapsed="false">
      <c r="A470" s="0" t="s">
        <v>485</v>
      </c>
      <c r="B470" s="10" t="n">
        <f aca="false">AVERAGE(C470:E470)</f>
        <v>0.0519448551001333</v>
      </c>
      <c r="C470" s="0" t="n">
        <v>0.067940977054</v>
      </c>
      <c r="D470" s="0" t="n">
        <v>0.0353738401203</v>
      </c>
      <c r="E470" s="0" t="n">
        <v>0.0525197481261</v>
      </c>
      <c r="F470" s="0" t="n">
        <v>0.0888947458755</v>
      </c>
      <c r="G470" s="0" t="n">
        <v>0.553701564678</v>
      </c>
      <c r="H470" s="0" t="n">
        <v>27</v>
      </c>
      <c r="I470" s="0" t="n">
        <v>15</v>
      </c>
      <c r="J470" s="0" t="n">
        <v>22</v>
      </c>
      <c r="K470" s="11" t="n">
        <f aca="false">AVERAGE(H470:J470)</f>
        <v>21.3333333333333</v>
      </c>
      <c r="L470" s="0" t="n">
        <v>8</v>
      </c>
      <c r="M470" s="0" t="n">
        <v>11</v>
      </c>
      <c r="N470" s="0" t="n">
        <v>14</v>
      </c>
      <c r="O470" s="11" t="n">
        <f aca="false">AVERAGE(L470:N470)</f>
        <v>11</v>
      </c>
      <c r="P470" s="0" t="n">
        <v>13</v>
      </c>
      <c r="Q470" s="0" t="n">
        <v>21</v>
      </c>
      <c r="R470" s="0" t="n">
        <v>15</v>
      </c>
      <c r="S470" s="11" t="n">
        <f aca="false">AVERAGE(P470:R470)</f>
        <v>16.3333333333333</v>
      </c>
    </row>
    <row r="471" customFormat="false" ht="13.9" hidden="false" customHeight="false" outlineLevel="0" collapsed="false">
      <c r="A471" s="0" t="s">
        <v>486</v>
      </c>
      <c r="B471" s="10" t="n">
        <f aca="false">AVERAGE(C471:E471)</f>
        <v>0.111759859850667</v>
      </c>
      <c r="C471" s="0" t="n">
        <v>0.109243426765</v>
      </c>
      <c r="D471" s="0" t="n">
        <v>0.102901601703</v>
      </c>
      <c r="E471" s="0" t="n">
        <v>0.123134551084</v>
      </c>
      <c r="F471" s="0" t="n">
        <v>0.568607815777</v>
      </c>
      <c r="G471" s="0" t="n">
        <v>0.171541149983</v>
      </c>
      <c r="H471" s="0" t="n">
        <v>35</v>
      </c>
      <c r="I471" s="0" t="n">
        <v>36</v>
      </c>
      <c r="J471" s="0" t="n">
        <v>32</v>
      </c>
      <c r="K471" s="11" t="n">
        <f aca="false">AVERAGE(H471:J471)</f>
        <v>34.3333333333333</v>
      </c>
      <c r="L471" s="0" t="n">
        <v>24</v>
      </c>
      <c r="M471" s="0" t="n">
        <v>31</v>
      </c>
      <c r="N471" s="0" t="n">
        <v>41</v>
      </c>
      <c r="O471" s="11" t="n">
        <f aca="false">AVERAGE(L471:N471)</f>
        <v>32</v>
      </c>
      <c r="P471" s="0" t="n">
        <v>44</v>
      </c>
      <c r="Q471" s="0" t="n">
        <v>43</v>
      </c>
      <c r="R471" s="0" t="n">
        <v>28</v>
      </c>
      <c r="S471" s="11" t="n">
        <f aca="false">AVERAGE(P471:R471)</f>
        <v>38.3333333333333</v>
      </c>
    </row>
    <row r="472" customFormat="false" ht="13.9" hidden="false" customHeight="false" outlineLevel="0" collapsed="false">
      <c r="A472" s="0" t="s">
        <v>487</v>
      </c>
      <c r="B472" s="10" t="n">
        <f aca="false">AVERAGE(C472:E472)</f>
        <v>0.0565441628083333</v>
      </c>
      <c r="C472" s="0" t="n">
        <v>0.064631252701</v>
      </c>
      <c r="D472" s="0" t="n">
        <v>0.0536359500544</v>
      </c>
      <c r="E472" s="0" t="n">
        <v>0.0513652856696</v>
      </c>
      <c r="F472" s="0" t="n">
        <v>0.621588704265</v>
      </c>
      <c r="G472" s="0" t="n">
        <v>0.146570394313</v>
      </c>
      <c r="H472" s="0" t="n">
        <v>19</v>
      </c>
      <c r="I472" s="0" t="n">
        <v>28</v>
      </c>
      <c r="J472" s="0" t="n">
        <v>14</v>
      </c>
      <c r="K472" s="11" t="n">
        <f aca="false">AVERAGE(H472:J472)</f>
        <v>20.3333333333333</v>
      </c>
      <c r="L472" s="0" t="n">
        <v>19</v>
      </c>
      <c r="M472" s="0" t="n">
        <v>18</v>
      </c>
      <c r="N472" s="0" t="n">
        <v>13</v>
      </c>
      <c r="O472" s="11" t="n">
        <f aca="false">AVERAGE(L472:N472)</f>
        <v>16.6666666666667</v>
      </c>
      <c r="P472" s="0" t="n">
        <v>18</v>
      </c>
      <c r="Q472" s="0" t="n">
        <v>20</v>
      </c>
      <c r="R472" s="0" t="n">
        <v>10</v>
      </c>
      <c r="S472" s="11" t="n">
        <f aca="false">AVERAGE(P472:R472)</f>
        <v>16</v>
      </c>
    </row>
    <row r="473" customFormat="false" ht="13.9" hidden="false" customHeight="false" outlineLevel="0" collapsed="false">
      <c r="A473" s="0" t="s">
        <v>488</v>
      </c>
      <c r="B473" s="10" t="n">
        <f aca="false">AVERAGE(C473:E473)</f>
        <v>0.0839419596139333</v>
      </c>
      <c r="C473" s="0" t="n">
        <v>0.110374376037</v>
      </c>
      <c r="D473" s="0" t="n">
        <v>0.0632305359584</v>
      </c>
      <c r="E473" s="0" t="n">
        <v>0.0782209668464</v>
      </c>
      <c r="F473" s="0" t="n">
        <v>0.0188692277037</v>
      </c>
      <c r="G473" s="0" t="n">
        <v>0.733773443325</v>
      </c>
      <c r="H473" s="0" t="n">
        <v>38</v>
      </c>
      <c r="I473" s="0" t="n">
        <v>29</v>
      </c>
      <c r="J473" s="0" t="n">
        <v>37</v>
      </c>
      <c r="K473" s="11" t="n">
        <f aca="false">AVERAGE(H473:J473)</f>
        <v>34.6666666666667</v>
      </c>
      <c r="L473" s="0" t="n">
        <v>19</v>
      </c>
      <c r="M473" s="0" t="n">
        <v>15</v>
      </c>
      <c r="N473" s="0" t="n">
        <v>25</v>
      </c>
      <c r="O473" s="11" t="n">
        <f aca="false">AVERAGE(L473:N473)</f>
        <v>19.6666666666667</v>
      </c>
      <c r="P473" s="0" t="n">
        <v>28</v>
      </c>
      <c r="Q473" s="0" t="n">
        <v>24</v>
      </c>
      <c r="R473" s="0" t="n">
        <v>21</v>
      </c>
      <c r="S473" s="11" t="n">
        <f aca="false">AVERAGE(P473:R473)</f>
        <v>24.3333333333333</v>
      </c>
    </row>
    <row r="474" customFormat="false" ht="13.9" hidden="false" customHeight="false" outlineLevel="0" collapsed="false">
      <c r="A474" s="0" t="s">
        <v>489</v>
      </c>
      <c r="B474" s="10" t="n">
        <f aca="false">AVERAGE(C474:E474)</f>
        <v>0.0356374834792333</v>
      </c>
      <c r="C474" s="0" t="n">
        <v>0.0254270502644</v>
      </c>
      <c r="D474" s="0" t="n">
        <v>0.0418338137516</v>
      </c>
      <c r="E474" s="0" t="n">
        <v>0.0396515864217</v>
      </c>
      <c r="F474" s="0" t="n">
        <v>0.33567899939</v>
      </c>
      <c r="G474" s="0" t="n">
        <v>0.305016131775</v>
      </c>
      <c r="H474" s="0" t="n">
        <v>8</v>
      </c>
      <c r="I474" s="0" t="n">
        <v>11</v>
      </c>
      <c r="J474" s="0" t="n">
        <v>5</v>
      </c>
      <c r="K474" s="11" t="n">
        <f aca="false">AVERAGE(H474:J474)</f>
        <v>8</v>
      </c>
      <c r="L474" s="0" t="n">
        <v>11</v>
      </c>
      <c r="M474" s="0" t="n">
        <v>16</v>
      </c>
      <c r="N474" s="0" t="n">
        <v>12</v>
      </c>
      <c r="O474" s="11" t="n">
        <f aca="false">AVERAGE(L474:N474)</f>
        <v>13</v>
      </c>
      <c r="P474" s="0" t="n">
        <v>7</v>
      </c>
      <c r="Q474" s="0" t="n">
        <v>19</v>
      </c>
      <c r="R474" s="0" t="n">
        <v>11</v>
      </c>
      <c r="S474" s="11" t="n">
        <f aca="false">AVERAGE(P474:R474)</f>
        <v>12.3333333333333</v>
      </c>
    </row>
    <row r="475" s="20" customFormat="true" ht="13.9" hidden="false" customHeight="false" outlineLevel="0" collapsed="false">
      <c r="A475" s="19" t="s">
        <v>490</v>
      </c>
      <c r="B475" s="19" t="n">
        <f aca="false">AVERAGE(C475:E475)</f>
        <v>0.137917592778667</v>
      </c>
      <c r="C475" s="20" t="n">
        <v>0.106134588163</v>
      </c>
      <c r="D475" s="20" t="n">
        <v>0.103952655552</v>
      </c>
      <c r="E475" s="20" t="n">
        <v>0.203665534621</v>
      </c>
      <c r="F475" s="19" t="n">
        <v>0.00727143259183</v>
      </c>
      <c r="G475" s="20" t="n">
        <v>0.806265636242</v>
      </c>
      <c r="H475" s="20" t="n">
        <v>44</v>
      </c>
      <c r="I475" s="20" t="n">
        <v>25</v>
      </c>
      <c r="J475" s="20" t="n">
        <v>31</v>
      </c>
      <c r="K475" s="21" t="n">
        <f aca="false">AVERAGE(H475:J475)</f>
        <v>33.3333333333333</v>
      </c>
      <c r="L475" s="20" t="n">
        <v>25</v>
      </c>
      <c r="M475" s="20" t="n">
        <v>28</v>
      </c>
      <c r="N475" s="20" t="n">
        <v>44</v>
      </c>
      <c r="O475" s="21" t="n">
        <f aca="false">AVERAGE(L475:N475)</f>
        <v>32.3333333333333</v>
      </c>
      <c r="P475" s="20" t="n">
        <v>70</v>
      </c>
      <c r="Q475" s="20" t="n">
        <v>61</v>
      </c>
      <c r="R475" s="20" t="n">
        <v>59</v>
      </c>
      <c r="S475" s="21" t="n">
        <f aca="false">AVERAGE(P475:R475)</f>
        <v>63.3333333333333</v>
      </c>
      <c r="T475" s="19" t="s">
        <v>690</v>
      </c>
    </row>
    <row r="476" customFormat="false" ht="13.9" hidden="false" customHeight="false" outlineLevel="0" collapsed="false">
      <c r="A476" s="0" t="s">
        <v>491</v>
      </c>
      <c r="B476" s="10" t="n">
        <f aca="false">AVERAGE(C476:E476)</f>
        <v>0.261305817842</v>
      </c>
      <c r="C476" s="0" t="n">
        <v>0.227093713598</v>
      </c>
      <c r="D476" s="0" t="n">
        <v>0.340114247217</v>
      </c>
      <c r="E476" s="0" t="n">
        <v>0.216709492711</v>
      </c>
      <c r="F476" s="0" t="n">
        <v>0.0645381379066</v>
      </c>
      <c r="G476" s="0" t="n">
        <v>0.598882007043</v>
      </c>
      <c r="H476" s="0" t="n">
        <v>65</v>
      </c>
      <c r="I476" s="0" t="n">
        <v>66</v>
      </c>
      <c r="J476" s="0" t="n">
        <v>83</v>
      </c>
      <c r="K476" s="11" t="n">
        <f aca="false">AVERAGE(H476:J476)</f>
        <v>71.3333333333333</v>
      </c>
      <c r="L476" s="0" t="n">
        <v>120</v>
      </c>
      <c r="M476" s="0" t="n">
        <v>123</v>
      </c>
      <c r="N476" s="0" t="n">
        <v>74</v>
      </c>
      <c r="O476" s="11" t="n">
        <f aca="false">AVERAGE(L476:N476)</f>
        <v>105.666666666667</v>
      </c>
      <c r="P476" s="0" t="n">
        <v>63</v>
      </c>
      <c r="Q476" s="0" t="n">
        <v>66</v>
      </c>
      <c r="R476" s="0" t="n">
        <v>73</v>
      </c>
      <c r="S476" s="11" t="n">
        <f aca="false">AVERAGE(P476:R476)</f>
        <v>67.3333333333333</v>
      </c>
    </row>
    <row r="477" customFormat="false" ht="13.9" hidden="false" customHeight="false" outlineLevel="0" collapsed="false">
      <c r="A477" s="0" t="s">
        <v>492</v>
      </c>
      <c r="B477" s="10" t="n">
        <f aca="false">AVERAGE(C477:E477)</f>
        <v>0.0352985812083</v>
      </c>
      <c r="C477" s="0" t="n">
        <v>0.0318681274149</v>
      </c>
      <c r="D477" s="0" t="n">
        <v>0.0407911253383</v>
      </c>
      <c r="E477" s="0" t="n">
        <v>0.0332364908717</v>
      </c>
      <c r="F477" s="0" t="n">
        <v>0.759701235549</v>
      </c>
      <c r="G477" s="0" t="n">
        <v>0.0875390704466</v>
      </c>
      <c r="H477" s="0" t="n">
        <v>13</v>
      </c>
      <c r="I477" s="0" t="n">
        <v>5</v>
      </c>
      <c r="J477" s="0" t="n">
        <v>12</v>
      </c>
      <c r="K477" s="11" t="n">
        <f aca="false">AVERAGE(H477:J477)</f>
        <v>10</v>
      </c>
      <c r="L477" s="0" t="n">
        <v>17</v>
      </c>
      <c r="M477" s="0" t="n">
        <v>16</v>
      </c>
      <c r="N477" s="0" t="n">
        <v>5</v>
      </c>
      <c r="O477" s="11" t="n">
        <f aca="false">AVERAGE(L477:N477)</f>
        <v>12.6666666666667</v>
      </c>
      <c r="P477" s="0" t="n">
        <v>13</v>
      </c>
      <c r="Q477" s="0" t="n">
        <v>8</v>
      </c>
      <c r="R477" s="0" t="n">
        <v>10</v>
      </c>
      <c r="S477" s="11" t="n">
        <f aca="false">AVERAGE(P477:R477)</f>
        <v>10.3333333333333</v>
      </c>
    </row>
    <row r="478" customFormat="false" ht="13.9" hidden="false" customHeight="false" outlineLevel="0" collapsed="false">
      <c r="A478" s="0" t="s">
        <v>493</v>
      </c>
      <c r="B478" s="10" t="n">
        <f aca="false">AVERAGE(C478:E478)</f>
        <v>0.132081402515667</v>
      </c>
      <c r="C478" s="0" t="n">
        <v>0.157129385057</v>
      </c>
      <c r="D478" s="0" t="n">
        <v>0.114649876092</v>
      </c>
      <c r="E478" s="0" t="n">
        <v>0.124464946398</v>
      </c>
      <c r="F478" s="0" t="n">
        <v>0.539780991682</v>
      </c>
      <c r="G478" s="0" t="n">
        <v>0.185784818803</v>
      </c>
      <c r="H478" s="0" t="n">
        <v>35</v>
      </c>
      <c r="I478" s="0" t="n">
        <v>42</v>
      </c>
      <c r="J478" s="0" t="n">
        <v>71</v>
      </c>
      <c r="K478" s="11" t="n">
        <f aca="false">AVERAGE(H478:J478)</f>
        <v>49.3333333333333</v>
      </c>
      <c r="L478" s="0" t="n">
        <v>38</v>
      </c>
      <c r="M478" s="0" t="n">
        <v>22</v>
      </c>
      <c r="N478" s="0" t="n">
        <v>47</v>
      </c>
      <c r="O478" s="11" t="n">
        <f aca="false">AVERAGE(L478:N478)</f>
        <v>35.6666666666667</v>
      </c>
      <c r="P478" s="0" t="n">
        <v>27</v>
      </c>
      <c r="Q478" s="0" t="n">
        <v>46</v>
      </c>
      <c r="R478" s="0" t="n">
        <v>43</v>
      </c>
      <c r="S478" s="11" t="n">
        <f aca="false">AVERAGE(P478:R478)</f>
        <v>38.6666666666667</v>
      </c>
    </row>
    <row r="479" customFormat="false" ht="13.9" hidden="false" customHeight="false" outlineLevel="0" collapsed="false">
      <c r="A479" s="0" t="s">
        <v>494</v>
      </c>
      <c r="B479" s="10" t="n">
        <f aca="false">AVERAGE(C479:E479)</f>
        <v>0.029916536524</v>
      </c>
      <c r="C479" s="0" t="n">
        <v>0.0328605352683</v>
      </c>
      <c r="D479" s="0" t="n">
        <v>0.0310822685738</v>
      </c>
      <c r="E479" s="0" t="n">
        <v>0.0258068057299</v>
      </c>
      <c r="F479" s="0" t="n">
        <v>0.806839665837</v>
      </c>
      <c r="G479" s="0" t="n">
        <v>0.0690441608125</v>
      </c>
      <c r="H479" s="0" t="n">
        <v>6</v>
      </c>
      <c r="I479" s="0" t="n">
        <v>14</v>
      </c>
      <c r="J479" s="0" t="n">
        <v>11</v>
      </c>
      <c r="K479" s="11" t="n">
        <f aca="false">AVERAGE(H479:J479)</f>
        <v>10.3333333333333</v>
      </c>
      <c r="L479" s="0" t="n">
        <v>14</v>
      </c>
      <c r="M479" s="0" t="n">
        <v>5</v>
      </c>
      <c r="N479" s="0" t="n">
        <v>10</v>
      </c>
      <c r="O479" s="11" t="n">
        <f aca="false">AVERAGE(L479:N479)</f>
        <v>9.66666666666667</v>
      </c>
      <c r="P479" s="0" t="n">
        <v>8</v>
      </c>
      <c r="Q479" s="0" t="n">
        <v>4</v>
      </c>
      <c r="R479" s="0" t="n">
        <v>12</v>
      </c>
      <c r="S479" s="11" t="n">
        <f aca="false">AVERAGE(P479:R479)</f>
        <v>8</v>
      </c>
    </row>
    <row r="480" customFormat="false" ht="13.9" hidden="false" customHeight="false" outlineLevel="0" collapsed="false">
      <c r="A480" s="0" t="s">
        <v>495</v>
      </c>
      <c r="B480" s="10" t="n">
        <f aca="false">AVERAGE(C480:E480)</f>
        <v>0.302870837190333</v>
      </c>
      <c r="C480" s="0" t="n">
        <v>0.272785756642</v>
      </c>
      <c r="D480" s="0" t="n">
        <v>0.265859516054</v>
      </c>
      <c r="E480" s="0" t="n">
        <v>0.369967238875</v>
      </c>
      <c r="F480" s="0" t="n">
        <v>0.0871873194055</v>
      </c>
      <c r="G480" s="0" t="n">
        <v>0.55657745001</v>
      </c>
      <c r="H480" s="0" t="n">
        <v>105</v>
      </c>
      <c r="I480" s="0" t="n">
        <v>65</v>
      </c>
      <c r="J480" s="0" t="n">
        <v>87</v>
      </c>
      <c r="K480" s="11" t="n">
        <f aca="false">AVERAGE(H480:J480)</f>
        <v>85.6666666666667</v>
      </c>
      <c r="L480" s="0" t="n">
        <v>81</v>
      </c>
      <c r="M480" s="0" t="n">
        <v>73</v>
      </c>
      <c r="N480" s="0" t="n">
        <v>94</v>
      </c>
      <c r="O480" s="11" t="n">
        <f aca="false">AVERAGE(L480:N480)</f>
        <v>82.6666666666667</v>
      </c>
      <c r="P480" s="0" t="n">
        <v>98</v>
      </c>
      <c r="Q480" s="0" t="n">
        <v>131</v>
      </c>
      <c r="R480" s="0" t="n">
        <v>116</v>
      </c>
      <c r="S480" s="11" t="n">
        <f aca="false">AVERAGE(P480:R480)</f>
        <v>115</v>
      </c>
    </row>
    <row r="481" customFormat="false" ht="13.9" hidden="false" customHeight="false" outlineLevel="0" collapsed="false">
      <c r="A481" s="0" t="s">
        <v>496</v>
      </c>
      <c r="B481" s="10" t="n">
        <f aca="false">AVERAGE(C481:E481)</f>
        <v>0.197116620072667</v>
      </c>
      <c r="C481" s="0" t="n">
        <v>0.149628364409</v>
      </c>
      <c r="D481" s="0" t="n">
        <v>0.243389123686</v>
      </c>
      <c r="E481" s="0" t="n">
        <v>0.198332372123</v>
      </c>
      <c r="F481" s="0" t="n">
        <v>0.0202456039352</v>
      </c>
      <c r="G481" s="0" t="n">
        <v>0.727451636404</v>
      </c>
      <c r="H481" s="0" t="n">
        <v>44</v>
      </c>
      <c r="I481" s="0" t="n">
        <v>43</v>
      </c>
      <c r="J481" s="0" t="n">
        <v>54</v>
      </c>
      <c r="K481" s="11" t="n">
        <f aca="false">AVERAGE(H481:J481)</f>
        <v>47</v>
      </c>
      <c r="L481" s="0" t="n">
        <v>60</v>
      </c>
      <c r="M481" s="0" t="n">
        <v>81</v>
      </c>
      <c r="N481" s="0" t="n">
        <v>86</v>
      </c>
      <c r="O481" s="11" t="n">
        <f aca="false">AVERAGE(L481:N481)</f>
        <v>75.6666666666667</v>
      </c>
      <c r="P481" s="0" t="n">
        <v>60</v>
      </c>
      <c r="Q481" s="0" t="n">
        <v>66</v>
      </c>
      <c r="R481" s="0" t="n">
        <v>59</v>
      </c>
      <c r="S481" s="11" t="n">
        <f aca="false">AVERAGE(P481:R481)</f>
        <v>61.6666666666667</v>
      </c>
    </row>
    <row r="482" customFormat="false" ht="13.9" hidden="false" customHeight="false" outlineLevel="0" collapsed="false">
      <c r="A482" s="0" t="s">
        <v>497</v>
      </c>
      <c r="B482" s="10" t="n">
        <f aca="false">AVERAGE(C482:E482)</f>
        <v>0.174051862417</v>
      </c>
      <c r="C482" s="0" t="n">
        <v>0.190830374716</v>
      </c>
      <c r="D482" s="0" t="n">
        <v>0.207036608412</v>
      </c>
      <c r="E482" s="0" t="n">
        <v>0.124288604123</v>
      </c>
      <c r="F482" s="0" t="n">
        <v>0.105553352911</v>
      </c>
      <c r="G482" s="0" t="n">
        <v>0.527403307623</v>
      </c>
      <c r="H482" s="0" t="n">
        <v>56</v>
      </c>
      <c r="I482" s="0" t="n">
        <v>72</v>
      </c>
      <c r="J482" s="0" t="n">
        <v>52</v>
      </c>
      <c r="K482" s="11" t="n">
        <f aca="false">AVERAGE(H482:J482)</f>
        <v>60</v>
      </c>
      <c r="L482" s="0" t="n">
        <v>83</v>
      </c>
      <c r="M482" s="0" t="n">
        <v>64</v>
      </c>
      <c r="N482" s="0" t="n">
        <v>46</v>
      </c>
      <c r="O482" s="11" t="n">
        <f aca="false">AVERAGE(L482:N482)</f>
        <v>64.3333333333333</v>
      </c>
      <c r="P482" s="0" t="n">
        <v>36</v>
      </c>
      <c r="Q482" s="0" t="n">
        <v>47</v>
      </c>
      <c r="R482" s="0" t="n">
        <v>33</v>
      </c>
      <c r="S482" s="11" t="n">
        <f aca="false">AVERAGE(P482:R482)</f>
        <v>38.6666666666667</v>
      </c>
    </row>
    <row r="483" customFormat="false" ht="13.9" hidden="false" customHeight="false" outlineLevel="0" collapsed="false">
      <c r="A483" s="0" t="s">
        <v>498</v>
      </c>
      <c r="B483" s="10" t="n">
        <f aca="false">AVERAGE(C483:E483)</f>
        <v>0.0658993969979</v>
      </c>
      <c r="C483" s="0" t="n">
        <v>0.0519595061832</v>
      </c>
      <c r="D483" s="0" t="n">
        <v>0.0707345536819</v>
      </c>
      <c r="E483" s="0" t="n">
        <v>0.0750041311286</v>
      </c>
      <c r="F483" s="0" t="n">
        <v>0.17838287482</v>
      </c>
      <c r="G483" s="0" t="n">
        <v>0.437074330625</v>
      </c>
      <c r="H483" s="0" t="n">
        <v>17</v>
      </c>
      <c r="I483" s="0" t="n">
        <v>18</v>
      </c>
      <c r="J483" s="0" t="n">
        <v>14</v>
      </c>
      <c r="K483" s="11" t="n">
        <f aca="false">AVERAGE(H483:J483)</f>
        <v>16.3333333333333</v>
      </c>
      <c r="L483" s="0" t="n">
        <v>18</v>
      </c>
      <c r="M483" s="0" t="n">
        <v>19</v>
      </c>
      <c r="N483" s="0" t="n">
        <v>29</v>
      </c>
      <c r="O483" s="11" t="n">
        <f aca="false">AVERAGE(L483:N483)</f>
        <v>22</v>
      </c>
      <c r="P483" s="0" t="n">
        <v>28</v>
      </c>
      <c r="Q483" s="0" t="n">
        <v>22</v>
      </c>
      <c r="R483" s="0" t="n">
        <v>20</v>
      </c>
      <c r="S483" s="11" t="n">
        <f aca="false">AVERAGE(P483:R483)</f>
        <v>23.3333333333333</v>
      </c>
    </row>
    <row r="484" customFormat="false" ht="13.9" hidden="false" customHeight="false" outlineLevel="0" collapsed="false">
      <c r="A484" s="0" t="s">
        <v>499</v>
      </c>
      <c r="B484" s="10" t="n">
        <f aca="false">AVERAGE(C484:E484)</f>
        <v>0.0363899269757667</v>
      </c>
      <c r="C484" s="0" t="n">
        <v>0.0255097399606</v>
      </c>
      <c r="D484" s="0" t="n">
        <v>0.0493577364287</v>
      </c>
      <c r="E484" s="0" t="n">
        <v>0.034302304538</v>
      </c>
      <c r="F484" s="0" t="n">
        <v>0.17590338966</v>
      </c>
      <c r="G484" s="0" t="n">
        <v>0.439694692778</v>
      </c>
      <c r="H484" s="0" t="n">
        <v>6</v>
      </c>
      <c r="I484" s="0" t="n">
        <v>4</v>
      </c>
      <c r="J484" s="0" t="n">
        <v>14</v>
      </c>
      <c r="K484" s="11" t="n">
        <f aca="false">AVERAGE(H484:J484)</f>
        <v>8</v>
      </c>
      <c r="L484" s="0" t="n">
        <v>18</v>
      </c>
      <c r="M484" s="0" t="n">
        <v>18</v>
      </c>
      <c r="N484" s="0" t="n">
        <v>10</v>
      </c>
      <c r="O484" s="11" t="n">
        <f aca="false">AVERAGE(L484:N484)</f>
        <v>15.3333333333333</v>
      </c>
      <c r="P484" s="0" t="n">
        <v>9</v>
      </c>
      <c r="Q484" s="0" t="n">
        <v>13</v>
      </c>
      <c r="R484" s="0" t="n">
        <v>10</v>
      </c>
      <c r="S484" s="11" t="n">
        <f aca="false">AVERAGE(P484:R484)</f>
        <v>10.6666666666667</v>
      </c>
    </row>
    <row r="485" customFormat="false" ht="13.9" hidden="false" customHeight="false" outlineLevel="0" collapsed="false">
      <c r="A485" s="0" t="s">
        <v>500</v>
      </c>
      <c r="B485" s="10" t="n">
        <f aca="false">AVERAGE(C485:E485)</f>
        <v>0.219992881713333</v>
      </c>
      <c r="C485" s="0" t="n">
        <v>0.179428111946</v>
      </c>
      <c r="D485" s="0" t="n">
        <v>0.227390443337</v>
      </c>
      <c r="E485" s="0" t="n">
        <v>0.253160089857</v>
      </c>
      <c r="F485" s="0" t="n">
        <v>0.334105840737</v>
      </c>
      <c r="G485" s="0" t="n">
        <v>0.306103512175</v>
      </c>
      <c r="H485" s="0" t="n">
        <v>42</v>
      </c>
      <c r="I485" s="0" t="n">
        <v>47</v>
      </c>
      <c r="J485" s="0" t="n">
        <v>80</v>
      </c>
      <c r="K485" s="11" t="n">
        <f aca="false">AVERAGE(H485:J485)</f>
        <v>56.3333333333333</v>
      </c>
      <c r="L485" s="0" t="n">
        <v>70</v>
      </c>
      <c r="M485" s="0" t="n">
        <v>79</v>
      </c>
      <c r="N485" s="0" t="n">
        <v>63</v>
      </c>
      <c r="O485" s="11" t="n">
        <f aca="false">AVERAGE(L485:N485)</f>
        <v>70.6666666666667</v>
      </c>
      <c r="P485" s="0" t="n">
        <v>56</v>
      </c>
      <c r="Q485" s="0" t="n">
        <v>96</v>
      </c>
      <c r="R485" s="0" t="n">
        <v>84</v>
      </c>
      <c r="S485" s="11" t="n">
        <f aca="false">AVERAGE(P485:R485)</f>
        <v>78.6666666666667</v>
      </c>
    </row>
    <row r="486" customFormat="false" ht="13.9" hidden="false" customHeight="false" outlineLevel="0" collapsed="false">
      <c r="A486" s="0" t="s">
        <v>501</v>
      </c>
      <c r="B486" s="10" t="n">
        <f aca="false">AVERAGE(C486:E486)</f>
        <v>0.107312874631667</v>
      </c>
      <c r="C486" s="0" t="n">
        <v>0.002124224658</v>
      </c>
      <c r="D486" s="0" t="n">
        <v>0</v>
      </c>
      <c r="E486" s="0" t="n">
        <v>0.319814399237</v>
      </c>
      <c r="F486" s="0" t="n">
        <v>0.423983493009</v>
      </c>
      <c r="G486" s="0" t="n">
        <v>0.248752598492</v>
      </c>
      <c r="H486" s="0" t="n">
        <v>2</v>
      </c>
      <c r="I486" s="0" t="n">
        <v>0</v>
      </c>
      <c r="J486" s="0" t="n">
        <v>0</v>
      </c>
      <c r="K486" s="11" t="n">
        <f aca="false">AVERAGE(H486:J486)</f>
        <v>0.666666666666667</v>
      </c>
      <c r="L486" s="0" t="n">
        <v>0</v>
      </c>
      <c r="M486" s="0" t="n">
        <v>0</v>
      </c>
      <c r="N486" s="0" t="n">
        <v>0</v>
      </c>
      <c r="O486" s="11" t="n">
        <f aca="false">AVERAGE(L486:N486)</f>
        <v>0</v>
      </c>
      <c r="P486" s="0" t="n">
        <v>0</v>
      </c>
      <c r="Q486" s="0" t="n">
        <v>0</v>
      </c>
      <c r="R486" s="0" t="n">
        <v>295</v>
      </c>
      <c r="S486" s="11" t="n">
        <f aca="false">AVERAGE(P486:R486)</f>
        <v>98.3333333333333</v>
      </c>
    </row>
    <row r="487" customFormat="false" ht="13.9" hidden="false" customHeight="false" outlineLevel="0" collapsed="false">
      <c r="A487" s="0" t="s">
        <v>502</v>
      </c>
      <c r="B487" s="10" t="n">
        <f aca="false">AVERAGE(C487:E487)</f>
        <v>0.0324341418246333</v>
      </c>
      <c r="C487" s="0" t="n">
        <v>0.0254807331549</v>
      </c>
      <c r="D487" s="0" t="n">
        <v>0.0289702083988</v>
      </c>
      <c r="E487" s="0" t="n">
        <v>0.0428514839202</v>
      </c>
      <c r="F487" s="0" t="n">
        <v>0.136428737848</v>
      </c>
      <c r="G487" s="0" t="n">
        <v>0.48520385377</v>
      </c>
      <c r="H487" s="0" t="n">
        <v>5</v>
      </c>
      <c r="I487" s="0" t="n">
        <v>7</v>
      </c>
      <c r="J487" s="0" t="n">
        <v>12</v>
      </c>
      <c r="K487" s="11" t="n">
        <f aca="false">AVERAGE(H487:J487)</f>
        <v>8</v>
      </c>
      <c r="L487" s="0" t="n">
        <v>8</v>
      </c>
      <c r="M487" s="0" t="n">
        <v>12</v>
      </c>
      <c r="N487" s="0" t="n">
        <v>7</v>
      </c>
      <c r="O487" s="11" t="n">
        <f aca="false">AVERAGE(L487:N487)</f>
        <v>9</v>
      </c>
      <c r="P487" s="0" t="n">
        <v>13</v>
      </c>
      <c r="Q487" s="0" t="n">
        <v>16</v>
      </c>
      <c r="R487" s="0" t="n">
        <v>11</v>
      </c>
      <c r="S487" s="11" t="n">
        <f aca="false">AVERAGE(P487:R487)</f>
        <v>13.3333333333333</v>
      </c>
    </row>
    <row r="488" customFormat="false" ht="13.9" hidden="false" customHeight="false" outlineLevel="0" collapsed="false">
      <c r="A488" s="0" t="s">
        <v>503</v>
      </c>
      <c r="B488" s="10" t="n">
        <f aca="false">AVERAGE(C488:E488)</f>
        <v>0.0898129411253667</v>
      </c>
      <c r="C488" s="0" t="n">
        <v>0.081772245883</v>
      </c>
      <c r="D488" s="0" t="n">
        <v>0.0654034678041</v>
      </c>
      <c r="E488" s="0" t="n">
        <v>0.122263109689</v>
      </c>
      <c r="F488" s="0" t="n">
        <v>0.0218923593474</v>
      </c>
      <c r="G488" s="0" t="n">
        <v>0.720253804193</v>
      </c>
      <c r="H488" s="0" t="n">
        <v>30</v>
      </c>
      <c r="I488" s="0" t="n">
        <v>16</v>
      </c>
      <c r="J488" s="0" t="n">
        <v>31</v>
      </c>
      <c r="K488" s="11" t="n">
        <f aca="false">AVERAGE(H488:J488)</f>
        <v>25.6666666666667</v>
      </c>
      <c r="L488" s="0" t="n">
        <v>24</v>
      </c>
      <c r="M488" s="0" t="n">
        <v>17</v>
      </c>
      <c r="N488" s="0" t="n">
        <v>20</v>
      </c>
      <c r="O488" s="11" t="n">
        <f aca="false">AVERAGE(L488:N488)</f>
        <v>20.3333333333333</v>
      </c>
      <c r="P488" s="0" t="n">
        <v>41</v>
      </c>
      <c r="Q488" s="0" t="n">
        <v>34</v>
      </c>
      <c r="R488" s="0" t="n">
        <v>39</v>
      </c>
      <c r="S488" s="11" t="n">
        <f aca="false">AVERAGE(P488:R488)</f>
        <v>38</v>
      </c>
    </row>
    <row r="489" customFormat="false" ht="13.9" hidden="false" customHeight="false" outlineLevel="0" collapsed="false">
      <c r="A489" s="0" t="s">
        <v>504</v>
      </c>
      <c r="B489" s="10" t="n">
        <f aca="false">AVERAGE(C489:E489)</f>
        <v>0.147023100643</v>
      </c>
      <c r="C489" s="0" t="n">
        <v>0.080473748387</v>
      </c>
      <c r="D489" s="0" t="n">
        <v>0.254331385457</v>
      </c>
      <c r="E489" s="0" t="n">
        <v>0.106264168085</v>
      </c>
      <c r="F489" s="0" t="n">
        <v>0.0405318672702</v>
      </c>
      <c r="G489" s="0" t="n">
        <v>0.656495679445</v>
      </c>
      <c r="H489" s="0" t="n">
        <v>16</v>
      </c>
      <c r="I489" s="0" t="n">
        <v>42</v>
      </c>
      <c r="J489" s="0" t="n">
        <v>18</v>
      </c>
      <c r="K489" s="11" t="n">
        <f aca="false">AVERAGE(H489:J489)</f>
        <v>25.3333333333333</v>
      </c>
      <c r="L489" s="0" t="n">
        <v>98</v>
      </c>
      <c r="M489" s="0" t="n">
        <v>94</v>
      </c>
      <c r="N489" s="0" t="n">
        <v>45</v>
      </c>
      <c r="O489" s="11" t="n">
        <f aca="false">AVERAGE(L489:N489)</f>
        <v>79</v>
      </c>
      <c r="P489" s="0" t="n">
        <v>15</v>
      </c>
      <c r="Q489" s="0" t="n">
        <v>45</v>
      </c>
      <c r="R489" s="0" t="n">
        <v>39</v>
      </c>
      <c r="S489" s="11" t="n">
        <f aca="false">AVERAGE(P489:R489)</f>
        <v>33</v>
      </c>
    </row>
    <row r="490" customFormat="false" ht="13.9" hidden="false" customHeight="false" outlineLevel="0" collapsed="false">
      <c r="A490" s="0" t="s">
        <v>505</v>
      </c>
      <c r="B490" s="10" t="n">
        <f aca="false">AVERAGE(C490:E490)</f>
        <v>0.0738374382826667</v>
      </c>
      <c r="C490" s="0" t="n">
        <v>0.0561776473944</v>
      </c>
      <c r="D490" s="0" t="n">
        <v>0.106310219682</v>
      </c>
      <c r="E490" s="0" t="n">
        <v>0.0590244477716</v>
      </c>
      <c r="F490" s="0" t="n">
        <v>0.363217623992</v>
      </c>
      <c r="G490" s="0" t="n">
        <v>0.286508224949</v>
      </c>
      <c r="H490" s="0" t="n">
        <v>11</v>
      </c>
      <c r="I490" s="0" t="n">
        <v>24</v>
      </c>
      <c r="J490" s="0" t="n">
        <v>18</v>
      </c>
      <c r="K490" s="11" t="n">
        <f aca="false">AVERAGE(H490:J490)</f>
        <v>17.6666666666667</v>
      </c>
      <c r="L490" s="0" t="n">
        <v>46</v>
      </c>
      <c r="M490" s="0" t="n">
        <v>46</v>
      </c>
      <c r="N490" s="0" t="n">
        <v>7</v>
      </c>
      <c r="O490" s="11" t="n">
        <f aca="false">AVERAGE(L490:N490)</f>
        <v>33</v>
      </c>
      <c r="P490" s="0" t="n">
        <v>13</v>
      </c>
      <c r="Q490" s="0" t="n">
        <v>21</v>
      </c>
      <c r="R490" s="0" t="n">
        <v>21</v>
      </c>
      <c r="S490" s="11" t="n">
        <f aca="false">AVERAGE(P490:R490)</f>
        <v>18.3333333333333</v>
      </c>
    </row>
    <row r="491" customFormat="false" ht="13.9" hidden="false" customHeight="false" outlineLevel="0" collapsed="false">
      <c r="A491" s="0" t="s">
        <v>506</v>
      </c>
      <c r="B491" s="10" t="n">
        <f aca="false">AVERAGE(C491:E491)</f>
        <v>0.265014139713</v>
      </c>
      <c r="C491" s="0" t="n">
        <v>0.350346353924</v>
      </c>
      <c r="D491" s="0" t="n">
        <v>0.191889205797</v>
      </c>
      <c r="E491" s="0" t="n">
        <v>0.252806859418</v>
      </c>
      <c r="F491" s="0" t="n">
        <v>0.0808169538476</v>
      </c>
      <c r="G491" s="0" t="n">
        <v>0.567651298474</v>
      </c>
      <c r="H491" s="0" t="n">
        <v>136</v>
      </c>
      <c r="I491" s="0" t="n">
        <v>76</v>
      </c>
      <c r="J491" s="0" t="n">
        <v>118</v>
      </c>
      <c r="K491" s="11" t="n">
        <f aca="false">AVERAGE(H491:J491)</f>
        <v>110</v>
      </c>
      <c r="L491" s="0" t="n">
        <v>61</v>
      </c>
      <c r="M491" s="0" t="n">
        <v>51</v>
      </c>
      <c r="N491" s="0" t="n">
        <v>67</v>
      </c>
      <c r="O491" s="11" t="n">
        <f aca="false">AVERAGE(L491:N491)</f>
        <v>59.6666666666667</v>
      </c>
      <c r="P491" s="0" t="n">
        <v>70</v>
      </c>
      <c r="Q491" s="0" t="n">
        <v>102</v>
      </c>
      <c r="R491" s="0" t="n">
        <v>64</v>
      </c>
      <c r="S491" s="11" t="n">
        <f aca="false">AVERAGE(P491:R491)</f>
        <v>78.6666666666667</v>
      </c>
    </row>
    <row r="492" customFormat="false" ht="13.9" hidden="false" customHeight="false" outlineLevel="0" collapsed="false">
      <c r="A492" s="0" t="s">
        <v>507</v>
      </c>
      <c r="B492" s="10" t="n">
        <f aca="false">AVERAGE(C492:E492)</f>
        <v>0.110092798182533</v>
      </c>
      <c r="C492" s="0" t="n">
        <v>0.105097151918</v>
      </c>
      <c r="D492" s="0" t="n">
        <v>0.0921837821236</v>
      </c>
      <c r="E492" s="0" t="n">
        <v>0.132997460506</v>
      </c>
      <c r="F492" s="0" t="n">
        <v>0.188281684805</v>
      </c>
      <c r="G492" s="0" t="n">
        <v>0.426848598613</v>
      </c>
      <c r="H492" s="0" t="n">
        <v>39</v>
      </c>
      <c r="I492" s="0" t="n">
        <v>24</v>
      </c>
      <c r="J492" s="0" t="n">
        <v>36</v>
      </c>
      <c r="K492" s="11" t="n">
        <f aca="false">AVERAGE(H492:J492)</f>
        <v>33</v>
      </c>
      <c r="L492" s="0" t="n">
        <v>18</v>
      </c>
      <c r="M492" s="0" t="n">
        <v>30</v>
      </c>
      <c r="N492" s="0" t="n">
        <v>38</v>
      </c>
      <c r="O492" s="11" t="n">
        <f aca="false">AVERAGE(L492:N492)</f>
        <v>28.6666666666667</v>
      </c>
      <c r="P492" s="0" t="n">
        <v>39</v>
      </c>
      <c r="Q492" s="0" t="n">
        <v>42</v>
      </c>
      <c r="R492" s="0" t="n">
        <v>43</v>
      </c>
      <c r="S492" s="11" t="n">
        <f aca="false">AVERAGE(P492:R492)</f>
        <v>41.3333333333333</v>
      </c>
    </row>
    <row r="493" customFormat="false" ht="13.9" hidden="false" customHeight="false" outlineLevel="0" collapsed="false">
      <c r="A493" s="0" t="s">
        <v>508</v>
      </c>
      <c r="B493" s="10" t="n">
        <f aca="false">AVERAGE(C493:E493)</f>
        <v>0.0288369306831667</v>
      </c>
      <c r="C493" s="0" t="n">
        <v>0.0264891625934</v>
      </c>
      <c r="D493" s="0" t="n">
        <v>0.0246700400545</v>
      </c>
      <c r="E493" s="0" t="n">
        <v>0.0353515894016</v>
      </c>
      <c r="F493" s="0" t="n">
        <v>0.438315819128</v>
      </c>
      <c r="G493" s="0" t="n">
        <v>0.24038118196</v>
      </c>
      <c r="H493" s="0" t="n">
        <v>9</v>
      </c>
      <c r="I493" s="0" t="n">
        <v>11</v>
      </c>
      <c r="J493" s="0" t="n">
        <v>5</v>
      </c>
      <c r="K493" s="11" t="n">
        <f aca="false">AVERAGE(H493:J493)</f>
        <v>8.33333333333333</v>
      </c>
      <c r="L493" s="0" t="n">
        <v>12</v>
      </c>
      <c r="M493" s="0" t="n">
        <v>6</v>
      </c>
      <c r="N493" s="0" t="n">
        <v>5</v>
      </c>
      <c r="O493" s="11" t="n">
        <f aca="false">AVERAGE(L493:N493)</f>
        <v>7.66666666666667</v>
      </c>
      <c r="P493" s="0" t="n">
        <v>14</v>
      </c>
      <c r="Q493" s="0" t="n">
        <v>10</v>
      </c>
      <c r="R493" s="0" t="n">
        <v>9</v>
      </c>
      <c r="S493" s="11" t="n">
        <f aca="false">AVERAGE(P493:R493)</f>
        <v>11</v>
      </c>
    </row>
    <row r="494" customFormat="false" ht="13.9" hidden="false" customHeight="false" outlineLevel="0" collapsed="false">
      <c r="A494" s="0" t="s">
        <v>509</v>
      </c>
      <c r="B494" s="10" t="n">
        <f aca="false">AVERAGE(C494:E494)</f>
        <v>0.146054532124333</v>
      </c>
      <c r="C494" s="0" t="n">
        <v>0.145426237841</v>
      </c>
      <c r="D494" s="0" t="n">
        <v>0.170473702954</v>
      </c>
      <c r="E494" s="0" t="n">
        <v>0.122263655578</v>
      </c>
      <c r="F494" s="0" t="n">
        <v>0.213559093668</v>
      </c>
      <c r="G494" s="0" t="n">
        <v>0.402268665718</v>
      </c>
      <c r="H494" s="0" t="n">
        <v>36</v>
      </c>
      <c r="I494" s="0" t="n">
        <v>40</v>
      </c>
      <c r="J494" s="0" t="n">
        <v>61</v>
      </c>
      <c r="K494" s="11" t="n">
        <f aca="false">AVERAGE(H494:J494)</f>
        <v>45.6666666666667</v>
      </c>
      <c r="L494" s="0" t="n">
        <v>52</v>
      </c>
      <c r="M494" s="0" t="n">
        <v>50</v>
      </c>
      <c r="N494" s="0" t="n">
        <v>57</v>
      </c>
      <c r="O494" s="11" t="n">
        <f aca="false">AVERAGE(L494:N494)</f>
        <v>53</v>
      </c>
      <c r="P494" s="0" t="n">
        <v>45</v>
      </c>
      <c r="Q494" s="0" t="n">
        <v>30</v>
      </c>
      <c r="R494" s="0" t="n">
        <v>39</v>
      </c>
      <c r="S494" s="11" t="n">
        <f aca="false">AVERAGE(P494:R494)</f>
        <v>38</v>
      </c>
    </row>
    <row r="495" customFormat="false" ht="13.9" hidden="false" customHeight="false" outlineLevel="0" collapsed="false">
      <c r="A495" s="0" t="s">
        <v>510</v>
      </c>
      <c r="B495" s="10" t="n">
        <f aca="false">AVERAGE(C495:E495)</f>
        <v>0.0274098628339333</v>
      </c>
      <c r="C495" s="0" t="n">
        <v>0.026470979119</v>
      </c>
      <c r="D495" s="0" t="n">
        <v>0.0278727651167</v>
      </c>
      <c r="E495" s="0" t="n">
        <v>0.0278858442661</v>
      </c>
      <c r="F495" s="0" t="n">
        <v>0.982777228218</v>
      </c>
      <c r="G495" s="0" t="n">
        <v>0.00577420115305</v>
      </c>
      <c r="H495" s="0" t="n">
        <v>8</v>
      </c>
      <c r="I495" s="0" t="n">
        <v>13</v>
      </c>
      <c r="J495" s="0" t="n">
        <v>4</v>
      </c>
      <c r="K495" s="11" t="n">
        <f aca="false">AVERAGE(H495:J495)</f>
        <v>8.33333333333333</v>
      </c>
      <c r="L495" s="0" t="n">
        <v>8</v>
      </c>
      <c r="M495" s="0" t="n">
        <v>8</v>
      </c>
      <c r="N495" s="0" t="n">
        <v>10</v>
      </c>
      <c r="O495" s="11" t="n">
        <f aca="false">AVERAGE(L495:N495)</f>
        <v>8.66666666666667</v>
      </c>
      <c r="P495" s="0" t="n">
        <v>5</v>
      </c>
      <c r="Q495" s="0" t="n">
        <v>12</v>
      </c>
      <c r="R495" s="0" t="n">
        <v>9</v>
      </c>
      <c r="S495" s="11" t="n">
        <f aca="false">AVERAGE(P495:R495)</f>
        <v>8.66666666666667</v>
      </c>
    </row>
    <row r="496" customFormat="false" ht="13.9" hidden="false" customHeight="false" outlineLevel="0" collapsed="false">
      <c r="A496" s="0" t="s">
        <v>511</v>
      </c>
      <c r="B496" s="10" t="n">
        <f aca="false">AVERAGE(C496:E496)</f>
        <v>0.0476916814659667</v>
      </c>
      <c r="C496" s="0" t="n">
        <v>0.0551960628724</v>
      </c>
      <c r="D496" s="0" t="n">
        <v>0.0428950514395</v>
      </c>
      <c r="E496" s="0" t="n">
        <v>0.044983930086</v>
      </c>
      <c r="F496" s="0" t="n">
        <v>0.442230239297</v>
      </c>
      <c r="G496" s="0" t="n">
        <v>0.238126598133</v>
      </c>
      <c r="H496" s="0" t="n">
        <v>18</v>
      </c>
      <c r="I496" s="0" t="n">
        <v>14</v>
      </c>
      <c r="J496" s="0" t="n">
        <v>20</v>
      </c>
      <c r="K496" s="11" t="n">
        <f aca="false">AVERAGE(H496:J496)</f>
        <v>17.3333333333333</v>
      </c>
      <c r="L496" s="0" t="n">
        <v>11</v>
      </c>
      <c r="M496" s="0" t="n">
        <v>15</v>
      </c>
      <c r="N496" s="0" t="n">
        <v>14</v>
      </c>
      <c r="O496" s="11" t="n">
        <f aca="false">AVERAGE(L496:N496)</f>
        <v>13.3333333333333</v>
      </c>
      <c r="P496" s="0" t="n">
        <v>11</v>
      </c>
      <c r="Q496" s="0" t="n">
        <v>20</v>
      </c>
      <c r="R496" s="0" t="n">
        <v>11</v>
      </c>
      <c r="S496" s="11" t="n">
        <f aca="false">AVERAGE(P496:R496)</f>
        <v>14</v>
      </c>
    </row>
    <row r="497" customFormat="false" ht="13.9" hidden="false" customHeight="false" outlineLevel="0" collapsed="false">
      <c r="A497" s="0" t="s">
        <v>512</v>
      </c>
      <c r="B497" s="10" t="n">
        <f aca="false">AVERAGE(C497:E497)</f>
        <v>0.467257760521667</v>
      </c>
      <c r="C497" s="0" t="n">
        <v>0.450978589899</v>
      </c>
      <c r="D497" s="0" t="n">
        <v>0.502838692348</v>
      </c>
      <c r="E497" s="0" t="n">
        <v>0.447955999318</v>
      </c>
      <c r="F497" s="0" t="n">
        <v>0.752684616922</v>
      </c>
      <c r="G497" s="0" t="n">
        <v>0.0903569338807</v>
      </c>
      <c r="H497" s="0" t="n">
        <v>171</v>
      </c>
      <c r="I497" s="0" t="n">
        <v>120</v>
      </c>
      <c r="J497" s="0" t="n">
        <v>134</v>
      </c>
      <c r="K497" s="11" t="n">
        <f aca="false">AVERAGE(H497:J497)</f>
        <v>141.666666666667</v>
      </c>
      <c r="L497" s="0" t="n">
        <v>121</v>
      </c>
      <c r="M497" s="0" t="n">
        <v>166</v>
      </c>
      <c r="N497" s="0" t="n">
        <v>182</v>
      </c>
      <c r="O497" s="11" t="n">
        <f aca="false">AVERAGE(L497:N497)</f>
        <v>156.333333333333</v>
      </c>
      <c r="P497" s="0" t="n">
        <v>116</v>
      </c>
      <c r="Q497" s="0" t="n">
        <v>178</v>
      </c>
      <c r="R497" s="0" t="n">
        <v>124</v>
      </c>
      <c r="S497" s="11" t="n">
        <f aca="false">AVERAGE(P497:R497)</f>
        <v>139.333333333333</v>
      </c>
    </row>
    <row r="498" customFormat="false" ht="13.9" hidden="false" customHeight="false" outlineLevel="0" collapsed="false">
      <c r="A498" s="0" t="s">
        <v>513</v>
      </c>
      <c r="B498" s="10" t="n">
        <f aca="false">AVERAGE(C498:E498)</f>
        <v>0.195609743495333</v>
      </c>
      <c r="C498" s="0" t="n">
        <v>0.167692935444</v>
      </c>
      <c r="D498" s="0" t="n">
        <v>0.179016342054</v>
      </c>
      <c r="E498" s="0" t="n">
        <v>0.240119952988</v>
      </c>
      <c r="F498" s="0" t="n">
        <v>0.242424136776</v>
      </c>
      <c r="G498" s="0" t="n">
        <v>0.376468182815</v>
      </c>
      <c r="H498" s="0" t="n">
        <v>71</v>
      </c>
      <c r="I498" s="0" t="n">
        <v>39</v>
      </c>
      <c r="J498" s="0" t="n">
        <v>48</v>
      </c>
      <c r="K498" s="11" t="n">
        <f aca="false">AVERAGE(H498:J498)</f>
        <v>52.6666666666667</v>
      </c>
      <c r="L498" s="0" t="n">
        <v>39</v>
      </c>
      <c r="M498" s="0" t="n">
        <v>57</v>
      </c>
      <c r="N498" s="0" t="n">
        <v>71</v>
      </c>
      <c r="O498" s="11" t="n">
        <f aca="false">AVERAGE(L498:N498)</f>
        <v>55.6666666666667</v>
      </c>
      <c r="P498" s="0" t="n">
        <v>91</v>
      </c>
      <c r="Q498" s="0" t="n">
        <v>63</v>
      </c>
      <c r="R498" s="0" t="n">
        <v>70</v>
      </c>
      <c r="S498" s="11" t="n">
        <f aca="false">AVERAGE(P498:R498)</f>
        <v>74.6666666666667</v>
      </c>
    </row>
    <row r="499" customFormat="false" ht="13.9" hidden="false" customHeight="false" outlineLevel="0" collapsed="false">
      <c r="A499" s="0" t="s">
        <v>514</v>
      </c>
      <c r="B499" s="10" t="n">
        <f aca="false">AVERAGE(C499:E499)</f>
        <v>0.0566153672572333</v>
      </c>
      <c r="C499" s="0" t="n">
        <v>0.0540932528736</v>
      </c>
      <c r="D499" s="0" t="n">
        <v>0.0696843927879</v>
      </c>
      <c r="E499" s="0" t="n">
        <v>0.0460684561102</v>
      </c>
      <c r="F499" s="0" t="n">
        <v>0.322235439601</v>
      </c>
      <c r="G499" s="0" t="n">
        <v>0.31442058749</v>
      </c>
      <c r="H499" s="0" t="n">
        <v>10</v>
      </c>
      <c r="I499" s="0" t="n">
        <v>20</v>
      </c>
      <c r="J499" s="0" t="n">
        <v>21</v>
      </c>
      <c r="K499" s="11" t="n">
        <f aca="false">AVERAGE(H499:J499)</f>
        <v>17</v>
      </c>
      <c r="L499" s="0" t="n">
        <v>29</v>
      </c>
      <c r="M499" s="0" t="n">
        <v>15</v>
      </c>
      <c r="N499" s="0" t="n">
        <v>21</v>
      </c>
      <c r="O499" s="11" t="n">
        <f aca="false">AVERAGE(L499:N499)</f>
        <v>21.6666666666667</v>
      </c>
      <c r="P499" s="0" t="n">
        <v>14</v>
      </c>
      <c r="Q499" s="0" t="n">
        <v>17</v>
      </c>
      <c r="R499" s="0" t="n">
        <v>12</v>
      </c>
      <c r="S499" s="11" t="n">
        <f aca="false">AVERAGE(P499:R499)</f>
        <v>14.3333333333333</v>
      </c>
    </row>
    <row r="500" customFormat="false" ht="13.9" hidden="false" customHeight="false" outlineLevel="0" collapsed="false">
      <c r="A500" s="0" t="s">
        <v>515</v>
      </c>
      <c r="B500" s="10" t="n">
        <f aca="false">AVERAGE(C500:E500)</f>
        <v>0.0666295880468</v>
      </c>
      <c r="C500" s="0" t="n">
        <v>0.0615492520729</v>
      </c>
      <c r="D500" s="0" t="n">
        <v>0.0879526195238</v>
      </c>
      <c r="E500" s="0" t="n">
        <v>0.0503868925437</v>
      </c>
      <c r="F500" s="0" t="n">
        <v>0.072372752975</v>
      </c>
      <c r="G500" s="0" t="n">
        <v>0.583266547216</v>
      </c>
      <c r="H500" s="0" t="n">
        <v>14</v>
      </c>
      <c r="I500" s="0" t="n">
        <v>19</v>
      </c>
      <c r="J500" s="0" t="n">
        <v>25</v>
      </c>
      <c r="K500" s="11" t="n">
        <f aca="false">AVERAGE(H500:J500)</f>
        <v>19.3333333333333</v>
      </c>
      <c r="L500" s="0" t="n">
        <v>33</v>
      </c>
      <c r="M500" s="0" t="n">
        <v>27</v>
      </c>
      <c r="N500" s="0" t="n">
        <v>22</v>
      </c>
      <c r="O500" s="11" t="n">
        <f aca="false">AVERAGE(L500:N500)</f>
        <v>27.3333333333333</v>
      </c>
      <c r="P500" s="0" t="n">
        <v>12</v>
      </c>
      <c r="Q500" s="0" t="n">
        <v>20</v>
      </c>
      <c r="R500" s="0" t="n">
        <v>15</v>
      </c>
      <c r="S500" s="11" t="n">
        <f aca="false">AVERAGE(P500:R500)</f>
        <v>15.6666666666667</v>
      </c>
    </row>
    <row r="501" customFormat="false" ht="13.9" hidden="false" customHeight="false" outlineLevel="0" collapsed="false">
      <c r="A501" s="0" t="s">
        <v>516</v>
      </c>
      <c r="B501" s="10" t="n">
        <f aca="false">AVERAGE(C501:E501)</f>
        <v>0.0359709041543667</v>
      </c>
      <c r="C501" s="0" t="n">
        <v>0.0371566086308</v>
      </c>
      <c r="D501" s="0" t="n">
        <v>0.0364712834024</v>
      </c>
      <c r="E501" s="0" t="n">
        <v>0.0342848204299</v>
      </c>
      <c r="F501" s="0" t="n">
        <v>0.930645599908</v>
      </c>
      <c r="G501" s="0" t="n">
        <v>0.0236741771662</v>
      </c>
      <c r="H501" s="0" t="n">
        <v>15</v>
      </c>
      <c r="I501" s="0" t="n">
        <v>8</v>
      </c>
      <c r="J501" s="0" t="n">
        <v>12</v>
      </c>
      <c r="K501" s="11" t="n">
        <f aca="false">AVERAGE(H501:J501)</f>
        <v>11.6666666666667</v>
      </c>
      <c r="L501" s="0" t="n">
        <v>8</v>
      </c>
      <c r="M501" s="0" t="n">
        <v>15</v>
      </c>
      <c r="N501" s="0" t="n">
        <v>11</v>
      </c>
      <c r="O501" s="11" t="n">
        <f aca="false">AVERAGE(L501:N501)</f>
        <v>11.3333333333333</v>
      </c>
      <c r="P501" s="0" t="n">
        <v>11</v>
      </c>
      <c r="Q501" s="0" t="n">
        <v>12</v>
      </c>
      <c r="R501" s="0" t="n">
        <v>9</v>
      </c>
      <c r="S501" s="11" t="n">
        <f aca="false">AVERAGE(P501:R501)</f>
        <v>10.6666666666667</v>
      </c>
    </row>
    <row r="502" customFormat="false" ht="13.9" hidden="false" customHeight="false" outlineLevel="0" collapsed="false">
      <c r="A502" s="0" t="s">
        <v>517</v>
      </c>
      <c r="B502" s="10" t="n">
        <f aca="false">AVERAGE(C502:E502)</f>
        <v>0.191634163545033</v>
      </c>
      <c r="C502" s="0" t="n">
        <v>0.0881059503101</v>
      </c>
      <c r="D502" s="0" t="n">
        <v>0.109449130353</v>
      </c>
      <c r="E502" s="0" t="n">
        <v>0.377347409972</v>
      </c>
      <c r="F502" s="0" t="n">
        <v>0.442408823433</v>
      </c>
      <c r="G502" s="0" t="n">
        <v>0.238024057133</v>
      </c>
      <c r="H502" s="0" t="n">
        <v>16</v>
      </c>
      <c r="I502" s="0" t="n">
        <v>26</v>
      </c>
      <c r="J502" s="0" t="n">
        <v>41</v>
      </c>
      <c r="K502" s="11" t="n">
        <f aca="false">AVERAGE(H502:J502)</f>
        <v>27.6666666666667</v>
      </c>
      <c r="L502" s="0" t="n">
        <v>44</v>
      </c>
      <c r="M502" s="0" t="n">
        <v>38</v>
      </c>
      <c r="N502" s="0" t="n">
        <v>20</v>
      </c>
      <c r="O502" s="11" t="n">
        <f aca="false">AVERAGE(L502:N502)</f>
        <v>34</v>
      </c>
      <c r="P502" s="0" t="n">
        <v>21</v>
      </c>
      <c r="Q502" s="0" t="n">
        <v>36</v>
      </c>
      <c r="R502" s="0" t="n">
        <v>292</v>
      </c>
      <c r="S502" s="11" t="n">
        <f aca="false">AVERAGE(P502:R502)</f>
        <v>116.333333333333</v>
      </c>
    </row>
    <row r="503" customFormat="false" ht="13.9" hidden="false" customHeight="false" outlineLevel="0" collapsed="false">
      <c r="A503" s="0" t="s">
        <v>518</v>
      </c>
      <c r="B503" s="10" t="n">
        <f aca="false">AVERAGE(C503:E503)</f>
        <v>0.106880771709</v>
      </c>
      <c r="C503" s="0" t="n">
        <v>0.0879799672885</v>
      </c>
      <c r="D503" s="0" t="n">
        <v>0.137307644595</v>
      </c>
      <c r="E503" s="0" t="n">
        <v>0.0953547032435</v>
      </c>
      <c r="F503" s="0" t="n">
        <v>0.0909248711496</v>
      </c>
      <c r="G503" s="0" t="n">
        <v>0.550329671666</v>
      </c>
      <c r="H503" s="0" t="n">
        <v>18</v>
      </c>
      <c r="I503" s="0" t="n">
        <v>37</v>
      </c>
      <c r="J503" s="0" t="n">
        <v>28</v>
      </c>
      <c r="K503" s="11" t="n">
        <f aca="false">AVERAGE(H503:J503)</f>
        <v>27.6666666666667</v>
      </c>
      <c r="L503" s="0" t="n">
        <v>47</v>
      </c>
      <c r="M503" s="0" t="n">
        <v>47</v>
      </c>
      <c r="N503" s="0" t="n">
        <v>34</v>
      </c>
      <c r="O503" s="11" t="n">
        <f aca="false">AVERAGE(L503:N503)</f>
        <v>42.6666666666667</v>
      </c>
      <c r="P503" s="0" t="n">
        <v>35</v>
      </c>
      <c r="Q503" s="0" t="n">
        <v>29</v>
      </c>
      <c r="R503" s="0" t="n">
        <v>25</v>
      </c>
      <c r="S503" s="11" t="n">
        <f aca="false">AVERAGE(P503:R503)</f>
        <v>29.6666666666667</v>
      </c>
    </row>
    <row r="504" customFormat="false" ht="13.9" hidden="false" customHeight="false" outlineLevel="0" collapsed="false">
      <c r="A504" s="0" t="s">
        <v>519</v>
      </c>
      <c r="B504" s="10" t="n">
        <f aca="false">AVERAGE(C504:E504)</f>
        <v>0.0808256749228667</v>
      </c>
      <c r="C504" s="0" t="n">
        <v>0.0658072303637</v>
      </c>
      <c r="D504" s="0" t="n">
        <v>0.0900404763464</v>
      </c>
      <c r="E504" s="0" t="n">
        <v>0.0866293180585</v>
      </c>
      <c r="F504" s="0" t="n">
        <v>0.661245395479</v>
      </c>
      <c r="G504" s="0" t="n">
        <v>0.128793941394</v>
      </c>
      <c r="H504" s="0" t="n">
        <v>34</v>
      </c>
      <c r="I504" s="0" t="n">
        <v>13</v>
      </c>
      <c r="J504" s="0" t="n">
        <v>15</v>
      </c>
      <c r="K504" s="11" t="n">
        <f aca="false">AVERAGE(H504:J504)</f>
        <v>20.6666666666667</v>
      </c>
      <c r="L504" s="0" t="n">
        <v>30</v>
      </c>
      <c r="M504" s="0" t="n">
        <v>22</v>
      </c>
      <c r="N504" s="0" t="n">
        <v>32</v>
      </c>
      <c r="O504" s="11" t="n">
        <f aca="false">AVERAGE(L504:N504)</f>
        <v>28</v>
      </c>
      <c r="P504" s="0" t="n">
        <v>41</v>
      </c>
      <c r="Q504" s="0" t="n">
        <v>26</v>
      </c>
      <c r="R504" s="0" t="n">
        <v>14</v>
      </c>
      <c r="S504" s="11" t="n">
        <f aca="false">AVERAGE(P504:R504)</f>
        <v>27</v>
      </c>
    </row>
    <row r="505" customFormat="false" ht="13.9" hidden="false" customHeight="false" outlineLevel="0" collapsed="false">
      <c r="A505" s="0" t="s">
        <v>520</v>
      </c>
      <c r="B505" s="10" t="n">
        <f aca="false">AVERAGE(C505:E505)</f>
        <v>0.0548880140412</v>
      </c>
      <c r="C505" s="0" t="n">
        <v>0.0509987007912</v>
      </c>
      <c r="D505" s="0" t="n">
        <v>0.062194195709</v>
      </c>
      <c r="E505" s="0" t="n">
        <v>0.0514711456234</v>
      </c>
      <c r="F505" s="0" t="n">
        <v>0.697680104882</v>
      </c>
      <c r="G505" s="0" t="n">
        <v>0.113077962015</v>
      </c>
      <c r="H505" s="0" t="n">
        <v>18</v>
      </c>
      <c r="I505" s="0" t="n">
        <v>8</v>
      </c>
      <c r="J505" s="0" t="n">
        <v>22</v>
      </c>
      <c r="K505" s="11" t="n">
        <f aca="false">AVERAGE(H505:J505)</f>
        <v>16</v>
      </c>
      <c r="L505" s="0" t="n">
        <v>13</v>
      </c>
      <c r="M505" s="0" t="n">
        <v>23</v>
      </c>
      <c r="N505" s="0" t="n">
        <v>22</v>
      </c>
      <c r="O505" s="11" t="n">
        <f aca="false">AVERAGE(L505:N505)</f>
        <v>19.3333333333333</v>
      </c>
      <c r="P505" s="0" t="n">
        <v>13</v>
      </c>
      <c r="Q505" s="0" t="n">
        <v>19</v>
      </c>
      <c r="R505" s="0" t="n">
        <v>16</v>
      </c>
      <c r="S505" s="11" t="n">
        <f aca="false">AVERAGE(P505:R505)</f>
        <v>16</v>
      </c>
    </row>
    <row r="506" customFormat="false" ht="13.9" hidden="false" customHeight="false" outlineLevel="0" collapsed="false">
      <c r="A506" s="0" t="s">
        <v>521</v>
      </c>
      <c r="B506" s="10" t="n">
        <f aca="false">AVERAGE(C506:E506)</f>
        <v>0.0868715068507</v>
      </c>
      <c r="C506" s="0" t="n">
        <v>0.0233062887947</v>
      </c>
      <c r="D506" s="0" t="n">
        <v>0.213563935761</v>
      </c>
      <c r="E506" s="0" t="n">
        <v>0.0237442959964</v>
      </c>
      <c r="F506" s="0" t="n">
        <v>0.315305791689</v>
      </c>
      <c r="G506" s="0" t="n">
        <v>0.319370686615</v>
      </c>
      <c r="H506" s="0" t="n">
        <v>5</v>
      </c>
      <c r="I506" s="0" t="n">
        <v>11</v>
      </c>
      <c r="J506" s="0" t="n">
        <v>6</v>
      </c>
      <c r="K506" s="11" t="n">
        <f aca="false">AVERAGE(H506:J506)</f>
        <v>7.33333333333333</v>
      </c>
      <c r="L506" s="0" t="n">
        <v>164</v>
      </c>
      <c r="M506" s="0" t="n">
        <v>32</v>
      </c>
      <c r="N506" s="0" t="n">
        <v>3</v>
      </c>
      <c r="O506" s="11" t="n">
        <f aca="false">AVERAGE(L506:N506)</f>
        <v>66.3333333333333</v>
      </c>
      <c r="P506" s="0" t="n">
        <v>2</v>
      </c>
      <c r="Q506" s="0" t="n">
        <v>4</v>
      </c>
      <c r="R506" s="0" t="n">
        <v>16</v>
      </c>
      <c r="S506" s="11" t="n">
        <f aca="false">AVERAGE(P506:R506)</f>
        <v>7.33333333333333</v>
      </c>
    </row>
    <row r="507" customFormat="false" ht="13.9" hidden="false" customHeight="false" outlineLevel="0" collapsed="false">
      <c r="A507" s="0" t="s">
        <v>522</v>
      </c>
      <c r="B507" s="10" t="n">
        <f aca="false">AVERAGE(C507:E507)</f>
        <v>0.114052100259767</v>
      </c>
      <c r="C507" s="0" t="n">
        <v>0.101942417393</v>
      </c>
      <c r="D507" s="0" t="n">
        <v>0.0857276441673</v>
      </c>
      <c r="E507" s="0" t="n">
        <v>0.154486239219</v>
      </c>
      <c r="F507" s="0" t="n">
        <v>0.049798734353</v>
      </c>
      <c r="G507" s="0" t="n">
        <v>0.632091827533</v>
      </c>
      <c r="H507" s="0" t="n">
        <v>30</v>
      </c>
      <c r="I507" s="0" t="n">
        <v>23</v>
      </c>
      <c r="J507" s="0" t="n">
        <v>43</v>
      </c>
      <c r="K507" s="11" t="n">
        <f aca="false">AVERAGE(H507:J507)</f>
        <v>32</v>
      </c>
      <c r="L507" s="0" t="n">
        <v>26</v>
      </c>
      <c r="M507" s="0" t="n">
        <v>19</v>
      </c>
      <c r="N507" s="0" t="n">
        <v>35</v>
      </c>
      <c r="O507" s="11" t="n">
        <f aca="false">AVERAGE(L507:N507)</f>
        <v>26.6666666666667</v>
      </c>
      <c r="P507" s="0" t="n">
        <v>52</v>
      </c>
      <c r="Q507" s="0" t="n">
        <v>40</v>
      </c>
      <c r="R507" s="0" t="n">
        <v>52</v>
      </c>
      <c r="S507" s="11" t="n">
        <f aca="false">AVERAGE(P507:R507)</f>
        <v>48</v>
      </c>
    </row>
    <row r="508" s="14" customFormat="true" ht="13.9" hidden="false" customHeight="false" outlineLevel="0" collapsed="false">
      <c r="A508" s="13" t="s">
        <v>523</v>
      </c>
      <c r="B508" s="13" t="n">
        <f aca="false">AVERAGE(C508:E508)</f>
        <v>0.107576045461133</v>
      </c>
      <c r="C508" s="14" t="n">
        <v>0.268010420335</v>
      </c>
      <c r="D508" s="14" t="n">
        <v>0.0525672398857</v>
      </c>
      <c r="E508" s="14" t="n">
        <v>0.0021504761627</v>
      </c>
      <c r="F508" s="13" t="n">
        <v>0.00454284556554</v>
      </c>
      <c r="G508" s="14" t="n">
        <v>0.834381317921</v>
      </c>
      <c r="H508" s="14" t="n">
        <v>75</v>
      </c>
      <c r="I508" s="14" t="n">
        <v>122</v>
      </c>
      <c r="J508" s="14" t="n">
        <v>56</v>
      </c>
      <c r="K508" s="15" t="n">
        <f aca="false">AVERAGE(H508:J508)</f>
        <v>84.3333333333333</v>
      </c>
      <c r="L508" s="14" t="n">
        <v>24</v>
      </c>
      <c r="M508" s="14" t="n">
        <v>15</v>
      </c>
      <c r="N508" s="14" t="n">
        <v>10</v>
      </c>
      <c r="O508" s="15" t="n">
        <f aca="false">AVERAGE(L508:N508)</f>
        <v>16.3333333333333</v>
      </c>
      <c r="P508" s="14" t="n">
        <v>0</v>
      </c>
      <c r="Q508" s="14" t="n">
        <v>1</v>
      </c>
      <c r="R508" s="14" t="n">
        <v>1</v>
      </c>
      <c r="S508" s="15" t="n">
        <f aca="false">AVERAGE(P508:R508)</f>
        <v>0.666666666666667</v>
      </c>
      <c r="T508" s="13" t="s">
        <v>688</v>
      </c>
    </row>
    <row r="509" customFormat="false" ht="13.9" hidden="false" customHeight="false" outlineLevel="0" collapsed="false">
      <c r="A509" s="0" t="s">
        <v>524</v>
      </c>
      <c r="B509" s="10" t="n">
        <f aca="false">AVERAGE(C509:E509)</f>
        <v>0.131500827255333</v>
      </c>
      <c r="C509" s="0" t="n">
        <v>0.110318097491</v>
      </c>
      <c r="D509" s="0" t="n">
        <v>0.102982609689</v>
      </c>
      <c r="E509" s="0" t="n">
        <v>0.181201774586</v>
      </c>
      <c r="F509" s="0" t="n">
        <v>0.132174009004</v>
      </c>
      <c r="G509" s="0" t="n">
        <v>0.490612025975</v>
      </c>
      <c r="H509" s="0" t="n">
        <v>48</v>
      </c>
      <c r="I509" s="0" t="n">
        <v>31</v>
      </c>
      <c r="J509" s="0" t="n">
        <v>25</v>
      </c>
      <c r="K509" s="11" t="n">
        <f aca="false">AVERAGE(H509:J509)</f>
        <v>34.6666666666667</v>
      </c>
      <c r="L509" s="0" t="n">
        <v>26</v>
      </c>
      <c r="M509" s="0" t="n">
        <v>41</v>
      </c>
      <c r="N509" s="0" t="n">
        <v>29</v>
      </c>
      <c r="O509" s="11" t="n">
        <f aca="false">AVERAGE(L509:N509)</f>
        <v>32</v>
      </c>
      <c r="P509" s="0" t="n">
        <v>76</v>
      </c>
      <c r="Q509" s="0" t="n">
        <v>38</v>
      </c>
      <c r="R509" s="0" t="n">
        <v>55</v>
      </c>
      <c r="S509" s="11" t="n">
        <f aca="false">AVERAGE(P509:R509)</f>
        <v>56.3333333333333</v>
      </c>
    </row>
    <row r="510" customFormat="false" ht="13.9" hidden="false" customHeight="false" outlineLevel="0" collapsed="false">
      <c r="A510" s="0" t="s">
        <v>525</v>
      </c>
      <c r="B510" s="10" t="n">
        <f aca="false">AVERAGE(C510:E510)</f>
        <v>0.0541728270599333</v>
      </c>
      <c r="C510" s="0" t="n">
        <v>0.0371557410981</v>
      </c>
      <c r="D510" s="0" t="n">
        <v>0.0600106173006</v>
      </c>
      <c r="E510" s="0" t="n">
        <v>0.0653521227811</v>
      </c>
      <c r="F510" s="0" t="n">
        <v>0.156786603011</v>
      </c>
      <c r="G510" s="0" t="n">
        <v>0.460775458031</v>
      </c>
      <c r="H510" s="0" t="n">
        <v>9</v>
      </c>
      <c r="I510" s="0" t="n">
        <v>10</v>
      </c>
      <c r="J510" s="0" t="n">
        <v>16</v>
      </c>
      <c r="K510" s="11" t="n">
        <f aca="false">AVERAGE(H510:J510)</f>
        <v>11.6666666666667</v>
      </c>
      <c r="L510" s="0" t="n">
        <v>19</v>
      </c>
      <c r="M510" s="0" t="n">
        <v>13</v>
      </c>
      <c r="N510" s="0" t="n">
        <v>24</v>
      </c>
      <c r="O510" s="11" t="n">
        <f aca="false">AVERAGE(L510:N510)</f>
        <v>18.6666666666667</v>
      </c>
      <c r="P510" s="0" t="n">
        <v>17</v>
      </c>
      <c r="Q510" s="0" t="n">
        <v>27</v>
      </c>
      <c r="R510" s="0" t="n">
        <v>17</v>
      </c>
      <c r="S510" s="11" t="n">
        <f aca="false">AVERAGE(P510:R510)</f>
        <v>20.3333333333333</v>
      </c>
    </row>
    <row r="511" customFormat="false" ht="13.9" hidden="false" customHeight="false" outlineLevel="0" collapsed="false">
      <c r="A511" s="0" t="s">
        <v>526</v>
      </c>
      <c r="B511" s="10" t="n">
        <f aca="false">AVERAGE(C511:E511)</f>
        <v>0.0299285108414333</v>
      </c>
      <c r="C511" s="0" t="n">
        <v>0.0222879035575</v>
      </c>
      <c r="D511" s="0" t="n">
        <v>0.0321464489817</v>
      </c>
      <c r="E511" s="0" t="n">
        <v>0.0353511799851</v>
      </c>
      <c r="F511" s="0" t="n">
        <v>0.258335763506</v>
      </c>
      <c r="G511" s="0" t="n">
        <v>0.363114280498</v>
      </c>
      <c r="H511" s="0" t="n">
        <v>7</v>
      </c>
      <c r="I511" s="0" t="n">
        <v>6</v>
      </c>
      <c r="J511" s="0" t="n">
        <v>8</v>
      </c>
      <c r="K511" s="11" t="n">
        <f aca="false">AVERAGE(H511:J511)</f>
        <v>7</v>
      </c>
      <c r="L511" s="0" t="n">
        <v>13</v>
      </c>
      <c r="M511" s="0" t="n">
        <v>5</v>
      </c>
      <c r="N511" s="0" t="n">
        <v>12</v>
      </c>
      <c r="O511" s="11" t="n">
        <f aca="false">AVERAGE(L511:N511)</f>
        <v>10</v>
      </c>
      <c r="P511" s="0" t="n">
        <v>11</v>
      </c>
      <c r="Q511" s="0" t="n">
        <v>13</v>
      </c>
      <c r="R511" s="0" t="n">
        <v>9</v>
      </c>
      <c r="S511" s="11" t="n">
        <f aca="false">AVERAGE(P511:R511)</f>
        <v>11</v>
      </c>
    </row>
    <row r="512" customFormat="false" ht="13.9" hidden="false" customHeight="false" outlineLevel="0" collapsed="false">
      <c r="A512" s="0" t="s">
        <v>527</v>
      </c>
      <c r="B512" s="10" t="n">
        <f aca="false">AVERAGE(C512:E512)</f>
        <v>0.0509774691242333</v>
      </c>
      <c r="C512" s="0" t="n">
        <v>0.0477980772845</v>
      </c>
      <c r="D512" s="0" t="n">
        <v>0.0407420245474</v>
      </c>
      <c r="E512" s="0" t="n">
        <v>0.0643923055408</v>
      </c>
      <c r="F512" s="0" t="n">
        <v>0.128146440489</v>
      </c>
      <c r="G512" s="0" t="n">
        <v>0.49583946219</v>
      </c>
      <c r="H512" s="0" t="n">
        <v>16</v>
      </c>
      <c r="I512" s="0" t="n">
        <v>9</v>
      </c>
      <c r="J512" s="0" t="n">
        <v>20</v>
      </c>
      <c r="K512" s="11" t="n">
        <f aca="false">AVERAGE(H512:J512)</f>
        <v>15</v>
      </c>
      <c r="L512" s="0" t="n">
        <v>14</v>
      </c>
      <c r="M512" s="0" t="n">
        <v>11</v>
      </c>
      <c r="N512" s="0" t="n">
        <v>13</v>
      </c>
      <c r="O512" s="11" t="n">
        <f aca="false">AVERAGE(L512:N512)</f>
        <v>12.6666666666667</v>
      </c>
      <c r="P512" s="0" t="n">
        <v>17</v>
      </c>
      <c r="Q512" s="0" t="n">
        <v>20</v>
      </c>
      <c r="R512" s="0" t="n">
        <v>23</v>
      </c>
      <c r="S512" s="11" t="n">
        <f aca="false">AVERAGE(P512:R512)</f>
        <v>20</v>
      </c>
    </row>
    <row r="513" customFormat="false" ht="13.9" hidden="false" customHeight="false" outlineLevel="0" collapsed="false">
      <c r="A513" s="0" t="s">
        <v>528</v>
      </c>
      <c r="B513" s="10" t="n">
        <f aca="false">AVERAGE(C513:E513)</f>
        <v>0.140616063330667</v>
      </c>
      <c r="C513" s="0" t="n">
        <v>0.145383378281</v>
      </c>
      <c r="D513" s="0" t="n">
        <v>0.137262610841</v>
      </c>
      <c r="E513" s="0" t="n">
        <v>0.13920220087</v>
      </c>
      <c r="F513" s="0" t="n">
        <v>0.931047515192</v>
      </c>
      <c r="G513" s="0" t="n">
        <v>0.0235336497029</v>
      </c>
      <c r="H513" s="0" t="n">
        <v>39</v>
      </c>
      <c r="I513" s="0" t="n">
        <v>43</v>
      </c>
      <c r="J513" s="0" t="n">
        <v>55</v>
      </c>
      <c r="K513" s="11" t="n">
        <f aca="false">AVERAGE(H513:J513)</f>
        <v>45.6666666666667</v>
      </c>
      <c r="L513" s="0" t="n">
        <v>50</v>
      </c>
      <c r="M513" s="0" t="n">
        <v>39</v>
      </c>
      <c r="N513" s="0" t="n">
        <v>39</v>
      </c>
      <c r="O513" s="11" t="n">
        <f aca="false">AVERAGE(L513:N513)</f>
        <v>42.6666666666667</v>
      </c>
      <c r="P513" s="0" t="n">
        <v>53</v>
      </c>
      <c r="Q513" s="0" t="n">
        <v>45</v>
      </c>
      <c r="R513" s="0" t="n">
        <v>32</v>
      </c>
      <c r="S513" s="11" t="n">
        <f aca="false">AVERAGE(P513:R513)</f>
        <v>43.3333333333333</v>
      </c>
    </row>
    <row r="514" customFormat="false" ht="13.9" hidden="false" customHeight="false" outlineLevel="0" collapsed="false">
      <c r="A514" s="0" t="s">
        <v>529</v>
      </c>
      <c r="B514" s="10" t="n">
        <f aca="false">AVERAGE(C514:E514)</f>
        <v>0.0402224137315</v>
      </c>
      <c r="C514" s="0" t="n">
        <v>0.0445550279851</v>
      </c>
      <c r="D514" s="0" t="n">
        <v>0.0557613681502</v>
      </c>
      <c r="E514" s="0" t="n">
        <v>0.0203508450592</v>
      </c>
      <c r="F514" s="0" t="n">
        <v>0.0171799771168</v>
      </c>
      <c r="G514" s="0" t="n">
        <v>0.74196762862</v>
      </c>
      <c r="H514" s="0" t="n">
        <v>20</v>
      </c>
      <c r="I514" s="0" t="n">
        <v>12</v>
      </c>
      <c r="J514" s="0" t="n">
        <v>10</v>
      </c>
      <c r="K514" s="11" t="n">
        <f aca="false">AVERAGE(H514:J514)</f>
        <v>14</v>
      </c>
      <c r="L514" s="0" t="n">
        <v>18</v>
      </c>
      <c r="M514" s="0" t="n">
        <v>17</v>
      </c>
      <c r="N514" s="0" t="n">
        <v>17</v>
      </c>
      <c r="O514" s="11" t="n">
        <f aca="false">AVERAGE(L514:N514)</f>
        <v>17.3333333333333</v>
      </c>
      <c r="P514" s="0" t="n">
        <v>9</v>
      </c>
      <c r="Q514" s="0" t="n">
        <v>5</v>
      </c>
      <c r="R514" s="0" t="n">
        <v>5</v>
      </c>
      <c r="S514" s="11" t="n">
        <f aca="false">AVERAGE(P514:R514)</f>
        <v>6.33333333333333</v>
      </c>
    </row>
    <row r="515" customFormat="false" ht="13.9" hidden="false" customHeight="false" outlineLevel="0" collapsed="false">
      <c r="A515" s="0" t="s">
        <v>530</v>
      </c>
      <c r="B515" s="10" t="n">
        <f aca="false">AVERAGE(C515:E515)</f>
        <v>0.0356141787451667</v>
      </c>
      <c r="C515" s="0" t="n">
        <v>0.0371600718192</v>
      </c>
      <c r="D515" s="0" t="n">
        <v>0.0311141757691</v>
      </c>
      <c r="E515" s="0" t="n">
        <v>0.0385682886472</v>
      </c>
      <c r="F515" s="0" t="n">
        <v>0.611118588459</v>
      </c>
      <c r="G515" s="0" t="n">
        <v>0.151389310648</v>
      </c>
      <c r="H515" s="0" t="n">
        <v>14</v>
      </c>
      <c r="I515" s="0" t="n">
        <v>8</v>
      </c>
      <c r="J515" s="0" t="n">
        <v>13</v>
      </c>
      <c r="K515" s="11" t="n">
        <f aca="false">AVERAGE(H515:J515)</f>
        <v>11.6666666666667</v>
      </c>
      <c r="L515" s="0" t="n">
        <v>13</v>
      </c>
      <c r="M515" s="0" t="n">
        <v>10</v>
      </c>
      <c r="N515" s="0" t="n">
        <v>6</v>
      </c>
      <c r="O515" s="11" t="n">
        <f aca="false">AVERAGE(L515:N515)</f>
        <v>9.66666666666667</v>
      </c>
      <c r="P515" s="0" t="n">
        <v>13</v>
      </c>
      <c r="Q515" s="0" t="n">
        <v>13</v>
      </c>
      <c r="R515" s="0" t="n">
        <v>10</v>
      </c>
      <c r="S515" s="11" t="n">
        <f aca="false">AVERAGE(P515:R515)</f>
        <v>12</v>
      </c>
    </row>
    <row r="516" customFormat="false" ht="13.9" hidden="false" customHeight="false" outlineLevel="0" collapsed="false">
      <c r="A516" s="0" t="s">
        <v>531</v>
      </c>
      <c r="B516" s="10" t="n">
        <f aca="false">AVERAGE(C516:E516)</f>
        <v>0.0271053980233333</v>
      </c>
      <c r="C516" s="0" t="n">
        <v>0.0159083032069</v>
      </c>
      <c r="D516" s="0" t="n">
        <v>0.0397068086149</v>
      </c>
      <c r="E516" s="0" t="n">
        <v>0.0257010822482</v>
      </c>
      <c r="F516" s="0" t="n">
        <v>0.172337722539</v>
      </c>
      <c r="G516" s="0" t="n">
        <v>0.443506473799</v>
      </c>
      <c r="H516" s="0" t="n">
        <v>3</v>
      </c>
      <c r="I516" s="0" t="n">
        <v>6</v>
      </c>
      <c r="J516" s="0" t="n">
        <v>6</v>
      </c>
      <c r="K516" s="11" t="n">
        <f aca="false">AVERAGE(H516:J516)</f>
        <v>5</v>
      </c>
      <c r="L516" s="0" t="n">
        <v>15</v>
      </c>
      <c r="M516" s="0" t="n">
        <v>15</v>
      </c>
      <c r="N516" s="0" t="n">
        <v>7</v>
      </c>
      <c r="O516" s="11" t="n">
        <f aca="false">AVERAGE(L516:N516)</f>
        <v>12.3333333333333</v>
      </c>
      <c r="P516" s="0" t="n">
        <v>14</v>
      </c>
      <c r="Q516" s="0" t="n">
        <v>4</v>
      </c>
      <c r="R516" s="0" t="n">
        <v>6</v>
      </c>
      <c r="S516" s="11" t="n">
        <f aca="false">AVERAGE(P516:R516)</f>
        <v>8</v>
      </c>
    </row>
    <row r="517" customFormat="false" ht="13.9" hidden="false" customHeight="false" outlineLevel="0" collapsed="false">
      <c r="A517" s="0" t="s">
        <v>532</v>
      </c>
      <c r="B517" s="10" t="n">
        <f aca="false">AVERAGE(C517:E517)</f>
        <v>0.177055789251333</v>
      </c>
      <c r="C517" s="0" t="n">
        <v>0.160228708569</v>
      </c>
      <c r="D517" s="0" t="n">
        <v>0.153393648601</v>
      </c>
      <c r="E517" s="0" t="n">
        <v>0.217545010584</v>
      </c>
      <c r="F517" s="0" t="n">
        <v>0.103614666364</v>
      </c>
      <c r="G517" s="0" t="n">
        <v>0.530314581471</v>
      </c>
      <c r="H517" s="0" t="n">
        <v>60</v>
      </c>
      <c r="I517" s="0" t="n">
        <v>43</v>
      </c>
      <c r="J517" s="0" t="n">
        <v>48</v>
      </c>
      <c r="K517" s="11" t="n">
        <f aca="false">AVERAGE(H517:J517)</f>
        <v>50.3333333333333</v>
      </c>
      <c r="L517" s="0" t="n">
        <v>59</v>
      </c>
      <c r="M517" s="0" t="n">
        <v>48</v>
      </c>
      <c r="N517" s="0" t="n">
        <v>36</v>
      </c>
      <c r="O517" s="11" t="n">
        <f aca="false">AVERAGE(L517:N517)</f>
        <v>47.6666666666667</v>
      </c>
      <c r="P517" s="0" t="n">
        <v>63</v>
      </c>
      <c r="Q517" s="0" t="n">
        <v>80</v>
      </c>
      <c r="R517" s="0" t="n">
        <v>60</v>
      </c>
      <c r="S517" s="11" t="n">
        <f aca="false">AVERAGE(P517:R517)</f>
        <v>67.6666666666667</v>
      </c>
    </row>
    <row r="518" customFormat="false" ht="13.9" hidden="false" customHeight="false" outlineLevel="0" collapsed="false">
      <c r="A518" s="0" t="s">
        <v>533</v>
      </c>
      <c r="B518" s="10" t="n">
        <f aca="false">AVERAGE(C518:E518)</f>
        <v>0.0909294754671667</v>
      </c>
      <c r="C518" s="0" t="n">
        <v>0.0679548298074</v>
      </c>
      <c r="D518" s="0" t="n">
        <v>0.155601166507</v>
      </c>
      <c r="E518" s="0" t="n">
        <v>0.0492324300871</v>
      </c>
      <c r="F518" s="0" t="n">
        <v>0.331719472971</v>
      </c>
      <c r="G518" s="0" t="n">
        <v>0.307759524691</v>
      </c>
      <c r="H518" s="0" t="n">
        <v>23</v>
      </c>
      <c r="I518" s="0" t="n">
        <v>15</v>
      </c>
      <c r="J518" s="0" t="n">
        <v>26</v>
      </c>
      <c r="K518" s="11" t="n">
        <f aca="false">AVERAGE(H518:J518)</f>
        <v>21.3333333333333</v>
      </c>
      <c r="L518" s="0" t="n">
        <v>99</v>
      </c>
      <c r="M518" s="0" t="n">
        <v>34</v>
      </c>
      <c r="N518" s="0" t="n">
        <v>12</v>
      </c>
      <c r="O518" s="11" t="n">
        <f aca="false">AVERAGE(L518:N518)</f>
        <v>48.3333333333333</v>
      </c>
      <c r="P518" s="0" t="n">
        <v>17</v>
      </c>
      <c r="Q518" s="0" t="n">
        <v>19</v>
      </c>
      <c r="R518" s="0" t="n">
        <v>10</v>
      </c>
      <c r="S518" s="11" t="n">
        <f aca="false">AVERAGE(P518:R518)</f>
        <v>15.3333333333333</v>
      </c>
    </row>
    <row r="519" customFormat="false" ht="13.9" hidden="false" customHeight="false" outlineLevel="0" collapsed="false">
      <c r="A519" s="0" t="s">
        <v>534</v>
      </c>
      <c r="B519" s="10" t="n">
        <f aca="false">AVERAGE(C519:E519)</f>
        <v>0.0538190294305</v>
      </c>
      <c r="C519" s="0" t="n">
        <v>0.0434626075512</v>
      </c>
      <c r="D519" s="0" t="n">
        <v>0.0643902065901</v>
      </c>
      <c r="E519" s="0" t="n">
        <v>0.0536042741502</v>
      </c>
      <c r="F519" s="0" t="n">
        <v>0.327925089317</v>
      </c>
      <c r="G519" s="0" t="n">
        <v>0.31040905761</v>
      </c>
      <c r="H519" s="0" t="n">
        <v>9</v>
      </c>
      <c r="I519" s="0" t="n">
        <v>18</v>
      </c>
      <c r="J519" s="0" t="n">
        <v>14</v>
      </c>
      <c r="K519" s="11" t="n">
        <f aca="false">AVERAGE(H519:J519)</f>
        <v>13.6666666666667</v>
      </c>
      <c r="L519" s="0" t="n">
        <v>20</v>
      </c>
      <c r="M519" s="0" t="n">
        <v>27</v>
      </c>
      <c r="N519" s="0" t="n">
        <v>13</v>
      </c>
      <c r="O519" s="11" t="n">
        <f aca="false">AVERAGE(L519:N519)</f>
        <v>20</v>
      </c>
      <c r="P519" s="0" t="n">
        <v>16</v>
      </c>
      <c r="Q519" s="0" t="n">
        <v>18</v>
      </c>
      <c r="R519" s="0" t="n">
        <v>16</v>
      </c>
      <c r="S519" s="11" t="n">
        <f aca="false">AVERAGE(P519:R519)</f>
        <v>16.6666666666667</v>
      </c>
    </row>
    <row r="520" customFormat="false" ht="13.9" hidden="false" customHeight="false" outlineLevel="0" collapsed="false">
      <c r="A520" s="0" t="s">
        <v>535</v>
      </c>
      <c r="B520" s="10" t="n">
        <f aca="false">AVERAGE(C520:E520)</f>
        <v>0.0626422453555333</v>
      </c>
      <c r="C520" s="0" t="n">
        <v>0.0817428053109</v>
      </c>
      <c r="D520" s="0" t="n">
        <v>0.0697310135828</v>
      </c>
      <c r="E520" s="0" t="n">
        <v>0.0364529171729</v>
      </c>
      <c r="F520" s="0" t="n">
        <v>0.0143508991528</v>
      </c>
      <c r="G520" s="0" t="n">
        <v>0.75698875476</v>
      </c>
      <c r="H520" s="0" t="n">
        <v>26</v>
      </c>
      <c r="I520" s="0" t="n">
        <v>20</v>
      </c>
      <c r="J520" s="0" t="n">
        <v>31</v>
      </c>
      <c r="K520" s="11" t="n">
        <f aca="false">AVERAGE(H520:J520)</f>
        <v>25.6666666666667</v>
      </c>
      <c r="L520" s="0" t="n">
        <v>23</v>
      </c>
      <c r="M520" s="0" t="n">
        <v>25</v>
      </c>
      <c r="N520" s="0" t="n">
        <v>17</v>
      </c>
      <c r="O520" s="11" t="n">
        <f aca="false">AVERAGE(L520:N520)</f>
        <v>21.6666666666667</v>
      </c>
      <c r="P520" s="0" t="n">
        <v>10</v>
      </c>
      <c r="Q520" s="0" t="n">
        <v>13</v>
      </c>
      <c r="R520" s="0" t="n">
        <v>11</v>
      </c>
      <c r="S520" s="11" t="n">
        <f aca="false">AVERAGE(P520:R520)</f>
        <v>11.3333333333333</v>
      </c>
    </row>
    <row r="521" customFormat="false" ht="13.9" hidden="false" customHeight="false" outlineLevel="0" collapsed="false">
      <c r="A521" s="0" t="s">
        <v>536</v>
      </c>
      <c r="B521" s="10" t="n">
        <f aca="false">AVERAGE(C521:E521)</f>
        <v>0.465200294431</v>
      </c>
      <c r="C521" s="0" t="n">
        <v>0.430592791525</v>
      </c>
      <c r="D521" s="0" t="n">
        <v>0.548078148865</v>
      </c>
      <c r="E521" s="0" t="n">
        <v>0.416929942903</v>
      </c>
      <c r="F521" s="0" t="n">
        <v>0.322858064981</v>
      </c>
      <c r="G521" s="0" t="n">
        <v>0.313979311271</v>
      </c>
      <c r="H521" s="0" t="n">
        <v>77</v>
      </c>
      <c r="I521" s="0" t="n">
        <v>163</v>
      </c>
      <c r="J521" s="0" t="n">
        <v>166</v>
      </c>
      <c r="K521" s="11" t="n">
        <f aca="false">AVERAGE(H521:J521)</f>
        <v>135.333333333333</v>
      </c>
      <c r="L521" s="0" t="n">
        <v>187</v>
      </c>
      <c r="M521" s="0" t="n">
        <v>177</v>
      </c>
      <c r="N521" s="0" t="n">
        <v>147</v>
      </c>
      <c r="O521" s="11" t="n">
        <f aca="false">AVERAGE(L521:N521)</f>
        <v>170.333333333333</v>
      </c>
      <c r="P521" s="0" t="n">
        <v>152</v>
      </c>
      <c r="Q521" s="0" t="n">
        <v>119</v>
      </c>
      <c r="R521" s="0" t="n">
        <v>118</v>
      </c>
      <c r="S521" s="11" t="n">
        <f aca="false">AVERAGE(P521:R521)</f>
        <v>129.666666666667</v>
      </c>
    </row>
    <row r="522" customFormat="false" ht="13.9" hidden="false" customHeight="false" outlineLevel="0" collapsed="false">
      <c r="A522" s="0" t="s">
        <v>537</v>
      </c>
      <c r="B522" s="10" t="n">
        <f aca="false">AVERAGE(C522:E522)</f>
        <v>0.171148537230333</v>
      </c>
      <c r="C522" s="0" t="n">
        <v>0.13049043089</v>
      </c>
      <c r="D522" s="0" t="n">
        <v>0.173799263182</v>
      </c>
      <c r="E522" s="0" t="n">
        <v>0.209155917619</v>
      </c>
      <c r="F522" s="0" t="n">
        <v>0.269720948028</v>
      </c>
      <c r="G522" s="0" t="n">
        <v>0.353892336133</v>
      </c>
      <c r="H522" s="0" t="n">
        <v>38</v>
      </c>
      <c r="I522" s="0" t="n">
        <v>41</v>
      </c>
      <c r="J522" s="0" t="n">
        <v>44</v>
      </c>
      <c r="K522" s="11" t="n">
        <f aca="false">AVERAGE(H522:J522)</f>
        <v>41</v>
      </c>
      <c r="L522" s="0" t="n">
        <v>85</v>
      </c>
      <c r="M522" s="0" t="n">
        <v>47</v>
      </c>
      <c r="N522" s="0" t="n">
        <v>30</v>
      </c>
      <c r="O522" s="11" t="n">
        <f aca="false">AVERAGE(L522:N522)</f>
        <v>54</v>
      </c>
      <c r="P522" s="0" t="n">
        <v>61</v>
      </c>
      <c r="Q522" s="0" t="n">
        <v>66</v>
      </c>
      <c r="R522" s="0" t="n">
        <v>68</v>
      </c>
      <c r="S522" s="11" t="n">
        <f aca="false">AVERAGE(P522:R522)</f>
        <v>65</v>
      </c>
    </row>
    <row r="523" customFormat="false" ht="13.9" hidden="false" customHeight="false" outlineLevel="0" collapsed="false">
      <c r="A523" s="0" t="s">
        <v>538</v>
      </c>
      <c r="B523" s="10" t="n">
        <f aca="false">AVERAGE(C523:E523)</f>
        <v>0.0715468124060667</v>
      </c>
      <c r="C523" s="0" t="n">
        <v>0.0731584524953</v>
      </c>
      <c r="D523" s="0" t="n">
        <v>0.0922670387438</v>
      </c>
      <c r="E523" s="0" t="n">
        <v>0.0492149459791</v>
      </c>
      <c r="F523" s="0" t="n">
        <v>0.183617821879</v>
      </c>
      <c r="G523" s="0" t="n">
        <v>0.431620668196</v>
      </c>
      <c r="H523" s="0" t="n">
        <v>12</v>
      </c>
      <c r="I523" s="0" t="n">
        <v>30</v>
      </c>
      <c r="J523" s="0" t="n">
        <v>27</v>
      </c>
      <c r="K523" s="11" t="n">
        <f aca="false">AVERAGE(H523:J523)</f>
        <v>23</v>
      </c>
      <c r="L523" s="0" t="n">
        <v>34</v>
      </c>
      <c r="M523" s="0" t="n">
        <v>32</v>
      </c>
      <c r="N523" s="0" t="n">
        <v>20</v>
      </c>
      <c r="O523" s="11" t="n">
        <f aca="false">AVERAGE(L523:N523)</f>
        <v>28.6666666666667</v>
      </c>
      <c r="P523" s="0" t="n">
        <v>19</v>
      </c>
      <c r="Q523" s="0" t="n">
        <v>18</v>
      </c>
      <c r="R523" s="0" t="n">
        <v>9</v>
      </c>
      <c r="S523" s="11" t="n">
        <f aca="false">AVERAGE(P523:R523)</f>
        <v>15.3333333333333</v>
      </c>
    </row>
    <row r="524" customFormat="false" ht="13.9" hidden="false" customHeight="false" outlineLevel="0" collapsed="false">
      <c r="A524" s="0" t="s">
        <v>539</v>
      </c>
      <c r="B524" s="10" t="n">
        <f aca="false">AVERAGE(C524:E524)</f>
        <v>0.0427598362852667</v>
      </c>
      <c r="C524" s="0" t="n">
        <v>0.0190799199078</v>
      </c>
      <c r="D524" s="0" t="n">
        <v>0.0343037742726</v>
      </c>
      <c r="E524" s="0" t="n">
        <v>0.0748958146754</v>
      </c>
      <c r="F524" s="0" t="n">
        <v>0.120577622325</v>
      </c>
      <c r="G524" s="0" t="n">
        <v>0.505967440932</v>
      </c>
      <c r="H524" s="0" t="n">
        <v>4</v>
      </c>
      <c r="I524" s="0" t="n">
        <v>8</v>
      </c>
      <c r="J524" s="0" t="n">
        <v>6</v>
      </c>
      <c r="K524" s="11" t="n">
        <f aca="false">AVERAGE(H524:J524)</f>
        <v>6</v>
      </c>
      <c r="L524" s="0" t="n">
        <v>11</v>
      </c>
      <c r="M524" s="0" t="n">
        <v>9</v>
      </c>
      <c r="N524" s="0" t="n">
        <v>12</v>
      </c>
      <c r="O524" s="11" t="n">
        <f aca="false">AVERAGE(L524:N524)</f>
        <v>10.6666666666667</v>
      </c>
      <c r="P524" s="0" t="n">
        <v>15</v>
      </c>
      <c r="Q524" s="0" t="n">
        <v>41</v>
      </c>
      <c r="R524" s="0" t="n">
        <v>14</v>
      </c>
      <c r="S524" s="11" t="n">
        <f aca="false">AVERAGE(P524:R524)</f>
        <v>23.3333333333333</v>
      </c>
    </row>
    <row r="525" customFormat="false" ht="13.9" hidden="false" customHeight="false" outlineLevel="0" collapsed="false">
      <c r="A525" s="0" t="s">
        <v>540</v>
      </c>
      <c r="B525" s="10" t="n">
        <f aca="false">AVERAGE(C525:E525)</f>
        <v>0.0779179251753333</v>
      </c>
      <c r="C525" s="0" t="n">
        <v>0.0891061590154</v>
      </c>
      <c r="D525" s="0" t="n">
        <v>0.0793647478009</v>
      </c>
      <c r="E525" s="0" t="n">
        <v>0.0652828687097</v>
      </c>
      <c r="F525" s="0" t="n">
        <v>0.502309959218</v>
      </c>
      <c r="G525" s="0" t="n">
        <v>0.205079074242</v>
      </c>
      <c r="H525" s="0" t="n">
        <v>38</v>
      </c>
      <c r="I525" s="0" t="n">
        <v>25</v>
      </c>
      <c r="J525" s="0" t="n">
        <v>21</v>
      </c>
      <c r="K525" s="11" t="n">
        <f aca="false">AVERAGE(H525:J525)</f>
        <v>28</v>
      </c>
      <c r="L525" s="0" t="n">
        <v>22</v>
      </c>
      <c r="M525" s="0" t="n">
        <v>28</v>
      </c>
      <c r="N525" s="0" t="n">
        <v>24</v>
      </c>
      <c r="O525" s="11" t="n">
        <f aca="false">AVERAGE(L525:N525)</f>
        <v>24.6666666666667</v>
      </c>
      <c r="P525" s="0" t="n">
        <v>30</v>
      </c>
      <c r="Q525" s="0" t="n">
        <v>18</v>
      </c>
      <c r="R525" s="0" t="n">
        <v>13</v>
      </c>
      <c r="S525" s="11" t="n">
        <f aca="false">AVERAGE(P525:R525)</f>
        <v>20.3333333333333</v>
      </c>
    </row>
    <row r="526" customFormat="false" ht="13.9" hidden="false" customHeight="false" outlineLevel="0" collapsed="false">
      <c r="A526" s="0" t="s">
        <v>541</v>
      </c>
      <c r="B526" s="10" t="n">
        <f aca="false">AVERAGE(C526:E526)</f>
        <v>0.519436888026</v>
      </c>
      <c r="C526" s="0" t="n">
        <v>0.552190087514</v>
      </c>
      <c r="D526" s="0" t="n">
        <v>0.382736616137</v>
      </c>
      <c r="E526" s="0" t="n">
        <v>0.623383960427</v>
      </c>
      <c r="F526" s="0" t="n">
        <v>0.122956970328</v>
      </c>
      <c r="G526" s="0" t="n">
        <v>0.502739016588</v>
      </c>
      <c r="H526" s="0" t="n">
        <v>195</v>
      </c>
      <c r="I526" s="0" t="n">
        <v>114</v>
      </c>
      <c r="J526" s="0" t="n">
        <v>211</v>
      </c>
      <c r="K526" s="11" t="n">
        <f aca="false">AVERAGE(H526:J526)</f>
        <v>173.333333333333</v>
      </c>
      <c r="L526" s="0" t="n">
        <v>140</v>
      </c>
      <c r="M526" s="0" t="n">
        <v>95</v>
      </c>
      <c r="N526" s="0" t="n">
        <v>122</v>
      </c>
      <c r="O526" s="11" t="n">
        <f aca="false">AVERAGE(L526:N526)</f>
        <v>119</v>
      </c>
      <c r="P526" s="0" t="n">
        <v>206</v>
      </c>
      <c r="Q526" s="0" t="n">
        <v>222</v>
      </c>
      <c r="R526" s="0" t="n">
        <v>154</v>
      </c>
      <c r="S526" s="11" t="n">
        <f aca="false">AVERAGE(P526:R526)</f>
        <v>194</v>
      </c>
    </row>
    <row r="527" customFormat="false" ht="13.9" hidden="false" customHeight="false" outlineLevel="0" collapsed="false">
      <c r="A527" s="0" t="s">
        <v>542</v>
      </c>
      <c r="B527" s="10" t="n">
        <f aca="false">AVERAGE(C527:E527)</f>
        <v>0.0416762868941333</v>
      </c>
      <c r="C527" s="0" t="n">
        <v>0.0393024799516</v>
      </c>
      <c r="D527" s="0" t="n">
        <v>0.0450073429765</v>
      </c>
      <c r="E527" s="0" t="n">
        <v>0.0407190377543</v>
      </c>
      <c r="F527" s="0" t="n">
        <v>0.87167018204</v>
      </c>
      <c r="G527" s="0" t="n">
        <v>0.0447492295143</v>
      </c>
      <c r="H527" s="0" t="n">
        <v>17</v>
      </c>
      <c r="I527" s="0" t="n">
        <v>6</v>
      </c>
      <c r="J527" s="0" t="n">
        <v>14</v>
      </c>
      <c r="K527" s="11" t="n">
        <f aca="false">AVERAGE(H527:J527)</f>
        <v>12.3333333333333</v>
      </c>
      <c r="L527" s="0" t="n">
        <v>12</v>
      </c>
      <c r="M527" s="0" t="n">
        <v>11</v>
      </c>
      <c r="N527" s="0" t="n">
        <v>19</v>
      </c>
      <c r="O527" s="11" t="n">
        <f aca="false">AVERAGE(L527:N527)</f>
        <v>14</v>
      </c>
      <c r="P527" s="0" t="n">
        <v>15</v>
      </c>
      <c r="Q527" s="0" t="n">
        <v>12</v>
      </c>
      <c r="R527" s="0" t="n">
        <v>11</v>
      </c>
      <c r="S527" s="11" t="n">
        <f aca="false">AVERAGE(P527:R527)</f>
        <v>12.6666666666667</v>
      </c>
    </row>
    <row r="528" customFormat="false" ht="13.9" hidden="false" customHeight="false" outlineLevel="0" collapsed="false">
      <c r="A528" s="0" t="s">
        <v>543</v>
      </c>
      <c r="B528" s="10" t="n">
        <f aca="false">AVERAGE(C528:E528)</f>
        <v>0.0542348655581</v>
      </c>
      <c r="C528" s="0" t="n">
        <v>0.0371453515331</v>
      </c>
      <c r="D528" s="0" t="n">
        <v>0.0621794821093</v>
      </c>
      <c r="E528" s="0" t="n">
        <v>0.0633797630319</v>
      </c>
      <c r="F528" s="0" t="n">
        <v>0.114550259533</v>
      </c>
      <c r="G528" s="0" t="n">
        <v>0.514340346317</v>
      </c>
      <c r="H528" s="0" t="n">
        <v>12</v>
      </c>
      <c r="I528" s="0" t="n">
        <v>10</v>
      </c>
      <c r="J528" s="0" t="n">
        <v>13</v>
      </c>
      <c r="K528" s="11" t="n">
        <f aca="false">AVERAGE(H528:J528)</f>
        <v>11.6666666666667</v>
      </c>
      <c r="L528" s="0" t="n">
        <v>18</v>
      </c>
      <c r="M528" s="0" t="n">
        <v>18</v>
      </c>
      <c r="N528" s="0" t="n">
        <v>22</v>
      </c>
      <c r="O528" s="11" t="n">
        <f aca="false">AVERAGE(L528:N528)</f>
        <v>19.3333333333333</v>
      </c>
      <c r="P528" s="0" t="n">
        <v>21</v>
      </c>
      <c r="Q528" s="0" t="n">
        <v>12</v>
      </c>
      <c r="R528" s="0" t="n">
        <v>26</v>
      </c>
      <c r="S528" s="11" t="n">
        <f aca="false">AVERAGE(P528:R528)</f>
        <v>19.6666666666667</v>
      </c>
    </row>
    <row r="529" customFormat="false" ht="13.9" hidden="false" customHeight="false" outlineLevel="0" collapsed="false">
      <c r="A529" s="0" t="s">
        <v>544</v>
      </c>
      <c r="B529" s="10" t="n">
        <f aca="false">AVERAGE(C529:E529)</f>
        <v>0.0581408853637333</v>
      </c>
      <c r="C529" s="0" t="n">
        <v>0.0552653335816</v>
      </c>
      <c r="D529" s="0" t="n">
        <v>0.0589595634515</v>
      </c>
      <c r="E529" s="0" t="n">
        <v>0.0601977590581</v>
      </c>
      <c r="F529" s="0" t="n">
        <v>0.964810440406</v>
      </c>
      <c r="G529" s="0" t="n">
        <v>0.0118701972714</v>
      </c>
      <c r="H529" s="0" t="n">
        <v>23</v>
      </c>
      <c r="I529" s="0" t="n">
        <v>6</v>
      </c>
      <c r="J529" s="0" t="n">
        <v>23</v>
      </c>
      <c r="K529" s="11" t="n">
        <f aca="false">AVERAGE(H529:J529)</f>
        <v>17.3333333333333</v>
      </c>
      <c r="L529" s="0" t="n">
        <v>18</v>
      </c>
      <c r="M529" s="0" t="n">
        <v>16</v>
      </c>
      <c r="N529" s="0" t="n">
        <v>21</v>
      </c>
      <c r="O529" s="11" t="n">
        <f aca="false">AVERAGE(L529:N529)</f>
        <v>18.3333333333333</v>
      </c>
      <c r="P529" s="0" t="n">
        <v>16</v>
      </c>
      <c r="Q529" s="0" t="n">
        <v>13</v>
      </c>
      <c r="R529" s="0" t="n">
        <v>27</v>
      </c>
      <c r="S529" s="11" t="n">
        <f aca="false">AVERAGE(P529:R529)</f>
        <v>18.6666666666667</v>
      </c>
    </row>
    <row r="530" customFormat="false" ht="13.9" hidden="false" customHeight="false" outlineLevel="0" collapsed="false">
      <c r="A530" s="0" t="s">
        <v>545</v>
      </c>
      <c r="B530" s="10" t="n">
        <f aca="false">AVERAGE(C530:E530)</f>
        <v>0.0947019493615</v>
      </c>
      <c r="C530" s="0" t="n">
        <v>0.0943535087952</v>
      </c>
      <c r="D530" s="0" t="n">
        <v>0.116933243123</v>
      </c>
      <c r="E530" s="0" t="n">
        <v>0.0728190961663</v>
      </c>
      <c r="F530" s="0" t="n">
        <v>0.191218205824</v>
      </c>
      <c r="G530" s="0" t="n">
        <v>0.423884252557</v>
      </c>
      <c r="H530" s="0" t="n">
        <v>30</v>
      </c>
      <c r="I530" s="0" t="n">
        <v>35</v>
      </c>
      <c r="J530" s="0" t="n">
        <v>24</v>
      </c>
      <c r="K530" s="11" t="n">
        <f aca="false">AVERAGE(H530:J530)</f>
        <v>29.6666666666667</v>
      </c>
      <c r="L530" s="0" t="n">
        <v>35</v>
      </c>
      <c r="M530" s="0" t="n">
        <v>44</v>
      </c>
      <c r="N530" s="0" t="n">
        <v>30</v>
      </c>
      <c r="O530" s="11" t="n">
        <f aca="false">AVERAGE(L530:N530)</f>
        <v>36.3333333333333</v>
      </c>
      <c r="P530" s="0" t="n">
        <v>35</v>
      </c>
      <c r="Q530" s="0" t="n">
        <v>16</v>
      </c>
      <c r="R530" s="0" t="n">
        <v>17</v>
      </c>
      <c r="S530" s="11" t="n">
        <f aca="false">AVERAGE(P530:R530)</f>
        <v>22.6666666666667</v>
      </c>
    </row>
    <row r="531" customFormat="false" ht="13.9" hidden="false" customHeight="false" outlineLevel="0" collapsed="false">
      <c r="A531" s="0" t="s">
        <v>546</v>
      </c>
      <c r="B531" s="10" t="n">
        <f aca="false">AVERAGE(C531:E531)</f>
        <v>0.0948107482431</v>
      </c>
      <c r="C531" s="0" t="n">
        <v>0.0816523217053</v>
      </c>
      <c r="D531" s="0" t="n">
        <v>0.122283771231</v>
      </c>
      <c r="E531" s="0" t="n">
        <v>0.080496151793</v>
      </c>
      <c r="F531" s="0" t="n">
        <v>0.127867128593</v>
      </c>
      <c r="G531" s="0" t="n">
        <v>0.496206023211</v>
      </c>
      <c r="H531" s="0" t="n">
        <v>24</v>
      </c>
      <c r="I531" s="0" t="n">
        <v>29</v>
      </c>
      <c r="J531" s="0" t="n">
        <v>24</v>
      </c>
      <c r="K531" s="11" t="n">
        <f aca="false">AVERAGE(H531:J531)</f>
        <v>25.6666666666667</v>
      </c>
      <c r="L531" s="0" t="n">
        <v>47</v>
      </c>
      <c r="M531" s="0" t="n">
        <v>38</v>
      </c>
      <c r="N531" s="0" t="n">
        <v>29</v>
      </c>
      <c r="O531" s="11" t="n">
        <f aca="false">AVERAGE(L531:N531)</f>
        <v>38</v>
      </c>
      <c r="P531" s="0" t="n">
        <v>31</v>
      </c>
      <c r="Q531" s="0" t="n">
        <v>15</v>
      </c>
      <c r="R531" s="0" t="n">
        <v>29</v>
      </c>
      <c r="S531" s="11" t="n">
        <f aca="false">AVERAGE(P531:R531)</f>
        <v>25</v>
      </c>
    </row>
    <row r="532" customFormat="false" ht="13.9" hidden="false" customHeight="false" outlineLevel="0" collapsed="false">
      <c r="A532" s="0" t="s">
        <v>547</v>
      </c>
      <c r="B532" s="10" t="n">
        <f aca="false">AVERAGE(C532:E532)</f>
        <v>0.0768992372387333</v>
      </c>
      <c r="C532" s="0" t="n">
        <v>0.0699959310028</v>
      </c>
      <c r="D532" s="0" t="n">
        <v>0.0997201372735</v>
      </c>
      <c r="E532" s="0" t="n">
        <v>0.0609816434399</v>
      </c>
      <c r="F532" s="0" t="n">
        <v>0.120476661763</v>
      </c>
      <c r="G532" s="0" t="n">
        <v>0.506105365176</v>
      </c>
      <c r="H532" s="0" t="n">
        <v>24</v>
      </c>
      <c r="I532" s="0" t="n">
        <v>23</v>
      </c>
      <c r="J532" s="0" t="n">
        <v>19</v>
      </c>
      <c r="K532" s="11" t="n">
        <f aca="false">AVERAGE(H532:J532)</f>
        <v>22</v>
      </c>
      <c r="L532" s="0" t="n">
        <v>38</v>
      </c>
      <c r="M532" s="0" t="n">
        <v>26</v>
      </c>
      <c r="N532" s="0" t="n">
        <v>29</v>
      </c>
      <c r="O532" s="11" t="n">
        <f aca="false">AVERAGE(L532:N532)</f>
        <v>31</v>
      </c>
      <c r="P532" s="0" t="n">
        <v>28</v>
      </c>
      <c r="Q532" s="0" t="n">
        <v>18</v>
      </c>
      <c r="R532" s="0" t="n">
        <v>11</v>
      </c>
      <c r="S532" s="11" t="n">
        <f aca="false">AVERAGE(P532:R532)</f>
        <v>19</v>
      </c>
    </row>
    <row r="533" customFormat="false" ht="13.9" hidden="false" customHeight="false" outlineLevel="0" collapsed="false">
      <c r="A533" s="0" t="s">
        <v>548</v>
      </c>
      <c r="B533" s="10" t="n">
        <f aca="false">AVERAGE(C533:E533)</f>
        <v>0.0402520512589333</v>
      </c>
      <c r="C533" s="0" t="n">
        <v>0.0381594060493</v>
      </c>
      <c r="D533" s="0" t="n">
        <v>0.0461074976165</v>
      </c>
      <c r="E533" s="0" t="n">
        <v>0.036489250111</v>
      </c>
      <c r="F533" s="0" t="n">
        <v>0.739779646089</v>
      </c>
      <c r="G533" s="0" t="n">
        <v>0.0955856190058</v>
      </c>
      <c r="H533" s="0" t="n">
        <v>5</v>
      </c>
      <c r="I533" s="0" t="n">
        <v>17</v>
      </c>
      <c r="J533" s="0" t="n">
        <v>14</v>
      </c>
      <c r="K533" s="11" t="n">
        <f aca="false">AVERAGE(H533:J533)</f>
        <v>12</v>
      </c>
      <c r="L533" s="0" t="n">
        <v>16</v>
      </c>
      <c r="M533" s="0" t="n">
        <v>13</v>
      </c>
      <c r="N533" s="0" t="n">
        <v>14</v>
      </c>
      <c r="O533" s="11" t="n">
        <f aca="false">AVERAGE(L533:N533)</f>
        <v>14.3333333333333</v>
      </c>
      <c r="P533" s="0" t="n">
        <v>16</v>
      </c>
      <c r="Q533" s="0" t="n">
        <v>5</v>
      </c>
      <c r="R533" s="0" t="n">
        <v>13</v>
      </c>
      <c r="S533" s="11" t="n">
        <f aca="false">AVERAGE(P533:R533)</f>
        <v>11.3333333333333</v>
      </c>
    </row>
    <row r="534" customFormat="false" ht="13.9" hidden="false" customHeight="false" outlineLevel="0" collapsed="false">
      <c r="A534" s="0" t="s">
        <v>549</v>
      </c>
      <c r="B534" s="10" t="n">
        <f aca="false">AVERAGE(C534:E534)</f>
        <v>0.0383853937101</v>
      </c>
      <c r="C534" s="0" t="n">
        <v>0.0583897600024</v>
      </c>
      <c r="D534" s="0" t="n">
        <v>0.0310664306572</v>
      </c>
      <c r="E534" s="0" t="n">
        <v>0.0256999904707</v>
      </c>
      <c r="F534" s="0" t="n">
        <v>0.0618555829227</v>
      </c>
      <c r="G534" s="0" t="n">
        <v>0.604518382857</v>
      </c>
      <c r="H534" s="0" t="n">
        <v>22</v>
      </c>
      <c r="I534" s="0" t="n">
        <v>13</v>
      </c>
      <c r="J534" s="0" t="n">
        <v>20</v>
      </c>
      <c r="K534" s="11" t="n">
        <f aca="false">AVERAGE(H534:J534)</f>
        <v>18.3333333333333</v>
      </c>
      <c r="L534" s="0" t="n">
        <v>12</v>
      </c>
      <c r="M534" s="0" t="n">
        <v>4</v>
      </c>
      <c r="N534" s="0" t="n">
        <v>13</v>
      </c>
      <c r="O534" s="11" t="n">
        <f aca="false">AVERAGE(L534:N534)</f>
        <v>9.66666666666667</v>
      </c>
      <c r="P534" s="0" t="n">
        <v>6</v>
      </c>
      <c r="Q534" s="0" t="n">
        <v>12</v>
      </c>
      <c r="R534" s="0" t="n">
        <v>6</v>
      </c>
      <c r="S534" s="11" t="n">
        <f aca="false">AVERAGE(P534:R534)</f>
        <v>8</v>
      </c>
    </row>
    <row r="535" customFormat="false" ht="13.9" hidden="false" customHeight="false" outlineLevel="0" collapsed="false">
      <c r="A535" s="0" t="s">
        <v>550</v>
      </c>
      <c r="B535" s="10" t="n">
        <f aca="false">AVERAGE(C535:E535)</f>
        <v>0.0352449206104</v>
      </c>
      <c r="C535" s="0" t="n">
        <v>0.0350064065891</v>
      </c>
      <c r="D535" s="0" t="n">
        <v>0.0514440062102</v>
      </c>
      <c r="E535" s="0" t="n">
        <v>0.0192843490319</v>
      </c>
      <c r="F535" s="0" t="n">
        <v>0.0207426401399</v>
      </c>
      <c r="G535" s="0" t="n">
        <v>0.725239259829</v>
      </c>
      <c r="H535" s="0" t="n">
        <v>8</v>
      </c>
      <c r="I535" s="0" t="n">
        <v>12</v>
      </c>
      <c r="J535" s="0" t="n">
        <v>13</v>
      </c>
      <c r="K535" s="11" t="n">
        <f aca="false">AVERAGE(H535:J535)</f>
        <v>11</v>
      </c>
      <c r="L535" s="0" t="n">
        <v>18</v>
      </c>
      <c r="M535" s="0" t="n">
        <v>11</v>
      </c>
      <c r="N535" s="0" t="n">
        <v>19</v>
      </c>
      <c r="O535" s="11" t="n">
        <f aca="false">AVERAGE(L535:N535)</f>
        <v>16</v>
      </c>
      <c r="P535" s="0" t="n">
        <v>8</v>
      </c>
      <c r="Q535" s="0" t="n">
        <v>5</v>
      </c>
      <c r="R535" s="0" t="n">
        <v>5</v>
      </c>
      <c r="S535" s="11" t="n">
        <f aca="false">AVERAGE(P535:R535)</f>
        <v>6</v>
      </c>
    </row>
    <row r="536" customFormat="false" ht="13.9" hidden="false" customHeight="false" outlineLevel="0" collapsed="false">
      <c r="A536" s="0" t="s">
        <v>551</v>
      </c>
      <c r="B536" s="10" t="n">
        <f aca="false">AVERAGE(C536:E536)</f>
        <v>0.0512530452763667</v>
      </c>
      <c r="C536" s="0" t="n">
        <v>0.0552047243145</v>
      </c>
      <c r="D536" s="0" t="n">
        <v>0.0439535777694</v>
      </c>
      <c r="E536" s="0" t="n">
        <v>0.0546008337452</v>
      </c>
      <c r="F536" s="0" t="n">
        <v>0.819884429325</v>
      </c>
      <c r="G536" s="0" t="n">
        <v>0.0640538125221</v>
      </c>
      <c r="H536" s="0" t="n">
        <v>28</v>
      </c>
      <c r="I536" s="0" t="n">
        <v>10</v>
      </c>
      <c r="J536" s="0" t="n">
        <v>14</v>
      </c>
      <c r="K536" s="11" t="n">
        <f aca="false">AVERAGE(H536:J536)</f>
        <v>17.3333333333333</v>
      </c>
      <c r="L536" s="0" t="n">
        <v>7</v>
      </c>
      <c r="M536" s="0" t="n">
        <v>16</v>
      </c>
      <c r="N536" s="0" t="n">
        <v>18</v>
      </c>
      <c r="O536" s="11" t="n">
        <f aca="false">AVERAGE(L536:N536)</f>
        <v>13.6666666666667</v>
      </c>
      <c r="P536" s="0" t="n">
        <v>25</v>
      </c>
      <c r="Q536" s="0" t="n">
        <v>14</v>
      </c>
      <c r="R536" s="0" t="n">
        <v>12</v>
      </c>
      <c r="S536" s="11" t="n">
        <f aca="false">AVERAGE(P536:R536)</f>
        <v>17</v>
      </c>
    </row>
    <row r="537" customFormat="false" ht="13.9" hidden="false" customHeight="false" outlineLevel="0" collapsed="false">
      <c r="A537" s="0" t="s">
        <v>552</v>
      </c>
      <c r="B537" s="10" t="n">
        <f aca="false">AVERAGE(C537:E537)</f>
        <v>0.376005162391</v>
      </c>
      <c r="C537" s="0" t="n">
        <v>0.404311881768</v>
      </c>
      <c r="D537" s="0" t="n">
        <v>0.362513385206</v>
      </c>
      <c r="E537" s="0" t="n">
        <v>0.361190220199</v>
      </c>
      <c r="F537" s="0" t="n">
        <v>0.475208434577</v>
      </c>
      <c r="G537" s="0" t="n">
        <v>0.219640514939</v>
      </c>
      <c r="H537" s="0" t="n">
        <v>111</v>
      </c>
      <c r="I537" s="0" t="n">
        <v>119</v>
      </c>
      <c r="J537" s="0" t="n">
        <v>151</v>
      </c>
      <c r="K537" s="11" t="n">
        <f aca="false">AVERAGE(H537:J537)</f>
        <v>127</v>
      </c>
      <c r="L537" s="0" t="n">
        <v>116</v>
      </c>
      <c r="M537" s="0" t="n">
        <v>120</v>
      </c>
      <c r="N537" s="0" t="n">
        <v>102</v>
      </c>
      <c r="O537" s="11" t="n">
        <f aca="false">AVERAGE(L537:N537)</f>
        <v>112.666666666667</v>
      </c>
      <c r="P537" s="0" t="n">
        <v>116</v>
      </c>
      <c r="Q537" s="0" t="n">
        <v>119</v>
      </c>
      <c r="R537" s="0" t="n">
        <v>102</v>
      </c>
      <c r="S537" s="11" t="n">
        <f aca="false">AVERAGE(P537:R537)</f>
        <v>112.333333333333</v>
      </c>
    </row>
    <row r="538" customFormat="false" ht="13.9" hidden="false" customHeight="false" outlineLevel="0" collapsed="false">
      <c r="A538" s="0" t="s">
        <v>553</v>
      </c>
      <c r="B538" s="10" t="n">
        <f aca="false">AVERAGE(C538:E538)</f>
        <v>0.0907560796499667</v>
      </c>
      <c r="C538" s="0" t="n">
        <v>0.112470027655</v>
      </c>
      <c r="D538" s="0" t="n">
        <v>0.0707370336779</v>
      </c>
      <c r="E538" s="0" t="n">
        <v>0.089061177617</v>
      </c>
      <c r="F538" s="0" t="n">
        <v>0.111273443651</v>
      </c>
      <c r="G538" s="0" t="n">
        <v>0.51901613312</v>
      </c>
      <c r="H538" s="0" t="n">
        <v>42</v>
      </c>
      <c r="I538" s="0" t="n">
        <v>31</v>
      </c>
      <c r="J538" s="0" t="n">
        <v>33</v>
      </c>
      <c r="K538" s="11" t="n">
        <f aca="false">AVERAGE(H538:J538)</f>
        <v>35.3333333333333</v>
      </c>
      <c r="L538" s="0" t="n">
        <v>27</v>
      </c>
      <c r="M538" s="0" t="n">
        <v>14</v>
      </c>
      <c r="N538" s="0" t="n">
        <v>25</v>
      </c>
      <c r="O538" s="11" t="n">
        <f aca="false">AVERAGE(L538:N538)</f>
        <v>22</v>
      </c>
      <c r="P538" s="0" t="n">
        <v>21</v>
      </c>
      <c r="Q538" s="0" t="n">
        <v>31</v>
      </c>
      <c r="R538" s="0" t="n">
        <v>31</v>
      </c>
      <c r="S538" s="11" t="n">
        <f aca="false">AVERAGE(P538:R538)</f>
        <v>27.6666666666667</v>
      </c>
    </row>
    <row r="539" customFormat="false" ht="13.9" hidden="false" customHeight="false" outlineLevel="0" collapsed="false">
      <c r="A539" s="0" t="s">
        <v>554</v>
      </c>
      <c r="B539" s="10" t="n">
        <f aca="false">AVERAGE(C539:E539)</f>
        <v>0.0449345297651333</v>
      </c>
      <c r="C539" s="0" t="n">
        <v>0.0403736805465</v>
      </c>
      <c r="D539" s="0" t="n">
        <v>0.0568572243913</v>
      </c>
      <c r="E539" s="0" t="n">
        <v>0.0375726843576</v>
      </c>
      <c r="F539" s="0" t="n">
        <v>0.453212453265</v>
      </c>
      <c r="G539" s="0" t="n">
        <v>0.231871383583</v>
      </c>
      <c r="H539" s="0" t="n">
        <v>6</v>
      </c>
      <c r="I539" s="0" t="n">
        <v>9</v>
      </c>
      <c r="J539" s="0" t="n">
        <v>23</v>
      </c>
      <c r="K539" s="11" t="n">
        <f aca="false">AVERAGE(H539:J539)</f>
        <v>12.6666666666667</v>
      </c>
      <c r="L539" s="0" t="n">
        <v>21</v>
      </c>
      <c r="M539" s="0" t="n">
        <v>19</v>
      </c>
      <c r="N539" s="0" t="n">
        <v>13</v>
      </c>
      <c r="O539" s="11" t="n">
        <f aca="false">AVERAGE(L539:N539)</f>
        <v>17.6666666666667</v>
      </c>
      <c r="P539" s="0" t="n">
        <v>11</v>
      </c>
      <c r="Q539" s="0" t="n">
        <v>10</v>
      </c>
      <c r="R539" s="0" t="n">
        <v>14</v>
      </c>
      <c r="S539" s="11" t="n">
        <f aca="false">AVERAGE(P539:R539)</f>
        <v>11.6666666666667</v>
      </c>
    </row>
    <row r="540" customFormat="false" ht="13.9" hidden="false" customHeight="false" outlineLevel="0" collapsed="false">
      <c r="A540" s="0" t="s">
        <v>555</v>
      </c>
      <c r="B540" s="10" t="n">
        <f aca="false">AVERAGE(C540:E540)</f>
        <v>0.0345095886873667</v>
      </c>
      <c r="C540" s="0" t="n">
        <v>0.0445316462569</v>
      </c>
      <c r="D540" s="0" t="n">
        <v>0.0396780755015</v>
      </c>
      <c r="E540" s="0" t="n">
        <v>0.0193190443037</v>
      </c>
      <c r="F540" s="0" t="n">
        <v>0.0982011340266</v>
      </c>
      <c r="G540" s="0" t="n">
        <v>0.538641172857</v>
      </c>
      <c r="H540" s="0" t="n">
        <v>8</v>
      </c>
      <c r="I540" s="0" t="n">
        <v>18</v>
      </c>
      <c r="J540" s="0" t="n">
        <v>16</v>
      </c>
      <c r="K540" s="11" t="n">
        <f aca="false">AVERAGE(H540:J540)</f>
        <v>14</v>
      </c>
      <c r="L540" s="0" t="n">
        <v>10</v>
      </c>
      <c r="M540" s="0" t="n">
        <v>14</v>
      </c>
      <c r="N540" s="0" t="n">
        <v>13</v>
      </c>
      <c r="O540" s="11" t="n">
        <f aca="false">AVERAGE(L540:N540)</f>
        <v>12.3333333333333</v>
      </c>
      <c r="P540" s="0" t="n">
        <v>2</v>
      </c>
      <c r="Q540" s="0" t="n">
        <v>9</v>
      </c>
      <c r="R540" s="0" t="n">
        <v>7</v>
      </c>
      <c r="S540" s="11" t="n">
        <f aca="false">AVERAGE(P540:R540)</f>
        <v>6</v>
      </c>
    </row>
    <row r="541" customFormat="false" ht="13.9" hidden="false" customHeight="false" outlineLevel="0" collapsed="false">
      <c r="A541" s="0" t="s">
        <v>556</v>
      </c>
      <c r="B541" s="10" t="n">
        <f aca="false">AVERAGE(C541:E541)</f>
        <v>0.0708495304091333</v>
      </c>
      <c r="C541" s="0" t="n">
        <v>0.0763318042617</v>
      </c>
      <c r="D541" s="0" t="n">
        <v>0.0472076522565</v>
      </c>
      <c r="E541" s="0" t="n">
        <v>0.0890091347092</v>
      </c>
      <c r="F541" s="0" t="n">
        <v>0.026561646008</v>
      </c>
      <c r="G541" s="0" t="n">
        <v>0.701632399621</v>
      </c>
      <c r="H541" s="0" t="n">
        <v>25</v>
      </c>
      <c r="I541" s="0" t="n">
        <v>28</v>
      </c>
      <c r="J541" s="0" t="n">
        <v>19</v>
      </c>
      <c r="K541" s="11" t="n">
        <f aca="false">AVERAGE(H541:J541)</f>
        <v>24</v>
      </c>
      <c r="L541" s="0" t="n">
        <v>20</v>
      </c>
      <c r="M541" s="0" t="n">
        <v>15</v>
      </c>
      <c r="N541" s="0" t="n">
        <v>9</v>
      </c>
      <c r="O541" s="11" t="n">
        <f aca="false">AVERAGE(L541:N541)</f>
        <v>14.6666666666667</v>
      </c>
      <c r="P541" s="0" t="n">
        <v>30</v>
      </c>
      <c r="Q541" s="0" t="n">
        <v>25</v>
      </c>
      <c r="R541" s="0" t="n">
        <v>28</v>
      </c>
      <c r="S541" s="11" t="n">
        <f aca="false">AVERAGE(P541:R541)</f>
        <v>27.6666666666667</v>
      </c>
    </row>
    <row r="542" customFormat="false" ht="13.9" hidden="false" customHeight="false" outlineLevel="0" collapsed="false">
      <c r="A542" s="0" t="s">
        <v>557</v>
      </c>
      <c r="B542" s="10" t="n">
        <f aca="false">AVERAGE(C542:E542)</f>
        <v>0.199204429107333</v>
      </c>
      <c r="C542" s="0" t="n">
        <v>0.16969983158</v>
      </c>
      <c r="D542" s="0" t="n">
        <v>0.201573396485</v>
      </c>
      <c r="E542" s="0" t="n">
        <v>0.226340059257</v>
      </c>
      <c r="F542" s="0" t="n">
        <v>0.328729019909</v>
      </c>
      <c r="G542" s="0" t="n">
        <v>0.309845991173</v>
      </c>
      <c r="H542" s="0" t="n">
        <v>60</v>
      </c>
      <c r="I542" s="0" t="n">
        <v>54</v>
      </c>
      <c r="J542" s="0" t="n">
        <v>46</v>
      </c>
      <c r="K542" s="11" t="n">
        <f aca="false">AVERAGE(H542:J542)</f>
        <v>53.3333333333333</v>
      </c>
      <c r="L542" s="0" t="n">
        <v>65</v>
      </c>
      <c r="M542" s="0" t="n">
        <v>58</v>
      </c>
      <c r="N542" s="0" t="n">
        <v>65</v>
      </c>
      <c r="O542" s="11" t="n">
        <f aca="false">AVERAGE(L542:N542)</f>
        <v>62.6666666666667</v>
      </c>
      <c r="P542" s="0" t="n">
        <v>47</v>
      </c>
      <c r="Q542" s="0" t="n">
        <v>89</v>
      </c>
      <c r="R542" s="0" t="n">
        <v>75</v>
      </c>
      <c r="S542" s="11" t="n">
        <f aca="false">AVERAGE(P542:R542)</f>
        <v>70.3333333333333</v>
      </c>
    </row>
    <row r="543" customFormat="false" ht="13.9" hidden="false" customHeight="false" outlineLevel="0" collapsed="false">
      <c r="A543" s="0" t="s">
        <v>558</v>
      </c>
      <c r="B543" s="10" t="n">
        <f aca="false">AVERAGE(C543:E543)</f>
        <v>0.0323907009401667</v>
      </c>
      <c r="C543" s="0" t="n">
        <v>0.0307588248058</v>
      </c>
      <c r="D543" s="0" t="n">
        <v>0.0396635932639</v>
      </c>
      <c r="E543" s="0" t="n">
        <v>0.0267496847508</v>
      </c>
      <c r="F543" s="0" t="n">
        <v>0.350313473001</v>
      </c>
      <c r="G543" s="0" t="n">
        <v>0.29505979549</v>
      </c>
      <c r="H543" s="0" t="n">
        <v>10</v>
      </c>
      <c r="I543" s="0" t="n">
        <v>10</v>
      </c>
      <c r="J543" s="0" t="n">
        <v>9</v>
      </c>
      <c r="K543" s="11" t="n">
        <f aca="false">AVERAGE(H543:J543)</f>
        <v>9.66666666666667</v>
      </c>
      <c r="L543" s="0" t="n">
        <v>10</v>
      </c>
      <c r="M543" s="0" t="n">
        <v>12</v>
      </c>
      <c r="N543" s="0" t="n">
        <v>15</v>
      </c>
      <c r="O543" s="11" t="n">
        <f aca="false">AVERAGE(L543:N543)</f>
        <v>12.3333333333333</v>
      </c>
      <c r="P543" s="0" t="n">
        <v>14</v>
      </c>
      <c r="Q543" s="0" t="n">
        <v>6</v>
      </c>
      <c r="R543" s="0" t="n">
        <v>5</v>
      </c>
      <c r="S543" s="11" t="n">
        <f aca="false">AVERAGE(P543:R543)</f>
        <v>8.33333333333333</v>
      </c>
    </row>
    <row r="544" customFormat="false" ht="13.9" hidden="false" customHeight="false" outlineLevel="0" collapsed="false">
      <c r="A544" s="0" t="s">
        <v>559</v>
      </c>
      <c r="B544" s="10" t="n">
        <f aca="false">AVERAGE(C544:E544)</f>
        <v>0.0535110221778667</v>
      </c>
      <c r="C544" s="0" t="n">
        <v>0.0456483090091</v>
      </c>
      <c r="D544" s="0" t="n">
        <v>0.0600726132882</v>
      </c>
      <c r="E544" s="0" t="n">
        <v>0.0548121442363</v>
      </c>
      <c r="F544" s="0" t="n">
        <v>0.634997368012</v>
      </c>
      <c r="G544" s="0" t="n">
        <v>0.140477384104</v>
      </c>
      <c r="H544" s="0" t="n">
        <v>12</v>
      </c>
      <c r="I544" s="0" t="n">
        <v>12</v>
      </c>
      <c r="J544" s="0" t="n">
        <v>19</v>
      </c>
      <c r="K544" s="11" t="n">
        <f aca="false">AVERAGE(H544:J544)</f>
        <v>14.3333333333333</v>
      </c>
      <c r="L544" s="0" t="n">
        <v>25</v>
      </c>
      <c r="M544" s="0" t="n">
        <v>18</v>
      </c>
      <c r="N544" s="0" t="n">
        <v>13</v>
      </c>
      <c r="O544" s="11" t="n">
        <f aca="false">AVERAGE(L544:N544)</f>
        <v>18.6666666666667</v>
      </c>
      <c r="P544" s="0" t="n">
        <v>12</v>
      </c>
      <c r="Q544" s="0" t="n">
        <v>15</v>
      </c>
      <c r="R544" s="0" t="n">
        <v>24</v>
      </c>
      <c r="S544" s="11" t="n">
        <f aca="false">AVERAGE(P544:R544)</f>
        <v>17</v>
      </c>
    </row>
    <row r="545" customFormat="false" ht="13.9" hidden="false" customHeight="false" outlineLevel="0" collapsed="false">
      <c r="A545" s="0" t="s">
        <v>560</v>
      </c>
      <c r="B545" s="10" t="n">
        <f aca="false">AVERAGE(C545:E545)</f>
        <v>0.0456330800925333</v>
      </c>
      <c r="C545" s="0" t="n">
        <v>0.0371600718192</v>
      </c>
      <c r="D545" s="0" t="n">
        <v>0.0375150961327</v>
      </c>
      <c r="E545" s="0" t="n">
        <v>0.0622240723257</v>
      </c>
      <c r="F545" s="0" t="n">
        <v>0.0243174532292</v>
      </c>
      <c r="G545" s="0" t="n">
        <v>0.710283855916</v>
      </c>
      <c r="H545" s="0" t="n">
        <v>14</v>
      </c>
      <c r="I545" s="0" t="n">
        <v>8</v>
      </c>
      <c r="J545" s="0" t="n">
        <v>13</v>
      </c>
      <c r="K545" s="11" t="n">
        <f aca="false">AVERAGE(H545:J545)</f>
        <v>11.6666666666667</v>
      </c>
      <c r="L545" s="0" t="n">
        <v>9</v>
      </c>
      <c r="M545" s="0" t="n">
        <v>11</v>
      </c>
      <c r="N545" s="0" t="n">
        <v>15</v>
      </c>
      <c r="O545" s="11" t="n">
        <f aca="false">AVERAGE(L545:N545)</f>
        <v>11.6666666666667</v>
      </c>
      <c r="P545" s="0" t="n">
        <v>17</v>
      </c>
      <c r="Q545" s="0" t="n">
        <v>20</v>
      </c>
      <c r="R545" s="0" t="n">
        <v>21</v>
      </c>
      <c r="S545" s="11" t="n">
        <f aca="false">AVERAGE(P545:R545)</f>
        <v>19.3333333333333</v>
      </c>
    </row>
    <row r="546" customFormat="false" ht="13.9" hidden="false" customHeight="false" outlineLevel="0" collapsed="false">
      <c r="A546" s="0" t="s">
        <v>561</v>
      </c>
      <c r="B546" s="10" t="n">
        <f aca="false">AVERAGE(C546:E546)</f>
        <v>1.43307501784333</v>
      </c>
      <c r="C546" s="0" t="n">
        <v>1.17479051883</v>
      </c>
      <c r="D546" s="0" t="n">
        <v>1.628642458</v>
      </c>
      <c r="E546" s="0" t="n">
        <v>1.4957920767</v>
      </c>
      <c r="F546" s="0" t="n">
        <v>0.0568185024245</v>
      </c>
      <c r="G546" s="0" t="n">
        <v>0.615558796997</v>
      </c>
      <c r="H546" s="0" t="n">
        <v>302</v>
      </c>
      <c r="I546" s="0" t="n">
        <v>347</v>
      </c>
      <c r="J546" s="0" t="n">
        <v>458</v>
      </c>
      <c r="K546" s="11" t="n">
        <f aca="false">AVERAGE(H546:J546)</f>
        <v>369</v>
      </c>
      <c r="L546" s="0" t="n">
        <v>476</v>
      </c>
      <c r="M546" s="0" t="n">
        <v>494</v>
      </c>
      <c r="N546" s="0" t="n">
        <v>549</v>
      </c>
      <c r="O546" s="11" t="n">
        <f aca="false">AVERAGE(L546:N546)</f>
        <v>506.333333333333</v>
      </c>
      <c r="P546" s="0" t="n">
        <v>513</v>
      </c>
      <c r="Q546" s="0" t="n">
        <v>423</v>
      </c>
      <c r="R546" s="0" t="n">
        <v>459</v>
      </c>
      <c r="S546" s="11" t="n">
        <f aca="false">AVERAGE(P546:R546)</f>
        <v>465</v>
      </c>
    </row>
    <row r="547" customFormat="false" ht="13.9" hidden="false" customHeight="false" outlineLevel="0" collapsed="false">
      <c r="A547" s="0" t="s">
        <v>562</v>
      </c>
      <c r="B547" s="10" t="n">
        <f aca="false">AVERAGE(C547:E547)</f>
        <v>0.468647116648333</v>
      </c>
      <c r="C547" s="0" t="n">
        <v>0.417161139251</v>
      </c>
      <c r="D547" s="0" t="n">
        <v>0.375136479089</v>
      </c>
      <c r="E547" s="0" t="n">
        <v>0.613643731605</v>
      </c>
      <c r="F547" s="0" t="n">
        <v>0.0372541399752</v>
      </c>
      <c r="G547" s="0" t="n">
        <v>0.666016626334</v>
      </c>
      <c r="H547" s="0" t="n">
        <v>143</v>
      </c>
      <c r="I547" s="0" t="n">
        <v>103</v>
      </c>
      <c r="J547" s="0" t="n">
        <v>147</v>
      </c>
      <c r="K547" s="11" t="n">
        <f aca="false">AVERAGE(H547:J547)</f>
        <v>131</v>
      </c>
      <c r="L547" s="0" t="n">
        <v>90</v>
      </c>
      <c r="M547" s="0" t="n">
        <v>108</v>
      </c>
      <c r="N547" s="0" t="n">
        <v>152</v>
      </c>
      <c r="O547" s="11" t="n">
        <f aca="false">AVERAGE(L547:N547)</f>
        <v>116.666666666667</v>
      </c>
      <c r="P547" s="0" t="n">
        <v>206</v>
      </c>
      <c r="Q547" s="0" t="n">
        <v>160</v>
      </c>
      <c r="R547" s="0" t="n">
        <v>206</v>
      </c>
      <c r="S547" s="11" t="n">
        <f aca="false">AVERAGE(P547:R547)</f>
        <v>190.666666666667</v>
      </c>
    </row>
    <row r="548" customFormat="false" ht="13.9" hidden="false" customHeight="false" outlineLevel="0" collapsed="false">
      <c r="A548" s="0" t="s">
        <v>563</v>
      </c>
      <c r="B548" s="10" t="n">
        <f aca="false">AVERAGE(C548:E548)</f>
        <v>0.0534780879699333</v>
      </c>
      <c r="C548" s="0" t="n">
        <v>0.041374749842</v>
      </c>
      <c r="D548" s="0" t="n">
        <v>0.0590202037601</v>
      </c>
      <c r="E548" s="0" t="n">
        <v>0.0600393103077</v>
      </c>
      <c r="F548" s="0" t="n">
        <v>0.442953131021</v>
      </c>
      <c r="G548" s="0" t="n">
        <v>0.237711691971</v>
      </c>
      <c r="H548" s="0" t="n">
        <v>9</v>
      </c>
      <c r="I548" s="0" t="n">
        <v>14</v>
      </c>
      <c r="J548" s="0" t="n">
        <v>16</v>
      </c>
      <c r="K548" s="11" t="n">
        <f aca="false">AVERAGE(H548:J548)</f>
        <v>13</v>
      </c>
      <c r="L548" s="0" t="n">
        <v>22</v>
      </c>
      <c r="M548" s="0" t="n">
        <v>22</v>
      </c>
      <c r="N548" s="0" t="n">
        <v>11</v>
      </c>
      <c r="O548" s="11" t="n">
        <f aca="false">AVERAGE(L548:N548)</f>
        <v>18.3333333333333</v>
      </c>
      <c r="P548" s="0" t="n">
        <v>26</v>
      </c>
      <c r="Q548" s="0" t="n">
        <v>12</v>
      </c>
      <c r="R548" s="0" t="n">
        <v>18</v>
      </c>
      <c r="S548" s="11" t="n">
        <f aca="false">AVERAGE(P548:R548)</f>
        <v>18.6666666666667</v>
      </c>
    </row>
    <row r="549" customFormat="false" ht="13.9" hidden="false" customHeight="false" outlineLevel="0" collapsed="false">
      <c r="A549" s="0" t="s">
        <v>564</v>
      </c>
      <c r="B549" s="10" t="n">
        <f aca="false">AVERAGE(C549:E549)</f>
        <v>0.0904755466067</v>
      </c>
      <c r="C549" s="0" t="n">
        <v>0.0837722156423</v>
      </c>
      <c r="D549" s="0" t="n">
        <v>0.0857952942328</v>
      </c>
      <c r="E549" s="0" t="n">
        <v>0.101859129945</v>
      </c>
      <c r="F549" s="0" t="n">
        <v>0.391504275844</v>
      </c>
      <c r="G549" s="0" t="n">
        <v>0.268447492594</v>
      </c>
      <c r="H549" s="0" t="n">
        <v>21</v>
      </c>
      <c r="I549" s="0" t="n">
        <v>31</v>
      </c>
      <c r="J549" s="0" t="n">
        <v>27</v>
      </c>
      <c r="K549" s="11" t="n">
        <f aca="false">AVERAGE(H549:J549)</f>
        <v>26.3333333333333</v>
      </c>
      <c r="L549" s="0" t="n">
        <v>35</v>
      </c>
      <c r="M549" s="0" t="n">
        <v>23</v>
      </c>
      <c r="N549" s="0" t="n">
        <v>22</v>
      </c>
      <c r="O549" s="11" t="n">
        <f aca="false">AVERAGE(L549:N549)</f>
        <v>26.6666666666667</v>
      </c>
      <c r="P549" s="0" t="n">
        <v>33</v>
      </c>
      <c r="Q549" s="0" t="n">
        <v>31</v>
      </c>
      <c r="R549" s="0" t="n">
        <v>31</v>
      </c>
      <c r="S549" s="11" t="n">
        <f aca="false">AVERAGE(P549:R549)</f>
        <v>31.6666666666667</v>
      </c>
    </row>
    <row r="550" customFormat="false" ht="13.9" hidden="false" customHeight="false" outlineLevel="0" collapsed="false">
      <c r="A550" s="0" t="s">
        <v>565</v>
      </c>
      <c r="B550" s="10" t="n">
        <f aca="false">AVERAGE(C550:E550)</f>
        <v>0.128775073152733</v>
      </c>
      <c r="C550" s="0" t="n">
        <v>0.177257151601</v>
      </c>
      <c r="D550" s="0" t="n">
        <v>0.115738722576</v>
      </c>
      <c r="E550" s="0" t="n">
        <v>0.0933293452812</v>
      </c>
      <c r="F550" s="0" t="n">
        <v>0.600304015969</v>
      </c>
      <c r="G550" s="0" t="n">
        <v>0.156424904863</v>
      </c>
      <c r="H550" s="0" t="n">
        <v>116</v>
      </c>
      <c r="I550" s="0" t="n">
        <v>27</v>
      </c>
      <c r="J550" s="0" t="n">
        <v>24</v>
      </c>
      <c r="K550" s="11" t="n">
        <f aca="false">AVERAGE(H550:J550)</f>
        <v>55.6666666666667</v>
      </c>
      <c r="L550" s="0" t="n">
        <v>36</v>
      </c>
      <c r="M550" s="0" t="n">
        <v>26</v>
      </c>
      <c r="N550" s="0" t="n">
        <v>46</v>
      </c>
      <c r="O550" s="11" t="n">
        <f aca="false">AVERAGE(L550:N550)</f>
        <v>36</v>
      </c>
      <c r="P550" s="0" t="n">
        <v>41</v>
      </c>
      <c r="Q550" s="0" t="n">
        <v>15</v>
      </c>
      <c r="R550" s="0" t="n">
        <v>31</v>
      </c>
      <c r="S550" s="11" t="n">
        <f aca="false">AVERAGE(P550:R550)</f>
        <v>29</v>
      </c>
    </row>
    <row r="551" customFormat="false" ht="13.9" hidden="false" customHeight="false" outlineLevel="0" collapsed="false">
      <c r="A551" s="0" t="s">
        <v>566</v>
      </c>
      <c r="B551" s="10" t="n">
        <f aca="false">AVERAGE(C551:E551)</f>
        <v>0.0569731134587333</v>
      </c>
      <c r="C551" s="0" t="n">
        <v>0.0476785868732</v>
      </c>
      <c r="D551" s="0" t="n">
        <v>0.0697251281429</v>
      </c>
      <c r="E551" s="0" t="n">
        <v>0.0535156253601</v>
      </c>
      <c r="F551" s="0" t="n">
        <v>0.286676708627</v>
      </c>
      <c r="G551" s="0" t="n">
        <v>0.34062754122</v>
      </c>
      <c r="H551" s="0" t="n">
        <v>13</v>
      </c>
      <c r="I551" s="0" t="n">
        <v>21</v>
      </c>
      <c r="J551" s="0" t="n">
        <v>11</v>
      </c>
      <c r="K551" s="11" t="n">
        <f aca="false">AVERAGE(H551:J551)</f>
        <v>15</v>
      </c>
      <c r="L551" s="0" t="n">
        <v>25</v>
      </c>
      <c r="M551" s="0" t="n">
        <v>23</v>
      </c>
      <c r="N551" s="0" t="n">
        <v>17</v>
      </c>
      <c r="O551" s="11" t="n">
        <f aca="false">AVERAGE(L551:N551)</f>
        <v>21.6666666666667</v>
      </c>
      <c r="P551" s="0" t="n">
        <v>17</v>
      </c>
      <c r="Q551" s="0" t="n">
        <v>22</v>
      </c>
      <c r="R551" s="0" t="n">
        <v>11</v>
      </c>
      <c r="S551" s="11" t="n">
        <f aca="false">AVERAGE(P551:R551)</f>
        <v>16.6666666666667</v>
      </c>
    </row>
    <row r="552" customFormat="false" ht="13.9" hidden="false" customHeight="false" outlineLevel="0" collapsed="false">
      <c r="A552" s="0" t="s">
        <v>567</v>
      </c>
      <c r="B552" s="10" t="n">
        <f aca="false">AVERAGE(C552:E552)</f>
        <v>0.0807080628037667</v>
      </c>
      <c r="C552" s="0" t="n">
        <v>0.117735127143</v>
      </c>
      <c r="D552" s="0" t="n">
        <v>0.100803759911</v>
      </c>
      <c r="E552" s="0" t="n">
        <v>0.0235853013573</v>
      </c>
      <c r="F552" s="0" t="n">
        <v>0.0534574145146</v>
      </c>
      <c r="G552" s="0" t="n">
        <v>0.62329390238</v>
      </c>
      <c r="H552" s="0" t="n">
        <v>32</v>
      </c>
      <c r="I552" s="0" t="n">
        <v>40</v>
      </c>
      <c r="J552" s="0" t="n">
        <v>39</v>
      </c>
      <c r="K552" s="11" t="n">
        <f aca="false">AVERAGE(H552:J552)</f>
        <v>37</v>
      </c>
      <c r="L552" s="0" t="n">
        <v>55</v>
      </c>
      <c r="M552" s="0" t="n">
        <v>18</v>
      </c>
      <c r="N552" s="0" t="n">
        <v>21</v>
      </c>
      <c r="O552" s="11" t="n">
        <f aca="false">AVERAGE(L552:N552)</f>
        <v>31.3333333333333</v>
      </c>
      <c r="P552" s="0" t="n">
        <v>8</v>
      </c>
      <c r="Q552" s="0" t="n">
        <v>7</v>
      </c>
      <c r="R552" s="0" t="n">
        <v>7</v>
      </c>
      <c r="S552" s="11" t="n">
        <f aca="false">AVERAGE(P552:R552)</f>
        <v>7.33333333333333</v>
      </c>
    </row>
    <row r="553" customFormat="false" ht="13.9" hidden="false" customHeight="false" outlineLevel="0" collapsed="false">
      <c r="A553" s="0" t="s">
        <v>568</v>
      </c>
      <c r="B553" s="10" t="n">
        <f aca="false">AVERAGE(C553:E553)</f>
        <v>0.0858692250472333</v>
      </c>
      <c r="C553" s="0" t="n">
        <v>0.0934182470205</v>
      </c>
      <c r="D553" s="0" t="n">
        <v>0.0825396327048</v>
      </c>
      <c r="E553" s="0" t="n">
        <v>0.0816497954164</v>
      </c>
      <c r="F553" s="0" t="n">
        <v>0.740765101724</v>
      </c>
      <c r="G553" s="0" t="n">
        <v>0.0951842090279</v>
      </c>
      <c r="H553" s="0" t="n">
        <v>33</v>
      </c>
      <c r="I553" s="0" t="n">
        <v>22</v>
      </c>
      <c r="J553" s="0" t="n">
        <v>33</v>
      </c>
      <c r="K553" s="11" t="n">
        <f aca="false">AVERAGE(H553:J553)</f>
        <v>29.3333333333333</v>
      </c>
      <c r="L553" s="0" t="n">
        <v>25</v>
      </c>
      <c r="M553" s="0" t="n">
        <v>22</v>
      </c>
      <c r="N553" s="0" t="n">
        <v>30</v>
      </c>
      <c r="O553" s="11" t="n">
        <f aca="false">AVERAGE(L553:N553)</f>
        <v>25.6666666666667</v>
      </c>
      <c r="P553" s="0" t="n">
        <v>20</v>
      </c>
      <c r="Q553" s="0" t="n">
        <v>22</v>
      </c>
      <c r="R553" s="0" t="n">
        <v>34</v>
      </c>
      <c r="S553" s="11" t="n">
        <f aca="false">AVERAGE(P553:R553)</f>
        <v>25.3333333333333</v>
      </c>
    </row>
    <row r="554" customFormat="false" ht="13.9" hidden="false" customHeight="false" outlineLevel="0" collapsed="false">
      <c r="A554" s="0" t="s">
        <v>569</v>
      </c>
      <c r="B554" s="10" t="n">
        <f aca="false">AVERAGE(C554:E554)</f>
        <v>0.109377828864833</v>
      </c>
      <c r="C554" s="0" t="n">
        <v>0.0933944384685</v>
      </c>
      <c r="D554" s="0" t="n">
        <v>0.121237247143</v>
      </c>
      <c r="E554" s="0" t="n">
        <v>0.113501800983</v>
      </c>
      <c r="F554" s="0" t="n">
        <v>0.584347679839</v>
      </c>
      <c r="G554" s="0" t="n">
        <v>0.163966317834</v>
      </c>
      <c r="H554" s="0" t="n">
        <v>43</v>
      </c>
      <c r="I554" s="0" t="n">
        <v>21</v>
      </c>
      <c r="J554" s="0" t="n">
        <v>24</v>
      </c>
      <c r="K554" s="11" t="n">
        <f aca="false">AVERAGE(H554:J554)</f>
        <v>29.3333333333333</v>
      </c>
      <c r="L554" s="0" t="n">
        <v>42</v>
      </c>
      <c r="M554" s="0" t="n">
        <v>44</v>
      </c>
      <c r="N554" s="0" t="n">
        <v>27</v>
      </c>
      <c r="O554" s="11" t="n">
        <f aca="false">AVERAGE(L554:N554)</f>
        <v>37.6666666666667</v>
      </c>
      <c r="P554" s="0" t="n">
        <v>44</v>
      </c>
      <c r="Q554" s="0" t="n">
        <v>36</v>
      </c>
      <c r="R554" s="0" t="n">
        <v>26</v>
      </c>
      <c r="S554" s="11" t="n">
        <f aca="false">AVERAGE(P554:R554)</f>
        <v>35.3333333333333</v>
      </c>
    </row>
    <row r="555" customFormat="false" ht="13.9" hidden="false" customHeight="false" outlineLevel="0" collapsed="false">
      <c r="A555" s="0" t="s">
        <v>570</v>
      </c>
      <c r="B555" s="10" t="n">
        <f aca="false">AVERAGE(C555:E555)</f>
        <v>0.0626476837996333</v>
      </c>
      <c r="C555" s="0" t="n">
        <v>0.0679037425725</v>
      </c>
      <c r="D555" s="0" t="n">
        <v>0.0504207925195</v>
      </c>
      <c r="E555" s="0" t="n">
        <v>0.0696185163069</v>
      </c>
      <c r="F555" s="0" t="n">
        <v>0.262075916205</v>
      </c>
      <c r="G555" s="0" t="n">
        <v>0.360055411531</v>
      </c>
      <c r="H555" s="0" t="n">
        <v>19</v>
      </c>
      <c r="I555" s="0" t="n">
        <v>21</v>
      </c>
      <c r="J555" s="0" t="n">
        <v>24</v>
      </c>
      <c r="K555" s="11" t="n">
        <f aca="false">AVERAGE(H555:J555)</f>
        <v>21.3333333333333</v>
      </c>
      <c r="L555" s="0" t="n">
        <v>10</v>
      </c>
      <c r="M555" s="0" t="n">
        <v>22</v>
      </c>
      <c r="N555" s="0" t="n">
        <v>15</v>
      </c>
      <c r="O555" s="11" t="n">
        <f aca="false">AVERAGE(L555:N555)</f>
        <v>15.6666666666667</v>
      </c>
      <c r="P555" s="0" t="n">
        <v>24</v>
      </c>
      <c r="Q555" s="0" t="n">
        <v>24</v>
      </c>
      <c r="R555" s="0" t="n">
        <v>17</v>
      </c>
      <c r="S555" s="11" t="n">
        <f aca="false">AVERAGE(P555:R555)</f>
        <v>21.6666666666667</v>
      </c>
    </row>
    <row r="556" customFormat="false" ht="13.9" hidden="false" customHeight="false" outlineLevel="0" collapsed="false">
      <c r="A556" s="0" t="s">
        <v>571</v>
      </c>
      <c r="B556" s="10" t="n">
        <f aca="false">AVERAGE(C556:E556)</f>
        <v>0.0499046286368667</v>
      </c>
      <c r="C556" s="0" t="n">
        <v>0.0382282429921</v>
      </c>
      <c r="D556" s="0" t="n">
        <v>0.056867870954</v>
      </c>
      <c r="E556" s="0" t="n">
        <v>0.0546177719645</v>
      </c>
      <c r="F556" s="0" t="n">
        <v>0.52453695134</v>
      </c>
      <c r="G556" s="0" t="n">
        <v>0.193522920075</v>
      </c>
      <c r="H556" s="0" t="n">
        <v>7</v>
      </c>
      <c r="I556" s="0" t="n">
        <v>10</v>
      </c>
      <c r="J556" s="0" t="n">
        <v>19</v>
      </c>
      <c r="K556" s="11" t="n">
        <f aca="false">AVERAGE(H556:J556)</f>
        <v>12</v>
      </c>
      <c r="L556" s="0" t="n">
        <v>10</v>
      </c>
      <c r="M556" s="0" t="n">
        <v>27</v>
      </c>
      <c r="N556" s="0" t="n">
        <v>16</v>
      </c>
      <c r="O556" s="11" t="n">
        <f aca="false">AVERAGE(L556:N556)</f>
        <v>17.6666666666667</v>
      </c>
      <c r="P556" s="0" t="n">
        <v>19</v>
      </c>
      <c r="Q556" s="0" t="n">
        <v>19</v>
      </c>
      <c r="R556" s="0" t="n">
        <v>13</v>
      </c>
      <c r="S556" s="11" t="n">
        <f aca="false">AVERAGE(P556:R556)</f>
        <v>17</v>
      </c>
    </row>
    <row r="557" customFormat="false" ht="13.9" hidden="false" customHeight="false" outlineLevel="0" collapsed="false">
      <c r="A557" s="0" t="s">
        <v>572</v>
      </c>
      <c r="B557" s="10" t="n">
        <f aca="false">AVERAGE(C557:E557)</f>
        <v>0.0652686911403</v>
      </c>
      <c r="C557" s="0" t="n">
        <v>0.0466892084417</v>
      </c>
      <c r="D557" s="0" t="n">
        <v>0.0761233371485</v>
      </c>
      <c r="E557" s="0" t="n">
        <v>0.0729935278307</v>
      </c>
      <c r="F557" s="0" t="n">
        <v>0.238879718489</v>
      </c>
      <c r="G557" s="0" t="n">
        <v>0.379521944762</v>
      </c>
      <c r="H557" s="0" t="n">
        <v>16</v>
      </c>
      <c r="I557" s="0" t="n">
        <v>13</v>
      </c>
      <c r="J557" s="0" t="n">
        <v>15</v>
      </c>
      <c r="K557" s="11" t="n">
        <f aca="false">AVERAGE(H557:J557)</f>
        <v>14.6666666666667</v>
      </c>
      <c r="L557" s="0" t="n">
        <v>17</v>
      </c>
      <c r="M557" s="0" t="n">
        <v>26</v>
      </c>
      <c r="N557" s="0" t="n">
        <v>28</v>
      </c>
      <c r="O557" s="11" t="n">
        <f aca="false">AVERAGE(L557:N557)</f>
        <v>23.6666666666667</v>
      </c>
      <c r="P557" s="0" t="n">
        <v>12</v>
      </c>
      <c r="Q557" s="0" t="n">
        <v>29</v>
      </c>
      <c r="R557" s="0" t="n">
        <v>27</v>
      </c>
      <c r="S557" s="11" t="n">
        <f aca="false">AVERAGE(P557:R557)</f>
        <v>22.6666666666667</v>
      </c>
    </row>
    <row r="558" customFormat="false" ht="13.9" hidden="false" customHeight="false" outlineLevel="0" collapsed="false">
      <c r="A558" s="0" t="s">
        <v>573</v>
      </c>
      <c r="B558" s="10" t="n">
        <f aca="false">AVERAGE(C558:E558)</f>
        <v>0.0292138637151333</v>
      </c>
      <c r="C558" s="0" t="n">
        <v>0.0275439147794</v>
      </c>
      <c r="D558" s="0" t="n">
        <v>0.0343442782657</v>
      </c>
      <c r="E558" s="0" t="n">
        <v>0.0257533981003</v>
      </c>
      <c r="F558" s="0" t="n">
        <v>0.585684382793</v>
      </c>
      <c r="G558" s="0" t="n">
        <v>0.163329323973</v>
      </c>
      <c r="H558" s="0" t="n">
        <v>9</v>
      </c>
      <c r="I558" s="0" t="n">
        <v>12</v>
      </c>
      <c r="J558" s="0" t="n">
        <v>5</v>
      </c>
      <c r="K558" s="11" t="n">
        <f aca="false">AVERAGE(H558:J558)</f>
        <v>8.66666666666667</v>
      </c>
      <c r="L558" s="0" t="n">
        <v>12</v>
      </c>
      <c r="M558" s="0" t="n">
        <v>14</v>
      </c>
      <c r="N558" s="0" t="n">
        <v>6</v>
      </c>
      <c r="O558" s="11" t="n">
        <f aca="false">AVERAGE(L558:N558)</f>
        <v>10.6666666666667</v>
      </c>
      <c r="P558" s="0" t="n">
        <v>7</v>
      </c>
      <c r="Q558" s="0" t="n">
        <v>8</v>
      </c>
      <c r="R558" s="0" t="n">
        <v>9</v>
      </c>
      <c r="S558" s="11" t="n">
        <f aca="false">AVERAGE(P558:R558)</f>
        <v>8</v>
      </c>
    </row>
    <row r="559" customFormat="false" ht="13.9" hidden="false" customHeight="false" outlineLevel="0" collapsed="false">
      <c r="A559" s="0" t="s">
        <v>574</v>
      </c>
      <c r="B559" s="10" t="n">
        <f aca="false">AVERAGE(C559:E559)</f>
        <v>0.0803145300653</v>
      </c>
      <c r="C559" s="0" t="n">
        <v>0.133765530302</v>
      </c>
      <c r="D559" s="0" t="n">
        <v>0.0536624345338</v>
      </c>
      <c r="E559" s="0" t="n">
        <v>0.0535156253601</v>
      </c>
      <c r="F559" s="0" t="n">
        <v>0.29556499609</v>
      </c>
      <c r="G559" s="0" t="n">
        <v>0.333882260346</v>
      </c>
      <c r="H559" s="0" t="n">
        <v>81</v>
      </c>
      <c r="I559" s="0" t="n">
        <v>20</v>
      </c>
      <c r="J559" s="0" t="n">
        <v>25</v>
      </c>
      <c r="K559" s="11" t="n">
        <f aca="false">AVERAGE(H559:J559)</f>
        <v>42</v>
      </c>
      <c r="L559" s="0" t="n">
        <v>10</v>
      </c>
      <c r="M559" s="0" t="n">
        <v>27</v>
      </c>
      <c r="N559" s="0" t="n">
        <v>13</v>
      </c>
      <c r="O559" s="11" t="n">
        <f aca="false">AVERAGE(L559:N559)</f>
        <v>16.6666666666667</v>
      </c>
      <c r="P559" s="0" t="n">
        <v>17</v>
      </c>
      <c r="Q559" s="0" t="n">
        <v>22</v>
      </c>
      <c r="R559" s="0" t="n">
        <v>11</v>
      </c>
      <c r="S559" s="11" t="n">
        <f aca="false">AVERAGE(P559:R559)</f>
        <v>16.6666666666667</v>
      </c>
    </row>
    <row r="560" customFormat="false" ht="13.9" hidden="false" customHeight="false" outlineLevel="0" collapsed="false">
      <c r="A560" s="0" t="s">
        <v>575</v>
      </c>
      <c r="B560" s="10" t="n">
        <f aca="false">AVERAGE(C560:E560)</f>
        <v>0.0466958993351333</v>
      </c>
      <c r="C560" s="0" t="n">
        <v>0.0233352956005</v>
      </c>
      <c r="D560" s="0" t="n">
        <v>0.0600730760122</v>
      </c>
      <c r="E560" s="0" t="n">
        <v>0.0566793263927</v>
      </c>
      <c r="F560" s="0" t="n">
        <v>0.0859291167471</v>
      </c>
      <c r="G560" s="0" t="n">
        <v>0.558720808031</v>
      </c>
      <c r="H560" s="0" t="n">
        <v>6</v>
      </c>
      <c r="I560" s="0" t="n">
        <v>8</v>
      </c>
      <c r="J560" s="0" t="n">
        <v>8</v>
      </c>
      <c r="K560" s="11" t="n">
        <f aca="false">AVERAGE(H560:J560)</f>
        <v>7.33333333333333</v>
      </c>
      <c r="L560" s="0" t="n">
        <v>15</v>
      </c>
      <c r="M560" s="0" t="n">
        <v>24</v>
      </c>
      <c r="N560" s="0" t="n">
        <v>17</v>
      </c>
      <c r="O560" s="11" t="n">
        <f aca="false">AVERAGE(L560:N560)</f>
        <v>18.6666666666667</v>
      </c>
      <c r="P560" s="0" t="n">
        <v>18</v>
      </c>
      <c r="Q560" s="0" t="n">
        <v>26</v>
      </c>
      <c r="R560" s="0" t="n">
        <v>9</v>
      </c>
      <c r="S560" s="11" t="n">
        <f aca="false">AVERAGE(P560:R560)</f>
        <v>17.6666666666667</v>
      </c>
    </row>
    <row r="561" customFormat="false" ht="13.9" hidden="false" customHeight="false" outlineLevel="0" collapsed="false">
      <c r="A561" s="0" t="s">
        <v>576</v>
      </c>
      <c r="B561" s="10" t="n">
        <f aca="false">AVERAGE(C561:E561)</f>
        <v>0.335810759344333</v>
      </c>
      <c r="C561" s="0" t="n">
        <v>0.340789504852</v>
      </c>
      <c r="D561" s="0" t="n">
        <v>0.259415380339</v>
      </c>
      <c r="E561" s="0" t="n">
        <v>0.407227392842</v>
      </c>
      <c r="F561" s="0" t="n">
        <v>0.127266571569</v>
      </c>
      <c r="G561" s="0" t="n">
        <v>0.496995988884</v>
      </c>
      <c r="H561" s="0" t="n">
        <v>117</v>
      </c>
      <c r="I561" s="0" t="n">
        <v>79</v>
      </c>
      <c r="J561" s="0" t="n">
        <v>125</v>
      </c>
      <c r="K561" s="11" t="n">
        <f aca="false">AVERAGE(H561:J561)</f>
        <v>107</v>
      </c>
      <c r="L561" s="0" t="n">
        <v>80</v>
      </c>
      <c r="M561" s="0" t="n">
        <v>69</v>
      </c>
      <c r="N561" s="0" t="n">
        <v>93</v>
      </c>
      <c r="O561" s="11" t="n">
        <f aca="false">AVERAGE(L561:N561)</f>
        <v>80.6666666666667</v>
      </c>
      <c r="P561" s="0" t="n">
        <v>161</v>
      </c>
      <c r="Q561" s="0" t="n">
        <v>107</v>
      </c>
      <c r="R561" s="0" t="n">
        <v>112</v>
      </c>
      <c r="S561" s="11" t="n">
        <f aca="false">AVERAGE(P561:R561)</f>
        <v>126.666666666667</v>
      </c>
    </row>
    <row r="562" customFormat="false" ht="13.9" hidden="false" customHeight="false" outlineLevel="0" collapsed="false">
      <c r="A562" s="0" t="s">
        <v>577</v>
      </c>
      <c r="B562" s="10" t="n">
        <f aca="false">AVERAGE(C562:E562)</f>
        <v>0.0787004693914</v>
      </c>
      <c r="C562" s="0" t="n">
        <v>0.0710762268062</v>
      </c>
      <c r="D562" s="0" t="n">
        <v>0.0932918394755</v>
      </c>
      <c r="E562" s="0" t="n">
        <v>0.0717333418925</v>
      </c>
      <c r="F562" s="0" t="n">
        <v>0.377070095092</v>
      </c>
      <c r="G562" s="0" t="n">
        <v>0.277550718491</v>
      </c>
      <c r="H562" s="0" t="n">
        <v>26</v>
      </c>
      <c r="I562" s="0" t="n">
        <v>21</v>
      </c>
      <c r="J562" s="0" t="n">
        <v>20</v>
      </c>
      <c r="K562" s="11" t="n">
        <f aca="false">AVERAGE(H562:J562)</f>
        <v>22.3333333333333</v>
      </c>
      <c r="L562" s="0" t="n">
        <v>39</v>
      </c>
      <c r="M562" s="0" t="n">
        <v>23</v>
      </c>
      <c r="N562" s="0" t="n">
        <v>25</v>
      </c>
      <c r="O562" s="11" t="n">
        <f aca="false">AVERAGE(L562:N562)</f>
        <v>29</v>
      </c>
      <c r="P562" s="0" t="n">
        <v>23</v>
      </c>
      <c r="Q562" s="0" t="n">
        <v>28</v>
      </c>
      <c r="R562" s="0" t="n">
        <v>16</v>
      </c>
      <c r="S562" s="11" t="n">
        <f aca="false">AVERAGE(P562:R562)</f>
        <v>22.3333333333333</v>
      </c>
    </row>
    <row r="563" customFormat="false" ht="13.9" hidden="false" customHeight="false" outlineLevel="0" collapsed="false">
      <c r="A563" s="0" t="s">
        <v>578</v>
      </c>
      <c r="B563" s="10" t="n">
        <f aca="false">AVERAGE(C563:E563)</f>
        <v>0.0416585857967</v>
      </c>
      <c r="C563" s="0" t="n">
        <v>0.0403243283771</v>
      </c>
      <c r="D563" s="0" t="n">
        <v>0.0439332100918</v>
      </c>
      <c r="E563" s="0" t="n">
        <v>0.0407182189212</v>
      </c>
      <c r="F563" s="0" t="n">
        <v>0.941547531878</v>
      </c>
      <c r="G563" s="0" t="n">
        <v>0.0198766183812</v>
      </c>
      <c r="H563" s="0" t="n">
        <v>14</v>
      </c>
      <c r="I563" s="0" t="n">
        <v>11</v>
      </c>
      <c r="J563" s="0" t="n">
        <v>13</v>
      </c>
      <c r="K563" s="11" t="n">
        <f aca="false">AVERAGE(H563:J563)</f>
        <v>12.6666666666667</v>
      </c>
      <c r="L563" s="0" t="n">
        <v>9</v>
      </c>
      <c r="M563" s="0" t="n">
        <v>12</v>
      </c>
      <c r="N563" s="0" t="n">
        <v>20</v>
      </c>
      <c r="O563" s="11" t="n">
        <f aca="false">AVERAGE(L563:N563)</f>
        <v>13.6666666666667</v>
      </c>
      <c r="P563" s="0" t="n">
        <v>9</v>
      </c>
      <c r="Q563" s="0" t="n">
        <v>18</v>
      </c>
      <c r="R563" s="0" t="n">
        <v>11</v>
      </c>
      <c r="S563" s="11" t="n">
        <f aca="false">AVERAGE(P563:R563)</f>
        <v>12.6666666666667</v>
      </c>
    </row>
    <row r="564" customFormat="false" ht="13.9" hidden="false" customHeight="false" outlineLevel="0" collapsed="false">
      <c r="A564" s="0" t="s">
        <v>579</v>
      </c>
      <c r="B564" s="10" t="n">
        <f aca="false">AVERAGE(C564:E564)</f>
        <v>0.103694060432067</v>
      </c>
      <c r="C564" s="0" t="n">
        <v>0.0827863003992</v>
      </c>
      <c r="D564" s="0" t="n">
        <v>0.126561323264</v>
      </c>
      <c r="E564" s="0" t="n">
        <v>0.101734557633</v>
      </c>
      <c r="F564" s="0" t="n">
        <v>0.154588595747</v>
      </c>
      <c r="G564" s="0" t="n">
        <v>0.46330714027</v>
      </c>
      <c r="H564" s="0" t="n">
        <v>23</v>
      </c>
      <c r="I564" s="0" t="n">
        <v>23</v>
      </c>
      <c r="J564" s="0" t="n">
        <v>32</v>
      </c>
      <c r="K564" s="11" t="n">
        <f aca="false">AVERAGE(H564:J564)</f>
        <v>26</v>
      </c>
      <c r="L564" s="0" t="n">
        <v>31</v>
      </c>
      <c r="M564" s="0" t="n">
        <v>48</v>
      </c>
      <c r="N564" s="0" t="n">
        <v>39</v>
      </c>
      <c r="O564" s="11" t="n">
        <f aca="false">AVERAGE(L564:N564)</f>
        <v>39.3333333333333</v>
      </c>
      <c r="P564" s="0" t="n">
        <v>31</v>
      </c>
      <c r="Q564" s="0" t="n">
        <v>40</v>
      </c>
      <c r="R564" s="0" t="n">
        <v>24</v>
      </c>
      <c r="S564" s="11" t="n">
        <f aca="false">AVERAGE(P564:R564)</f>
        <v>31.6666666666667</v>
      </c>
    </row>
    <row r="565" customFormat="false" ht="13.9" hidden="false" customHeight="false" outlineLevel="0" collapsed="false">
      <c r="A565" s="0" t="s">
        <v>580</v>
      </c>
      <c r="B565" s="10" t="n">
        <f aca="false">AVERAGE(C565:E565)</f>
        <v>0.234330844743</v>
      </c>
      <c r="C565" s="0" t="n">
        <v>0.258004498809</v>
      </c>
      <c r="D565" s="0" t="n">
        <v>0.216584374652</v>
      </c>
      <c r="E565" s="0" t="n">
        <v>0.228403660768</v>
      </c>
      <c r="F565" s="0" t="n">
        <v>0.55282963286</v>
      </c>
      <c r="G565" s="0" t="n">
        <v>0.179276054332</v>
      </c>
      <c r="H565" s="0" t="n">
        <v>78</v>
      </c>
      <c r="I565" s="0" t="n">
        <v>61</v>
      </c>
      <c r="J565" s="0" t="n">
        <v>104</v>
      </c>
      <c r="K565" s="11" t="n">
        <f aca="false">AVERAGE(H565:J565)</f>
        <v>81</v>
      </c>
      <c r="L565" s="0" t="n">
        <v>62</v>
      </c>
      <c r="M565" s="0" t="n">
        <v>67</v>
      </c>
      <c r="N565" s="0" t="n">
        <v>73</v>
      </c>
      <c r="O565" s="11" t="n">
        <f aca="false">AVERAGE(L565:N565)</f>
        <v>67.3333333333333</v>
      </c>
      <c r="P565" s="0" t="n">
        <v>61</v>
      </c>
      <c r="Q565" s="0" t="n">
        <v>81</v>
      </c>
      <c r="R565" s="0" t="n">
        <v>71</v>
      </c>
      <c r="S565" s="11" t="n">
        <f aca="false">AVERAGE(P565:R565)</f>
        <v>71</v>
      </c>
    </row>
    <row r="566" customFormat="false" ht="13.9" hidden="false" customHeight="false" outlineLevel="0" collapsed="false">
      <c r="A566" s="0" t="s">
        <v>581</v>
      </c>
      <c r="B566" s="10" t="n">
        <f aca="false">AVERAGE(C566:E566)</f>
        <v>0.0324004188595667</v>
      </c>
      <c r="C566" s="0" t="n">
        <v>0.0307549278511</v>
      </c>
      <c r="D566" s="0" t="n">
        <v>0.0332816848989</v>
      </c>
      <c r="E566" s="0" t="n">
        <v>0.0331646438287</v>
      </c>
      <c r="F566" s="0" t="n">
        <v>0.977178413037</v>
      </c>
      <c r="G566" s="0" t="n">
        <v>0.00766581014001</v>
      </c>
      <c r="H566" s="0" t="n">
        <v>8</v>
      </c>
      <c r="I566" s="0" t="n">
        <v>11</v>
      </c>
      <c r="J566" s="0" t="n">
        <v>10</v>
      </c>
      <c r="K566" s="11" t="n">
        <f aca="false">AVERAGE(H566:J566)</f>
        <v>9.66666666666667</v>
      </c>
      <c r="L566" s="0" t="n">
        <v>10</v>
      </c>
      <c r="M566" s="0" t="n">
        <v>16</v>
      </c>
      <c r="N566" s="0" t="n">
        <v>5</v>
      </c>
      <c r="O566" s="11" t="n">
        <f aca="false">AVERAGE(L566:N566)</f>
        <v>10.3333333333333</v>
      </c>
      <c r="P566" s="0" t="n">
        <v>7</v>
      </c>
      <c r="Q566" s="0" t="n">
        <v>18</v>
      </c>
      <c r="R566" s="0" t="n">
        <v>6</v>
      </c>
      <c r="S566" s="11" t="n">
        <f aca="false">AVERAGE(P566:R566)</f>
        <v>10.3333333333333</v>
      </c>
    </row>
    <row r="567" customFormat="false" ht="13.9" hidden="false" customHeight="false" outlineLevel="0" collapsed="false">
      <c r="A567" s="0" t="s">
        <v>582</v>
      </c>
      <c r="B567" s="10" t="n">
        <f aca="false">AVERAGE(C567:E567)</f>
        <v>0.318800592625</v>
      </c>
      <c r="C567" s="0" t="n">
        <v>0.281213370679</v>
      </c>
      <c r="D567" s="0" t="n">
        <v>0.391382680665</v>
      </c>
      <c r="E567" s="0" t="n">
        <v>0.283805726531</v>
      </c>
      <c r="F567" s="0" t="n">
        <v>0.13964298972</v>
      </c>
      <c r="G567" s="0" t="n">
        <v>0.481192340234</v>
      </c>
      <c r="H567" s="0" t="n">
        <v>58</v>
      </c>
      <c r="I567" s="0" t="n">
        <v>89</v>
      </c>
      <c r="J567" s="0" t="n">
        <v>118</v>
      </c>
      <c r="K567" s="11" t="n">
        <f aca="false">AVERAGE(H567:J567)</f>
        <v>88.3333333333333</v>
      </c>
      <c r="L567" s="0" t="n">
        <v>114</v>
      </c>
      <c r="M567" s="0" t="n">
        <v>124</v>
      </c>
      <c r="N567" s="0" t="n">
        <v>127</v>
      </c>
      <c r="O567" s="11" t="n">
        <f aca="false">AVERAGE(L567:N567)</f>
        <v>121.666666666667</v>
      </c>
      <c r="P567" s="0" t="n">
        <v>95</v>
      </c>
      <c r="Q567" s="0" t="n">
        <v>102</v>
      </c>
      <c r="R567" s="0" t="n">
        <v>68</v>
      </c>
      <c r="S567" s="11" t="n">
        <f aca="false">AVERAGE(P567:R567)</f>
        <v>88.3333333333333</v>
      </c>
    </row>
    <row r="568" customFormat="false" ht="13.9" hidden="false" customHeight="false" outlineLevel="0" collapsed="false">
      <c r="A568" s="0" t="s">
        <v>583</v>
      </c>
      <c r="B568" s="10" t="n">
        <f aca="false">AVERAGE(C568:E568)</f>
        <v>0.0264069796433</v>
      </c>
      <c r="C568" s="0" t="n">
        <v>0.0180186751115</v>
      </c>
      <c r="D568" s="0" t="n">
        <v>0.0236291700442</v>
      </c>
      <c r="E568" s="0" t="n">
        <v>0.0375730937742</v>
      </c>
      <c r="F568" s="0" t="n">
        <v>0.298773659164</v>
      </c>
      <c r="G568" s="0" t="n">
        <v>0.331480465631</v>
      </c>
      <c r="H568" s="0" t="n">
        <v>9</v>
      </c>
      <c r="I568" s="0" t="n">
        <v>6</v>
      </c>
      <c r="J568" s="0" t="n">
        <v>2</v>
      </c>
      <c r="K568" s="11" t="n">
        <f aca="false">AVERAGE(H568:J568)</f>
        <v>5.66666666666667</v>
      </c>
      <c r="L568" s="0" t="n">
        <v>10</v>
      </c>
      <c r="M568" s="0" t="n">
        <v>11</v>
      </c>
      <c r="N568" s="0" t="n">
        <v>1</v>
      </c>
      <c r="O568" s="11" t="n">
        <f aca="false">AVERAGE(L568:N568)</f>
        <v>7.33333333333333</v>
      </c>
      <c r="P568" s="0" t="n">
        <v>14</v>
      </c>
      <c r="Q568" s="0" t="n">
        <v>7</v>
      </c>
      <c r="R568" s="0" t="n">
        <v>14</v>
      </c>
      <c r="S568" s="11" t="n">
        <f aca="false">AVERAGE(P568:R568)</f>
        <v>11.6666666666667</v>
      </c>
    </row>
    <row r="569" customFormat="false" ht="13.9" hidden="false" customHeight="false" outlineLevel="0" collapsed="false">
      <c r="A569" s="0" t="s">
        <v>584</v>
      </c>
      <c r="B569" s="10" t="n">
        <f aca="false">AVERAGE(C569:E569)</f>
        <v>0.0474252077533667</v>
      </c>
      <c r="C569" s="0" t="n">
        <v>0.0413487724583</v>
      </c>
      <c r="D569" s="0" t="n">
        <v>0.0665357610014</v>
      </c>
      <c r="E569" s="0" t="n">
        <v>0.0343910898004</v>
      </c>
      <c r="F569" s="0" t="n">
        <v>0.21933396189</v>
      </c>
      <c r="G569" s="0" t="n">
        <v>0.396928746075</v>
      </c>
      <c r="H569" s="0" t="n">
        <v>4</v>
      </c>
      <c r="I569" s="0" t="n">
        <v>18</v>
      </c>
      <c r="J569" s="0" t="n">
        <v>17</v>
      </c>
      <c r="K569" s="11" t="n">
        <f aca="false">AVERAGE(H569:J569)</f>
        <v>13</v>
      </c>
      <c r="L569" s="0" t="n">
        <v>22</v>
      </c>
      <c r="M569" s="0" t="n">
        <v>27</v>
      </c>
      <c r="N569" s="0" t="n">
        <v>13</v>
      </c>
      <c r="O569" s="11" t="n">
        <f aca="false">AVERAGE(L569:N569)</f>
        <v>20.6666666666667</v>
      </c>
      <c r="P569" s="0" t="n">
        <v>9</v>
      </c>
      <c r="Q569" s="0" t="n">
        <v>8</v>
      </c>
      <c r="R569" s="0" t="n">
        <v>15</v>
      </c>
      <c r="S569" s="11" t="n">
        <f aca="false">AVERAGE(P569:R569)</f>
        <v>10.6666666666667</v>
      </c>
    </row>
    <row r="570" customFormat="false" ht="13.9" hidden="false" customHeight="false" outlineLevel="0" collapsed="false">
      <c r="A570" s="0" t="s">
        <v>585</v>
      </c>
      <c r="B570" s="10" t="n">
        <f aca="false">AVERAGE(C570:E570)</f>
        <v>0.208642526093667</v>
      </c>
      <c r="C570" s="0" t="n">
        <v>0.199609981262</v>
      </c>
      <c r="D570" s="0" t="n">
        <v>0.171412304346</v>
      </c>
      <c r="E570" s="0" t="n">
        <v>0.254905292673</v>
      </c>
      <c r="F570" s="0" t="n">
        <v>0.313020283826</v>
      </c>
      <c r="G570" s="0" t="n">
        <v>0.321019199974</v>
      </c>
      <c r="H570" s="0" t="n">
        <v>73</v>
      </c>
      <c r="I570" s="0" t="n">
        <v>43</v>
      </c>
      <c r="J570" s="0" t="n">
        <v>72</v>
      </c>
      <c r="K570" s="11" t="n">
        <f aca="false">AVERAGE(H570:J570)</f>
        <v>62.6666666666667</v>
      </c>
      <c r="L570" s="0" t="n">
        <v>42</v>
      </c>
      <c r="M570" s="0" t="n">
        <v>38</v>
      </c>
      <c r="N570" s="0" t="n">
        <v>80</v>
      </c>
      <c r="O570" s="11" t="n">
        <f aca="false">AVERAGE(L570:N570)</f>
        <v>53.3333333333333</v>
      </c>
      <c r="P570" s="0" t="n">
        <v>79</v>
      </c>
      <c r="Q570" s="0" t="n">
        <v>97</v>
      </c>
      <c r="R570" s="0" t="n">
        <v>62</v>
      </c>
      <c r="S570" s="11" t="n">
        <f aca="false">AVERAGE(P570:R570)</f>
        <v>79.3333333333333</v>
      </c>
    </row>
    <row r="571" customFormat="false" ht="13.9" hidden="false" customHeight="false" outlineLevel="0" collapsed="false">
      <c r="A571" s="0" t="s">
        <v>586</v>
      </c>
      <c r="B571" s="10" t="n">
        <f aca="false">AVERAGE(C571:E571)</f>
        <v>0.170298080053</v>
      </c>
      <c r="C571" s="0" t="n">
        <v>0.154922904469</v>
      </c>
      <c r="D571" s="0" t="n">
        <v>0.205821289957</v>
      </c>
      <c r="E571" s="0" t="n">
        <v>0.150150045733</v>
      </c>
      <c r="F571" s="0" t="n">
        <v>0.117215548592</v>
      </c>
      <c r="G571" s="0" t="n">
        <v>0.510602505649</v>
      </c>
      <c r="H571" s="0" t="n">
        <v>38</v>
      </c>
      <c r="I571" s="0" t="n">
        <v>48</v>
      </c>
      <c r="J571" s="0" t="n">
        <v>60</v>
      </c>
      <c r="K571" s="11" t="n">
        <f aca="false">AVERAGE(H571:J571)</f>
        <v>48.6666666666667</v>
      </c>
      <c r="L571" s="0" t="n">
        <v>64</v>
      </c>
      <c r="M571" s="0" t="n">
        <v>55</v>
      </c>
      <c r="N571" s="0" t="n">
        <v>73</v>
      </c>
      <c r="O571" s="11" t="n">
        <f aca="false">AVERAGE(L571:N571)</f>
        <v>64</v>
      </c>
      <c r="P571" s="0" t="n">
        <v>54</v>
      </c>
      <c r="Q571" s="0" t="n">
        <v>38</v>
      </c>
      <c r="R571" s="0" t="n">
        <v>48</v>
      </c>
      <c r="S571" s="11" t="n">
        <f aca="false">AVERAGE(P571:R571)</f>
        <v>46.6666666666667</v>
      </c>
    </row>
    <row r="572" customFormat="false" ht="13.9" hidden="false" customHeight="false" outlineLevel="0" collapsed="false">
      <c r="A572" s="0" t="s">
        <v>587</v>
      </c>
      <c r="B572" s="10" t="n">
        <f aca="false">AVERAGE(C572:E572)</f>
        <v>0.0951217072412333</v>
      </c>
      <c r="C572" s="0" t="n">
        <v>0.0838523096829</v>
      </c>
      <c r="D572" s="0" t="n">
        <v>0.0911218503498</v>
      </c>
      <c r="E572" s="0" t="n">
        <v>0.110390961691</v>
      </c>
      <c r="F572" s="0" t="n">
        <v>0.195271264819</v>
      </c>
      <c r="G572" s="0" t="n">
        <v>0.41984222998</v>
      </c>
      <c r="H572" s="0" t="n">
        <v>26</v>
      </c>
      <c r="I572" s="0" t="n">
        <v>22</v>
      </c>
      <c r="J572" s="0" t="n">
        <v>31</v>
      </c>
      <c r="K572" s="11" t="n">
        <f aca="false">AVERAGE(H572:J572)</f>
        <v>26.3333333333333</v>
      </c>
      <c r="L572" s="0" t="n">
        <v>33</v>
      </c>
      <c r="M572" s="0" t="n">
        <v>22</v>
      </c>
      <c r="N572" s="0" t="n">
        <v>30</v>
      </c>
      <c r="O572" s="11" t="n">
        <f aca="false">AVERAGE(L572:N572)</f>
        <v>28.3333333333333</v>
      </c>
      <c r="P572" s="0" t="n">
        <v>40</v>
      </c>
      <c r="Q572" s="0" t="n">
        <v>32</v>
      </c>
      <c r="R572" s="0" t="n">
        <v>31</v>
      </c>
      <c r="S572" s="11" t="n">
        <f aca="false">AVERAGE(P572:R572)</f>
        <v>34.3333333333333</v>
      </c>
    </row>
    <row r="573" customFormat="false" ht="13.9" hidden="false" customHeight="false" outlineLevel="0" collapsed="false">
      <c r="A573" s="0" t="s">
        <v>588</v>
      </c>
      <c r="B573" s="10" t="n">
        <f aca="false">AVERAGE(C573:E573)</f>
        <v>0.0586852576588</v>
      </c>
      <c r="C573" s="0" t="n">
        <v>0.0838371556305</v>
      </c>
      <c r="D573" s="0" t="n">
        <v>0.0461686006491</v>
      </c>
      <c r="E573" s="0" t="n">
        <v>0.0460500166968</v>
      </c>
      <c r="F573" s="0" t="n">
        <v>0.183483184597</v>
      </c>
      <c r="G573" s="0" t="n">
        <v>0.431759623045</v>
      </c>
      <c r="H573" s="0" t="n">
        <v>21</v>
      </c>
      <c r="I573" s="0" t="n">
        <v>25</v>
      </c>
      <c r="J573" s="0" t="n">
        <v>33</v>
      </c>
      <c r="K573" s="11" t="n">
        <f aca="false">AVERAGE(H573:J573)</f>
        <v>26.3333333333333</v>
      </c>
      <c r="L573" s="0" t="n">
        <v>10</v>
      </c>
      <c r="M573" s="0" t="n">
        <v>25</v>
      </c>
      <c r="N573" s="0" t="n">
        <v>8</v>
      </c>
      <c r="O573" s="11" t="n">
        <f aca="false">AVERAGE(L573:N573)</f>
        <v>14.3333333333333</v>
      </c>
      <c r="P573" s="0" t="n">
        <v>9</v>
      </c>
      <c r="Q573" s="0" t="n">
        <v>23</v>
      </c>
      <c r="R573" s="0" t="n">
        <v>11</v>
      </c>
      <c r="S573" s="11" t="n">
        <f aca="false">AVERAGE(P573:R573)</f>
        <v>14.3333333333333</v>
      </c>
    </row>
    <row r="574" customFormat="false" ht="13.9" hidden="false" customHeight="false" outlineLevel="0" collapsed="false">
      <c r="A574" s="0" t="s">
        <v>589</v>
      </c>
      <c r="B574" s="10" t="n">
        <f aca="false">AVERAGE(C574:E574)</f>
        <v>0.0823372567546333</v>
      </c>
      <c r="C574" s="0" t="n">
        <v>0.0763551790473</v>
      </c>
      <c r="D574" s="0" t="n">
        <v>0.0954582242883</v>
      </c>
      <c r="E574" s="0" t="n">
        <v>0.0751983669283</v>
      </c>
      <c r="F574" s="0" t="n">
        <v>0.537280772317</v>
      </c>
      <c r="G574" s="0" t="n">
        <v>0.187043889795</v>
      </c>
      <c r="H574" s="0" t="n">
        <v>12</v>
      </c>
      <c r="I574" s="0" t="n">
        <v>30</v>
      </c>
      <c r="J574" s="0" t="n">
        <v>30</v>
      </c>
      <c r="K574" s="11" t="n">
        <f aca="false">AVERAGE(H574:J574)</f>
        <v>24</v>
      </c>
      <c r="L574" s="0" t="n">
        <v>29</v>
      </c>
      <c r="M574" s="0" t="n">
        <v>33</v>
      </c>
      <c r="N574" s="0" t="n">
        <v>27</v>
      </c>
      <c r="O574" s="11" t="n">
        <f aca="false">AVERAGE(L574:N574)</f>
        <v>29.6666666666667</v>
      </c>
      <c r="P574" s="0" t="n">
        <v>20</v>
      </c>
      <c r="Q574" s="0" t="n">
        <v>19</v>
      </c>
      <c r="R574" s="0" t="n">
        <v>31</v>
      </c>
      <c r="S574" s="11" t="n">
        <f aca="false">AVERAGE(P574:R574)</f>
        <v>23.3333333333333</v>
      </c>
    </row>
    <row r="575" customFormat="false" ht="13.9" hidden="false" customHeight="false" outlineLevel="0" collapsed="false">
      <c r="A575" s="0" t="s">
        <v>590</v>
      </c>
      <c r="B575" s="10" t="n">
        <f aca="false">AVERAGE(C575:E575)</f>
        <v>0.0485235558460667</v>
      </c>
      <c r="C575" s="0" t="n">
        <v>0.0318382530765</v>
      </c>
      <c r="D575" s="0" t="n">
        <v>0.0589738143272</v>
      </c>
      <c r="E575" s="0" t="n">
        <v>0.0547586001345</v>
      </c>
      <c r="F575" s="0" t="n">
        <v>0.153330618759</v>
      </c>
      <c r="G575" s="0" t="n">
        <v>0.464766900704</v>
      </c>
      <c r="H575" s="0" t="n">
        <v>6</v>
      </c>
      <c r="I575" s="0" t="n">
        <v>10</v>
      </c>
      <c r="J575" s="0" t="n">
        <v>14</v>
      </c>
      <c r="K575" s="11" t="n">
        <f aca="false">AVERAGE(H575:J575)</f>
        <v>10</v>
      </c>
      <c r="L575" s="0" t="n">
        <v>23</v>
      </c>
      <c r="M575" s="0" t="n">
        <v>15</v>
      </c>
      <c r="N575" s="0" t="n">
        <v>17</v>
      </c>
      <c r="O575" s="11" t="n">
        <f aca="false">AVERAGE(L575:N575)</f>
        <v>18.3333333333333</v>
      </c>
      <c r="P575" s="0" t="n">
        <v>10</v>
      </c>
      <c r="Q575" s="0" t="n">
        <v>20</v>
      </c>
      <c r="R575" s="0" t="n">
        <v>21</v>
      </c>
      <c r="S575" s="11" t="n">
        <f aca="false">AVERAGE(P575:R575)</f>
        <v>17</v>
      </c>
    </row>
    <row r="576" customFormat="false" ht="13.9" hidden="false" customHeight="false" outlineLevel="0" collapsed="false">
      <c r="A576" s="0" t="s">
        <v>591</v>
      </c>
      <c r="B576" s="10" t="n">
        <f aca="false">AVERAGE(C576:E576)</f>
        <v>0.0669448667689333</v>
      </c>
      <c r="C576" s="0" t="n">
        <v>0.0498893981821</v>
      </c>
      <c r="D576" s="0" t="n">
        <v>0.0792826154977</v>
      </c>
      <c r="E576" s="0" t="n">
        <v>0.071662586627</v>
      </c>
      <c r="F576" s="0" t="n">
        <v>0.506522519903</v>
      </c>
      <c r="G576" s="0" t="n">
        <v>0.202863088589</v>
      </c>
      <c r="H576" s="0" t="n">
        <v>15</v>
      </c>
      <c r="I576" s="0" t="n">
        <v>13</v>
      </c>
      <c r="J576" s="0" t="n">
        <v>19</v>
      </c>
      <c r="K576" s="11" t="n">
        <f aca="false">AVERAGE(H576:J576)</f>
        <v>15.6666666666667</v>
      </c>
      <c r="L576" s="0" t="n">
        <v>13</v>
      </c>
      <c r="M576" s="0" t="n">
        <v>22</v>
      </c>
      <c r="N576" s="0" t="n">
        <v>39</v>
      </c>
      <c r="O576" s="11" t="n">
        <f aca="false">AVERAGE(L576:N576)</f>
        <v>24.6666666666667</v>
      </c>
      <c r="P576" s="0" t="n">
        <v>25</v>
      </c>
      <c r="Q576" s="0" t="n">
        <v>30</v>
      </c>
      <c r="R576" s="0" t="n">
        <v>12</v>
      </c>
      <c r="S576" s="11" t="n">
        <f aca="false">AVERAGE(P576:R576)</f>
        <v>22.3333333333333</v>
      </c>
    </row>
    <row r="577" customFormat="false" ht="13.9" hidden="false" customHeight="false" outlineLevel="0" collapsed="false">
      <c r="A577" s="0" t="s">
        <v>592</v>
      </c>
      <c r="B577" s="10" t="n">
        <f aca="false">AVERAGE(C577:E577)</f>
        <v>0.120278152315</v>
      </c>
      <c r="C577" s="0" t="n">
        <v>0.124076632422</v>
      </c>
      <c r="D577" s="0" t="n">
        <v>0.122260692195</v>
      </c>
      <c r="E577" s="0" t="n">
        <v>0.114497132328</v>
      </c>
      <c r="F577" s="0" t="n">
        <v>0.913762541097</v>
      </c>
      <c r="G577" s="0" t="n">
        <v>0.0296141609725</v>
      </c>
      <c r="H577" s="0" t="n">
        <v>47</v>
      </c>
      <c r="I577" s="0" t="n">
        <v>40</v>
      </c>
      <c r="J577" s="0" t="n">
        <v>30</v>
      </c>
      <c r="K577" s="11" t="n">
        <f aca="false">AVERAGE(H577:J577)</f>
        <v>39</v>
      </c>
      <c r="L577" s="0" t="n">
        <v>45</v>
      </c>
      <c r="M577" s="0" t="n">
        <v>36</v>
      </c>
      <c r="N577" s="0" t="n">
        <v>33</v>
      </c>
      <c r="O577" s="11" t="n">
        <f aca="false">AVERAGE(L577:N577)</f>
        <v>38</v>
      </c>
      <c r="P577" s="0" t="n">
        <v>44</v>
      </c>
      <c r="Q577" s="0" t="n">
        <v>41</v>
      </c>
      <c r="R577" s="0" t="n">
        <v>22</v>
      </c>
      <c r="S577" s="11" t="n">
        <f aca="false">AVERAGE(P577:R577)</f>
        <v>35.6666666666667</v>
      </c>
    </row>
    <row r="578" customFormat="false" ht="13.9" hidden="false" customHeight="false" outlineLevel="0" collapsed="false">
      <c r="A578" s="0" t="s">
        <v>593</v>
      </c>
      <c r="B578" s="10" t="n">
        <f aca="false">AVERAGE(C578:E578)</f>
        <v>0.0470113332962</v>
      </c>
      <c r="C578" s="0" t="n">
        <v>0.0370942642983</v>
      </c>
      <c r="D578" s="0" t="n">
        <v>0.0643408744372</v>
      </c>
      <c r="E578" s="0" t="n">
        <v>0.0395988611531</v>
      </c>
      <c r="F578" s="0" t="n">
        <v>0.0645481899476</v>
      </c>
      <c r="G578" s="0" t="n">
        <v>0.598861182947</v>
      </c>
      <c r="H578" s="0" t="n">
        <v>8</v>
      </c>
      <c r="I578" s="0" t="n">
        <v>16</v>
      </c>
      <c r="J578" s="0" t="n">
        <v>11</v>
      </c>
      <c r="K578" s="11" t="n">
        <f aca="false">AVERAGE(H578:J578)</f>
        <v>11.6666666666667</v>
      </c>
      <c r="L578" s="0" t="n">
        <v>22</v>
      </c>
      <c r="M578" s="0" t="n">
        <v>19</v>
      </c>
      <c r="N578" s="0" t="n">
        <v>19</v>
      </c>
      <c r="O578" s="11" t="n">
        <f aca="false">AVERAGE(L578:N578)</f>
        <v>20</v>
      </c>
      <c r="P578" s="0" t="n">
        <v>11</v>
      </c>
      <c r="Q578" s="0" t="n">
        <v>18</v>
      </c>
      <c r="R578" s="0" t="n">
        <v>8</v>
      </c>
      <c r="S578" s="11" t="n">
        <f aca="false">AVERAGE(P578:R578)</f>
        <v>12.3333333333333</v>
      </c>
    </row>
    <row r="579" customFormat="false" ht="13.9" hidden="false" customHeight="false" outlineLevel="0" collapsed="false">
      <c r="A579" s="0" t="s">
        <v>594</v>
      </c>
      <c r="B579" s="10" t="n">
        <f aca="false">AVERAGE(C579:E579)</f>
        <v>0.0816031903426667</v>
      </c>
      <c r="C579" s="0" t="n">
        <v>0.0796770280308</v>
      </c>
      <c r="D579" s="0" t="n">
        <v>0.0836416057477</v>
      </c>
      <c r="E579" s="0" t="n">
        <v>0.0814909372495</v>
      </c>
      <c r="F579" s="0" t="n">
        <v>0.974692234404</v>
      </c>
      <c r="G579" s="0" t="n">
        <v>0.00850810441174</v>
      </c>
      <c r="H579" s="0" t="n">
        <v>29</v>
      </c>
      <c r="I579" s="0" t="n">
        <v>13</v>
      </c>
      <c r="J579" s="0" t="n">
        <v>33</v>
      </c>
      <c r="K579" s="11" t="n">
        <f aca="false">AVERAGE(H579:J579)</f>
        <v>25</v>
      </c>
      <c r="L579" s="0" t="n">
        <v>21</v>
      </c>
      <c r="M579" s="0" t="n">
        <v>29</v>
      </c>
      <c r="N579" s="0" t="n">
        <v>28</v>
      </c>
      <c r="O579" s="11" t="n">
        <f aca="false">AVERAGE(L579:N579)</f>
        <v>26</v>
      </c>
      <c r="P579" s="0" t="n">
        <v>27</v>
      </c>
      <c r="Q579" s="0" t="n">
        <v>24</v>
      </c>
      <c r="R579" s="0" t="n">
        <v>25</v>
      </c>
      <c r="S579" s="11" t="n">
        <f aca="false">AVERAGE(P579:R579)</f>
        <v>25.3333333333333</v>
      </c>
    </row>
    <row r="580" customFormat="false" ht="13.9" hidden="false" customHeight="false" outlineLevel="0" collapsed="false">
      <c r="A580" s="0" t="s">
        <v>595</v>
      </c>
      <c r="B580" s="10" t="n">
        <f aca="false">AVERAGE(C580:E580)</f>
        <v>0.143961309848333</v>
      </c>
      <c r="C580" s="0" t="n">
        <v>0.131505352939</v>
      </c>
      <c r="D580" s="0" t="n">
        <v>0.180177567234</v>
      </c>
      <c r="E580" s="0" t="n">
        <v>0.120201009372</v>
      </c>
      <c r="F580" s="0" t="n">
        <v>0.0620077590482</v>
      </c>
      <c r="G580" s="0" t="n">
        <v>0.604194329252</v>
      </c>
      <c r="H580" s="0" t="n">
        <v>37</v>
      </c>
      <c r="I580" s="0" t="n">
        <v>46</v>
      </c>
      <c r="J580" s="0" t="n">
        <v>41</v>
      </c>
      <c r="K580" s="11" t="n">
        <f aca="false">AVERAGE(H580:J580)</f>
        <v>41.3333333333333</v>
      </c>
      <c r="L580" s="0" t="n">
        <v>69</v>
      </c>
      <c r="M580" s="0" t="n">
        <v>52</v>
      </c>
      <c r="N580" s="0" t="n">
        <v>47</v>
      </c>
      <c r="O580" s="11" t="n">
        <f aca="false">AVERAGE(L580:N580)</f>
        <v>56</v>
      </c>
      <c r="P580" s="0" t="n">
        <v>38</v>
      </c>
      <c r="Q580" s="0" t="n">
        <v>31</v>
      </c>
      <c r="R580" s="0" t="n">
        <v>43</v>
      </c>
      <c r="S580" s="11" t="n">
        <f aca="false">AVERAGE(P580:R580)</f>
        <v>37.3333333333333</v>
      </c>
    </row>
    <row r="581" customFormat="false" ht="13.9" hidden="false" customHeight="false" outlineLevel="0" collapsed="false">
      <c r="A581" s="0" t="s">
        <v>596</v>
      </c>
      <c r="B581" s="10" t="n">
        <f aca="false">AVERAGE(C581:E581)</f>
        <v>0.0406065178783</v>
      </c>
      <c r="C581" s="0" t="n">
        <v>0.0371708951505</v>
      </c>
      <c r="D581" s="0" t="n">
        <v>0.0310983378525</v>
      </c>
      <c r="E581" s="0" t="n">
        <v>0.0535503206319</v>
      </c>
      <c r="F581" s="0" t="n">
        <v>0.312360386304</v>
      </c>
      <c r="G581" s="0" t="n">
        <v>0.321496669538</v>
      </c>
      <c r="H581" s="0" t="n">
        <v>14</v>
      </c>
      <c r="I581" s="0" t="n">
        <v>7</v>
      </c>
      <c r="J581" s="0" t="n">
        <v>14</v>
      </c>
      <c r="K581" s="11" t="n">
        <f aca="false">AVERAGE(H581:J581)</f>
        <v>11.6666666666667</v>
      </c>
      <c r="L581" s="0" t="n">
        <v>11</v>
      </c>
      <c r="M581" s="0" t="n">
        <v>9</v>
      </c>
      <c r="N581" s="0" t="n">
        <v>9</v>
      </c>
      <c r="O581" s="11" t="n">
        <f aca="false">AVERAGE(L581:N581)</f>
        <v>9.66666666666667</v>
      </c>
      <c r="P581" s="0" t="n">
        <v>11</v>
      </c>
      <c r="Q581" s="0" t="n">
        <v>26</v>
      </c>
      <c r="R581" s="0" t="n">
        <v>13</v>
      </c>
      <c r="S581" s="11" t="n">
        <f aca="false">AVERAGE(P581:R581)</f>
        <v>16.6666666666667</v>
      </c>
    </row>
    <row r="582" customFormat="false" ht="13.9" hidden="false" customHeight="false" outlineLevel="0" collapsed="false">
      <c r="A582" s="0" t="s">
        <v>597</v>
      </c>
      <c r="B582" s="10" t="n">
        <f aca="false">AVERAGE(C582:E582)</f>
        <v>0.176352171935</v>
      </c>
      <c r="C582" s="0" t="n">
        <v>0.169783815633</v>
      </c>
      <c r="D582" s="0" t="n">
        <v>0.185484218397</v>
      </c>
      <c r="E582" s="0" t="n">
        <v>0.173788481775</v>
      </c>
      <c r="F582" s="0" t="n">
        <v>0.805354430761</v>
      </c>
      <c r="G582" s="0" t="n">
        <v>0.0696157479623</v>
      </c>
      <c r="H582" s="0" t="n">
        <v>42</v>
      </c>
      <c r="I582" s="0" t="n">
        <v>52</v>
      </c>
      <c r="J582" s="0" t="n">
        <v>66</v>
      </c>
      <c r="K582" s="11" t="n">
        <f aca="false">AVERAGE(H582:J582)</f>
        <v>53.3333333333333</v>
      </c>
      <c r="L582" s="0" t="n">
        <v>59</v>
      </c>
      <c r="M582" s="0" t="n">
        <v>53</v>
      </c>
      <c r="N582" s="0" t="n">
        <v>61</v>
      </c>
      <c r="O582" s="11" t="n">
        <f aca="false">AVERAGE(L582:N582)</f>
        <v>57.6666666666667</v>
      </c>
      <c r="P582" s="0" t="n">
        <v>61</v>
      </c>
      <c r="Q582" s="0" t="n">
        <v>43</v>
      </c>
      <c r="R582" s="0" t="n">
        <v>58</v>
      </c>
      <c r="S582" s="11" t="n">
        <f aca="false">AVERAGE(P582:R582)</f>
        <v>54</v>
      </c>
    </row>
    <row r="583" customFormat="false" ht="13.9" hidden="false" customHeight="false" outlineLevel="0" collapsed="false">
      <c r="A583" s="0" t="s">
        <v>598</v>
      </c>
      <c r="B583" s="10" t="n">
        <f aca="false">AVERAGE(C583:E583)</f>
        <v>0.0285342815926</v>
      </c>
      <c r="C583" s="0" t="n">
        <v>0.0212223280402</v>
      </c>
      <c r="D583" s="0" t="n">
        <v>0.0353923893949</v>
      </c>
      <c r="E583" s="0" t="n">
        <v>0.0289881273427</v>
      </c>
      <c r="F583" s="0" t="n">
        <v>0.0763331937504</v>
      </c>
      <c r="G583" s="0" t="n">
        <v>0.575799530854</v>
      </c>
      <c r="H583" s="0" t="n">
        <v>7</v>
      </c>
      <c r="I583" s="0" t="n">
        <v>6</v>
      </c>
      <c r="J583" s="0" t="n">
        <v>7</v>
      </c>
      <c r="K583" s="11" t="n">
        <f aca="false">AVERAGE(H583:J583)</f>
        <v>6.66666666666667</v>
      </c>
      <c r="L583" s="0" t="n">
        <v>14</v>
      </c>
      <c r="M583" s="0" t="n">
        <v>10</v>
      </c>
      <c r="N583" s="0" t="n">
        <v>9</v>
      </c>
      <c r="O583" s="11" t="n">
        <f aca="false">AVERAGE(L583:N583)</f>
        <v>11</v>
      </c>
      <c r="P583" s="0" t="n">
        <v>8</v>
      </c>
      <c r="Q583" s="0" t="n">
        <v>8</v>
      </c>
      <c r="R583" s="0" t="n">
        <v>11</v>
      </c>
      <c r="S583" s="11" t="n">
        <f aca="false">AVERAGE(P583:R583)</f>
        <v>9</v>
      </c>
    </row>
    <row r="584" customFormat="false" ht="13.9" hidden="false" customHeight="false" outlineLevel="0" collapsed="false">
      <c r="A584" s="0" t="s">
        <v>599</v>
      </c>
      <c r="B584" s="10" t="n">
        <f aca="false">AVERAGE(C584:E584)</f>
        <v>0.0484629734029667</v>
      </c>
      <c r="C584" s="0" t="n">
        <v>0.0382113608168</v>
      </c>
      <c r="D584" s="0" t="n">
        <v>0.0546743400688</v>
      </c>
      <c r="E584" s="0" t="n">
        <v>0.0525032193233</v>
      </c>
      <c r="F584" s="0" t="n">
        <v>0.338393397517</v>
      </c>
      <c r="G584" s="0" t="n">
        <v>0.303147877873</v>
      </c>
      <c r="H584" s="0" t="n">
        <v>15</v>
      </c>
      <c r="I584" s="0" t="n">
        <v>9</v>
      </c>
      <c r="J584" s="0" t="n">
        <v>12</v>
      </c>
      <c r="K584" s="11" t="n">
        <f aca="false">AVERAGE(H584:J584)</f>
        <v>12</v>
      </c>
      <c r="L584" s="0" t="n">
        <v>12</v>
      </c>
      <c r="M584" s="0" t="n">
        <v>18</v>
      </c>
      <c r="N584" s="0" t="n">
        <v>21</v>
      </c>
      <c r="O584" s="11" t="n">
        <f aca="false">AVERAGE(L584:N584)</f>
        <v>17</v>
      </c>
      <c r="P584" s="0" t="n">
        <v>22</v>
      </c>
      <c r="Q584" s="0" t="n">
        <v>13</v>
      </c>
      <c r="R584" s="0" t="n">
        <v>14</v>
      </c>
      <c r="S584" s="11" t="n">
        <f aca="false">AVERAGE(P584:R584)</f>
        <v>16.3333333333333</v>
      </c>
    </row>
    <row r="585" customFormat="false" ht="13.9" hidden="false" customHeight="false" outlineLevel="0" collapsed="false">
      <c r="A585" s="0" t="s">
        <v>600</v>
      </c>
      <c r="B585" s="10" t="n">
        <f aca="false">AVERAGE(C585:E585)</f>
        <v>0.0309385018774</v>
      </c>
      <c r="C585" s="0" t="n">
        <v>0.0424450898468</v>
      </c>
      <c r="D585" s="0" t="n">
        <v>0.0268203555887</v>
      </c>
      <c r="E585" s="0" t="n">
        <v>0.0235500601967</v>
      </c>
      <c r="F585" s="0" t="n">
        <v>0.120281372396</v>
      </c>
      <c r="G585" s="0" t="n">
        <v>0.506372372722</v>
      </c>
      <c r="H585" s="0" t="n">
        <v>17</v>
      </c>
      <c r="I585" s="0" t="n">
        <v>11</v>
      </c>
      <c r="J585" s="0" t="n">
        <v>12</v>
      </c>
      <c r="K585" s="11" t="n">
        <f aca="false">AVERAGE(H585:J585)</f>
        <v>13.3333333333333</v>
      </c>
      <c r="L585" s="0" t="n">
        <v>5</v>
      </c>
      <c r="M585" s="0" t="n">
        <v>12</v>
      </c>
      <c r="N585" s="0" t="n">
        <v>8</v>
      </c>
      <c r="O585" s="11" t="n">
        <f aca="false">AVERAGE(L585:N585)</f>
        <v>8.33333333333333</v>
      </c>
      <c r="P585" s="0" t="n">
        <v>10</v>
      </c>
      <c r="Q585" s="0" t="n">
        <v>7</v>
      </c>
      <c r="R585" s="0" t="n">
        <v>5</v>
      </c>
      <c r="S585" s="11" t="n">
        <f aca="false">AVERAGE(P585:R585)</f>
        <v>7.33333333333333</v>
      </c>
    </row>
    <row r="586" customFormat="false" ht="13.9" hidden="false" customHeight="false" outlineLevel="0" collapsed="false">
      <c r="A586" s="0" t="s">
        <v>601</v>
      </c>
      <c r="B586" s="10" t="n">
        <f aca="false">AVERAGE(C586:E586)</f>
        <v>0.0676224493116333</v>
      </c>
      <c r="C586" s="0" t="n">
        <v>0.0785062486218</v>
      </c>
      <c r="D586" s="0" t="n">
        <v>0.0644105742677</v>
      </c>
      <c r="E586" s="0" t="n">
        <v>0.0599505250454</v>
      </c>
      <c r="F586" s="0" t="n">
        <v>0.602039615557</v>
      </c>
      <c r="G586" s="0" t="n">
        <v>0.155612705378</v>
      </c>
      <c r="H586" s="0" t="n">
        <v>25</v>
      </c>
      <c r="I586" s="0" t="n">
        <v>24</v>
      </c>
      <c r="J586" s="0" t="n">
        <v>25</v>
      </c>
      <c r="K586" s="11" t="n">
        <f aca="false">AVERAGE(H586:J586)</f>
        <v>24.6666666666667</v>
      </c>
      <c r="L586" s="0" t="n">
        <v>18</v>
      </c>
      <c r="M586" s="0" t="n">
        <v>31</v>
      </c>
      <c r="N586" s="0" t="n">
        <v>11</v>
      </c>
      <c r="O586" s="11" t="n">
        <f aca="false">AVERAGE(L586:N586)</f>
        <v>20</v>
      </c>
      <c r="P586" s="0" t="n">
        <v>26</v>
      </c>
      <c r="Q586" s="0" t="n">
        <v>17</v>
      </c>
      <c r="R586" s="0" t="n">
        <v>13</v>
      </c>
      <c r="S586" s="11" t="n">
        <f aca="false">AVERAGE(P586:R586)</f>
        <v>18.6666666666667</v>
      </c>
    </row>
    <row r="587" customFormat="false" ht="13.9" hidden="false" customHeight="false" outlineLevel="0" collapsed="false">
      <c r="A587" s="0" t="s">
        <v>602</v>
      </c>
      <c r="B587" s="10" t="n">
        <f aca="false">AVERAGE(C587:E587)</f>
        <v>0.0823285940831333</v>
      </c>
      <c r="C587" s="0" t="n">
        <v>0.0572765604386</v>
      </c>
      <c r="D587" s="0" t="n">
        <v>0.10937288349</v>
      </c>
      <c r="E587" s="0" t="n">
        <v>0.0803363383208</v>
      </c>
      <c r="F587" s="0" t="n">
        <v>0.0024547254248</v>
      </c>
      <c r="G587" s="0" t="n">
        <v>0.865103409327</v>
      </c>
      <c r="H587" s="0" t="n">
        <v>17</v>
      </c>
      <c r="I587" s="0" t="n">
        <v>19</v>
      </c>
      <c r="J587" s="0" t="n">
        <v>18</v>
      </c>
      <c r="K587" s="11" t="n">
        <f aca="false">AVERAGE(H587:J587)</f>
        <v>18</v>
      </c>
      <c r="L587" s="0" t="n">
        <v>33</v>
      </c>
      <c r="M587" s="0" t="n">
        <v>34</v>
      </c>
      <c r="N587" s="0" t="n">
        <v>35</v>
      </c>
      <c r="O587" s="11" t="n">
        <f aca="false">AVERAGE(L587:N587)</f>
        <v>34</v>
      </c>
      <c r="P587" s="0" t="n">
        <v>31</v>
      </c>
      <c r="Q587" s="0" t="n">
        <v>24</v>
      </c>
      <c r="R587" s="0" t="n">
        <v>20</v>
      </c>
      <c r="S587" s="11" t="n">
        <f aca="false">AVERAGE(P587:R587)</f>
        <v>25</v>
      </c>
    </row>
    <row r="588" customFormat="false" ht="13.9" hidden="false" customHeight="false" outlineLevel="0" collapsed="false">
      <c r="A588" s="0" t="s">
        <v>603</v>
      </c>
      <c r="B588" s="10" t="n">
        <f aca="false">AVERAGE(C588:E588)</f>
        <v>0.438405829144667</v>
      </c>
      <c r="C588" s="0" t="n">
        <v>0.469190769791</v>
      </c>
      <c r="D588" s="0" t="n">
        <v>0.474096960684</v>
      </c>
      <c r="E588" s="0" t="n">
        <v>0.371929756959</v>
      </c>
      <c r="F588" s="0" t="n">
        <v>0.513806324193</v>
      </c>
      <c r="G588" s="0" t="n">
        <v>0.199060310352</v>
      </c>
      <c r="H588" s="0" t="n">
        <v>121</v>
      </c>
      <c r="I588" s="0" t="n">
        <v>127</v>
      </c>
      <c r="J588" s="0" t="n">
        <v>194</v>
      </c>
      <c r="K588" s="11" t="n">
        <f aca="false">AVERAGE(H588:J588)</f>
        <v>147.333333333333</v>
      </c>
      <c r="L588" s="0" t="n">
        <v>183</v>
      </c>
      <c r="M588" s="0" t="n">
        <v>144</v>
      </c>
      <c r="N588" s="0" t="n">
        <v>115</v>
      </c>
      <c r="O588" s="11" t="n">
        <f aca="false">AVERAGE(L588:N588)</f>
        <v>147.333333333333</v>
      </c>
      <c r="P588" s="0" t="n">
        <v>152</v>
      </c>
      <c r="Q588" s="0" t="n">
        <v>89</v>
      </c>
      <c r="R588" s="0" t="n">
        <v>106</v>
      </c>
      <c r="S588" s="11" t="n">
        <f aca="false">AVERAGE(P588:R588)</f>
        <v>115.666666666667</v>
      </c>
    </row>
    <row r="589" customFormat="false" ht="13.9" hidden="false" customHeight="false" outlineLevel="0" collapsed="false">
      <c r="A589" s="0" t="s">
        <v>604</v>
      </c>
      <c r="B589" s="10" t="n">
        <f aca="false">AVERAGE(C589:E589)</f>
        <v>0.0718838704148667</v>
      </c>
      <c r="C589" s="0" t="n">
        <v>0.0763049593452</v>
      </c>
      <c r="D589" s="0" t="n">
        <v>0.0621577587528</v>
      </c>
      <c r="E589" s="0" t="n">
        <v>0.0771888931466</v>
      </c>
      <c r="F589" s="0" t="n">
        <v>0.682294872194</v>
      </c>
      <c r="G589" s="0" t="n">
        <v>0.119645944726</v>
      </c>
      <c r="H589" s="0" t="n">
        <v>14</v>
      </c>
      <c r="I589" s="0" t="n">
        <v>34</v>
      </c>
      <c r="J589" s="0" t="n">
        <v>24</v>
      </c>
      <c r="K589" s="11" t="n">
        <f aca="false">AVERAGE(H589:J589)</f>
        <v>24</v>
      </c>
      <c r="L589" s="0" t="n">
        <v>18</v>
      </c>
      <c r="M589" s="0" t="n">
        <v>15</v>
      </c>
      <c r="N589" s="0" t="n">
        <v>25</v>
      </c>
      <c r="O589" s="11" t="n">
        <f aca="false">AVERAGE(L589:N589)</f>
        <v>19.3333333333333</v>
      </c>
      <c r="P589" s="0" t="n">
        <v>19</v>
      </c>
      <c r="Q589" s="0" t="n">
        <v>30</v>
      </c>
      <c r="R589" s="0" t="n">
        <v>23</v>
      </c>
      <c r="S589" s="11" t="n">
        <f aca="false">AVERAGE(P589:R589)</f>
        <v>24</v>
      </c>
    </row>
    <row r="590" customFormat="false" ht="13.9" hidden="false" customHeight="false" outlineLevel="0" collapsed="false">
      <c r="A590" s="0" t="s">
        <v>605</v>
      </c>
      <c r="B590" s="10" t="n">
        <f aca="false">AVERAGE(C590:E590)</f>
        <v>0.183480367332333</v>
      </c>
      <c r="C590" s="0" t="n">
        <v>0.173021239855</v>
      </c>
      <c r="D590" s="0" t="n">
        <v>0.189805448505</v>
      </c>
      <c r="E590" s="0" t="n">
        <v>0.187614413637</v>
      </c>
      <c r="F590" s="0" t="n">
        <v>0.877248586908</v>
      </c>
      <c r="G590" s="0" t="n">
        <v>0.0427157966761</v>
      </c>
      <c r="H590" s="0" t="n">
        <v>49</v>
      </c>
      <c r="I590" s="0" t="n">
        <v>46</v>
      </c>
      <c r="J590" s="0" t="n">
        <v>68</v>
      </c>
      <c r="K590" s="11" t="n">
        <f aca="false">AVERAGE(H590:J590)</f>
        <v>54.3333333333333</v>
      </c>
      <c r="L590" s="0" t="n">
        <v>38</v>
      </c>
      <c r="M590" s="0" t="n">
        <v>72</v>
      </c>
      <c r="N590" s="0" t="n">
        <v>67</v>
      </c>
      <c r="O590" s="11" t="n">
        <f aca="false">AVERAGE(L590:N590)</f>
        <v>59</v>
      </c>
      <c r="P590" s="0" t="n">
        <v>52</v>
      </c>
      <c r="Q590" s="0" t="n">
        <v>67</v>
      </c>
      <c r="R590" s="0" t="n">
        <v>56</v>
      </c>
      <c r="S590" s="11" t="n">
        <f aca="false">AVERAGE(P590:R590)</f>
        <v>58.3333333333333</v>
      </c>
    </row>
    <row r="591" customFormat="false" ht="13.9" hidden="false" customHeight="false" outlineLevel="0" collapsed="false">
      <c r="A591" s="0" t="s">
        <v>606</v>
      </c>
      <c r="B591" s="10" t="n">
        <f aca="false">AVERAGE(C591:E591)</f>
        <v>0.0811674329335333</v>
      </c>
      <c r="C591" s="0" t="n">
        <v>0.0795146780603</v>
      </c>
      <c r="D591" s="0" t="n">
        <v>0.0761520702619</v>
      </c>
      <c r="E591" s="0" t="n">
        <v>0.0878355504784</v>
      </c>
      <c r="F591" s="0" t="n">
        <v>0.713391653938</v>
      </c>
      <c r="G591" s="0" t="n">
        <v>0.106469582351</v>
      </c>
      <c r="H591" s="0" t="n">
        <v>29</v>
      </c>
      <c r="I591" s="0" t="n">
        <v>28</v>
      </c>
      <c r="J591" s="0" t="n">
        <v>18</v>
      </c>
      <c r="K591" s="11" t="n">
        <f aca="false">AVERAGE(H591:J591)</f>
        <v>25</v>
      </c>
      <c r="L591" s="0" t="n">
        <v>22</v>
      </c>
      <c r="M591" s="0" t="n">
        <v>27</v>
      </c>
      <c r="N591" s="0" t="n">
        <v>22</v>
      </c>
      <c r="O591" s="11" t="n">
        <f aca="false">AVERAGE(L591:N591)</f>
        <v>23.6666666666667</v>
      </c>
      <c r="P591" s="0" t="n">
        <v>25</v>
      </c>
      <c r="Q591" s="0" t="n">
        <v>35</v>
      </c>
      <c r="R591" s="0" t="n">
        <v>22</v>
      </c>
      <c r="S591" s="11" t="n">
        <f aca="false">AVERAGE(P591:R591)</f>
        <v>27.3333333333333</v>
      </c>
    </row>
    <row r="592" customFormat="false" ht="13.9" hidden="false" customHeight="false" outlineLevel="0" collapsed="false">
      <c r="A592" s="0" t="s">
        <v>607</v>
      </c>
      <c r="B592" s="10" t="n">
        <f aca="false">AVERAGE(C592:E592)</f>
        <v>0.095298355301</v>
      </c>
      <c r="C592" s="0" t="n">
        <v>0.125151729972</v>
      </c>
      <c r="D592" s="0" t="n">
        <v>0.0933110828361</v>
      </c>
      <c r="E592" s="0" t="n">
        <v>0.0674322530949</v>
      </c>
      <c r="F592" s="0" t="n">
        <v>0.00572277456351</v>
      </c>
      <c r="G592" s="0" t="n">
        <v>0.821130807639</v>
      </c>
      <c r="H592" s="0" t="n">
        <v>38</v>
      </c>
      <c r="I592" s="0" t="n">
        <v>42</v>
      </c>
      <c r="J592" s="0" t="n">
        <v>38</v>
      </c>
      <c r="K592" s="11" t="n">
        <f aca="false">AVERAGE(H592:J592)</f>
        <v>39.3333333333333</v>
      </c>
      <c r="L592" s="0" t="n">
        <v>30</v>
      </c>
      <c r="M592" s="0" t="n">
        <v>31</v>
      </c>
      <c r="N592" s="0" t="n">
        <v>26</v>
      </c>
      <c r="O592" s="11" t="n">
        <f aca="false">AVERAGE(L592:N592)</f>
        <v>29</v>
      </c>
      <c r="P592" s="0" t="n">
        <v>22</v>
      </c>
      <c r="Q592" s="0" t="n">
        <v>27</v>
      </c>
      <c r="R592" s="0" t="n">
        <v>14</v>
      </c>
      <c r="S592" s="11" t="n">
        <f aca="false">AVERAGE(P592:R592)</f>
        <v>21</v>
      </c>
    </row>
    <row r="593" customFormat="false" ht="13.9" hidden="false" customHeight="false" outlineLevel="0" collapsed="false">
      <c r="A593" s="0" t="s">
        <v>608</v>
      </c>
      <c r="B593" s="10" t="n">
        <f aca="false">AVERAGE(C593:E593)</f>
        <v>0.0577061849889667</v>
      </c>
      <c r="C593" s="0" t="n">
        <v>0.0540724737435</v>
      </c>
      <c r="D593" s="0" t="n">
        <v>0.0633260261823</v>
      </c>
      <c r="E593" s="0" t="n">
        <v>0.0557200550411</v>
      </c>
      <c r="F593" s="0" t="n">
        <v>0.793851088652</v>
      </c>
      <c r="G593" s="0" t="n">
        <v>0.0740667461729</v>
      </c>
      <c r="H593" s="0" t="n">
        <v>16</v>
      </c>
      <c r="I593" s="0" t="n">
        <v>20</v>
      </c>
      <c r="J593" s="0" t="n">
        <v>15</v>
      </c>
      <c r="K593" s="11" t="n">
        <f aca="false">AVERAGE(H593:J593)</f>
        <v>17</v>
      </c>
      <c r="L593" s="0" t="n">
        <v>21</v>
      </c>
      <c r="M593" s="0" t="n">
        <v>27</v>
      </c>
      <c r="N593" s="0" t="n">
        <v>11</v>
      </c>
      <c r="O593" s="11" t="n">
        <f aca="false">AVERAGE(L593:N593)</f>
        <v>19.6666666666667</v>
      </c>
      <c r="P593" s="0" t="n">
        <v>22</v>
      </c>
      <c r="Q593" s="0" t="n">
        <v>15</v>
      </c>
      <c r="R593" s="0" t="n">
        <v>15</v>
      </c>
      <c r="S593" s="11" t="n">
        <f aca="false">AVERAGE(P593:R593)</f>
        <v>17.3333333333333</v>
      </c>
    </row>
    <row r="594" customFormat="false" ht="13.9" hidden="false" customHeight="false" outlineLevel="0" collapsed="false">
      <c r="A594" s="0" t="s">
        <v>609</v>
      </c>
      <c r="B594" s="10" t="n">
        <f aca="false">AVERAGE(C594:E594)</f>
        <v>0.357785165124333</v>
      </c>
      <c r="C594" s="0" t="n">
        <v>0.610130892677</v>
      </c>
      <c r="D594" s="0" t="n">
        <v>0.288621635433</v>
      </c>
      <c r="E594" s="0" t="n">
        <v>0.174602967263</v>
      </c>
      <c r="F594" s="0" t="n">
        <v>0.00272372963919</v>
      </c>
      <c r="G594" s="0" t="n">
        <v>0.860345586397</v>
      </c>
      <c r="H594" s="0" t="n">
        <v>206</v>
      </c>
      <c r="I594" s="0" t="n">
        <v>172</v>
      </c>
      <c r="J594" s="0" t="n">
        <v>197</v>
      </c>
      <c r="K594" s="11" t="n">
        <f aca="false">AVERAGE(H594:J594)</f>
        <v>191.666666666667</v>
      </c>
      <c r="L594" s="0" t="n">
        <v>57</v>
      </c>
      <c r="M594" s="0" t="n">
        <v>132</v>
      </c>
      <c r="N594" s="0" t="n">
        <v>80</v>
      </c>
      <c r="O594" s="11" t="n">
        <f aca="false">AVERAGE(L594:N594)</f>
        <v>89.6666666666667</v>
      </c>
      <c r="P594" s="0" t="n">
        <v>37</v>
      </c>
      <c r="Q594" s="0" t="n">
        <v>82</v>
      </c>
      <c r="R594" s="0" t="n">
        <v>44</v>
      </c>
      <c r="S594" s="11" t="n">
        <f aca="false">AVERAGE(P594:R594)</f>
        <v>54.3333333333333</v>
      </c>
    </row>
    <row r="595" customFormat="false" ht="13.9" hidden="false" customHeight="false" outlineLevel="0" collapsed="false">
      <c r="A595" s="0" t="s">
        <v>610</v>
      </c>
      <c r="B595" s="10" t="n">
        <f aca="false">AVERAGE(C595:E595)</f>
        <v>0.0392056229614333</v>
      </c>
      <c r="C595" s="0" t="n">
        <v>0.0329107549705</v>
      </c>
      <c r="D595" s="0" t="n">
        <v>0.0525717696466</v>
      </c>
      <c r="E595" s="0" t="n">
        <v>0.0321343442672</v>
      </c>
      <c r="F595" s="0" t="n">
        <v>0.254604113948</v>
      </c>
      <c r="G595" s="0" t="n">
        <v>0.366195761836</v>
      </c>
      <c r="H595" s="0" t="n">
        <v>4</v>
      </c>
      <c r="I595" s="0" t="n">
        <v>10</v>
      </c>
      <c r="J595" s="0" t="n">
        <v>17</v>
      </c>
      <c r="K595" s="11" t="n">
        <f aca="false">AVERAGE(H595:J595)</f>
        <v>10.3333333333333</v>
      </c>
      <c r="L595" s="0" t="n">
        <v>20</v>
      </c>
      <c r="M595" s="0" t="n">
        <v>18</v>
      </c>
      <c r="N595" s="0" t="n">
        <v>11</v>
      </c>
      <c r="O595" s="11" t="n">
        <f aca="false">AVERAGE(L595:N595)</f>
        <v>16.3333333333333</v>
      </c>
      <c r="P595" s="0" t="n">
        <v>11</v>
      </c>
      <c r="Q595" s="0" t="n">
        <v>11</v>
      </c>
      <c r="R595" s="0" t="n">
        <v>8</v>
      </c>
      <c r="S595" s="11" t="n">
        <f aca="false">AVERAGE(P595:R595)</f>
        <v>10</v>
      </c>
    </row>
    <row r="596" customFormat="false" ht="13.9" hidden="false" customHeight="false" outlineLevel="0" collapsed="false">
      <c r="A596" s="0" t="s">
        <v>611</v>
      </c>
      <c r="B596" s="10" t="n">
        <f aca="false">AVERAGE(C596:E596)</f>
        <v>0.789961309435</v>
      </c>
      <c r="C596" s="0" t="n">
        <v>0.807578967148</v>
      </c>
      <c r="D596" s="0" t="n">
        <v>0.761290111133</v>
      </c>
      <c r="E596" s="0" t="n">
        <v>0.801014850024</v>
      </c>
      <c r="F596" s="0" t="n">
        <v>0.900374056672</v>
      </c>
      <c r="G596" s="0" t="n">
        <v>0.0343768754965</v>
      </c>
      <c r="H596" s="0" t="n">
        <v>216</v>
      </c>
      <c r="I596" s="0" t="n">
        <v>238</v>
      </c>
      <c r="J596" s="0" t="n">
        <v>307</v>
      </c>
      <c r="K596" s="11" t="n">
        <f aca="false">AVERAGE(H596:J596)</f>
        <v>253.666666666667</v>
      </c>
      <c r="L596" s="0" t="n">
        <v>227</v>
      </c>
      <c r="M596" s="0" t="n">
        <v>234</v>
      </c>
      <c r="N596" s="0" t="n">
        <v>249</v>
      </c>
      <c r="O596" s="11" t="n">
        <f aca="false">AVERAGE(L596:N596)</f>
        <v>236.666666666667</v>
      </c>
      <c r="P596" s="0" t="n">
        <v>290</v>
      </c>
      <c r="Q596" s="0" t="n">
        <v>270</v>
      </c>
      <c r="R596" s="0" t="n">
        <v>188</v>
      </c>
      <c r="S596" s="11" t="n">
        <f aca="false">AVERAGE(P596:R596)</f>
        <v>249.333333333333</v>
      </c>
    </row>
    <row r="597" customFormat="false" ht="13.9" hidden="false" customHeight="false" outlineLevel="0" collapsed="false">
      <c r="A597" s="0" t="s">
        <v>612</v>
      </c>
      <c r="B597" s="10" t="n">
        <f aca="false">AVERAGE(C597:E597)</f>
        <v>0.0662320443998</v>
      </c>
      <c r="C597" s="0" t="n">
        <v>0.0657847161683</v>
      </c>
      <c r="D597" s="0" t="n">
        <v>0.0568054122424</v>
      </c>
      <c r="E597" s="0" t="n">
        <v>0.0761060047887</v>
      </c>
      <c r="F597" s="0" t="n">
        <v>0.398009489412</v>
      </c>
      <c r="G597" s="0" t="n">
        <v>0.264417917154</v>
      </c>
      <c r="H597" s="0" t="n">
        <v>28</v>
      </c>
      <c r="I597" s="0" t="n">
        <v>17</v>
      </c>
      <c r="J597" s="0" t="n">
        <v>17</v>
      </c>
      <c r="K597" s="11" t="n">
        <f aca="false">AVERAGE(H597:J597)</f>
        <v>20.6666666666667</v>
      </c>
      <c r="L597" s="0" t="n">
        <v>14</v>
      </c>
      <c r="M597" s="0" t="n">
        <v>16</v>
      </c>
      <c r="N597" s="0" t="n">
        <v>23</v>
      </c>
      <c r="O597" s="11" t="n">
        <f aca="false">AVERAGE(L597:N597)</f>
        <v>17.6666666666667</v>
      </c>
      <c r="P597" s="0" t="n">
        <v>28</v>
      </c>
      <c r="Q597" s="0" t="n">
        <v>21</v>
      </c>
      <c r="R597" s="0" t="n">
        <v>22</v>
      </c>
      <c r="S597" s="11" t="n">
        <f aca="false">AVERAGE(P597:R597)</f>
        <v>23.6666666666667</v>
      </c>
    </row>
    <row r="598" customFormat="false" ht="13.9" hidden="false" customHeight="false" outlineLevel="0" collapsed="false">
      <c r="A598" s="0" t="s">
        <v>613</v>
      </c>
      <c r="B598" s="10" t="n">
        <f aca="false">AVERAGE(C598:E598)</f>
        <v>0.0423978552505333</v>
      </c>
      <c r="C598" s="0" t="n">
        <v>0.0371167784937</v>
      </c>
      <c r="D598" s="0" t="n">
        <v>0.048238801152</v>
      </c>
      <c r="E598" s="0" t="n">
        <v>0.0418379861059</v>
      </c>
      <c r="F598" s="0" t="n">
        <v>0.327418712798</v>
      </c>
      <c r="G598" s="0" t="n">
        <v>0.310764192126</v>
      </c>
      <c r="H598" s="0" t="n">
        <v>14</v>
      </c>
      <c r="I598" s="0" t="n">
        <v>12</v>
      </c>
      <c r="J598" s="0" t="n">
        <v>9</v>
      </c>
      <c r="K598" s="11" t="n">
        <f aca="false">AVERAGE(H598:J598)</f>
        <v>11.6666666666667</v>
      </c>
      <c r="L598" s="0" t="n">
        <v>13</v>
      </c>
      <c r="M598" s="0" t="n">
        <v>14</v>
      </c>
      <c r="N598" s="0" t="n">
        <v>18</v>
      </c>
      <c r="O598" s="11" t="n">
        <f aca="false">AVERAGE(L598:N598)</f>
        <v>15</v>
      </c>
      <c r="P598" s="0" t="n">
        <v>10</v>
      </c>
      <c r="Q598" s="0" t="n">
        <v>15</v>
      </c>
      <c r="R598" s="0" t="n">
        <v>14</v>
      </c>
      <c r="S598" s="11" t="n">
        <f aca="false">AVERAGE(P598:R598)</f>
        <v>13</v>
      </c>
    </row>
    <row r="599" customFormat="false" ht="13.9" hidden="false" customHeight="false" outlineLevel="0" collapsed="false">
      <c r="A599" s="0" t="s">
        <v>614</v>
      </c>
      <c r="B599" s="10" t="n">
        <f aca="false">AVERAGE(C599:E599)</f>
        <v>0.0423747152892</v>
      </c>
      <c r="C599" s="0" t="n">
        <v>0.0467108551044</v>
      </c>
      <c r="D599" s="0" t="n">
        <v>0.0461104403364</v>
      </c>
      <c r="E599" s="0" t="n">
        <v>0.0343028504268</v>
      </c>
      <c r="F599" s="0" t="n">
        <v>0.136635649149</v>
      </c>
      <c r="G599" s="0" t="n">
        <v>0.484943734241</v>
      </c>
      <c r="H599" s="0" t="n">
        <v>16</v>
      </c>
      <c r="I599" s="0" t="n">
        <v>11</v>
      </c>
      <c r="J599" s="0" t="n">
        <v>17</v>
      </c>
      <c r="K599" s="11" t="n">
        <f aca="false">AVERAGE(H599:J599)</f>
        <v>14.6666666666667</v>
      </c>
      <c r="L599" s="0" t="n">
        <v>15</v>
      </c>
      <c r="M599" s="0" t="n">
        <v>14</v>
      </c>
      <c r="N599" s="0" t="n">
        <v>14</v>
      </c>
      <c r="O599" s="11" t="n">
        <f aca="false">AVERAGE(L599:N599)</f>
        <v>14.3333333333333</v>
      </c>
      <c r="P599" s="0" t="n">
        <v>13</v>
      </c>
      <c r="Q599" s="0" t="n">
        <v>9</v>
      </c>
      <c r="R599" s="0" t="n">
        <v>10</v>
      </c>
      <c r="S599" s="11" t="n">
        <f aca="false">AVERAGE(P599:R599)</f>
        <v>10.6666666666667</v>
      </c>
    </row>
    <row r="600" customFormat="false" ht="13.9" hidden="false" customHeight="false" outlineLevel="0" collapsed="false">
      <c r="A600" s="0" t="s">
        <v>615</v>
      </c>
      <c r="B600" s="10" t="n">
        <f aca="false">AVERAGE(C600:E600)</f>
        <v>0.0360156458160333</v>
      </c>
      <c r="C600" s="0" t="n">
        <v>0.0339486249811</v>
      </c>
      <c r="D600" s="0" t="n">
        <v>0.0386412725281</v>
      </c>
      <c r="E600" s="0" t="n">
        <v>0.0354570399389</v>
      </c>
      <c r="F600" s="0" t="n">
        <v>0.908943420424</v>
      </c>
      <c r="G600" s="0" t="n">
        <v>0.0313230847662</v>
      </c>
      <c r="H600" s="0" t="n">
        <v>12</v>
      </c>
      <c r="I600" s="0" t="n">
        <v>10</v>
      </c>
      <c r="J600" s="0" t="n">
        <v>10</v>
      </c>
      <c r="K600" s="11" t="n">
        <f aca="false">AVERAGE(H600:J600)</f>
        <v>10.6666666666667</v>
      </c>
      <c r="L600" s="0" t="n">
        <v>14</v>
      </c>
      <c r="M600" s="0" t="n">
        <v>16</v>
      </c>
      <c r="N600" s="0" t="n">
        <v>6</v>
      </c>
      <c r="O600" s="11" t="n">
        <f aca="false">AVERAGE(L600:N600)</f>
        <v>12</v>
      </c>
      <c r="P600" s="0" t="n">
        <v>6</v>
      </c>
      <c r="Q600" s="0" t="n">
        <v>12</v>
      </c>
      <c r="R600" s="0" t="n">
        <v>15</v>
      </c>
      <c r="S600" s="11" t="n">
        <f aca="false">AVERAGE(P600:R600)</f>
        <v>11</v>
      </c>
    </row>
    <row r="601" customFormat="false" ht="13.9" hidden="false" customHeight="false" outlineLevel="0" collapsed="false">
      <c r="A601" s="0" t="s">
        <v>616</v>
      </c>
      <c r="B601" s="10" t="n">
        <f aca="false">AVERAGE(C601:E601)</f>
        <v>0.0922529712599333</v>
      </c>
      <c r="C601" s="0" t="n">
        <v>0.0774320116624</v>
      </c>
      <c r="D601" s="0" t="n">
        <v>0.109321071341</v>
      </c>
      <c r="E601" s="0" t="n">
        <v>0.0900058307764</v>
      </c>
      <c r="F601" s="0" t="n">
        <v>0.479133275152</v>
      </c>
      <c r="G601" s="0" t="n">
        <v>0.217498021405</v>
      </c>
      <c r="H601" s="0" t="n">
        <v>15</v>
      </c>
      <c r="I601" s="0" t="n">
        <v>28</v>
      </c>
      <c r="J601" s="0" t="n">
        <v>30</v>
      </c>
      <c r="K601" s="11" t="n">
        <f aca="false">AVERAGE(H601:J601)</f>
        <v>24.3333333333333</v>
      </c>
      <c r="L601" s="0" t="n">
        <v>26</v>
      </c>
      <c r="M601" s="0" t="n">
        <v>31</v>
      </c>
      <c r="N601" s="0" t="n">
        <v>45</v>
      </c>
      <c r="O601" s="11" t="n">
        <f aca="false">AVERAGE(L601:N601)</f>
        <v>34</v>
      </c>
      <c r="P601" s="0" t="n">
        <v>40</v>
      </c>
      <c r="Q601" s="0" t="n">
        <v>20</v>
      </c>
      <c r="R601" s="0" t="n">
        <v>24</v>
      </c>
      <c r="S601" s="11" t="n">
        <f aca="false">AVERAGE(P601:R601)</f>
        <v>28</v>
      </c>
    </row>
    <row r="602" customFormat="false" ht="13.9" hidden="false" customHeight="false" outlineLevel="0" collapsed="false">
      <c r="A602" s="0" t="s">
        <v>617</v>
      </c>
      <c r="B602" s="10" t="n">
        <f aca="false">AVERAGE(C602:E602)</f>
        <v>0.0505156627454333</v>
      </c>
      <c r="C602" s="0" t="n">
        <v>0.0625468581801</v>
      </c>
      <c r="D602" s="0" t="n">
        <v>0.0493652089095</v>
      </c>
      <c r="E602" s="0" t="n">
        <v>0.0396349211467</v>
      </c>
      <c r="F602" s="0" t="n">
        <v>0.200386515689</v>
      </c>
      <c r="G602" s="0" t="n">
        <v>0.414819968538</v>
      </c>
      <c r="H602" s="0" t="n">
        <v>18</v>
      </c>
      <c r="I602" s="0" t="n">
        <v>24</v>
      </c>
      <c r="J602" s="0" t="n">
        <v>17</v>
      </c>
      <c r="K602" s="11" t="n">
        <f aca="false">AVERAGE(H602:J602)</f>
        <v>19.6666666666667</v>
      </c>
      <c r="L602" s="0" t="n">
        <v>13</v>
      </c>
      <c r="M602" s="0" t="n">
        <v>22</v>
      </c>
      <c r="N602" s="0" t="n">
        <v>11</v>
      </c>
      <c r="O602" s="11" t="n">
        <f aca="false">AVERAGE(L602:N602)</f>
        <v>15.3333333333333</v>
      </c>
      <c r="P602" s="0" t="n">
        <v>15</v>
      </c>
      <c r="Q602" s="0" t="n">
        <v>12</v>
      </c>
      <c r="R602" s="0" t="n">
        <v>10</v>
      </c>
      <c r="S602" s="11" t="n">
        <f aca="false">AVERAGE(P602:R602)</f>
        <v>12.3333333333333</v>
      </c>
    </row>
    <row r="603" customFormat="false" ht="13.9" hidden="false" customHeight="false" outlineLevel="0" collapsed="false">
      <c r="A603" s="0" t="s">
        <v>618</v>
      </c>
      <c r="B603" s="10" t="n">
        <f aca="false">AVERAGE(C603:E603)</f>
        <v>0.0623393197605</v>
      </c>
      <c r="C603" s="0" t="n">
        <v>0.0497928557325</v>
      </c>
      <c r="D603" s="0" t="n">
        <v>0.0815060038132</v>
      </c>
      <c r="E603" s="0" t="n">
        <v>0.0557190997358</v>
      </c>
      <c r="F603" s="0" t="n">
        <v>0.14316168105</v>
      </c>
      <c r="G603" s="0" t="n">
        <v>0.476870838957</v>
      </c>
      <c r="H603" s="0" t="n">
        <v>21</v>
      </c>
      <c r="I603" s="0" t="n">
        <v>20</v>
      </c>
      <c r="J603" s="0" t="n">
        <v>6</v>
      </c>
      <c r="K603" s="11" t="n">
        <f aca="false">AVERAGE(H603:J603)</f>
        <v>15.6666666666667</v>
      </c>
      <c r="L603" s="0" t="n">
        <v>23</v>
      </c>
      <c r="M603" s="0" t="n">
        <v>28</v>
      </c>
      <c r="N603" s="0" t="n">
        <v>25</v>
      </c>
      <c r="O603" s="11" t="n">
        <f aca="false">AVERAGE(L603:N603)</f>
        <v>25.3333333333333</v>
      </c>
      <c r="P603" s="0" t="n">
        <v>15</v>
      </c>
      <c r="Q603" s="0" t="n">
        <v>22</v>
      </c>
      <c r="R603" s="0" t="n">
        <v>15</v>
      </c>
      <c r="S603" s="11" t="n">
        <f aca="false">AVERAGE(P603:R603)</f>
        <v>17.3333333333333</v>
      </c>
    </row>
    <row r="604" customFormat="false" ht="13.9" hidden="false" customHeight="false" outlineLevel="0" collapsed="false">
      <c r="A604" s="0" t="s">
        <v>619</v>
      </c>
      <c r="B604" s="10" t="n">
        <f aca="false">AVERAGE(C604:E604)</f>
        <v>0.100858124655167</v>
      </c>
      <c r="C604" s="0" t="n">
        <v>0.171838769582</v>
      </c>
      <c r="D604" s="0" t="n">
        <v>0.0793708646027</v>
      </c>
      <c r="E604" s="0" t="n">
        <v>0.0513647397808</v>
      </c>
      <c r="F604" s="0" t="n">
        <v>0.00886420112718</v>
      </c>
      <c r="G604" s="0" t="n">
        <v>0.793043120628</v>
      </c>
      <c r="H604" s="0" t="n">
        <v>39</v>
      </c>
      <c r="I604" s="0" t="n">
        <v>60</v>
      </c>
      <c r="J604" s="0" t="n">
        <v>63</v>
      </c>
      <c r="K604" s="11" t="n">
        <f aca="false">AVERAGE(H604:J604)</f>
        <v>54</v>
      </c>
      <c r="L604" s="0" t="n">
        <v>15</v>
      </c>
      <c r="M604" s="0" t="n">
        <v>33</v>
      </c>
      <c r="N604" s="0" t="n">
        <v>26</v>
      </c>
      <c r="O604" s="11" t="n">
        <f aca="false">AVERAGE(L604:N604)</f>
        <v>24.6666666666667</v>
      </c>
      <c r="P604" s="0" t="n">
        <v>14</v>
      </c>
      <c r="Q604" s="0" t="n">
        <v>24</v>
      </c>
      <c r="R604" s="0" t="n">
        <v>10</v>
      </c>
      <c r="S604" s="11" t="n">
        <f aca="false">AVERAGE(P604:R604)</f>
        <v>16</v>
      </c>
    </row>
    <row r="605" customFormat="false" ht="13.9" hidden="false" customHeight="false" outlineLevel="0" collapsed="false">
      <c r="A605" s="0" t="s">
        <v>620</v>
      </c>
      <c r="B605" s="10" t="n">
        <f aca="false">AVERAGE(C605:E605)</f>
        <v>0.192998502858333</v>
      </c>
      <c r="C605" s="0" t="n">
        <v>0.184577624919</v>
      </c>
      <c r="D605" s="0" t="n">
        <v>0.167189308313</v>
      </c>
      <c r="E605" s="0" t="n">
        <v>0.227228575343</v>
      </c>
      <c r="F605" s="0" t="n">
        <v>0.515526368137</v>
      </c>
      <c r="G605" s="0" t="n">
        <v>0.198167550473</v>
      </c>
      <c r="H605" s="0" t="n">
        <v>56</v>
      </c>
      <c r="I605" s="0" t="n">
        <v>59</v>
      </c>
      <c r="J605" s="0" t="n">
        <v>59</v>
      </c>
      <c r="K605" s="11" t="n">
        <f aca="false">AVERAGE(H605:J605)</f>
        <v>58</v>
      </c>
      <c r="L605" s="0" t="n">
        <v>37</v>
      </c>
      <c r="M605" s="0" t="n">
        <v>48</v>
      </c>
      <c r="N605" s="0" t="n">
        <v>71</v>
      </c>
      <c r="O605" s="11" t="n">
        <f aca="false">AVERAGE(L605:N605)</f>
        <v>52</v>
      </c>
      <c r="P605" s="0" t="n">
        <v>45</v>
      </c>
      <c r="Q605" s="0" t="n">
        <v>102</v>
      </c>
      <c r="R605" s="0" t="n">
        <v>65</v>
      </c>
      <c r="S605" s="11" t="n">
        <f aca="false">AVERAGE(P605:R605)</f>
        <v>70.6666666666667</v>
      </c>
    </row>
    <row r="606" customFormat="false" ht="13.9" hidden="false" customHeight="false" outlineLevel="0" collapsed="false">
      <c r="A606" s="0" t="s">
        <v>621</v>
      </c>
      <c r="B606" s="10" t="n">
        <f aca="false">AVERAGE(C606:E606)</f>
        <v>0.0633910039783</v>
      </c>
      <c r="C606" s="0" t="n">
        <v>0.0657782166155</v>
      </c>
      <c r="D606" s="0" t="n">
        <v>0.0729237861682</v>
      </c>
      <c r="E606" s="0" t="n">
        <v>0.0514710091512</v>
      </c>
      <c r="F606" s="0" t="n">
        <v>0.604930216998</v>
      </c>
      <c r="G606" s="0" t="n">
        <v>0.154263463513</v>
      </c>
      <c r="H606" s="0" t="n">
        <v>8</v>
      </c>
      <c r="I606" s="0" t="n">
        <v>24</v>
      </c>
      <c r="J606" s="0" t="n">
        <v>30</v>
      </c>
      <c r="K606" s="11" t="n">
        <f aca="false">AVERAGE(H606:J606)</f>
        <v>20.6666666666667</v>
      </c>
      <c r="L606" s="0" t="n">
        <v>15</v>
      </c>
      <c r="M606" s="0" t="n">
        <v>28</v>
      </c>
      <c r="N606" s="0" t="n">
        <v>25</v>
      </c>
      <c r="O606" s="11" t="n">
        <f aca="false">AVERAGE(L606:N606)</f>
        <v>22.6666666666667</v>
      </c>
      <c r="P606" s="0" t="n">
        <v>12</v>
      </c>
      <c r="Q606" s="0" t="n">
        <v>20</v>
      </c>
      <c r="R606" s="0" t="n">
        <v>16</v>
      </c>
      <c r="S606" s="11" t="n">
        <f aca="false">AVERAGE(P606:R606)</f>
        <v>16</v>
      </c>
    </row>
    <row r="607" customFormat="false" ht="13.9" hidden="false" customHeight="false" outlineLevel="0" collapsed="false">
      <c r="A607" s="0" t="s">
        <v>622</v>
      </c>
      <c r="B607" s="10" t="n">
        <f aca="false">AVERAGE(C607:E607)</f>
        <v>0.0566506186369</v>
      </c>
      <c r="C607" s="0" t="n">
        <v>0.0467528471308</v>
      </c>
      <c r="D607" s="0" t="n">
        <v>0.0567436476168</v>
      </c>
      <c r="E607" s="0" t="n">
        <v>0.0664553611631</v>
      </c>
      <c r="F607" s="0" t="n">
        <v>0.825714719295</v>
      </c>
      <c r="G607" s="0" t="n">
        <v>0.0618405112301</v>
      </c>
      <c r="H607" s="0" t="n">
        <v>7</v>
      </c>
      <c r="I607" s="0" t="n">
        <v>10</v>
      </c>
      <c r="J607" s="0" t="n">
        <v>27</v>
      </c>
      <c r="K607" s="11" t="n">
        <f aca="false">AVERAGE(H607:J607)</f>
        <v>14.6666666666667</v>
      </c>
      <c r="L607" s="0" t="n">
        <v>3</v>
      </c>
      <c r="M607" s="0" t="n">
        <v>14</v>
      </c>
      <c r="N607" s="0" t="n">
        <v>36</v>
      </c>
      <c r="O607" s="11" t="n">
        <f aca="false">AVERAGE(L607:N607)</f>
        <v>17.6666666666667</v>
      </c>
      <c r="P607" s="0" t="n">
        <v>27</v>
      </c>
      <c r="Q607" s="0" t="n">
        <v>16</v>
      </c>
      <c r="R607" s="0" t="n">
        <v>19</v>
      </c>
      <c r="S607" s="11" t="n">
        <f aca="false">AVERAGE(P607:R607)</f>
        <v>20.6666666666667</v>
      </c>
    </row>
    <row r="608" customFormat="false" ht="13.9" hidden="false" customHeight="false" outlineLevel="0" collapsed="false">
      <c r="A608" s="0" t="s">
        <v>623</v>
      </c>
      <c r="B608" s="10" t="n">
        <f aca="false">AVERAGE(C608:E608)</f>
        <v>0.0601455938862</v>
      </c>
      <c r="C608" s="0" t="n">
        <v>0.0668074321265</v>
      </c>
      <c r="D608" s="0" t="n">
        <v>0.0621754150724</v>
      </c>
      <c r="E608" s="0" t="n">
        <v>0.0514539344597</v>
      </c>
      <c r="F608" s="0" t="n">
        <v>0.684958708244</v>
      </c>
      <c r="G608" s="0" t="n">
        <v>0.118501730982</v>
      </c>
      <c r="H608" s="0" t="n">
        <v>31</v>
      </c>
      <c r="I608" s="0" t="n">
        <v>20</v>
      </c>
      <c r="J608" s="0" t="n">
        <v>12</v>
      </c>
      <c r="K608" s="11" t="n">
        <f aca="false">AVERAGE(H608:J608)</f>
        <v>21</v>
      </c>
      <c r="L608" s="0" t="n">
        <v>12</v>
      </c>
      <c r="M608" s="0" t="n">
        <v>21</v>
      </c>
      <c r="N608" s="0" t="n">
        <v>25</v>
      </c>
      <c r="O608" s="11" t="n">
        <f aca="false">AVERAGE(L608:N608)</f>
        <v>19.3333333333333</v>
      </c>
      <c r="P608" s="0" t="n">
        <v>17</v>
      </c>
      <c r="Q608" s="0" t="n">
        <v>16</v>
      </c>
      <c r="R608" s="0" t="n">
        <v>15</v>
      </c>
      <c r="S608" s="11" t="n">
        <f aca="false">AVERAGE(P608:R608)</f>
        <v>16</v>
      </c>
    </row>
    <row r="609" customFormat="false" ht="13.9" hidden="false" customHeight="false" outlineLevel="0" collapsed="false">
      <c r="A609" s="0" t="s">
        <v>624</v>
      </c>
      <c r="B609" s="10" t="n">
        <f aca="false">AVERAGE(C609:E609)</f>
        <v>0.0541315459560333</v>
      </c>
      <c r="C609" s="0" t="n">
        <v>0.0466420181616</v>
      </c>
      <c r="D609" s="0" t="n">
        <v>0.0514313423755</v>
      </c>
      <c r="E609" s="0" t="n">
        <v>0.064321277331</v>
      </c>
      <c r="F609" s="0" t="n">
        <v>0.42063137444</v>
      </c>
      <c r="G609" s="0" t="n">
        <v>0.250737688636</v>
      </c>
      <c r="H609" s="0" t="n">
        <v>14</v>
      </c>
      <c r="I609" s="0" t="n">
        <v>18</v>
      </c>
      <c r="J609" s="0" t="n">
        <v>12</v>
      </c>
      <c r="K609" s="11" t="n">
        <f aca="false">AVERAGE(H609:J609)</f>
        <v>14.6666666666667</v>
      </c>
      <c r="L609" s="0" t="n">
        <v>10</v>
      </c>
      <c r="M609" s="0" t="n">
        <v>14</v>
      </c>
      <c r="N609" s="0" t="n">
        <v>24</v>
      </c>
      <c r="O609" s="11" t="n">
        <f aca="false">AVERAGE(L609:N609)</f>
        <v>16</v>
      </c>
      <c r="P609" s="0" t="n">
        <v>17</v>
      </c>
      <c r="Q609" s="0" t="n">
        <v>24</v>
      </c>
      <c r="R609" s="0" t="n">
        <v>19</v>
      </c>
      <c r="S609" s="11" t="n">
        <f aca="false">AVERAGE(P609:R609)</f>
        <v>20</v>
      </c>
    </row>
    <row r="610" customFormat="false" ht="13.9" hidden="false" customHeight="false" outlineLevel="0" collapsed="false">
      <c r="A610" s="0" t="s">
        <v>625</v>
      </c>
      <c r="B610" s="10" t="n">
        <f aca="false">AVERAGE(C610:E610)</f>
        <v>0.0549270207203333</v>
      </c>
      <c r="C610" s="0" t="n">
        <v>0.0329293722112</v>
      </c>
      <c r="D610" s="0" t="n">
        <v>0.0514458246132</v>
      </c>
      <c r="E610" s="0" t="n">
        <v>0.0804058653366</v>
      </c>
      <c r="F610" s="0" t="n">
        <v>0.0435802105458</v>
      </c>
      <c r="G610" s="0" t="n">
        <v>0.64809148559</v>
      </c>
      <c r="H610" s="0" t="n">
        <v>8</v>
      </c>
      <c r="I610" s="0" t="n">
        <v>7</v>
      </c>
      <c r="J610" s="0" t="n">
        <v>16</v>
      </c>
      <c r="K610" s="11" t="n">
        <f aca="false">AVERAGE(H610:J610)</f>
        <v>10.3333333333333</v>
      </c>
      <c r="L610" s="0" t="n">
        <v>10</v>
      </c>
      <c r="M610" s="0" t="n">
        <v>16</v>
      </c>
      <c r="N610" s="0" t="n">
        <v>22</v>
      </c>
      <c r="O610" s="11" t="n">
        <f aca="false">AVERAGE(L610:N610)</f>
        <v>16</v>
      </c>
      <c r="P610" s="0" t="n">
        <v>20</v>
      </c>
      <c r="Q610" s="0" t="n">
        <v>31</v>
      </c>
      <c r="R610" s="0" t="n">
        <v>24</v>
      </c>
      <c r="S610" s="11" t="n">
        <f aca="false">AVERAGE(P610:R610)</f>
        <v>25</v>
      </c>
    </row>
    <row r="611" customFormat="false" ht="13.9" hidden="false" customHeight="false" outlineLevel="0" collapsed="false">
      <c r="A611" s="0" t="s">
        <v>626</v>
      </c>
      <c r="B611" s="10" t="n">
        <f aca="false">AVERAGE(C611:E611)</f>
        <v>0.139587474229</v>
      </c>
      <c r="C611" s="0" t="n">
        <v>0.128334170004</v>
      </c>
      <c r="D611" s="0" t="n">
        <v>0.150124860514</v>
      </c>
      <c r="E611" s="0" t="n">
        <v>0.140303392169</v>
      </c>
      <c r="F611" s="0" t="n">
        <v>0.352078631548</v>
      </c>
      <c r="G611" s="0" t="n">
        <v>0.293877761706</v>
      </c>
      <c r="H611" s="0" t="n">
        <v>39</v>
      </c>
      <c r="I611" s="0" t="n">
        <v>43</v>
      </c>
      <c r="J611" s="0" t="n">
        <v>39</v>
      </c>
      <c r="K611" s="11" t="n">
        <f aca="false">AVERAGE(H611:J611)</f>
        <v>40.3333333333333</v>
      </c>
      <c r="L611" s="0" t="n">
        <v>51</v>
      </c>
      <c r="M611" s="0" t="n">
        <v>44</v>
      </c>
      <c r="N611" s="0" t="n">
        <v>45</v>
      </c>
      <c r="O611" s="11" t="n">
        <f aca="false">AVERAGE(L611:N611)</f>
        <v>46.6666666666667</v>
      </c>
      <c r="P611" s="0" t="n">
        <v>48</v>
      </c>
      <c r="Q611" s="0" t="n">
        <v>49</v>
      </c>
      <c r="R611" s="0" t="n">
        <v>34</v>
      </c>
      <c r="S611" s="11" t="n">
        <f aca="false">AVERAGE(P611:R611)</f>
        <v>43.6666666666667</v>
      </c>
    </row>
    <row r="612" customFormat="false" ht="13.9" hidden="false" customHeight="false" outlineLevel="0" collapsed="false">
      <c r="A612" s="0" t="s">
        <v>627</v>
      </c>
      <c r="B612" s="10" t="n">
        <f aca="false">AVERAGE(C612:E612)</f>
        <v>0.0462950815633667</v>
      </c>
      <c r="C612" s="0" t="n">
        <v>0.0381931773424</v>
      </c>
      <c r="D612" s="0" t="n">
        <v>0.0418263412708</v>
      </c>
      <c r="E612" s="0" t="n">
        <v>0.0588657260769</v>
      </c>
      <c r="F612" s="0" t="n">
        <v>0.14356300659</v>
      </c>
      <c r="G612" s="0" t="n">
        <v>0.476382465214</v>
      </c>
      <c r="H612" s="0" t="n">
        <v>14</v>
      </c>
      <c r="I612" s="0" t="n">
        <v>11</v>
      </c>
      <c r="J612" s="0" t="n">
        <v>11</v>
      </c>
      <c r="K612" s="11" t="n">
        <f aca="false">AVERAGE(H612:J612)</f>
        <v>12</v>
      </c>
      <c r="L612" s="0" t="n">
        <v>16</v>
      </c>
      <c r="M612" s="0" t="n">
        <v>12</v>
      </c>
      <c r="N612" s="0" t="n">
        <v>11</v>
      </c>
      <c r="O612" s="11" t="n">
        <f aca="false">AVERAGE(L612:N612)</f>
        <v>13</v>
      </c>
      <c r="P612" s="0" t="n">
        <v>21</v>
      </c>
      <c r="Q612" s="0" t="n">
        <v>22</v>
      </c>
      <c r="R612" s="0" t="n">
        <v>12</v>
      </c>
      <c r="S612" s="11" t="n">
        <f aca="false">AVERAGE(P612:R612)</f>
        <v>18.3333333333333</v>
      </c>
    </row>
    <row r="613" customFormat="false" ht="13.9" hidden="false" customHeight="false" outlineLevel="0" collapsed="false">
      <c r="A613" s="0" t="s">
        <v>628</v>
      </c>
      <c r="B613" s="10" t="n">
        <f aca="false">AVERAGE(C613:E613)</f>
        <v>0.33863683237</v>
      </c>
      <c r="C613" s="0" t="n">
        <v>0.31295639649</v>
      </c>
      <c r="D613" s="0" t="n">
        <v>0.314069815455</v>
      </c>
      <c r="E613" s="0" t="n">
        <v>0.388884285165</v>
      </c>
      <c r="F613" s="0" t="n">
        <v>0.414492199982</v>
      </c>
      <c r="G613" s="0" t="n">
        <v>0.2544007644</v>
      </c>
      <c r="H613" s="0" t="n">
        <v>129</v>
      </c>
      <c r="I613" s="0" t="n">
        <v>87</v>
      </c>
      <c r="J613" s="0" t="n">
        <v>79</v>
      </c>
      <c r="K613" s="11" t="n">
        <f aca="false">AVERAGE(H613:J613)</f>
        <v>98.3333333333333</v>
      </c>
      <c r="L613" s="0" t="n">
        <v>84</v>
      </c>
      <c r="M613" s="0" t="n">
        <v>89</v>
      </c>
      <c r="N613" s="0" t="n">
        <v>120</v>
      </c>
      <c r="O613" s="11" t="n">
        <f aca="false">AVERAGE(L613:N613)</f>
        <v>97.6666666666667</v>
      </c>
      <c r="P613" s="0" t="n">
        <v>147</v>
      </c>
      <c r="Q613" s="0" t="n">
        <v>116</v>
      </c>
      <c r="R613" s="0" t="n">
        <v>100</v>
      </c>
      <c r="S613" s="11" t="n">
        <f aca="false">AVERAGE(P613:R613)</f>
        <v>121</v>
      </c>
    </row>
    <row r="614" customFormat="false" ht="13.9" hidden="false" customHeight="false" outlineLevel="0" collapsed="false">
      <c r="A614" s="0" t="s">
        <v>629</v>
      </c>
      <c r="B614" s="10" t="n">
        <f aca="false">AVERAGE(C614:E614)</f>
        <v>0.0854858867403667</v>
      </c>
      <c r="C614" s="0" t="n">
        <v>0.079624212673</v>
      </c>
      <c r="D614" s="0" t="n">
        <v>0.103981157304</v>
      </c>
      <c r="E614" s="0" t="n">
        <v>0.0728522902441</v>
      </c>
      <c r="F614" s="0" t="n">
        <v>0.399552120127</v>
      </c>
      <c r="G614" s="0" t="n">
        <v>0.263468803568</v>
      </c>
      <c r="H614" s="0" t="n">
        <v>38</v>
      </c>
      <c r="I614" s="0" t="n">
        <v>15</v>
      </c>
      <c r="J614" s="0" t="n">
        <v>22</v>
      </c>
      <c r="K614" s="11" t="n">
        <f aca="false">AVERAGE(H614:J614)</f>
        <v>25</v>
      </c>
      <c r="L614" s="0" t="n">
        <v>35</v>
      </c>
      <c r="M614" s="0" t="n">
        <v>26</v>
      </c>
      <c r="N614" s="0" t="n">
        <v>36</v>
      </c>
      <c r="O614" s="11" t="n">
        <f aca="false">AVERAGE(L614:N614)</f>
        <v>32.3333333333333</v>
      </c>
      <c r="P614" s="0" t="n">
        <v>18</v>
      </c>
      <c r="Q614" s="0" t="n">
        <v>31</v>
      </c>
      <c r="R614" s="0" t="n">
        <v>19</v>
      </c>
      <c r="S614" s="11" t="n">
        <f aca="false">AVERAGE(P614:R614)</f>
        <v>22.6666666666667</v>
      </c>
    </row>
    <row r="615" customFormat="false" ht="13.9" hidden="false" customHeight="false" outlineLevel="0" collapsed="false">
      <c r="A615" s="0" t="s">
        <v>630</v>
      </c>
      <c r="B615" s="10" t="n">
        <f aca="false">AVERAGE(C615:E615)</f>
        <v>0.143466927975433</v>
      </c>
      <c r="C615" s="0" t="n">
        <v>0.358448862024</v>
      </c>
      <c r="D615" s="0" t="n">
        <v>0.0719519219023</v>
      </c>
      <c r="E615" s="0" t="n">
        <v>0</v>
      </c>
      <c r="F615" s="0" t="n">
        <v>0.0298756731282</v>
      </c>
      <c r="G615" s="0" t="n">
        <v>0.689706579833</v>
      </c>
      <c r="H615" s="0" t="n">
        <v>186</v>
      </c>
      <c r="I615" s="0" t="n">
        <v>99</v>
      </c>
      <c r="J615" s="0" t="n">
        <v>53</v>
      </c>
      <c r="K615" s="11" t="n">
        <f aca="false">AVERAGE(H615:J615)</f>
        <v>112.666666666667</v>
      </c>
      <c r="L615" s="0" t="n">
        <v>24</v>
      </c>
      <c r="M615" s="0" t="n">
        <v>36</v>
      </c>
      <c r="N615" s="0" t="n">
        <v>7</v>
      </c>
      <c r="O615" s="11" t="n">
        <f aca="false">AVERAGE(L615:N615)</f>
        <v>22.3333333333333</v>
      </c>
      <c r="P615" s="0" t="n">
        <v>0</v>
      </c>
      <c r="Q615" s="0" t="n">
        <v>0</v>
      </c>
      <c r="R615" s="0" t="n">
        <v>0</v>
      </c>
      <c r="S615" s="11" t="n">
        <f aca="false">AVERAGE(P615:R615)</f>
        <v>0</v>
      </c>
    </row>
    <row r="616" customFormat="false" ht="13.9" hidden="false" customHeight="false" outlineLevel="0" collapsed="false">
      <c r="A616" s="0" t="s">
        <v>631</v>
      </c>
      <c r="B616" s="10" t="n">
        <f aca="false">AVERAGE(C616:E616)</f>
        <v>0.153241389473333</v>
      </c>
      <c r="C616" s="0" t="n">
        <v>0.126283546776</v>
      </c>
      <c r="D616" s="0" t="n">
        <v>0.151120035178</v>
      </c>
      <c r="E616" s="0" t="n">
        <v>0.182320586466</v>
      </c>
      <c r="F616" s="0" t="n">
        <v>0.251179566202</v>
      </c>
      <c r="G616" s="0" t="n">
        <v>0.3690502557</v>
      </c>
      <c r="H616" s="0" t="n">
        <v>47</v>
      </c>
      <c r="I616" s="0" t="n">
        <v>33</v>
      </c>
      <c r="J616" s="0" t="n">
        <v>39</v>
      </c>
      <c r="K616" s="11" t="n">
        <f aca="false">AVERAGE(H616:J616)</f>
        <v>39.6666666666667</v>
      </c>
      <c r="L616" s="0" t="n">
        <v>39</v>
      </c>
      <c r="M616" s="0" t="n">
        <v>41</v>
      </c>
      <c r="N616" s="0" t="n">
        <v>61</v>
      </c>
      <c r="O616" s="11" t="n">
        <f aca="false">AVERAGE(L616:N616)</f>
        <v>47</v>
      </c>
      <c r="P616" s="0" t="n">
        <v>70</v>
      </c>
      <c r="Q616" s="0" t="n">
        <v>42</v>
      </c>
      <c r="R616" s="0" t="n">
        <v>58</v>
      </c>
      <c r="S616" s="11" t="n">
        <f aca="false">AVERAGE(P616:R616)</f>
        <v>56.6666666666667</v>
      </c>
    </row>
    <row r="617" customFormat="false" ht="13.9" hidden="false" customHeight="false" outlineLevel="0" collapsed="false">
      <c r="A617" s="0" t="s">
        <v>632</v>
      </c>
      <c r="B617" s="10" t="n">
        <f aca="false">AVERAGE(C617:E617)</f>
        <v>0.1046386634295</v>
      </c>
      <c r="C617" s="0" t="n">
        <v>0.124153256332</v>
      </c>
      <c r="D617" s="0" t="n">
        <v>0.0718550759995</v>
      </c>
      <c r="E617" s="0" t="n">
        <v>0.117907657957</v>
      </c>
      <c r="F617" s="0" t="n">
        <v>0.0705529023946</v>
      </c>
      <c r="G617" s="0" t="n">
        <v>0.586789234179</v>
      </c>
      <c r="H617" s="0" t="n">
        <v>28</v>
      </c>
      <c r="I617" s="0" t="n">
        <v>39</v>
      </c>
      <c r="J617" s="0" t="n">
        <v>50</v>
      </c>
      <c r="K617" s="11" t="n">
        <f aca="false">AVERAGE(H617:J617)</f>
        <v>39</v>
      </c>
      <c r="L617" s="0" t="n">
        <v>20</v>
      </c>
      <c r="M617" s="0" t="n">
        <v>25</v>
      </c>
      <c r="N617" s="0" t="n">
        <v>22</v>
      </c>
      <c r="O617" s="11" t="n">
        <f aca="false">AVERAGE(L617:N617)</f>
        <v>22.3333333333333</v>
      </c>
      <c r="P617" s="0" t="n">
        <v>32</v>
      </c>
      <c r="Q617" s="0" t="n">
        <v>44</v>
      </c>
      <c r="R617" s="0" t="n">
        <v>34</v>
      </c>
      <c r="S617" s="11" t="n">
        <f aca="false">AVERAGE(P617:R617)</f>
        <v>36.6666666666667</v>
      </c>
    </row>
    <row r="618" customFormat="false" ht="13.9" hidden="false" customHeight="false" outlineLevel="0" collapsed="false">
      <c r="A618" s="0" t="s">
        <v>633</v>
      </c>
      <c r="B618" s="10" t="n">
        <f aca="false">AVERAGE(C618:E618)</f>
        <v>0.0526532780675667</v>
      </c>
      <c r="C618" s="0" t="n">
        <v>0.0583139966829</v>
      </c>
      <c r="D618" s="0" t="n">
        <v>0.0439795995248</v>
      </c>
      <c r="E618" s="0" t="n">
        <v>0.055666237995</v>
      </c>
      <c r="F618" s="0" t="n">
        <v>0.548547176267</v>
      </c>
      <c r="G618" s="0" t="n">
        <v>0.181400777285</v>
      </c>
      <c r="H618" s="0" t="n">
        <v>22</v>
      </c>
      <c r="I618" s="0" t="n">
        <v>20</v>
      </c>
      <c r="J618" s="0" t="n">
        <v>13</v>
      </c>
      <c r="K618" s="11" t="n">
        <f aca="false">AVERAGE(H618:J618)</f>
        <v>18.3333333333333</v>
      </c>
      <c r="L618" s="0" t="n">
        <v>8</v>
      </c>
      <c r="M618" s="0" t="n">
        <v>19</v>
      </c>
      <c r="N618" s="0" t="n">
        <v>14</v>
      </c>
      <c r="O618" s="11" t="n">
        <f aca="false">AVERAGE(L618:N618)</f>
        <v>13.6666666666667</v>
      </c>
      <c r="P618" s="0" t="n">
        <v>18</v>
      </c>
      <c r="Q618" s="0" t="n">
        <v>22</v>
      </c>
      <c r="R618" s="0" t="n">
        <v>12</v>
      </c>
      <c r="S618" s="11" t="n">
        <f aca="false">AVERAGE(P618:R618)</f>
        <v>17.3333333333333</v>
      </c>
    </row>
    <row r="619" customFormat="false" ht="13.9" hidden="false" customHeight="false" outlineLevel="0" collapsed="false">
      <c r="A619" s="0" t="s">
        <v>634</v>
      </c>
      <c r="B619" s="10" t="n">
        <f aca="false">AVERAGE(C619:E619)</f>
        <v>0.950468326124667</v>
      </c>
      <c r="C619" s="0" t="n">
        <v>0.957943029707</v>
      </c>
      <c r="D619" s="0" t="n">
        <v>0.808240719917</v>
      </c>
      <c r="E619" s="0" t="n">
        <v>1.08522122875</v>
      </c>
      <c r="F619" s="0" t="n">
        <v>0.0214576688215</v>
      </c>
      <c r="G619" s="0" t="n">
        <v>0.722117724822</v>
      </c>
      <c r="H619" s="0" t="n">
        <v>324</v>
      </c>
      <c r="I619" s="0" t="n">
        <v>291</v>
      </c>
      <c r="J619" s="0" t="n">
        <v>288</v>
      </c>
      <c r="K619" s="11" t="n">
        <f aca="false">AVERAGE(H619:J619)</f>
        <v>301</v>
      </c>
      <c r="L619" s="0" t="n">
        <v>231</v>
      </c>
      <c r="M619" s="0" t="n">
        <v>223</v>
      </c>
      <c r="N619" s="0" t="n">
        <v>300</v>
      </c>
      <c r="O619" s="11" t="n">
        <f aca="false">AVERAGE(L619:N619)</f>
        <v>251.333333333333</v>
      </c>
      <c r="P619" s="0" t="n">
        <v>335</v>
      </c>
      <c r="Q619" s="0" t="n">
        <v>338</v>
      </c>
      <c r="R619" s="0" t="n">
        <v>339</v>
      </c>
      <c r="S619" s="11" t="n">
        <f aca="false">AVERAGE(P619:R619)</f>
        <v>337.333333333333</v>
      </c>
    </row>
    <row r="620" customFormat="false" ht="13.9" hidden="false" customHeight="false" outlineLevel="0" collapsed="false">
      <c r="A620" s="0" t="s">
        <v>635</v>
      </c>
      <c r="B620" s="10" t="n">
        <f aca="false">AVERAGE(C620:E620)</f>
        <v>0.0502809589252333</v>
      </c>
      <c r="C620" s="0" t="n">
        <v>0.0360758790611</v>
      </c>
      <c r="D620" s="0" t="n">
        <v>0.0664947942843</v>
      </c>
      <c r="E620" s="0" t="n">
        <v>0.0482722034303</v>
      </c>
      <c r="F620" s="0" t="n">
        <v>0.169529704784</v>
      </c>
      <c r="G620" s="0" t="n">
        <v>0.44654548431</v>
      </c>
      <c r="H620" s="0" t="n">
        <v>10</v>
      </c>
      <c r="I620" s="0" t="n">
        <v>11</v>
      </c>
      <c r="J620" s="0" t="n">
        <v>13</v>
      </c>
      <c r="K620" s="11" t="n">
        <f aca="false">AVERAGE(H620:J620)</f>
        <v>11.3333333333333</v>
      </c>
      <c r="L620" s="0" t="n">
        <v>31</v>
      </c>
      <c r="M620" s="0" t="n">
        <v>16</v>
      </c>
      <c r="N620" s="0" t="n">
        <v>15</v>
      </c>
      <c r="O620" s="11" t="n">
        <f aca="false">AVERAGE(L620:N620)</f>
        <v>20.6666666666667</v>
      </c>
      <c r="P620" s="0" t="n">
        <v>14</v>
      </c>
      <c r="Q620" s="0" t="n">
        <v>15</v>
      </c>
      <c r="R620" s="0" t="n">
        <v>16</v>
      </c>
      <c r="S620" s="11" t="n">
        <f aca="false">AVERAGE(P620:R620)</f>
        <v>15</v>
      </c>
    </row>
    <row r="621" customFormat="false" ht="13.9" hidden="false" customHeight="false" outlineLevel="0" collapsed="false">
      <c r="A621" s="0" t="s">
        <v>636</v>
      </c>
      <c r="B621" s="10" t="n">
        <f aca="false">AVERAGE(C621:E621)</f>
        <v>0.302825988197667</v>
      </c>
      <c r="C621" s="0" t="n">
        <v>0.273709327552</v>
      </c>
      <c r="D621" s="0" t="n">
        <v>0.268102379092</v>
      </c>
      <c r="E621" s="0" t="n">
        <v>0.366666257949</v>
      </c>
      <c r="F621" s="0" t="n">
        <v>0.026683721023</v>
      </c>
      <c r="G621" s="0" t="n">
        <v>0.701176007574</v>
      </c>
      <c r="H621" s="0" t="n">
        <v>96</v>
      </c>
      <c r="I621" s="0" t="n">
        <v>81</v>
      </c>
      <c r="J621" s="0" t="n">
        <v>81</v>
      </c>
      <c r="K621" s="11" t="n">
        <f aca="false">AVERAGE(H621:J621)</f>
        <v>86</v>
      </c>
      <c r="L621" s="0" t="n">
        <v>77</v>
      </c>
      <c r="M621" s="0" t="n">
        <v>90</v>
      </c>
      <c r="N621" s="0" t="n">
        <v>83</v>
      </c>
      <c r="O621" s="11" t="n">
        <f aca="false">AVERAGE(L621:N621)</f>
        <v>83.3333333333333</v>
      </c>
      <c r="P621" s="0" t="n">
        <v>132</v>
      </c>
      <c r="Q621" s="0" t="n">
        <v>100</v>
      </c>
      <c r="R621" s="0" t="n">
        <v>110</v>
      </c>
      <c r="S621" s="11" t="n">
        <f aca="false">AVERAGE(P621:R621)</f>
        <v>114</v>
      </c>
    </row>
    <row r="622" customFormat="false" ht="13.9" hidden="false" customHeight="false" outlineLevel="0" collapsed="false">
      <c r="A622" s="0" t="s">
        <v>637</v>
      </c>
      <c r="B622" s="10" t="n">
        <f aca="false">AVERAGE(C622:E622)</f>
        <v>0.0430541923125333</v>
      </c>
      <c r="C622" s="0" t="n">
        <v>0.0530242141679</v>
      </c>
      <c r="D622" s="0" t="n">
        <v>0.0332513647446</v>
      </c>
      <c r="E622" s="0" t="n">
        <v>0.0428869980251</v>
      </c>
      <c r="F622" s="0" t="n">
        <v>0.137910542192</v>
      </c>
      <c r="G622" s="0" t="n">
        <v>0.483346762324</v>
      </c>
      <c r="H622" s="0" t="n">
        <v>11</v>
      </c>
      <c r="I622" s="0" t="n">
        <v>20</v>
      </c>
      <c r="J622" s="0" t="n">
        <v>19</v>
      </c>
      <c r="K622" s="11" t="n">
        <f aca="false">AVERAGE(H622:J622)</f>
        <v>16.6666666666667</v>
      </c>
      <c r="L622" s="0" t="n">
        <v>8</v>
      </c>
      <c r="M622" s="0" t="n">
        <v>13</v>
      </c>
      <c r="N622" s="0" t="n">
        <v>10</v>
      </c>
      <c r="O622" s="11" t="n">
        <f aca="false">AVERAGE(L622:N622)</f>
        <v>10.3333333333333</v>
      </c>
      <c r="P622" s="0" t="n">
        <v>13</v>
      </c>
      <c r="Q622" s="0" t="n">
        <v>14</v>
      </c>
      <c r="R622" s="0" t="n">
        <v>13</v>
      </c>
      <c r="S622" s="11" t="n">
        <f aca="false">AVERAGE(P622:R622)</f>
        <v>13.3333333333333</v>
      </c>
    </row>
    <row r="623" customFormat="false" ht="13.9" hidden="false" customHeight="false" outlineLevel="0" collapsed="false">
      <c r="A623" s="0" t="s">
        <v>638</v>
      </c>
      <c r="B623" s="10" t="n">
        <f aca="false">AVERAGE(C623:E623)</f>
        <v>0.1301662527457</v>
      </c>
      <c r="C623" s="0" t="n">
        <v>0.0869888607341</v>
      </c>
      <c r="D623" s="0" t="n">
        <v>0.163100918325</v>
      </c>
      <c r="E623" s="0" t="n">
        <v>0.140408979178</v>
      </c>
      <c r="F623" s="0" t="n">
        <v>0.107643902972</v>
      </c>
      <c r="G623" s="0" t="n">
        <v>0.524303657747</v>
      </c>
      <c r="H623" s="0" t="n">
        <v>34</v>
      </c>
      <c r="I623" s="0" t="n">
        <v>25</v>
      </c>
      <c r="J623" s="0" t="n">
        <v>23</v>
      </c>
      <c r="K623" s="11" t="n">
        <f aca="false">AVERAGE(H623:J623)</f>
        <v>27.3333333333333</v>
      </c>
      <c r="L623" s="0" t="n">
        <v>65</v>
      </c>
      <c r="M623" s="0" t="n">
        <v>57</v>
      </c>
      <c r="N623" s="0" t="n">
        <v>30</v>
      </c>
      <c r="O623" s="11" t="n">
        <f aca="false">AVERAGE(L623:N623)</f>
        <v>50.6666666666667</v>
      </c>
      <c r="P623" s="0" t="n">
        <v>41</v>
      </c>
      <c r="Q623" s="0" t="n">
        <v>50</v>
      </c>
      <c r="R623" s="0" t="n">
        <v>40</v>
      </c>
      <c r="S623" s="11" t="n">
        <f aca="false">AVERAGE(P623:R623)</f>
        <v>43.6666666666667</v>
      </c>
    </row>
    <row r="624" customFormat="false" ht="13.9" hidden="false" customHeight="false" outlineLevel="0" collapsed="false">
      <c r="A624" s="0" t="s">
        <v>639</v>
      </c>
      <c r="B624" s="10" t="n">
        <f aca="false">AVERAGE(C624:E624)</f>
        <v>0.0966753953709333</v>
      </c>
      <c r="C624" s="0" t="n">
        <v>0.0584153036198</v>
      </c>
      <c r="D624" s="0" t="n">
        <v>0.111587443646</v>
      </c>
      <c r="E624" s="0" t="n">
        <v>0.120023438847</v>
      </c>
      <c r="F624" s="0" t="n">
        <v>0.0716847887719</v>
      </c>
      <c r="G624" s="0" t="n">
        <v>0.584591221437</v>
      </c>
      <c r="H624" s="0" t="n">
        <v>24</v>
      </c>
      <c r="I624" s="0" t="n">
        <v>10</v>
      </c>
      <c r="J624" s="0" t="n">
        <v>21</v>
      </c>
      <c r="K624" s="11" t="n">
        <f aca="false">AVERAGE(H624:J624)</f>
        <v>18.3333333333333</v>
      </c>
      <c r="L624" s="0" t="n">
        <v>46</v>
      </c>
      <c r="M624" s="0" t="n">
        <v>37</v>
      </c>
      <c r="N624" s="0" t="n">
        <v>21</v>
      </c>
      <c r="O624" s="11" t="n">
        <f aca="false">AVERAGE(L624:N624)</f>
        <v>34.6666666666667</v>
      </c>
      <c r="P624" s="0" t="n">
        <v>38</v>
      </c>
      <c r="Q624" s="0" t="n">
        <v>41</v>
      </c>
      <c r="R624" s="0" t="n">
        <v>33</v>
      </c>
      <c r="S624" s="11" t="n">
        <f aca="false">AVERAGE(P624:R624)</f>
        <v>37.3333333333333</v>
      </c>
    </row>
    <row r="625" customFormat="false" ht="13.9" hidden="false" customHeight="false" outlineLevel="0" collapsed="false">
      <c r="A625" s="0" t="s">
        <v>640</v>
      </c>
      <c r="B625" s="10" t="n">
        <f aca="false">AVERAGE(C625:E625)</f>
        <v>0.0491521265645333</v>
      </c>
      <c r="C625" s="0" t="n">
        <v>0.042447251736</v>
      </c>
      <c r="D625" s="0" t="n">
        <v>0.0547272765347</v>
      </c>
      <c r="E625" s="0" t="n">
        <v>0.0502818514229</v>
      </c>
      <c r="F625" s="0" t="n">
        <v>0.821198024446</v>
      </c>
      <c r="G625" s="0" t="n">
        <v>0.0635542305949</v>
      </c>
      <c r="H625" s="0" t="n">
        <v>7</v>
      </c>
      <c r="I625" s="0" t="n">
        <v>14</v>
      </c>
      <c r="J625" s="0" t="n">
        <v>19</v>
      </c>
      <c r="K625" s="11" t="n">
        <f aca="false">AVERAGE(H625:J625)</f>
        <v>13.3333333333333</v>
      </c>
      <c r="L625" s="0" t="n">
        <v>26</v>
      </c>
      <c r="M625" s="0" t="n">
        <v>17</v>
      </c>
      <c r="N625" s="0" t="n">
        <v>8</v>
      </c>
      <c r="O625" s="11" t="n">
        <f aca="false">AVERAGE(L625:N625)</f>
        <v>17</v>
      </c>
      <c r="P625" s="0" t="n">
        <v>23</v>
      </c>
      <c r="Q625" s="0" t="n">
        <v>15</v>
      </c>
      <c r="R625" s="0" t="n">
        <v>9</v>
      </c>
      <c r="S625" s="11" t="n">
        <f aca="false">AVERAGE(P625:R625)</f>
        <v>15.6666666666667</v>
      </c>
    </row>
    <row r="626" s="14" customFormat="true" ht="13.9" hidden="false" customHeight="false" outlineLevel="0" collapsed="false">
      <c r="A626" s="13" t="s">
        <v>641</v>
      </c>
      <c r="B626" s="13" t="n">
        <f aca="false">AVERAGE(C626:E626)</f>
        <v>0.170479437579913</v>
      </c>
      <c r="C626" s="14" t="n">
        <v>0.509299175979</v>
      </c>
      <c r="D626" s="14" t="n">
        <v>0.00107277720563</v>
      </c>
      <c r="E626" s="14" t="n">
        <v>0.00106635955511</v>
      </c>
      <c r="F626" s="13" t="n">
        <v>0.0225356228755</v>
      </c>
      <c r="G626" s="14" t="n">
        <v>0.717540281409</v>
      </c>
      <c r="H626" s="14" t="n">
        <v>80</v>
      </c>
      <c r="I626" s="14" t="n">
        <v>274</v>
      </c>
      <c r="J626" s="14" t="n">
        <v>127</v>
      </c>
      <c r="K626" s="15" t="n">
        <f aca="false">AVERAGE(H626:J626)</f>
        <v>160.333333333333</v>
      </c>
      <c r="L626" s="14" t="n">
        <v>1</v>
      </c>
      <c r="M626" s="14" t="n">
        <v>0</v>
      </c>
      <c r="N626" s="14" t="n">
        <v>0</v>
      </c>
      <c r="O626" s="15" t="n">
        <f aca="false">AVERAGE(L626:N626)</f>
        <v>0.333333333333333</v>
      </c>
      <c r="P626" s="14" t="n">
        <v>0</v>
      </c>
      <c r="Q626" s="14" t="n">
        <v>1</v>
      </c>
      <c r="R626" s="14" t="n">
        <v>0</v>
      </c>
      <c r="S626" s="15" t="n">
        <f aca="false">AVERAGE(P626:R626)</f>
        <v>0.333333333333333</v>
      </c>
      <c r="T626" s="13" t="s">
        <v>688</v>
      </c>
    </row>
    <row r="627" customFormat="false" ht="13.9" hidden="false" customHeight="false" outlineLevel="0" collapsed="false">
      <c r="A627" s="0" t="s">
        <v>642</v>
      </c>
      <c r="B627" s="10" t="n">
        <f aca="false">AVERAGE(C627:E627)</f>
        <v>0.0594762855389667</v>
      </c>
      <c r="C627" s="0" t="n">
        <v>0.0594414827664</v>
      </c>
      <c r="D627" s="0" t="n">
        <v>0.0471657925844</v>
      </c>
      <c r="E627" s="0" t="n">
        <v>0.0718215812661</v>
      </c>
      <c r="F627" s="0" t="n">
        <v>0.234106923244</v>
      </c>
      <c r="G627" s="0" t="n">
        <v>0.383682141012</v>
      </c>
      <c r="H627" s="0" t="n">
        <v>26</v>
      </c>
      <c r="I627" s="0" t="n">
        <v>13</v>
      </c>
      <c r="J627" s="0" t="n">
        <v>17</v>
      </c>
      <c r="K627" s="11" t="n">
        <f aca="false">AVERAGE(H627:J627)</f>
        <v>18.6666666666667</v>
      </c>
      <c r="L627" s="0" t="n">
        <v>17</v>
      </c>
      <c r="M627" s="0" t="n">
        <v>11</v>
      </c>
      <c r="N627" s="0" t="n">
        <v>16</v>
      </c>
      <c r="O627" s="11" t="n">
        <f aca="false">AVERAGE(L627:N627)</f>
        <v>14.6666666666667</v>
      </c>
      <c r="P627" s="0" t="n">
        <v>19</v>
      </c>
      <c r="Q627" s="0" t="n">
        <v>27</v>
      </c>
      <c r="R627" s="0" t="n">
        <v>21</v>
      </c>
      <c r="S627" s="11" t="n">
        <f aca="false">AVERAGE(P627:R627)</f>
        <v>22.3333333333333</v>
      </c>
    </row>
    <row r="628" customFormat="false" ht="13.9" hidden="false" customHeight="false" outlineLevel="0" collapsed="false">
      <c r="A628" s="0" t="s">
        <v>643</v>
      </c>
      <c r="B628" s="10" t="n">
        <f aca="false">AVERAGE(C628:E628)</f>
        <v>0.0914916279468</v>
      </c>
      <c r="C628" s="0" t="n">
        <v>0.0880682890048</v>
      </c>
      <c r="D628" s="0" t="n">
        <v>0.0825023027936</v>
      </c>
      <c r="E628" s="0" t="n">
        <v>0.103904292042</v>
      </c>
      <c r="F628" s="0" t="n">
        <v>0.5961464421</v>
      </c>
      <c r="G628" s="0" t="n">
        <v>0.158376890155</v>
      </c>
      <c r="H628" s="0" t="n">
        <v>30</v>
      </c>
      <c r="I628" s="0" t="n">
        <v>25</v>
      </c>
      <c r="J628" s="0" t="n">
        <v>28</v>
      </c>
      <c r="K628" s="11" t="n">
        <f aca="false">AVERAGE(H628:J628)</f>
        <v>27.6666666666667</v>
      </c>
      <c r="L628" s="0" t="n">
        <v>18</v>
      </c>
      <c r="M628" s="0" t="n">
        <v>21</v>
      </c>
      <c r="N628" s="0" t="n">
        <v>38</v>
      </c>
      <c r="O628" s="11" t="n">
        <f aca="false">AVERAGE(L628:N628)</f>
        <v>25.6666666666667</v>
      </c>
      <c r="P628" s="0" t="n">
        <v>42</v>
      </c>
      <c r="Q628" s="0" t="n">
        <v>29</v>
      </c>
      <c r="R628" s="0" t="n">
        <v>26</v>
      </c>
      <c r="S628" s="11" t="n">
        <f aca="false">AVERAGE(P628:R628)</f>
        <v>32.3333333333333</v>
      </c>
    </row>
    <row r="629" customFormat="false" ht="13.9" hidden="false" customHeight="false" outlineLevel="0" collapsed="false">
      <c r="A629" s="0" t="s">
        <v>644</v>
      </c>
      <c r="B629" s="10" t="n">
        <f aca="false">AVERAGE(C629:E629)</f>
        <v>0.0299262164628333</v>
      </c>
      <c r="C629" s="0" t="n">
        <v>0.0275794141954</v>
      </c>
      <c r="D629" s="0" t="n">
        <v>0.0439637616082</v>
      </c>
      <c r="E629" s="0" t="n">
        <v>0.0182354735849</v>
      </c>
      <c r="F629" s="0" t="n">
        <v>0.146651687184</v>
      </c>
      <c r="G629" s="0" t="n">
        <v>0.47265396144</v>
      </c>
      <c r="H629" s="0" t="n">
        <v>5</v>
      </c>
      <c r="I629" s="0" t="n">
        <v>10</v>
      </c>
      <c r="J629" s="0" t="n">
        <v>11</v>
      </c>
      <c r="K629" s="11" t="n">
        <f aca="false">AVERAGE(H629:J629)</f>
        <v>8.66666666666667</v>
      </c>
      <c r="L629" s="0" t="n">
        <v>6</v>
      </c>
      <c r="M629" s="0" t="n">
        <v>18</v>
      </c>
      <c r="N629" s="0" t="n">
        <v>17</v>
      </c>
      <c r="O629" s="11" t="n">
        <f aca="false">AVERAGE(L629:N629)</f>
        <v>13.6666666666667</v>
      </c>
      <c r="P629" s="0" t="n">
        <v>6</v>
      </c>
      <c r="Q629" s="0" t="n">
        <v>5</v>
      </c>
      <c r="R629" s="0" t="n">
        <v>6</v>
      </c>
      <c r="S629" s="11" t="n">
        <f aca="false">AVERAGE(P629:R629)</f>
        <v>5.66666666666667</v>
      </c>
    </row>
    <row r="630" customFormat="false" ht="13.9" hidden="false" customHeight="false" outlineLevel="0" collapsed="false">
      <c r="A630" s="0" t="s">
        <v>645</v>
      </c>
      <c r="B630" s="10" t="n">
        <f aca="false">AVERAGE(C630:E630)</f>
        <v>0.0306227920159667</v>
      </c>
      <c r="C630" s="0" t="n">
        <v>0.0339668084555</v>
      </c>
      <c r="D630" s="0" t="n">
        <v>0.0268158258278</v>
      </c>
      <c r="E630" s="0" t="n">
        <v>0.0310857417646</v>
      </c>
      <c r="F630" s="0" t="n">
        <v>0.351169041802</v>
      </c>
      <c r="G630" s="0" t="n">
        <v>0.294486371444</v>
      </c>
      <c r="H630" s="0" t="n">
        <v>13</v>
      </c>
      <c r="I630" s="0" t="n">
        <v>8</v>
      </c>
      <c r="J630" s="0" t="n">
        <v>11</v>
      </c>
      <c r="K630" s="11" t="n">
        <f aca="false">AVERAGE(H630:J630)</f>
        <v>10.6666666666667</v>
      </c>
      <c r="L630" s="0" t="n">
        <v>9</v>
      </c>
      <c r="M630" s="0" t="n">
        <v>9</v>
      </c>
      <c r="N630" s="0" t="n">
        <v>7</v>
      </c>
      <c r="O630" s="11" t="n">
        <f aca="false">AVERAGE(L630:N630)</f>
        <v>8.33333333333333</v>
      </c>
      <c r="P630" s="0" t="n">
        <v>11</v>
      </c>
      <c r="Q630" s="0" t="n">
        <v>9</v>
      </c>
      <c r="R630" s="0" t="n">
        <v>9</v>
      </c>
      <c r="S630" s="11" t="n">
        <f aca="false">AVERAGE(P630:R630)</f>
        <v>9.66666666666667</v>
      </c>
    </row>
    <row r="631" customFormat="false" ht="13.9" hidden="false" customHeight="false" outlineLevel="0" collapsed="false">
      <c r="A631" s="0" t="s">
        <v>646</v>
      </c>
      <c r="B631" s="10" t="n">
        <f aca="false">AVERAGE(C631:E631)</f>
        <v>0.0695054635395333</v>
      </c>
      <c r="C631" s="0" t="n">
        <v>0.0466753556884</v>
      </c>
      <c r="D631" s="0" t="n">
        <v>0.0878863251373</v>
      </c>
      <c r="E631" s="0" t="n">
        <v>0.0739547097929</v>
      </c>
      <c r="F631" s="0" t="n">
        <v>0.0377974617667</v>
      </c>
      <c r="G631" s="0" t="n">
        <v>0.664400829431</v>
      </c>
      <c r="H631" s="0" t="n">
        <v>20</v>
      </c>
      <c r="I631" s="0" t="n">
        <v>13</v>
      </c>
      <c r="J631" s="0" t="n">
        <v>11</v>
      </c>
      <c r="K631" s="11" t="n">
        <f aca="false">AVERAGE(H631:J631)</f>
        <v>14.6666666666667</v>
      </c>
      <c r="L631" s="0" t="n">
        <v>26</v>
      </c>
      <c r="M631" s="0" t="n">
        <v>22</v>
      </c>
      <c r="N631" s="0" t="n">
        <v>34</v>
      </c>
      <c r="O631" s="11" t="n">
        <f aca="false">AVERAGE(L631:N631)</f>
        <v>27.3333333333333</v>
      </c>
      <c r="P631" s="0" t="n">
        <v>22</v>
      </c>
      <c r="Q631" s="0" t="n">
        <v>26</v>
      </c>
      <c r="R631" s="0" t="n">
        <v>21</v>
      </c>
      <c r="S631" s="11" t="n">
        <f aca="false">AVERAGE(P631:R631)</f>
        <v>23</v>
      </c>
    </row>
    <row r="632" customFormat="false" ht="13.9" hidden="false" customHeight="false" outlineLevel="0" collapsed="false">
      <c r="A632" s="0" t="s">
        <v>647</v>
      </c>
      <c r="B632" s="10" t="n">
        <f aca="false">AVERAGE(C632:E632)</f>
        <v>0.0370219453439333</v>
      </c>
      <c r="C632" s="0" t="n">
        <v>0.0350397441159</v>
      </c>
      <c r="D632" s="0" t="n">
        <v>0.0407277736717</v>
      </c>
      <c r="E632" s="0" t="n">
        <v>0.0352983182442</v>
      </c>
      <c r="F632" s="0" t="n">
        <v>0.832061755273</v>
      </c>
      <c r="G632" s="0" t="n">
        <v>0.0594428550844</v>
      </c>
      <c r="H632" s="0" t="n">
        <v>14</v>
      </c>
      <c r="I632" s="0" t="n">
        <v>7</v>
      </c>
      <c r="J632" s="0" t="n">
        <v>12</v>
      </c>
      <c r="K632" s="11" t="n">
        <f aca="false">AVERAGE(H632:J632)</f>
        <v>11</v>
      </c>
      <c r="L632" s="0" t="n">
        <v>9</v>
      </c>
      <c r="M632" s="0" t="n">
        <v>12</v>
      </c>
      <c r="N632" s="0" t="n">
        <v>17</v>
      </c>
      <c r="O632" s="11" t="n">
        <f aca="false">AVERAGE(L632:N632)</f>
        <v>12.6666666666667</v>
      </c>
      <c r="P632" s="0" t="n">
        <v>14</v>
      </c>
      <c r="Q632" s="0" t="n">
        <v>13</v>
      </c>
      <c r="R632" s="0" t="n">
        <v>6</v>
      </c>
      <c r="S632" s="11" t="n">
        <f aca="false">AVERAGE(P632:R632)</f>
        <v>11</v>
      </c>
    </row>
    <row r="633" customFormat="false" ht="13.9" hidden="false" customHeight="false" outlineLevel="0" collapsed="false">
      <c r="A633" s="0" t="s">
        <v>648</v>
      </c>
      <c r="B633" s="10" t="n">
        <f aca="false">AVERAGE(C633:E633)</f>
        <v>0.0619308171455</v>
      </c>
      <c r="C633" s="0" t="n">
        <v>0.0593687488688</v>
      </c>
      <c r="D633" s="0" t="n">
        <v>0.0536244105367</v>
      </c>
      <c r="E633" s="0" t="n">
        <v>0.072799292031</v>
      </c>
      <c r="F633" s="0" t="n">
        <v>0.451826116295</v>
      </c>
      <c r="G633" s="0" t="n">
        <v>0.232655396126</v>
      </c>
      <c r="H633" s="0" t="n">
        <v>22</v>
      </c>
      <c r="I633" s="0" t="n">
        <v>21</v>
      </c>
      <c r="J633" s="0" t="n">
        <v>13</v>
      </c>
      <c r="K633" s="11" t="n">
        <f aca="false">AVERAGE(H633:J633)</f>
        <v>18.6666666666667</v>
      </c>
      <c r="L633" s="0" t="n">
        <v>18</v>
      </c>
      <c r="M633" s="0" t="n">
        <v>17</v>
      </c>
      <c r="N633" s="0" t="n">
        <v>15</v>
      </c>
      <c r="O633" s="11" t="n">
        <f aca="false">AVERAGE(L633:N633)</f>
        <v>16.6666666666667</v>
      </c>
      <c r="P633" s="0" t="n">
        <v>20</v>
      </c>
      <c r="Q633" s="0" t="n">
        <v>32</v>
      </c>
      <c r="R633" s="0" t="n">
        <v>16</v>
      </c>
      <c r="S633" s="11" t="n">
        <f aca="false">AVERAGE(P633:R633)</f>
        <v>22.6666666666667</v>
      </c>
    </row>
    <row r="634" customFormat="false" ht="13.9" hidden="false" customHeight="false" outlineLevel="0" collapsed="false">
      <c r="A634" s="0" t="s">
        <v>649</v>
      </c>
      <c r="B634" s="10" t="n">
        <f aca="false">AVERAGE(C634:E634)</f>
        <v>0.728298505626333</v>
      </c>
      <c r="C634" s="0" t="n">
        <v>0.766658956492</v>
      </c>
      <c r="D634" s="0" t="n">
        <v>0.577785100283</v>
      </c>
      <c r="E634" s="0" t="n">
        <v>0.840451460104</v>
      </c>
      <c r="F634" s="0" t="n">
        <v>0.231880151334</v>
      </c>
      <c r="G634" s="0" t="n">
        <v>0.385642461442</v>
      </c>
      <c r="H634" s="0" t="n">
        <v>324</v>
      </c>
      <c r="I634" s="0" t="n">
        <v>243</v>
      </c>
      <c r="J634" s="0" t="n">
        <v>156</v>
      </c>
      <c r="K634" s="11" t="n">
        <f aca="false">AVERAGE(H634:J634)</f>
        <v>241</v>
      </c>
      <c r="L634" s="0" t="n">
        <v>197</v>
      </c>
      <c r="M634" s="0" t="n">
        <v>142</v>
      </c>
      <c r="N634" s="0" t="n">
        <v>200</v>
      </c>
      <c r="O634" s="11" t="n">
        <f aca="false">AVERAGE(L634:N634)</f>
        <v>179.666666666667</v>
      </c>
      <c r="P634" s="0" t="n">
        <v>290</v>
      </c>
      <c r="Q634" s="0" t="n">
        <v>247</v>
      </c>
      <c r="R634" s="0" t="n">
        <v>247</v>
      </c>
      <c r="S634" s="11" t="n">
        <f aca="false">AVERAGE(P634:R634)</f>
        <v>261.333333333333</v>
      </c>
    </row>
    <row r="635" customFormat="false" ht="13.9" hidden="false" customHeight="false" outlineLevel="0" collapsed="false">
      <c r="A635" s="0" t="s">
        <v>650</v>
      </c>
      <c r="B635" s="10" t="n">
        <f aca="false">AVERAGE(C635:E635)</f>
        <v>0.100477590170333</v>
      </c>
      <c r="C635" s="0" t="n">
        <v>0.086980199292</v>
      </c>
      <c r="D635" s="0" t="n">
        <v>0.106141193953</v>
      </c>
      <c r="E635" s="0" t="n">
        <v>0.108311377266</v>
      </c>
      <c r="F635" s="0" t="n">
        <v>0.211322045518</v>
      </c>
      <c r="G635" s="0" t="n">
        <v>0.40436309002</v>
      </c>
      <c r="H635" s="0" t="n">
        <v>24</v>
      </c>
      <c r="I635" s="0" t="n">
        <v>29</v>
      </c>
      <c r="J635" s="0" t="n">
        <v>29</v>
      </c>
      <c r="K635" s="11" t="n">
        <f aca="false">AVERAGE(H635:J635)</f>
        <v>27.3333333333333</v>
      </c>
      <c r="L635" s="0" t="n">
        <v>37</v>
      </c>
      <c r="M635" s="0" t="n">
        <v>28</v>
      </c>
      <c r="N635" s="0" t="n">
        <v>34</v>
      </c>
      <c r="O635" s="11" t="n">
        <f aca="false">AVERAGE(L635:N635)</f>
        <v>33</v>
      </c>
      <c r="P635" s="0" t="n">
        <v>39</v>
      </c>
      <c r="Q635" s="0" t="n">
        <v>28</v>
      </c>
      <c r="R635" s="0" t="n">
        <v>34</v>
      </c>
      <c r="S635" s="11" t="n">
        <f aca="false">AVERAGE(P635:R635)</f>
        <v>33.6666666666667</v>
      </c>
    </row>
    <row r="636" customFormat="false" ht="13.9" hidden="false" customHeight="false" outlineLevel="0" collapsed="false">
      <c r="A636" s="0" t="s">
        <v>651</v>
      </c>
      <c r="B636" s="10" t="n">
        <f aca="false">AVERAGE(C636:E636)</f>
        <v>0.0983470720073</v>
      </c>
      <c r="C636" s="0" t="n">
        <v>0.0784794037053</v>
      </c>
      <c r="D636" s="0" t="n">
        <v>0.119145554645</v>
      </c>
      <c r="E636" s="0" t="n">
        <v>0.0974162576716</v>
      </c>
      <c r="F636" s="0" t="n">
        <v>0.476966880913</v>
      </c>
      <c r="G636" s="0" t="n">
        <v>0.218679160528</v>
      </c>
      <c r="H636" s="0" t="n">
        <v>14</v>
      </c>
      <c r="I636" s="0" t="n">
        <v>30</v>
      </c>
      <c r="J636" s="0" t="n">
        <v>30</v>
      </c>
      <c r="K636" s="11" t="n">
        <f aca="false">AVERAGE(H636:J636)</f>
        <v>24.6666666666667</v>
      </c>
      <c r="L636" s="0" t="n">
        <v>34</v>
      </c>
      <c r="M636" s="0" t="n">
        <v>55</v>
      </c>
      <c r="N636" s="0" t="n">
        <v>22</v>
      </c>
      <c r="O636" s="11" t="n">
        <f aca="false">AVERAGE(L636:N636)</f>
        <v>37</v>
      </c>
      <c r="P636" s="0" t="n">
        <v>34</v>
      </c>
      <c r="Q636" s="0" t="n">
        <v>36</v>
      </c>
      <c r="R636" s="0" t="n">
        <v>21</v>
      </c>
      <c r="S636" s="11" t="n">
        <f aca="false">AVERAGE(P636:R636)</f>
        <v>30.3333333333333</v>
      </c>
    </row>
    <row r="637" customFormat="false" ht="13.9" hidden="false" customHeight="false" outlineLevel="0" collapsed="false">
      <c r="A637" s="0" t="s">
        <v>652</v>
      </c>
      <c r="B637" s="10" t="n">
        <f aca="false">AVERAGE(C637:E637)</f>
        <v>0.110829011036033</v>
      </c>
      <c r="C637" s="0" t="n">
        <v>0.0924422875761</v>
      </c>
      <c r="D637" s="0" t="n">
        <v>0.121052152135</v>
      </c>
      <c r="E637" s="0" t="n">
        <v>0.118992593397</v>
      </c>
      <c r="F637" s="0" t="n">
        <v>0.644126777331</v>
      </c>
      <c r="G637" s="0" t="n">
        <v>0.136377825927</v>
      </c>
      <c r="H637" s="0" t="n">
        <v>29</v>
      </c>
      <c r="I637" s="0" t="n">
        <v>15</v>
      </c>
      <c r="J637" s="0" t="n">
        <v>43</v>
      </c>
      <c r="K637" s="11" t="n">
        <f aca="false">AVERAGE(H637:J637)</f>
        <v>29</v>
      </c>
      <c r="L637" s="0" t="n">
        <v>36</v>
      </c>
      <c r="M637" s="0" t="n">
        <v>22</v>
      </c>
      <c r="N637" s="0" t="n">
        <v>55</v>
      </c>
      <c r="O637" s="11" t="n">
        <f aca="false">AVERAGE(L637:N637)</f>
        <v>37.6666666666667</v>
      </c>
      <c r="P637" s="0" t="n">
        <v>38</v>
      </c>
      <c r="Q637" s="0" t="n">
        <v>38</v>
      </c>
      <c r="R637" s="0" t="n">
        <v>35</v>
      </c>
      <c r="S637" s="11" t="n">
        <f aca="false">AVERAGE(P637:R637)</f>
        <v>37</v>
      </c>
    </row>
    <row r="638" customFormat="false" ht="13.9" hidden="false" customHeight="false" outlineLevel="0" collapsed="false">
      <c r="A638" s="0" t="s">
        <v>653</v>
      </c>
      <c r="B638" s="10" t="n">
        <f aca="false">AVERAGE(C638:E638)</f>
        <v>0.0508786221244667</v>
      </c>
      <c r="C638" s="0" t="n">
        <v>0.0604590004709</v>
      </c>
      <c r="D638" s="0" t="n">
        <v>0.0525430365333</v>
      </c>
      <c r="E638" s="0" t="n">
        <v>0.0396338293692</v>
      </c>
      <c r="F638" s="0" t="n">
        <v>0.213675988791</v>
      </c>
      <c r="G638" s="0" t="n">
        <v>0.402159626213</v>
      </c>
      <c r="H638" s="0" t="n">
        <v>18</v>
      </c>
      <c r="I638" s="0" t="n">
        <v>20</v>
      </c>
      <c r="J638" s="0" t="n">
        <v>19</v>
      </c>
      <c r="K638" s="11" t="n">
        <f aca="false">AVERAGE(H638:J638)</f>
        <v>19</v>
      </c>
      <c r="L638" s="0" t="n">
        <v>15</v>
      </c>
      <c r="M638" s="0" t="n">
        <v>17</v>
      </c>
      <c r="N638" s="0" t="n">
        <v>17</v>
      </c>
      <c r="O638" s="11" t="n">
        <f aca="false">AVERAGE(L638:N638)</f>
        <v>16.3333333333333</v>
      </c>
      <c r="P638" s="0" t="n">
        <v>7</v>
      </c>
      <c r="Q638" s="0" t="n">
        <v>20</v>
      </c>
      <c r="R638" s="0" t="n">
        <v>10</v>
      </c>
      <c r="S638" s="11" t="n">
        <f aca="false">AVERAGE(P638:R638)</f>
        <v>12.3333333333333</v>
      </c>
    </row>
    <row r="639" customFormat="false" ht="13.9" hidden="false" customHeight="false" outlineLevel="0" collapsed="false">
      <c r="A639" s="0" t="s">
        <v>654</v>
      </c>
      <c r="B639" s="10" t="n">
        <f aca="false">AVERAGE(C639:E639)</f>
        <v>0.0808237930017333</v>
      </c>
      <c r="C639" s="0" t="n">
        <v>0.0815943080938</v>
      </c>
      <c r="D639" s="0" t="n">
        <v>0.0697350806197</v>
      </c>
      <c r="E639" s="0" t="n">
        <v>0.0911419902917</v>
      </c>
      <c r="F639" s="0" t="n">
        <v>0.493346299399</v>
      </c>
      <c r="G639" s="0" t="n">
        <v>0.209835904729</v>
      </c>
      <c r="H639" s="0" t="n">
        <v>22</v>
      </c>
      <c r="I639" s="0" t="n">
        <v>35</v>
      </c>
      <c r="J639" s="0" t="n">
        <v>20</v>
      </c>
      <c r="K639" s="11" t="n">
        <f aca="false">AVERAGE(H639:J639)</f>
        <v>25.6666666666667</v>
      </c>
      <c r="L639" s="0" t="n">
        <v>29</v>
      </c>
      <c r="M639" s="0" t="n">
        <v>22</v>
      </c>
      <c r="N639" s="0" t="n">
        <v>14</v>
      </c>
      <c r="O639" s="11" t="n">
        <f aca="false">AVERAGE(L639:N639)</f>
        <v>21.6666666666667</v>
      </c>
      <c r="P639" s="0" t="n">
        <v>31</v>
      </c>
      <c r="Q639" s="0" t="n">
        <v>26</v>
      </c>
      <c r="R639" s="0" t="n">
        <v>28</v>
      </c>
      <c r="S639" s="11" t="n">
        <f aca="false">AVERAGE(P639:R639)</f>
        <v>28.3333333333333</v>
      </c>
    </row>
    <row r="640" customFormat="false" ht="13.9" hidden="false" customHeight="false" outlineLevel="0" collapsed="false">
      <c r="A640" s="0" t="s">
        <v>655</v>
      </c>
      <c r="B640" s="10" t="n">
        <f aca="false">AVERAGE(C640:E640)</f>
        <v>0.0378084902809333</v>
      </c>
      <c r="C640" s="0" t="n">
        <v>0.0318893403113</v>
      </c>
      <c r="D640" s="0" t="n">
        <v>0.0353969191558</v>
      </c>
      <c r="E640" s="0" t="n">
        <v>0.0461392113757</v>
      </c>
      <c r="F640" s="0" t="n">
        <v>0.392231624159</v>
      </c>
      <c r="G640" s="0" t="n">
        <v>0.267994739505</v>
      </c>
      <c r="H640" s="0" t="n">
        <v>10</v>
      </c>
      <c r="I640" s="0" t="n">
        <v>4</v>
      </c>
      <c r="J640" s="0" t="n">
        <v>16</v>
      </c>
      <c r="K640" s="11" t="n">
        <f aca="false">AVERAGE(H640:J640)</f>
        <v>10</v>
      </c>
      <c r="L640" s="0" t="n">
        <v>10</v>
      </c>
      <c r="M640" s="0" t="n">
        <v>13</v>
      </c>
      <c r="N640" s="0" t="n">
        <v>10</v>
      </c>
      <c r="O640" s="11" t="n">
        <f aca="false">AVERAGE(L640:N640)</f>
        <v>11</v>
      </c>
      <c r="P640" s="0" t="n">
        <v>12</v>
      </c>
      <c r="Q640" s="0" t="n">
        <v>15</v>
      </c>
      <c r="R640" s="0" t="n">
        <v>16</v>
      </c>
      <c r="S640" s="11" t="n">
        <f aca="false">AVERAGE(P640:R640)</f>
        <v>14.3333333333333</v>
      </c>
    </row>
    <row r="641" customFormat="false" ht="13.9" hidden="false" customHeight="false" outlineLevel="0" collapsed="false">
      <c r="A641" s="0" t="s">
        <v>656</v>
      </c>
      <c r="B641" s="10" t="n">
        <f aca="false">AVERAGE(C641:E641)</f>
        <v>0.0470029136967</v>
      </c>
      <c r="C641" s="0" t="n">
        <v>0.0477140862892</v>
      </c>
      <c r="D641" s="0" t="n">
        <v>0.0525762994075</v>
      </c>
      <c r="E641" s="0" t="n">
        <v>0.0407183553934</v>
      </c>
      <c r="F641" s="0" t="n">
        <v>0.629650183324</v>
      </c>
      <c r="G641" s="0" t="n">
        <v>0.142896810195</v>
      </c>
      <c r="H641" s="0" t="n">
        <v>9</v>
      </c>
      <c r="I641" s="0" t="n">
        <v>19</v>
      </c>
      <c r="J641" s="0" t="n">
        <v>17</v>
      </c>
      <c r="K641" s="11" t="n">
        <f aca="false">AVERAGE(H641:J641)</f>
        <v>15</v>
      </c>
      <c r="L641" s="0" t="n">
        <v>16</v>
      </c>
      <c r="M641" s="0" t="n">
        <v>21</v>
      </c>
      <c r="N641" s="0" t="n">
        <v>12</v>
      </c>
      <c r="O641" s="11" t="n">
        <f aca="false">AVERAGE(L641:N641)</f>
        <v>16.3333333333333</v>
      </c>
      <c r="P641" s="0" t="n">
        <v>10</v>
      </c>
      <c r="Q641" s="0" t="n">
        <v>17</v>
      </c>
      <c r="R641" s="0" t="n">
        <v>11</v>
      </c>
      <c r="S641" s="11" t="n">
        <f aca="false">AVERAGE(P641:R641)</f>
        <v>12.6666666666667</v>
      </c>
    </row>
    <row r="642" customFormat="false" ht="13.9" hidden="false" customHeight="false" outlineLevel="0" collapsed="false">
      <c r="A642" s="0" t="s">
        <v>657</v>
      </c>
      <c r="B642" s="10" t="n">
        <f aca="false">AVERAGE(C642:E642)</f>
        <v>0.0700994107749</v>
      </c>
      <c r="C642" s="0" t="n">
        <v>0.0859934165162</v>
      </c>
      <c r="D642" s="0" t="n">
        <v>0.0664520416572</v>
      </c>
      <c r="E642" s="0" t="n">
        <v>0.0578527741513</v>
      </c>
      <c r="F642" s="0" t="n">
        <v>0.334798483435</v>
      </c>
      <c r="G642" s="0" t="n">
        <v>0.305624332098</v>
      </c>
      <c r="H642" s="0" t="n">
        <v>20</v>
      </c>
      <c r="I642" s="0" t="n">
        <v>23</v>
      </c>
      <c r="J642" s="0" t="n">
        <v>38</v>
      </c>
      <c r="K642" s="11" t="n">
        <f aca="false">AVERAGE(H642:J642)</f>
        <v>27</v>
      </c>
      <c r="L642" s="0" t="n">
        <v>16</v>
      </c>
      <c r="M642" s="0" t="n">
        <v>19</v>
      </c>
      <c r="N642" s="0" t="n">
        <v>27</v>
      </c>
      <c r="O642" s="11" t="n">
        <f aca="false">AVERAGE(L642:N642)</f>
        <v>20.6666666666667</v>
      </c>
      <c r="P642" s="0" t="n">
        <v>22</v>
      </c>
      <c r="Q642" s="0" t="n">
        <v>17</v>
      </c>
      <c r="R642" s="0" t="n">
        <v>15</v>
      </c>
      <c r="S642" s="11" t="n">
        <f aca="false">AVERAGE(P642:R642)</f>
        <v>18</v>
      </c>
    </row>
    <row r="643" customFormat="false" ht="13.9" hidden="false" customHeight="false" outlineLevel="0" collapsed="false">
      <c r="A643" s="0" t="s">
        <v>658</v>
      </c>
      <c r="B643" s="10" t="n">
        <f aca="false">AVERAGE(C643:E643)</f>
        <v>0.323963335073667</v>
      </c>
      <c r="C643" s="0" t="n">
        <v>0.327851065062</v>
      </c>
      <c r="D643" s="0" t="n">
        <v>0.335565433329</v>
      </c>
      <c r="E643" s="0" t="n">
        <v>0.30847350683</v>
      </c>
      <c r="F643" s="0" t="n">
        <v>0.85364154142</v>
      </c>
      <c r="G643" s="0" t="n">
        <v>0.0513809384564</v>
      </c>
      <c r="H643" s="0" t="n">
        <v>92</v>
      </c>
      <c r="I643" s="0" t="n">
        <v>101</v>
      </c>
      <c r="J643" s="0" t="n">
        <v>116</v>
      </c>
      <c r="K643" s="11" t="n">
        <f aca="false">AVERAGE(H643:J643)</f>
        <v>103</v>
      </c>
      <c r="L643" s="0" t="n">
        <v>83</v>
      </c>
      <c r="M643" s="0" t="n">
        <v>107</v>
      </c>
      <c r="N643" s="0" t="n">
        <v>123</v>
      </c>
      <c r="O643" s="11" t="n">
        <f aca="false">AVERAGE(L643:N643)</f>
        <v>104.333333333333</v>
      </c>
      <c r="P643" s="0" t="n">
        <v>91</v>
      </c>
      <c r="Q643" s="0" t="n">
        <v>121</v>
      </c>
      <c r="R643" s="0" t="n">
        <v>76</v>
      </c>
      <c r="S643" s="11" t="n">
        <f aca="false">AVERAGE(P643:R643)</f>
        <v>96</v>
      </c>
    </row>
    <row r="644" customFormat="false" ht="13.9" hidden="false" customHeight="false" outlineLevel="0" collapsed="false">
      <c r="A644" s="0" t="s">
        <v>659</v>
      </c>
      <c r="B644" s="10" t="n">
        <f aca="false">AVERAGE(C644:E644)</f>
        <v>0.0662311731416667</v>
      </c>
      <c r="C644" s="0" t="n">
        <v>0.0593787046675</v>
      </c>
      <c r="D644" s="0" t="n">
        <v>0.0782987489901</v>
      </c>
      <c r="E644" s="0" t="n">
        <v>0.0610160657674</v>
      </c>
      <c r="F644" s="0" t="n">
        <v>0.348700938479</v>
      </c>
      <c r="G644" s="0" t="n">
        <v>0.29614310055</v>
      </c>
      <c r="H644" s="0" t="n">
        <v>16</v>
      </c>
      <c r="I644" s="0" t="n">
        <v>22</v>
      </c>
      <c r="J644" s="0" t="n">
        <v>18</v>
      </c>
      <c r="K644" s="11" t="n">
        <f aca="false">AVERAGE(H644:J644)</f>
        <v>18.6666666666667</v>
      </c>
      <c r="L644" s="0" t="n">
        <v>31</v>
      </c>
      <c r="M644" s="0" t="n">
        <v>23</v>
      </c>
      <c r="N644" s="0" t="n">
        <v>19</v>
      </c>
      <c r="O644" s="11" t="n">
        <f aca="false">AVERAGE(L644:N644)</f>
        <v>24.3333333333333</v>
      </c>
      <c r="P644" s="0" t="n">
        <v>20</v>
      </c>
      <c r="Q644" s="0" t="n">
        <v>24</v>
      </c>
      <c r="R644" s="0" t="n">
        <v>13</v>
      </c>
      <c r="S644" s="11" t="n">
        <f aca="false">AVERAGE(P644:R644)</f>
        <v>19</v>
      </c>
    </row>
    <row r="645" customFormat="false" ht="13.9" hidden="false" customHeight="false" outlineLevel="0" collapsed="false">
      <c r="A645" s="0" t="s">
        <v>660</v>
      </c>
      <c r="B645" s="10" t="n">
        <f aca="false">AVERAGE(C645:E645)</f>
        <v>0.0951337530054667</v>
      </c>
      <c r="C645" s="0" t="n">
        <v>0.096600260229</v>
      </c>
      <c r="D645" s="0" t="n">
        <v>0.0729185623214</v>
      </c>
      <c r="E645" s="0" t="n">
        <v>0.115882436466</v>
      </c>
      <c r="F645" s="0" t="n">
        <v>0.557660892196</v>
      </c>
      <c r="G645" s="0" t="n">
        <v>0.176892176234</v>
      </c>
      <c r="H645" s="0" t="n">
        <v>56</v>
      </c>
      <c r="I645" s="0" t="n">
        <v>16</v>
      </c>
      <c r="J645" s="0" t="n">
        <v>19</v>
      </c>
      <c r="K645" s="11" t="n">
        <f aca="false">AVERAGE(H645:J645)</f>
        <v>30.3333333333333</v>
      </c>
      <c r="L645" s="0" t="n">
        <v>34</v>
      </c>
      <c r="M645" s="0" t="n">
        <v>16</v>
      </c>
      <c r="N645" s="0" t="n">
        <v>18</v>
      </c>
      <c r="O645" s="11" t="n">
        <f aca="false">AVERAGE(L645:N645)</f>
        <v>22.6666666666667</v>
      </c>
      <c r="P645" s="0" t="n">
        <v>39</v>
      </c>
      <c r="Q645" s="0" t="n">
        <v>29</v>
      </c>
      <c r="R645" s="0" t="n">
        <v>40</v>
      </c>
      <c r="S645" s="11" t="n">
        <f aca="false">AVERAGE(P645:R645)</f>
        <v>36</v>
      </c>
    </row>
    <row r="646" customFormat="false" ht="13.9" hidden="false" customHeight="false" outlineLevel="0" collapsed="false">
      <c r="A646" s="0" t="s">
        <v>661</v>
      </c>
      <c r="B646" s="10" t="n">
        <f aca="false">AVERAGE(C646:E646)</f>
        <v>0.0387862142667667</v>
      </c>
      <c r="C646" s="0" t="n">
        <v>0.0413942346155</v>
      </c>
      <c r="D646" s="0" t="n">
        <v>0.0439313916889</v>
      </c>
      <c r="E646" s="0" t="n">
        <v>0.0310330164959</v>
      </c>
      <c r="F646" s="0" t="n">
        <v>0.63360748331</v>
      </c>
      <c r="G646" s="0" t="n">
        <v>0.141104951012</v>
      </c>
      <c r="H646" s="0" t="n">
        <v>19</v>
      </c>
      <c r="I646" s="0" t="n">
        <v>9</v>
      </c>
      <c r="J646" s="0" t="n">
        <v>11</v>
      </c>
      <c r="K646" s="11" t="n">
        <f aca="false">AVERAGE(H646:J646)</f>
        <v>13</v>
      </c>
      <c r="L646" s="0" t="n">
        <v>17</v>
      </c>
      <c r="M646" s="0" t="n">
        <v>7</v>
      </c>
      <c r="N646" s="0" t="n">
        <v>17</v>
      </c>
      <c r="O646" s="11" t="n">
        <f aca="false">AVERAGE(L646:N646)</f>
        <v>13.6666666666667</v>
      </c>
      <c r="P646" s="0" t="n">
        <v>15</v>
      </c>
      <c r="Q646" s="0" t="n">
        <v>8</v>
      </c>
      <c r="R646" s="0" t="n">
        <v>6</v>
      </c>
      <c r="S646" s="11" t="n">
        <f aca="false">AVERAGE(P646:R646)</f>
        <v>9.66666666666667</v>
      </c>
    </row>
    <row r="647" customFormat="false" ht="13.9" hidden="false" customHeight="false" outlineLevel="0" collapsed="false">
      <c r="A647" s="0" t="s">
        <v>662</v>
      </c>
      <c r="B647" s="10" t="n">
        <f aca="false">AVERAGE(C647:E647)</f>
        <v>0.188922271920333</v>
      </c>
      <c r="C647" s="0" t="n">
        <v>0.224841777796</v>
      </c>
      <c r="D647" s="0" t="n">
        <v>0.163071523618</v>
      </c>
      <c r="E647" s="0" t="n">
        <v>0.178853514347</v>
      </c>
      <c r="F647" s="0" t="n">
        <v>0.174783203232</v>
      </c>
      <c r="G647" s="0" t="n">
        <v>0.440886603595</v>
      </c>
      <c r="H647" s="0" t="n">
        <v>78</v>
      </c>
      <c r="I647" s="0" t="n">
        <v>73</v>
      </c>
      <c r="J647" s="0" t="n">
        <v>61</v>
      </c>
      <c r="K647" s="11" t="n">
        <f aca="false">AVERAGE(H647:J647)</f>
        <v>70.6666666666667</v>
      </c>
      <c r="L647" s="0" t="n">
        <v>43</v>
      </c>
      <c r="M647" s="0" t="n">
        <v>66</v>
      </c>
      <c r="N647" s="0" t="n">
        <v>43</v>
      </c>
      <c r="O647" s="11" t="n">
        <f aca="false">AVERAGE(L647:N647)</f>
        <v>50.6666666666667</v>
      </c>
      <c r="P647" s="0" t="n">
        <v>58</v>
      </c>
      <c r="Q647" s="0" t="n">
        <v>66</v>
      </c>
      <c r="R647" s="0" t="n">
        <v>43</v>
      </c>
      <c r="S647" s="11" t="n">
        <f aca="false">AVERAGE(P647:R647)</f>
        <v>55.6666666666667</v>
      </c>
    </row>
    <row r="648" customFormat="false" ht="13.9" hidden="false" customHeight="false" outlineLevel="0" collapsed="false">
      <c r="A648" s="0" t="s">
        <v>663</v>
      </c>
      <c r="B648" s="10" t="n">
        <f aca="false">AVERAGE(C648:E648)</f>
        <v>0.0377163180401667</v>
      </c>
      <c r="C648" s="0" t="n">
        <v>0.0402853657727</v>
      </c>
      <c r="D648" s="0" t="n">
        <v>0.0193120394662</v>
      </c>
      <c r="E648" s="0" t="n">
        <v>0.0535515488816</v>
      </c>
      <c r="F648" s="0" t="n">
        <v>0.0605839856566</v>
      </c>
      <c r="G648" s="0" t="n">
        <v>0.607247208635</v>
      </c>
      <c r="H648" s="0" t="n">
        <v>19</v>
      </c>
      <c r="I648" s="0" t="n">
        <v>13</v>
      </c>
      <c r="J648" s="0" t="n">
        <v>6</v>
      </c>
      <c r="K648" s="11" t="n">
        <f aca="false">AVERAGE(H648:J648)</f>
        <v>12.6666666666667</v>
      </c>
      <c r="L648" s="0" t="n">
        <v>5</v>
      </c>
      <c r="M648" s="0" t="n">
        <v>8</v>
      </c>
      <c r="N648" s="0" t="n">
        <v>5</v>
      </c>
      <c r="O648" s="11" t="n">
        <f aca="false">AVERAGE(L648:N648)</f>
        <v>6</v>
      </c>
      <c r="P648" s="0" t="n">
        <v>20</v>
      </c>
      <c r="Q648" s="0" t="n">
        <v>17</v>
      </c>
      <c r="R648" s="0" t="n">
        <v>13</v>
      </c>
      <c r="S648" s="11" t="n">
        <f aca="false">AVERAGE(P648:R648)</f>
        <v>16.6666666666667</v>
      </c>
    </row>
    <row r="649" customFormat="false" ht="13.9" hidden="false" customHeight="false" outlineLevel="0" collapsed="false">
      <c r="A649" s="0" t="s">
        <v>664</v>
      </c>
      <c r="B649" s="10" t="n">
        <f aca="false">AVERAGE(C649:E649)</f>
        <v>0.100424528141433</v>
      </c>
      <c r="C649" s="0" t="n">
        <v>0.0998316117219</v>
      </c>
      <c r="D649" s="0" t="n">
        <v>0.0825552392594</v>
      </c>
      <c r="E649" s="0" t="n">
        <v>0.118886733443</v>
      </c>
      <c r="F649" s="0" t="n">
        <v>0.45571770748</v>
      </c>
      <c r="G649" s="0" t="n">
        <v>0.230458637391</v>
      </c>
      <c r="H649" s="0" t="n">
        <v>21</v>
      </c>
      <c r="I649" s="0" t="n">
        <v>24</v>
      </c>
      <c r="J649" s="0" t="n">
        <v>49</v>
      </c>
      <c r="K649" s="11" t="n">
        <f aca="false">AVERAGE(H649:J649)</f>
        <v>31.3333333333333</v>
      </c>
      <c r="L649" s="0" t="n">
        <v>32</v>
      </c>
      <c r="M649" s="0" t="n">
        <v>20</v>
      </c>
      <c r="N649" s="0" t="n">
        <v>25</v>
      </c>
      <c r="O649" s="11" t="n">
        <f aca="false">AVERAGE(L649:N649)</f>
        <v>25.6666666666667</v>
      </c>
      <c r="P649" s="0" t="n">
        <v>43</v>
      </c>
      <c r="Q649" s="0" t="n">
        <v>39</v>
      </c>
      <c r="R649" s="0" t="n">
        <v>29</v>
      </c>
      <c r="S649" s="11" t="n">
        <f aca="false">AVERAGE(P649:R649)</f>
        <v>37</v>
      </c>
    </row>
    <row r="650" customFormat="false" ht="13.9" hidden="false" customHeight="false" outlineLevel="0" collapsed="false">
      <c r="A650" s="0" t="s">
        <v>665</v>
      </c>
      <c r="B650" s="10" t="n">
        <f aca="false">AVERAGE(C650:E650)</f>
        <v>0.0263751995619667</v>
      </c>
      <c r="C650" s="0" t="n">
        <v>0.0212218942738</v>
      </c>
      <c r="D650" s="0" t="n">
        <v>0.0278671110389</v>
      </c>
      <c r="E650" s="0" t="n">
        <v>0.0300365933732</v>
      </c>
      <c r="F650" s="0" t="n">
        <v>0.491108999941</v>
      </c>
      <c r="G650" s="0" t="n">
        <v>0.211032165719</v>
      </c>
      <c r="H650" s="0" t="n">
        <v>4</v>
      </c>
      <c r="I650" s="0" t="n">
        <v>7</v>
      </c>
      <c r="J650" s="0" t="n">
        <v>9</v>
      </c>
      <c r="K650" s="11" t="n">
        <f aca="false">AVERAGE(H650:J650)</f>
        <v>6.66666666666667</v>
      </c>
      <c r="L650" s="0" t="n">
        <v>5</v>
      </c>
      <c r="M650" s="0" t="n">
        <v>9</v>
      </c>
      <c r="N650" s="0" t="n">
        <v>12</v>
      </c>
      <c r="O650" s="11" t="n">
        <f aca="false">AVERAGE(L650:N650)</f>
        <v>8.66666666666667</v>
      </c>
      <c r="P650" s="0" t="n">
        <v>7</v>
      </c>
      <c r="Q650" s="0" t="n">
        <v>11</v>
      </c>
      <c r="R650" s="0" t="n">
        <v>10</v>
      </c>
      <c r="S650" s="11" t="n">
        <f aca="false">AVERAGE(P650:R650)</f>
        <v>9.33333333333333</v>
      </c>
    </row>
    <row r="651" customFormat="false" ht="13.9" hidden="false" customHeight="false" outlineLevel="0" collapsed="false">
      <c r="A651" s="0" t="s">
        <v>666</v>
      </c>
      <c r="B651" s="10" t="n">
        <f aca="false">AVERAGE(C651:E651)</f>
        <v>0.26097951966</v>
      </c>
      <c r="C651" s="0" t="n">
        <v>0.291725400066</v>
      </c>
      <c r="D651" s="0" t="n">
        <v>0.258439018805</v>
      </c>
      <c r="E651" s="0" t="n">
        <v>0.232774140109</v>
      </c>
      <c r="F651" s="0" t="n">
        <v>0.407496115323</v>
      </c>
      <c r="G651" s="0" t="n">
        <v>0.258619502147</v>
      </c>
      <c r="H651" s="0" t="n">
        <v>87</v>
      </c>
      <c r="I651" s="0" t="n">
        <v>93</v>
      </c>
      <c r="J651" s="0" t="n">
        <v>95</v>
      </c>
      <c r="K651" s="11" t="n">
        <f aca="false">AVERAGE(H651:J651)</f>
        <v>91.6666666666667</v>
      </c>
      <c r="L651" s="0" t="n">
        <v>61</v>
      </c>
      <c r="M651" s="0" t="n">
        <v>93</v>
      </c>
      <c r="N651" s="0" t="n">
        <v>87</v>
      </c>
      <c r="O651" s="11" t="n">
        <f aca="false">AVERAGE(L651:N651)</f>
        <v>80.3333333333333</v>
      </c>
      <c r="P651" s="0" t="n">
        <v>50</v>
      </c>
      <c r="Q651" s="0" t="n">
        <v>90</v>
      </c>
      <c r="R651" s="0" t="n">
        <v>77</v>
      </c>
      <c r="S651" s="11" t="n">
        <f aca="false">AVERAGE(P651:R651)</f>
        <v>72.3333333333333</v>
      </c>
    </row>
    <row r="652" customFormat="false" ht="13.9" hidden="false" customHeight="false" outlineLevel="0" collapsed="false">
      <c r="A652" s="0" t="s">
        <v>667</v>
      </c>
      <c r="B652" s="10" t="n">
        <f aca="false">AVERAGE(C652:E652)</f>
        <v>0.146829652884333</v>
      </c>
      <c r="C652" s="0" t="n">
        <v>0.127295866227</v>
      </c>
      <c r="D652" s="0" t="n">
        <v>0.173795427507</v>
      </c>
      <c r="E652" s="0" t="n">
        <v>0.139397664919</v>
      </c>
      <c r="F652" s="0" t="n">
        <v>0.477052579586</v>
      </c>
      <c r="G652" s="0" t="n">
        <v>0.218632368915</v>
      </c>
      <c r="H652" s="0" t="n">
        <v>28</v>
      </c>
      <c r="I652" s="0" t="n">
        <v>44</v>
      </c>
      <c r="J652" s="0" t="n">
        <v>48</v>
      </c>
      <c r="K652" s="11" t="n">
        <f aca="false">AVERAGE(H652:J652)</f>
        <v>40</v>
      </c>
      <c r="L652" s="0" t="n">
        <v>74</v>
      </c>
      <c r="M652" s="0" t="n">
        <v>53</v>
      </c>
      <c r="N652" s="0" t="n">
        <v>35</v>
      </c>
      <c r="O652" s="11" t="n">
        <f aca="false">AVERAGE(L652:N652)</f>
        <v>54</v>
      </c>
      <c r="P652" s="0" t="n">
        <v>54</v>
      </c>
      <c r="Q652" s="0" t="n">
        <v>33</v>
      </c>
      <c r="R652" s="0" t="n">
        <v>43</v>
      </c>
      <c r="S652" s="11" t="n">
        <f aca="false">AVERAGE(P652:R652)</f>
        <v>43.3333333333333</v>
      </c>
    </row>
    <row r="653" customFormat="false" ht="13.9" hidden="false" customHeight="false" outlineLevel="0" collapsed="false">
      <c r="A653" s="0" t="s">
        <v>668</v>
      </c>
      <c r="B653" s="10" t="n">
        <f aca="false">AVERAGE(C653:E653)</f>
        <v>0.0388785298862</v>
      </c>
      <c r="C653" s="0" t="n">
        <v>0.0222264267577</v>
      </c>
      <c r="D653" s="0" t="n">
        <v>0.0557527713523</v>
      </c>
      <c r="E653" s="0" t="n">
        <v>0.0386563915486</v>
      </c>
      <c r="F653" s="0" t="n">
        <v>0.0287294560705</v>
      </c>
      <c r="G653" s="0" t="n">
        <v>0.693726702396</v>
      </c>
      <c r="H653" s="0" t="n">
        <v>6</v>
      </c>
      <c r="I653" s="0" t="n">
        <v>12</v>
      </c>
      <c r="J653" s="0" t="n">
        <v>3</v>
      </c>
      <c r="K653" s="11" t="n">
        <f aca="false">AVERAGE(H653:J653)</f>
        <v>7</v>
      </c>
      <c r="L653" s="0" t="n">
        <v>16</v>
      </c>
      <c r="M653" s="0" t="n">
        <v>17</v>
      </c>
      <c r="N653" s="0" t="n">
        <v>19</v>
      </c>
      <c r="O653" s="11" t="n">
        <f aca="false">AVERAGE(L653:N653)</f>
        <v>17.3333333333333</v>
      </c>
      <c r="P653" s="0" t="n">
        <v>8</v>
      </c>
      <c r="Q653" s="0" t="n">
        <v>13</v>
      </c>
      <c r="R653" s="0" t="n">
        <v>15</v>
      </c>
      <c r="S653" s="11" t="n">
        <f aca="false">AVERAGE(P653:R653)</f>
        <v>12</v>
      </c>
    </row>
    <row r="654" customFormat="false" ht="13.9" hidden="false" customHeight="false" outlineLevel="0" collapsed="false">
      <c r="A654" s="0" t="s">
        <v>669</v>
      </c>
      <c r="B654" s="10" t="n">
        <f aca="false">AVERAGE(C654:E654)</f>
        <v>0.0577669930231333</v>
      </c>
      <c r="C654" s="0" t="n">
        <v>0.056244322448</v>
      </c>
      <c r="D654" s="0" t="n">
        <v>0.0772449837831</v>
      </c>
      <c r="E654" s="0" t="n">
        <v>0.0398116728383</v>
      </c>
      <c r="F654" s="0" t="n">
        <v>0.116356027202</v>
      </c>
      <c r="G654" s="0" t="n">
        <v>0.511801663973</v>
      </c>
      <c r="H654" s="0" t="n">
        <v>23</v>
      </c>
      <c r="I654" s="0" t="n">
        <v>14</v>
      </c>
      <c r="J654" s="0" t="n">
        <v>16</v>
      </c>
      <c r="K654" s="11" t="n">
        <f aca="false">AVERAGE(H654:J654)</f>
        <v>17.6666666666667</v>
      </c>
      <c r="L654" s="0" t="n">
        <v>26</v>
      </c>
      <c r="M654" s="0" t="n">
        <v>28</v>
      </c>
      <c r="N654" s="0" t="n">
        <v>18</v>
      </c>
      <c r="O654" s="11" t="n">
        <f aca="false">AVERAGE(L654:N654)</f>
        <v>24</v>
      </c>
      <c r="P654" s="0" t="n">
        <v>9</v>
      </c>
      <c r="Q654" s="0" t="n">
        <v>8</v>
      </c>
      <c r="R654" s="0" t="n">
        <v>20</v>
      </c>
      <c r="S654" s="11" t="n">
        <f aca="false">AVERAGE(P654:R654)</f>
        <v>12.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9" activeCellId="0" sqref="J29"/>
    </sheetView>
  </sheetViews>
  <sheetFormatPr defaultColWidth="8.9921875" defaultRowHeight="13.9" zeroHeight="false" outlineLevelRow="0" outlineLevelCol="0"/>
  <cols>
    <col collapsed="false" customWidth="true" hidden="false" outlineLevel="0" max="3" min="3" style="0" width="9.26"/>
    <col collapsed="false" customWidth="true" hidden="false" outlineLevel="0" max="7" min="4" style="0" width="12.59"/>
  </cols>
  <sheetData>
    <row r="1" customFormat="false" ht="13.9" hidden="false" customHeight="false" outlineLevel="0" collapsed="false">
      <c r="A1" s="1" t="s">
        <v>0</v>
      </c>
    </row>
    <row r="2" customFormat="false" ht="13.9" hidden="false" customHeight="false" outlineLevel="0" collapsed="false">
      <c r="A2" s="2" t="s">
        <v>1</v>
      </c>
      <c r="L2" s="1"/>
      <c r="P2" s="1"/>
      <c r="Q2" s="1"/>
    </row>
    <row r="3" customFormat="false" ht="13.9" hidden="false" customHeight="false" outlineLevel="0" collapsed="false">
      <c r="A3" s="2" t="s">
        <v>670</v>
      </c>
      <c r="B3" s="2"/>
      <c r="N3" s="1"/>
      <c r="O3" s="1"/>
      <c r="S3" s="1"/>
      <c r="T3" s="1"/>
    </row>
    <row r="4" customFormat="false" ht="13.9" hidden="false" customHeight="false" outlineLevel="0" collapsed="false">
      <c r="A4" s="2" t="s">
        <v>671</v>
      </c>
      <c r="B4" s="2"/>
      <c r="N4" s="1"/>
      <c r="O4" s="1"/>
      <c r="S4" s="1"/>
      <c r="T4" s="1"/>
    </row>
    <row r="5" customFormat="false" ht="13.9" hidden="false" customHeight="false" outlineLevel="0" collapsed="false">
      <c r="A5" s="2" t="s">
        <v>672</v>
      </c>
      <c r="B5" s="2"/>
      <c r="N5" s="1"/>
      <c r="O5" s="1"/>
      <c r="S5" s="1"/>
      <c r="T5" s="1"/>
    </row>
    <row r="6" customFormat="false" ht="13.9" hidden="false" customHeight="false" outlineLevel="0" collapsed="false">
      <c r="A6" s="2" t="s">
        <v>673</v>
      </c>
      <c r="B6" s="2"/>
      <c r="N6" s="1"/>
      <c r="O6" s="1"/>
      <c r="S6" s="1"/>
      <c r="T6" s="1"/>
    </row>
    <row r="7" customFormat="false" ht="13.9" hidden="false" customHeight="false" outlineLevel="0" collapsed="false">
      <c r="A7" s="2"/>
      <c r="B7" s="2"/>
      <c r="N7" s="1"/>
      <c r="O7" s="1"/>
      <c r="S7" s="1"/>
      <c r="T7" s="1"/>
    </row>
    <row r="8" s="3" customFormat="true" ht="17.65" hidden="false" customHeight="false" outlineLevel="0" collapsed="false">
      <c r="A8" s="3" t="s">
        <v>691</v>
      </c>
    </row>
    <row r="9" customFormat="false" ht="13.9" hidden="false" customHeight="false" outlineLevel="0" collapsed="false">
      <c r="A9" s="0" t="s">
        <v>6</v>
      </c>
      <c r="B9" s="2" t="s">
        <v>7</v>
      </c>
      <c r="C9" s="2" t="s">
        <v>675</v>
      </c>
      <c r="D9" s="0" t="s">
        <v>676</v>
      </c>
      <c r="E9" s="0" t="s">
        <v>677</v>
      </c>
      <c r="F9" s="0" t="s">
        <v>10</v>
      </c>
      <c r="G9" s="0" t="s">
        <v>678</v>
      </c>
      <c r="H9" s="2" t="s">
        <v>692</v>
      </c>
      <c r="L9" s="2" t="s">
        <v>693</v>
      </c>
      <c r="P9" s="2" t="s">
        <v>694</v>
      </c>
      <c r="T9" s="2" t="s">
        <v>16</v>
      </c>
    </row>
    <row r="10" customFormat="false" ht="13.9" hidden="false" customHeight="false" outlineLevel="0" collapsed="false">
      <c r="H10" s="0" t="s">
        <v>21</v>
      </c>
      <c r="I10" s="0" t="s">
        <v>22</v>
      </c>
      <c r="J10" s="0" t="s">
        <v>23</v>
      </c>
      <c r="K10" s="2" t="s">
        <v>20</v>
      </c>
      <c r="L10" s="0" t="s">
        <v>695</v>
      </c>
      <c r="M10" s="0" t="s">
        <v>696</v>
      </c>
      <c r="N10" s="0" t="s">
        <v>697</v>
      </c>
      <c r="O10" s="2" t="s">
        <v>20</v>
      </c>
      <c r="P10" s="0" t="s">
        <v>698</v>
      </c>
      <c r="Q10" s="0" t="s">
        <v>699</v>
      </c>
      <c r="R10" s="0" t="s">
        <v>700</v>
      </c>
      <c r="S10" s="2" t="s">
        <v>20</v>
      </c>
    </row>
    <row r="11" customFormat="false" ht="13.9" hidden="false" customHeight="false" outlineLevel="0" collapsed="false">
      <c r="A11" s="0" t="s">
        <v>24</v>
      </c>
      <c r="B11" s="10" t="n">
        <f aca="false">AVERAGE(C11:E11)</f>
        <v>3.77880315555</v>
      </c>
      <c r="C11" s="0" t="n">
        <v>4.41275867265</v>
      </c>
      <c r="D11" s="0" t="n">
        <v>3.62954210963</v>
      </c>
      <c r="E11" s="0" t="n">
        <v>3.29410868437</v>
      </c>
      <c r="F11" s="0" t="n">
        <v>0.348418867182</v>
      </c>
      <c r="G11" s="0" t="n">
        <v>0.296332939812</v>
      </c>
      <c r="H11" s="0" t="n">
        <v>942</v>
      </c>
      <c r="I11" s="0" t="n">
        <v>1622</v>
      </c>
      <c r="J11" s="0" t="n">
        <v>1554</v>
      </c>
      <c r="K11" s="11" t="n">
        <f aca="false">AVERAGE(H11:J11)</f>
        <v>1372.66666666667</v>
      </c>
      <c r="L11" s="0" t="n">
        <v>1106</v>
      </c>
      <c r="M11" s="0" t="n">
        <v>1331</v>
      </c>
      <c r="N11" s="0" t="n">
        <v>950</v>
      </c>
      <c r="O11" s="11" t="n">
        <f aca="false">AVERAGE(L11:N11)</f>
        <v>1129</v>
      </c>
      <c r="P11" s="0" t="n">
        <v>758</v>
      </c>
      <c r="Q11" s="0" t="n">
        <v>1162</v>
      </c>
      <c r="R11" s="0" t="n">
        <v>1166</v>
      </c>
      <c r="S11" s="11" t="n">
        <f aca="false">AVERAGE(P11:R11)</f>
        <v>1028.66666666667</v>
      </c>
    </row>
    <row r="12" customFormat="false" ht="13.9" hidden="false" customHeight="false" outlineLevel="0" collapsed="false">
      <c r="A12" s="0" t="s">
        <v>26</v>
      </c>
      <c r="B12" s="10" t="n">
        <f aca="false">AVERAGE(C12:E12)</f>
        <v>2.23524036583</v>
      </c>
      <c r="C12" s="0" t="n">
        <v>2.97367749123</v>
      </c>
      <c r="D12" s="0" t="n">
        <v>2.19740864832</v>
      </c>
      <c r="E12" s="0" t="n">
        <v>1.53463495794</v>
      </c>
      <c r="F12" s="0" t="n">
        <v>0.0710921457569</v>
      </c>
      <c r="G12" s="0" t="n">
        <v>0.585739166917</v>
      </c>
      <c r="H12" s="0" t="n">
        <v>828</v>
      </c>
      <c r="I12" s="0" t="n">
        <v>1190</v>
      </c>
      <c r="J12" s="0" t="n">
        <v>756</v>
      </c>
      <c r="K12" s="11" t="n">
        <f aca="false">AVERAGE(H12:J12)</f>
        <v>924.666666666667</v>
      </c>
      <c r="L12" s="0" t="n">
        <v>817</v>
      </c>
      <c r="M12" s="0" t="n">
        <v>573</v>
      </c>
      <c r="N12" s="0" t="n">
        <v>659</v>
      </c>
      <c r="O12" s="11" t="n">
        <f aca="false">AVERAGE(L12:N12)</f>
        <v>683</v>
      </c>
      <c r="P12" s="0" t="n">
        <v>406</v>
      </c>
      <c r="Q12" s="0" t="n">
        <v>698</v>
      </c>
      <c r="R12" s="0" t="n">
        <v>333</v>
      </c>
      <c r="S12" s="11" t="n">
        <f aca="false">AVERAGE(P12:R12)</f>
        <v>479</v>
      </c>
    </row>
    <row r="13" customFormat="false" ht="13.9" hidden="false" customHeight="false" outlineLevel="0" collapsed="false">
      <c r="A13" s="0" t="s">
        <v>28</v>
      </c>
      <c r="B13" s="10" t="n">
        <f aca="false">AVERAGE(C13:E13)</f>
        <v>0.134609267573667</v>
      </c>
      <c r="C13" s="0" t="n">
        <v>0.124410817872</v>
      </c>
      <c r="D13" s="0" t="n">
        <v>0.133191478925</v>
      </c>
      <c r="E13" s="0" t="n">
        <v>0.146225505924</v>
      </c>
      <c r="F13" s="0" t="n">
        <v>0.841314457766</v>
      </c>
      <c r="G13" s="0" t="n">
        <v>0.0559693009459</v>
      </c>
      <c r="H13" s="0" t="n">
        <v>39</v>
      </c>
      <c r="I13" s="0" t="n">
        <v>39</v>
      </c>
      <c r="J13" s="0" t="n">
        <v>38</v>
      </c>
      <c r="K13" s="11" t="n">
        <f aca="false">AVERAGE(H13:J13)</f>
        <v>38.6666666666667</v>
      </c>
      <c r="L13" s="0" t="n">
        <v>68</v>
      </c>
      <c r="M13" s="0" t="n">
        <v>24</v>
      </c>
      <c r="N13" s="0" t="n">
        <v>32</v>
      </c>
      <c r="O13" s="11" t="n">
        <f aca="false">AVERAGE(L13:N13)</f>
        <v>41.3333333333333</v>
      </c>
      <c r="P13" s="0" t="n">
        <v>41</v>
      </c>
      <c r="Q13" s="0" t="n">
        <v>45</v>
      </c>
      <c r="R13" s="0" t="n">
        <v>51</v>
      </c>
      <c r="S13" s="11" t="n">
        <f aca="false">AVERAGE(P13:R13)</f>
        <v>45.6666666666667</v>
      </c>
    </row>
    <row r="14" customFormat="false" ht="13.9" hidden="false" customHeight="false" outlineLevel="0" collapsed="false">
      <c r="A14" s="0" t="s">
        <v>29</v>
      </c>
      <c r="B14" s="10" t="n">
        <f aca="false">AVERAGE(C14:E14)</f>
        <v>0.0945899553489667</v>
      </c>
      <c r="C14" s="0" t="n">
        <v>0.0996907088529</v>
      </c>
      <c r="D14" s="0" t="n">
        <v>0.104052097221</v>
      </c>
      <c r="E14" s="0" t="n">
        <v>0.080027059973</v>
      </c>
      <c r="F14" s="0" t="n">
        <v>0.503770471233</v>
      </c>
      <c r="G14" s="0" t="n">
        <v>0.204309384713</v>
      </c>
      <c r="H14" s="0" t="n">
        <v>25</v>
      </c>
      <c r="I14" s="0" t="n">
        <v>34</v>
      </c>
      <c r="J14" s="0" t="n">
        <v>34</v>
      </c>
      <c r="K14" s="11" t="n">
        <f aca="false">AVERAGE(H14:J14)</f>
        <v>31</v>
      </c>
      <c r="L14" s="0" t="n">
        <v>41</v>
      </c>
      <c r="M14" s="0" t="n">
        <v>23</v>
      </c>
      <c r="N14" s="0" t="n">
        <v>33</v>
      </c>
      <c r="O14" s="11" t="n">
        <f aca="false">AVERAGE(L14:N14)</f>
        <v>32.3333333333333</v>
      </c>
      <c r="P14" s="0" t="n">
        <v>31</v>
      </c>
      <c r="Q14" s="0" t="n">
        <v>15</v>
      </c>
      <c r="R14" s="0" t="n">
        <v>29</v>
      </c>
      <c r="S14" s="11" t="n">
        <f aca="false">AVERAGE(P14:R14)</f>
        <v>25</v>
      </c>
    </row>
    <row r="15" customFormat="false" ht="13.9" hidden="false" customHeight="false" outlineLevel="0" collapsed="false">
      <c r="A15" s="0" t="s">
        <v>30</v>
      </c>
      <c r="B15" s="10" t="n">
        <f aca="false">AVERAGE(C15:E15)</f>
        <v>0.300873805737333</v>
      </c>
      <c r="C15" s="0" t="n">
        <v>0.314258494637</v>
      </c>
      <c r="D15" s="0" t="n">
        <v>0.295865455302</v>
      </c>
      <c r="E15" s="0" t="n">
        <v>0.292497467273</v>
      </c>
      <c r="F15" s="0" t="n">
        <v>0.82747298527</v>
      </c>
      <c r="G15" s="0" t="n">
        <v>0.0611750818667</v>
      </c>
      <c r="H15" s="0" t="n">
        <v>106</v>
      </c>
      <c r="I15" s="0" t="n">
        <v>113</v>
      </c>
      <c r="J15" s="0" t="n">
        <v>74</v>
      </c>
      <c r="K15" s="11" t="n">
        <f aca="false">AVERAGE(H15:J15)</f>
        <v>97.6666666666667</v>
      </c>
      <c r="L15" s="0" t="n">
        <v>99</v>
      </c>
      <c r="M15" s="0" t="n">
        <v>84</v>
      </c>
      <c r="N15" s="0" t="n">
        <v>93</v>
      </c>
      <c r="O15" s="11" t="n">
        <f aca="false">AVERAGE(L15:N15)</f>
        <v>92</v>
      </c>
      <c r="P15" s="0" t="n">
        <v>101</v>
      </c>
      <c r="Q15" s="0" t="n">
        <v>93</v>
      </c>
      <c r="R15" s="0" t="n">
        <v>80</v>
      </c>
      <c r="S15" s="11" t="n">
        <f aca="false">AVERAGE(P15:R15)</f>
        <v>91.3333333333333</v>
      </c>
    </row>
    <row r="16" customFormat="false" ht="13.9" hidden="false" customHeight="false" outlineLevel="0" collapsed="false">
      <c r="A16" s="0" t="s">
        <v>31</v>
      </c>
      <c r="B16" s="10" t="n">
        <f aca="false">AVERAGE(C16:E16)</f>
        <v>0.0403332485519667</v>
      </c>
      <c r="C16" s="0" t="n">
        <v>0.0429219450547</v>
      </c>
      <c r="D16" s="0" t="n">
        <v>0.0332299963412</v>
      </c>
      <c r="E16" s="0" t="n">
        <v>0.04484780426</v>
      </c>
      <c r="F16" s="0" t="n">
        <v>0.605904370798</v>
      </c>
      <c r="G16" s="0" t="n">
        <v>0.153809727645</v>
      </c>
      <c r="H16" s="0" t="n">
        <v>14</v>
      </c>
      <c r="I16" s="0" t="n">
        <v>7</v>
      </c>
      <c r="J16" s="0" t="n">
        <v>19</v>
      </c>
      <c r="K16" s="11" t="n">
        <f aca="false">AVERAGE(H16:J16)</f>
        <v>13.3333333333333</v>
      </c>
      <c r="L16" s="0" t="n">
        <v>11</v>
      </c>
      <c r="M16" s="0" t="n">
        <v>7</v>
      </c>
      <c r="N16" s="0" t="n">
        <v>13</v>
      </c>
      <c r="O16" s="11" t="n">
        <f aca="false">AVERAGE(L16:N16)</f>
        <v>10.3333333333333</v>
      </c>
      <c r="P16" s="0" t="n">
        <v>14</v>
      </c>
      <c r="Q16" s="0" t="n">
        <v>18</v>
      </c>
      <c r="R16" s="0" t="n">
        <v>10</v>
      </c>
      <c r="S16" s="11" t="n">
        <f aca="false">AVERAGE(P16:R16)</f>
        <v>14</v>
      </c>
    </row>
    <row r="17" customFormat="false" ht="13.9" hidden="false" customHeight="false" outlineLevel="0" collapsed="false">
      <c r="A17" s="0" t="s">
        <v>32</v>
      </c>
      <c r="B17" s="10" t="n">
        <f aca="false">AVERAGE(C17:E17)</f>
        <v>0.0360453768146667</v>
      </c>
      <c r="C17" s="0" t="n">
        <v>0.0386224590044</v>
      </c>
      <c r="D17" s="0" t="n">
        <v>0.0300147938809</v>
      </c>
      <c r="E17" s="0" t="n">
        <v>0.0394988775587</v>
      </c>
      <c r="F17" s="0" t="n">
        <v>0.0999931137212</v>
      </c>
      <c r="G17" s="0" t="n">
        <v>0.535851771308</v>
      </c>
      <c r="H17" s="0" t="n">
        <v>13</v>
      </c>
      <c r="I17" s="0" t="n">
        <v>10</v>
      </c>
      <c r="J17" s="0" t="n">
        <v>13</v>
      </c>
      <c r="K17" s="11" t="n">
        <f aca="false">AVERAGE(H17:J17)</f>
        <v>12</v>
      </c>
      <c r="L17" s="0" t="n">
        <v>10</v>
      </c>
      <c r="M17" s="0" t="n">
        <v>10</v>
      </c>
      <c r="N17" s="0" t="n">
        <v>8</v>
      </c>
      <c r="O17" s="11" t="n">
        <f aca="false">AVERAGE(L17:N17)</f>
        <v>9.33333333333333</v>
      </c>
      <c r="P17" s="0" t="n">
        <v>11</v>
      </c>
      <c r="Q17" s="0" t="n">
        <v>14</v>
      </c>
      <c r="R17" s="0" t="n">
        <v>12</v>
      </c>
      <c r="S17" s="11" t="n">
        <f aca="false">AVERAGE(P17:R17)</f>
        <v>12.3333333333333</v>
      </c>
    </row>
    <row r="18" customFormat="false" ht="13.9" hidden="false" customHeight="false" outlineLevel="0" collapsed="false">
      <c r="A18" s="0" t="s">
        <v>33</v>
      </c>
      <c r="B18" s="10" t="n">
        <f aca="false">AVERAGE(C18:E18)</f>
        <v>0.0727885384285</v>
      </c>
      <c r="C18" s="0" t="n">
        <v>0.0717978224846</v>
      </c>
      <c r="D18" s="0" t="n">
        <v>0.0867951569543</v>
      </c>
      <c r="E18" s="0" t="n">
        <v>0.0597726358466</v>
      </c>
      <c r="F18" s="0" t="n">
        <v>0.360903828915</v>
      </c>
      <c r="G18" s="0" t="n">
        <v>0.288026499038</v>
      </c>
      <c r="H18" s="0" t="n">
        <v>17</v>
      </c>
      <c r="I18" s="0" t="n">
        <v>30</v>
      </c>
      <c r="J18" s="0" t="n">
        <v>20</v>
      </c>
      <c r="K18" s="11" t="n">
        <f aca="false">AVERAGE(H18:J18)</f>
        <v>22.3333333333333</v>
      </c>
      <c r="L18" s="0" t="n">
        <v>26</v>
      </c>
      <c r="M18" s="0" t="n">
        <v>36</v>
      </c>
      <c r="N18" s="0" t="n">
        <v>19</v>
      </c>
      <c r="O18" s="11" t="n">
        <f aca="false">AVERAGE(L18:N18)</f>
        <v>27</v>
      </c>
      <c r="P18" s="0" t="n">
        <v>23</v>
      </c>
      <c r="Q18" s="0" t="n">
        <v>16</v>
      </c>
      <c r="R18" s="0" t="n">
        <v>17</v>
      </c>
      <c r="S18" s="11" t="n">
        <f aca="false">AVERAGE(P18:R18)</f>
        <v>18.6666666666667</v>
      </c>
    </row>
    <row r="19" customFormat="false" ht="13.9" hidden="false" customHeight="false" outlineLevel="0" collapsed="false">
      <c r="A19" s="0" t="s">
        <v>34</v>
      </c>
      <c r="B19" s="10" t="n">
        <f aca="false">AVERAGE(C19:E19)</f>
        <v>0.0725103392642667</v>
      </c>
      <c r="C19" s="0" t="n">
        <v>0.14700277618</v>
      </c>
      <c r="D19" s="0" t="n">
        <v>0.0353315968149</v>
      </c>
      <c r="E19" s="0" t="n">
        <v>0.0351966447979</v>
      </c>
      <c r="F19" s="0" t="n">
        <v>0.0112564176123</v>
      </c>
      <c r="G19" s="0" t="n">
        <v>0.775887163485</v>
      </c>
      <c r="H19" s="0" t="n">
        <v>58</v>
      </c>
      <c r="I19" s="0" t="n">
        <v>52</v>
      </c>
      <c r="J19" s="0" t="n">
        <v>27</v>
      </c>
      <c r="K19" s="11" t="n">
        <f aca="false">AVERAGE(H19:J19)</f>
        <v>45.6666666666667</v>
      </c>
      <c r="L19" s="0" t="n">
        <v>8</v>
      </c>
      <c r="M19" s="0" t="n">
        <v>17</v>
      </c>
      <c r="N19" s="0" t="n">
        <v>8</v>
      </c>
      <c r="O19" s="11" t="n">
        <f aca="false">AVERAGE(L19:N19)</f>
        <v>11</v>
      </c>
      <c r="P19" s="0" t="n">
        <v>11</v>
      </c>
      <c r="Q19" s="0" t="n">
        <v>4</v>
      </c>
      <c r="R19" s="0" t="n">
        <v>18</v>
      </c>
      <c r="S19" s="11" t="n">
        <f aca="false">AVERAGE(P19:R19)</f>
        <v>11</v>
      </c>
    </row>
    <row r="20" customFormat="false" ht="13.9" hidden="false" customHeight="false" outlineLevel="0" collapsed="false">
      <c r="A20" s="0" t="s">
        <v>35</v>
      </c>
      <c r="B20" s="10" t="n">
        <f aca="false">AVERAGE(C20:E20)</f>
        <v>0.241179710639333</v>
      </c>
      <c r="C20" s="0" t="n">
        <v>0.204941116966</v>
      </c>
      <c r="D20" s="0" t="n">
        <v>0.270974500664</v>
      </c>
      <c r="E20" s="0" t="n">
        <v>0.247623514288</v>
      </c>
      <c r="F20" s="0" t="n">
        <v>0.212650060409</v>
      </c>
      <c r="G20" s="0" t="n">
        <v>0.403117970753</v>
      </c>
      <c r="H20" s="0" t="n">
        <v>77</v>
      </c>
      <c r="I20" s="0" t="n">
        <v>64</v>
      </c>
      <c r="J20" s="0" t="n">
        <v>50</v>
      </c>
      <c r="K20" s="11" t="n">
        <f aca="false">AVERAGE(H20:J20)</f>
        <v>63.6666666666667</v>
      </c>
      <c r="L20" s="0" t="n">
        <v>70</v>
      </c>
      <c r="M20" s="0" t="n">
        <v>103</v>
      </c>
      <c r="N20" s="0" t="n">
        <v>80</v>
      </c>
      <c r="O20" s="11" t="n">
        <f aca="false">AVERAGE(L20:N20)</f>
        <v>84.3333333333333</v>
      </c>
      <c r="P20" s="0" t="n">
        <v>77</v>
      </c>
      <c r="Q20" s="0" t="n">
        <v>73</v>
      </c>
      <c r="R20" s="0" t="n">
        <v>82</v>
      </c>
      <c r="S20" s="11" t="n">
        <f aca="false">AVERAGE(P20:R20)</f>
        <v>77.3333333333333</v>
      </c>
    </row>
    <row r="21" customFormat="false" ht="13.9" hidden="false" customHeight="false" outlineLevel="0" collapsed="false">
      <c r="A21" s="0" t="s">
        <v>36</v>
      </c>
      <c r="B21" s="10" t="n">
        <f aca="false">AVERAGE(C21:E21)</f>
        <v>0.152048542292</v>
      </c>
      <c r="C21" s="0" t="n">
        <v>0.156518974744</v>
      </c>
      <c r="D21" s="0" t="n">
        <v>0.148062513247</v>
      </c>
      <c r="E21" s="0" t="n">
        <v>0.151564138885</v>
      </c>
      <c r="F21" s="0" t="n">
        <v>0.954661658689</v>
      </c>
      <c r="G21" s="0" t="n">
        <v>0.0153471092795</v>
      </c>
      <c r="H21" s="0" t="n">
        <v>42</v>
      </c>
      <c r="I21" s="0" t="n">
        <v>55</v>
      </c>
      <c r="J21" s="0" t="n">
        <v>49</v>
      </c>
      <c r="K21" s="11" t="n">
        <f aca="false">AVERAGE(H21:J21)</f>
        <v>48.6666666666667</v>
      </c>
      <c r="L21" s="0" t="n">
        <v>61</v>
      </c>
      <c r="M21" s="0" t="n">
        <v>49</v>
      </c>
      <c r="N21" s="0" t="n">
        <v>28</v>
      </c>
      <c r="O21" s="11" t="n">
        <f aca="false">AVERAGE(L21:N21)</f>
        <v>46</v>
      </c>
      <c r="P21" s="0" t="n">
        <v>45</v>
      </c>
      <c r="Q21" s="0" t="n">
        <v>46</v>
      </c>
      <c r="R21" s="0" t="n">
        <v>51</v>
      </c>
      <c r="S21" s="11" t="n">
        <f aca="false">AVERAGE(P21:R21)</f>
        <v>47.3333333333333</v>
      </c>
    </row>
    <row r="22" customFormat="false" ht="13.9" hidden="false" customHeight="false" outlineLevel="0" collapsed="false">
      <c r="A22" s="0" t="s">
        <v>37</v>
      </c>
      <c r="B22" s="10" t="n">
        <f aca="false">AVERAGE(C22:E22)</f>
        <v>0.0442434651461333</v>
      </c>
      <c r="C22" s="0" t="n">
        <v>0.0611393481548</v>
      </c>
      <c r="D22" s="0" t="n">
        <v>0.0331733610543</v>
      </c>
      <c r="E22" s="0" t="n">
        <v>0.0384176862293</v>
      </c>
      <c r="F22" s="0" t="n">
        <v>0.0411672243344</v>
      </c>
      <c r="G22" s="0" t="n">
        <v>0.654710110389</v>
      </c>
      <c r="H22" s="0" t="n">
        <v>20</v>
      </c>
      <c r="I22" s="0" t="n">
        <v>19</v>
      </c>
      <c r="J22" s="0" t="n">
        <v>18</v>
      </c>
      <c r="K22" s="11" t="n">
        <f aca="false">AVERAGE(H22:J22)</f>
        <v>19</v>
      </c>
      <c r="L22" s="0" t="n">
        <v>6</v>
      </c>
      <c r="M22" s="0" t="n">
        <v>10</v>
      </c>
      <c r="N22" s="0" t="n">
        <v>15</v>
      </c>
      <c r="O22" s="11" t="n">
        <f aca="false">AVERAGE(L22:N22)</f>
        <v>10.3333333333333</v>
      </c>
      <c r="P22" s="0" t="n">
        <v>9</v>
      </c>
      <c r="Q22" s="0" t="n">
        <v>11</v>
      </c>
      <c r="R22" s="0" t="n">
        <v>16</v>
      </c>
      <c r="S22" s="11" t="n">
        <f aca="false">AVERAGE(P22:R22)</f>
        <v>12</v>
      </c>
    </row>
    <row r="23" customFormat="false" ht="13.9" hidden="false" customHeight="false" outlineLevel="0" collapsed="false">
      <c r="A23" s="0" t="s">
        <v>38</v>
      </c>
      <c r="B23" s="10" t="n">
        <f aca="false">AVERAGE(C23:E23)</f>
        <v>0.313582825674</v>
      </c>
      <c r="C23" s="0" t="n">
        <v>0.333455055891</v>
      </c>
      <c r="D23" s="0" t="n">
        <v>0.295582244654</v>
      </c>
      <c r="E23" s="0" t="n">
        <v>0.311711176477</v>
      </c>
      <c r="F23" s="0" t="n">
        <v>0.678885713478</v>
      </c>
      <c r="G23" s="0" t="n">
        <v>0.12111465445</v>
      </c>
      <c r="H23" s="0" t="n">
        <v>90</v>
      </c>
      <c r="I23" s="0" t="n">
        <v>101</v>
      </c>
      <c r="J23" s="0" t="n">
        <v>120</v>
      </c>
      <c r="K23" s="11" t="n">
        <f aca="false">AVERAGE(H23:J23)</f>
        <v>103.666666666667</v>
      </c>
      <c r="L23" s="0" t="n">
        <v>74</v>
      </c>
      <c r="M23" s="0" t="n">
        <v>100</v>
      </c>
      <c r="N23" s="0" t="n">
        <v>102</v>
      </c>
      <c r="O23" s="11" t="n">
        <f aca="false">AVERAGE(L23:N23)</f>
        <v>92</v>
      </c>
      <c r="P23" s="0" t="n">
        <v>116</v>
      </c>
      <c r="Q23" s="0" t="n">
        <v>95</v>
      </c>
      <c r="R23" s="0" t="n">
        <v>81</v>
      </c>
      <c r="S23" s="11" t="n">
        <f aca="false">AVERAGE(P23:R23)</f>
        <v>97.3333333333333</v>
      </c>
    </row>
    <row r="24" customFormat="false" ht="13.9" hidden="false" customHeight="false" outlineLevel="0" collapsed="false">
      <c r="A24" s="0" t="s">
        <v>39</v>
      </c>
      <c r="B24" s="10" t="n">
        <f aca="false">AVERAGE(C24:E24)</f>
        <v>0.113161712358367</v>
      </c>
      <c r="C24" s="0" t="n">
        <v>0.134039007717</v>
      </c>
      <c r="D24" s="0" t="n">
        <v>0.108323924249</v>
      </c>
      <c r="E24" s="0" t="n">
        <v>0.0971222051091</v>
      </c>
      <c r="F24" s="0" t="n">
        <v>0.241953377181</v>
      </c>
      <c r="G24" s="0" t="n">
        <v>0.376872053207</v>
      </c>
      <c r="H24" s="0" t="n">
        <v>39</v>
      </c>
      <c r="I24" s="0" t="n">
        <v>43</v>
      </c>
      <c r="J24" s="0" t="n">
        <v>43</v>
      </c>
      <c r="K24" s="11" t="n">
        <f aca="false">AVERAGE(H24:J24)</f>
        <v>41.6666666666667</v>
      </c>
      <c r="L24" s="0" t="n">
        <v>41</v>
      </c>
      <c r="M24" s="0" t="n">
        <v>20</v>
      </c>
      <c r="N24" s="0" t="n">
        <v>40</v>
      </c>
      <c r="O24" s="11" t="n">
        <f aca="false">AVERAGE(L24:N24)</f>
        <v>33.6666666666667</v>
      </c>
      <c r="P24" s="0" t="n">
        <v>35</v>
      </c>
      <c r="Q24" s="0" t="n">
        <v>25</v>
      </c>
      <c r="R24" s="0" t="n">
        <v>31</v>
      </c>
      <c r="S24" s="11" t="n">
        <f aca="false">AVERAGE(P24:R24)</f>
        <v>30.3333333333333</v>
      </c>
    </row>
    <row r="25" customFormat="false" ht="13.9" hidden="false" customHeight="false" outlineLevel="0" collapsed="false">
      <c r="A25" s="0" t="s">
        <v>40</v>
      </c>
      <c r="B25" s="10" t="n">
        <f aca="false">AVERAGE(C25:E25)</f>
        <v>0.0356556657600667</v>
      </c>
      <c r="C25" s="0" t="n">
        <v>0.0364302228926</v>
      </c>
      <c r="D25" s="0" t="n">
        <v>0.0320827826851</v>
      </c>
      <c r="E25" s="0" t="n">
        <v>0.0384539917025</v>
      </c>
      <c r="F25" s="0" t="n">
        <v>0.924876611046</v>
      </c>
      <c r="G25" s="0" t="n">
        <v>0.0256957456054</v>
      </c>
      <c r="H25" s="0" t="n">
        <v>6</v>
      </c>
      <c r="I25" s="0" t="n">
        <v>10</v>
      </c>
      <c r="J25" s="0" t="n">
        <v>18</v>
      </c>
      <c r="K25" s="11" t="n">
        <f aca="false">AVERAGE(H25:J25)</f>
        <v>11.3333333333333</v>
      </c>
      <c r="L25" s="0" t="n">
        <v>4</v>
      </c>
      <c r="M25" s="0" t="n">
        <v>11</v>
      </c>
      <c r="N25" s="0" t="n">
        <v>15</v>
      </c>
      <c r="O25" s="11" t="n">
        <f aca="false">AVERAGE(L25:N25)</f>
        <v>10</v>
      </c>
      <c r="P25" s="0" t="n">
        <v>9</v>
      </c>
      <c r="Q25" s="0" t="n">
        <v>20</v>
      </c>
      <c r="R25" s="0" t="n">
        <v>7</v>
      </c>
      <c r="S25" s="11" t="n">
        <f aca="false">AVERAGE(P25:R25)</f>
        <v>12</v>
      </c>
    </row>
    <row r="26" customFormat="false" ht="13.9" hidden="false" customHeight="false" outlineLevel="0" collapsed="false">
      <c r="A26" s="0" t="s">
        <v>41</v>
      </c>
      <c r="B26" s="10" t="n">
        <f aca="false">AVERAGE(C26:E26)</f>
        <v>0.0903202825577</v>
      </c>
      <c r="C26" s="0" t="n">
        <v>0.0954992432316</v>
      </c>
      <c r="D26" s="0" t="n">
        <v>0.0954179909296</v>
      </c>
      <c r="E26" s="0" t="n">
        <v>0.0800436135119</v>
      </c>
      <c r="F26" s="0" t="n">
        <v>0.421725265855</v>
      </c>
      <c r="G26" s="0" t="n">
        <v>0.250088741845</v>
      </c>
      <c r="H26" s="0" t="n">
        <v>36</v>
      </c>
      <c r="I26" s="0" t="n">
        <v>29</v>
      </c>
      <c r="J26" s="0" t="n">
        <v>24</v>
      </c>
      <c r="K26" s="11" t="n">
        <f aca="false">AVERAGE(H26:J26)</f>
        <v>29.6666666666667</v>
      </c>
      <c r="L26" s="0" t="n">
        <v>33</v>
      </c>
      <c r="M26" s="0" t="n">
        <v>29</v>
      </c>
      <c r="N26" s="0" t="n">
        <v>27</v>
      </c>
      <c r="O26" s="11" t="n">
        <f aca="false">AVERAGE(L26:N26)</f>
        <v>29.6666666666667</v>
      </c>
      <c r="P26" s="0" t="n">
        <v>29</v>
      </c>
      <c r="Q26" s="0" t="n">
        <v>20</v>
      </c>
      <c r="R26" s="0" t="n">
        <v>26</v>
      </c>
      <c r="S26" s="11" t="n">
        <f aca="false">AVERAGE(P26:R26)</f>
        <v>25</v>
      </c>
    </row>
    <row r="27" customFormat="false" ht="13.9" hidden="false" customHeight="false" outlineLevel="0" collapsed="false">
      <c r="A27" s="0" t="s">
        <v>42</v>
      </c>
      <c r="B27" s="10" t="n">
        <f aca="false">AVERAGE(C27:E27)</f>
        <v>0.460314553886</v>
      </c>
      <c r="C27" s="0" t="n">
        <v>0.308891031352</v>
      </c>
      <c r="D27" s="0" t="n">
        <v>0.497860568632</v>
      </c>
      <c r="E27" s="0" t="n">
        <v>0.574192061674</v>
      </c>
      <c r="F27" s="0" t="n">
        <v>0.0318397502867</v>
      </c>
      <c r="G27" s="0" t="n">
        <v>0.683050636227</v>
      </c>
      <c r="H27" s="0" t="n">
        <v>97</v>
      </c>
      <c r="I27" s="0" t="n">
        <v>94</v>
      </c>
      <c r="J27" s="0" t="n">
        <v>97</v>
      </c>
      <c r="K27" s="11" t="n">
        <f aca="false">AVERAGE(H27:J27)</f>
        <v>96</v>
      </c>
      <c r="L27" s="0" t="n">
        <v>113</v>
      </c>
      <c r="M27" s="0" t="n">
        <v>147</v>
      </c>
      <c r="N27" s="0" t="n">
        <v>205</v>
      </c>
      <c r="O27" s="11" t="n">
        <f aca="false">AVERAGE(L27:N27)</f>
        <v>155</v>
      </c>
      <c r="P27" s="0" t="n">
        <v>187</v>
      </c>
      <c r="Q27" s="0" t="n">
        <v>156</v>
      </c>
      <c r="R27" s="0" t="n">
        <v>195</v>
      </c>
      <c r="S27" s="11" t="n">
        <f aca="false">AVERAGE(P27:R27)</f>
        <v>179.333333333333</v>
      </c>
    </row>
    <row r="28" customFormat="false" ht="13.9" hidden="false" customHeight="false" outlineLevel="0" collapsed="false">
      <c r="A28" s="0" t="s">
        <v>43</v>
      </c>
      <c r="B28" s="10" t="n">
        <f aca="false">AVERAGE(C28:E28)</f>
        <v>0.036408374368</v>
      </c>
      <c r="C28" s="0" t="n">
        <v>0.0461256983624</v>
      </c>
      <c r="D28" s="0" t="n">
        <v>0.0438755587897</v>
      </c>
      <c r="E28" s="0" t="n">
        <v>0.0192238659519</v>
      </c>
      <c r="F28" s="0" t="n">
        <v>0.489802813887</v>
      </c>
      <c r="G28" s="0" t="n">
        <v>0.211732250469</v>
      </c>
      <c r="H28" s="0" t="n">
        <v>15</v>
      </c>
      <c r="I28" s="0" t="n">
        <v>13</v>
      </c>
      <c r="J28" s="0" t="n">
        <v>15</v>
      </c>
      <c r="K28" s="11" t="n">
        <f aca="false">AVERAGE(H28:J28)</f>
        <v>14.3333333333333</v>
      </c>
      <c r="L28" s="0" t="n">
        <v>8</v>
      </c>
      <c r="M28" s="0" t="n">
        <v>2</v>
      </c>
      <c r="N28" s="0" t="n">
        <v>31</v>
      </c>
      <c r="O28" s="11" t="n">
        <f aca="false">AVERAGE(L28:N28)</f>
        <v>13.6666666666667</v>
      </c>
      <c r="P28" s="0" t="n">
        <v>5</v>
      </c>
      <c r="Q28" s="0" t="n">
        <v>9</v>
      </c>
      <c r="R28" s="0" t="n">
        <v>4</v>
      </c>
      <c r="S28" s="11" t="n">
        <f aca="false">AVERAGE(P28:R28)</f>
        <v>6</v>
      </c>
    </row>
    <row r="29" customFormat="false" ht="13.9" hidden="false" customHeight="false" outlineLevel="0" collapsed="false">
      <c r="A29" s="0" t="s">
        <v>44</v>
      </c>
      <c r="B29" s="10" t="n">
        <f aca="false">AVERAGE(C29:E29)</f>
        <v>0.0442079053092</v>
      </c>
      <c r="C29" s="0" t="n">
        <v>0.0224782878299</v>
      </c>
      <c r="D29" s="0" t="n">
        <v>0.0407507059254</v>
      </c>
      <c r="E29" s="0" t="n">
        <v>0.0693947221723</v>
      </c>
      <c r="F29" s="0" t="n">
        <v>0.0547757040766</v>
      </c>
      <c r="G29" s="0" t="n">
        <v>0.620222419919</v>
      </c>
      <c r="H29" s="0" t="n">
        <v>2</v>
      </c>
      <c r="I29" s="0" t="n">
        <v>10</v>
      </c>
      <c r="J29" s="0" t="n">
        <v>9</v>
      </c>
      <c r="K29" s="11" t="n">
        <f aca="false">AVERAGE(H29:J29)</f>
        <v>7</v>
      </c>
      <c r="L29" s="0" t="n">
        <v>15</v>
      </c>
      <c r="M29" s="0" t="n">
        <v>8</v>
      </c>
      <c r="N29" s="0" t="n">
        <v>15</v>
      </c>
      <c r="O29" s="11" t="n">
        <f aca="false">AVERAGE(L29:N29)</f>
        <v>12.6666666666667</v>
      </c>
      <c r="P29" s="0" t="n">
        <v>30</v>
      </c>
      <c r="Q29" s="0" t="n">
        <v>21</v>
      </c>
      <c r="R29" s="0" t="n">
        <v>14</v>
      </c>
      <c r="S29" s="11" t="n">
        <f aca="false">AVERAGE(P29:R29)</f>
        <v>21.6666666666667</v>
      </c>
    </row>
    <row r="30" customFormat="false" ht="13.9" hidden="false" customHeight="false" outlineLevel="0" collapsed="false">
      <c r="A30" s="0" t="s">
        <v>45</v>
      </c>
      <c r="B30" s="10" t="n">
        <f aca="false">AVERAGE(C30:E30)</f>
        <v>0.0296469665325333</v>
      </c>
      <c r="C30" s="0" t="n">
        <v>0.0289716891897</v>
      </c>
      <c r="D30" s="0" t="n">
        <v>0.0386260818343</v>
      </c>
      <c r="E30" s="0" t="n">
        <v>0.0213431285736</v>
      </c>
      <c r="F30" s="0" t="n">
        <v>0.18572297644</v>
      </c>
      <c r="G30" s="0" t="n">
        <v>0.429456784972</v>
      </c>
      <c r="H30" s="0" t="n">
        <v>11</v>
      </c>
      <c r="I30" s="0" t="n">
        <v>9</v>
      </c>
      <c r="J30" s="0" t="n">
        <v>7</v>
      </c>
      <c r="K30" s="11" t="n">
        <f aca="false">AVERAGE(H30:J30)</f>
        <v>9</v>
      </c>
      <c r="L30" s="0" t="n">
        <v>16</v>
      </c>
      <c r="M30" s="0" t="n">
        <v>10</v>
      </c>
      <c r="N30" s="0" t="n">
        <v>10</v>
      </c>
      <c r="O30" s="11" t="n">
        <f aca="false">AVERAGE(L30:N30)</f>
        <v>12</v>
      </c>
      <c r="P30" s="0" t="n">
        <v>3</v>
      </c>
      <c r="Q30" s="0" t="n">
        <v>7</v>
      </c>
      <c r="R30" s="0" t="n">
        <v>10</v>
      </c>
      <c r="S30" s="11" t="n">
        <f aca="false">AVERAGE(P30:R30)</f>
        <v>6.66666666666667</v>
      </c>
    </row>
    <row r="31" customFormat="false" ht="13.9" hidden="false" customHeight="false" outlineLevel="0" collapsed="false">
      <c r="A31" s="0" t="s">
        <v>46</v>
      </c>
      <c r="B31" s="10" t="n">
        <f aca="false">AVERAGE(C31:E31)</f>
        <v>0.0313818763982333</v>
      </c>
      <c r="C31" s="0" t="n">
        <v>0.0267893700934</v>
      </c>
      <c r="D31" s="0" t="n">
        <v>0.0332071437898</v>
      </c>
      <c r="E31" s="0" t="n">
        <v>0.0341491153115</v>
      </c>
      <c r="F31" s="0" t="n">
        <v>0.626199279369</v>
      </c>
      <c r="G31" s="0" t="n">
        <v>0.144465512372</v>
      </c>
      <c r="H31" s="0" t="n">
        <v>5</v>
      </c>
      <c r="I31" s="0" t="n">
        <v>8</v>
      </c>
      <c r="J31" s="0" t="n">
        <v>12</v>
      </c>
      <c r="K31" s="11" t="n">
        <f aca="false">AVERAGE(H31:J31)</f>
        <v>8.33333333333333</v>
      </c>
      <c r="L31" s="0" t="n">
        <v>9</v>
      </c>
      <c r="M31" s="0" t="n">
        <v>14</v>
      </c>
      <c r="N31" s="0" t="n">
        <v>8</v>
      </c>
      <c r="O31" s="11" t="n">
        <f aca="false">AVERAGE(L31:N31)</f>
        <v>10.3333333333333</v>
      </c>
      <c r="P31" s="0" t="n">
        <v>12</v>
      </c>
      <c r="Q31" s="0" t="n">
        <v>8</v>
      </c>
      <c r="R31" s="0" t="n">
        <v>12</v>
      </c>
      <c r="S31" s="11" t="n">
        <f aca="false">AVERAGE(P31:R31)</f>
        <v>10.6666666666667</v>
      </c>
    </row>
    <row r="32" customFormat="false" ht="13.9" hidden="false" customHeight="false" outlineLevel="0" collapsed="false">
      <c r="A32" s="0" t="s">
        <v>47</v>
      </c>
      <c r="B32" s="10" t="n">
        <f aca="false">AVERAGE(C32:E32)</f>
        <v>0.0403310747918333</v>
      </c>
      <c r="C32" s="0" t="n">
        <v>0.0557627384808</v>
      </c>
      <c r="D32" s="0" t="n">
        <v>0.0449653502551</v>
      </c>
      <c r="E32" s="0" t="n">
        <v>0.0202651356396</v>
      </c>
      <c r="F32" s="0" t="n">
        <v>0.121572897016</v>
      </c>
      <c r="G32" s="0" t="n">
        <v>0.504611878707</v>
      </c>
      <c r="H32" s="0" t="n">
        <v>17</v>
      </c>
      <c r="I32" s="0" t="n">
        <v>19</v>
      </c>
      <c r="J32" s="0" t="n">
        <v>16</v>
      </c>
      <c r="K32" s="11" t="n">
        <f aca="false">AVERAGE(H32:J32)</f>
        <v>17.3333333333333</v>
      </c>
      <c r="L32" s="0" t="n">
        <v>10</v>
      </c>
      <c r="M32" s="0" t="n">
        <v>24</v>
      </c>
      <c r="N32" s="0" t="n">
        <v>8</v>
      </c>
      <c r="O32" s="11" t="n">
        <f aca="false">AVERAGE(L32:N32)</f>
        <v>14</v>
      </c>
      <c r="P32" s="0" t="n">
        <v>5</v>
      </c>
      <c r="Q32" s="0" t="n">
        <v>3</v>
      </c>
      <c r="R32" s="0" t="n">
        <v>11</v>
      </c>
      <c r="S32" s="11" t="n">
        <f aca="false">AVERAGE(P32:R32)</f>
        <v>6.33333333333333</v>
      </c>
    </row>
    <row r="33" customFormat="false" ht="13.9" hidden="false" customHeight="false" outlineLevel="0" collapsed="false">
      <c r="A33" s="0" t="s">
        <v>48</v>
      </c>
      <c r="B33" s="10" t="n">
        <f aca="false">AVERAGE(C33:E33)</f>
        <v>0.181412591901667</v>
      </c>
      <c r="C33" s="0" t="n">
        <v>0.232817369529</v>
      </c>
      <c r="D33" s="0" t="n">
        <v>0.179054957056</v>
      </c>
      <c r="E33" s="0" t="n">
        <v>0.13236544912</v>
      </c>
      <c r="F33" s="0" t="n">
        <v>0.00644342702674</v>
      </c>
      <c r="G33" s="0" t="n">
        <v>0.813917454579</v>
      </c>
      <c r="H33" s="0" t="n">
        <v>80</v>
      </c>
      <c r="I33" s="0" t="n">
        <v>61</v>
      </c>
      <c r="J33" s="0" t="n">
        <v>76</v>
      </c>
      <c r="K33" s="11" t="n">
        <f aca="false">AVERAGE(H33:J33)</f>
        <v>72.3333333333333</v>
      </c>
      <c r="L33" s="0" t="n">
        <v>63</v>
      </c>
      <c r="M33" s="0" t="n">
        <v>54</v>
      </c>
      <c r="N33" s="0" t="n">
        <v>50</v>
      </c>
      <c r="O33" s="11" t="n">
        <f aca="false">AVERAGE(L33:N33)</f>
        <v>55.6666666666667</v>
      </c>
      <c r="P33" s="0" t="n">
        <v>45</v>
      </c>
      <c r="Q33" s="0" t="n">
        <v>41</v>
      </c>
      <c r="R33" s="0" t="n">
        <v>38</v>
      </c>
      <c r="S33" s="11" t="n">
        <f aca="false">AVERAGE(P33:R33)</f>
        <v>41.3333333333333</v>
      </c>
    </row>
    <row r="34" customFormat="false" ht="13.9" hidden="false" customHeight="false" outlineLevel="0" collapsed="false">
      <c r="A34" s="0" t="s">
        <v>49</v>
      </c>
      <c r="B34" s="10" t="n">
        <f aca="false">AVERAGE(C34:E34)</f>
        <v>0.0342426796336667</v>
      </c>
      <c r="C34" s="0" t="n">
        <v>0.0246435188344</v>
      </c>
      <c r="D34" s="0" t="n">
        <v>0.037535332399</v>
      </c>
      <c r="E34" s="0" t="n">
        <v>0.0405491876676</v>
      </c>
      <c r="F34" s="0" t="n">
        <v>0.439167365481</v>
      </c>
      <c r="G34" s="0" t="n">
        <v>0.239889578901</v>
      </c>
      <c r="H34" s="0" t="n">
        <v>6</v>
      </c>
      <c r="I34" s="0" t="n">
        <v>12</v>
      </c>
      <c r="J34" s="0" t="n">
        <v>5</v>
      </c>
      <c r="K34" s="11" t="n">
        <f aca="false">AVERAGE(H34:J34)</f>
        <v>7.66666666666667</v>
      </c>
      <c r="L34" s="0" t="n">
        <v>14</v>
      </c>
      <c r="M34" s="0" t="n">
        <v>16</v>
      </c>
      <c r="N34" s="0" t="n">
        <v>5</v>
      </c>
      <c r="O34" s="11" t="n">
        <f aca="false">AVERAGE(L34:N34)</f>
        <v>11.6666666666667</v>
      </c>
      <c r="P34" s="0" t="n">
        <v>16</v>
      </c>
      <c r="Q34" s="0" t="n">
        <v>8</v>
      </c>
      <c r="R34" s="0" t="n">
        <v>14</v>
      </c>
      <c r="S34" s="11" t="n">
        <f aca="false">AVERAGE(P34:R34)</f>
        <v>12.6666666666667</v>
      </c>
    </row>
    <row r="35" customFormat="false" ht="13.9" hidden="false" customHeight="false" outlineLevel="0" collapsed="false">
      <c r="A35" s="0" t="s">
        <v>50</v>
      </c>
      <c r="B35" s="10" t="n">
        <f aca="false">AVERAGE(C35:E35)</f>
        <v>0.0399549236685333</v>
      </c>
      <c r="C35" s="0" t="n">
        <v>0.0268279714139</v>
      </c>
      <c r="D35" s="0" t="n">
        <v>0.039671331446</v>
      </c>
      <c r="E35" s="0" t="n">
        <v>0.0533654681457</v>
      </c>
      <c r="F35" s="0" t="n">
        <v>0.106193853178</v>
      </c>
      <c r="G35" s="0" t="n">
        <v>0.526449325285</v>
      </c>
      <c r="H35" s="0" t="n">
        <v>10</v>
      </c>
      <c r="I35" s="0" t="n">
        <v>7</v>
      </c>
      <c r="J35" s="0" t="n">
        <v>8</v>
      </c>
      <c r="K35" s="11" t="n">
        <f aca="false">AVERAGE(H35:J35)</f>
        <v>8.33333333333333</v>
      </c>
      <c r="L35" s="0" t="n">
        <v>14</v>
      </c>
      <c r="M35" s="0" t="n">
        <v>12</v>
      </c>
      <c r="N35" s="0" t="n">
        <v>11</v>
      </c>
      <c r="O35" s="11" t="n">
        <f aca="false">AVERAGE(L35:N35)</f>
        <v>12.3333333333333</v>
      </c>
      <c r="P35" s="0" t="n">
        <v>24</v>
      </c>
      <c r="Q35" s="0" t="n">
        <v>12</v>
      </c>
      <c r="R35" s="0" t="n">
        <v>14</v>
      </c>
      <c r="S35" s="11" t="n">
        <f aca="false">AVERAGE(P35:R35)</f>
        <v>16.6666666666667</v>
      </c>
    </row>
    <row r="36" customFormat="false" ht="13.9" hidden="false" customHeight="false" outlineLevel="0" collapsed="false">
      <c r="A36" s="0" t="s">
        <v>51</v>
      </c>
      <c r="B36" s="10" t="n">
        <f aca="false">AVERAGE(C36:E36)</f>
        <v>0.0382111351482</v>
      </c>
      <c r="C36" s="0" t="n">
        <v>0.0353614952574</v>
      </c>
      <c r="D36" s="0" t="n">
        <v>0.0515089573232</v>
      </c>
      <c r="E36" s="0" t="n">
        <v>0.027762952864</v>
      </c>
      <c r="F36" s="0" t="n">
        <v>0.212498069697</v>
      </c>
      <c r="G36" s="0" t="n">
        <v>0.403260210932</v>
      </c>
      <c r="H36" s="0" t="n">
        <v>9</v>
      </c>
      <c r="I36" s="0" t="n">
        <v>17</v>
      </c>
      <c r="J36" s="0" t="n">
        <v>7</v>
      </c>
      <c r="K36" s="11" t="n">
        <f aca="false">AVERAGE(H36:J36)</f>
        <v>11</v>
      </c>
      <c r="L36" s="0" t="n">
        <v>22</v>
      </c>
      <c r="M36" s="0" t="n">
        <v>14</v>
      </c>
      <c r="N36" s="0" t="n">
        <v>12</v>
      </c>
      <c r="O36" s="11" t="n">
        <f aca="false">AVERAGE(L36:N36)</f>
        <v>16</v>
      </c>
      <c r="P36" s="0" t="n">
        <v>9</v>
      </c>
      <c r="Q36" s="0" t="n">
        <v>11</v>
      </c>
      <c r="R36" s="0" t="n">
        <v>6</v>
      </c>
      <c r="S36" s="11" t="n">
        <f aca="false">AVERAGE(P36:R36)</f>
        <v>8.66666666666667</v>
      </c>
    </row>
    <row r="37" customFormat="false" ht="13.9" hidden="false" customHeight="false" outlineLevel="0" collapsed="false">
      <c r="A37" s="0" t="s">
        <v>52</v>
      </c>
      <c r="B37" s="10" t="n">
        <f aca="false">AVERAGE(C37:E37)</f>
        <v>0.1558229086052</v>
      </c>
      <c r="C37" s="0" t="n">
        <v>0.0965151855646</v>
      </c>
      <c r="D37" s="0" t="n">
        <v>0.188451170738</v>
      </c>
      <c r="E37" s="0" t="n">
        <v>0.182502369513</v>
      </c>
      <c r="F37" s="0" t="n">
        <v>0.0213136407552</v>
      </c>
      <c r="G37" s="0" t="n">
        <v>0.722740854476</v>
      </c>
      <c r="H37" s="0" t="n">
        <v>31</v>
      </c>
      <c r="I37" s="0" t="n">
        <v>36</v>
      </c>
      <c r="J37" s="0" t="n">
        <v>23</v>
      </c>
      <c r="K37" s="11" t="n">
        <f aca="false">AVERAGE(H37:J37)</f>
        <v>30</v>
      </c>
      <c r="L37" s="0" t="n">
        <v>44</v>
      </c>
      <c r="M37" s="0" t="n">
        <v>64</v>
      </c>
      <c r="N37" s="0" t="n">
        <v>68</v>
      </c>
      <c r="O37" s="11" t="n">
        <f aca="false">AVERAGE(L37:N37)</f>
        <v>58.6666666666667</v>
      </c>
      <c r="P37" s="0" t="n">
        <v>49</v>
      </c>
      <c r="Q37" s="0" t="n">
        <v>54</v>
      </c>
      <c r="R37" s="0" t="n">
        <v>68</v>
      </c>
      <c r="S37" s="11" t="n">
        <f aca="false">AVERAGE(P37:R37)</f>
        <v>57</v>
      </c>
    </row>
    <row r="38" customFormat="false" ht="13.9" hidden="false" customHeight="false" outlineLevel="0" collapsed="false">
      <c r="A38" s="0" t="s">
        <v>53</v>
      </c>
      <c r="B38" s="10" t="n">
        <f aca="false">AVERAGE(C38:E38)</f>
        <v>0.126695913897667</v>
      </c>
      <c r="C38" s="0" t="n">
        <v>0.127590766297</v>
      </c>
      <c r="D38" s="0" t="n">
        <v>0.130794882289</v>
      </c>
      <c r="E38" s="0" t="n">
        <v>0.121702093107</v>
      </c>
      <c r="F38" s="0" t="n">
        <v>0.843520978612</v>
      </c>
      <c r="G38" s="0" t="n">
        <v>0.0551447162763</v>
      </c>
      <c r="H38" s="0" t="n">
        <v>34</v>
      </c>
      <c r="I38" s="0" t="n">
        <v>38</v>
      </c>
      <c r="J38" s="0" t="n">
        <v>47</v>
      </c>
      <c r="K38" s="11" t="n">
        <f aca="false">AVERAGE(H38:J38)</f>
        <v>39.6666666666667</v>
      </c>
      <c r="L38" s="0" t="n">
        <v>45</v>
      </c>
      <c r="M38" s="0" t="n">
        <v>44</v>
      </c>
      <c r="N38" s="0" t="n">
        <v>33</v>
      </c>
      <c r="O38" s="11" t="n">
        <f aca="false">AVERAGE(L38:N38)</f>
        <v>40.6666666666667</v>
      </c>
      <c r="P38" s="0" t="n">
        <v>38</v>
      </c>
      <c r="Q38" s="0" t="n">
        <v>42</v>
      </c>
      <c r="R38" s="0" t="n">
        <v>34</v>
      </c>
      <c r="S38" s="11" t="n">
        <f aca="false">AVERAGE(P38:R38)</f>
        <v>38</v>
      </c>
    </row>
    <row r="39" customFormat="false" ht="13.9" hidden="false" customHeight="false" outlineLevel="0" collapsed="false">
      <c r="A39" s="0" t="s">
        <v>54</v>
      </c>
      <c r="B39" s="10" t="n">
        <f aca="false">AVERAGE(C39:E39)</f>
        <v>0.079491188608</v>
      </c>
      <c r="C39" s="0" t="n">
        <v>0.0514653859137</v>
      </c>
      <c r="D39" s="0" t="n">
        <v>0.0813424361743</v>
      </c>
      <c r="E39" s="0" t="n">
        <v>0.105665743736</v>
      </c>
      <c r="F39" s="0" t="n">
        <v>0.0453062869397</v>
      </c>
      <c r="G39" s="0" t="n">
        <v>0.643505508381</v>
      </c>
      <c r="H39" s="0" t="n">
        <v>14</v>
      </c>
      <c r="I39" s="0" t="n">
        <v>16</v>
      </c>
      <c r="J39" s="0" t="n">
        <v>18</v>
      </c>
      <c r="K39" s="11" t="n">
        <f aca="false">AVERAGE(H39:J39)</f>
        <v>16</v>
      </c>
      <c r="L39" s="0" t="n">
        <v>16</v>
      </c>
      <c r="M39" s="0" t="n">
        <v>36</v>
      </c>
      <c r="N39" s="0" t="n">
        <v>24</v>
      </c>
      <c r="O39" s="11" t="n">
        <f aca="false">AVERAGE(L39:N39)</f>
        <v>25.3333333333333</v>
      </c>
      <c r="P39" s="0" t="n">
        <v>37</v>
      </c>
      <c r="Q39" s="0" t="n">
        <v>29</v>
      </c>
      <c r="R39" s="0" t="n">
        <v>33</v>
      </c>
      <c r="S39" s="11" t="n">
        <f aca="false">AVERAGE(P39:R39)</f>
        <v>33</v>
      </c>
    </row>
    <row r="40" customFormat="false" ht="13.9" hidden="false" customHeight="false" outlineLevel="0" collapsed="false">
      <c r="A40" s="0" t="s">
        <v>55</v>
      </c>
      <c r="B40" s="10" t="n">
        <f aca="false">AVERAGE(C40:E40)</f>
        <v>0.0781136068892</v>
      </c>
      <c r="C40" s="0" t="n">
        <v>0.066454776538</v>
      </c>
      <c r="D40" s="0" t="n">
        <v>0.0717765903372</v>
      </c>
      <c r="E40" s="0" t="n">
        <v>0.0961094537924</v>
      </c>
      <c r="F40" s="0" t="n">
        <v>0.323431423504</v>
      </c>
      <c r="G40" s="0" t="n">
        <v>0.31357345367</v>
      </c>
      <c r="H40" s="0" t="n">
        <v>16</v>
      </c>
      <c r="I40" s="0" t="n">
        <v>23</v>
      </c>
      <c r="J40" s="0" t="n">
        <v>23</v>
      </c>
      <c r="K40" s="11" t="n">
        <f aca="false">AVERAGE(H40:J40)</f>
        <v>20.6666666666667</v>
      </c>
      <c r="L40" s="0" t="n">
        <v>20</v>
      </c>
      <c r="M40" s="0" t="n">
        <v>27</v>
      </c>
      <c r="N40" s="0" t="n">
        <v>20</v>
      </c>
      <c r="O40" s="11" t="n">
        <f aca="false">AVERAGE(L40:N40)</f>
        <v>22.3333333333333</v>
      </c>
      <c r="P40" s="0" t="n">
        <v>24</v>
      </c>
      <c r="Q40" s="0" t="n">
        <v>43</v>
      </c>
      <c r="R40" s="0" t="n">
        <v>23</v>
      </c>
      <c r="S40" s="11" t="n">
        <f aca="false">AVERAGE(P40:R40)</f>
        <v>30</v>
      </c>
    </row>
    <row r="41" customFormat="false" ht="13.9" hidden="false" customHeight="false" outlineLevel="0" collapsed="false">
      <c r="A41" s="0" t="s">
        <v>56</v>
      </c>
      <c r="B41" s="10" t="n">
        <f aca="false">AVERAGE(C41:E41)</f>
        <v>0.0395582549022</v>
      </c>
      <c r="C41" s="0" t="n">
        <v>0.0289716891897</v>
      </c>
      <c r="D41" s="0" t="n">
        <v>0.0427390700385</v>
      </c>
      <c r="E41" s="0" t="n">
        <v>0.0469640054784</v>
      </c>
      <c r="F41" s="0" t="n">
        <v>0.558086576759</v>
      </c>
      <c r="G41" s="0" t="n">
        <v>0.176682792609</v>
      </c>
      <c r="H41" s="0" t="n">
        <v>11</v>
      </c>
      <c r="I41" s="0" t="n">
        <v>9</v>
      </c>
      <c r="J41" s="0" t="n">
        <v>7</v>
      </c>
      <c r="K41" s="11" t="n">
        <f aca="false">AVERAGE(H41:J41)</f>
        <v>9</v>
      </c>
      <c r="L41" s="0" t="n">
        <v>2</v>
      </c>
      <c r="M41" s="0" t="n">
        <v>23</v>
      </c>
      <c r="N41" s="0" t="n">
        <v>15</v>
      </c>
      <c r="O41" s="11" t="n">
        <f aca="false">AVERAGE(L41:N41)</f>
        <v>13.3333333333333</v>
      </c>
      <c r="P41" s="0" t="n">
        <v>17</v>
      </c>
      <c r="Q41" s="0" t="n">
        <v>13</v>
      </c>
      <c r="R41" s="0" t="n">
        <v>14</v>
      </c>
      <c r="S41" s="11" t="n">
        <f aca="false">AVERAGE(P41:R41)</f>
        <v>14.6666666666667</v>
      </c>
    </row>
    <row r="42" customFormat="false" ht="13.9" hidden="false" customHeight="false" outlineLevel="0" collapsed="false">
      <c r="A42" s="0" t="s">
        <v>57</v>
      </c>
      <c r="B42" s="10" t="n">
        <f aca="false">AVERAGE(C42:E42)</f>
        <v>0.359268718047</v>
      </c>
      <c r="C42" s="0" t="n">
        <v>0.496399237799</v>
      </c>
      <c r="D42" s="0" t="n">
        <v>0.342306490192</v>
      </c>
      <c r="E42" s="0" t="n">
        <v>0.23910042615</v>
      </c>
      <c r="F42" s="0" t="n">
        <v>0.0136132401578</v>
      </c>
      <c r="G42" s="0" t="n">
        <v>0.761225926415</v>
      </c>
      <c r="H42" s="0" t="n">
        <v>138</v>
      </c>
      <c r="I42" s="0" t="n">
        <v>172</v>
      </c>
      <c r="J42" s="0" t="n">
        <v>153</v>
      </c>
      <c r="K42" s="11" t="n">
        <f aca="false">AVERAGE(H42:J42)</f>
        <v>154.333333333333</v>
      </c>
      <c r="L42" s="0" t="n">
        <v>145</v>
      </c>
      <c r="M42" s="0" t="n">
        <v>87</v>
      </c>
      <c r="N42" s="0" t="n">
        <v>87</v>
      </c>
      <c r="O42" s="11" t="n">
        <f aca="false">AVERAGE(L42:N42)</f>
        <v>106.333333333333</v>
      </c>
      <c r="P42" s="0" t="n">
        <v>64</v>
      </c>
      <c r="Q42" s="0" t="n">
        <v>79</v>
      </c>
      <c r="R42" s="0" t="n">
        <v>81</v>
      </c>
      <c r="S42" s="11" t="n">
        <f aca="false">AVERAGE(P42:R42)</f>
        <v>74.6666666666667</v>
      </c>
    </row>
    <row r="43" customFormat="false" ht="13.9" hidden="false" customHeight="false" outlineLevel="0" collapsed="false">
      <c r="A43" s="0" t="s">
        <v>58</v>
      </c>
      <c r="B43" s="10" t="n">
        <f aca="false">AVERAGE(C43:E43)</f>
        <v>0.390904652329667</v>
      </c>
      <c r="C43" s="0" t="n">
        <v>0.258632757005</v>
      </c>
      <c r="D43" s="0" t="n">
        <v>0.384638319891</v>
      </c>
      <c r="E43" s="0" t="n">
        <v>0.529442880093</v>
      </c>
      <c r="F43" s="0" t="n">
        <v>0.000437043485505</v>
      </c>
      <c r="G43" s="0" t="n">
        <v>0.924111689595</v>
      </c>
      <c r="H43" s="0" t="n">
        <v>97</v>
      </c>
      <c r="I43" s="0" t="n">
        <v>65</v>
      </c>
      <c r="J43" s="0" t="n">
        <v>79</v>
      </c>
      <c r="K43" s="11" t="n">
        <f aca="false">AVERAGE(H43:J43)</f>
        <v>80.3333333333333</v>
      </c>
      <c r="L43" s="0" t="n">
        <v>111</v>
      </c>
      <c r="M43" s="0" t="n">
        <v>116</v>
      </c>
      <c r="N43" s="0" t="n">
        <v>132</v>
      </c>
      <c r="O43" s="11" t="n">
        <f aca="false">AVERAGE(L43:N43)</f>
        <v>119.666666666667</v>
      </c>
      <c r="P43" s="0" t="n">
        <v>174</v>
      </c>
      <c r="Q43" s="0" t="n">
        <v>162</v>
      </c>
      <c r="R43" s="0" t="n">
        <v>160</v>
      </c>
      <c r="S43" s="11" t="n">
        <f aca="false">AVERAGE(P43:R43)</f>
        <v>165.333333333333</v>
      </c>
    </row>
    <row r="44" customFormat="false" ht="13.9" hidden="false" customHeight="false" outlineLevel="0" collapsed="false">
      <c r="A44" s="0" t="s">
        <v>59</v>
      </c>
      <c r="B44" s="10" t="n">
        <f aca="false">AVERAGE(C44:E44)</f>
        <v>0.0332033782873667</v>
      </c>
      <c r="C44" s="0" t="n">
        <v>0.0342799464967</v>
      </c>
      <c r="D44" s="0" t="n">
        <v>0.0407731137051</v>
      </c>
      <c r="E44" s="0" t="n">
        <v>0.0245570746603</v>
      </c>
      <c r="F44" s="0" t="n">
        <v>0.357958171247</v>
      </c>
      <c r="G44" s="0" t="n">
        <v>0.289968809644</v>
      </c>
      <c r="H44" s="0" t="n">
        <v>6</v>
      </c>
      <c r="I44" s="0" t="n">
        <v>13</v>
      </c>
      <c r="J44" s="0" t="n">
        <v>13</v>
      </c>
      <c r="K44" s="11" t="n">
        <f aca="false">AVERAGE(H44:J44)</f>
        <v>10.6666666666667</v>
      </c>
      <c r="L44" s="0" t="n">
        <v>17</v>
      </c>
      <c r="M44" s="0" t="n">
        <v>14</v>
      </c>
      <c r="N44" s="0" t="n">
        <v>7</v>
      </c>
      <c r="O44" s="11" t="n">
        <f aca="false">AVERAGE(L44:N44)</f>
        <v>12.6666666666667</v>
      </c>
      <c r="P44" s="0" t="n">
        <v>6</v>
      </c>
      <c r="Q44" s="0" t="n">
        <v>10</v>
      </c>
      <c r="R44" s="0" t="n">
        <v>7</v>
      </c>
      <c r="S44" s="11" t="n">
        <f aca="false">AVERAGE(P44:R44)</f>
        <v>7.66666666666667</v>
      </c>
    </row>
    <row r="45" customFormat="false" ht="13.9" hidden="false" customHeight="false" outlineLevel="0" collapsed="false">
      <c r="A45" s="0" t="s">
        <v>60</v>
      </c>
      <c r="B45" s="10" t="n">
        <f aca="false">AVERAGE(C45:E45)</f>
        <v>0.112738101025333</v>
      </c>
      <c r="C45" s="0" t="n">
        <v>0.107176860119</v>
      </c>
      <c r="D45" s="0" t="n">
        <v>0.124297322456</v>
      </c>
      <c r="E45" s="0" t="n">
        <v>0.106740120501</v>
      </c>
      <c r="F45" s="0" t="n">
        <v>0.571257669344</v>
      </c>
      <c r="G45" s="0" t="n">
        <v>0.170256202682</v>
      </c>
      <c r="H45" s="0" t="n">
        <v>25</v>
      </c>
      <c r="I45" s="0" t="n">
        <v>38</v>
      </c>
      <c r="J45" s="0" t="n">
        <v>37</v>
      </c>
      <c r="K45" s="11" t="n">
        <f aca="false">AVERAGE(H45:J45)</f>
        <v>33.3333333333333</v>
      </c>
      <c r="L45" s="0" t="n">
        <v>37</v>
      </c>
      <c r="M45" s="0" t="n">
        <v>30</v>
      </c>
      <c r="N45" s="0" t="n">
        <v>49</v>
      </c>
      <c r="O45" s="11" t="n">
        <f aca="false">AVERAGE(L45:N45)</f>
        <v>38.6666666666667</v>
      </c>
      <c r="P45" s="0" t="n">
        <v>33</v>
      </c>
      <c r="Q45" s="0" t="n">
        <v>33</v>
      </c>
      <c r="R45" s="0" t="n">
        <v>34</v>
      </c>
      <c r="S45" s="11" t="n">
        <f aca="false">AVERAGE(P45:R45)</f>
        <v>33.3333333333333</v>
      </c>
    </row>
    <row r="46" customFormat="false" ht="13.9" hidden="false" customHeight="false" outlineLevel="0" collapsed="false">
      <c r="A46" s="0" t="s">
        <v>61</v>
      </c>
      <c r="B46" s="10" t="n">
        <f aca="false">AVERAGE(C46:E46)</f>
        <v>0.0985234138389</v>
      </c>
      <c r="C46" s="0" t="n">
        <v>0.104049242711</v>
      </c>
      <c r="D46" s="0" t="n">
        <v>0.092270627646</v>
      </c>
      <c r="E46" s="0" t="n">
        <v>0.0992503711597</v>
      </c>
      <c r="F46" s="0" t="n">
        <v>0.839292725404</v>
      </c>
      <c r="G46" s="0" t="n">
        <v>0.0567260961619</v>
      </c>
      <c r="H46" s="0" t="n">
        <v>35</v>
      </c>
      <c r="I46" s="0" t="n">
        <v>33</v>
      </c>
      <c r="J46" s="0" t="n">
        <v>29</v>
      </c>
      <c r="K46" s="11" t="n">
        <f aca="false">AVERAGE(H46:J46)</f>
        <v>32.3333333333333</v>
      </c>
      <c r="L46" s="0" t="n">
        <v>38</v>
      </c>
      <c r="M46" s="0" t="n">
        <v>32</v>
      </c>
      <c r="N46" s="0" t="n">
        <v>16</v>
      </c>
      <c r="O46" s="11" t="n">
        <f aca="false">AVERAGE(L46:N46)</f>
        <v>28.6666666666667</v>
      </c>
      <c r="P46" s="0" t="n">
        <v>29</v>
      </c>
      <c r="Q46" s="0" t="n">
        <v>27</v>
      </c>
      <c r="R46" s="0" t="n">
        <v>37</v>
      </c>
      <c r="S46" s="11" t="n">
        <f aca="false">AVERAGE(P46:R46)</f>
        <v>31</v>
      </c>
    </row>
    <row r="47" customFormat="false" ht="13.9" hidden="false" customHeight="false" outlineLevel="0" collapsed="false">
      <c r="A47" s="0" t="s">
        <v>62</v>
      </c>
      <c r="B47" s="10" t="n">
        <f aca="false">AVERAGE(C47:E47)</f>
        <v>0.362795993556333</v>
      </c>
      <c r="C47" s="0" t="n">
        <v>0.341001479877</v>
      </c>
      <c r="D47" s="0" t="n">
        <v>0.346068736491</v>
      </c>
      <c r="E47" s="0" t="n">
        <v>0.401317764301</v>
      </c>
      <c r="F47" s="0" t="n">
        <v>0.0595260989229</v>
      </c>
      <c r="G47" s="0" t="n">
        <v>0.609546661459</v>
      </c>
      <c r="H47" s="0" t="n">
        <v>103</v>
      </c>
      <c r="I47" s="0" t="n">
        <v>117</v>
      </c>
      <c r="J47" s="0" t="n">
        <v>98</v>
      </c>
      <c r="K47" s="11" t="n">
        <f aca="false">AVERAGE(H47:J47)</f>
        <v>106</v>
      </c>
      <c r="L47" s="0" t="n">
        <v>100</v>
      </c>
      <c r="M47" s="0" t="n">
        <v>107</v>
      </c>
      <c r="N47" s="0" t="n">
        <v>116</v>
      </c>
      <c r="O47" s="11" t="n">
        <f aca="false">AVERAGE(L47:N47)</f>
        <v>107.666666666667</v>
      </c>
      <c r="P47" s="0" t="n">
        <v>126</v>
      </c>
      <c r="Q47" s="0" t="n">
        <v>117</v>
      </c>
      <c r="R47" s="0" t="n">
        <v>133</v>
      </c>
      <c r="S47" s="11" t="n">
        <f aca="false">AVERAGE(P47:R47)</f>
        <v>125.333333333333</v>
      </c>
    </row>
    <row r="48" customFormat="false" ht="13.9" hidden="false" customHeight="false" outlineLevel="0" collapsed="false">
      <c r="A48" s="0" t="s">
        <v>63</v>
      </c>
      <c r="B48" s="10" t="n">
        <f aca="false">AVERAGE(C48:E48)</f>
        <v>0.0446301188745</v>
      </c>
      <c r="C48" s="0" t="n">
        <v>0.0471813087574</v>
      </c>
      <c r="D48" s="0" t="n">
        <v>0.0536106604365</v>
      </c>
      <c r="E48" s="0" t="n">
        <v>0.0330983874296</v>
      </c>
      <c r="F48" s="0" t="n">
        <v>0.178536460243</v>
      </c>
      <c r="G48" s="0" t="n">
        <v>0.43691281965</v>
      </c>
      <c r="H48" s="0" t="n">
        <v>14</v>
      </c>
      <c r="I48" s="0" t="n">
        <v>16</v>
      </c>
      <c r="J48" s="0" t="n">
        <v>14</v>
      </c>
      <c r="K48" s="11" t="n">
        <f aca="false">AVERAGE(H48:J48)</f>
        <v>14.6666666666667</v>
      </c>
      <c r="L48" s="0" t="n">
        <v>19</v>
      </c>
      <c r="M48" s="0" t="n">
        <v>21</v>
      </c>
      <c r="N48" s="0" t="n">
        <v>10</v>
      </c>
      <c r="O48" s="11" t="n">
        <f aca="false">AVERAGE(L48:N48)</f>
        <v>16.6666666666667</v>
      </c>
      <c r="P48" s="0" t="n">
        <v>9</v>
      </c>
      <c r="Q48" s="0" t="n">
        <v>13</v>
      </c>
      <c r="R48" s="0" t="n">
        <v>9</v>
      </c>
      <c r="S48" s="11" t="n">
        <f aca="false">AVERAGE(P48:R48)</f>
        <v>10.3333333333333</v>
      </c>
    </row>
    <row r="49" customFormat="false" ht="13.9" hidden="false" customHeight="false" outlineLevel="0" collapsed="false">
      <c r="A49" s="0" t="s">
        <v>64</v>
      </c>
      <c r="B49" s="10" t="n">
        <f aca="false">AVERAGE(C49:E49)</f>
        <v>0.144731973938933</v>
      </c>
      <c r="C49" s="0" t="n">
        <v>0.0975883383368</v>
      </c>
      <c r="D49" s="0" t="n">
        <v>0.146655386267</v>
      </c>
      <c r="E49" s="0" t="n">
        <v>0.189952197213</v>
      </c>
      <c r="F49" s="0" t="n">
        <v>0.0541245528534</v>
      </c>
      <c r="G49" s="0" t="n">
        <v>0.621733303062</v>
      </c>
      <c r="H49" s="0" t="n">
        <v>29</v>
      </c>
      <c r="I49" s="0" t="n">
        <v>30</v>
      </c>
      <c r="J49" s="0" t="n">
        <v>32</v>
      </c>
      <c r="K49" s="11" t="n">
        <f aca="false">AVERAGE(H49:J49)</f>
        <v>30.3333333333333</v>
      </c>
      <c r="L49" s="0" t="n">
        <v>31</v>
      </c>
      <c r="M49" s="0" t="n">
        <v>49</v>
      </c>
      <c r="N49" s="0" t="n">
        <v>57</v>
      </c>
      <c r="O49" s="11" t="n">
        <f aca="false">AVERAGE(L49:N49)</f>
        <v>45.6666666666667</v>
      </c>
      <c r="P49" s="0" t="n">
        <v>51</v>
      </c>
      <c r="Q49" s="0" t="n">
        <v>51</v>
      </c>
      <c r="R49" s="0" t="n">
        <v>76</v>
      </c>
      <c r="S49" s="11" t="n">
        <f aca="false">AVERAGE(P49:R49)</f>
        <v>59.3333333333333</v>
      </c>
    </row>
    <row r="50" customFormat="false" ht="13.9" hidden="false" customHeight="false" outlineLevel="0" collapsed="false">
      <c r="A50" s="0" t="s">
        <v>65</v>
      </c>
      <c r="B50" s="10" t="n">
        <f aca="false">AVERAGE(C50:E50)</f>
        <v>0.652548762128667</v>
      </c>
      <c r="C50" s="0" t="n">
        <v>0.500980983591</v>
      </c>
      <c r="D50" s="0" t="n">
        <v>0.65191273743</v>
      </c>
      <c r="E50" s="0" t="n">
        <v>0.804752565365</v>
      </c>
      <c r="F50" s="0" t="n">
        <v>0.120725876544</v>
      </c>
      <c r="G50" s="0" t="n">
        <v>0.505765047342</v>
      </c>
      <c r="H50" s="0" t="n">
        <v>173</v>
      </c>
      <c r="I50" s="0" t="n">
        <v>155</v>
      </c>
      <c r="J50" s="0" t="n">
        <v>139</v>
      </c>
      <c r="K50" s="11" t="n">
        <f aca="false">AVERAGE(H50:J50)</f>
        <v>155.666666666667</v>
      </c>
      <c r="L50" s="0" t="n">
        <v>137</v>
      </c>
      <c r="M50" s="0" t="n">
        <v>184</v>
      </c>
      <c r="N50" s="0" t="n">
        <v>288</v>
      </c>
      <c r="O50" s="11" t="n">
        <f aca="false">AVERAGE(L50:N50)</f>
        <v>203</v>
      </c>
      <c r="P50" s="0" t="n">
        <v>251</v>
      </c>
      <c r="Q50" s="0" t="n">
        <v>231</v>
      </c>
      <c r="R50" s="0" t="n">
        <v>272</v>
      </c>
      <c r="S50" s="11" t="n">
        <f aca="false">AVERAGE(P50:R50)</f>
        <v>251.333333333333</v>
      </c>
    </row>
    <row r="51" customFormat="false" ht="13.9" hidden="false" customHeight="false" outlineLevel="0" collapsed="false">
      <c r="A51" s="0" t="s">
        <v>66</v>
      </c>
      <c r="B51" s="10" t="n">
        <f aca="false">AVERAGE(C51:E51)</f>
        <v>0.272578693280667</v>
      </c>
      <c r="C51" s="0" t="n">
        <v>0.260680663021</v>
      </c>
      <c r="D51" s="0" t="n">
        <v>0.260329998825</v>
      </c>
      <c r="E51" s="0" t="n">
        <v>0.296725417996</v>
      </c>
      <c r="F51" s="0" t="n">
        <v>0.438343301984</v>
      </c>
      <c r="G51" s="0" t="n">
        <v>0.240365305996</v>
      </c>
      <c r="H51" s="0" t="n">
        <v>90</v>
      </c>
      <c r="I51" s="0" t="n">
        <v>81</v>
      </c>
      <c r="J51" s="0" t="n">
        <v>72</v>
      </c>
      <c r="K51" s="11" t="n">
        <f aca="false">AVERAGE(H51:J51)</f>
        <v>81</v>
      </c>
      <c r="L51" s="0" t="n">
        <v>73</v>
      </c>
      <c r="M51" s="0" t="n">
        <v>77</v>
      </c>
      <c r="N51" s="0" t="n">
        <v>93</v>
      </c>
      <c r="O51" s="11" t="n">
        <f aca="false">AVERAGE(L51:N51)</f>
        <v>81</v>
      </c>
      <c r="P51" s="0" t="n">
        <v>109</v>
      </c>
      <c r="Q51" s="0" t="n">
        <v>81</v>
      </c>
      <c r="R51" s="0" t="n">
        <v>88</v>
      </c>
      <c r="S51" s="11" t="n">
        <f aca="false">AVERAGE(P51:R51)</f>
        <v>92.6666666666667</v>
      </c>
    </row>
    <row r="52" customFormat="false" ht="13.9" hidden="false" customHeight="false" outlineLevel="0" collapsed="false">
      <c r="A52" s="0" t="s">
        <v>67</v>
      </c>
      <c r="B52" s="10" t="n">
        <f aca="false">AVERAGE(C52:E52)</f>
        <v>0.0624528306805</v>
      </c>
      <c r="C52" s="0" t="n">
        <v>0.0783247875717</v>
      </c>
      <c r="D52" s="0" t="n">
        <v>0.0844891494069</v>
      </c>
      <c r="E52" s="0" t="n">
        <v>0.0245445550629</v>
      </c>
      <c r="F52" s="0" t="n">
        <v>0.234933692608</v>
      </c>
      <c r="G52" s="0" t="n">
        <v>0.382957466367</v>
      </c>
      <c r="H52" s="0" t="n">
        <v>28</v>
      </c>
      <c r="I52" s="0" t="n">
        <v>22</v>
      </c>
      <c r="J52" s="0" t="n">
        <v>23</v>
      </c>
      <c r="K52" s="11" t="n">
        <f aca="false">AVERAGE(H52:J52)</f>
        <v>24.3333333333333</v>
      </c>
      <c r="L52" s="0" t="n">
        <v>11</v>
      </c>
      <c r="M52" s="0" t="n">
        <v>52</v>
      </c>
      <c r="N52" s="0" t="n">
        <v>16</v>
      </c>
      <c r="O52" s="11" t="n">
        <f aca="false">AVERAGE(L52:N52)</f>
        <v>26.3333333333333</v>
      </c>
      <c r="P52" s="0" t="n">
        <v>8</v>
      </c>
      <c r="Q52" s="0" t="n">
        <v>6</v>
      </c>
      <c r="R52" s="0" t="n">
        <v>9</v>
      </c>
      <c r="S52" s="11" t="n">
        <f aca="false">AVERAGE(P52:R52)</f>
        <v>7.66666666666667</v>
      </c>
    </row>
    <row r="53" customFormat="false" ht="13.9" hidden="false" customHeight="false" outlineLevel="0" collapsed="false">
      <c r="A53" s="0" t="s">
        <v>68</v>
      </c>
      <c r="B53" s="10" t="n">
        <f aca="false">AVERAGE(C53:E53)</f>
        <v>0.0403042731178667</v>
      </c>
      <c r="C53" s="0" t="n">
        <v>0.032176509239</v>
      </c>
      <c r="D53" s="0" t="n">
        <v>0.0385692070549</v>
      </c>
      <c r="E53" s="0" t="n">
        <v>0.0501671030597</v>
      </c>
      <c r="F53" s="0" t="n">
        <v>0.391487460908</v>
      </c>
      <c r="G53" s="0" t="n">
        <v>0.26845796603</v>
      </c>
      <c r="H53" s="0" t="n">
        <v>11</v>
      </c>
      <c r="I53" s="0" t="n">
        <v>12</v>
      </c>
      <c r="J53" s="0" t="n">
        <v>7</v>
      </c>
      <c r="K53" s="11" t="n">
        <f aca="false">AVERAGE(H53:J53)</f>
        <v>10</v>
      </c>
      <c r="L53" s="0" t="n">
        <v>11</v>
      </c>
      <c r="M53" s="0" t="n">
        <v>20</v>
      </c>
      <c r="N53" s="0" t="n">
        <v>5</v>
      </c>
      <c r="O53" s="11" t="n">
        <f aca="false">AVERAGE(L53:N53)</f>
        <v>12</v>
      </c>
      <c r="P53" s="0" t="n">
        <v>14</v>
      </c>
      <c r="Q53" s="0" t="n">
        <v>16</v>
      </c>
      <c r="R53" s="0" t="n">
        <v>17</v>
      </c>
      <c r="S53" s="11" t="n">
        <f aca="false">AVERAGE(P53:R53)</f>
        <v>15.6666666666667</v>
      </c>
    </row>
    <row r="54" customFormat="false" ht="13.9" hidden="false" customHeight="false" outlineLevel="0" collapsed="false">
      <c r="A54" s="0" t="s">
        <v>69</v>
      </c>
      <c r="B54" s="10" t="n">
        <f aca="false">AVERAGE(C54:E54)</f>
        <v>0.190532548795</v>
      </c>
      <c r="C54" s="0" t="n">
        <v>0.183318874309</v>
      </c>
      <c r="D54" s="0" t="n">
        <v>0.19398331093</v>
      </c>
      <c r="E54" s="0" t="n">
        <v>0.194295461146</v>
      </c>
      <c r="F54" s="0" t="n">
        <v>0.819036860785</v>
      </c>
      <c r="G54" s="0" t="n">
        <v>0.0643764401295</v>
      </c>
      <c r="H54" s="0" t="n">
        <v>50</v>
      </c>
      <c r="I54" s="0" t="n">
        <v>67</v>
      </c>
      <c r="J54" s="0" t="n">
        <v>54</v>
      </c>
      <c r="K54" s="11" t="n">
        <f aca="false">AVERAGE(H54:J54)</f>
        <v>57</v>
      </c>
      <c r="L54" s="0" t="n">
        <v>61</v>
      </c>
      <c r="M54" s="0" t="n">
        <v>56</v>
      </c>
      <c r="N54" s="0" t="n">
        <v>64</v>
      </c>
      <c r="O54" s="11" t="n">
        <f aca="false">AVERAGE(L54:N54)</f>
        <v>60.3333333333333</v>
      </c>
      <c r="P54" s="0" t="n">
        <v>67</v>
      </c>
      <c r="Q54" s="0" t="n">
        <v>64</v>
      </c>
      <c r="R54" s="0" t="n">
        <v>51</v>
      </c>
      <c r="S54" s="11" t="n">
        <f aca="false">AVERAGE(P54:R54)</f>
        <v>60.6666666666667</v>
      </c>
    </row>
    <row r="55" customFormat="false" ht="13.9" hidden="false" customHeight="false" outlineLevel="0" collapsed="false">
      <c r="A55" s="0" t="s">
        <v>70</v>
      </c>
      <c r="B55" s="10" t="n">
        <f aca="false">AVERAGE(C55:E55)</f>
        <v>0.132720190438</v>
      </c>
      <c r="C55" s="0" t="n">
        <v>0.110360779396</v>
      </c>
      <c r="D55" s="0" t="n">
        <v>0.151187331898</v>
      </c>
      <c r="E55" s="0" t="n">
        <v>0.13661246002</v>
      </c>
      <c r="F55" s="0" t="n">
        <v>0.220144019468</v>
      </c>
      <c r="G55" s="0" t="n">
        <v>0.396187225014</v>
      </c>
      <c r="H55" s="0" t="n">
        <v>24</v>
      </c>
      <c r="I55" s="0" t="n">
        <v>46</v>
      </c>
      <c r="J55" s="0" t="n">
        <v>33</v>
      </c>
      <c r="K55" s="11" t="n">
        <f aca="false">AVERAGE(H55:J55)</f>
        <v>34.3333333333333</v>
      </c>
      <c r="L55" s="0" t="n">
        <v>54</v>
      </c>
      <c r="M55" s="0" t="n">
        <v>44</v>
      </c>
      <c r="N55" s="0" t="n">
        <v>43</v>
      </c>
      <c r="O55" s="11" t="n">
        <f aca="false">AVERAGE(L55:N55)</f>
        <v>47</v>
      </c>
      <c r="P55" s="0" t="n">
        <v>39</v>
      </c>
      <c r="Q55" s="0" t="n">
        <v>40</v>
      </c>
      <c r="R55" s="0" t="n">
        <v>49</v>
      </c>
      <c r="S55" s="11" t="n">
        <f aca="false">AVERAGE(P55:R55)</f>
        <v>42.6666666666667</v>
      </c>
    </row>
    <row r="56" customFormat="false" ht="13.9" hidden="false" customHeight="false" outlineLevel="0" collapsed="false">
      <c r="A56" s="0" t="s">
        <v>71</v>
      </c>
      <c r="B56" s="10" t="n">
        <f aca="false">AVERAGE(C56:E56)</f>
        <v>0.0399429812482333</v>
      </c>
      <c r="C56" s="0" t="n">
        <v>0.0332546996043</v>
      </c>
      <c r="D56" s="0" t="n">
        <v>0.0374901404944</v>
      </c>
      <c r="E56" s="0" t="n">
        <v>0.049084103646</v>
      </c>
      <c r="F56" s="0" t="n">
        <v>0.374098497968</v>
      </c>
      <c r="G56" s="0" t="n">
        <v>0.279453541158</v>
      </c>
      <c r="H56" s="0" t="n">
        <v>12</v>
      </c>
      <c r="I56" s="0" t="n">
        <v>12</v>
      </c>
      <c r="J56" s="0" t="n">
        <v>7</v>
      </c>
      <c r="K56" s="11" t="n">
        <f aca="false">AVERAGE(H56:J56)</f>
        <v>10.3333333333333</v>
      </c>
      <c r="L56" s="0" t="n">
        <v>10</v>
      </c>
      <c r="M56" s="0" t="n">
        <v>15</v>
      </c>
      <c r="N56" s="0" t="n">
        <v>10</v>
      </c>
      <c r="O56" s="11" t="n">
        <f aca="false">AVERAGE(L56:N56)</f>
        <v>11.6666666666667</v>
      </c>
      <c r="P56" s="0" t="n">
        <v>11</v>
      </c>
      <c r="Q56" s="0" t="n">
        <v>13</v>
      </c>
      <c r="R56" s="0" t="n">
        <v>22</v>
      </c>
      <c r="S56" s="11" t="n">
        <f aca="false">AVERAGE(P56:R56)</f>
        <v>15.3333333333333</v>
      </c>
    </row>
    <row r="57" customFormat="false" ht="13.9" hidden="false" customHeight="false" outlineLevel="0" collapsed="false">
      <c r="A57" s="0" t="s">
        <v>72</v>
      </c>
      <c r="B57" s="10" t="n">
        <f aca="false">AVERAGE(C57:E57)</f>
        <v>0.312826980244</v>
      </c>
      <c r="C57" s="0" t="n">
        <v>0.291633268716</v>
      </c>
      <c r="D57" s="0" t="n">
        <v>0.278597276932</v>
      </c>
      <c r="E57" s="0" t="n">
        <v>0.368250395084</v>
      </c>
      <c r="F57" s="0" t="n">
        <v>0.0426688192442</v>
      </c>
      <c r="G57" s="0" t="n">
        <v>0.650561937799</v>
      </c>
      <c r="H57" s="0" t="n">
        <v>77</v>
      </c>
      <c r="I57" s="0" t="n">
        <v>86</v>
      </c>
      <c r="J57" s="0" t="n">
        <v>109</v>
      </c>
      <c r="K57" s="11" t="n">
        <f aca="false">AVERAGE(H57:J57)</f>
        <v>90.6666666666667</v>
      </c>
      <c r="L57" s="0" t="n">
        <v>83</v>
      </c>
      <c r="M57" s="0" t="n">
        <v>95</v>
      </c>
      <c r="N57" s="0" t="n">
        <v>82</v>
      </c>
      <c r="O57" s="11" t="n">
        <f aca="false">AVERAGE(L57:N57)</f>
        <v>86.6666666666667</v>
      </c>
      <c r="P57" s="0" t="n">
        <v>123</v>
      </c>
      <c r="Q57" s="0" t="n">
        <v>109</v>
      </c>
      <c r="R57" s="0" t="n">
        <v>113</v>
      </c>
      <c r="S57" s="11" t="n">
        <f aca="false">AVERAGE(P57:R57)</f>
        <v>115</v>
      </c>
    </row>
    <row r="58" customFormat="false" ht="13.9" hidden="false" customHeight="false" outlineLevel="0" collapsed="false">
      <c r="A58" s="0" t="s">
        <v>73</v>
      </c>
      <c r="B58" s="10" t="n">
        <f aca="false">AVERAGE(C58:E58)</f>
        <v>0.0424582163914667</v>
      </c>
      <c r="C58" s="0" t="n">
        <v>0.0535958282786</v>
      </c>
      <c r="D58" s="0" t="n">
        <v>0.0342866209088</v>
      </c>
      <c r="E58" s="0" t="n">
        <v>0.039492199987</v>
      </c>
      <c r="F58" s="0" t="n">
        <v>0.256242243055</v>
      </c>
      <c r="G58" s="0" t="n">
        <v>0.364839362726</v>
      </c>
      <c r="H58" s="0" t="n">
        <v>12</v>
      </c>
      <c r="I58" s="0" t="n">
        <v>15</v>
      </c>
      <c r="J58" s="0" t="n">
        <v>23</v>
      </c>
      <c r="K58" s="11" t="n">
        <f aca="false">AVERAGE(H58:J58)</f>
        <v>16.6666666666667</v>
      </c>
      <c r="L58" s="0" t="n">
        <v>10</v>
      </c>
      <c r="M58" s="0" t="n">
        <v>7</v>
      </c>
      <c r="N58" s="0" t="n">
        <v>15</v>
      </c>
      <c r="O58" s="11" t="n">
        <f aca="false">AVERAGE(L58:N58)</f>
        <v>10.6666666666667</v>
      </c>
      <c r="P58" s="0" t="n">
        <v>14</v>
      </c>
      <c r="Q58" s="0" t="n">
        <v>11</v>
      </c>
      <c r="R58" s="0" t="n">
        <v>12</v>
      </c>
      <c r="S58" s="11" t="n">
        <f aca="false">AVERAGE(P58:R58)</f>
        <v>12.3333333333333</v>
      </c>
    </row>
    <row r="59" customFormat="false" ht="13.9" hidden="false" customHeight="false" outlineLevel="0" collapsed="false">
      <c r="A59" s="0" t="s">
        <v>74</v>
      </c>
      <c r="B59" s="10" t="n">
        <f aca="false">AVERAGE(C59:E59)</f>
        <v>0.0331671422178</v>
      </c>
      <c r="C59" s="0" t="n">
        <v>0.0289617721742</v>
      </c>
      <c r="D59" s="0" t="n">
        <v>0.0406600826237</v>
      </c>
      <c r="E59" s="0" t="n">
        <v>0.0298795718555</v>
      </c>
      <c r="F59" s="0" t="n">
        <v>0.42301087423</v>
      </c>
      <c r="G59" s="0" t="n">
        <v>0.249327492547</v>
      </c>
      <c r="H59" s="0" t="n">
        <v>10</v>
      </c>
      <c r="I59" s="0" t="n">
        <v>10</v>
      </c>
      <c r="J59" s="0" t="n">
        <v>7</v>
      </c>
      <c r="K59" s="11" t="n">
        <f aca="false">AVERAGE(H59:J59)</f>
        <v>9</v>
      </c>
      <c r="L59" s="0" t="n">
        <v>7</v>
      </c>
      <c r="M59" s="0" t="n">
        <v>13</v>
      </c>
      <c r="N59" s="0" t="n">
        <v>18</v>
      </c>
      <c r="O59" s="11" t="n">
        <f aca="false">AVERAGE(L59:N59)</f>
        <v>12.6666666666667</v>
      </c>
      <c r="P59" s="0" t="n">
        <v>10</v>
      </c>
      <c r="Q59" s="0" t="n">
        <v>7</v>
      </c>
      <c r="R59" s="0" t="n">
        <v>11</v>
      </c>
      <c r="S59" s="11" t="n">
        <f aca="false">AVERAGE(P59:R59)</f>
        <v>9.33333333333333</v>
      </c>
    </row>
    <row r="60" customFormat="false" ht="13.9" hidden="false" customHeight="false" outlineLevel="0" collapsed="false">
      <c r="A60" s="0" t="s">
        <v>75</v>
      </c>
      <c r="B60" s="10" t="n">
        <f aca="false">AVERAGE(C60:E60)</f>
        <v>0.113425651131733</v>
      </c>
      <c r="C60" s="0" t="n">
        <v>0.127594737149</v>
      </c>
      <c r="D60" s="0" t="n">
        <v>0.0696523083782</v>
      </c>
      <c r="E60" s="0" t="n">
        <v>0.143029907868</v>
      </c>
      <c r="F60" s="0" t="n">
        <v>0.545247997903</v>
      </c>
      <c r="G60" s="0" t="n">
        <v>0.183045204293</v>
      </c>
      <c r="H60" s="0" t="n">
        <v>38</v>
      </c>
      <c r="I60" s="0" t="n">
        <v>47</v>
      </c>
      <c r="J60" s="0" t="n">
        <v>34</v>
      </c>
      <c r="K60" s="11" t="n">
        <f aca="false">AVERAGE(H60:J60)</f>
        <v>39.6666666666667</v>
      </c>
      <c r="L60" s="0" t="n">
        <v>21</v>
      </c>
      <c r="M60" s="0" t="n">
        <v>19</v>
      </c>
      <c r="N60" s="0" t="n">
        <v>25</v>
      </c>
      <c r="O60" s="11" t="n">
        <f aca="false">AVERAGE(L60:N60)</f>
        <v>21.6666666666667</v>
      </c>
      <c r="P60" s="0" t="n">
        <v>95</v>
      </c>
      <c r="Q60" s="0" t="n">
        <v>21</v>
      </c>
      <c r="R60" s="0" t="n">
        <v>18</v>
      </c>
      <c r="S60" s="11" t="n">
        <f aca="false">AVERAGE(P60:R60)</f>
        <v>44.6666666666667</v>
      </c>
    </row>
    <row r="61" customFormat="false" ht="13.9" hidden="false" customHeight="false" outlineLevel="0" collapsed="false">
      <c r="A61" s="0" t="s">
        <v>76</v>
      </c>
      <c r="B61" s="10" t="n">
        <f aca="false">AVERAGE(C61:E61)</f>
        <v>0.195555841369667</v>
      </c>
      <c r="C61" s="0" t="n">
        <v>0.162940211056</v>
      </c>
      <c r="D61" s="0" t="n">
        <v>0.205900185153</v>
      </c>
      <c r="E61" s="0" t="n">
        <v>0.2178271279</v>
      </c>
      <c r="F61" s="0" t="n">
        <v>0.389319889988</v>
      </c>
      <c r="G61" s="0" t="n">
        <v>0.269810588972</v>
      </c>
      <c r="H61" s="0" t="n">
        <v>44</v>
      </c>
      <c r="I61" s="0" t="n">
        <v>62</v>
      </c>
      <c r="J61" s="0" t="n">
        <v>46</v>
      </c>
      <c r="K61" s="11" t="n">
        <f aca="false">AVERAGE(H61:J61)</f>
        <v>50.6666666666667</v>
      </c>
      <c r="L61" s="0" t="n">
        <v>76</v>
      </c>
      <c r="M61" s="0" t="n">
        <v>55</v>
      </c>
      <c r="N61" s="0" t="n">
        <v>61</v>
      </c>
      <c r="O61" s="11" t="n">
        <f aca="false">AVERAGE(L61:N61)</f>
        <v>64</v>
      </c>
      <c r="P61" s="0" t="n">
        <v>55</v>
      </c>
      <c r="Q61" s="0" t="n">
        <v>92</v>
      </c>
      <c r="R61" s="0" t="n">
        <v>57</v>
      </c>
      <c r="S61" s="11" t="n">
        <f aca="false">AVERAGE(P61:R61)</f>
        <v>68</v>
      </c>
    </row>
    <row r="62" customFormat="false" ht="13.9" hidden="false" customHeight="false" outlineLevel="0" collapsed="false">
      <c r="A62" s="0" t="s">
        <v>77</v>
      </c>
      <c r="B62" s="10" t="n">
        <f aca="false">AVERAGE(C62:E62)</f>
        <v>0.0595607383038333</v>
      </c>
      <c r="C62" s="0" t="n">
        <v>0.0589802214849</v>
      </c>
      <c r="D62" s="0" t="n">
        <v>0.0428413077886</v>
      </c>
      <c r="E62" s="0" t="n">
        <v>0.076860685638</v>
      </c>
      <c r="F62" s="0" t="n">
        <v>0.133165884114</v>
      </c>
      <c r="G62" s="0" t="n">
        <v>0.489340997856</v>
      </c>
      <c r="H62" s="0" t="n">
        <v>18</v>
      </c>
      <c r="I62" s="0" t="n">
        <v>20</v>
      </c>
      <c r="J62" s="0" t="n">
        <v>17</v>
      </c>
      <c r="K62" s="11" t="n">
        <f aca="false">AVERAGE(H62:J62)</f>
        <v>18.3333333333333</v>
      </c>
      <c r="L62" s="0" t="n">
        <v>11</v>
      </c>
      <c r="M62" s="0" t="n">
        <v>9</v>
      </c>
      <c r="N62" s="0" t="n">
        <v>20</v>
      </c>
      <c r="O62" s="11" t="n">
        <f aca="false">AVERAGE(L62:N62)</f>
        <v>13.3333333333333</v>
      </c>
      <c r="P62" s="0" t="n">
        <v>32</v>
      </c>
      <c r="Q62" s="0" t="n">
        <v>22</v>
      </c>
      <c r="R62" s="0" t="n">
        <v>18</v>
      </c>
      <c r="S62" s="11" t="n">
        <f aca="false">AVERAGE(P62:R62)</f>
        <v>24</v>
      </c>
    </row>
    <row r="63" customFormat="false" ht="13.9" hidden="false" customHeight="false" outlineLevel="0" collapsed="false">
      <c r="A63" s="0" t="s">
        <v>78</v>
      </c>
      <c r="B63" s="10" t="n">
        <f aca="false">AVERAGE(C63:E63)</f>
        <v>0.163994494927933</v>
      </c>
      <c r="C63" s="0" t="n">
        <v>0.23381347783</v>
      </c>
      <c r="D63" s="0" t="n">
        <v>0.173839878674</v>
      </c>
      <c r="E63" s="0" t="n">
        <v>0.0843301282798</v>
      </c>
      <c r="F63" s="0" t="n">
        <v>0.00497378332525</v>
      </c>
      <c r="G63" s="0" t="n">
        <v>0.829301795099</v>
      </c>
      <c r="H63" s="0" t="n">
        <v>73</v>
      </c>
      <c r="I63" s="0" t="n">
        <v>70</v>
      </c>
      <c r="J63" s="0" t="n">
        <v>75</v>
      </c>
      <c r="K63" s="11" t="n">
        <f aca="false">AVERAGE(H63:J63)</f>
        <v>72.6666666666667</v>
      </c>
      <c r="L63" s="0" t="n">
        <v>74</v>
      </c>
      <c r="M63" s="0" t="n">
        <v>48</v>
      </c>
      <c r="N63" s="0" t="n">
        <v>40</v>
      </c>
      <c r="O63" s="11" t="n">
        <f aca="false">AVERAGE(L63:N63)</f>
        <v>54</v>
      </c>
      <c r="P63" s="0" t="n">
        <v>27</v>
      </c>
      <c r="Q63" s="0" t="n">
        <v>27</v>
      </c>
      <c r="R63" s="0" t="n">
        <v>25</v>
      </c>
      <c r="S63" s="11" t="n">
        <f aca="false">AVERAGE(P63:R63)</f>
        <v>26.3333333333333</v>
      </c>
    </row>
    <row r="64" customFormat="false" ht="13.9" hidden="false" customHeight="false" outlineLevel="0" collapsed="false">
      <c r="A64" s="0" t="s">
        <v>79</v>
      </c>
      <c r="B64" s="10" t="n">
        <f aca="false">AVERAGE(C64:E64)</f>
        <v>0.21455497721002</v>
      </c>
      <c r="C64" s="0" t="n">
        <v>0.51316705537</v>
      </c>
      <c r="D64" s="0" t="n">
        <v>0.126228332804</v>
      </c>
      <c r="E64" s="0" t="n">
        <v>0.00426954345606</v>
      </c>
      <c r="F64" s="0" t="n">
        <v>0.0588413917721</v>
      </c>
      <c r="G64" s="0" t="n">
        <v>0.611049519651</v>
      </c>
      <c r="H64" s="0" t="n">
        <v>69</v>
      </c>
      <c r="I64" s="0" t="n">
        <v>126</v>
      </c>
      <c r="J64" s="0" t="n">
        <v>284</v>
      </c>
      <c r="K64" s="11" t="n">
        <f aca="false">AVERAGE(H64:J64)</f>
        <v>159.666666666667</v>
      </c>
      <c r="L64" s="0" t="n">
        <v>19</v>
      </c>
      <c r="M64" s="0" t="n">
        <v>69</v>
      </c>
      <c r="N64" s="0" t="n">
        <v>30</v>
      </c>
      <c r="O64" s="11" t="n">
        <f aca="false">AVERAGE(L64:N64)</f>
        <v>39.3333333333333</v>
      </c>
      <c r="P64" s="0" t="n">
        <v>2</v>
      </c>
      <c r="Q64" s="0" t="n">
        <v>1</v>
      </c>
      <c r="R64" s="0" t="n">
        <v>1</v>
      </c>
      <c r="S64" s="11" t="n">
        <f aca="false">AVERAGE(P64:R64)</f>
        <v>1.33333333333333</v>
      </c>
    </row>
    <row r="65" customFormat="false" ht="13.9" hidden="false" customHeight="false" outlineLevel="0" collapsed="false">
      <c r="A65" s="0" t="s">
        <v>80</v>
      </c>
      <c r="B65" s="10" t="n">
        <f aca="false">AVERAGE(C65:E65)</f>
        <v>0.171053275736667</v>
      </c>
      <c r="C65" s="0" t="n">
        <v>0.194141512766</v>
      </c>
      <c r="D65" s="0" t="n">
        <v>0.189847196468</v>
      </c>
      <c r="E65" s="0" t="n">
        <v>0.129171117976</v>
      </c>
      <c r="F65" s="0" t="n">
        <v>0.0531688131097</v>
      </c>
      <c r="G65" s="0" t="n">
        <v>0.623973035759</v>
      </c>
      <c r="H65" s="0" t="n">
        <v>63</v>
      </c>
      <c r="I65" s="0" t="n">
        <v>60</v>
      </c>
      <c r="J65" s="0" t="n">
        <v>58</v>
      </c>
      <c r="K65" s="11" t="n">
        <f aca="false">AVERAGE(H65:J65)</f>
        <v>60.3333333333333</v>
      </c>
      <c r="L65" s="0" t="n">
        <v>73</v>
      </c>
      <c r="M65" s="0" t="n">
        <v>58</v>
      </c>
      <c r="N65" s="0" t="n">
        <v>46</v>
      </c>
      <c r="O65" s="11" t="n">
        <f aca="false">AVERAGE(L65:N65)</f>
        <v>59</v>
      </c>
      <c r="P65" s="0" t="n">
        <v>35</v>
      </c>
      <c r="Q65" s="0" t="n">
        <v>46</v>
      </c>
      <c r="R65" s="0" t="n">
        <v>40</v>
      </c>
      <c r="S65" s="11" t="n">
        <f aca="false">AVERAGE(P65:R65)</f>
        <v>40.3333333333333</v>
      </c>
    </row>
    <row r="66" customFormat="false" ht="13.9" hidden="false" customHeight="false" outlineLevel="0" collapsed="false">
      <c r="A66" s="0" t="s">
        <v>81</v>
      </c>
      <c r="B66" s="10" t="n">
        <f aca="false">AVERAGE(C66:E66)</f>
        <v>0.125988450458667</v>
      </c>
      <c r="C66" s="0" t="n">
        <v>0.116952738455</v>
      </c>
      <c r="D66" s="0" t="n">
        <v>0.128670531903</v>
      </c>
      <c r="E66" s="0" t="n">
        <v>0.132342081018</v>
      </c>
      <c r="F66" s="0" t="n">
        <v>0.547659279626</v>
      </c>
      <c r="G66" s="0" t="n">
        <v>0.181842686412</v>
      </c>
      <c r="H66" s="0" t="n">
        <v>41</v>
      </c>
      <c r="I66" s="0" t="n">
        <v>30</v>
      </c>
      <c r="J66" s="0" t="n">
        <v>38</v>
      </c>
      <c r="K66" s="11" t="n">
        <f aca="false">AVERAGE(H66:J66)</f>
        <v>36.3333333333333</v>
      </c>
      <c r="L66" s="0" t="n">
        <v>46</v>
      </c>
      <c r="M66" s="0" t="n">
        <v>38</v>
      </c>
      <c r="N66" s="0" t="n">
        <v>36</v>
      </c>
      <c r="O66" s="11" t="n">
        <f aca="false">AVERAGE(L66:N66)</f>
        <v>40</v>
      </c>
      <c r="P66" s="0" t="n">
        <v>41</v>
      </c>
      <c r="Q66" s="0" t="n">
        <v>37</v>
      </c>
      <c r="R66" s="0" t="n">
        <v>46</v>
      </c>
      <c r="S66" s="11" t="n">
        <f aca="false">AVERAGE(P66:R66)</f>
        <v>41.3333333333333</v>
      </c>
    </row>
    <row r="67" customFormat="false" ht="13.9" hidden="false" customHeight="false" outlineLevel="0" collapsed="false">
      <c r="A67" s="0" t="s">
        <v>82</v>
      </c>
      <c r="B67" s="10" t="n">
        <f aca="false">AVERAGE(C67:E67)</f>
        <v>0.120556135448167</v>
      </c>
      <c r="C67" s="0" t="n">
        <v>0.10619234803</v>
      </c>
      <c r="D67" s="0" t="n">
        <v>0.0931804041835</v>
      </c>
      <c r="E67" s="0" t="n">
        <v>0.162295654131</v>
      </c>
      <c r="F67" s="0" t="n">
        <v>0.0349787508413</v>
      </c>
      <c r="G67" s="0" t="n">
        <v>0.672959579913</v>
      </c>
      <c r="H67" s="0" t="n">
        <v>34</v>
      </c>
      <c r="I67" s="0" t="n">
        <v>30</v>
      </c>
      <c r="J67" s="0" t="n">
        <v>35</v>
      </c>
      <c r="K67" s="11" t="n">
        <f aca="false">AVERAGE(H67:J67)</f>
        <v>33</v>
      </c>
      <c r="L67" s="0" t="n">
        <v>24</v>
      </c>
      <c r="M67" s="0" t="n">
        <v>28</v>
      </c>
      <c r="N67" s="0" t="n">
        <v>35</v>
      </c>
      <c r="O67" s="11" t="n">
        <f aca="false">AVERAGE(L67:N67)</f>
        <v>29</v>
      </c>
      <c r="P67" s="0" t="n">
        <v>54</v>
      </c>
      <c r="Q67" s="0" t="n">
        <v>61</v>
      </c>
      <c r="R67" s="0" t="n">
        <v>37</v>
      </c>
      <c r="S67" s="11" t="n">
        <f aca="false">AVERAGE(P67:R67)</f>
        <v>50.6666666666667</v>
      </c>
    </row>
    <row r="68" customFormat="false" ht="13.9" hidden="false" customHeight="false" outlineLevel="0" collapsed="false">
      <c r="A68" s="0" t="s">
        <v>83</v>
      </c>
      <c r="B68" s="10" t="n">
        <f aca="false">AVERAGE(C68:E68)</f>
        <v>0.0474547656432667</v>
      </c>
      <c r="C68" s="0" t="n">
        <v>0.0461290567578</v>
      </c>
      <c r="D68" s="0" t="n">
        <v>0.0556789571597</v>
      </c>
      <c r="E68" s="0" t="n">
        <v>0.0405562830123</v>
      </c>
      <c r="F68" s="0" t="n">
        <v>0.565343821413</v>
      </c>
      <c r="G68" s="0" t="n">
        <v>0.173129400922</v>
      </c>
      <c r="H68" s="0" t="n">
        <v>17</v>
      </c>
      <c r="I68" s="0" t="n">
        <v>17</v>
      </c>
      <c r="J68" s="0" t="n">
        <v>9</v>
      </c>
      <c r="K68" s="11" t="n">
        <f aca="false">AVERAGE(H68:J68)</f>
        <v>14.3333333333333</v>
      </c>
      <c r="L68" s="0" t="n">
        <v>13</v>
      </c>
      <c r="M68" s="0" t="n">
        <v>13</v>
      </c>
      <c r="N68" s="0" t="n">
        <v>26</v>
      </c>
      <c r="O68" s="11" t="n">
        <f aca="false">AVERAGE(L68:N68)</f>
        <v>17.3333333333333</v>
      </c>
      <c r="P68" s="0" t="n">
        <v>11</v>
      </c>
      <c r="Q68" s="0" t="n">
        <v>12</v>
      </c>
      <c r="R68" s="0" t="n">
        <v>15</v>
      </c>
      <c r="S68" s="11" t="n">
        <f aca="false">AVERAGE(P68:R68)</f>
        <v>12.6666666666667</v>
      </c>
    </row>
    <row r="69" customFormat="false" ht="13.9" hidden="false" customHeight="false" outlineLevel="0" collapsed="false">
      <c r="A69" s="0" t="s">
        <v>84</v>
      </c>
      <c r="B69" s="10" t="n">
        <f aca="false">AVERAGE(C69:E69)</f>
        <v>0.0441818430547667</v>
      </c>
      <c r="C69" s="0" t="n">
        <v>0.0267965411697</v>
      </c>
      <c r="D69" s="0" t="n">
        <v>0.0438526378119</v>
      </c>
      <c r="E69" s="0" t="n">
        <v>0.0618963501827</v>
      </c>
      <c r="F69" s="0" t="n">
        <v>0.154364225599</v>
      </c>
      <c r="G69" s="0" t="n">
        <v>0.463566918299</v>
      </c>
      <c r="H69" s="0" t="n">
        <v>6</v>
      </c>
      <c r="I69" s="0" t="n">
        <v>8</v>
      </c>
      <c r="J69" s="0" t="n">
        <v>11</v>
      </c>
      <c r="K69" s="11" t="n">
        <f aca="false">AVERAGE(H69:J69)</f>
        <v>8.33333333333333</v>
      </c>
      <c r="L69" s="0" t="n">
        <v>6</v>
      </c>
      <c r="M69" s="0" t="n">
        <v>11</v>
      </c>
      <c r="N69" s="0" t="n">
        <v>24</v>
      </c>
      <c r="O69" s="11" t="n">
        <f aca="false">AVERAGE(L69:N69)</f>
        <v>13.6666666666667</v>
      </c>
      <c r="P69" s="0" t="n">
        <v>19</v>
      </c>
      <c r="Q69" s="0" t="n">
        <v>16</v>
      </c>
      <c r="R69" s="0" t="n">
        <v>23</v>
      </c>
      <c r="S69" s="11" t="n">
        <f aca="false">AVERAGE(P69:R69)</f>
        <v>19.3333333333333</v>
      </c>
    </row>
    <row r="70" customFormat="false" ht="13.9" hidden="false" customHeight="false" outlineLevel="0" collapsed="false">
      <c r="A70" s="0" t="s">
        <v>85</v>
      </c>
      <c r="B70" s="10" t="n">
        <f aca="false">AVERAGE(C70:E70)</f>
        <v>0.194114023554</v>
      </c>
      <c r="C70" s="0" t="n">
        <v>0.196317727527</v>
      </c>
      <c r="D70" s="0" t="n">
        <v>0.208821520487</v>
      </c>
      <c r="E70" s="0" t="n">
        <v>0.177202822648</v>
      </c>
      <c r="F70" s="0" t="n">
        <v>0.745302264577</v>
      </c>
      <c r="G70" s="0" t="n">
        <v>0.0933406451296</v>
      </c>
      <c r="H70" s="0" t="n">
        <v>67</v>
      </c>
      <c r="I70" s="0" t="n">
        <v>58</v>
      </c>
      <c r="J70" s="0" t="n">
        <v>58</v>
      </c>
      <c r="K70" s="11" t="n">
        <f aca="false">AVERAGE(H70:J70)</f>
        <v>61</v>
      </c>
      <c r="L70" s="0" t="n">
        <v>51</v>
      </c>
      <c r="M70" s="0" t="n">
        <v>49</v>
      </c>
      <c r="N70" s="0" t="n">
        <v>95</v>
      </c>
      <c r="O70" s="11" t="n">
        <f aca="false">AVERAGE(L70:N70)</f>
        <v>65</v>
      </c>
      <c r="P70" s="0" t="n">
        <v>51</v>
      </c>
      <c r="Q70" s="0" t="n">
        <v>60</v>
      </c>
      <c r="R70" s="0" t="n">
        <v>55</v>
      </c>
      <c r="S70" s="11" t="n">
        <f aca="false">AVERAGE(P70:R70)</f>
        <v>55.3333333333333</v>
      </c>
    </row>
    <row r="71" customFormat="false" ht="13.9" hidden="false" customHeight="false" outlineLevel="0" collapsed="false">
      <c r="A71" s="0" t="s">
        <v>86</v>
      </c>
      <c r="B71" s="10" t="n">
        <f aca="false">AVERAGE(C71:E71)</f>
        <v>0.0481060663999333</v>
      </c>
      <c r="C71" s="0" t="n">
        <v>0.0278642020633</v>
      </c>
      <c r="D71" s="0" t="n">
        <v>0.0524069483464</v>
      </c>
      <c r="E71" s="0" t="n">
        <v>0.0640470487901</v>
      </c>
      <c r="F71" s="0" t="n">
        <v>0.199740997924</v>
      </c>
      <c r="G71" s="0" t="n">
        <v>0.415449003629</v>
      </c>
      <c r="H71" s="0" t="n">
        <v>4</v>
      </c>
      <c r="I71" s="0" t="n">
        <v>4</v>
      </c>
      <c r="J71" s="0" t="n">
        <v>18</v>
      </c>
      <c r="K71" s="11" t="n">
        <f aca="false">AVERAGE(H71:J71)</f>
        <v>8.66666666666667</v>
      </c>
      <c r="L71" s="0" t="n">
        <v>7</v>
      </c>
      <c r="M71" s="0" t="n">
        <v>24</v>
      </c>
      <c r="N71" s="0" t="n">
        <v>18</v>
      </c>
      <c r="O71" s="11" t="n">
        <f aca="false">AVERAGE(L71:N71)</f>
        <v>16.3333333333333</v>
      </c>
      <c r="P71" s="0" t="n">
        <v>21</v>
      </c>
      <c r="Q71" s="0" t="n">
        <v>20</v>
      </c>
      <c r="R71" s="0" t="n">
        <v>19</v>
      </c>
      <c r="S71" s="11" t="n">
        <f aca="false">AVERAGE(P71:R71)</f>
        <v>20</v>
      </c>
    </row>
    <row r="72" customFormat="false" ht="13.9" hidden="false" customHeight="false" outlineLevel="0" collapsed="false">
      <c r="A72" s="0" t="s">
        <v>87</v>
      </c>
      <c r="B72" s="10" t="n">
        <f aca="false">AVERAGE(C72:E72)</f>
        <v>0.0514187088198333</v>
      </c>
      <c r="C72" s="0" t="n">
        <v>0.0740147720498</v>
      </c>
      <c r="D72" s="0" t="n">
        <v>0.0460787469625</v>
      </c>
      <c r="E72" s="0" t="n">
        <v>0.0341626074472</v>
      </c>
      <c r="F72" s="0" t="n">
        <v>0.00535471152482</v>
      </c>
      <c r="G72" s="0" t="n">
        <v>0.825050773643</v>
      </c>
      <c r="H72" s="0" t="n">
        <v>24</v>
      </c>
      <c r="I72" s="0" t="n">
        <v>21</v>
      </c>
      <c r="J72" s="0" t="n">
        <v>24</v>
      </c>
      <c r="K72" s="11" t="n">
        <f aca="false">AVERAGE(H72:J72)</f>
        <v>23</v>
      </c>
      <c r="L72" s="0" t="n">
        <v>14</v>
      </c>
      <c r="M72" s="0" t="n">
        <v>17</v>
      </c>
      <c r="N72" s="0" t="n">
        <v>12</v>
      </c>
      <c r="O72" s="11" t="n">
        <f aca="false">AVERAGE(L72:N72)</f>
        <v>14.3333333333333</v>
      </c>
      <c r="P72" s="0" t="n">
        <v>15</v>
      </c>
      <c r="Q72" s="0" t="n">
        <v>10</v>
      </c>
      <c r="R72" s="0" t="n">
        <v>7</v>
      </c>
      <c r="S72" s="11" t="n">
        <f aca="false">AVERAGE(P72:R72)</f>
        <v>10.6666666666667</v>
      </c>
    </row>
    <row r="73" customFormat="false" ht="13.9" hidden="false" customHeight="false" outlineLevel="0" collapsed="false">
      <c r="A73" s="0" t="s">
        <v>88</v>
      </c>
      <c r="B73" s="10" t="n">
        <f aca="false">AVERAGE(C73:E73)</f>
        <v>0.189560021971333</v>
      </c>
      <c r="C73" s="0" t="n">
        <v>0.230528096745</v>
      </c>
      <c r="D73" s="0" t="n">
        <v>0.19933358868</v>
      </c>
      <c r="E73" s="0" t="n">
        <v>0.138818380489</v>
      </c>
      <c r="F73" s="0" t="n">
        <v>0.119768786429</v>
      </c>
      <c r="G73" s="0" t="n">
        <v>0.507074578648</v>
      </c>
      <c r="H73" s="0" t="n">
        <v>61</v>
      </c>
      <c r="I73" s="0" t="n">
        <v>65</v>
      </c>
      <c r="J73" s="0" t="n">
        <v>89</v>
      </c>
      <c r="K73" s="11" t="n">
        <f aca="false">AVERAGE(H73:J73)</f>
        <v>71.6666666666667</v>
      </c>
      <c r="L73" s="0" t="n">
        <v>62</v>
      </c>
      <c r="M73" s="0" t="n">
        <v>76</v>
      </c>
      <c r="N73" s="0" t="n">
        <v>48</v>
      </c>
      <c r="O73" s="11" t="n">
        <f aca="false">AVERAGE(L73:N73)</f>
        <v>62</v>
      </c>
      <c r="P73" s="0" t="n">
        <v>47</v>
      </c>
      <c r="Q73" s="0" t="n">
        <v>55</v>
      </c>
      <c r="R73" s="0" t="n">
        <v>28</v>
      </c>
      <c r="S73" s="11" t="n">
        <f aca="false">AVERAGE(P73:R73)</f>
        <v>43.3333333333333</v>
      </c>
    </row>
    <row r="74" customFormat="false" ht="13.9" hidden="false" customHeight="false" outlineLevel="0" collapsed="false">
      <c r="A74" s="0" t="s">
        <v>89</v>
      </c>
      <c r="B74" s="10" t="n">
        <f aca="false">AVERAGE(C74:E74)</f>
        <v>0.0685120559077333</v>
      </c>
      <c r="C74" s="0" t="n">
        <v>0.0504698900678</v>
      </c>
      <c r="D74" s="0" t="n">
        <v>0.0696635806944</v>
      </c>
      <c r="E74" s="0" t="n">
        <v>0.085402696961</v>
      </c>
      <c r="F74" s="0" t="n">
        <v>0.074194664205</v>
      </c>
      <c r="G74" s="0" t="n">
        <v>0.579798539195</v>
      </c>
      <c r="H74" s="0" t="n">
        <v>23</v>
      </c>
      <c r="I74" s="0" t="n">
        <v>12</v>
      </c>
      <c r="J74" s="0" t="n">
        <v>12</v>
      </c>
      <c r="K74" s="11" t="n">
        <f aca="false">AVERAGE(H74:J74)</f>
        <v>15.6666666666667</v>
      </c>
      <c r="L74" s="0" t="n">
        <v>22</v>
      </c>
      <c r="M74" s="0" t="n">
        <v>20</v>
      </c>
      <c r="N74" s="0" t="n">
        <v>23</v>
      </c>
      <c r="O74" s="11" t="n">
        <f aca="false">AVERAGE(L74:N74)</f>
        <v>21.6666666666667</v>
      </c>
      <c r="P74" s="0" t="n">
        <v>22</v>
      </c>
      <c r="Q74" s="0" t="n">
        <v>31</v>
      </c>
      <c r="R74" s="0" t="n">
        <v>27</v>
      </c>
      <c r="S74" s="11" t="n">
        <f aca="false">AVERAGE(P74:R74)</f>
        <v>26.6666666666667</v>
      </c>
    </row>
    <row r="75" customFormat="false" ht="13.9" hidden="false" customHeight="false" outlineLevel="0" collapsed="false">
      <c r="A75" s="0" t="s">
        <v>90</v>
      </c>
      <c r="B75" s="10" t="n">
        <f aca="false">AVERAGE(C75:E75)</f>
        <v>0.200944679053</v>
      </c>
      <c r="C75" s="0" t="n">
        <v>0.251897988878</v>
      </c>
      <c r="D75" s="0" t="n">
        <v>0.202560679295</v>
      </c>
      <c r="E75" s="0" t="n">
        <v>0.148375368986</v>
      </c>
      <c r="F75" s="0" t="n">
        <v>0.0126947814647</v>
      </c>
      <c r="G75" s="0" t="n">
        <v>0.766721305413</v>
      </c>
      <c r="H75" s="0" t="n">
        <v>62</v>
      </c>
      <c r="I75" s="0" t="n">
        <v>86</v>
      </c>
      <c r="J75" s="0" t="n">
        <v>87</v>
      </c>
      <c r="K75" s="11" t="n">
        <f aca="false">AVERAGE(H75:J75)</f>
        <v>78.3333333333333</v>
      </c>
      <c r="L75" s="0" t="n">
        <v>64</v>
      </c>
      <c r="M75" s="0" t="n">
        <v>56</v>
      </c>
      <c r="N75" s="0" t="n">
        <v>69</v>
      </c>
      <c r="O75" s="11" t="n">
        <f aca="false">AVERAGE(L75:N75)</f>
        <v>63</v>
      </c>
      <c r="P75" s="0" t="n">
        <v>47</v>
      </c>
      <c r="Q75" s="0" t="n">
        <v>47</v>
      </c>
      <c r="R75" s="0" t="n">
        <v>45</v>
      </c>
      <c r="S75" s="11" t="n">
        <f aca="false">AVERAGE(P75:R75)</f>
        <v>46.3333333333333</v>
      </c>
    </row>
    <row r="76" customFormat="false" ht="13.9" hidden="false" customHeight="false" outlineLevel="0" collapsed="false">
      <c r="A76" s="0" t="s">
        <v>91</v>
      </c>
      <c r="B76" s="10" t="n">
        <f aca="false">AVERAGE(C76:E76)</f>
        <v>0.314303863047333</v>
      </c>
      <c r="C76" s="0" t="n">
        <v>0.403281720715</v>
      </c>
      <c r="D76" s="0" t="n">
        <v>0.301589909134</v>
      </c>
      <c r="E76" s="0" t="n">
        <v>0.238039959293</v>
      </c>
      <c r="F76" s="0" t="n">
        <v>0.055953475498</v>
      </c>
      <c r="G76" s="0" t="n">
        <v>0.617519743003</v>
      </c>
      <c r="H76" s="0" t="n">
        <v>127</v>
      </c>
      <c r="I76" s="0" t="n">
        <v>121</v>
      </c>
      <c r="J76" s="0" t="n">
        <v>128</v>
      </c>
      <c r="K76" s="11" t="n">
        <f aca="false">AVERAGE(H76:J76)</f>
        <v>125.333333333333</v>
      </c>
      <c r="L76" s="0" t="n">
        <v>133</v>
      </c>
      <c r="M76" s="0" t="n">
        <v>73</v>
      </c>
      <c r="N76" s="0" t="n">
        <v>75</v>
      </c>
      <c r="O76" s="11" t="n">
        <f aca="false">AVERAGE(L76:N76)</f>
        <v>93.6666666666667</v>
      </c>
      <c r="P76" s="0" t="n">
        <v>69</v>
      </c>
      <c r="Q76" s="0" t="n">
        <v>78</v>
      </c>
      <c r="R76" s="0" t="n">
        <v>76</v>
      </c>
      <c r="S76" s="11" t="n">
        <f aca="false">AVERAGE(P76:R76)</f>
        <v>74.3333333333333</v>
      </c>
    </row>
    <row r="77" customFormat="false" ht="13.9" hidden="false" customHeight="false" outlineLevel="0" collapsed="false">
      <c r="A77" s="0" t="s">
        <v>92</v>
      </c>
      <c r="B77" s="10" t="n">
        <f aca="false">AVERAGE(C77:E77)</f>
        <v>0.088559608034</v>
      </c>
      <c r="C77" s="0" t="n">
        <v>0.113591992096</v>
      </c>
      <c r="D77" s="0" t="n">
        <v>0.0912595713283</v>
      </c>
      <c r="E77" s="0" t="n">
        <v>0.0608272606777</v>
      </c>
      <c r="F77" s="0" t="n">
        <v>0.181972367038</v>
      </c>
      <c r="G77" s="0" t="n">
        <v>0.433323571486</v>
      </c>
      <c r="H77" s="0" t="n">
        <v>25</v>
      </c>
      <c r="I77" s="0" t="n">
        <v>42</v>
      </c>
      <c r="J77" s="0" t="n">
        <v>39</v>
      </c>
      <c r="K77" s="11" t="n">
        <f aca="false">AVERAGE(H77:J77)</f>
        <v>35.3333333333333</v>
      </c>
      <c r="L77" s="0" t="n">
        <v>43</v>
      </c>
      <c r="M77" s="0" t="n">
        <v>22</v>
      </c>
      <c r="N77" s="0" t="n">
        <v>20</v>
      </c>
      <c r="O77" s="11" t="n">
        <f aca="false">AVERAGE(L77:N77)</f>
        <v>28.3333333333333</v>
      </c>
      <c r="P77" s="0" t="n">
        <v>17</v>
      </c>
      <c r="Q77" s="0" t="n">
        <v>16</v>
      </c>
      <c r="R77" s="0" t="n">
        <v>24</v>
      </c>
      <c r="S77" s="11" t="n">
        <f aca="false">AVERAGE(P77:R77)</f>
        <v>19</v>
      </c>
    </row>
    <row r="78" customFormat="false" ht="13.9" hidden="false" customHeight="false" outlineLevel="0" collapsed="false">
      <c r="A78" s="0" t="s">
        <v>93</v>
      </c>
      <c r="B78" s="10" t="n">
        <f aca="false">AVERAGE(C78:E78)</f>
        <v>0.0370491200075</v>
      </c>
      <c r="C78" s="0" t="n">
        <v>0.0203588292221</v>
      </c>
      <c r="D78" s="0" t="n">
        <v>0.0352976772266</v>
      </c>
      <c r="E78" s="0" t="n">
        <v>0.0554908535738</v>
      </c>
      <c r="F78" s="0" t="n">
        <v>0.0964001147813</v>
      </c>
      <c r="G78" s="0" t="n">
        <v>0.541479049867</v>
      </c>
      <c r="H78" s="0" t="n">
        <v>4</v>
      </c>
      <c r="I78" s="0" t="n">
        <v>7</v>
      </c>
      <c r="J78" s="0" t="n">
        <v>8</v>
      </c>
      <c r="K78" s="11" t="n">
        <f aca="false">AVERAGE(H78:J78)</f>
        <v>6.33333333333333</v>
      </c>
      <c r="L78" s="0" t="n">
        <v>5</v>
      </c>
      <c r="M78" s="0" t="n">
        <v>17</v>
      </c>
      <c r="N78" s="0" t="n">
        <v>11</v>
      </c>
      <c r="O78" s="11" t="n">
        <f aca="false">AVERAGE(L78:N78)</f>
        <v>11</v>
      </c>
      <c r="P78" s="0" t="n">
        <v>12</v>
      </c>
      <c r="Q78" s="0" t="n">
        <v>16</v>
      </c>
      <c r="R78" s="0" t="n">
        <v>24</v>
      </c>
      <c r="S78" s="11" t="n">
        <f aca="false">AVERAGE(P78:R78)</f>
        <v>17.3333333333333</v>
      </c>
    </row>
    <row r="79" customFormat="false" ht="13.9" hidden="false" customHeight="false" outlineLevel="0" collapsed="false">
      <c r="A79" s="0" t="s">
        <v>94</v>
      </c>
      <c r="B79" s="10" t="n">
        <f aca="false">AVERAGE(C79:E79)</f>
        <v>0.0303068733982667</v>
      </c>
      <c r="C79" s="0" t="n">
        <v>0.024664419607</v>
      </c>
      <c r="D79" s="0" t="n">
        <v>0.026765808685</v>
      </c>
      <c r="E79" s="0" t="n">
        <v>0.0394903919028</v>
      </c>
      <c r="F79" s="0" t="n">
        <v>0.0186960217854</v>
      </c>
      <c r="G79" s="0" t="n">
        <v>0.734590537901</v>
      </c>
      <c r="H79" s="0" t="n">
        <v>7</v>
      </c>
      <c r="I79" s="0" t="n">
        <v>7</v>
      </c>
      <c r="J79" s="0" t="n">
        <v>9</v>
      </c>
      <c r="K79" s="11" t="n">
        <f aca="false">AVERAGE(H79:J79)</f>
        <v>7.66666666666667</v>
      </c>
      <c r="L79" s="0" t="n">
        <v>6</v>
      </c>
      <c r="M79" s="0" t="n">
        <v>9</v>
      </c>
      <c r="N79" s="0" t="n">
        <v>10</v>
      </c>
      <c r="O79" s="11" t="n">
        <f aca="false">AVERAGE(L79:N79)</f>
        <v>8.33333333333333</v>
      </c>
      <c r="P79" s="0" t="n">
        <v>13</v>
      </c>
      <c r="Q79" s="0" t="n">
        <v>11</v>
      </c>
      <c r="R79" s="0" t="n">
        <v>13</v>
      </c>
      <c r="S79" s="11" t="n">
        <f aca="false">AVERAGE(P79:R79)</f>
        <v>12.3333333333333</v>
      </c>
    </row>
    <row r="80" customFormat="false" ht="13.9" hidden="false" customHeight="false" outlineLevel="0" collapsed="false">
      <c r="A80" s="0" t="s">
        <v>95</v>
      </c>
      <c r="B80" s="10" t="n">
        <f aca="false">AVERAGE(C80:E80)</f>
        <v>1.37255718942</v>
      </c>
      <c r="C80" s="0" t="n">
        <v>1.60323642548</v>
      </c>
      <c r="D80" s="0" t="n">
        <v>1.44906096771</v>
      </c>
      <c r="E80" s="0" t="n">
        <v>1.06537417507</v>
      </c>
      <c r="F80" s="0" t="n">
        <v>0.00336707626654</v>
      </c>
      <c r="G80" s="0" t="n">
        <v>0.850117480631</v>
      </c>
      <c r="H80" s="0" t="n">
        <v>481</v>
      </c>
      <c r="I80" s="0" t="n">
        <v>505</v>
      </c>
      <c r="J80" s="0" t="n">
        <v>509</v>
      </c>
      <c r="K80" s="11" t="n">
        <f aca="false">AVERAGE(H80:J80)</f>
        <v>498.333333333333</v>
      </c>
      <c r="L80" s="0" t="n">
        <v>463</v>
      </c>
      <c r="M80" s="0" t="n">
        <v>491</v>
      </c>
      <c r="N80" s="0" t="n">
        <v>398</v>
      </c>
      <c r="O80" s="11" t="n">
        <f aca="false">AVERAGE(L80:N80)</f>
        <v>450.666666666667</v>
      </c>
      <c r="P80" s="0" t="n">
        <v>296</v>
      </c>
      <c r="Q80" s="0" t="n">
        <v>371</v>
      </c>
      <c r="R80" s="0" t="n">
        <v>331</v>
      </c>
      <c r="S80" s="11" t="n">
        <f aca="false">AVERAGE(P80:R80)</f>
        <v>332.666666666667</v>
      </c>
    </row>
    <row r="81" customFormat="false" ht="13.9" hidden="false" customHeight="false" outlineLevel="0" collapsed="false">
      <c r="A81" s="0" t="s">
        <v>96</v>
      </c>
      <c r="B81" s="10" t="n">
        <f aca="false">AVERAGE(C81:E81)</f>
        <v>0.353218810229</v>
      </c>
      <c r="C81" s="0" t="n">
        <v>0.321716711998</v>
      </c>
      <c r="D81" s="0" t="n">
        <v>0.352645784162</v>
      </c>
      <c r="E81" s="0" t="n">
        <v>0.385293934527</v>
      </c>
      <c r="F81" s="0" t="n">
        <v>0.247256633709</v>
      </c>
      <c r="G81" s="0" t="n">
        <v>0.372352238765</v>
      </c>
      <c r="H81" s="0" t="n">
        <v>91</v>
      </c>
      <c r="I81" s="0" t="n">
        <v>88</v>
      </c>
      <c r="J81" s="0" t="n">
        <v>121</v>
      </c>
      <c r="K81" s="11" t="n">
        <f aca="false">AVERAGE(H81:J81)</f>
        <v>100</v>
      </c>
      <c r="L81" s="0" t="n">
        <v>115</v>
      </c>
      <c r="M81" s="0" t="n">
        <v>111</v>
      </c>
      <c r="N81" s="0" t="n">
        <v>103</v>
      </c>
      <c r="O81" s="11" t="n">
        <f aca="false">AVERAGE(L81:N81)</f>
        <v>109.666666666667</v>
      </c>
      <c r="P81" s="0" t="n">
        <v>123</v>
      </c>
      <c r="Q81" s="0" t="n">
        <v>108</v>
      </c>
      <c r="R81" s="0" t="n">
        <v>130</v>
      </c>
      <c r="S81" s="11" t="n">
        <f aca="false">AVERAGE(P81:R81)</f>
        <v>120.333333333333</v>
      </c>
    </row>
    <row r="82" customFormat="false" ht="13.9" hidden="false" customHeight="false" outlineLevel="0" collapsed="false">
      <c r="A82" s="0" t="s">
        <v>97</v>
      </c>
      <c r="B82" s="10" t="n">
        <f aca="false">AVERAGE(C82:E82)</f>
        <v>0.103052335921167</v>
      </c>
      <c r="C82" s="0" t="n">
        <v>0.0664889527215</v>
      </c>
      <c r="D82" s="0" t="n">
        <v>0.101757396203</v>
      </c>
      <c r="E82" s="0" t="n">
        <v>0.140910658839</v>
      </c>
      <c r="F82" s="0" t="n">
        <v>0.00272269844702</v>
      </c>
      <c r="G82" s="0" t="n">
        <v>0.860363212805</v>
      </c>
      <c r="H82" s="0" t="n">
        <v>20</v>
      </c>
      <c r="I82" s="0" t="n">
        <v>21</v>
      </c>
      <c r="J82" s="0" t="n">
        <v>21</v>
      </c>
      <c r="K82" s="11" t="n">
        <f aca="false">AVERAGE(H82:J82)</f>
        <v>20.6666666666667</v>
      </c>
      <c r="L82" s="0" t="n">
        <v>27</v>
      </c>
      <c r="M82" s="0" t="n">
        <v>39</v>
      </c>
      <c r="N82" s="0" t="n">
        <v>29</v>
      </c>
      <c r="O82" s="11" t="n">
        <f aca="false">AVERAGE(L82:N82)</f>
        <v>31.6666666666667</v>
      </c>
      <c r="P82" s="0" t="n">
        <v>39</v>
      </c>
      <c r="Q82" s="0" t="n">
        <v>49</v>
      </c>
      <c r="R82" s="0" t="n">
        <v>44</v>
      </c>
      <c r="S82" s="11" t="n">
        <f aca="false">AVERAGE(P82:R82)</f>
        <v>44</v>
      </c>
    </row>
    <row r="83" customFormat="false" ht="13.9" hidden="false" customHeight="false" outlineLevel="0" collapsed="false">
      <c r="A83" s="0" t="s">
        <v>98</v>
      </c>
      <c r="B83" s="10" t="n">
        <f aca="false">AVERAGE(C83:E83)</f>
        <v>0.121295064201667</v>
      </c>
      <c r="C83" s="0" t="n">
        <v>0.106191893745</v>
      </c>
      <c r="D83" s="0" t="n">
        <v>0.130681645928</v>
      </c>
      <c r="E83" s="0" t="n">
        <v>0.127011652932</v>
      </c>
      <c r="F83" s="0" t="n">
        <v>0.415893639521</v>
      </c>
      <c r="G83" s="0" t="n">
        <v>0.25356139452</v>
      </c>
      <c r="H83" s="0" t="n">
        <v>37</v>
      </c>
      <c r="I83" s="0" t="n">
        <v>38</v>
      </c>
      <c r="J83" s="0" t="n">
        <v>24</v>
      </c>
      <c r="K83" s="11" t="n">
        <f aca="false">AVERAGE(H83:J83)</f>
        <v>33</v>
      </c>
      <c r="L83" s="0" t="n">
        <v>35</v>
      </c>
      <c r="M83" s="0" t="n">
        <v>49</v>
      </c>
      <c r="N83" s="0" t="n">
        <v>38</v>
      </c>
      <c r="O83" s="11" t="n">
        <f aca="false">AVERAGE(L83:N83)</f>
        <v>40.6666666666667</v>
      </c>
      <c r="P83" s="0" t="n">
        <v>46</v>
      </c>
      <c r="Q83" s="0" t="n">
        <v>34</v>
      </c>
      <c r="R83" s="0" t="n">
        <v>39</v>
      </c>
      <c r="S83" s="11" t="n">
        <f aca="false">AVERAGE(P83:R83)</f>
        <v>39.6666666666667</v>
      </c>
    </row>
    <row r="84" customFormat="false" ht="13.9" hidden="false" customHeight="false" outlineLevel="0" collapsed="false">
      <c r="A84" s="0" t="s">
        <v>99</v>
      </c>
      <c r="B84" s="10" t="n">
        <f aca="false">AVERAGE(C84:E84)</f>
        <v>0.198242069587667</v>
      </c>
      <c r="C84" s="0" t="n">
        <v>0.144752559003</v>
      </c>
      <c r="D84" s="0" t="n">
        <v>0.205616666586</v>
      </c>
      <c r="E84" s="0" t="n">
        <v>0.244356983174</v>
      </c>
      <c r="F84" s="0" t="n">
        <v>0.148648168743</v>
      </c>
      <c r="G84" s="0" t="n">
        <v>0.470271684584</v>
      </c>
      <c r="H84" s="0" t="n">
        <v>41</v>
      </c>
      <c r="I84" s="0" t="n">
        <v>47</v>
      </c>
      <c r="J84" s="0" t="n">
        <v>47</v>
      </c>
      <c r="K84" s="11" t="n">
        <f aca="false">AVERAGE(H84:J84)</f>
        <v>45</v>
      </c>
      <c r="L84" s="0" t="n">
        <v>51</v>
      </c>
      <c r="M84" s="0" t="n">
        <v>80</v>
      </c>
      <c r="N84" s="0" t="n">
        <v>61</v>
      </c>
      <c r="O84" s="11" t="n">
        <f aca="false">AVERAGE(L84:N84)</f>
        <v>64</v>
      </c>
      <c r="P84" s="0" t="n">
        <v>94</v>
      </c>
      <c r="Q84" s="0" t="n">
        <v>48</v>
      </c>
      <c r="R84" s="0" t="n">
        <v>87</v>
      </c>
      <c r="S84" s="11" t="n">
        <f aca="false">AVERAGE(P84:R84)</f>
        <v>76.3333333333333</v>
      </c>
    </row>
    <row r="85" customFormat="false" ht="13.9" hidden="false" customHeight="false" outlineLevel="0" collapsed="false">
      <c r="A85" s="0" t="s">
        <v>100</v>
      </c>
      <c r="B85" s="10" t="n">
        <f aca="false">AVERAGE(C85:E85)</f>
        <v>0.0338716899666333</v>
      </c>
      <c r="C85" s="0" t="n">
        <v>0.0128627609403</v>
      </c>
      <c r="D85" s="0" t="n">
        <v>0.0449883396593</v>
      </c>
      <c r="E85" s="0" t="n">
        <v>0.0437639693003</v>
      </c>
      <c r="F85" s="0" t="n">
        <v>0.000627016728068</v>
      </c>
      <c r="G85" s="0" t="n">
        <v>0.914409339896</v>
      </c>
      <c r="H85" s="0" t="n">
        <v>3</v>
      </c>
      <c r="I85" s="0" t="n">
        <v>4</v>
      </c>
      <c r="J85" s="0" t="n">
        <v>5</v>
      </c>
      <c r="K85" s="11" t="n">
        <f aca="false">AVERAGE(H85:J85)</f>
        <v>4</v>
      </c>
      <c r="L85" s="0" t="n">
        <v>12</v>
      </c>
      <c r="M85" s="0" t="n">
        <v>13</v>
      </c>
      <c r="N85" s="0" t="n">
        <v>17</v>
      </c>
      <c r="O85" s="11" t="n">
        <f aca="false">AVERAGE(L85:N85)</f>
        <v>14</v>
      </c>
      <c r="P85" s="0" t="n">
        <v>15</v>
      </c>
      <c r="Q85" s="0" t="n">
        <v>13</v>
      </c>
      <c r="R85" s="0" t="n">
        <v>13</v>
      </c>
      <c r="S85" s="11" t="n">
        <f aca="false">AVERAGE(P85:R85)</f>
        <v>13.6666666666667</v>
      </c>
    </row>
    <row r="86" customFormat="false" ht="13.9" hidden="false" customHeight="false" outlineLevel="0" collapsed="false">
      <c r="A86" s="0" t="s">
        <v>101</v>
      </c>
      <c r="B86" s="10" t="n">
        <f aca="false">AVERAGE(C86:E86)</f>
        <v>0.183935180279667</v>
      </c>
      <c r="C86" s="0" t="n">
        <v>0.242383923797</v>
      </c>
      <c r="D86" s="0" t="n">
        <v>0.172772016003</v>
      </c>
      <c r="E86" s="0" t="n">
        <v>0.136649601039</v>
      </c>
      <c r="F86" s="0" t="n">
        <v>0.0335967464692</v>
      </c>
      <c r="G86" s="0" t="n">
        <v>0.677324686488</v>
      </c>
      <c r="H86" s="0" t="n">
        <v>76</v>
      </c>
      <c r="I86" s="0" t="n">
        <v>77</v>
      </c>
      <c r="J86" s="0" t="n">
        <v>73</v>
      </c>
      <c r="K86" s="11" t="n">
        <f aca="false">AVERAGE(H86:J86)</f>
        <v>75.3333333333333</v>
      </c>
      <c r="L86" s="0" t="n">
        <v>74</v>
      </c>
      <c r="M86" s="0" t="n">
        <v>46</v>
      </c>
      <c r="N86" s="0" t="n">
        <v>41</v>
      </c>
      <c r="O86" s="11" t="n">
        <f aca="false">AVERAGE(L86:N86)</f>
        <v>53.6666666666667</v>
      </c>
      <c r="P86" s="0" t="n">
        <v>35</v>
      </c>
      <c r="Q86" s="0" t="n">
        <v>51</v>
      </c>
      <c r="R86" s="0" t="n">
        <v>42</v>
      </c>
      <c r="S86" s="11" t="n">
        <f aca="false">AVERAGE(P86:R86)</f>
        <v>42.6666666666667</v>
      </c>
    </row>
    <row r="87" customFormat="false" ht="13.9" hidden="false" customHeight="false" outlineLevel="0" collapsed="false">
      <c r="A87" s="0" t="s">
        <v>102</v>
      </c>
      <c r="B87" s="10" t="n">
        <f aca="false">AVERAGE(C87:E87)</f>
        <v>0.0520626474686333</v>
      </c>
      <c r="C87" s="0" t="n">
        <v>0.0396565561707</v>
      </c>
      <c r="D87" s="0" t="n">
        <v>0.0471582240815</v>
      </c>
      <c r="E87" s="0" t="n">
        <v>0.0693731621537</v>
      </c>
      <c r="F87" s="0" t="n">
        <v>0.0848770729679</v>
      </c>
      <c r="G87" s="0" t="n">
        <v>0.560529091601</v>
      </c>
      <c r="H87" s="0" t="n">
        <v>9</v>
      </c>
      <c r="I87" s="0" t="n">
        <v>13</v>
      </c>
      <c r="J87" s="0" t="n">
        <v>15</v>
      </c>
      <c r="K87" s="11" t="n">
        <f aca="false">AVERAGE(H87:J87)</f>
        <v>12.3333333333333</v>
      </c>
      <c r="L87" s="0" t="n">
        <v>15</v>
      </c>
      <c r="M87" s="0" t="n">
        <v>10</v>
      </c>
      <c r="N87" s="0" t="n">
        <v>19</v>
      </c>
      <c r="O87" s="11" t="n">
        <f aca="false">AVERAGE(L87:N87)</f>
        <v>14.6666666666667</v>
      </c>
      <c r="P87" s="0" t="n">
        <v>27</v>
      </c>
      <c r="Q87" s="0" t="n">
        <v>17</v>
      </c>
      <c r="R87" s="0" t="n">
        <v>21</v>
      </c>
      <c r="S87" s="11" t="n">
        <f aca="false">AVERAGE(P87:R87)</f>
        <v>21.6666666666667</v>
      </c>
    </row>
    <row r="88" customFormat="false" ht="13.9" hidden="false" customHeight="false" outlineLevel="0" collapsed="false">
      <c r="A88" s="0" t="s">
        <v>103</v>
      </c>
      <c r="B88" s="10" t="n">
        <f aca="false">AVERAGE(C88:E88)</f>
        <v>0.104138851379933</v>
      </c>
      <c r="C88" s="0" t="n">
        <v>0.0686183283448</v>
      </c>
      <c r="D88" s="0" t="n">
        <v>0.132772008299</v>
      </c>
      <c r="E88" s="0" t="n">
        <v>0.111026217496</v>
      </c>
      <c r="F88" s="0" t="n">
        <v>0.0630674764462</v>
      </c>
      <c r="G88" s="0" t="n">
        <v>0.6019522703</v>
      </c>
      <c r="H88" s="0" t="n">
        <v>19</v>
      </c>
      <c r="I88" s="0" t="n">
        <v>23</v>
      </c>
      <c r="J88" s="0" t="n">
        <v>22</v>
      </c>
      <c r="K88" s="11" t="n">
        <f aca="false">AVERAGE(H88:J88)</f>
        <v>21.3333333333333</v>
      </c>
      <c r="L88" s="0" t="n">
        <v>31</v>
      </c>
      <c r="M88" s="0" t="n">
        <v>57</v>
      </c>
      <c r="N88" s="0" t="n">
        <v>36</v>
      </c>
      <c r="O88" s="11" t="n">
        <f aca="false">AVERAGE(L88:N88)</f>
        <v>41.3333333333333</v>
      </c>
      <c r="P88" s="0" t="n">
        <v>33</v>
      </c>
      <c r="Q88" s="0" t="n">
        <v>39</v>
      </c>
      <c r="R88" s="0" t="n">
        <v>32</v>
      </c>
      <c r="S88" s="11" t="n">
        <f aca="false">AVERAGE(P88:R88)</f>
        <v>34.6666666666667</v>
      </c>
    </row>
    <row r="89" customFormat="false" ht="13.9" hidden="false" customHeight="false" outlineLevel="0" collapsed="false">
      <c r="A89" s="0" t="s">
        <v>104</v>
      </c>
      <c r="B89" s="10" t="n">
        <f aca="false">AVERAGE(C89:E89)</f>
        <v>0.1117483300734</v>
      </c>
      <c r="C89" s="0" t="n">
        <v>0.139420042528</v>
      </c>
      <c r="D89" s="0" t="n">
        <v>0.0922143344912</v>
      </c>
      <c r="E89" s="0" t="n">
        <v>0.103610613201</v>
      </c>
      <c r="F89" s="0" t="n">
        <v>0.461570430338</v>
      </c>
      <c r="G89" s="0" t="n">
        <v>0.227178267695</v>
      </c>
      <c r="H89" s="0" t="n">
        <v>43</v>
      </c>
      <c r="I89" s="0" t="n">
        <v>44</v>
      </c>
      <c r="J89" s="0" t="n">
        <v>43</v>
      </c>
      <c r="K89" s="11" t="n">
        <f aca="false">AVERAGE(H89:J89)</f>
        <v>43.3333333333333</v>
      </c>
      <c r="L89" s="0" t="n">
        <v>33</v>
      </c>
      <c r="M89" s="0" t="n">
        <v>25</v>
      </c>
      <c r="N89" s="0" t="n">
        <v>28</v>
      </c>
      <c r="O89" s="11" t="n">
        <f aca="false">AVERAGE(L89:N89)</f>
        <v>28.6666666666667</v>
      </c>
      <c r="P89" s="0" t="n">
        <v>12</v>
      </c>
      <c r="Q89" s="0" t="n">
        <v>59</v>
      </c>
      <c r="R89" s="0" t="n">
        <v>26</v>
      </c>
      <c r="S89" s="11" t="n">
        <f aca="false">AVERAGE(P89:R89)</f>
        <v>32.3333333333333</v>
      </c>
    </row>
    <row r="90" customFormat="false" ht="13.9" hidden="false" customHeight="false" outlineLevel="0" collapsed="false">
      <c r="A90" s="0" t="s">
        <v>105</v>
      </c>
      <c r="B90" s="10" t="n">
        <f aca="false">AVERAGE(C90:E90)</f>
        <v>0.0506685948669333</v>
      </c>
      <c r="C90" s="0" t="n">
        <v>0.0493305184118</v>
      </c>
      <c r="D90" s="0" t="n">
        <v>0.0546560811143</v>
      </c>
      <c r="E90" s="0" t="n">
        <v>0.0480191850747</v>
      </c>
      <c r="F90" s="0" t="n">
        <v>0.609242884666</v>
      </c>
      <c r="G90" s="0" t="n">
        <v>0.152258412876</v>
      </c>
      <c r="H90" s="0" t="n">
        <v>15</v>
      </c>
      <c r="I90" s="0" t="n">
        <v>16</v>
      </c>
      <c r="J90" s="0" t="n">
        <v>15</v>
      </c>
      <c r="K90" s="11" t="n">
        <f aca="false">AVERAGE(H90:J90)</f>
        <v>15.3333333333333</v>
      </c>
      <c r="L90" s="0" t="n">
        <v>17</v>
      </c>
      <c r="M90" s="0" t="n">
        <v>18</v>
      </c>
      <c r="N90" s="0" t="n">
        <v>16</v>
      </c>
      <c r="O90" s="11" t="n">
        <f aca="false">AVERAGE(L90:N90)</f>
        <v>17</v>
      </c>
      <c r="P90" s="0" t="n">
        <v>18</v>
      </c>
      <c r="Q90" s="0" t="n">
        <v>10</v>
      </c>
      <c r="R90" s="0" t="n">
        <v>17</v>
      </c>
      <c r="S90" s="11" t="n">
        <f aca="false">AVERAGE(P90:R90)</f>
        <v>15</v>
      </c>
    </row>
    <row r="91" customFormat="false" ht="13.9" hidden="false" customHeight="false" outlineLevel="0" collapsed="false">
      <c r="A91" s="0" t="s">
        <v>106</v>
      </c>
      <c r="B91" s="10" t="n">
        <f aca="false">AVERAGE(C91:E91)</f>
        <v>0.281340075636667</v>
      </c>
      <c r="C91" s="0" t="n">
        <v>0.320620070685</v>
      </c>
      <c r="D91" s="0" t="n">
        <v>0.32165361406</v>
      </c>
      <c r="E91" s="0" t="n">
        <v>0.201746542165</v>
      </c>
      <c r="F91" s="0" t="n">
        <v>0.00603322585627</v>
      </c>
      <c r="G91" s="0" t="n">
        <v>0.817953139142</v>
      </c>
      <c r="H91" s="0" t="n">
        <v>97</v>
      </c>
      <c r="I91" s="0" t="n">
        <v>113</v>
      </c>
      <c r="J91" s="0" t="n">
        <v>89</v>
      </c>
      <c r="K91" s="11" t="n">
        <f aca="false">AVERAGE(H91:J91)</f>
        <v>99.6666666666667</v>
      </c>
      <c r="L91" s="0" t="n">
        <v>113</v>
      </c>
      <c r="M91" s="0" t="n">
        <v>98</v>
      </c>
      <c r="N91" s="0" t="n">
        <v>89</v>
      </c>
      <c r="O91" s="11" t="n">
        <f aca="false">AVERAGE(L91:N91)</f>
        <v>100</v>
      </c>
      <c r="P91" s="0" t="n">
        <v>63</v>
      </c>
      <c r="Q91" s="0" t="n">
        <v>64</v>
      </c>
      <c r="R91" s="0" t="n">
        <v>62</v>
      </c>
      <c r="S91" s="11" t="n">
        <f aca="false">AVERAGE(P91:R91)</f>
        <v>63</v>
      </c>
    </row>
    <row r="92" customFormat="false" ht="13.9" hidden="false" customHeight="false" outlineLevel="0" collapsed="false">
      <c r="A92" s="0" t="s">
        <v>107</v>
      </c>
      <c r="B92" s="10" t="n">
        <f aca="false">AVERAGE(C92:E92)</f>
        <v>0.0367851128379333</v>
      </c>
      <c r="C92" s="0" t="n">
        <v>0.0450205028899</v>
      </c>
      <c r="D92" s="0" t="n">
        <v>0.0354449700283</v>
      </c>
      <c r="E92" s="0" t="n">
        <v>0.0298898655956</v>
      </c>
      <c r="F92" s="0" t="n">
        <v>0.38345703664</v>
      </c>
      <c r="G92" s="0" t="n">
        <v>0.273494504287</v>
      </c>
      <c r="H92" s="0" t="n">
        <v>11</v>
      </c>
      <c r="I92" s="0" t="n">
        <v>15</v>
      </c>
      <c r="J92" s="0" t="n">
        <v>16</v>
      </c>
      <c r="K92" s="11" t="n">
        <f aca="false">AVERAGE(H92:J92)</f>
        <v>14</v>
      </c>
      <c r="L92" s="0" t="n">
        <v>18</v>
      </c>
      <c r="M92" s="0" t="n">
        <v>8</v>
      </c>
      <c r="N92" s="0" t="n">
        <v>7</v>
      </c>
      <c r="O92" s="11" t="n">
        <f aca="false">AVERAGE(L92:N92)</f>
        <v>11</v>
      </c>
      <c r="P92" s="0" t="n">
        <v>9</v>
      </c>
      <c r="Q92" s="0" t="n">
        <v>10</v>
      </c>
      <c r="R92" s="0" t="n">
        <v>9</v>
      </c>
      <c r="S92" s="11" t="n">
        <f aca="false">AVERAGE(P92:R92)</f>
        <v>9.33333333333333</v>
      </c>
    </row>
    <row r="93" customFormat="false" ht="13.9" hidden="false" customHeight="false" outlineLevel="0" collapsed="false">
      <c r="A93" s="0" t="s">
        <v>108</v>
      </c>
      <c r="B93" s="10" t="n">
        <f aca="false">AVERAGE(C93:E93)</f>
        <v>0.0367712778262333</v>
      </c>
      <c r="C93" s="0" t="n">
        <v>0.0407182709003</v>
      </c>
      <c r="D93" s="0" t="n">
        <v>0.0396940129314</v>
      </c>
      <c r="E93" s="0" t="n">
        <v>0.029901549647</v>
      </c>
      <c r="F93" s="0" t="n">
        <v>0.596275936621</v>
      </c>
      <c r="G93" s="0" t="n">
        <v>0.158315955635</v>
      </c>
      <c r="H93" s="0" t="n">
        <v>10</v>
      </c>
      <c r="I93" s="0" t="n">
        <v>19</v>
      </c>
      <c r="J93" s="0" t="n">
        <v>9</v>
      </c>
      <c r="K93" s="11" t="n">
        <f aca="false">AVERAGE(H93:J93)</f>
        <v>12.6666666666667</v>
      </c>
      <c r="L93" s="0" t="n">
        <v>16</v>
      </c>
      <c r="M93" s="0" t="n">
        <v>10</v>
      </c>
      <c r="N93" s="0" t="n">
        <v>11</v>
      </c>
      <c r="O93" s="11" t="n">
        <f aca="false">AVERAGE(L93:N93)</f>
        <v>12.3333333333333</v>
      </c>
      <c r="P93" s="0" t="n">
        <v>11</v>
      </c>
      <c r="Q93" s="0" t="n">
        <v>12</v>
      </c>
      <c r="R93" s="0" t="n">
        <v>5</v>
      </c>
      <c r="S93" s="11" t="n">
        <f aca="false">AVERAGE(P93:R93)</f>
        <v>9.33333333333333</v>
      </c>
    </row>
    <row r="94" customFormat="false" ht="13.9" hidden="false" customHeight="false" outlineLevel="0" collapsed="false">
      <c r="A94" s="0" t="s">
        <v>109</v>
      </c>
      <c r="B94" s="10" t="n">
        <f aca="false">AVERAGE(C94:E94)</f>
        <v>0.159245212022</v>
      </c>
      <c r="C94" s="0" t="n">
        <v>0.182189419669</v>
      </c>
      <c r="D94" s="0" t="n">
        <v>0.17174948209</v>
      </c>
      <c r="E94" s="0" t="n">
        <v>0.123796734307</v>
      </c>
      <c r="F94" s="0" t="n">
        <v>0.355915916283</v>
      </c>
      <c r="G94" s="0" t="n">
        <v>0.291321696931</v>
      </c>
      <c r="H94" s="0" t="n">
        <v>43</v>
      </c>
      <c r="I94" s="0" t="n">
        <v>70</v>
      </c>
      <c r="J94" s="0" t="n">
        <v>57</v>
      </c>
      <c r="K94" s="11" t="n">
        <f aca="false">AVERAGE(H94:J94)</f>
        <v>56.6666666666667</v>
      </c>
      <c r="L94" s="0" t="n">
        <v>78</v>
      </c>
      <c r="M94" s="0" t="n">
        <v>41</v>
      </c>
      <c r="N94" s="0" t="n">
        <v>41</v>
      </c>
      <c r="O94" s="11" t="n">
        <f aca="false">AVERAGE(L94:N94)</f>
        <v>53.3333333333333</v>
      </c>
      <c r="P94" s="0" t="n">
        <v>38</v>
      </c>
      <c r="Q94" s="0" t="n">
        <v>33</v>
      </c>
      <c r="R94" s="0" t="n">
        <v>45</v>
      </c>
      <c r="S94" s="11" t="n">
        <f aca="false">AVERAGE(P94:R94)</f>
        <v>38.6666666666667</v>
      </c>
    </row>
    <row r="95" customFormat="false" ht="13.9" hidden="false" customHeight="false" outlineLevel="0" collapsed="false">
      <c r="A95" s="0" t="s">
        <v>110</v>
      </c>
      <c r="B95" s="10" t="n">
        <f aca="false">AVERAGE(C95:E95)</f>
        <v>0.0657102123073333</v>
      </c>
      <c r="C95" s="0" t="n">
        <v>0.0602771986474</v>
      </c>
      <c r="D95" s="0" t="n">
        <v>0.0728109781912</v>
      </c>
      <c r="E95" s="0" t="n">
        <v>0.0640424600834</v>
      </c>
      <c r="F95" s="0" t="n">
        <v>0.942593634571</v>
      </c>
      <c r="G95" s="0" t="n">
        <v>0.019513765317</v>
      </c>
      <c r="H95" s="0" t="n">
        <v>43</v>
      </c>
      <c r="I95" s="0" t="n">
        <v>3</v>
      </c>
      <c r="J95" s="0" t="n">
        <v>10</v>
      </c>
      <c r="K95" s="11" t="n">
        <f aca="false">AVERAGE(H95:J95)</f>
        <v>18.6666666666667</v>
      </c>
      <c r="L95" s="0" t="n">
        <v>17</v>
      </c>
      <c r="M95" s="0" t="n">
        <v>16</v>
      </c>
      <c r="N95" s="0" t="n">
        <v>35</v>
      </c>
      <c r="O95" s="11" t="n">
        <f aca="false">AVERAGE(L95:N95)</f>
        <v>22.6666666666667</v>
      </c>
      <c r="P95" s="0" t="n">
        <v>14</v>
      </c>
      <c r="Q95" s="0" t="n">
        <v>22</v>
      </c>
      <c r="R95" s="0" t="n">
        <v>24</v>
      </c>
      <c r="S95" s="11" t="n">
        <f aca="false">AVERAGE(P95:R95)</f>
        <v>20</v>
      </c>
    </row>
    <row r="96" customFormat="false" ht="13.9" hidden="false" customHeight="false" outlineLevel="0" collapsed="false">
      <c r="A96" s="0" t="s">
        <v>111</v>
      </c>
      <c r="B96" s="10" t="n">
        <f aca="false">AVERAGE(C96:E96)</f>
        <v>0.0431513617795667</v>
      </c>
      <c r="C96" s="0" t="n">
        <v>0.0300321790071</v>
      </c>
      <c r="D96" s="0" t="n">
        <v>0.0503279267184</v>
      </c>
      <c r="E96" s="0" t="n">
        <v>0.0490939796132</v>
      </c>
      <c r="F96" s="0" t="n">
        <v>0.205765650429</v>
      </c>
      <c r="G96" s="0" t="n">
        <v>0.409629983679</v>
      </c>
      <c r="H96" s="0" t="n">
        <v>8</v>
      </c>
      <c r="I96" s="0" t="n">
        <v>5</v>
      </c>
      <c r="J96" s="0" t="n">
        <v>15</v>
      </c>
      <c r="K96" s="11" t="n">
        <f aca="false">AVERAGE(H96:J96)</f>
        <v>9.33333333333333</v>
      </c>
      <c r="L96" s="0" t="n">
        <v>12</v>
      </c>
      <c r="M96" s="0" t="n">
        <v>15</v>
      </c>
      <c r="N96" s="0" t="n">
        <v>20</v>
      </c>
      <c r="O96" s="11" t="n">
        <f aca="false">AVERAGE(L96:N96)</f>
        <v>15.6666666666667</v>
      </c>
      <c r="P96" s="0" t="n">
        <v>12</v>
      </c>
      <c r="Q96" s="0" t="n">
        <v>15</v>
      </c>
      <c r="R96" s="0" t="n">
        <v>19</v>
      </c>
      <c r="S96" s="11" t="n">
        <f aca="false">AVERAGE(P96:R96)</f>
        <v>15.3333333333333</v>
      </c>
    </row>
    <row r="97" customFormat="false" ht="13.9" hidden="false" customHeight="false" outlineLevel="0" collapsed="false">
      <c r="A97" s="0" t="s">
        <v>112</v>
      </c>
      <c r="B97" s="10" t="n">
        <f aca="false">AVERAGE(C97:E97)</f>
        <v>0.0277866124626</v>
      </c>
      <c r="C97" s="0" t="n">
        <v>0.0107108053467</v>
      </c>
      <c r="D97" s="0" t="n">
        <v>0.0374336078471</v>
      </c>
      <c r="E97" s="0" t="n">
        <v>0.035215424194</v>
      </c>
      <c r="F97" s="0" t="n">
        <v>0.0785558662972</v>
      </c>
      <c r="G97" s="0" t="n">
        <v>0.571721564598</v>
      </c>
      <c r="H97" s="0" t="n">
        <v>2</v>
      </c>
      <c r="I97" s="0" t="n">
        <v>5</v>
      </c>
      <c r="J97" s="0" t="n">
        <v>3</v>
      </c>
      <c r="K97" s="11" t="n">
        <f aca="false">AVERAGE(H97:J97)</f>
        <v>3.33333333333333</v>
      </c>
      <c r="L97" s="0" t="n">
        <v>5</v>
      </c>
      <c r="M97" s="0" t="n">
        <v>15</v>
      </c>
      <c r="N97" s="0" t="n">
        <v>15</v>
      </c>
      <c r="O97" s="11" t="n">
        <f aca="false">AVERAGE(L97:N97)</f>
        <v>11.6666666666667</v>
      </c>
      <c r="P97" s="0" t="n">
        <v>8</v>
      </c>
      <c r="Q97" s="0" t="n">
        <v>10</v>
      </c>
      <c r="R97" s="0" t="n">
        <v>15</v>
      </c>
      <c r="S97" s="11" t="n">
        <f aca="false">AVERAGE(P97:R97)</f>
        <v>11</v>
      </c>
    </row>
    <row r="98" customFormat="false" ht="13.9" hidden="false" customHeight="false" outlineLevel="0" collapsed="false">
      <c r="A98" s="0" t="s">
        <v>113</v>
      </c>
      <c r="B98" s="10" t="n">
        <f aca="false">AVERAGE(C98:E98)</f>
        <v>0.0563845170592</v>
      </c>
      <c r="C98" s="0" t="n">
        <v>0.050413133914</v>
      </c>
      <c r="D98" s="0" t="n">
        <v>0.0557692725425</v>
      </c>
      <c r="E98" s="0" t="n">
        <v>0.0629711447211</v>
      </c>
      <c r="F98" s="0" t="n">
        <v>0.56703939109</v>
      </c>
      <c r="G98" s="0" t="n">
        <v>0.172303580505</v>
      </c>
      <c r="H98" s="0" t="n">
        <v>17</v>
      </c>
      <c r="I98" s="0" t="n">
        <v>17</v>
      </c>
      <c r="J98" s="0" t="n">
        <v>13</v>
      </c>
      <c r="K98" s="11" t="n">
        <f aca="false">AVERAGE(H98:J98)</f>
        <v>15.6666666666667</v>
      </c>
      <c r="L98" s="0" t="n">
        <v>21</v>
      </c>
      <c r="M98" s="0" t="n">
        <v>17</v>
      </c>
      <c r="N98" s="0" t="n">
        <v>14</v>
      </c>
      <c r="O98" s="11" t="n">
        <f aca="false">AVERAGE(L98:N98)</f>
        <v>17.3333333333333</v>
      </c>
      <c r="P98" s="0" t="n">
        <v>13</v>
      </c>
      <c r="Q98" s="0" t="n">
        <v>21</v>
      </c>
      <c r="R98" s="0" t="n">
        <v>25</v>
      </c>
      <c r="S98" s="11" t="n">
        <f aca="false">AVERAGE(P98:R98)</f>
        <v>19.6666666666667</v>
      </c>
    </row>
    <row r="99" customFormat="false" ht="13.9" hidden="false" customHeight="false" outlineLevel="0" collapsed="false">
      <c r="A99" s="0" t="s">
        <v>114</v>
      </c>
      <c r="B99" s="10" t="n">
        <f aca="false">AVERAGE(C99:E99)</f>
        <v>0.1388336481817</v>
      </c>
      <c r="C99" s="0" t="n">
        <v>0.165112909252</v>
      </c>
      <c r="D99" s="0" t="n">
        <v>0.162786973246</v>
      </c>
      <c r="E99" s="0" t="n">
        <v>0.0886010620471</v>
      </c>
      <c r="F99" s="0" t="n">
        <v>0.0695296093249</v>
      </c>
      <c r="G99" s="0" t="n">
        <v>0.588796695195</v>
      </c>
      <c r="H99" s="0" t="n">
        <v>41</v>
      </c>
      <c r="I99" s="0" t="n">
        <v>43</v>
      </c>
      <c r="J99" s="0" t="n">
        <v>70</v>
      </c>
      <c r="K99" s="11" t="n">
        <f aca="false">AVERAGE(H99:J99)</f>
        <v>51.3333333333333</v>
      </c>
      <c r="L99" s="0" t="n">
        <v>41</v>
      </c>
      <c r="M99" s="0" t="n">
        <v>62</v>
      </c>
      <c r="N99" s="0" t="n">
        <v>49</v>
      </c>
      <c r="O99" s="11" t="n">
        <f aca="false">AVERAGE(L99:N99)</f>
        <v>50.6666666666667</v>
      </c>
      <c r="P99" s="0" t="n">
        <v>32</v>
      </c>
      <c r="Q99" s="0" t="n">
        <v>27</v>
      </c>
      <c r="R99" s="0" t="n">
        <v>24</v>
      </c>
      <c r="S99" s="11" t="n">
        <f aca="false">AVERAGE(P99:R99)</f>
        <v>27.6666666666667</v>
      </c>
    </row>
    <row r="100" customFormat="false" ht="13.9" hidden="false" customHeight="false" outlineLevel="0" collapsed="false">
      <c r="A100" s="0" t="s">
        <v>115</v>
      </c>
      <c r="B100" s="10" t="n">
        <f aca="false">AVERAGE(C100:E100)</f>
        <v>0.0867144824137333</v>
      </c>
      <c r="C100" s="0" t="n">
        <v>0.0783203624348</v>
      </c>
      <c r="D100" s="0" t="n">
        <v>0.0921463926748</v>
      </c>
      <c r="E100" s="0" t="n">
        <v>0.0896766921316</v>
      </c>
      <c r="F100" s="0" t="n">
        <v>0.439071451101</v>
      </c>
      <c r="G100" s="0" t="n">
        <v>0.2399449191</v>
      </c>
      <c r="H100" s="0" t="n">
        <v>27</v>
      </c>
      <c r="I100" s="0" t="n">
        <v>21</v>
      </c>
      <c r="J100" s="0" t="n">
        <v>25</v>
      </c>
      <c r="K100" s="11" t="n">
        <f aca="false">AVERAGE(H100:J100)</f>
        <v>24.3333333333333</v>
      </c>
      <c r="L100" s="0" t="n">
        <v>27</v>
      </c>
      <c r="M100" s="0" t="n">
        <v>28</v>
      </c>
      <c r="N100" s="0" t="n">
        <v>31</v>
      </c>
      <c r="O100" s="11" t="n">
        <f aca="false">AVERAGE(L100:N100)</f>
        <v>28.6666666666667</v>
      </c>
      <c r="P100" s="0" t="n">
        <v>22</v>
      </c>
      <c r="Q100" s="0" t="n">
        <v>34</v>
      </c>
      <c r="R100" s="0" t="n">
        <v>28</v>
      </c>
      <c r="S100" s="11" t="n">
        <f aca="false">AVERAGE(P100:R100)</f>
        <v>28</v>
      </c>
    </row>
    <row r="101" customFormat="false" ht="13.9" hidden="false" customHeight="false" outlineLevel="0" collapsed="false">
      <c r="A101" s="0" t="s">
        <v>116</v>
      </c>
      <c r="B101" s="10" t="n">
        <f aca="false">AVERAGE(C101:E101)</f>
        <v>0.0438761804038333</v>
      </c>
      <c r="C101" s="0" t="n">
        <v>0.0364589071976</v>
      </c>
      <c r="D101" s="0" t="n">
        <v>0.0492939152096</v>
      </c>
      <c r="E101" s="0" t="n">
        <v>0.0458757188043</v>
      </c>
      <c r="F101" s="0" t="n">
        <v>0.555671926413</v>
      </c>
      <c r="G101" s="0" t="n">
        <v>0.177871913521</v>
      </c>
      <c r="H101" s="0" t="n">
        <v>10</v>
      </c>
      <c r="I101" s="0" t="n">
        <v>10</v>
      </c>
      <c r="J101" s="0" t="n">
        <v>14</v>
      </c>
      <c r="K101" s="11" t="n">
        <f aca="false">AVERAGE(H101:J101)</f>
        <v>11.3333333333333</v>
      </c>
      <c r="L101" s="0" t="n">
        <v>15</v>
      </c>
      <c r="M101" s="0" t="n">
        <v>15</v>
      </c>
      <c r="N101" s="0" t="n">
        <v>16</v>
      </c>
      <c r="O101" s="11" t="n">
        <f aca="false">AVERAGE(L101:N101)</f>
        <v>15.3333333333333</v>
      </c>
      <c r="P101" s="0" t="n">
        <v>20</v>
      </c>
      <c r="Q101" s="0" t="n">
        <v>6</v>
      </c>
      <c r="R101" s="0" t="n">
        <v>17</v>
      </c>
      <c r="S101" s="11" t="n">
        <f aca="false">AVERAGE(P101:R101)</f>
        <v>14.3333333333333</v>
      </c>
    </row>
    <row r="102" customFormat="false" ht="13.9" hidden="false" customHeight="false" outlineLevel="0" collapsed="false">
      <c r="A102" s="0" t="s">
        <v>117</v>
      </c>
      <c r="B102" s="10" t="n">
        <f aca="false">AVERAGE(C102:E102)</f>
        <v>0.116235090467933</v>
      </c>
      <c r="C102" s="0" t="n">
        <v>0.0762091416448</v>
      </c>
      <c r="D102" s="0" t="n">
        <v>0.119889748648</v>
      </c>
      <c r="E102" s="0" t="n">
        <v>0.152606381111</v>
      </c>
      <c r="F102" s="0" t="n">
        <v>0.0765874029103</v>
      </c>
      <c r="G102" s="0" t="n">
        <v>0.575329153754</v>
      </c>
      <c r="H102" s="0" t="n">
        <v>29</v>
      </c>
      <c r="I102" s="0" t="n">
        <v>15</v>
      </c>
      <c r="J102" s="0" t="n">
        <v>27</v>
      </c>
      <c r="K102" s="11" t="n">
        <f aca="false">AVERAGE(H102:J102)</f>
        <v>23.6666666666667</v>
      </c>
      <c r="L102" s="0" t="n">
        <v>25</v>
      </c>
      <c r="M102" s="0" t="n">
        <v>35</v>
      </c>
      <c r="N102" s="0" t="n">
        <v>52</v>
      </c>
      <c r="O102" s="11" t="n">
        <f aca="false">AVERAGE(L102:N102)</f>
        <v>37.3333333333333</v>
      </c>
      <c r="P102" s="0" t="n">
        <v>50</v>
      </c>
      <c r="Q102" s="0" t="n">
        <v>38</v>
      </c>
      <c r="R102" s="0" t="n">
        <v>55</v>
      </c>
      <c r="S102" s="11" t="n">
        <f aca="false">AVERAGE(P102:R102)</f>
        <v>47.6666666666667</v>
      </c>
    </row>
    <row r="103" customFormat="false" ht="13.9" hidden="false" customHeight="false" outlineLevel="0" collapsed="false">
      <c r="A103" s="0" t="s">
        <v>118</v>
      </c>
      <c r="B103" s="10" t="n">
        <f aca="false">AVERAGE(C103:E103)</f>
        <v>0.0442062615332333</v>
      </c>
      <c r="C103" s="0" t="n">
        <v>0.0332926884686</v>
      </c>
      <c r="D103" s="0" t="n">
        <v>0.0278336713557</v>
      </c>
      <c r="E103" s="0" t="n">
        <v>0.0714924247754</v>
      </c>
      <c r="F103" s="0" t="n">
        <v>0.0247351368385</v>
      </c>
      <c r="G103" s="0" t="n">
        <v>0.708634513943</v>
      </c>
      <c r="H103" s="0" t="n">
        <v>15</v>
      </c>
      <c r="I103" s="0" t="n">
        <v>6</v>
      </c>
      <c r="J103" s="0" t="n">
        <v>10</v>
      </c>
      <c r="K103" s="11" t="n">
        <f aca="false">AVERAGE(H103:J103)</f>
        <v>10.3333333333333</v>
      </c>
      <c r="L103" s="0" t="n">
        <v>6</v>
      </c>
      <c r="M103" s="0" t="n">
        <v>11</v>
      </c>
      <c r="N103" s="0" t="n">
        <v>9</v>
      </c>
      <c r="O103" s="11" t="n">
        <f aca="false">AVERAGE(L103:N103)</f>
        <v>8.66666666666667</v>
      </c>
      <c r="P103" s="0" t="n">
        <v>25</v>
      </c>
      <c r="Q103" s="0" t="n">
        <v>15</v>
      </c>
      <c r="R103" s="0" t="n">
        <v>27</v>
      </c>
      <c r="S103" s="11" t="n">
        <f aca="false">AVERAGE(P103:R103)</f>
        <v>22.3333333333333</v>
      </c>
    </row>
    <row r="104" customFormat="false" ht="13.9" hidden="false" customHeight="false" outlineLevel="0" collapsed="false">
      <c r="A104" s="0" t="s">
        <v>119</v>
      </c>
      <c r="B104" s="10" t="n">
        <f aca="false">AVERAGE(C104:E104)</f>
        <v>0.572610217234333</v>
      </c>
      <c r="C104" s="0" t="n">
        <v>0.366754461151</v>
      </c>
      <c r="D104" s="0" t="n">
        <v>0.658342013315</v>
      </c>
      <c r="E104" s="0" t="n">
        <v>0.692734177237</v>
      </c>
      <c r="F104" s="0" t="n">
        <v>0.0291324838371</v>
      </c>
      <c r="G104" s="0" t="n">
        <v>0.692301174833</v>
      </c>
      <c r="H104" s="0" t="n">
        <v>109</v>
      </c>
      <c r="I104" s="0" t="n">
        <v>115</v>
      </c>
      <c r="J104" s="0" t="n">
        <v>118</v>
      </c>
      <c r="K104" s="11" t="n">
        <f aca="false">AVERAGE(H104:J104)</f>
        <v>114</v>
      </c>
      <c r="L104" s="0" t="n">
        <v>139</v>
      </c>
      <c r="M104" s="0" t="n">
        <v>211</v>
      </c>
      <c r="N104" s="0" t="n">
        <v>265</v>
      </c>
      <c r="O104" s="11" t="n">
        <f aca="false">AVERAGE(L104:N104)</f>
        <v>205</v>
      </c>
      <c r="P104" s="0" t="n">
        <v>234</v>
      </c>
      <c r="Q104" s="0" t="n">
        <v>203</v>
      </c>
      <c r="R104" s="0" t="n">
        <v>212</v>
      </c>
      <c r="S104" s="11" t="n">
        <f aca="false">AVERAGE(P104:R104)</f>
        <v>216.333333333333</v>
      </c>
    </row>
    <row r="105" customFormat="false" ht="13.9" hidden="false" customHeight="false" outlineLevel="0" collapsed="false">
      <c r="A105" s="0" t="s">
        <v>120</v>
      </c>
      <c r="B105" s="10" t="n">
        <f aca="false">AVERAGE(C105:E105)</f>
        <v>0.0660364338979333</v>
      </c>
      <c r="C105" s="0" t="n">
        <v>0.0643865822054</v>
      </c>
      <c r="D105" s="0" t="n">
        <v>0.0675277527134</v>
      </c>
      <c r="E105" s="0" t="n">
        <v>0.066194966775</v>
      </c>
      <c r="F105" s="0" t="n">
        <v>0.947139019019</v>
      </c>
      <c r="G105" s="0" t="n">
        <v>0.0179402550376</v>
      </c>
      <c r="H105" s="0" t="n">
        <v>24</v>
      </c>
      <c r="I105" s="0" t="n">
        <v>17</v>
      </c>
      <c r="J105" s="0" t="n">
        <v>19</v>
      </c>
      <c r="K105" s="11" t="n">
        <f aca="false">AVERAGE(H105:J105)</f>
        <v>20</v>
      </c>
      <c r="L105" s="0" t="n">
        <v>22</v>
      </c>
      <c r="M105" s="0" t="n">
        <v>19</v>
      </c>
      <c r="N105" s="0" t="n">
        <v>22</v>
      </c>
      <c r="O105" s="11" t="n">
        <f aca="false">AVERAGE(L105:N105)</f>
        <v>21</v>
      </c>
      <c r="P105" s="0" t="n">
        <v>17</v>
      </c>
      <c r="Q105" s="0" t="n">
        <v>26</v>
      </c>
      <c r="R105" s="0" t="n">
        <v>19</v>
      </c>
      <c r="S105" s="11" t="n">
        <f aca="false">AVERAGE(P105:R105)</f>
        <v>20.6666666666667</v>
      </c>
    </row>
    <row r="106" customFormat="false" ht="13.9" hidden="false" customHeight="false" outlineLevel="0" collapsed="false">
      <c r="A106" s="0" t="s">
        <v>121</v>
      </c>
      <c r="B106" s="10" t="n">
        <f aca="false">AVERAGE(C106:E106)</f>
        <v>0.0784918201511333</v>
      </c>
      <c r="C106" s="0" t="n">
        <v>0.0676007068142</v>
      </c>
      <c r="D106" s="0" t="n">
        <v>0.0718221928003</v>
      </c>
      <c r="E106" s="0" t="n">
        <v>0.0960525608389</v>
      </c>
      <c r="F106" s="0" t="n">
        <v>0.207712499881</v>
      </c>
      <c r="G106" s="0" t="n">
        <v>0.40777389872</v>
      </c>
      <c r="H106" s="0" t="n">
        <v>23</v>
      </c>
      <c r="I106" s="0" t="n">
        <v>14</v>
      </c>
      <c r="J106" s="0" t="n">
        <v>26</v>
      </c>
      <c r="K106" s="11" t="n">
        <f aca="false">AVERAGE(H106:J106)</f>
        <v>21</v>
      </c>
      <c r="L106" s="0" t="n">
        <v>24</v>
      </c>
      <c r="M106" s="0" t="n">
        <v>16</v>
      </c>
      <c r="N106" s="0" t="n">
        <v>27</v>
      </c>
      <c r="O106" s="11" t="n">
        <f aca="false">AVERAGE(L106:N106)</f>
        <v>22.3333333333333</v>
      </c>
      <c r="P106" s="0" t="n">
        <v>26</v>
      </c>
      <c r="Q106" s="0" t="n">
        <v>28</v>
      </c>
      <c r="R106" s="0" t="n">
        <v>36</v>
      </c>
      <c r="S106" s="11" t="n">
        <f aca="false">AVERAGE(P106:R106)</f>
        <v>30</v>
      </c>
    </row>
    <row r="107" customFormat="false" ht="13.9" hidden="false" customHeight="false" outlineLevel="0" collapsed="false">
      <c r="A107" s="0" t="s">
        <v>122</v>
      </c>
      <c r="B107" s="10" t="n">
        <f aca="false">AVERAGE(C107:E107)</f>
        <v>0.1245147711041</v>
      </c>
      <c r="C107" s="0" t="n">
        <v>0.0793814647083</v>
      </c>
      <c r="D107" s="0" t="n">
        <v>0.146847665694</v>
      </c>
      <c r="E107" s="0" t="n">
        <v>0.14731518291</v>
      </c>
      <c r="F107" s="0" t="n">
        <v>0.000672367346659</v>
      </c>
      <c r="G107" s="0" t="n">
        <v>0.912393659775</v>
      </c>
      <c r="H107" s="0" t="n">
        <v>26</v>
      </c>
      <c r="I107" s="0" t="n">
        <v>22</v>
      </c>
      <c r="J107" s="0" t="n">
        <v>26</v>
      </c>
      <c r="K107" s="11" t="n">
        <f aca="false">AVERAGE(H107:J107)</f>
        <v>24.6666666666667</v>
      </c>
      <c r="L107" s="0" t="n">
        <v>48</v>
      </c>
      <c r="M107" s="0" t="n">
        <v>47</v>
      </c>
      <c r="N107" s="0" t="n">
        <v>42</v>
      </c>
      <c r="O107" s="11" t="n">
        <f aca="false">AVERAGE(L107:N107)</f>
        <v>45.6666666666667</v>
      </c>
      <c r="P107" s="0" t="n">
        <v>41</v>
      </c>
      <c r="Q107" s="0" t="n">
        <v>51</v>
      </c>
      <c r="R107" s="0" t="n">
        <v>46</v>
      </c>
      <c r="S107" s="11" t="n">
        <f aca="false">AVERAGE(P107:R107)</f>
        <v>46</v>
      </c>
    </row>
    <row r="108" customFormat="false" ht="13.9" hidden="false" customHeight="false" outlineLevel="0" collapsed="false">
      <c r="A108" s="0" t="s">
        <v>123</v>
      </c>
      <c r="B108" s="10" t="n">
        <f aca="false">AVERAGE(C108:E108)</f>
        <v>0.127670764507667</v>
      </c>
      <c r="C108" s="0" t="n">
        <v>0.109354754078</v>
      </c>
      <c r="D108" s="0" t="n">
        <v>0.130648068472</v>
      </c>
      <c r="E108" s="0" t="n">
        <v>0.143009470973</v>
      </c>
      <c r="F108" s="0" t="n">
        <v>0.256670935573</v>
      </c>
      <c r="G108" s="0" t="n">
        <v>0.364485352781</v>
      </c>
      <c r="H108" s="0" t="n">
        <v>30</v>
      </c>
      <c r="I108" s="0" t="n">
        <v>38</v>
      </c>
      <c r="J108" s="0" t="n">
        <v>34</v>
      </c>
      <c r="K108" s="11" t="n">
        <f aca="false">AVERAGE(H108:J108)</f>
        <v>34</v>
      </c>
      <c r="L108" s="0" t="n">
        <v>32</v>
      </c>
      <c r="M108" s="0" t="n">
        <v>39</v>
      </c>
      <c r="N108" s="0" t="n">
        <v>51</v>
      </c>
      <c r="O108" s="11" t="n">
        <f aca="false">AVERAGE(L108:N108)</f>
        <v>40.6666666666667</v>
      </c>
      <c r="P108" s="0" t="n">
        <v>48</v>
      </c>
      <c r="Q108" s="0" t="n">
        <v>37</v>
      </c>
      <c r="R108" s="0" t="n">
        <v>49</v>
      </c>
      <c r="S108" s="11" t="n">
        <f aca="false">AVERAGE(P108:R108)</f>
        <v>44.6666666666667</v>
      </c>
    </row>
    <row r="109" customFormat="false" ht="13.9" hidden="false" customHeight="false" outlineLevel="0" collapsed="false">
      <c r="A109" s="0" t="s">
        <v>124</v>
      </c>
      <c r="B109" s="10" t="n">
        <f aca="false">AVERAGE(C109:E109)</f>
        <v>0.0475204203409</v>
      </c>
      <c r="C109" s="0" t="n">
        <v>0.0707934763648</v>
      </c>
      <c r="D109" s="0" t="n">
        <v>0.0386712053125</v>
      </c>
      <c r="E109" s="0" t="n">
        <v>0.0330965793454</v>
      </c>
      <c r="F109" s="0" t="n">
        <v>0.0826647738991</v>
      </c>
      <c r="G109" s="0" t="n">
        <v>0.564380986278</v>
      </c>
      <c r="H109" s="0" t="n">
        <v>24</v>
      </c>
      <c r="I109" s="0" t="n">
        <v>24</v>
      </c>
      <c r="J109" s="0" t="n">
        <v>18</v>
      </c>
      <c r="K109" s="11" t="n">
        <f aca="false">AVERAGE(H109:J109)</f>
        <v>22</v>
      </c>
      <c r="L109" s="0" t="n">
        <v>20</v>
      </c>
      <c r="M109" s="0" t="n">
        <v>13</v>
      </c>
      <c r="N109" s="0" t="n">
        <v>3</v>
      </c>
      <c r="O109" s="11" t="n">
        <f aca="false">AVERAGE(L109:N109)</f>
        <v>12</v>
      </c>
      <c r="P109" s="0" t="n">
        <v>8</v>
      </c>
      <c r="Q109" s="0" t="n">
        <v>13</v>
      </c>
      <c r="R109" s="0" t="n">
        <v>10</v>
      </c>
      <c r="S109" s="11" t="n">
        <f aca="false">AVERAGE(P109:R109)</f>
        <v>10.3333333333333</v>
      </c>
    </row>
    <row r="110" customFormat="false" ht="13.9" hidden="false" customHeight="false" outlineLevel="0" collapsed="false">
      <c r="A110" s="0" t="s">
        <v>125</v>
      </c>
      <c r="B110" s="10" t="n">
        <f aca="false">AVERAGE(C110:E110)</f>
        <v>0.0634508562455667</v>
      </c>
      <c r="C110" s="0" t="n">
        <v>0.0438937941887</v>
      </c>
      <c r="D110" s="0" t="n">
        <v>0.0717313984326</v>
      </c>
      <c r="E110" s="0" t="n">
        <v>0.0747273761154</v>
      </c>
      <c r="F110" s="0" t="n">
        <v>0.172531436452</v>
      </c>
      <c r="G110" s="0" t="n">
        <v>0.443298045504</v>
      </c>
      <c r="H110" s="0" t="n">
        <v>4</v>
      </c>
      <c r="I110" s="0" t="n">
        <v>17</v>
      </c>
      <c r="J110" s="0" t="n">
        <v>20</v>
      </c>
      <c r="K110" s="11" t="n">
        <f aca="false">AVERAGE(H110:J110)</f>
        <v>13.6666666666667</v>
      </c>
      <c r="L110" s="0" t="n">
        <v>16</v>
      </c>
      <c r="M110" s="0" t="n">
        <v>26</v>
      </c>
      <c r="N110" s="0" t="n">
        <v>25</v>
      </c>
      <c r="O110" s="11" t="n">
        <f aca="false">AVERAGE(L110:N110)</f>
        <v>22.3333333333333</v>
      </c>
      <c r="P110" s="0" t="n">
        <v>24</v>
      </c>
      <c r="Q110" s="0" t="n">
        <v>25</v>
      </c>
      <c r="R110" s="0" t="n">
        <v>21</v>
      </c>
      <c r="S110" s="11" t="n">
        <f aca="false">AVERAGE(P110:R110)</f>
        <v>23.3333333333333</v>
      </c>
    </row>
    <row r="111" customFormat="false" ht="13.9" hidden="false" customHeight="false" outlineLevel="0" collapsed="false">
      <c r="A111" s="0" t="s">
        <v>126</v>
      </c>
      <c r="B111" s="10" t="n">
        <f aca="false">AVERAGE(C111:E111)</f>
        <v>0.0306701331746667</v>
      </c>
      <c r="C111" s="0" t="n">
        <v>0.0235834833025</v>
      </c>
      <c r="D111" s="0" t="n">
        <v>0.0428070118549</v>
      </c>
      <c r="E111" s="0" t="n">
        <v>0.0256199043666</v>
      </c>
      <c r="F111" s="0" t="n">
        <v>0.162586029262</v>
      </c>
      <c r="G111" s="0" t="n">
        <v>0.454207276254</v>
      </c>
      <c r="H111" s="0" t="n">
        <v>6</v>
      </c>
      <c r="I111" s="0" t="n">
        <v>8</v>
      </c>
      <c r="J111" s="0" t="n">
        <v>8</v>
      </c>
      <c r="K111" s="11" t="n">
        <f aca="false">AVERAGE(H111:J111)</f>
        <v>7.33333333333333</v>
      </c>
      <c r="L111" s="0" t="n">
        <v>8</v>
      </c>
      <c r="M111" s="0" t="n">
        <v>20</v>
      </c>
      <c r="N111" s="0" t="n">
        <v>12</v>
      </c>
      <c r="O111" s="11" t="n">
        <f aca="false">AVERAGE(L111:N111)</f>
        <v>13.3333333333333</v>
      </c>
      <c r="P111" s="0" t="n">
        <v>9</v>
      </c>
      <c r="Q111" s="0" t="n">
        <v>8</v>
      </c>
      <c r="R111" s="0" t="n">
        <v>7</v>
      </c>
      <c r="S111" s="11" t="n">
        <f aca="false">AVERAGE(P111:R111)</f>
        <v>8</v>
      </c>
    </row>
    <row r="112" customFormat="false" ht="13.9" hidden="false" customHeight="false" outlineLevel="0" collapsed="false">
      <c r="A112" s="0" t="s">
        <v>127</v>
      </c>
      <c r="B112" s="10" t="n">
        <f aca="false">AVERAGE(C112:E112)</f>
        <v>0.0467610018873</v>
      </c>
      <c r="C112" s="0" t="n">
        <v>0.0418388752669</v>
      </c>
      <c r="D112" s="0" t="n">
        <v>0.0610860754765</v>
      </c>
      <c r="E112" s="0" t="n">
        <v>0.0373580549185</v>
      </c>
      <c r="F112" s="0" t="n">
        <v>0.0775325851121</v>
      </c>
      <c r="G112" s="0" t="n">
        <v>0.573589305688</v>
      </c>
      <c r="H112" s="0" t="n">
        <v>15</v>
      </c>
      <c r="I112" s="0" t="n">
        <v>14</v>
      </c>
      <c r="J112" s="0" t="n">
        <v>10</v>
      </c>
      <c r="K112" s="11" t="n">
        <f aca="false">AVERAGE(H112:J112)</f>
        <v>13</v>
      </c>
      <c r="L112" s="0" t="n">
        <v>19</v>
      </c>
      <c r="M112" s="0" t="n">
        <v>24</v>
      </c>
      <c r="N112" s="0" t="n">
        <v>14</v>
      </c>
      <c r="O112" s="11" t="n">
        <f aca="false">AVERAGE(L112:N112)</f>
        <v>19</v>
      </c>
      <c r="P112" s="0" t="n">
        <v>10</v>
      </c>
      <c r="Q112" s="0" t="n">
        <v>12</v>
      </c>
      <c r="R112" s="0" t="n">
        <v>13</v>
      </c>
      <c r="S112" s="11" t="n">
        <f aca="false">AVERAGE(P112:R112)</f>
        <v>11.6666666666667</v>
      </c>
    </row>
    <row r="113" customFormat="false" ht="13.9" hidden="false" customHeight="false" outlineLevel="0" collapsed="false">
      <c r="A113" s="0" t="s">
        <v>128</v>
      </c>
      <c r="B113" s="10" t="n">
        <f aca="false">AVERAGE(C113:E113)</f>
        <v>0.210491597857667</v>
      </c>
      <c r="C113" s="0" t="n">
        <v>0.229483015821</v>
      </c>
      <c r="D113" s="0" t="n">
        <v>0.226986252925</v>
      </c>
      <c r="E113" s="0" t="n">
        <v>0.175005524827</v>
      </c>
      <c r="F113" s="0" t="n">
        <v>0.337911277531</v>
      </c>
      <c r="G113" s="0" t="n">
        <v>0.30347897773</v>
      </c>
      <c r="H113" s="0" t="n">
        <v>65</v>
      </c>
      <c r="I113" s="0" t="n">
        <v>66</v>
      </c>
      <c r="J113" s="0" t="n">
        <v>83</v>
      </c>
      <c r="K113" s="11" t="n">
        <f aca="false">AVERAGE(H113:J113)</f>
        <v>71.3333333333333</v>
      </c>
      <c r="L113" s="0" t="n">
        <v>52</v>
      </c>
      <c r="M113" s="0" t="n">
        <v>90</v>
      </c>
      <c r="N113" s="0" t="n">
        <v>70</v>
      </c>
      <c r="O113" s="11" t="n">
        <f aca="false">AVERAGE(L113:N113)</f>
        <v>70.6666666666667</v>
      </c>
      <c r="P113" s="0" t="n">
        <v>50</v>
      </c>
      <c r="Q113" s="0" t="n">
        <v>44</v>
      </c>
      <c r="R113" s="0" t="n">
        <v>70</v>
      </c>
      <c r="S113" s="11" t="n">
        <f aca="false">AVERAGE(P113:R113)</f>
        <v>54.6666666666667</v>
      </c>
    </row>
    <row r="114" customFormat="false" ht="13.9" hidden="false" customHeight="false" outlineLevel="0" collapsed="false">
      <c r="A114" s="0" t="s">
        <v>129</v>
      </c>
      <c r="B114" s="10" t="n">
        <f aca="false">AVERAGE(C114:E114)</f>
        <v>0.0974273522222</v>
      </c>
      <c r="C114" s="0" t="n">
        <v>0.0665093992086</v>
      </c>
      <c r="D114" s="0" t="n">
        <v>0.112640669476</v>
      </c>
      <c r="E114" s="0" t="n">
        <v>0.113131987982</v>
      </c>
      <c r="F114" s="0" t="n">
        <v>0.103441176908</v>
      </c>
      <c r="G114" s="0" t="n">
        <v>0.530576870558</v>
      </c>
      <c r="H114" s="0" t="n">
        <v>24</v>
      </c>
      <c r="I114" s="0" t="n">
        <v>24</v>
      </c>
      <c r="J114" s="0" t="n">
        <v>14</v>
      </c>
      <c r="K114" s="11" t="n">
        <f aca="false">AVERAGE(H114:J114)</f>
        <v>20.6666666666667</v>
      </c>
      <c r="L114" s="0" t="n">
        <v>45</v>
      </c>
      <c r="M114" s="0" t="n">
        <v>26</v>
      </c>
      <c r="N114" s="0" t="n">
        <v>34</v>
      </c>
      <c r="O114" s="11" t="n">
        <f aca="false">AVERAGE(L114:N114)</f>
        <v>35</v>
      </c>
      <c r="P114" s="0" t="n">
        <v>28</v>
      </c>
      <c r="Q114" s="0" t="n">
        <v>35</v>
      </c>
      <c r="R114" s="0" t="n">
        <v>43</v>
      </c>
      <c r="S114" s="11" t="n">
        <f aca="false">AVERAGE(P114:R114)</f>
        <v>35.3333333333333</v>
      </c>
    </row>
    <row r="115" customFormat="false" ht="13.9" hidden="false" customHeight="false" outlineLevel="0" collapsed="false">
      <c r="A115" s="0" t="s">
        <v>130</v>
      </c>
      <c r="B115" s="10" t="n">
        <f aca="false">AVERAGE(C115:E115)</f>
        <v>0.0531232117952</v>
      </c>
      <c r="C115" s="0" t="n">
        <v>0.0364633323345</v>
      </c>
      <c r="D115" s="0" t="n">
        <v>0.0578032391187</v>
      </c>
      <c r="E115" s="0" t="n">
        <v>0.0651030639324</v>
      </c>
      <c r="F115" s="0" t="n">
        <v>0.0473248120669</v>
      </c>
      <c r="G115" s="0" t="n">
        <v>0.638287959161</v>
      </c>
      <c r="H115" s="0" t="n">
        <v>11</v>
      </c>
      <c r="I115" s="0" t="n">
        <v>11</v>
      </c>
      <c r="J115" s="0" t="n">
        <v>12</v>
      </c>
      <c r="K115" s="11" t="n">
        <f aca="false">AVERAGE(H115:J115)</f>
        <v>11.3333333333333</v>
      </c>
      <c r="L115" s="0" t="n">
        <v>12</v>
      </c>
      <c r="M115" s="0" t="n">
        <v>21</v>
      </c>
      <c r="N115" s="0" t="n">
        <v>21</v>
      </c>
      <c r="O115" s="11" t="n">
        <f aca="false">AVERAGE(L115:N115)</f>
        <v>18</v>
      </c>
      <c r="P115" s="0" t="n">
        <v>18</v>
      </c>
      <c r="Q115" s="0" t="n">
        <v>19</v>
      </c>
      <c r="R115" s="0" t="n">
        <v>24</v>
      </c>
      <c r="S115" s="11" t="n">
        <f aca="false">AVERAGE(P115:R115)</f>
        <v>20.3333333333333</v>
      </c>
    </row>
    <row r="116" customFormat="false" ht="13.9" hidden="false" customHeight="false" outlineLevel="0" collapsed="false">
      <c r="A116" s="0" t="s">
        <v>131</v>
      </c>
      <c r="B116" s="10" t="n">
        <f aca="false">AVERAGE(C116:E116)</f>
        <v>0.0424452144717</v>
      </c>
      <c r="C116" s="0" t="n">
        <v>0.0450430828602</v>
      </c>
      <c r="D116" s="0" t="n">
        <v>0.0342864498428</v>
      </c>
      <c r="E116" s="0" t="n">
        <v>0.0480061107121</v>
      </c>
      <c r="F116" s="0" t="n">
        <v>0.506218577377</v>
      </c>
      <c r="G116" s="0" t="n">
        <v>0.203022563094</v>
      </c>
      <c r="H116" s="0" t="n">
        <v>13</v>
      </c>
      <c r="I116" s="0" t="n">
        <v>12</v>
      </c>
      <c r="J116" s="0" t="n">
        <v>17</v>
      </c>
      <c r="K116" s="11" t="n">
        <f aca="false">AVERAGE(H116:J116)</f>
        <v>14</v>
      </c>
      <c r="L116" s="0" t="n">
        <v>10</v>
      </c>
      <c r="M116" s="0" t="n">
        <v>12</v>
      </c>
      <c r="N116" s="0" t="n">
        <v>10</v>
      </c>
      <c r="O116" s="11" t="n">
        <f aca="false">AVERAGE(L116:N116)</f>
        <v>10.6666666666667</v>
      </c>
      <c r="P116" s="0" t="n">
        <v>13</v>
      </c>
      <c r="Q116" s="0" t="n">
        <v>9</v>
      </c>
      <c r="R116" s="0" t="n">
        <v>23</v>
      </c>
      <c r="S116" s="11" t="n">
        <f aca="false">AVERAGE(P116:R116)</f>
        <v>15</v>
      </c>
    </row>
    <row r="117" customFormat="false" ht="13.9" hidden="false" customHeight="false" outlineLevel="0" collapsed="false">
      <c r="A117" s="0" t="s">
        <v>132</v>
      </c>
      <c r="B117" s="10" t="n">
        <f aca="false">AVERAGE(C117:E117)</f>
        <v>0.0763308922528667</v>
      </c>
      <c r="C117" s="0" t="n">
        <v>0.0536884398135</v>
      </c>
      <c r="D117" s="0" t="n">
        <v>0.0942143472658</v>
      </c>
      <c r="E117" s="0" t="n">
        <v>0.0810898896793</v>
      </c>
      <c r="F117" s="0" t="n">
        <v>0.266893226189</v>
      </c>
      <c r="G117" s="0" t="n">
        <v>0.35615817785</v>
      </c>
      <c r="H117" s="0" t="n">
        <v>23</v>
      </c>
      <c r="I117" s="0" t="n">
        <v>10</v>
      </c>
      <c r="J117" s="0" t="n">
        <v>17</v>
      </c>
      <c r="K117" s="11" t="n">
        <f aca="false">AVERAGE(H117:J117)</f>
        <v>16.6666666666667</v>
      </c>
      <c r="L117" s="0" t="n">
        <v>21</v>
      </c>
      <c r="M117" s="0" t="n">
        <v>30</v>
      </c>
      <c r="N117" s="0" t="n">
        <v>37</v>
      </c>
      <c r="O117" s="11" t="n">
        <f aca="false">AVERAGE(L117:N117)</f>
        <v>29.3333333333333</v>
      </c>
      <c r="P117" s="0" t="n">
        <v>34</v>
      </c>
      <c r="Q117" s="0" t="n">
        <v>13</v>
      </c>
      <c r="R117" s="0" t="n">
        <v>29</v>
      </c>
      <c r="S117" s="11" t="n">
        <f aca="false">AVERAGE(P117:R117)</f>
        <v>25.3333333333333</v>
      </c>
    </row>
    <row r="118" customFormat="false" ht="13.9" hidden="false" customHeight="false" outlineLevel="0" collapsed="false">
      <c r="A118" s="0" t="s">
        <v>133</v>
      </c>
      <c r="B118" s="10" t="n">
        <f aca="false">AVERAGE(C118:E118)</f>
        <v>0.0353178770439333</v>
      </c>
      <c r="C118" s="0" t="n">
        <v>0.0418051533689</v>
      </c>
      <c r="D118" s="0" t="n">
        <v>0.0321393495456</v>
      </c>
      <c r="E118" s="0" t="n">
        <v>0.0320091282173</v>
      </c>
      <c r="F118" s="0" t="n">
        <v>0.757233386766</v>
      </c>
      <c r="G118" s="0" t="n">
        <v>0.0885281690553</v>
      </c>
      <c r="H118" s="0" t="n">
        <v>8</v>
      </c>
      <c r="I118" s="0" t="n">
        <v>8</v>
      </c>
      <c r="J118" s="0" t="n">
        <v>23</v>
      </c>
      <c r="K118" s="11" t="n">
        <f aca="false">AVERAGE(H118:J118)</f>
        <v>13</v>
      </c>
      <c r="L118" s="0" t="n">
        <v>9</v>
      </c>
      <c r="M118" s="0" t="n">
        <v>10</v>
      </c>
      <c r="N118" s="0" t="n">
        <v>11</v>
      </c>
      <c r="O118" s="11" t="n">
        <f aca="false">AVERAGE(L118:N118)</f>
        <v>10</v>
      </c>
      <c r="P118" s="0" t="n">
        <v>7</v>
      </c>
      <c r="Q118" s="0" t="n">
        <v>8</v>
      </c>
      <c r="R118" s="0" t="n">
        <v>15</v>
      </c>
      <c r="S118" s="11" t="n">
        <f aca="false">AVERAGE(P118:R118)</f>
        <v>10</v>
      </c>
    </row>
    <row r="119" customFormat="false" ht="13.9" hidden="false" customHeight="false" outlineLevel="0" collapsed="false">
      <c r="A119" s="0" t="s">
        <v>134</v>
      </c>
      <c r="B119" s="10" t="n">
        <f aca="false">AVERAGE(C119:E119)</f>
        <v>0.0389258533799667</v>
      </c>
      <c r="C119" s="0" t="n">
        <v>0.0386026249734</v>
      </c>
      <c r="D119" s="0" t="n">
        <v>0.0504182421012</v>
      </c>
      <c r="E119" s="0" t="n">
        <v>0.0277566930653</v>
      </c>
      <c r="F119" s="0" t="n">
        <v>0.179334083136</v>
      </c>
      <c r="G119" s="0" t="n">
        <v>0.436075522813</v>
      </c>
      <c r="H119" s="0" t="n">
        <v>11</v>
      </c>
      <c r="I119" s="0" t="n">
        <v>12</v>
      </c>
      <c r="J119" s="0" t="n">
        <v>13</v>
      </c>
      <c r="K119" s="11" t="n">
        <f aca="false">AVERAGE(H119:J119)</f>
        <v>12</v>
      </c>
      <c r="L119" s="0" t="n">
        <v>20</v>
      </c>
      <c r="M119" s="0" t="n">
        <v>19</v>
      </c>
      <c r="N119" s="0" t="n">
        <v>8</v>
      </c>
      <c r="O119" s="11" t="n">
        <f aca="false">AVERAGE(L119:N119)</f>
        <v>15.6666666666667</v>
      </c>
      <c r="P119" s="0" t="n">
        <v>10</v>
      </c>
      <c r="Q119" s="0" t="n">
        <v>9</v>
      </c>
      <c r="R119" s="0" t="n">
        <v>7</v>
      </c>
      <c r="S119" s="11" t="n">
        <f aca="false">AVERAGE(P119:R119)</f>
        <v>8.66666666666667</v>
      </c>
    </row>
    <row r="120" customFormat="false" ht="13.9" hidden="false" customHeight="false" outlineLevel="0" collapsed="false">
      <c r="A120" s="0" t="s">
        <v>135</v>
      </c>
      <c r="B120" s="10" t="n">
        <f aca="false">AVERAGE(C120:E120)</f>
        <v>0.0453475510828</v>
      </c>
      <c r="C120" s="0" t="n">
        <v>0.0407463427492</v>
      </c>
      <c r="D120" s="0" t="n">
        <v>0.0568485785954</v>
      </c>
      <c r="E120" s="0" t="n">
        <v>0.0384477319038</v>
      </c>
      <c r="F120" s="0" t="n">
        <v>0.220562013009</v>
      </c>
      <c r="G120" s="0" t="n">
        <v>0.395805307956</v>
      </c>
      <c r="H120" s="0" t="n">
        <v>12</v>
      </c>
      <c r="I120" s="0" t="n">
        <v>14</v>
      </c>
      <c r="J120" s="0" t="n">
        <v>12</v>
      </c>
      <c r="K120" s="11" t="n">
        <f aca="false">AVERAGE(H120:J120)</f>
        <v>12.6666666666667</v>
      </c>
      <c r="L120" s="0" t="n">
        <v>22</v>
      </c>
      <c r="M120" s="0" t="n">
        <v>15</v>
      </c>
      <c r="N120" s="0" t="n">
        <v>16</v>
      </c>
      <c r="O120" s="11" t="n">
        <f aca="false">AVERAGE(L120:N120)</f>
        <v>17.6666666666667</v>
      </c>
      <c r="P120" s="0" t="n">
        <v>10</v>
      </c>
      <c r="Q120" s="0" t="n">
        <v>18</v>
      </c>
      <c r="R120" s="0" t="n">
        <v>8</v>
      </c>
      <c r="S120" s="11" t="n">
        <f aca="false">AVERAGE(P120:R120)</f>
        <v>12</v>
      </c>
    </row>
    <row r="121" customFormat="false" ht="13.9" hidden="false" customHeight="false" outlineLevel="0" collapsed="false">
      <c r="A121" s="0" t="s">
        <v>136</v>
      </c>
      <c r="B121" s="10" t="n">
        <f aca="false">AVERAGE(C121:E121)</f>
        <v>0.0420814442373333</v>
      </c>
      <c r="C121" s="0" t="n">
        <v>0.0321847470568</v>
      </c>
      <c r="D121" s="0" t="n">
        <v>0.033229962128</v>
      </c>
      <c r="E121" s="0" t="n">
        <v>0.0608296235272</v>
      </c>
      <c r="F121" s="0" t="n">
        <v>0.0424428754288</v>
      </c>
      <c r="G121" s="0" t="n">
        <v>0.651179821789</v>
      </c>
      <c r="H121" s="0" t="n">
        <v>11</v>
      </c>
      <c r="I121" s="0" t="n">
        <v>9</v>
      </c>
      <c r="J121" s="0" t="n">
        <v>10</v>
      </c>
      <c r="K121" s="11" t="n">
        <f aca="false">AVERAGE(H121:J121)</f>
        <v>10</v>
      </c>
      <c r="L121" s="0" t="n">
        <v>11</v>
      </c>
      <c r="M121" s="0" t="n">
        <v>8</v>
      </c>
      <c r="N121" s="0" t="n">
        <v>12</v>
      </c>
      <c r="O121" s="11" t="n">
        <f aca="false">AVERAGE(L121:N121)</f>
        <v>10.3333333333333</v>
      </c>
      <c r="P121" s="0" t="n">
        <v>25</v>
      </c>
      <c r="Q121" s="0" t="n">
        <v>13</v>
      </c>
      <c r="R121" s="0" t="n">
        <v>19</v>
      </c>
      <c r="S121" s="11" t="n">
        <f aca="false">AVERAGE(P121:R121)</f>
        <v>19</v>
      </c>
    </row>
    <row r="122" customFormat="false" ht="13.9" hidden="false" customHeight="false" outlineLevel="0" collapsed="false">
      <c r="A122" s="0" t="s">
        <v>137</v>
      </c>
      <c r="B122" s="10" t="n">
        <f aca="false">AVERAGE(C122:E122)</f>
        <v>0.0953641204985667</v>
      </c>
      <c r="C122" s="0" t="n">
        <v>0.124468798938</v>
      </c>
      <c r="D122" s="0" t="n">
        <v>0.098633364456</v>
      </c>
      <c r="E122" s="0" t="n">
        <v>0.0629901981017</v>
      </c>
      <c r="F122" s="0" t="n">
        <v>0.160987635425</v>
      </c>
      <c r="G122" s="0" t="n">
        <v>0.456001744274</v>
      </c>
      <c r="H122" s="0" t="n">
        <v>49</v>
      </c>
      <c r="I122" s="0" t="n">
        <v>44</v>
      </c>
      <c r="J122" s="0" t="n">
        <v>23</v>
      </c>
      <c r="K122" s="11" t="n">
        <f aca="false">AVERAGE(H122:J122)</f>
        <v>38.6666666666667</v>
      </c>
      <c r="L122" s="0" t="n">
        <v>34</v>
      </c>
      <c r="M122" s="0" t="n">
        <v>21</v>
      </c>
      <c r="N122" s="0" t="n">
        <v>37</v>
      </c>
      <c r="O122" s="11" t="n">
        <f aca="false">AVERAGE(L122:N122)</f>
        <v>30.6666666666667</v>
      </c>
      <c r="P122" s="0" t="n">
        <v>28</v>
      </c>
      <c r="Q122" s="0" t="n">
        <v>19</v>
      </c>
      <c r="R122" s="0" t="n">
        <v>12</v>
      </c>
      <c r="S122" s="11" t="n">
        <f aca="false">AVERAGE(P122:R122)</f>
        <v>19.6666666666667</v>
      </c>
    </row>
    <row r="123" customFormat="false" ht="13.9" hidden="false" customHeight="false" outlineLevel="0" collapsed="false">
      <c r="A123" s="0" t="s">
        <v>138</v>
      </c>
      <c r="B123" s="10" t="n">
        <f aca="false">AVERAGE(C123:E123)</f>
        <v>0.0385693447197333</v>
      </c>
      <c r="C123" s="0" t="n">
        <v>0.0503855163507</v>
      </c>
      <c r="D123" s="0" t="n">
        <v>0.0397165233506</v>
      </c>
      <c r="E123" s="0" t="n">
        <v>0.0256059944579</v>
      </c>
      <c r="F123" s="0" t="n">
        <v>0.219151520774</v>
      </c>
      <c r="G123" s="0" t="n">
        <v>0.397096003214</v>
      </c>
      <c r="H123" s="0" t="n">
        <v>12</v>
      </c>
      <c r="I123" s="0" t="n">
        <v>14</v>
      </c>
      <c r="J123" s="0" t="n">
        <v>21</v>
      </c>
      <c r="K123" s="11" t="n">
        <f aca="false">AVERAGE(H123:J123)</f>
        <v>15.6666666666667</v>
      </c>
      <c r="L123" s="0" t="n">
        <v>18</v>
      </c>
      <c r="M123" s="0" t="n">
        <v>13</v>
      </c>
      <c r="N123" s="0" t="n">
        <v>6</v>
      </c>
      <c r="O123" s="11" t="n">
        <f aca="false">AVERAGE(L123:N123)</f>
        <v>12.3333333333333</v>
      </c>
      <c r="P123" s="0" t="n">
        <v>8</v>
      </c>
      <c r="Q123" s="0" t="n">
        <v>5</v>
      </c>
      <c r="R123" s="0" t="n">
        <v>11</v>
      </c>
      <c r="S123" s="11" t="n">
        <f aca="false">AVERAGE(P123:R123)</f>
        <v>8</v>
      </c>
    </row>
    <row r="124" customFormat="false" ht="13.9" hidden="false" customHeight="false" outlineLevel="0" collapsed="false">
      <c r="A124" s="0" t="s">
        <v>139</v>
      </c>
      <c r="B124" s="10" t="n">
        <f aca="false">AVERAGE(C124:E124)</f>
        <v>0.0367613157946</v>
      </c>
      <c r="C124" s="0" t="n">
        <v>0.0386422930354</v>
      </c>
      <c r="D124" s="0" t="n">
        <v>0.0299920781823</v>
      </c>
      <c r="E124" s="0" t="n">
        <v>0.0416495761661</v>
      </c>
      <c r="F124" s="0" t="n">
        <v>0.552237134256</v>
      </c>
      <c r="G124" s="0" t="n">
        <v>0.179569364477</v>
      </c>
      <c r="H124" s="0" t="n">
        <v>15</v>
      </c>
      <c r="I124" s="0" t="n">
        <v>8</v>
      </c>
      <c r="J124" s="0" t="n">
        <v>13</v>
      </c>
      <c r="K124" s="11" t="n">
        <f aca="false">AVERAGE(H124:J124)</f>
        <v>12</v>
      </c>
      <c r="L124" s="0" t="n">
        <v>8</v>
      </c>
      <c r="M124" s="0" t="n">
        <v>13</v>
      </c>
      <c r="N124" s="0" t="n">
        <v>7</v>
      </c>
      <c r="O124" s="11" t="n">
        <f aca="false">AVERAGE(L124:N124)</f>
        <v>9.33333333333333</v>
      </c>
      <c r="P124" s="0" t="n">
        <v>13</v>
      </c>
      <c r="Q124" s="0" t="n">
        <v>18</v>
      </c>
      <c r="R124" s="0" t="n">
        <v>8</v>
      </c>
      <c r="S124" s="11" t="n">
        <f aca="false">AVERAGE(P124:R124)</f>
        <v>13</v>
      </c>
    </row>
    <row r="125" customFormat="false" ht="13.9" hidden="false" customHeight="false" outlineLevel="0" collapsed="false">
      <c r="A125" s="0" t="s">
        <v>140</v>
      </c>
      <c r="B125" s="10" t="n">
        <f aca="false">AVERAGE(C125:E125)</f>
        <v>0.1245349553379</v>
      </c>
      <c r="C125" s="0" t="n">
        <v>0.154392641175</v>
      </c>
      <c r="D125" s="0" t="n">
        <v>0.0845118993187</v>
      </c>
      <c r="E125" s="0" t="n">
        <v>0.13470032552</v>
      </c>
      <c r="F125" s="0" t="n">
        <v>0.764149712708</v>
      </c>
      <c r="G125" s="0" t="n">
        <v>0.0857615451108</v>
      </c>
      <c r="H125" s="0" t="n">
        <v>35</v>
      </c>
      <c r="I125" s="0" t="n">
        <v>31</v>
      </c>
      <c r="J125" s="0" t="n">
        <v>78</v>
      </c>
      <c r="K125" s="11" t="n">
        <f aca="false">AVERAGE(H125:J125)</f>
        <v>48</v>
      </c>
      <c r="L125" s="0" t="n">
        <v>13</v>
      </c>
      <c r="M125" s="0" t="n">
        <v>48</v>
      </c>
      <c r="N125" s="0" t="n">
        <v>18</v>
      </c>
      <c r="O125" s="11" t="n">
        <f aca="false">AVERAGE(L125:N125)</f>
        <v>26.3333333333333</v>
      </c>
      <c r="P125" s="0" t="n">
        <v>15</v>
      </c>
      <c r="Q125" s="0" t="n">
        <v>105</v>
      </c>
      <c r="R125" s="0" t="n">
        <v>6</v>
      </c>
      <c r="S125" s="11" t="n">
        <f aca="false">AVERAGE(P125:R125)</f>
        <v>42</v>
      </c>
    </row>
    <row r="126" customFormat="false" ht="13.9" hidden="false" customHeight="false" outlineLevel="0" collapsed="false">
      <c r="A126" s="0" t="s">
        <v>141</v>
      </c>
      <c r="B126" s="10" t="n">
        <f aca="false">AVERAGE(C126:E126)</f>
        <v>0.0420899183480967</v>
      </c>
      <c r="C126" s="0" t="n">
        <v>0.00107819036529</v>
      </c>
      <c r="D126" s="0" t="n">
        <v>0.125191564679</v>
      </c>
      <c r="E126" s="0" t="n">
        <v>0</v>
      </c>
      <c r="F126" s="0" t="n">
        <v>0.424611565916</v>
      </c>
      <c r="G126" s="0" t="n">
        <v>0.24838182514</v>
      </c>
      <c r="H126" s="0" t="n">
        <v>1</v>
      </c>
      <c r="I126" s="0" t="n">
        <v>0</v>
      </c>
      <c r="J126" s="0" t="n">
        <v>0</v>
      </c>
      <c r="K126" s="11" t="n">
        <f aca="false">AVERAGE(H126:J126)</f>
        <v>0.333333333333333</v>
      </c>
      <c r="L126" s="0" t="n">
        <v>116</v>
      </c>
      <c r="M126" s="0" t="n">
        <v>0</v>
      </c>
      <c r="N126" s="0" t="n">
        <v>0</v>
      </c>
      <c r="O126" s="11" t="n">
        <f aca="false">AVERAGE(L126:N126)</f>
        <v>38.6666666666667</v>
      </c>
      <c r="P126" s="0" t="n">
        <v>0</v>
      </c>
      <c r="Q126" s="0" t="n">
        <v>0</v>
      </c>
      <c r="R126" s="0" t="n">
        <v>0</v>
      </c>
      <c r="S126" s="11" t="n">
        <f aca="false">AVERAGE(P126:R126)</f>
        <v>0</v>
      </c>
    </row>
    <row r="127" customFormat="false" ht="13.9" hidden="false" customHeight="false" outlineLevel="0" collapsed="false">
      <c r="A127" s="0" t="s">
        <v>142</v>
      </c>
      <c r="B127" s="10" t="n">
        <f aca="false">AVERAGE(C127:E127)</f>
        <v>0.122634322286567</v>
      </c>
      <c r="C127" s="0" t="n">
        <v>0.0878747080337</v>
      </c>
      <c r="D127" s="0" t="n">
        <v>0.112425126939</v>
      </c>
      <c r="E127" s="0" t="n">
        <v>0.167603131887</v>
      </c>
      <c r="F127" s="0" t="n">
        <v>0.0383969055803</v>
      </c>
      <c r="G127" s="0" t="n">
        <v>0.662635996396</v>
      </c>
      <c r="H127" s="0" t="n">
        <v>19</v>
      </c>
      <c r="I127" s="0" t="n">
        <v>31</v>
      </c>
      <c r="J127" s="0" t="n">
        <v>32</v>
      </c>
      <c r="K127" s="11" t="n">
        <f aca="false">AVERAGE(H127:J127)</f>
        <v>27.3333333333333</v>
      </c>
      <c r="L127" s="0" t="n">
        <v>26</v>
      </c>
      <c r="M127" s="0" t="n">
        <v>47</v>
      </c>
      <c r="N127" s="0" t="n">
        <v>32</v>
      </c>
      <c r="O127" s="11" t="n">
        <f aca="false">AVERAGE(L127:N127)</f>
        <v>35</v>
      </c>
      <c r="P127" s="0" t="n">
        <v>43</v>
      </c>
      <c r="Q127" s="0" t="n">
        <v>61</v>
      </c>
      <c r="R127" s="0" t="n">
        <v>53</v>
      </c>
      <c r="S127" s="11" t="n">
        <f aca="false">AVERAGE(P127:R127)</f>
        <v>52.3333333333333</v>
      </c>
    </row>
    <row r="128" customFormat="false" ht="13.9" hidden="false" customHeight="false" outlineLevel="0" collapsed="false">
      <c r="A128" s="0" t="s">
        <v>143</v>
      </c>
      <c r="B128" s="10" t="n">
        <f aca="false">AVERAGE(C128:E128)</f>
        <v>0.0489180381176</v>
      </c>
      <c r="C128" s="0" t="n">
        <v>0.0343312107719</v>
      </c>
      <c r="D128" s="0" t="n">
        <v>0.0686635229873</v>
      </c>
      <c r="E128" s="0" t="n">
        <v>0.0437593805936</v>
      </c>
      <c r="F128" s="0" t="n">
        <v>0.0691440577566</v>
      </c>
      <c r="G128" s="0" t="n">
        <v>0.58955816468</v>
      </c>
      <c r="H128" s="0" t="n">
        <v>12</v>
      </c>
      <c r="I128" s="0" t="n">
        <v>10</v>
      </c>
      <c r="J128" s="0" t="n">
        <v>10</v>
      </c>
      <c r="K128" s="11" t="n">
        <f aca="false">AVERAGE(H128:J128)</f>
        <v>10.6666666666667</v>
      </c>
      <c r="L128" s="0" t="n">
        <v>28</v>
      </c>
      <c r="M128" s="0" t="n">
        <v>19</v>
      </c>
      <c r="N128" s="0" t="n">
        <v>17</v>
      </c>
      <c r="O128" s="11" t="n">
        <f aca="false">AVERAGE(L128:N128)</f>
        <v>21.3333333333333</v>
      </c>
      <c r="P128" s="0" t="n">
        <v>8</v>
      </c>
      <c r="Q128" s="0" t="n">
        <v>15</v>
      </c>
      <c r="R128" s="0" t="n">
        <v>18</v>
      </c>
      <c r="S128" s="11" t="n">
        <f aca="false">AVERAGE(P128:R128)</f>
        <v>13.6666666666667</v>
      </c>
    </row>
    <row r="129" customFormat="false" ht="13.9" hidden="false" customHeight="false" outlineLevel="0" collapsed="false">
      <c r="A129" s="0" t="s">
        <v>144</v>
      </c>
      <c r="B129" s="10" t="n">
        <f aca="false">AVERAGE(C129:E129)</f>
        <v>0.039992013974</v>
      </c>
      <c r="C129" s="0" t="n">
        <v>0.042905469419</v>
      </c>
      <c r="D129" s="0" t="n">
        <v>0.0397052852476</v>
      </c>
      <c r="E129" s="0" t="n">
        <v>0.0373652872554</v>
      </c>
      <c r="F129" s="0" t="n">
        <v>0.771062754207</v>
      </c>
      <c r="G129" s="0" t="n">
        <v>0.0830128670367</v>
      </c>
      <c r="H129" s="0" t="n">
        <v>14</v>
      </c>
      <c r="I129" s="0" t="n">
        <v>13</v>
      </c>
      <c r="J129" s="0" t="n">
        <v>13</v>
      </c>
      <c r="K129" s="11" t="n">
        <f aca="false">AVERAGE(H129:J129)</f>
        <v>13.3333333333333</v>
      </c>
      <c r="L129" s="0" t="n">
        <v>17</v>
      </c>
      <c r="M129" s="0" t="n">
        <v>11</v>
      </c>
      <c r="N129" s="0" t="n">
        <v>9</v>
      </c>
      <c r="O129" s="11" t="n">
        <f aca="false">AVERAGE(L129:N129)</f>
        <v>12.3333333333333</v>
      </c>
      <c r="P129" s="0" t="n">
        <v>14</v>
      </c>
      <c r="Q129" s="0" t="n">
        <v>12</v>
      </c>
      <c r="R129" s="0" t="n">
        <v>9</v>
      </c>
      <c r="S129" s="11" t="n">
        <f aca="false">AVERAGE(P129:R129)</f>
        <v>11.6666666666667</v>
      </c>
    </row>
    <row r="130" customFormat="false" ht="13.9" hidden="false" customHeight="false" outlineLevel="0" collapsed="false">
      <c r="A130" s="0" t="s">
        <v>145</v>
      </c>
      <c r="B130" s="10" t="n">
        <f aca="false">AVERAGE(C130:E130)</f>
        <v>0.636006736863333</v>
      </c>
      <c r="C130" s="0" t="n">
        <v>0.476223794278</v>
      </c>
      <c r="D130" s="0" t="n">
        <v>0.705020382684</v>
      </c>
      <c r="E130" s="0" t="n">
        <v>0.726776033628</v>
      </c>
      <c r="F130" s="0" t="n">
        <v>0.0948073561733</v>
      </c>
      <c r="G130" s="0" t="n">
        <v>0.5440183715</v>
      </c>
      <c r="H130" s="0" t="n">
        <v>150</v>
      </c>
      <c r="I130" s="0" t="n">
        <v>140</v>
      </c>
      <c r="J130" s="0" t="n">
        <v>154</v>
      </c>
      <c r="K130" s="11" t="n">
        <f aca="false">AVERAGE(H130:J130)</f>
        <v>148</v>
      </c>
      <c r="L130" s="0" t="n">
        <v>206</v>
      </c>
      <c r="M130" s="0" t="n">
        <v>217</v>
      </c>
      <c r="N130" s="0" t="n">
        <v>235</v>
      </c>
      <c r="O130" s="11" t="n">
        <f aca="false">AVERAGE(L130:N130)</f>
        <v>219.333333333333</v>
      </c>
      <c r="P130" s="0" t="n">
        <v>296</v>
      </c>
      <c r="Q130" s="0" t="n">
        <v>162</v>
      </c>
      <c r="R130" s="0" t="n">
        <v>223</v>
      </c>
      <c r="S130" s="11" t="n">
        <f aca="false">AVERAGE(P130:R130)</f>
        <v>227</v>
      </c>
    </row>
    <row r="131" customFormat="false" ht="13.9" hidden="false" customHeight="false" outlineLevel="0" collapsed="false">
      <c r="A131" s="0" t="s">
        <v>146</v>
      </c>
      <c r="B131" s="10" t="n">
        <f aca="false">AVERAGE(C131:E131)</f>
        <v>0.185576681562667</v>
      </c>
      <c r="C131" s="0" t="n">
        <v>0.24772177398</v>
      </c>
      <c r="D131" s="0" t="n">
        <v>0.13071549709</v>
      </c>
      <c r="E131" s="0" t="n">
        <v>0.178292773618</v>
      </c>
      <c r="F131" s="0" t="n">
        <v>0.0523597123407</v>
      </c>
      <c r="G131" s="0" t="n">
        <v>0.625890200814</v>
      </c>
      <c r="H131" s="0" t="n">
        <v>69</v>
      </c>
      <c r="I131" s="0" t="n">
        <v>65</v>
      </c>
      <c r="J131" s="0" t="n">
        <v>97</v>
      </c>
      <c r="K131" s="11" t="n">
        <f aca="false">AVERAGE(H131:J131)</f>
        <v>77</v>
      </c>
      <c r="L131" s="0" t="n">
        <v>38</v>
      </c>
      <c r="M131" s="0" t="n">
        <v>51</v>
      </c>
      <c r="N131" s="0" t="n">
        <v>33</v>
      </c>
      <c r="O131" s="11" t="n">
        <f aca="false">AVERAGE(L131:N131)</f>
        <v>40.6666666666667</v>
      </c>
      <c r="P131" s="0" t="n">
        <v>69</v>
      </c>
      <c r="Q131" s="0" t="n">
        <v>58</v>
      </c>
      <c r="R131" s="0" t="n">
        <v>40</v>
      </c>
      <c r="S131" s="11" t="n">
        <f aca="false">AVERAGE(P131:R131)</f>
        <v>55.6666666666667</v>
      </c>
    </row>
    <row r="132" customFormat="false" ht="13.9" hidden="false" customHeight="false" outlineLevel="0" collapsed="false">
      <c r="A132" s="0" t="s">
        <v>147</v>
      </c>
      <c r="B132" s="10" t="n">
        <f aca="false">AVERAGE(C132:E132)</f>
        <v>0.0242570280064333</v>
      </c>
      <c r="C132" s="0" t="n">
        <v>0.017141346218</v>
      </c>
      <c r="D132" s="0" t="n">
        <v>0.032150656075</v>
      </c>
      <c r="E132" s="0" t="n">
        <v>0.0234790817263</v>
      </c>
      <c r="F132" s="0" t="n">
        <v>0.0161374355025</v>
      </c>
      <c r="G132" s="0" t="n">
        <v>0.747296354843</v>
      </c>
      <c r="H132" s="0" t="n">
        <v>3</v>
      </c>
      <c r="I132" s="0" t="n">
        <v>6</v>
      </c>
      <c r="J132" s="0" t="n">
        <v>7</v>
      </c>
      <c r="K132" s="11" t="n">
        <f aca="false">AVERAGE(H132:J132)</f>
        <v>5.33333333333333</v>
      </c>
      <c r="L132" s="0" t="n">
        <v>10</v>
      </c>
      <c r="M132" s="0" t="n">
        <v>10</v>
      </c>
      <c r="N132" s="0" t="n">
        <v>10</v>
      </c>
      <c r="O132" s="11" t="n">
        <f aca="false">AVERAGE(L132:N132)</f>
        <v>10</v>
      </c>
      <c r="P132" s="0" t="n">
        <v>8</v>
      </c>
      <c r="Q132" s="0" t="n">
        <v>6</v>
      </c>
      <c r="R132" s="0" t="n">
        <v>8</v>
      </c>
      <c r="S132" s="11" t="n">
        <f aca="false">AVERAGE(P132:R132)</f>
        <v>7.33333333333333</v>
      </c>
    </row>
    <row r="133" customFormat="false" ht="13.9" hidden="false" customHeight="false" outlineLevel="0" collapsed="false">
      <c r="A133" s="0" t="s">
        <v>148</v>
      </c>
      <c r="B133" s="10" t="n">
        <f aca="false">AVERAGE(C133:E133)</f>
        <v>0.0613524088609667</v>
      </c>
      <c r="C133" s="0" t="n">
        <v>0.0268494846426</v>
      </c>
      <c r="D133" s="0" t="n">
        <v>0.0792857538995</v>
      </c>
      <c r="E133" s="0" t="n">
        <v>0.0779219880408</v>
      </c>
      <c r="F133" s="0" t="n">
        <v>0.0266208340394</v>
      </c>
      <c r="G133" s="0" t="n">
        <v>0.701410943845</v>
      </c>
      <c r="H133" s="0" t="n">
        <v>13</v>
      </c>
      <c r="I133" s="0" t="n">
        <v>7</v>
      </c>
      <c r="J133" s="0" t="n">
        <v>5</v>
      </c>
      <c r="K133" s="11" t="n">
        <f aca="false">AVERAGE(H133:J133)</f>
        <v>8.33333333333333</v>
      </c>
      <c r="L133" s="0" t="n">
        <v>23</v>
      </c>
      <c r="M133" s="0" t="n">
        <v>35</v>
      </c>
      <c r="N133" s="0" t="n">
        <v>16</v>
      </c>
      <c r="O133" s="11" t="n">
        <f aca="false">AVERAGE(L133:N133)</f>
        <v>24.6666666666667</v>
      </c>
      <c r="P133" s="0" t="n">
        <v>23</v>
      </c>
      <c r="Q133" s="0" t="n">
        <v>25</v>
      </c>
      <c r="R133" s="0" t="n">
        <v>25</v>
      </c>
      <c r="S133" s="11" t="n">
        <f aca="false">AVERAGE(P133:R133)</f>
        <v>24.3333333333333</v>
      </c>
    </row>
    <row r="134" customFormat="false" ht="13.9" hidden="false" customHeight="false" outlineLevel="0" collapsed="false">
      <c r="A134" s="0" t="s">
        <v>149</v>
      </c>
      <c r="B134" s="10" t="n">
        <f aca="false">AVERAGE(C134:E134)</f>
        <v>0.0631268322503333</v>
      </c>
      <c r="C134" s="0" t="n">
        <v>0.0568094986019</v>
      </c>
      <c r="D134" s="0" t="n">
        <v>0.0493279032244</v>
      </c>
      <c r="E134" s="0" t="n">
        <v>0.0832430949247</v>
      </c>
      <c r="F134" s="0" t="n">
        <v>0.0210061845105</v>
      </c>
      <c r="G134" s="0" t="n">
        <v>0.724080501535</v>
      </c>
      <c r="H134" s="0" t="n">
        <v>14</v>
      </c>
      <c r="I134" s="0" t="n">
        <v>20</v>
      </c>
      <c r="J134" s="0" t="n">
        <v>19</v>
      </c>
      <c r="K134" s="11" t="n">
        <f aca="false">AVERAGE(H134:J134)</f>
        <v>17.6666666666667</v>
      </c>
      <c r="L134" s="0" t="n">
        <v>18</v>
      </c>
      <c r="M134" s="0" t="n">
        <v>13</v>
      </c>
      <c r="N134" s="0" t="n">
        <v>15</v>
      </c>
      <c r="O134" s="11" t="n">
        <f aca="false">AVERAGE(L134:N134)</f>
        <v>15.3333333333333</v>
      </c>
      <c r="P134" s="0" t="n">
        <v>24</v>
      </c>
      <c r="Q134" s="0" t="n">
        <v>23</v>
      </c>
      <c r="R134" s="0" t="n">
        <v>31</v>
      </c>
      <c r="S134" s="11" t="n">
        <f aca="false">AVERAGE(P134:R134)</f>
        <v>26</v>
      </c>
    </row>
    <row r="135" customFormat="false" ht="13.9" hidden="false" customHeight="false" outlineLevel="0" collapsed="false">
      <c r="A135" s="0" t="s">
        <v>150</v>
      </c>
      <c r="B135" s="10" t="n">
        <f aca="false">AVERAGE(C135:E135)</f>
        <v>0.0542395475861333</v>
      </c>
      <c r="C135" s="0" t="n">
        <v>0.0504357138843</v>
      </c>
      <c r="D135" s="0" t="n">
        <v>0.0567691249704</v>
      </c>
      <c r="E135" s="0" t="n">
        <v>0.0555138039037</v>
      </c>
      <c r="F135" s="0" t="n">
        <v>0.802698763399</v>
      </c>
      <c r="G135" s="0" t="n">
        <v>0.0706395257371</v>
      </c>
      <c r="H135" s="0" t="n">
        <v>19</v>
      </c>
      <c r="I135" s="0" t="n">
        <v>14</v>
      </c>
      <c r="J135" s="0" t="n">
        <v>14</v>
      </c>
      <c r="K135" s="11" t="n">
        <f aca="false">AVERAGE(H135:J135)</f>
        <v>15.6666666666667</v>
      </c>
      <c r="L135" s="0" t="n">
        <v>15</v>
      </c>
      <c r="M135" s="0" t="n">
        <v>24</v>
      </c>
      <c r="N135" s="0" t="n">
        <v>14</v>
      </c>
      <c r="O135" s="11" t="n">
        <f aca="false">AVERAGE(L135:N135)</f>
        <v>17.6666666666667</v>
      </c>
      <c r="P135" s="0" t="n">
        <v>18</v>
      </c>
      <c r="Q135" s="0" t="n">
        <v>19</v>
      </c>
      <c r="R135" s="0" t="n">
        <v>15</v>
      </c>
      <c r="S135" s="11" t="n">
        <f aca="false">AVERAGE(P135:R135)</f>
        <v>17.3333333333333</v>
      </c>
    </row>
    <row r="136" customFormat="false" ht="13.9" hidden="false" customHeight="false" outlineLevel="0" collapsed="false">
      <c r="A136" s="0" t="s">
        <v>151</v>
      </c>
      <c r="B136" s="10" t="n">
        <f aca="false">AVERAGE(C136:E136)</f>
        <v>0.130177988167033</v>
      </c>
      <c r="C136" s="0" t="n">
        <v>0.0900635857501</v>
      </c>
      <c r="D136" s="0" t="n">
        <v>0.140349626876</v>
      </c>
      <c r="E136" s="0" t="n">
        <v>0.160120751875</v>
      </c>
      <c r="F136" s="0" t="n">
        <v>0.000784472414485</v>
      </c>
      <c r="G136" s="0" t="n">
        <v>0.907772757156</v>
      </c>
      <c r="H136" s="0" t="n">
        <v>24</v>
      </c>
      <c r="I136" s="0" t="n">
        <v>27</v>
      </c>
      <c r="J136" s="0" t="n">
        <v>33</v>
      </c>
      <c r="K136" s="11" t="n">
        <f aca="false">AVERAGE(H136:J136)</f>
        <v>28</v>
      </c>
      <c r="L136" s="0" t="n">
        <v>40</v>
      </c>
      <c r="M136" s="0" t="n">
        <v>47</v>
      </c>
      <c r="N136" s="0" t="n">
        <v>44</v>
      </c>
      <c r="O136" s="11" t="n">
        <f aca="false">AVERAGE(L136:N136)</f>
        <v>43.6666666666667</v>
      </c>
      <c r="P136" s="0" t="n">
        <v>52</v>
      </c>
      <c r="Q136" s="0" t="n">
        <v>51</v>
      </c>
      <c r="R136" s="0" t="n">
        <v>47</v>
      </c>
      <c r="S136" s="11" t="n">
        <f aca="false">AVERAGE(P136:R136)</f>
        <v>50</v>
      </c>
    </row>
    <row r="137" customFormat="false" ht="13.9" hidden="false" customHeight="false" outlineLevel="0" collapsed="false">
      <c r="A137" s="0" t="s">
        <v>152</v>
      </c>
      <c r="B137" s="10" t="n">
        <f aca="false">AVERAGE(C137:E137)</f>
        <v>0.159533659370667</v>
      </c>
      <c r="C137" s="0" t="n">
        <v>0.161948527891</v>
      </c>
      <c r="D137" s="0" t="n">
        <v>0.160855073353</v>
      </c>
      <c r="E137" s="0" t="n">
        <v>0.155797376868</v>
      </c>
      <c r="F137" s="0" t="n">
        <v>0.960613741039</v>
      </c>
      <c r="G137" s="0" t="n">
        <v>0.0133049906681</v>
      </c>
      <c r="H137" s="0" t="n">
        <v>52</v>
      </c>
      <c r="I137" s="0" t="n">
        <v>54</v>
      </c>
      <c r="J137" s="0" t="n">
        <v>45</v>
      </c>
      <c r="K137" s="11" t="n">
        <f aca="false">AVERAGE(H137:J137)</f>
        <v>50.3333333333333</v>
      </c>
      <c r="L137" s="0" t="n">
        <v>59</v>
      </c>
      <c r="M137" s="0" t="n">
        <v>49</v>
      </c>
      <c r="N137" s="0" t="n">
        <v>42</v>
      </c>
      <c r="O137" s="11" t="n">
        <f aca="false">AVERAGE(L137:N137)</f>
        <v>50</v>
      </c>
      <c r="P137" s="0" t="n">
        <v>47</v>
      </c>
      <c r="Q137" s="0" t="n">
        <v>38</v>
      </c>
      <c r="R137" s="0" t="n">
        <v>61</v>
      </c>
      <c r="S137" s="11" t="n">
        <f aca="false">AVERAGE(P137:R137)</f>
        <v>48.6666666666667</v>
      </c>
    </row>
    <row r="138" customFormat="false" ht="13.9" hidden="false" customHeight="false" outlineLevel="0" collapsed="false">
      <c r="A138" s="0" t="s">
        <v>153</v>
      </c>
      <c r="B138" s="10" t="n">
        <f aca="false">AVERAGE(C138:E138)</f>
        <v>0.0624669087848667</v>
      </c>
      <c r="C138" s="0" t="n">
        <v>0.046052466573</v>
      </c>
      <c r="D138" s="0" t="n">
        <v>0.0943725702518</v>
      </c>
      <c r="E138" s="0" t="n">
        <v>0.0469756895298</v>
      </c>
      <c r="F138" s="0" t="n">
        <v>0.0623729872626</v>
      </c>
      <c r="G138" s="0" t="n">
        <v>0.603418746188</v>
      </c>
      <c r="H138" s="0" t="n">
        <v>9</v>
      </c>
      <c r="I138" s="0" t="n">
        <v>24</v>
      </c>
      <c r="J138" s="0" t="n">
        <v>10</v>
      </c>
      <c r="K138" s="11" t="n">
        <f aca="false">AVERAGE(H138:J138)</f>
        <v>14.3333333333333</v>
      </c>
      <c r="L138" s="0" t="n">
        <v>35</v>
      </c>
      <c r="M138" s="0" t="n">
        <v>32</v>
      </c>
      <c r="N138" s="0" t="n">
        <v>21</v>
      </c>
      <c r="O138" s="11" t="n">
        <f aca="false">AVERAGE(L138:N138)</f>
        <v>29.3333333333333</v>
      </c>
      <c r="P138" s="0" t="n">
        <v>19</v>
      </c>
      <c r="Q138" s="0" t="n">
        <v>15</v>
      </c>
      <c r="R138" s="0" t="n">
        <v>10</v>
      </c>
      <c r="S138" s="11" t="n">
        <f aca="false">AVERAGE(P138:R138)</f>
        <v>14.6666666666667</v>
      </c>
    </row>
    <row r="139" customFormat="false" ht="13.9" hidden="false" customHeight="false" outlineLevel="0" collapsed="false">
      <c r="A139" s="0" t="s">
        <v>154</v>
      </c>
      <c r="B139" s="10" t="n">
        <f aca="false">AVERAGE(C139:E139)</f>
        <v>0.110976470849867</v>
      </c>
      <c r="C139" s="0" t="n">
        <v>0.0975613332296</v>
      </c>
      <c r="D139" s="0" t="n">
        <v>0.108357535919</v>
      </c>
      <c r="E139" s="0" t="n">
        <v>0.127010543401</v>
      </c>
      <c r="F139" s="0" t="n">
        <v>0.349284737962</v>
      </c>
      <c r="G139" s="0" t="n">
        <v>0.295750517543</v>
      </c>
      <c r="H139" s="0" t="n">
        <v>26</v>
      </c>
      <c r="I139" s="0" t="n">
        <v>32</v>
      </c>
      <c r="J139" s="0" t="n">
        <v>33</v>
      </c>
      <c r="K139" s="11" t="n">
        <f aca="false">AVERAGE(H139:J139)</f>
        <v>30.3333333333333</v>
      </c>
      <c r="L139" s="0" t="n">
        <v>44</v>
      </c>
      <c r="M139" s="0" t="n">
        <v>29</v>
      </c>
      <c r="N139" s="0" t="n">
        <v>28</v>
      </c>
      <c r="O139" s="11" t="n">
        <f aca="false">AVERAGE(L139:N139)</f>
        <v>33.6666666666667</v>
      </c>
      <c r="P139" s="0" t="n">
        <v>32</v>
      </c>
      <c r="Q139" s="0" t="n">
        <v>40</v>
      </c>
      <c r="R139" s="0" t="n">
        <v>47</v>
      </c>
      <c r="S139" s="11" t="n">
        <f aca="false">AVERAGE(P139:R139)</f>
        <v>39.6666666666667</v>
      </c>
    </row>
    <row r="140" customFormat="false" ht="13.9" hidden="false" customHeight="false" outlineLevel="0" collapsed="false">
      <c r="A140" s="0" t="s">
        <v>155</v>
      </c>
      <c r="B140" s="10" t="n">
        <f aca="false">AVERAGE(C140:E140)</f>
        <v>0.0399616199763667</v>
      </c>
      <c r="C140" s="0" t="n">
        <v>0.0300669676467</v>
      </c>
      <c r="D140" s="0" t="n">
        <v>0.0609957258805</v>
      </c>
      <c r="E140" s="0" t="n">
        <v>0.0288221664019</v>
      </c>
      <c r="F140" s="0" t="n">
        <v>0.0734962475809</v>
      </c>
      <c r="G140" s="0" t="n">
        <v>0.581121192215</v>
      </c>
      <c r="H140" s="0" t="n">
        <v>14</v>
      </c>
      <c r="I140" s="0" t="n">
        <v>8</v>
      </c>
      <c r="J140" s="0" t="n">
        <v>6</v>
      </c>
      <c r="K140" s="11" t="n">
        <f aca="false">AVERAGE(H140:J140)</f>
        <v>9.33333333333333</v>
      </c>
      <c r="L140" s="0" t="n">
        <v>11</v>
      </c>
      <c r="M140" s="0" t="n">
        <v>21</v>
      </c>
      <c r="N140" s="0" t="n">
        <v>25</v>
      </c>
      <c r="O140" s="11" t="n">
        <f aca="false">AVERAGE(L140:N140)</f>
        <v>19</v>
      </c>
      <c r="P140" s="0" t="n">
        <v>10</v>
      </c>
      <c r="Q140" s="0" t="n">
        <v>9</v>
      </c>
      <c r="R140" s="0" t="n">
        <v>8</v>
      </c>
      <c r="S140" s="11" t="n">
        <f aca="false">AVERAGE(P140:R140)</f>
        <v>9</v>
      </c>
    </row>
    <row r="141" customFormat="false" ht="13.9" hidden="false" customHeight="false" outlineLevel="0" collapsed="false">
      <c r="A141" s="0" t="s">
        <v>156</v>
      </c>
      <c r="B141" s="10" t="n">
        <f aca="false">AVERAGE(C141:E141)</f>
        <v>0.1273420380224</v>
      </c>
      <c r="C141" s="0" t="n">
        <v>0.0964919931382</v>
      </c>
      <c r="D141" s="0" t="n">
        <v>0.146802679068</v>
      </c>
      <c r="E141" s="0" t="n">
        <v>0.138731441861</v>
      </c>
      <c r="F141" s="0" t="n">
        <v>0.0581044188422</v>
      </c>
      <c r="G141" s="0" t="n">
        <v>0.612680180684</v>
      </c>
      <c r="H141" s="0" t="n">
        <v>27</v>
      </c>
      <c r="I141" s="0" t="n">
        <v>34</v>
      </c>
      <c r="J141" s="0" t="n">
        <v>29</v>
      </c>
      <c r="K141" s="11" t="n">
        <f aca="false">AVERAGE(H141:J141)</f>
        <v>30</v>
      </c>
      <c r="L141" s="0" t="n">
        <v>44</v>
      </c>
      <c r="M141" s="0" t="n">
        <v>40</v>
      </c>
      <c r="N141" s="0" t="n">
        <v>53</v>
      </c>
      <c r="O141" s="11" t="n">
        <f aca="false">AVERAGE(L141:N141)</f>
        <v>45.6666666666667</v>
      </c>
      <c r="P141" s="0" t="n">
        <v>48</v>
      </c>
      <c r="Q141" s="0" t="n">
        <v>33</v>
      </c>
      <c r="R141" s="0" t="n">
        <v>49</v>
      </c>
      <c r="S141" s="11" t="n">
        <f aca="false">AVERAGE(P141:R141)</f>
        <v>43.3333333333333</v>
      </c>
    </row>
    <row r="142" customFormat="false" ht="13.9" hidden="false" customHeight="false" outlineLevel="0" collapsed="false">
      <c r="A142" s="0" t="s">
        <v>157</v>
      </c>
      <c r="B142" s="10" t="n">
        <f aca="false">AVERAGE(C142:E142)</f>
        <v>0.0564418588497333</v>
      </c>
      <c r="C142" s="0" t="n">
        <v>0.0568480999223</v>
      </c>
      <c r="D142" s="0" t="n">
        <v>0.069787884092</v>
      </c>
      <c r="E142" s="0" t="n">
        <v>0.0426895925349</v>
      </c>
      <c r="F142" s="0" t="n">
        <v>0.435300160712</v>
      </c>
      <c r="G142" s="0" t="n">
        <v>0.242127278031</v>
      </c>
      <c r="H142" s="0" t="n">
        <v>19</v>
      </c>
      <c r="I142" s="0" t="n">
        <v>19</v>
      </c>
      <c r="J142" s="0" t="n">
        <v>15</v>
      </c>
      <c r="K142" s="11" t="n">
        <f aca="false">AVERAGE(H142:J142)</f>
        <v>17.6666666666667</v>
      </c>
      <c r="L142" s="0" t="n">
        <v>33</v>
      </c>
      <c r="M142" s="0" t="n">
        <v>22</v>
      </c>
      <c r="N142" s="0" t="n">
        <v>10</v>
      </c>
      <c r="O142" s="11" t="n">
        <f aca="false">AVERAGE(L142:N142)</f>
        <v>21.6666666666667</v>
      </c>
      <c r="P142" s="0" t="n">
        <v>19</v>
      </c>
      <c r="Q142" s="0" t="n">
        <v>9</v>
      </c>
      <c r="R142" s="0" t="n">
        <v>12</v>
      </c>
      <c r="S142" s="11" t="n">
        <f aca="false">AVERAGE(P142:R142)</f>
        <v>13.3333333333333</v>
      </c>
    </row>
    <row r="143" customFormat="false" ht="13.9" hidden="false" customHeight="false" outlineLevel="0" collapsed="false">
      <c r="A143" s="0" t="s">
        <v>158</v>
      </c>
      <c r="B143" s="10" t="n">
        <f aca="false">AVERAGE(C143:E143)</f>
        <v>0.222673774817333</v>
      </c>
      <c r="C143" s="0" t="n">
        <v>0.243358360699</v>
      </c>
      <c r="D143" s="0" t="n">
        <v>0.264544574728</v>
      </c>
      <c r="E143" s="0" t="n">
        <v>0.160118389025</v>
      </c>
      <c r="F143" s="0" t="n">
        <v>0.0394783251893</v>
      </c>
      <c r="G143" s="0" t="n">
        <v>0.659498073547</v>
      </c>
      <c r="H143" s="0" t="n">
        <v>61</v>
      </c>
      <c r="I143" s="0" t="n">
        <v>73</v>
      </c>
      <c r="J143" s="0" t="n">
        <v>93</v>
      </c>
      <c r="K143" s="11" t="n">
        <f aca="false">AVERAGE(H143:J143)</f>
        <v>75.6666666666667</v>
      </c>
      <c r="L143" s="0" t="n">
        <v>68</v>
      </c>
      <c r="M143" s="0" t="n">
        <v>95</v>
      </c>
      <c r="N143" s="0" t="n">
        <v>84</v>
      </c>
      <c r="O143" s="11" t="n">
        <f aca="false">AVERAGE(L143:N143)</f>
        <v>82.3333333333333</v>
      </c>
      <c r="P143" s="0" t="n">
        <v>44</v>
      </c>
      <c r="Q143" s="0" t="n">
        <v>54</v>
      </c>
      <c r="R143" s="0" t="n">
        <v>52</v>
      </c>
      <c r="S143" s="11" t="n">
        <f aca="false">AVERAGE(P143:R143)</f>
        <v>50</v>
      </c>
    </row>
    <row r="144" customFormat="false" ht="13.9" hidden="false" customHeight="false" outlineLevel="0" collapsed="false">
      <c r="A144" s="0" t="s">
        <v>159</v>
      </c>
      <c r="B144" s="10" t="n">
        <f aca="false">AVERAGE(C144:E144)</f>
        <v>0.118769010220533</v>
      </c>
      <c r="C144" s="0" t="n">
        <v>0.0633381428866</v>
      </c>
      <c r="D144" s="0" t="n">
        <v>0.152085493988</v>
      </c>
      <c r="E144" s="0" t="n">
        <v>0.140883393787</v>
      </c>
      <c r="F144" s="0" t="n">
        <v>0.0025571554679</v>
      </c>
      <c r="G144" s="0" t="n">
        <v>0.863252610559</v>
      </c>
      <c r="H144" s="0" t="n">
        <v>26</v>
      </c>
      <c r="I144" s="0" t="n">
        <v>14</v>
      </c>
      <c r="J144" s="0" t="n">
        <v>19</v>
      </c>
      <c r="K144" s="11" t="n">
        <f aca="false">AVERAGE(H144:J144)</f>
        <v>19.6666666666667</v>
      </c>
      <c r="L144" s="0" t="n">
        <v>39</v>
      </c>
      <c r="M144" s="0" t="n">
        <v>49</v>
      </c>
      <c r="N144" s="0" t="n">
        <v>54</v>
      </c>
      <c r="O144" s="11" t="n">
        <f aca="false">AVERAGE(L144:N144)</f>
        <v>47.3333333333333</v>
      </c>
      <c r="P144" s="0" t="n">
        <v>44</v>
      </c>
      <c r="Q144" s="0" t="n">
        <v>40</v>
      </c>
      <c r="R144" s="0" t="n">
        <v>48</v>
      </c>
      <c r="S144" s="11" t="n">
        <f aca="false">AVERAGE(P144:R144)</f>
        <v>44</v>
      </c>
    </row>
    <row r="145" customFormat="false" ht="13.9" hidden="false" customHeight="false" outlineLevel="0" collapsed="false">
      <c r="A145" s="0" t="s">
        <v>160</v>
      </c>
      <c r="B145" s="10" t="n">
        <f aca="false">AVERAGE(C145:E145)</f>
        <v>0.0456497205937333</v>
      </c>
      <c r="C145" s="0" t="n">
        <v>0.0364660782738</v>
      </c>
      <c r="D145" s="0" t="n">
        <v>0.0641654627306</v>
      </c>
      <c r="E145" s="0" t="n">
        <v>0.0363176207768</v>
      </c>
      <c r="F145" s="0" t="n">
        <v>0.329851494102</v>
      </c>
      <c r="G145" s="0" t="n">
        <v>0.309061353018</v>
      </c>
      <c r="H145" s="0" t="n">
        <v>11</v>
      </c>
      <c r="I145" s="0" t="n">
        <v>10</v>
      </c>
      <c r="J145" s="0" t="n">
        <v>13</v>
      </c>
      <c r="K145" s="11" t="n">
        <f aca="false">AVERAGE(H145:J145)</f>
        <v>11.3333333333333</v>
      </c>
      <c r="L145" s="0" t="n">
        <v>8</v>
      </c>
      <c r="M145" s="0" t="n">
        <v>25</v>
      </c>
      <c r="N145" s="0" t="n">
        <v>27</v>
      </c>
      <c r="O145" s="11" t="n">
        <f aca="false">AVERAGE(L145:N145)</f>
        <v>20</v>
      </c>
      <c r="P145" s="0" t="n">
        <v>6</v>
      </c>
      <c r="Q145" s="0" t="n">
        <v>20</v>
      </c>
      <c r="R145" s="0" t="n">
        <v>8</v>
      </c>
      <c r="S145" s="11" t="n">
        <f aca="false">AVERAGE(P145:R145)</f>
        <v>11.3333333333333</v>
      </c>
    </row>
    <row r="146" customFormat="false" ht="13.9" hidden="false" customHeight="false" outlineLevel="0" collapsed="false">
      <c r="A146" s="0" t="s">
        <v>161</v>
      </c>
      <c r="B146" s="10" t="n">
        <f aca="false">AVERAGE(C146:E146)</f>
        <v>0.0395885825881667</v>
      </c>
      <c r="C146" s="0" t="n">
        <v>0.0300300455239</v>
      </c>
      <c r="D146" s="0" t="n">
        <v>0.0364336185664</v>
      </c>
      <c r="E146" s="0" t="n">
        <v>0.0523020836742</v>
      </c>
      <c r="F146" s="0" t="n">
        <v>0.00675848581515</v>
      </c>
      <c r="G146" s="0" t="n">
        <v>0.810932679701</v>
      </c>
      <c r="H146" s="0" t="n">
        <v>10</v>
      </c>
      <c r="I146" s="0" t="n">
        <v>11</v>
      </c>
      <c r="J146" s="0" t="n">
        <v>7</v>
      </c>
      <c r="K146" s="11" t="n">
        <f aca="false">AVERAGE(H146:J146)</f>
        <v>9.33333333333333</v>
      </c>
      <c r="L146" s="0" t="n">
        <v>11</v>
      </c>
      <c r="M146" s="0" t="n">
        <v>12</v>
      </c>
      <c r="N146" s="0" t="n">
        <v>11</v>
      </c>
      <c r="O146" s="11" t="n">
        <f aca="false">AVERAGE(L146:N146)</f>
        <v>11.3333333333333</v>
      </c>
      <c r="P146" s="0" t="n">
        <v>14</v>
      </c>
      <c r="Q146" s="0" t="n">
        <v>17</v>
      </c>
      <c r="R146" s="0" t="n">
        <v>18</v>
      </c>
      <c r="S146" s="11" t="n">
        <f aca="false">AVERAGE(P146:R146)</f>
        <v>16.3333333333333</v>
      </c>
    </row>
    <row r="147" customFormat="false" ht="13.9" hidden="false" customHeight="false" outlineLevel="0" collapsed="false">
      <c r="A147" s="0" t="s">
        <v>162</v>
      </c>
      <c r="B147" s="10" t="n">
        <f aca="false">AVERAGE(C147:E147)</f>
        <v>0.55484000991623</v>
      </c>
      <c r="C147" s="0" t="n">
        <v>1.65063011314</v>
      </c>
      <c r="D147" s="0" t="n">
        <v>0.00106793109709</v>
      </c>
      <c r="E147" s="0" t="n">
        <v>0.0128219855116</v>
      </c>
      <c r="F147" s="0" t="n">
        <v>0.419612337384</v>
      </c>
      <c r="G147" s="0" t="n">
        <v>0.2513432414</v>
      </c>
      <c r="H147" s="0" t="n">
        <v>1523</v>
      </c>
      <c r="I147" s="0" t="n">
        <v>8</v>
      </c>
      <c r="J147" s="0" t="n">
        <v>0</v>
      </c>
      <c r="K147" s="11" t="n">
        <f aca="false">AVERAGE(H147:J147)</f>
        <v>510.333333333333</v>
      </c>
      <c r="L147" s="0" t="n">
        <v>0</v>
      </c>
      <c r="M147" s="0" t="n">
        <v>0</v>
      </c>
      <c r="N147" s="0" t="n">
        <v>1</v>
      </c>
      <c r="O147" s="11" t="n">
        <f aca="false">AVERAGE(L147:N147)</f>
        <v>0.333333333333333</v>
      </c>
      <c r="P147" s="0" t="n">
        <v>0</v>
      </c>
      <c r="Q147" s="0" t="n">
        <v>9</v>
      </c>
      <c r="R147" s="0" t="n">
        <v>3</v>
      </c>
      <c r="S147" s="11" t="n">
        <f aca="false">AVERAGE(P147:R147)</f>
        <v>4</v>
      </c>
    </row>
    <row r="148" customFormat="false" ht="13.9" hidden="false" customHeight="false" outlineLevel="0" collapsed="false">
      <c r="A148" s="0" t="s">
        <v>163</v>
      </c>
      <c r="B148" s="10" t="n">
        <f aca="false">AVERAGE(C148:E148)</f>
        <v>0.0655670251801</v>
      </c>
      <c r="C148" s="0" t="n">
        <v>0.0460700089502</v>
      </c>
      <c r="D148" s="0" t="n">
        <v>0.0630861566776</v>
      </c>
      <c r="E148" s="0" t="n">
        <v>0.0875449099125</v>
      </c>
      <c r="F148" s="0" t="n">
        <v>0.193561580739</v>
      </c>
      <c r="G148" s="0" t="n">
        <v>0.421540372759</v>
      </c>
      <c r="H148" s="0" t="n">
        <v>8</v>
      </c>
      <c r="I148" s="0" t="n">
        <v>15</v>
      </c>
      <c r="J148" s="0" t="n">
        <v>20</v>
      </c>
      <c r="K148" s="11" t="n">
        <f aca="false">AVERAGE(H148:J148)</f>
        <v>14.3333333333333</v>
      </c>
      <c r="L148" s="0" t="n">
        <v>7</v>
      </c>
      <c r="M148" s="0" t="n">
        <v>27</v>
      </c>
      <c r="N148" s="0" t="n">
        <v>25</v>
      </c>
      <c r="O148" s="11" t="n">
        <f aca="false">AVERAGE(L148:N148)</f>
        <v>19.6666666666667</v>
      </c>
      <c r="P148" s="0" t="n">
        <v>26</v>
      </c>
      <c r="Q148" s="0" t="n">
        <v>32</v>
      </c>
      <c r="R148" s="0" t="n">
        <v>24</v>
      </c>
      <c r="S148" s="11" t="n">
        <f aca="false">AVERAGE(P148:R148)</f>
        <v>27.3333333333333</v>
      </c>
    </row>
    <row r="149" customFormat="false" ht="13.9" hidden="false" customHeight="false" outlineLevel="0" collapsed="false">
      <c r="A149" s="0" t="s">
        <v>164</v>
      </c>
      <c r="B149" s="10" t="n">
        <f aca="false">AVERAGE(C149:E149)</f>
        <v>0.0442612601658</v>
      </c>
      <c r="C149" s="0" t="n">
        <v>0.0504148131117</v>
      </c>
      <c r="D149" s="0" t="n">
        <v>0.0449996461888</v>
      </c>
      <c r="E149" s="0" t="n">
        <v>0.0373693211969</v>
      </c>
      <c r="F149" s="0" t="n">
        <v>0.423661748555</v>
      </c>
      <c r="G149" s="0" t="n">
        <v>0.248942677317</v>
      </c>
      <c r="H149" s="0" t="n">
        <v>18</v>
      </c>
      <c r="I149" s="0" t="n">
        <v>19</v>
      </c>
      <c r="J149" s="0" t="n">
        <v>10</v>
      </c>
      <c r="K149" s="11" t="n">
        <f aca="false">AVERAGE(H149:J149)</f>
        <v>15.6666666666667</v>
      </c>
      <c r="L149" s="0" t="n">
        <v>13</v>
      </c>
      <c r="M149" s="0" t="n">
        <v>13</v>
      </c>
      <c r="N149" s="0" t="n">
        <v>16</v>
      </c>
      <c r="O149" s="11" t="n">
        <f aca="false">AVERAGE(L149:N149)</f>
        <v>14</v>
      </c>
      <c r="P149" s="0" t="n">
        <v>14</v>
      </c>
      <c r="Q149" s="0" t="n">
        <v>13</v>
      </c>
      <c r="R149" s="0" t="n">
        <v>8</v>
      </c>
      <c r="S149" s="11" t="n">
        <f aca="false">AVERAGE(P149:R149)</f>
        <v>11.6666666666667</v>
      </c>
    </row>
    <row r="150" customFormat="false" ht="13.9" hidden="false" customHeight="false" outlineLevel="0" collapsed="false">
      <c r="A150" s="0" t="s">
        <v>165</v>
      </c>
      <c r="B150" s="10" t="n">
        <f aca="false">AVERAGE(C150:E150)</f>
        <v>0.0971007151831667</v>
      </c>
      <c r="C150" s="0" t="n">
        <v>0.0921511598282</v>
      </c>
      <c r="D150" s="0" t="n">
        <v>0.113719633397</v>
      </c>
      <c r="E150" s="0" t="n">
        <v>0.0854313523243</v>
      </c>
      <c r="F150" s="0" t="n">
        <v>0.567093974622</v>
      </c>
      <c r="G150" s="0" t="n">
        <v>0.172277023182</v>
      </c>
      <c r="H150" s="0" t="n">
        <v>21</v>
      </c>
      <c r="I150" s="0" t="n">
        <v>39</v>
      </c>
      <c r="J150" s="0" t="n">
        <v>26</v>
      </c>
      <c r="K150" s="11" t="n">
        <f aca="false">AVERAGE(H150:J150)</f>
        <v>28.6666666666667</v>
      </c>
      <c r="L150" s="0" t="n">
        <v>46</v>
      </c>
      <c r="M150" s="0" t="n">
        <v>34</v>
      </c>
      <c r="N150" s="0" t="n">
        <v>26</v>
      </c>
      <c r="O150" s="11" t="n">
        <f aca="false">AVERAGE(L150:N150)</f>
        <v>35.3333333333333</v>
      </c>
      <c r="P150" s="0" t="n">
        <v>20</v>
      </c>
      <c r="Q150" s="0" t="n">
        <v>39</v>
      </c>
      <c r="R150" s="0" t="n">
        <v>21</v>
      </c>
      <c r="S150" s="11" t="n">
        <f aca="false">AVERAGE(P150:R150)</f>
        <v>26.6666666666667</v>
      </c>
    </row>
    <row r="151" customFormat="false" ht="13.9" hidden="false" customHeight="false" outlineLevel="0" collapsed="false">
      <c r="A151" s="0" t="s">
        <v>166</v>
      </c>
      <c r="B151" s="10" t="n">
        <f aca="false">AVERAGE(C151:E151)</f>
        <v>0.345735997201667</v>
      </c>
      <c r="C151" s="0" t="n">
        <v>0.344347429798</v>
      </c>
      <c r="D151" s="0" t="n">
        <v>0.318235133562</v>
      </c>
      <c r="E151" s="0" t="n">
        <v>0.374625428245</v>
      </c>
      <c r="F151" s="0" t="n">
        <v>0.367720962166</v>
      </c>
      <c r="G151" s="0" t="n">
        <v>0.283571595856</v>
      </c>
      <c r="H151" s="0" t="n">
        <v>120</v>
      </c>
      <c r="I151" s="0" t="n">
        <v>113</v>
      </c>
      <c r="J151" s="0" t="n">
        <v>88</v>
      </c>
      <c r="K151" s="11" t="n">
        <f aca="false">AVERAGE(H151:J151)</f>
        <v>107</v>
      </c>
      <c r="L151" s="0" t="n">
        <v>94</v>
      </c>
      <c r="M151" s="0" t="n">
        <v>94</v>
      </c>
      <c r="N151" s="0" t="n">
        <v>109</v>
      </c>
      <c r="O151" s="11" t="n">
        <f aca="false">AVERAGE(L151:N151)</f>
        <v>99</v>
      </c>
      <c r="P151" s="0" t="n">
        <v>131</v>
      </c>
      <c r="Q151" s="0" t="n">
        <v>101</v>
      </c>
      <c r="R151" s="0" t="n">
        <v>119</v>
      </c>
      <c r="S151" s="11" t="n">
        <f aca="false">AVERAGE(P151:R151)</f>
        <v>117</v>
      </c>
    </row>
    <row r="152" customFormat="false" ht="13.9" hidden="false" customHeight="false" outlineLevel="0" collapsed="false">
      <c r="A152" s="0" t="s">
        <v>167</v>
      </c>
      <c r="B152" s="10" t="n">
        <f aca="false">AVERAGE(C152:E152)</f>
        <v>0.0396001241095333</v>
      </c>
      <c r="C152" s="0" t="n">
        <v>0.0375018546378</v>
      </c>
      <c r="D152" s="0" t="n">
        <v>0.0417960239636</v>
      </c>
      <c r="E152" s="0" t="n">
        <v>0.0395024937272</v>
      </c>
      <c r="F152" s="0" t="n">
        <v>0.908474159347</v>
      </c>
      <c r="G152" s="0" t="n">
        <v>0.0314898133771</v>
      </c>
      <c r="H152" s="0" t="n">
        <v>8</v>
      </c>
      <c r="I152" s="0" t="n">
        <v>15</v>
      </c>
      <c r="J152" s="0" t="n">
        <v>12</v>
      </c>
      <c r="K152" s="11" t="n">
        <f aca="false">AVERAGE(H152:J152)</f>
        <v>11.6666666666667</v>
      </c>
      <c r="L152" s="0" t="n">
        <v>13</v>
      </c>
      <c r="M152" s="0" t="n">
        <v>8</v>
      </c>
      <c r="N152" s="0" t="n">
        <v>18</v>
      </c>
      <c r="O152" s="11" t="n">
        <f aca="false">AVERAGE(L152:N152)</f>
        <v>13</v>
      </c>
      <c r="P152" s="0" t="n">
        <v>13</v>
      </c>
      <c r="Q152" s="0" t="n">
        <v>14</v>
      </c>
      <c r="R152" s="0" t="n">
        <v>10</v>
      </c>
      <c r="S152" s="11" t="n">
        <f aca="false">AVERAGE(P152:R152)</f>
        <v>12.3333333333333</v>
      </c>
    </row>
    <row r="153" customFormat="false" ht="13.9" hidden="false" customHeight="false" outlineLevel="0" collapsed="false">
      <c r="A153" s="0" t="s">
        <v>168</v>
      </c>
      <c r="B153" s="10" t="n">
        <f aca="false">AVERAGE(C153:E153)</f>
        <v>0.878555863693333</v>
      </c>
      <c r="C153" s="0" t="n">
        <v>0.916963276432</v>
      </c>
      <c r="D153" s="0" t="n">
        <v>0.833815081132</v>
      </c>
      <c r="E153" s="0" t="n">
        <v>0.884889233516</v>
      </c>
      <c r="F153" s="0" t="n">
        <v>0.110745660356</v>
      </c>
      <c r="G153" s="0" t="n">
        <v>0.519777793339</v>
      </c>
      <c r="H153" s="0" t="n">
        <v>280</v>
      </c>
      <c r="I153" s="0" t="n">
        <v>279</v>
      </c>
      <c r="J153" s="0" t="n">
        <v>296</v>
      </c>
      <c r="K153" s="11" t="n">
        <f aca="false">AVERAGE(H153:J153)</f>
        <v>285</v>
      </c>
      <c r="L153" s="0" t="n">
        <v>263</v>
      </c>
      <c r="M153" s="0" t="n">
        <v>261</v>
      </c>
      <c r="N153" s="0" t="n">
        <v>254</v>
      </c>
      <c r="O153" s="11" t="n">
        <f aca="false">AVERAGE(L153:N153)</f>
        <v>259.333333333333</v>
      </c>
      <c r="P153" s="0" t="n">
        <v>298</v>
      </c>
      <c r="Q153" s="0" t="n">
        <v>266</v>
      </c>
      <c r="R153" s="0" t="n">
        <v>265</v>
      </c>
      <c r="S153" s="11" t="n">
        <f aca="false">AVERAGE(P153:R153)</f>
        <v>276.333333333333</v>
      </c>
    </row>
    <row r="154" customFormat="false" ht="13.9" hidden="false" customHeight="false" outlineLevel="0" collapsed="false">
      <c r="A154" s="0" t="s">
        <v>169</v>
      </c>
      <c r="B154" s="10" t="n">
        <f aca="false">AVERAGE(C154:E154)</f>
        <v>0.115004703651333</v>
      </c>
      <c r="C154" s="0" t="n">
        <v>0.12766247706</v>
      </c>
      <c r="D154" s="0" t="n">
        <v>0.12342139708</v>
      </c>
      <c r="E154" s="0" t="n">
        <v>0.093930236814</v>
      </c>
      <c r="F154" s="0" t="n">
        <v>0.36806669373</v>
      </c>
      <c r="G154" s="0" t="n">
        <v>0.28334713732</v>
      </c>
      <c r="H154" s="0" t="n">
        <v>44</v>
      </c>
      <c r="I154" s="0" t="n">
        <v>38</v>
      </c>
      <c r="J154" s="0" t="n">
        <v>37</v>
      </c>
      <c r="K154" s="11" t="n">
        <f aca="false">AVERAGE(H154:J154)</f>
        <v>39.6666666666667</v>
      </c>
      <c r="L154" s="0" t="n">
        <v>54</v>
      </c>
      <c r="M154" s="0" t="n">
        <v>36</v>
      </c>
      <c r="N154" s="0" t="n">
        <v>25</v>
      </c>
      <c r="O154" s="11" t="n">
        <f aca="false">AVERAGE(L154:N154)</f>
        <v>38.3333333333333</v>
      </c>
      <c r="P154" s="0" t="n">
        <v>33</v>
      </c>
      <c r="Q154" s="0" t="n">
        <v>27</v>
      </c>
      <c r="R154" s="0" t="n">
        <v>28</v>
      </c>
      <c r="S154" s="11" t="n">
        <f aca="false">AVERAGE(P154:R154)</f>
        <v>29.3333333333333</v>
      </c>
    </row>
    <row r="155" customFormat="false" ht="13.9" hidden="false" customHeight="false" outlineLevel="0" collapsed="false">
      <c r="A155" s="0" t="s">
        <v>170</v>
      </c>
      <c r="B155" s="10" t="n">
        <f aca="false">AVERAGE(C155:E155)</f>
        <v>0.0392435992492667</v>
      </c>
      <c r="C155" s="0" t="n">
        <v>0.0257696150796</v>
      </c>
      <c r="D155" s="0" t="n">
        <v>0.0343091997545</v>
      </c>
      <c r="E155" s="0" t="n">
        <v>0.0576519829137</v>
      </c>
      <c r="F155" s="0" t="n">
        <v>0.0301052066151</v>
      </c>
      <c r="G155" s="0" t="n">
        <v>0.68891394938</v>
      </c>
      <c r="H155" s="0" t="n">
        <v>11</v>
      </c>
      <c r="I155" s="0" t="n">
        <v>5</v>
      </c>
      <c r="J155" s="0" t="n">
        <v>8</v>
      </c>
      <c r="K155" s="11" t="n">
        <f aca="false">AVERAGE(H155:J155)</f>
        <v>8</v>
      </c>
      <c r="L155" s="0" t="n">
        <v>12</v>
      </c>
      <c r="M155" s="0" t="n">
        <v>8</v>
      </c>
      <c r="N155" s="0" t="n">
        <v>12</v>
      </c>
      <c r="O155" s="11" t="n">
        <f aca="false">AVERAGE(L155:N155)</f>
        <v>10.6666666666667</v>
      </c>
      <c r="P155" s="0" t="n">
        <v>22</v>
      </c>
      <c r="Q155" s="0" t="n">
        <v>19</v>
      </c>
      <c r="R155" s="0" t="n">
        <v>13</v>
      </c>
      <c r="S155" s="11" t="n">
        <f aca="false">AVERAGE(P155:R155)</f>
        <v>18</v>
      </c>
    </row>
    <row r="156" customFormat="false" ht="13.9" hidden="false" customHeight="false" outlineLevel="0" collapsed="false">
      <c r="A156" s="0" t="s">
        <v>171</v>
      </c>
      <c r="B156" s="10" t="n">
        <f aca="false">AVERAGE(C156:E156)</f>
        <v>0.0656000680868667</v>
      </c>
      <c r="C156" s="0" t="n">
        <v>0.0525203838526</v>
      </c>
      <c r="D156" s="0" t="n">
        <v>0.0482034736933</v>
      </c>
      <c r="E156" s="0" t="n">
        <v>0.0960763467147</v>
      </c>
      <c r="F156" s="0" t="n">
        <v>0.01771873267</v>
      </c>
      <c r="G156" s="0" t="n">
        <v>0.739298086628</v>
      </c>
      <c r="H156" s="0" t="n">
        <v>11</v>
      </c>
      <c r="I156" s="0" t="n">
        <v>14</v>
      </c>
      <c r="J156" s="0" t="n">
        <v>24</v>
      </c>
      <c r="K156" s="11" t="n">
        <f aca="false">AVERAGE(H156:J156)</f>
        <v>16.3333333333333</v>
      </c>
      <c r="L156" s="0" t="n">
        <v>13</v>
      </c>
      <c r="M156" s="0" t="n">
        <v>12</v>
      </c>
      <c r="N156" s="0" t="n">
        <v>20</v>
      </c>
      <c r="O156" s="11" t="n">
        <f aca="false">AVERAGE(L156:N156)</f>
        <v>15</v>
      </c>
      <c r="P156" s="0" t="n">
        <v>28</v>
      </c>
      <c r="Q156" s="0" t="n">
        <v>33</v>
      </c>
      <c r="R156" s="0" t="n">
        <v>29</v>
      </c>
      <c r="S156" s="11" t="n">
        <f aca="false">AVERAGE(P156:R156)</f>
        <v>30</v>
      </c>
    </row>
    <row r="157" customFormat="false" ht="13.9" hidden="false" customHeight="false" outlineLevel="0" collapsed="false">
      <c r="A157" s="0" t="s">
        <v>172</v>
      </c>
      <c r="B157" s="10" t="n">
        <f aca="false">AVERAGE(C157:E157)</f>
        <v>0.225965181063333</v>
      </c>
      <c r="C157" s="0" t="n">
        <v>0.213450835927</v>
      </c>
      <c r="D157" s="0" t="n">
        <v>0.248752559978</v>
      </c>
      <c r="E157" s="0" t="n">
        <v>0.215692147285</v>
      </c>
      <c r="F157" s="0" t="n">
        <v>0.562494171173</v>
      </c>
      <c r="G157" s="0" t="n">
        <v>0.174521039099</v>
      </c>
      <c r="H157" s="0" t="n">
        <v>70</v>
      </c>
      <c r="I157" s="0" t="n">
        <v>67</v>
      </c>
      <c r="J157" s="0" t="n">
        <v>62</v>
      </c>
      <c r="K157" s="11" t="n">
        <f aca="false">AVERAGE(H157:J157)</f>
        <v>66.3333333333333</v>
      </c>
      <c r="L157" s="0" t="n">
        <v>88</v>
      </c>
      <c r="M157" s="0" t="n">
        <v>71</v>
      </c>
      <c r="N157" s="0" t="n">
        <v>73</v>
      </c>
      <c r="O157" s="11" t="n">
        <f aca="false">AVERAGE(L157:N157)</f>
        <v>77.3333333333333</v>
      </c>
      <c r="P157" s="0" t="n">
        <v>55</v>
      </c>
      <c r="Q157" s="0" t="n">
        <v>91</v>
      </c>
      <c r="R157" s="0" t="n">
        <v>56</v>
      </c>
      <c r="S157" s="11" t="n">
        <f aca="false">AVERAGE(P157:R157)</f>
        <v>67.3333333333333</v>
      </c>
    </row>
    <row r="158" customFormat="false" ht="13.9" hidden="false" customHeight="false" outlineLevel="0" collapsed="false">
      <c r="A158" s="0" t="s">
        <v>173</v>
      </c>
      <c r="B158" s="10" t="n">
        <f aca="false">AVERAGE(C158:E158)</f>
        <v>0.105329417006833</v>
      </c>
      <c r="C158" s="0" t="n">
        <v>0.122342169254</v>
      </c>
      <c r="D158" s="0" t="n">
        <v>0.11893525919</v>
      </c>
      <c r="E158" s="0" t="n">
        <v>0.0747108225765</v>
      </c>
      <c r="F158" s="0" t="n">
        <v>0.288062512822</v>
      </c>
      <c r="G158" s="0" t="n">
        <v>0.339566772939</v>
      </c>
      <c r="H158" s="0" t="n">
        <v>50</v>
      </c>
      <c r="I158" s="0" t="n">
        <v>41</v>
      </c>
      <c r="J158" s="0" t="n">
        <v>23</v>
      </c>
      <c r="K158" s="11" t="n">
        <f aca="false">AVERAGE(H158:J158)</f>
        <v>38</v>
      </c>
      <c r="L158" s="0" t="n">
        <v>35</v>
      </c>
      <c r="M158" s="0" t="n">
        <v>24</v>
      </c>
      <c r="N158" s="0" t="n">
        <v>52</v>
      </c>
      <c r="O158" s="11" t="n">
        <f aca="false">AVERAGE(L158:N158)</f>
        <v>37</v>
      </c>
      <c r="P158" s="0" t="n">
        <v>26</v>
      </c>
      <c r="Q158" s="0" t="n">
        <v>20</v>
      </c>
      <c r="R158" s="0" t="n">
        <v>24</v>
      </c>
      <c r="S158" s="11" t="n">
        <f aca="false">AVERAGE(P158:R158)</f>
        <v>23.3333333333333</v>
      </c>
    </row>
    <row r="159" customFormat="false" ht="13.9" hidden="false" customHeight="false" outlineLevel="0" collapsed="false">
      <c r="A159" s="0" t="s">
        <v>174</v>
      </c>
      <c r="B159" s="10" t="n">
        <f aca="false">AVERAGE(C159:E159)</f>
        <v>0.0520227005761667</v>
      </c>
      <c r="C159" s="0" t="n">
        <v>0.0321588086912</v>
      </c>
      <c r="D159" s="0" t="n">
        <v>0.0577353315156</v>
      </c>
      <c r="E159" s="0" t="n">
        <v>0.0661739615217</v>
      </c>
      <c r="F159" s="0" t="n">
        <v>0.20059470103</v>
      </c>
      <c r="G159" s="0" t="n">
        <v>0.414617387143</v>
      </c>
      <c r="H159" s="0" t="n">
        <v>7</v>
      </c>
      <c r="I159" s="0" t="n">
        <v>8</v>
      </c>
      <c r="J159" s="0" t="n">
        <v>15</v>
      </c>
      <c r="K159" s="11" t="n">
        <f aca="false">AVERAGE(H159:J159)</f>
        <v>10</v>
      </c>
      <c r="L159" s="0" t="n">
        <v>6</v>
      </c>
      <c r="M159" s="0" t="n">
        <v>23</v>
      </c>
      <c r="N159" s="0" t="n">
        <v>25</v>
      </c>
      <c r="O159" s="11" t="n">
        <f aca="false">AVERAGE(L159:N159)</f>
        <v>18</v>
      </c>
      <c r="P159" s="0" t="n">
        <v>21</v>
      </c>
      <c r="Q159" s="0" t="n">
        <v>19</v>
      </c>
      <c r="R159" s="0" t="n">
        <v>22</v>
      </c>
      <c r="S159" s="11" t="n">
        <f aca="false">AVERAGE(P159:R159)</f>
        <v>20.6666666666667</v>
      </c>
    </row>
    <row r="160" customFormat="false" ht="13.9" hidden="false" customHeight="false" outlineLevel="0" collapsed="false">
      <c r="A160" s="0" t="s">
        <v>175</v>
      </c>
      <c r="B160" s="10" t="n">
        <f aca="false">AVERAGE(C160:E160)</f>
        <v>0.0663496593797</v>
      </c>
      <c r="C160" s="0" t="n">
        <v>0.0579014186635</v>
      </c>
      <c r="D160" s="0" t="n">
        <v>0.0834901523092</v>
      </c>
      <c r="E160" s="0" t="n">
        <v>0.0576574071664</v>
      </c>
      <c r="F160" s="0" t="n">
        <v>0.507003099214</v>
      </c>
      <c r="G160" s="0" t="n">
        <v>0.202611065299</v>
      </c>
      <c r="H160" s="0" t="n">
        <v>15</v>
      </c>
      <c r="I160" s="0" t="n">
        <v>15</v>
      </c>
      <c r="J160" s="0" t="n">
        <v>24</v>
      </c>
      <c r="K160" s="11" t="n">
        <f aca="false">AVERAGE(H160:J160)</f>
        <v>18</v>
      </c>
      <c r="L160" s="0" t="n">
        <v>17</v>
      </c>
      <c r="M160" s="0" t="n">
        <v>20</v>
      </c>
      <c r="N160" s="0" t="n">
        <v>41</v>
      </c>
      <c r="O160" s="11" t="n">
        <f aca="false">AVERAGE(L160:N160)</f>
        <v>26</v>
      </c>
      <c r="P160" s="0" t="n">
        <v>25</v>
      </c>
      <c r="Q160" s="0" t="n">
        <v>19</v>
      </c>
      <c r="R160" s="0" t="n">
        <v>10</v>
      </c>
      <c r="S160" s="11" t="n">
        <f aca="false">AVERAGE(P160:R160)</f>
        <v>18</v>
      </c>
    </row>
    <row r="161" customFormat="false" ht="13.9" hidden="false" customHeight="false" outlineLevel="0" collapsed="false">
      <c r="A161" s="0" t="s">
        <v>176</v>
      </c>
      <c r="B161" s="10" t="n">
        <f aca="false">AVERAGE(C161:E161)</f>
        <v>0.0299634416450333</v>
      </c>
      <c r="C161" s="0" t="n">
        <v>0.0150434008389</v>
      </c>
      <c r="D161" s="0" t="n">
        <v>0.03534317705</v>
      </c>
      <c r="E161" s="0" t="n">
        <v>0.0395037470462</v>
      </c>
      <c r="F161" s="0" t="n">
        <v>0.109215584006</v>
      </c>
      <c r="G161" s="0" t="n">
        <v>0.521999661529</v>
      </c>
      <c r="H161" s="0" t="n">
        <v>8</v>
      </c>
      <c r="I161" s="0" t="n">
        <v>3</v>
      </c>
      <c r="J161" s="0" t="n">
        <v>3</v>
      </c>
      <c r="K161" s="11" t="n">
        <f aca="false">AVERAGE(H161:J161)</f>
        <v>4.66666666666667</v>
      </c>
      <c r="L161" s="0" t="n">
        <v>9</v>
      </c>
      <c r="M161" s="0" t="n">
        <v>9</v>
      </c>
      <c r="N161" s="0" t="n">
        <v>15</v>
      </c>
      <c r="O161" s="11" t="n">
        <f aca="false">AVERAGE(L161:N161)</f>
        <v>11</v>
      </c>
      <c r="P161" s="0" t="n">
        <v>7</v>
      </c>
      <c r="Q161" s="0" t="n">
        <v>17</v>
      </c>
      <c r="R161" s="0" t="n">
        <v>13</v>
      </c>
      <c r="S161" s="11" t="n">
        <f aca="false">AVERAGE(P161:R161)</f>
        <v>12.3333333333333</v>
      </c>
    </row>
    <row r="162" customFormat="false" ht="13.9" hidden="false" customHeight="false" outlineLevel="0" collapsed="false">
      <c r="A162" s="0" t="s">
        <v>177</v>
      </c>
      <c r="B162" s="10" t="n">
        <f aca="false">AVERAGE(C162:E162)</f>
        <v>0.114600456524833</v>
      </c>
      <c r="C162" s="0" t="n">
        <v>0.135088513777</v>
      </c>
      <c r="D162" s="0" t="n">
        <v>0.131863018665</v>
      </c>
      <c r="E162" s="0" t="n">
        <v>0.0768498371325</v>
      </c>
      <c r="F162" s="0" t="n">
        <v>0.00241662677224</v>
      </c>
      <c r="G162" s="0" t="n">
        <v>0.86580494042</v>
      </c>
      <c r="H162" s="0" t="n">
        <v>36</v>
      </c>
      <c r="I162" s="0" t="n">
        <v>43</v>
      </c>
      <c r="J162" s="0" t="n">
        <v>47</v>
      </c>
      <c r="K162" s="11" t="n">
        <f aca="false">AVERAGE(H162:J162)</f>
        <v>42</v>
      </c>
      <c r="L162" s="0" t="n">
        <v>45</v>
      </c>
      <c r="M162" s="0" t="n">
        <v>38</v>
      </c>
      <c r="N162" s="0" t="n">
        <v>40</v>
      </c>
      <c r="O162" s="11" t="n">
        <f aca="false">AVERAGE(L162:N162)</f>
        <v>41</v>
      </c>
      <c r="P162" s="0" t="n">
        <v>26</v>
      </c>
      <c r="Q162" s="0" t="n">
        <v>22</v>
      </c>
      <c r="R162" s="0" t="n">
        <v>24</v>
      </c>
      <c r="S162" s="11" t="n">
        <f aca="false">AVERAGE(P162:R162)</f>
        <v>24</v>
      </c>
    </row>
    <row r="163" customFormat="false" ht="13.9" hidden="false" customHeight="false" outlineLevel="0" collapsed="false">
      <c r="A163" s="0" t="s">
        <v>178</v>
      </c>
      <c r="B163" s="10" t="n">
        <f aca="false">AVERAGE(C163:E163)</f>
        <v>0.00035939678843</v>
      </c>
      <c r="C163" s="0" t="n">
        <v>0.00107819036529</v>
      </c>
      <c r="D163" s="0" t="n">
        <v>0</v>
      </c>
      <c r="E163" s="0" t="n">
        <v>0</v>
      </c>
      <c r="F163" s="0" t="n">
        <v>0.421875</v>
      </c>
      <c r="G163" s="0" t="n">
        <v>0.25</v>
      </c>
      <c r="H163" s="0" t="n">
        <v>1</v>
      </c>
      <c r="I163" s="0" t="n">
        <v>0</v>
      </c>
      <c r="J163" s="0" t="n">
        <v>0</v>
      </c>
      <c r="K163" s="11" t="n">
        <f aca="false">AVERAGE(H163:J163)</f>
        <v>0.333333333333333</v>
      </c>
      <c r="L163" s="0" t="n">
        <v>0</v>
      </c>
      <c r="M163" s="0" t="n">
        <v>0</v>
      </c>
      <c r="N163" s="0" t="n">
        <v>0</v>
      </c>
      <c r="O163" s="11" t="n">
        <f aca="false">AVERAGE(L163:N163)</f>
        <v>0</v>
      </c>
      <c r="P163" s="0" t="n">
        <v>0</v>
      </c>
      <c r="Q163" s="0" t="n">
        <v>0</v>
      </c>
      <c r="R163" s="0" t="n">
        <v>0</v>
      </c>
      <c r="S163" s="11" t="n">
        <f aca="false">AVERAGE(P163:R163)</f>
        <v>0</v>
      </c>
    </row>
    <row r="164" customFormat="false" ht="13.9" hidden="false" customHeight="false" outlineLevel="0" collapsed="false">
      <c r="A164" s="0" t="s">
        <v>179</v>
      </c>
      <c r="B164" s="10" t="n">
        <f aca="false">AVERAGE(C164:E164)</f>
        <v>0.0200472395295733</v>
      </c>
      <c r="C164" s="0" t="n">
        <v>0.0322712542571</v>
      </c>
      <c r="D164" s="0" t="n">
        <v>0.0225394814805</v>
      </c>
      <c r="E164" s="0" t="n">
        <v>0.00533098285112</v>
      </c>
      <c r="F164" s="0" t="n">
        <v>0.284603224953</v>
      </c>
      <c r="G164" s="0" t="n">
        <v>0.342221098855</v>
      </c>
      <c r="H164" s="0" t="n">
        <v>20</v>
      </c>
      <c r="I164" s="0" t="n">
        <v>1</v>
      </c>
      <c r="J164" s="0" t="n">
        <v>9</v>
      </c>
      <c r="K164" s="11" t="n">
        <f aca="false">AVERAGE(H164:J164)</f>
        <v>10</v>
      </c>
      <c r="L164" s="0" t="n">
        <v>10</v>
      </c>
      <c r="M164" s="0" t="n">
        <v>4</v>
      </c>
      <c r="N164" s="0" t="n">
        <v>7</v>
      </c>
      <c r="O164" s="11" t="n">
        <f aca="false">AVERAGE(L164:N164)</f>
        <v>7</v>
      </c>
      <c r="P164" s="0" t="n">
        <v>2</v>
      </c>
      <c r="Q164" s="0" t="n">
        <v>0</v>
      </c>
      <c r="R164" s="0" t="n">
        <v>3</v>
      </c>
      <c r="S164" s="11" t="n">
        <f aca="false">AVERAGE(P164:R164)</f>
        <v>1.66666666666667</v>
      </c>
    </row>
    <row r="165" customFormat="false" ht="13.9" hidden="false" customHeight="false" outlineLevel="0" collapsed="false">
      <c r="A165" s="0" t="s">
        <v>180</v>
      </c>
      <c r="B165" s="10" t="n">
        <f aca="false">AVERAGE(C165:E165)</f>
        <v>0.0856076296402667</v>
      </c>
      <c r="C165" s="0" t="n">
        <v>0.0718286402727</v>
      </c>
      <c r="D165" s="0" t="n">
        <v>0.0750485307241</v>
      </c>
      <c r="E165" s="0" t="n">
        <v>0.109945717924</v>
      </c>
      <c r="F165" s="0" t="n">
        <v>0.154402035486</v>
      </c>
      <c r="G165" s="0" t="n">
        <v>0.463523124001</v>
      </c>
      <c r="H165" s="0" t="n">
        <v>19</v>
      </c>
      <c r="I165" s="0" t="n">
        <v>24</v>
      </c>
      <c r="J165" s="0" t="n">
        <v>24</v>
      </c>
      <c r="K165" s="11" t="n">
        <f aca="false">AVERAGE(H165:J165)</f>
        <v>22.3333333333333</v>
      </c>
      <c r="L165" s="0" t="n">
        <v>26</v>
      </c>
      <c r="M165" s="0" t="n">
        <v>18</v>
      </c>
      <c r="N165" s="0" t="n">
        <v>26</v>
      </c>
      <c r="O165" s="11" t="n">
        <f aca="false">AVERAGE(L165:N165)</f>
        <v>23.3333333333333</v>
      </c>
      <c r="P165" s="0" t="n">
        <v>47</v>
      </c>
      <c r="Q165" s="0" t="n">
        <v>29</v>
      </c>
      <c r="R165" s="0" t="n">
        <v>27</v>
      </c>
      <c r="S165" s="11" t="n">
        <f aca="false">AVERAGE(P165:R165)</f>
        <v>34.3333333333333</v>
      </c>
    </row>
    <row r="166" customFormat="false" ht="13.9" hidden="false" customHeight="false" outlineLevel="0" collapsed="false">
      <c r="A166" s="0" t="s">
        <v>181</v>
      </c>
      <c r="B166" s="10" t="n">
        <f aca="false">AVERAGE(C166:E166)</f>
        <v>0.0353143138045333</v>
      </c>
      <c r="C166" s="0" t="n">
        <v>0.0321560627519</v>
      </c>
      <c r="D166" s="0" t="n">
        <v>0.0460333839918</v>
      </c>
      <c r="E166" s="0" t="n">
        <v>0.0277534946699</v>
      </c>
      <c r="F166" s="0" t="n">
        <v>0.290461615105</v>
      </c>
      <c r="G166" s="0" t="n">
        <v>0.337738386864</v>
      </c>
      <c r="H166" s="0" t="n">
        <v>7</v>
      </c>
      <c r="I166" s="0" t="n">
        <v>9</v>
      </c>
      <c r="J166" s="0" t="n">
        <v>14</v>
      </c>
      <c r="K166" s="11" t="n">
        <f aca="false">AVERAGE(H166:J166)</f>
        <v>10</v>
      </c>
      <c r="L166" s="0" t="n">
        <v>10</v>
      </c>
      <c r="M166" s="0" t="n">
        <v>21</v>
      </c>
      <c r="N166" s="0" t="n">
        <v>12</v>
      </c>
      <c r="O166" s="11" t="n">
        <f aca="false">AVERAGE(L166:N166)</f>
        <v>14.3333333333333</v>
      </c>
      <c r="P166" s="0" t="n">
        <v>6</v>
      </c>
      <c r="Q166" s="0" t="n">
        <v>10</v>
      </c>
      <c r="R166" s="0" t="n">
        <v>10</v>
      </c>
      <c r="S166" s="11" t="n">
        <f aca="false">AVERAGE(P166:R166)</f>
        <v>8.66666666666667</v>
      </c>
    </row>
    <row r="167" customFormat="false" ht="13.9" hidden="false" customHeight="false" outlineLevel="0" collapsed="false">
      <c r="A167" s="0" t="s">
        <v>182</v>
      </c>
      <c r="B167" s="10" t="n">
        <f aca="false">AVERAGE(C167:E167)</f>
        <v>0.0303275213797333</v>
      </c>
      <c r="C167" s="0" t="n">
        <v>0.0353598160597</v>
      </c>
      <c r="D167" s="0" t="n">
        <v>0.0289468285706</v>
      </c>
      <c r="E167" s="0" t="n">
        <v>0.0266759195089</v>
      </c>
      <c r="F167" s="0" t="n">
        <v>0.583121346336</v>
      </c>
      <c r="G167" s="0" t="n">
        <v>0.1645515711</v>
      </c>
      <c r="H167" s="0" t="n">
        <v>8</v>
      </c>
      <c r="I167" s="0" t="n">
        <v>15</v>
      </c>
      <c r="J167" s="0" t="n">
        <v>10</v>
      </c>
      <c r="K167" s="11" t="n">
        <f aca="false">AVERAGE(H167:J167)</f>
        <v>11</v>
      </c>
      <c r="L167" s="0" t="n">
        <v>10</v>
      </c>
      <c r="M167" s="0" t="n">
        <v>11</v>
      </c>
      <c r="N167" s="0" t="n">
        <v>6</v>
      </c>
      <c r="O167" s="11" t="n">
        <f aca="false">AVERAGE(L167:N167)</f>
        <v>9</v>
      </c>
      <c r="P167" s="0" t="n">
        <v>6</v>
      </c>
      <c r="Q167" s="0" t="n">
        <v>7</v>
      </c>
      <c r="R167" s="0" t="n">
        <v>12</v>
      </c>
      <c r="S167" s="11" t="n">
        <f aca="false">AVERAGE(P167:R167)</f>
        <v>8.33333333333333</v>
      </c>
    </row>
    <row r="168" customFormat="false" ht="13.9" hidden="false" customHeight="false" outlineLevel="0" collapsed="false">
      <c r="A168" s="0" t="s">
        <v>183</v>
      </c>
      <c r="B168" s="10" t="n">
        <f aca="false">AVERAGE(C168:E168)</f>
        <v>0.127753100084333</v>
      </c>
      <c r="C168" s="0" t="n">
        <v>0.115863564332</v>
      </c>
      <c r="D168" s="0" t="n">
        <v>0.155311558206</v>
      </c>
      <c r="E168" s="0" t="n">
        <v>0.112084177715</v>
      </c>
      <c r="F168" s="0" t="n">
        <v>0.0734046771815</v>
      </c>
      <c r="G168" s="0" t="n">
        <v>0.581295227589</v>
      </c>
      <c r="H168" s="0" t="n">
        <v>40</v>
      </c>
      <c r="I168" s="0" t="n">
        <v>34</v>
      </c>
      <c r="J168" s="0" t="n">
        <v>34</v>
      </c>
      <c r="K168" s="11" t="n">
        <f aca="false">AVERAGE(H168:J168)</f>
        <v>36</v>
      </c>
      <c r="L168" s="0" t="n">
        <v>41</v>
      </c>
      <c r="M168" s="0" t="n">
        <v>59</v>
      </c>
      <c r="N168" s="0" t="n">
        <v>45</v>
      </c>
      <c r="O168" s="11" t="n">
        <f aca="false">AVERAGE(L168:N168)</f>
        <v>48.3333333333333</v>
      </c>
      <c r="P168" s="0" t="n">
        <v>40</v>
      </c>
      <c r="Q168" s="0" t="n">
        <v>34</v>
      </c>
      <c r="R168" s="0" t="n">
        <v>31</v>
      </c>
      <c r="S168" s="11" t="n">
        <f aca="false">AVERAGE(P168:R168)</f>
        <v>35</v>
      </c>
    </row>
    <row r="169" customFormat="false" ht="13.9" hidden="false" customHeight="false" outlineLevel="0" collapsed="false">
      <c r="A169" s="0" t="s">
        <v>184</v>
      </c>
      <c r="B169" s="10" t="n">
        <f aca="false">AVERAGE(C169:E169)</f>
        <v>0.0367505632600333</v>
      </c>
      <c r="C169" s="0" t="n">
        <v>0.0385827909424</v>
      </c>
      <c r="D169" s="0" t="n">
        <v>0.0407278875872</v>
      </c>
      <c r="E169" s="0" t="n">
        <v>0.0309410112505</v>
      </c>
      <c r="F169" s="0" t="n">
        <v>0.395895681183</v>
      </c>
      <c r="G169" s="0" t="n">
        <v>0.265722442365</v>
      </c>
      <c r="H169" s="0" t="n">
        <v>9</v>
      </c>
      <c r="I169" s="0" t="n">
        <v>14</v>
      </c>
      <c r="J169" s="0" t="n">
        <v>13</v>
      </c>
      <c r="K169" s="11" t="n">
        <f aca="false">AVERAGE(H169:J169)</f>
        <v>12</v>
      </c>
      <c r="L169" s="0" t="n">
        <v>13</v>
      </c>
      <c r="M169" s="0" t="n">
        <v>14</v>
      </c>
      <c r="N169" s="0" t="n">
        <v>11</v>
      </c>
      <c r="O169" s="11" t="n">
        <f aca="false">AVERAGE(L169:N169)</f>
        <v>12.6666666666667</v>
      </c>
      <c r="P169" s="0" t="n">
        <v>10</v>
      </c>
      <c r="Q169" s="0" t="n">
        <v>6</v>
      </c>
      <c r="R169" s="0" t="n">
        <v>13</v>
      </c>
      <c r="S169" s="11" t="n">
        <f aca="false">AVERAGE(P169:R169)</f>
        <v>9.66666666666667</v>
      </c>
    </row>
    <row r="170" customFormat="false" ht="13.9" hidden="false" customHeight="false" outlineLevel="0" collapsed="false">
      <c r="A170" s="0" t="s">
        <v>185</v>
      </c>
      <c r="B170" s="10" t="n">
        <f aca="false">AVERAGE(C170:E170)</f>
        <v>0.102733144451967</v>
      </c>
      <c r="C170" s="0" t="n">
        <v>0.0837615117949</v>
      </c>
      <c r="D170" s="0" t="n">
        <v>0.120843724907</v>
      </c>
      <c r="E170" s="0" t="n">
        <v>0.103594196654</v>
      </c>
      <c r="F170" s="0" t="n">
        <v>0.726475481183</v>
      </c>
      <c r="G170" s="0" t="n">
        <v>0.101040098174</v>
      </c>
      <c r="H170" s="0" t="n">
        <v>39</v>
      </c>
      <c r="I170" s="0" t="n">
        <v>21</v>
      </c>
      <c r="J170" s="0" t="n">
        <v>18</v>
      </c>
      <c r="K170" s="11" t="n">
        <f aca="false">AVERAGE(H170:J170)</f>
        <v>26</v>
      </c>
      <c r="L170" s="0" t="n">
        <v>15</v>
      </c>
      <c r="M170" s="0" t="n">
        <v>61</v>
      </c>
      <c r="N170" s="0" t="n">
        <v>37</v>
      </c>
      <c r="O170" s="11" t="n">
        <f aca="false">AVERAGE(L170:N170)</f>
        <v>37.6666666666667</v>
      </c>
      <c r="P170" s="0" t="n">
        <v>23</v>
      </c>
      <c r="Q170" s="0" t="n">
        <v>50</v>
      </c>
      <c r="R170" s="0" t="n">
        <v>24</v>
      </c>
      <c r="S170" s="11" t="n">
        <f aca="false">AVERAGE(P170:R170)</f>
        <v>32.3333333333333</v>
      </c>
    </row>
    <row r="171" customFormat="false" ht="13.9" hidden="false" customHeight="false" outlineLevel="0" collapsed="false">
      <c r="A171" s="0" t="s">
        <v>186</v>
      </c>
      <c r="B171" s="10" t="n">
        <f aca="false">AVERAGE(C171:E171)</f>
        <v>0.0463919857883667</v>
      </c>
      <c r="C171" s="0" t="n">
        <v>0.0439450584639</v>
      </c>
      <c r="D171" s="0" t="n">
        <v>0.0514637312054</v>
      </c>
      <c r="E171" s="0" t="n">
        <v>0.0437671676958</v>
      </c>
      <c r="F171" s="0" t="n">
        <v>0.665953675393</v>
      </c>
      <c r="G171" s="0" t="n">
        <v>0.126731073976</v>
      </c>
      <c r="H171" s="0" t="n">
        <v>10</v>
      </c>
      <c r="I171" s="0" t="n">
        <v>14</v>
      </c>
      <c r="J171" s="0" t="n">
        <v>17</v>
      </c>
      <c r="K171" s="11" t="n">
        <f aca="false">AVERAGE(H171:J171)</f>
        <v>13.6666666666667</v>
      </c>
      <c r="L171" s="0" t="n">
        <v>18</v>
      </c>
      <c r="M171" s="0" t="n">
        <v>14</v>
      </c>
      <c r="N171" s="0" t="n">
        <v>16</v>
      </c>
      <c r="O171" s="11" t="n">
        <f aca="false">AVERAGE(L171:N171)</f>
        <v>16</v>
      </c>
      <c r="P171" s="0" t="n">
        <v>19</v>
      </c>
      <c r="Q171" s="0" t="n">
        <v>12</v>
      </c>
      <c r="R171" s="0" t="n">
        <v>10</v>
      </c>
      <c r="S171" s="11" t="n">
        <f aca="false">AVERAGE(P171:R171)</f>
        <v>13.6666666666667</v>
      </c>
    </row>
    <row r="172" customFormat="false" ht="13.9" hidden="false" customHeight="false" outlineLevel="0" collapsed="false">
      <c r="A172" s="0" t="s">
        <v>187</v>
      </c>
      <c r="B172" s="10" t="n">
        <f aca="false">AVERAGE(C172:E172)</f>
        <v>0.0556914878428333</v>
      </c>
      <c r="C172" s="0" t="n">
        <v>0.0568040067233</v>
      </c>
      <c r="D172" s="0" t="n">
        <v>0.0579504292809</v>
      </c>
      <c r="E172" s="0" t="n">
        <v>0.0523200275243</v>
      </c>
      <c r="F172" s="0" t="n">
        <v>0.899891322557</v>
      </c>
      <c r="G172" s="0" t="n">
        <v>0.0345494787799</v>
      </c>
      <c r="H172" s="0" t="n">
        <v>14</v>
      </c>
      <c r="I172" s="0" t="n">
        <v>22</v>
      </c>
      <c r="J172" s="0" t="n">
        <v>17</v>
      </c>
      <c r="K172" s="11" t="n">
        <f aca="false">AVERAGE(H172:J172)</f>
        <v>17.6666666666667</v>
      </c>
      <c r="L172" s="0" t="n">
        <v>25</v>
      </c>
      <c r="M172" s="0" t="n">
        <v>15</v>
      </c>
      <c r="N172" s="0" t="n">
        <v>14</v>
      </c>
      <c r="O172" s="11" t="n">
        <f aca="false">AVERAGE(L172:N172)</f>
        <v>18</v>
      </c>
      <c r="P172" s="0" t="n">
        <v>15</v>
      </c>
      <c r="Q172" s="0" t="n">
        <v>21</v>
      </c>
      <c r="R172" s="0" t="n">
        <v>13</v>
      </c>
      <c r="S172" s="11" t="n">
        <f aca="false">AVERAGE(P172:R172)</f>
        <v>16.3333333333333</v>
      </c>
    </row>
    <row r="173" customFormat="false" ht="13.9" hidden="false" customHeight="false" outlineLevel="0" collapsed="false">
      <c r="A173" s="0" t="s">
        <v>188</v>
      </c>
      <c r="B173" s="10" t="n">
        <f aca="false">AVERAGE(C173:E173)</f>
        <v>0.0453604831814</v>
      </c>
      <c r="C173" s="0" t="n">
        <v>0.0482919961085</v>
      </c>
      <c r="D173" s="0" t="n">
        <v>0.0493618912392</v>
      </c>
      <c r="E173" s="0" t="n">
        <v>0.0384275621965</v>
      </c>
      <c r="F173" s="0" t="n">
        <v>0.494414144193</v>
      </c>
      <c r="G173" s="0" t="n">
        <v>0.209266213913</v>
      </c>
      <c r="H173" s="0" t="n">
        <v>18</v>
      </c>
      <c r="I173" s="0" t="n">
        <v>12</v>
      </c>
      <c r="J173" s="0" t="n">
        <v>15</v>
      </c>
      <c r="K173" s="11" t="n">
        <f aca="false">AVERAGE(H173:J173)</f>
        <v>15</v>
      </c>
      <c r="L173" s="0" t="n">
        <v>21</v>
      </c>
      <c r="M173" s="0" t="n">
        <v>11</v>
      </c>
      <c r="N173" s="0" t="n">
        <v>14</v>
      </c>
      <c r="O173" s="11" t="n">
        <f aca="false">AVERAGE(L173:N173)</f>
        <v>15.3333333333333</v>
      </c>
      <c r="P173" s="0" t="n">
        <v>10</v>
      </c>
      <c r="Q173" s="0" t="n">
        <v>13</v>
      </c>
      <c r="R173" s="0" t="n">
        <v>13</v>
      </c>
      <c r="S173" s="11" t="n">
        <f aca="false">AVERAGE(P173:R173)</f>
        <v>12</v>
      </c>
    </row>
    <row r="174" customFormat="false" ht="13.9" hidden="false" customHeight="false" outlineLevel="0" collapsed="false">
      <c r="A174" s="0" t="s">
        <v>189</v>
      </c>
      <c r="B174" s="10" t="n">
        <f aca="false">AVERAGE(C174:E174)</f>
        <v>0.153923992326667</v>
      </c>
      <c r="C174" s="0" t="n">
        <v>0.165237109201</v>
      </c>
      <c r="D174" s="0" t="n">
        <v>0.159855084073</v>
      </c>
      <c r="E174" s="0" t="n">
        <v>0.136679783706</v>
      </c>
      <c r="F174" s="0" t="n">
        <v>0.659513174142</v>
      </c>
      <c r="G174" s="0" t="n">
        <v>0.129555353842</v>
      </c>
      <c r="H174" s="0" t="n">
        <v>61</v>
      </c>
      <c r="I174" s="0" t="n">
        <v>50</v>
      </c>
      <c r="J174" s="0" t="n">
        <v>43</v>
      </c>
      <c r="K174" s="11" t="n">
        <f aca="false">AVERAGE(H174:J174)</f>
        <v>51.3333333333333</v>
      </c>
      <c r="L174" s="0" t="n">
        <v>65</v>
      </c>
      <c r="M174" s="0" t="n">
        <v>46</v>
      </c>
      <c r="N174" s="0" t="n">
        <v>38</v>
      </c>
      <c r="O174" s="11" t="n">
        <f aca="false">AVERAGE(L174:N174)</f>
        <v>49.6666666666667</v>
      </c>
      <c r="P174" s="0" t="n">
        <v>45</v>
      </c>
      <c r="Q174" s="0" t="n">
        <v>54</v>
      </c>
      <c r="R174" s="0" t="n">
        <v>29</v>
      </c>
      <c r="S174" s="11" t="n">
        <f aca="false">AVERAGE(P174:R174)</f>
        <v>42.6666666666667</v>
      </c>
    </row>
    <row r="175" customFormat="false" ht="13.9" hidden="false" customHeight="false" outlineLevel="0" collapsed="false">
      <c r="A175" s="0" t="s">
        <v>190</v>
      </c>
      <c r="B175" s="10" t="n">
        <f aca="false">AVERAGE(C175:E175)</f>
        <v>0.0563679569834667</v>
      </c>
      <c r="C175" s="0" t="n">
        <v>0.0493360102903</v>
      </c>
      <c r="D175" s="0" t="n">
        <v>0.0589163963336</v>
      </c>
      <c r="E175" s="0" t="n">
        <v>0.0608514643265</v>
      </c>
      <c r="F175" s="0" t="n">
        <v>0.197137384416</v>
      </c>
      <c r="G175" s="0" t="n">
        <v>0.417999983845</v>
      </c>
      <c r="H175" s="0" t="n">
        <v>15</v>
      </c>
      <c r="I175" s="0" t="n">
        <v>14</v>
      </c>
      <c r="J175" s="0" t="n">
        <v>17</v>
      </c>
      <c r="K175" s="11" t="n">
        <f aca="false">AVERAGE(H175:J175)</f>
        <v>15.3333333333333</v>
      </c>
      <c r="L175" s="0" t="n">
        <v>16</v>
      </c>
      <c r="M175" s="0" t="n">
        <v>21</v>
      </c>
      <c r="N175" s="0" t="n">
        <v>18</v>
      </c>
      <c r="O175" s="11" t="n">
        <f aca="false">AVERAGE(L175:N175)</f>
        <v>18.3333333333333</v>
      </c>
      <c r="P175" s="0" t="n">
        <v>17</v>
      </c>
      <c r="Q175" s="0" t="n">
        <v>22</v>
      </c>
      <c r="R175" s="0" t="n">
        <v>18</v>
      </c>
      <c r="S175" s="11" t="n">
        <f aca="false">AVERAGE(P175:R175)</f>
        <v>19</v>
      </c>
    </row>
    <row r="176" customFormat="false" ht="13.9" hidden="false" customHeight="false" outlineLevel="0" collapsed="false">
      <c r="A176" s="0" t="s">
        <v>191</v>
      </c>
      <c r="B176" s="10" t="n">
        <f aca="false">AVERAGE(C176:E176)</f>
        <v>0.0563755569668667</v>
      </c>
      <c r="C176" s="0" t="n">
        <v>0.0525750065232</v>
      </c>
      <c r="D176" s="0" t="n">
        <v>0.0642445742235</v>
      </c>
      <c r="E176" s="0" t="n">
        <v>0.0523070901539</v>
      </c>
      <c r="F176" s="0" t="n">
        <v>0.434122825856</v>
      </c>
      <c r="G176" s="0" t="n">
        <v>0.242811155265</v>
      </c>
      <c r="H176" s="0" t="n">
        <v>19</v>
      </c>
      <c r="I176" s="0" t="n">
        <v>15</v>
      </c>
      <c r="J176" s="0" t="n">
        <v>15</v>
      </c>
      <c r="K176" s="11" t="n">
        <f aca="false">AVERAGE(H176:J176)</f>
        <v>16.3333333333333</v>
      </c>
      <c r="L176" s="0" t="n">
        <v>15</v>
      </c>
      <c r="M176" s="0" t="n">
        <v>26</v>
      </c>
      <c r="N176" s="0" t="n">
        <v>19</v>
      </c>
      <c r="O176" s="11" t="n">
        <f aca="false">AVERAGE(L176:N176)</f>
        <v>20</v>
      </c>
      <c r="P176" s="0" t="n">
        <v>19</v>
      </c>
      <c r="Q176" s="0" t="n">
        <v>16</v>
      </c>
      <c r="R176" s="0" t="n">
        <v>14</v>
      </c>
      <c r="S176" s="11" t="n">
        <f aca="false">AVERAGE(P176:R176)</f>
        <v>16.3333333333333</v>
      </c>
    </row>
    <row r="177" customFormat="false" ht="13.9" hidden="false" customHeight="false" outlineLevel="0" collapsed="false">
      <c r="A177" s="0" t="s">
        <v>192</v>
      </c>
      <c r="B177" s="10" t="n">
        <f aca="false">AVERAGE(C177:E177)</f>
        <v>0.645917859551667</v>
      </c>
      <c r="C177" s="0" t="n">
        <v>0.550114228434</v>
      </c>
      <c r="D177" s="0" t="n">
        <v>0.628730095136</v>
      </c>
      <c r="E177" s="0" t="n">
        <v>0.758909255085</v>
      </c>
      <c r="F177" s="0" t="n">
        <v>0.143829588346</v>
      </c>
      <c r="G177" s="0" t="n">
        <v>0.47605856429</v>
      </c>
      <c r="H177" s="0" t="n">
        <v>167</v>
      </c>
      <c r="I177" s="0" t="n">
        <v>188</v>
      </c>
      <c r="J177" s="0" t="n">
        <v>158</v>
      </c>
      <c r="K177" s="11" t="n">
        <f aca="false">AVERAGE(H177:J177)</f>
        <v>171</v>
      </c>
      <c r="L177" s="0" t="n">
        <v>259</v>
      </c>
      <c r="M177" s="0" t="n">
        <v>173</v>
      </c>
      <c r="N177" s="0" t="n">
        <v>154</v>
      </c>
      <c r="O177" s="11" t="n">
        <f aca="false">AVERAGE(L177:N177)</f>
        <v>195.333333333333</v>
      </c>
      <c r="P177" s="0" t="n">
        <v>240</v>
      </c>
      <c r="Q177" s="0" t="n">
        <v>229</v>
      </c>
      <c r="R177" s="0" t="n">
        <v>242</v>
      </c>
      <c r="S177" s="11" t="n">
        <f aca="false">AVERAGE(P177:R177)</f>
        <v>237</v>
      </c>
    </row>
    <row r="178" customFormat="false" ht="13.9" hidden="false" customHeight="false" outlineLevel="0" collapsed="false">
      <c r="A178" s="0" t="s">
        <v>193</v>
      </c>
      <c r="B178" s="10" t="n">
        <f aca="false">AVERAGE(C178:E178)</f>
        <v>0.0331781068656667</v>
      </c>
      <c r="C178" s="0" t="n">
        <v>0.028950175961</v>
      </c>
      <c r="D178" s="0" t="n">
        <v>0.0374902089208</v>
      </c>
      <c r="E178" s="0" t="n">
        <v>0.0330939357152</v>
      </c>
      <c r="F178" s="0" t="n">
        <v>0.0952653389299</v>
      </c>
      <c r="G178" s="0" t="n">
        <v>0.543285318828</v>
      </c>
      <c r="H178" s="0" t="n">
        <v>8</v>
      </c>
      <c r="I178" s="0" t="n">
        <v>9</v>
      </c>
      <c r="J178" s="0" t="n">
        <v>10</v>
      </c>
      <c r="K178" s="11" t="n">
        <f aca="false">AVERAGE(H178:J178)</f>
        <v>9</v>
      </c>
      <c r="L178" s="0" t="n">
        <v>10</v>
      </c>
      <c r="M178" s="0" t="n">
        <v>13</v>
      </c>
      <c r="N178" s="0" t="n">
        <v>12</v>
      </c>
      <c r="O178" s="11" t="n">
        <f aca="false">AVERAGE(L178:N178)</f>
        <v>11.6666666666667</v>
      </c>
      <c r="P178" s="0" t="n">
        <v>11</v>
      </c>
      <c r="Q178" s="0" t="n">
        <v>11</v>
      </c>
      <c r="R178" s="0" t="n">
        <v>9</v>
      </c>
      <c r="S178" s="11" t="n">
        <f aca="false">AVERAGE(P178:R178)</f>
        <v>10.3333333333333</v>
      </c>
    </row>
    <row r="179" customFormat="false" ht="13.9" hidden="false" customHeight="false" outlineLevel="0" collapsed="false">
      <c r="A179" s="0" t="s">
        <v>194</v>
      </c>
      <c r="B179" s="10" t="n">
        <f aca="false">AVERAGE(C179:E179)</f>
        <v>0.129587362385</v>
      </c>
      <c r="C179" s="0" t="n">
        <v>0.142580769378</v>
      </c>
      <c r="D179" s="0" t="n">
        <v>0.142632610806</v>
      </c>
      <c r="E179" s="0" t="n">
        <v>0.103548706971</v>
      </c>
      <c r="F179" s="0" t="n">
        <v>0.107906459487</v>
      </c>
      <c r="G179" s="0" t="n">
        <v>0.523917211445</v>
      </c>
      <c r="H179" s="0" t="n">
        <v>38</v>
      </c>
      <c r="I179" s="0" t="n">
        <v>50</v>
      </c>
      <c r="J179" s="0" t="n">
        <v>45</v>
      </c>
      <c r="K179" s="11" t="n">
        <f aca="false">AVERAGE(H179:J179)</f>
        <v>44.3333333333333</v>
      </c>
      <c r="L179" s="0" t="n">
        <v>53</v>
      </c>
      <c r="M179" s="0" t="n">
        <v>43</v>
      </c>
      <c r="N179" s="0" t="n">
        <v>37</v>
      </c>
      <c r="O179" s="11" t="n">
        <f aca="false">AVERAGE(L179:N179)</f>
        <v>44.3333333333333</v>
      </c>
      <c r="P179" s="0" t="n">
        <v>38</v>
      </c>
      <c r="Q179" s="0" t="n">
        <v>32</v>
      </c>
      <c r="R179" s="0" t="n">
        <v>27</v>
      </c>
      <c r="S179" s="11" t="n">
        <f aca="false">AVERAGE(P179:R179)</f>
        <v>32.3333333333333</v>
      </c>
    </row>
    <row r="180" customFormat="false" ht="13.9" hidden="false" customHeight="false" outlineLevel="0" collapsed="false">
      <c r="A180" s="0" t="s">
        <v>195</v>
      </c>
      <c r="B180" s="10" t="n">
        <f aca="false">AVERAGE(C180:E180)</f>
        <v>0.0392618259503</v>
      </c>
      <c r="C180" s="0" t="n">
        <v>0.0514328889279</v>
      </c>
      <c r="D180" s="0" t="n">
        <v>0.0375241627224</v>
      </c>
      <c r="E180" s="0" t="n">
        <v>0.0288284262006</v>
      </c>
      <c r="F180" s="0" t="n">
        <v>0.0723193605372</v>
      </c>
      <c r="G180" s="0" t="n">
        <v>0.583369053053</v>
      </c>
      <c r="H180" s="0" t="n">
        <v>11</v>
      </c>
      <c r="I180" s="0" t="n">
        <v>20</v>
      </c>
      <c r="J180" s="0" t="n">
        <v>17</v>
      </c>
      <c r="K180" s="11" t="n">
        <f aca="false">AVERAGE(H180:J180)</f>
        <v>16</v>
      </c>
      <c r="L180" s="0" t="n">
        <v>13</v>
      </c>
      <c r="M180" s="0" t="n">
        <v>12</v>
      </c>
      <c r="N180" s="0" t="n">
        <v>10</v>
      </c>
      <c r="O180" s="11" t="n">
        <f aca="false">AVERAGE(L180:N180)</f>
        <v>11.6666666666667</v>
      </c>
      <c r="P180" s="0" t="n">
        <v>9</v>
      </c>
      <c r="Q180" s="0" t="n">
        <v>11</v>
      </c>
      <c r="R180" s="0" t="n">
        <v>7</v>
      </c>
      <c r="S180" s="11" t="n">
        <f aca="false">AVERAGE(P180:R180)</f>
        <v>9</v>
      </c>
    </row>
    <row r="181" customFormat="false" ht="13.9" hidden="false" customHeight="false" outlineLevel="0" collapsed="false">
      <c r="A181" s="0" t="s">
        <v>196</v>
      </c>
      <c r="B181" s="10" t="n">
        <f aca="false">AVERAGE(C181:E181)</f>
        <v>0.122328919341333</v>
      </c>
      <c r="C181" s="0" t="n">
        <v>0.084711235244</v>
      </c>
      <c r="D181" s="0" t="n">
        <v>0.146779587025</v>
      </c>
      <c r="E181" s="0" t="n">
        <v>0.135495935755</v>
      </c>
      <c r="F181" s="0" t="n">
        <v>0.128956962444</v>
      </c>
      <c r="G181" s="0" t="n">
        <v>0.4947787625</v>
      </c>
      <c r="H181" s="0" t="n">
        <v>24</v>
      </c>
      <c r="I181" s="0" t="n">
        <v>26</v>
      </c>
      <c r="J181" s="0" t="n">
        <v>29</v>
      </c>
      <c r="K181" s="11" t="n">
        <f aca="false">AVERAGE(H181:J181)</f>
        <v>26.3333333333333</v>
      </c>
      <c r="L181" s="0" t="n">
        <v>42</v>
      </c>
      <c r="M181" s="0" t="n">
        <v>54</v>
      </c>
      <c r="N181" s="0" t="n">
        <v>41</v>
      </c>
      <c r="O181" s="11" t="n">
        <f aca="false">AVERAGE(L181:N181)</f>
        <v>45.6666666666667</v>
      </c>
      <c r="P181" s="0" t="n">
        <v>42</v>
      </c>
      <c r="Q181" s="0" t="n">
        <v>26</v>
      </c>
      <c r="R181" s="0" t="n">
        <v>59</v>
      </c>
      <c r="S181" s="11" t="n">
        <f aca="false">AVERAGE(P181:R181)</f>
        <v>42.3333333333333</v>
      </c>
    </row>
    <row r="182" customFormat="false" ht="13.9" hidden="false" customHeight="false" outlineLevel="0" collapsed="false">
      <c r="A182" s="0" t="s">
        <v>197</v>
      </c>
      <c r="B182" s="10" t="n">
        <f aca="false">AVERAGE(C182:E182)</f>
        <v>0.383696670985333</v>
      </c>
      <c r="C182" s="0" t="n">
        <v>0.239288803374</v>
      </c>
      <c r="D182" s="0" t="n">
        <v>0.40804180438</v>
      </c>
      <c r="E182" s="0" t="n">
        <v>0.503759405202</v>
      </c>
      <c r="F182" s="0" t="n">
        <v>0.00376077058723</v>
      </c>
      <c r="G182" s="0" t="n">
        <v>0.844489775906</v>
      </c>
      <c r="H182" s="0" t="n">
        <v>89</v>
      </c>
      <c r="I182" s="0" t="n">
        <v>68</v>
      </c>
      <c r="J182" s="0" t="n">
        <v>66</v>
      </c>
      <c r="K182" s="11" t="n">
        <f aca="false">AVERAGE(H182:J182)</f>
        <v>74.3333333333333</v>
      </c>
      <c r="L182" s="0" t="n">
        <v>103</v>
      </c>
      <c r="M182" s="0" t="n">
        <v>132</v>
      </c>
      <c r="N182" s="0" t="n">
        <v>146</v>
      </c>
      <c r="O182" s="11" t="n">
        <f aca="false">AVERAGE(L182:N182)</f>
        <v>127</v>
      </c>
      <c r="P182" s="0" t="n">
        <v>170</v>
      </c>
      <c r="Q182" s="0" t="n">
        <v>136</v>
      </c>
      <c r="R182" s="0" t="n">
        <v>166</v>
      </c>
      <c r="S182" s="11" t="n">
        <f aca="false">AVERAGE(P182:R182)</f>
        <v>157.333333333333</v>
      </c>
    </row>
    <row r="183" customFormat="false" ht="13.9" hidden="false" customHeight="false" outlineLevel="0" collapsed="false">
      <c r="A183" s="0" t="s">
        <v>198</v>
      </c>
      <c r="B183" s="10" t="n">
        <f aca="false">AVERAGE(C183:E183)</f>
        <v>0.332667177840667</v>
      </c>
      <c r="C183" s="0" t="n">
        <v>0.368969889689</v>
      </c>
      <c r="D183" s="0" t="n">
        <v>0.366415275719</v>
      </c>
      <c r="E183" s="0" t="n">
        <v>0.262616368114</v>
      </c>
      <c r="F183" s="0" t="n">
        <v>0.00602119611432</v>
      </c>
      <c r="G183" s="0" t="n">
        <v>0.818074214996</v>
      </c>
      <c r="H183" s="0" t="n">
        <v>120</v>
      </c>
      <c r="I183" s="0" t="n">
        <v>117</v>
      </c>
      <c r="J183" s="0" t="n">
        <v>107</v>
      </c>
      <c r="K183" s="11" t="n">
        <f aca="false">AVERAGE(H183:J183)</f>
        <v>114.666666666667</v>
      </c>
      <c r="L183" s="0" t="n">
        <v>105</v>
      </c>
      <c r="M183" s="0" t="n">
        <v>127</v>
      </c>
      <c r="N183" s="0" t="n">
        <v>110</v>
      </c>
      <c r="O183" s="11" t="n">
        <f aca="false">AVERAGE(L183:N183)</f>
        <v>114</v>
      </c>
      <c r="P183" s="0" t="n">
        <v>79</v>
      </c>
      <c r="Q183" s="0" t="n">
        <v>91</v>
      </c>
      <c r="R183" s="0" t="n">
        <v>76</v>
      </c>
      <c r="S183" s="11" t="n">
        <f aca="false">AVERAGE(P183:R183)</f>
        <v>82</v>
      </c>
    </row>
    <row r="184" customFormat="false" ht="13.9" hidden="false" customHeight="false" outlineLevel="0" collapsed="false">
      <c r="A184" s="0" t="s">
        <v>199</v>
      </c>
      <c r="B184" s="10" t="n">
        <f aca="false">AVERAGE(C184:E184)</f>
        <v>0.0477636983144333</v>
      </c>
      <c r="C184" s="0" t="n">
        <v>0.0406961452155</v>
      </c>
      <c r="D184" s="0" t="n">
        <v>0.0396147645855</v>
      </c>
      <c r="E184" s="0" t="n">
        <v>0.0629801851423</v>
      </c>
      <c r="F184" s="0" t="n">
        <v>0.16485038908</v>
      </c>
      <c r="G184" s="0" t="n">
        <v>0.451685170029</v>
      </c>
      <c r="H184" s="0" t="n">
        <v>5</v>
      </c>
      <c r="I184" s="0" t="n">
        <v>14</v>
      </c>
      <c r="J184" s="0" t="n">
        <v>19</v>
      </c>
      <c r="K184" s="11" t="n">
        <f aca="false">AVERAGE(H184:J184)</f>
        <v>12.6666666666667</v>
      </c>
      <c r="L184" s="0" t="n">
        <v>9</v>
      </c>
      <c r="M184" s="0" t="n">
        <v>13</v>
      </c>
      <c r="N184" s="0" t="n">
        <v>15</v>
      </c>
      <c r="O184" s="11" t="n">
        <f aca="false">AVERAGE(L184:N184)</f>
        <v>12.3333333333333</v>
      </c>
      <c r="P184" s="0" t="n">
        <v>18</v>
      </c>
      <c r="Q184" s="0" t="n">
        <v>21</v>
      </c>
      <c r="R184" s="0" t="n">
        <v>20</v>
      </c>
      <c r="S184" s="11" t="n">
        <f aca="false">AVERAGE(P184:R184)</f>
        <v>19.6666666666667</v>
      </c>
    </row>
    <row r="185" customFormat="false" ht="13.9" hidden="false" customHeight="false" outlineLevel="0" collapsed="false">
      <c r="A185" s="0" t="s">
        <v>200</v>
      </c>
      <c r="B185" s="10" t="n">
        <f aca="false">AVERAGE(C185:E185)</f>
        <v>0.172066191091</v>
      </c>
      <c r="C185" s="0" t="n">
        <v>0.151346355429</v>
      </c>
      <c r="D185" s="0" t="n">
        <v>0.16304794718</v>
      </c>
      <c r="E185" s="0" t="n">
        <v>0.201804270664</v>
      </c>
      <c r="F185" s="0" t="n">
        <v>0.490812360669</v>
      </c>
      <c r="G185" s="0" t="n">
        <v>0.21119104829</v>
      </c>
      <c r="H185" s="0" t="n">
        <v>64</v>
      </c>
      <c r="I185" s="0" t="n">
        <v>46</v>
      </c>
      <c r="J185" s="0" t="n">
        <v>31</v>
      </c>
      <c r="K185" s="11" t="n">
        <f aca="false">AVERAGE(H185:J185)</f>
        <v>47</v>
      </c>
      <c r="L185" s="0" t="n">
        <v>64</v>
      </c>
      <c r="M185" s="0" t="n">
        <v>35</v>
      </c>
      <c r="N185" s="0" t="n">
        <v>53</v>
      </c>
      <c r="O185" s="11" t="n">
        <f aca="false">AVERAGE(L185:N185)</f>
        <v>50.6666666666667</v>
      </c>
      <c r="P185" s="0" t="n">
        <v>57</v>
      </c>
      <c r="Q185" s="0" t="n">
        <v>81</v>
      </c>
      <c r="R185" s="0" t="n">
        <v>51</v>
      </c>
      <c r="S185" s="11" t="n">
        <f aca="false">AVERAGE(P185:R185)</f>
        <v>63</v>
      </c>
    </row>
    <row r="186" customFormat="false" ht="13.9" hidden="false" customHeight="false" outlineLevel="0" collapsed="false">
      <c r="A186" s="0" t="s">
        <v>201</v>
      </c>
      <c r="B186" s="10" t="n">
        <f aca="false">AVERAGE(C186:E186)</f>
        <v>0.0349632209751667</v>
      </c>
      <c r="C186" s="0" t="n">
        <v>0.0236104884097</v>
      </c>
      <c r="D186" s="0" t="n">
        <v>0.0289808507986</v>
      </c>
      <c r="E186" s="0" t="n">
        <v>0.0522983237172</v>
      </c>
      <c r="F186" s="0" t="n">
        <v>0.41587476672</v>
      </c>
      <c r="G186" s="0" t="n">
        <v>0.253572685548</v>
      </c>
      <c r="H186" s="0" t="n">
        <v>9</v>
      </c>
      <c r="I186" s="0" t="n">
        <v>6</v>
      </c>
      <c r="J186" s="0" t="n">
        <v>7</v>
      </c>
      <c r="K186" s="11" t="n">
        <f aca="false">AVERAGE(H186:J186)</f>
        <v>7.33333333333333</v>
      </c>
      <c r="L186" s="0" t="n">
        <v>13</v>
      </c>
      <c r="M186" s="0" t="n">
        <v>8</v>
      </c>
      <c r="N186" s="0" t="n">
        <v>6</v>
      </c>
      <c r="O186" s="11" t="n">
        <f aca="false">AVERAGE(L186:N186)</f>
        <v>9</v>
      </c>
      <c r="P186" s="0" t="n">
        <v>32</v>
      </c>
      <c r="Q186" s="0" t="n">
        <v>8</v>
      </c>
      <c r="R186" s="0" t="n">
        <v>9</v>
      </c>
      <c r="S186" s="11" t="n">
        <f aca="false">AVERAGE(P186:R186)</f>
        <v>16.3333333333333</v>
      </c>
    </row>
    <row r="187" customFormat="false" ht="13.9" hidden="false" customHeight="false" outlineLevel="0" collapsed="false">
      <c r="A187" s="0" t="s">
        <v>202</v>
      </c>
      <c r="B187" s="10" t="n">
        <f aca="false">AVERAGE(C187:E187)</f>
        <v>0.0620983514133667</v>
      </c>
      <c r="C187" s="0" t="n">
        <v>0.0675164912677</v>
      </c>
      <c r="D187" s="0" t="n">
        <v>0.0707540906372</v>
      </c>
      <c r="E187" s="0" t="n">
        <v>0.0480244723352</v>
      </c>
      <c r="F187" s="0" t="n">
        <v>0.205400071674</v>
      </c>
      <c r="G187" s="0" t="n">
        <v>0.409979822892</v>
      </c>
      <c r="H187" s="0" t="n">
        <v>17</v>
      </c>
      <c r="I187" s="0" t="n">
        <v>29</v>
      </c>
      <c r="J187" s="0" t="n">
        <v>17</v>
      </c>
      <c r="K187" s="11" t="n">
        <f aca="false">AVERAGE(H187:J187)</f>
        <v>21</v>
      </c>
      <c r="L187" s="0" t="n">
        <v>24</v>
      </c>
      <c r="M187" s="0" t="n">
        <v>21</v>
      </c>
      <c r="N187" s="0" t="n">
        <v>21</v>
      </c>
      <c r="O187" s="11" t="n">
        <f aca="false">AVERAGE(L187:N187)</f>
        <v>22</v>
      </c>
      <c r="P187" s="0" t="n">
        <v>12</v>
      </c>
      <c r="Q187" s="0" t="n">
        <v>14</v>
      </c>
      <c r="R187" s="0" t="n">
        <v>19</v>
      </c>
      <c r="S187" s="11" t="n">
        <f aca="false">AVERAGE(P187:R187)</f>
        <v>15</v>
      </c>
    </row>
    <row r="188" customFormat="false" ht="13.9" hidden="false" customHeight="false" outlineLevel="0" collapsed="false">
      <c r="A188" s="0" t="s">
        <v>203</v>
      </c>
      <c r="B188" s="10" t="n">
        <f aca="false">AVERAGE(C188:E188)</f>
        <v>0.0235676630869667</v>
      </c>
      <c r="C188" s="0" t="n">
        <v>0.0364804204263</v>
      </c>
      <c r="D188" s="0" t="n">
        <v>0.0182112586581</v>
      </c>
      <c r="E188" s="0" t="n">
        <v>0.0160113101765</v>
      </c>
      <c r="F188" s="0" t="n">
        <v>0.014303959018</v>
      </c>
      <c r="G188" s="0" t="n">
        <v>0.757253998076</v>
      </c>
      <c r="H188" s="0" t="n">
        <v>13</v>
      </c>
      <c r="I188" s="0" t="n">
        <v>10</v>
      </c>
      <c r="J188" s="0" t="n">
        <v>11</v>
      </c>
      <c r="K188" s="11" t="n">
        <f aca="false">AVERAGE(H188:J188)</f>
        <v>11.3333333333333</v>
      </c>
      <c r="L188" s="0" t="n">
        <v>5</v>
      </c>
      <c r="M188" s="0" t="n">
        <v>3</v>
      </c>
      <c r="N188" s="0" t="n">
        <v>9</v>
      </c>
      <c r="O188" s="11" t="n">
        <f aca="false">AVERAGE(L188:N188)</f>
        <v>5.66666666666667</v>
      </c>
      <c r="P188" s="0" t="n">
        <v>5</v>
      </c>
      <c r="Q188" s="0" t="n">
        <v>5</v>
      </c>
      <c r="R188" s="0" t="n">
        <v>5</v>
      </c>
      <c r="S188" s="11" t="n">
        <f aca="false">AVERAGE(P188:R188)</f>
        <v>5</v>
      </c>
    </row>
    <row r="189" customFormat="false" ht="13.9" hidden="false" customHeight="false" outlineLevel="0" collapsed="false">
      <c r="A189" s="0" t="s">
        <v>204</v>
      </c>
      <c r="B189" s="10" t="n">
        <f aca="false">AVERAGE(C189:E189)</f>
        <v>0.0489242375381</v>
      </c>
      <c r="C189" s="0" t="n">
        <v>0.0740555068534</v>
      </c>
      <c r="D189" s="0" t="n">
        <v>0.0385694807606</v>
      </c>
      <c r="E189" s="0" t="n">
        <v>0.0341477250003</v>
      </c>
      <c r="F189" s="0" t="n">
        <v>0.0387261318193</v>
      </c>
      <c r="G189" s="0" t="n">
        <v>0.661674520137</v>
      </c>
      <c r="H189" s="0" t="n">
        <v>27</v>
      </c>
      <c r="I189" s="0" t="n">
        <v>14</v>
      </c>
      <c r="J189" s="0" t="n">
        <v>28</v>
      </c>
      <c r="K189" s="11" t="n">
        <f aca="false">AVERAGE(H189:J189)</f>
        <v>23</v>
      </c>
      <c r="L189" s="0" t="n">
        <v>11</v>
      </c>
      <c r="M189" s="0" t="n">
        <v>12</v>
      </c>
      <c r="N189" s="0" t="n">
        <v>13</v>
      </c>
      <c r="O189" s="11" t="n">
        <f aca="false">AVERAGE(L189:N189)</f>
        <v>12</v>
      </c>
      <c r="P189" s="0" t="n">
        <v>9</v>
      </c>
      <c r="Q189" s="0" t="n">
        <v>9</v>
      </c>
      <c r="R189" s="0" t="n">
        <v>14</v>
      </c>
      <c r="S189" s="11" t="n">
        <f aca="false">AVERAGE(P189:R189)</f>
        <v>10.6666666666667</v>
      </c>
    </row>
    <row r="190" customFormat="false" ht="13.9" hidden="false" customHeight="false" outlineLevel="0" collapsed="false">
      <c r="A190" s="0" t="s">
        <v>205</v>
      </c>
      <c r="B190" s="10" t="n">
        <f aca="false">AVERAGE(C190:E190)</f>
        <v>0.065973619354</v>
      </c>
      <c r="C190" s="0" t="n">
        <v>0.0375398435021</v>
      </c>
      <c r="D190" s="0" t="n">
        <v>0.0653580393573</v>
      </c>
      <c r="E190" s="0" t="n">
        <v>0.0950229752026</v>
      </c>
      <c r="F190" s="0" t="n">
        <v>0.0077074789741</v>
      </c>
      <c r="G190" s="0" t="n">
        <v>0.802468005191</v>
      </c>
      <c r="H190" s="0" t="n">
        <v>11</v>
      </c>
      <c r="I190" s="0" t="n">
        <v>9</v>
      </c>
      <c r="J190" s="0" t="n">
        <v>15</v>
      </c>
      <c r="K190" s="11" t="n">
        <f aca="false">AVERAGE(H190:J190)</f>
        <v>11.6666666666667</v>
      </c>
      <c r="L190" s="0" t="n">
        <v>19</v>
      </c>
      <c r="M190" s="0" t="n">
        <v>17</v>
      </c>
      <c r="N190" s="0" t="n">
        <v>25</v>
      </c>
      <c r="O190" s="11" t="n">
        <f aca="false">AVERAGE(L190:N190)</f>
        <v>20.3333333333333</v>
      </c>
      <c r="P190" s="0" t="n">
        <v>28</v>
      </c>
      <c r="Q190" s="0" t="n">
        <v>36</v>
      </c>
      <c r="R190" s="0" t="n">
        <v>25</v>
      </c>
      <c r="S190" s="11" t="n">
        <f aca="false">AVERAGE(P190:R190)</f>
        <v>29.6666666666667</v>
      </c>
    </row>
    <row r="191" customFormat="false" ht="13.9" hidden="false" customHeight="false" outlineLevel="0" collapsed="false">
      <c r="A191" s="0" t="s">
        <v>206</v>
      </c>
      <c r="B191" s="10" t="n">
        <f aca="false">AVERAGE(C191:E191)</f>
        <v>0.0278723806846333</v>
      </c>
      <c r="C191" s="0" t="n">
        <v>0.034366453697</v>
      </c>
      <c r="D191" s="0" t="n">
        <v>0.0247093316895</v>
      </c>
      <c r="E191" s="0" t="n">
        <v>0.0245413566674</v>
      </c>
      <c r="F191" s="0" t="n">
        <v>0.703333129716</v>
      </c>
      <c r="G191" s="0" t="n">
        <v>0.110688943843</v>
      </c>
      <c r="H191" s="0" t="n">
        <v>15</v>
      </c>
      <c r="I191" s="0" t="n">
        <v>5</v>
      </c>
      <c r="J191" s="0" t="n">
        <v>12</v>
      </c>
      <c r="K191" s="11" t="n">
        <f aca="false">AVERAGE(H191:J191)</f>
        <v>10.6666666666667</v>
      </c>
      <c r="L191" s="0" t="n">
        <v>13</v>
      </c>
      <c r="M191" s="0" t="n">
        <v>2</v>
      </c>
      <c r="N191" s="0" t="n">
        <v>8</v>
      </c>
      <c r="O191" s="11" t="n">
        <f aca="false">AVERAGE(L191:N191)</f>
        <v>7.66666666666667</v>
      </c>
      <c r="P191" s="0" t="n">
        <v>4</v>
      </c>
      <c r="Q191" s="0" t="n">
        <v>7</v>
      </c>
      <c r="R191" s="0" t="n">
        <v>12</v>
      </c>
      <c r="S191" s="11" t="n">
        <f aca="false">AVERAGE(P191:R191)</f>
        <v>7.66666666666667</v>
      </c>
    </row>
    <row r="192" customFormat="false" ht="13.9" hidden="false" customHeight="false" outlineLevel="0" collapsed="false">
      <c r="A192" s="0" t="s">
        <v>207</v>
      </c>
      <c r="B192" s="10" t="n">
        <f aca="false">AVERAGE(C192:E192)</f>
        <v>0.0506492605168333</v>
      </c>
      <c r="C192" s="0" t="n">
        <v>0.0600423905</v>
      </c>
      <c r="D192" s="0" t="n">
        <v>0.0310713158089</v>
      </c>
      <c r="E192" s="0" t="n">
        <v>0.0608340752416</v>
      </c>
      <c r="F192" s="0" t="n">
        <v>0.024280339688</v>
      </c>
      <c r="G192" s="0" t="n">
        <v>0.71043132019</v>
      </c>
      <c r="H192" s="0" t="n">
        <v>16</v>
      </c>
      <c r="I192" s="0" t="n">
        <v>18</v>
      </c>
      <c r="J192" s="0" t="n">
        <v>22</v>
      </c>
      <c r="K192" s="11" t="n">
        <f aca="false">AVERAGE(H192:J192)</f>
        <v>18.6666666666667</v>
      </c>
      <c r="L192" s="0" t="n">
        <v>9</v>
      </c>
      <c r="M192" s="0" t="n">
        <v>13</v>
      </c>
      <c r="N192" s="0" t="n">
        <v>7</v>
      </c>
      <c r="O192" s="11" t="n">
        <f aca="false">AVERAGE(L192:N192)</f>
        <v>9.66666666666667</v>
      </c>
      <c r="P192" s="0" t="n">
        <v>23</v>
      </c>
      <c r="Q192" s="0" t="n">
        <v>15</v>
      </c>
      <c r="R192" s="0" t="n">
        <v>19</v>
      </c>
      <c r="S192" s="11" t="n">
        <f aca="false">AVERAGE(P192:R192)</f>
        <v>19</v>
      </c>
    </row>
    <row r="193" customFormat="false" ht="13.9" hidden="false" customHeight="false" outlineLevel="0" collapsed="false">
      <c r="A193" s="0" t="s">
        <v>208</v>
      </c>
      <c r="B193" s="10" t="n">
        <f aca="false">AVERAGE(C193:E193)</f>
        <v>0.222623957369843</v>
      </c>
      <c r="C193" s="0" t="n">
        <v>0.666806398773</v>
      </c>
      <c r="D193" s="0" t="n">
        <v>0</v>
      </c>
      <c r="E193" s="0" t="n">
        <v>0.00106547333653</v>
      </c>
      <c r="F193" s="0" t="n">
        <v>0.00229118255215</v>
      </c>
      <c r="G193" s="0" t="n">
        <v>0.868168286232</v>
      </c>
      <c r="H193" s="0" t="n">
        <v>200</v>
      </c>
      <c r="I193" s="0" t="n">
        <v>292</v>
      </c>
      <c r="J193" s="0" t="n">
        <v>130</v>
      </c>
      <c r="K193" s="11" t="n">
        <f aca="false">AVERAGE(H193:J193)</f>
        <v>207.333333333333</v>
      </c>
      <c r="L193" s="0" t="n">
        <v>0</v>
      </c>
      <c r="M193" s="0" t="n">
        <v>0</v>
      </c>
      <c r="N193" s="0" t="n">
        <v>0</v>
      </c>
      <c r="O193" s="11" t="n">
        <f aca="false">AVERAGE(L193:N193)</f>
        <v>0</v>
      </c>
      <c r="P193" s="0" t="n">
        <v>0</v>
      </c>
      <c r="Q193" s="0" t="n">
        <v>0</v>
      </c>
      <c r="R193" s="0" t="n">
        <v>1</v>
      </c>
      <c r="S193" s="11" t="n">
        <f aca="false">AVERAGE(P193:R193)</f>
        <v>0.333333333333333</v>
      </c>
    </row>
    <row r="194" customFormat="false" ht="13.9" hidden="false" customHeight="false" outlineLevel="0" collapsed="false">
      <c r="A194" s="0" t="s">
        <v>209</v>
      </c>
      <c r="B194" s="10" t="n">
        <f aca="false">AVERAGE(C194:E194)</f>
        <v>0.0371278885722333</v>
      </c>
      <c r="C194" s="0" t="n">
        <v>0.0353691206191</v>
      </c>
      <c r="D194" s="0" t="n">
        <v>0.04505600777</v>
      </c>
      <c r="E194" s="0" t="n">
        <v>0.0309585373276</v>
      </c>
      <c r="F194" s="0" t="n">
        <v>0.61413548045</v>
      </c>
      <c r="G194" s="0" t="n">
        <v>0.149995164756</v>
      </c>
      <c r="H194" s="0" t="n">
        <v>7</v>
      </c>
      <c r="I194" s="0" t="n">
        <v>9</v>
      </c>
      <c r="J194" s="0" t="n">
        <v>17</v>
      </c>
      <c r="K194" s="11" t="n">
        <f aca="false">AVERAGE(H194:J194)</f>
        <v>11</v>
      </c>
      <c r="L194" s="0" t="n">
        <v>18</v>
      </c>
      <c r="M194" s="0" t="n">
        <v>18</v>
      </c>
      <c r="N194" s="0" t="n">
        <v>6</v>
      </c>
      <c r="O194" s="11" t="n">
        <f aca="false">AVERAGE(L194:N194)</f>
        <v>14</v>
      </c>
      <c r="P194" s="0" t="n">
        <v>13</v>
      </c>
      <c r="Q194" s="0" t="n">
        <v>9</v>
      </c>
      <c r="R194" s="0" t="n">
        <v>7</v>
      </c>
      <c r="S194" s="11" t="n">
        <f aca="false">AVERAGE(P194:R194)</f>
        <v>9.66666666666667</v>
      </c>
    </row>
    <row r="195" customFormat="false" ht="13.9" hidden="false" customHeight="false" outlineLevel="0" collapsed="false">
      <c r="A195" s="0" t="s">
        <v>210</v>
      </c>
      <c r="B195" s="10" t="n">
        <f aca="false">AVERAGE(C195:E195)</f>
        <v>0.142010705972</v>
      </c>
      <c r="C195" s="0" t="n">
        <v>0.12754773984</v>
      </c>
      <c r="D195" s="0" t="n">
        <v>0.170295965742</v>
      </c>
      <c r="E195" s="0" t="n">
        <v>0.128188412334</v>
      </c>
      <c r="F195" s="0" t="n">
        <v>0.673479952572</v>
      </c>
      <c r="G195" s="0" t="n">
        <v>0.123453639448</v>
      </c>
      <c r="H195" s="0" t="n">
        <v>28</v>
      </c>
      <c r="I195" s="0" t="n">
        <v>38</v>
      </c>
      <c r="J195" s="0" t="n">
        <v>53</v>
      </c>
      <c r="K195" s="11" t="n">
        <f aca="false">AVERAGE(H195:J195)</f>
        <v>39.6666666666667</v>
      </c>
      <c r="L195" s="0" t="n">
        <v>44</v>
      </c>
      <c r="M195" s="0" t="n">
        <v>75</v>
      </c>
      <c r="N195" s="0" t="n">
        <v>40</v>
      </c>
      <c r="O195" s="11" t="n">
        <f aca="false">AVERAGE(L195:N195)</f>
        <v>53</v>
      </c>
      <c r="P195" s="0" t="n">
        <v>25</v>
      </c>
      <c r="Q195" s="0" t="n">
        <v>71</v>
      </c>
      <c r="R195" s="0" t="n">
        <v>24</v>
      </c>
      <c r="S195" s="11" t="n">
        <f aca="false">AVERAGE(P195:R195)</f>
        <v>40</v>
      </c>
    </row>
    <row r="196" customFormat="false" ht="13.9" hidden="false" customHeight="false" outlineLevel="0" collapsed="false">
      <c r="A196" s="0" t="s">
        <v>211</v>
      </c>
      <c r="B196" s="10" t="n">
        <f aca="false">AVERAGE(C196:E196)</f>
        <v>0.0438697265501333</v>
      </c>
      <c r="C196" s="0" t="n">
        <v>0.0353817835739</v>
      </c>
      <c r="D196" s="0" t="n">
        <v>0.0439203059226</v>
      </c>
      <c r="E196" s="0" t="n">
        <v>0.0523070901539</v>
      </c>
      <c r="F196" s="0" t="n">
        <v>0.335215744362</v>
      </c>
      <c r="G196" s="0" t="n">
        <v>0.305335983966</v>
      </c>
      <c r="H196" s="0" t="n">
        <v>8</v>
      </c>
      <c r="I196" s="0" t="n">
        <v>7</v>
      </c>
      <c r="J196" s="0" t="n">
        <v>18</v>
      </c>
      <c r="K196" s="11" t="n">
        <f aca="false">AVERAGE(H196:J196)</f>
        <v>11</v>
      </c>
      <c r="L196" s="0" t="n">
        <v>12</v>
      </c>
      <c r="M196" s="0" t="n">
        <v>16</v>
      </c>
      <c r="N196" s="0" t="n">
        <v>13</v>
      </c>
      <c r="O196" s="11" t="n">
        <f aca="false">AVERAGE(L196:N196)</f>
        <v>13.6666666666667</v>
      </c>
      <c r="P196" s="0" t="n">
        <v>19</v>
      </c>
      <c r="Q196" s="0" t="n">
        <v>16</v>
      </c>
      <c r="R196" s="0" t="n">
        <v>14</v>
      </c>
      <c r="S196" s="11" t="n">
        <f aca="false">AVERAGE(P196:R196)</f>
        <v>16.3333333333333</v>
      </c>
    </row>
    <row r="197" customFormat="false" ht="13.9" hidden="false" customHeight="false" outlineLevel="0" collapsed="false">
      <c r="A197" s="0" t="s">
        <v>212</v>
      </c>
      <c r="B197" s="10" t="n">
        <f aca="false">AVERAGE(C197:E197)</f>
        <v>0.0435128972982333</v>
      </c>
      <c r="C197" s="0" t="n">
        <v>0.0214469366029</v>
      </c>
      <c r="D197" s="0" t="n">
        <v>0.0642445057971</v>
      </c>
      <c r="E197" s="0" t="n">
        <v>0.0448472494947</v>
      </c>
      <c r="F197" s="0" t="n">
        <v>0.0761921665504</v>
      </c>
      <c r="G197" s="0" t="n">
        <v>0.5760609317</v>
      </c>
      <c r="H197" s="0" t="n">
        <v>6</v>
      </c>
      <c r="I197" s="0" t="n">
        <v>6</v>
      </c>
      <c r="J197" s="0" t="n">
        <v>8</v>
      </c>
      <c r="K197" s="11" t="n">
        <f aca="false">AVERAGE(H197:J197)</f>
        <v>6.66666666666667</v>
      </c>
      <c r="L197" s="0" t="n">
        <v>15</v>
      </c>
      <c r="M197" s="0" t="n">
        <v>28</v>
      </c>
      <c r="N197" s="0" t="n">
        <v>17</v>
      </c>
      <c r="O197" s="11" t="n">
        <f aca="false">AVERAGE(L197:N197)</f>
        <v>20</v>
      </c>
      <c r="P197" s="0" t="n">
        <v>7</v>
      </c>
      <c r="Q197" s="0" t="n">
        <v>21</v>
      </c>
      <c r="R197" s="0" t="n">
        <v>14</v>
      </c>
      <c r="S197" s="11" t="n">
        <f aca="false">AVERAGE(P197:R197)</f>
        <v>14</v>
      </c>
    </row>
    <row r="198" customFormat="false" ht="13.9" hidden="false" customHeight="false" outlineLevel="0" collapsed="false">
      <c r="A198" s="0" t="s">
        <v>213</v>
      </c>
      <c r="B198" s="10" t="n">
        <f aca="false">AVERAGE(C198:E198)</f>
        <v>0.044594375947</v>
      </c>
      <c r="C198" s="0" t="n">
        <v>0.0353724790145</v>
      </c>
      <c r="D198" s="0" t="n">
        <v>0.0525203215598</v>
      </c>
      <c r="E198" s="0" t="n">
        <v>0.0458903272667</v>
      </c>
      <c r="F198" s="0" t="n">
        <v>0.280523271679</v>
      </c>
      <c r="G198" s="0" t="n">
        <v>0.345379454343</v>
      </c>
      <c r="H198" s="0" t="n">
        <v>9</v>
      </c>
      <c r="I198" s="0" t="n">
        <v>13</v>
      </c>
      <c r="J198" s="0" t="n">
        <v>11</v>
      </c>
      <c r="K198" s="11" t="n">
        <f aca="false">AVERAGE(H198:J198)</f>
        <v>11</v>
      </c>
      <c r="L198" s="0" t="n">
        <v>17</v>
      </c>
      <c r="M198" s="0" t="n">
        <v>15</v>
      </c>
      <c r="N198" s="0" t="n">
        <v>17</v>
      </c>
      <c r="O198" s="11" t="n">
        <f aca="false">AVERAGE(L198:N198)</f>
        <v>16.3333333333333</v>
      </c>
      <c r="P198" s="0" t="n">
        <v>8</v>
      </c>
      <c r="Q198" s="0" t="n">
        <v>15</v>
      </c>
      <c r="R198" s="0" t="n">
        <v>20</v>
      </c>
      <c r="S198" s="11" t="n">
        <f aca="false">AVERAGE(P198:R198)</f>
        <v>14.3333333333333</v>
      </c>
    </row>
    <row r="199" customFormat="false" ht="13.9" hidden="false" customHeight="false" outlineLevel="0" collapsed="false">
      <c r="A199" s="0" t="s">
        <v>214</v>
      </c>
      <c r="B199" s="10" t="n">
        <f aca="false">AVERAGE(C199:E199)</f>
        <v>0.0599830642078333</v>
      </c>
      <c r="C199" s="0" t="n">
        <v>0.0611233268046</v>
      </c>
      <c r="D199" s="0" t="n">
        <v>0.0611882105869</v>
      </c>
      <c r="E199" s="0" t="n">
        <v>0.057637655232</v>
      </c>
      <c r="F199" s="0" t="n">
        <v>0.963448187084</v>
      </c>
      <c r="G199" s="0" t="n">
        <v>0.0123354759334</v>
      </c>
      <c r="H199" s="0" t="n">
        <v>17</v>
      </c>
      <c r="I199" s="0" t="n">
        <v>17</v>
      </c>
      <c r="J199" s="0" t="n">
        <v>23</v>
      </c>
      <c r="K199" s="11" t="n">
        <f aca="false">AVERAGE(H199:J199)</f>
        <v>19</v>
      </c>
      <c r="L199" s="0" t="n">
        <v>28</v>
      </c>
      <c r="M199" s="0" t="n">
        <v>13</v>
      </c>
      <c r="N199" s="0" t="n">
        <v>16</v>
      </c>
      <c r="O199" s="11" t="n">
        <f aca="false">AVERAGE(L199:N199)</f>
        <v>19</v>
      </c>
      <c r="P199" s="0" t="n">
        <v>23</v>
      </c>
      <c r="Q199" s="0" t="n">
        <v>15</v>
      </c>
      <c r="R199" s="0" t="n">
        <v>16</v>
      </c>
      <c r="S199" s="11" t="n">
        <f aca="false">AVERAGE(P199:R199)</f>
        <v>18</v>
      </c>
    </row>
    <row r="200" customFormat="false" ht="13.9" hidden="false" customHeight="false" outlineLevel="0" collapsed="false">
      <c r="A200" s="0" t="s">
        <v>215</v>
      </c>
      <c r="B200" s="10" t="n">
        <f aca="false">AVERAGE(C200:E200)</f>
        <v>0.176199845762667</v>
      </c>
      <c r="C200" s="0" t="n">
        <v>0.135175020977</v>
      </c>
      <c r="D200" s="0" t="n">
        <v>0.187451831508</v>
      </c>
      <c r="E200" s="0" t="n">
        <v>0.205972684803</v>
      </c>
      <c r="F200" s="0" t="n">
        <v>0.228123682415</v>
      </c>
      <c r="G200" s="0" t="n">
        <v>0.388978079156</v>
      </c>
      <c r="H200" s="0" t="n">
        <v>45</v>
      </c>
      <c r="I200" s="0" t="n">
        <v>35</v>
      </c>
      <c r="J200" s="0" t="n">
        <v>46</v>
      </c>
      <c r="K200" s="11" t="n">
        <f aca="false">AVERAGE(H200:J200)</f>
        <v>42</v>
      </c>
      <c r="L200" s="0" t="n">
        <v>50</v>
      </c>
      <c r="M200" s="0" t="n">
        <v>42</v>
      </c>
      <c r="N200" s="0" t="n">
        <v>83</v>
      </c>
      <c r="O200" s="11" t="n">
        <f aca="false">AVERAGE(L200:N200)</f>
        <v>58.3333333333333</v>
      </c>
      <c r="P200" s="0" t="n">
        <v>70</v>
      </c>
      <c r="Q200" s="0" t="n">
        <v>52</v>
      </c>
      <c r="R200" s="0" t="n">
        <v>71</v>
      </c>
      <c r="S200" s="11" t="n">
        <f aca="false">AVERAGE(P200:R200)</f>
        <v>64.3333333333333</v>
      </c>
    </row>
    <row r="201" customFormat="false" ht="13.9" hidden="false" customHeight="false" outlineLevel="0" collapsed="false">
      <c r="A201" s="0" t="s">
        <v>216</v>
      </c>
      <c r="B201" s="10" t="n">
        <f aca="false">AVERAGE(C201:E201)</f>
        <v>0.114198553797667</v>
      </c>
      <c r="C201" s="0" t="n">
        <v>0.11690528686</v>
      </c>
      <c r="D201" s="0" t="n">
        <v>0.123217571631</v>
      </c>
      <c r="E201" s="0" t="n">
        <v>0.102472802902</v>
      </c>
      <c r="F201" s="0" t="n">
        <v>0.464014637812</v>
      </c>
      <c r="G201" s="0" t="n">
        <v>0.225816530988</v>
      </c>
      <c r="H201" s="0" t="n">
        <v>34</v>
      </c>
      <c r="I201" s="0" t="n">
        <v>29</v>
      </c>
      <c r="J201" s="0" t="n">
        <v>46</v>
      </c>
      <c r="K201" s="11" t="n">
        <f aca="false">AVERAGE(H201:J201)</f>
        <v>36.3333333333333</v>
      </c>
      <c r="L201" s="0" t="n">
        <v>36</v>
      </c>
      <c r="M201" s="0" t="n">
        <v>45</v>
      </c>
      <c r="N201" s="0" t="n">
        <v>34</v>
      </c>
      <c r="O201" s="11" t="n">
        <f aca="false">AVERAGE(L201:N201)</f>
        <v>38.3333333333333</v>
      </c>
      <c r="P201" s="0" t="n">
        <v>30</v>
      </c>
      <c r="Q201" s="0" t="n">
        <v>33</v>
      </c>
      <c r="R201" s="0" t="n">
        <v>33</v>
      </c>
      <c r="S201" s="11" t="n">
        <f aca="false">AVERAGE(P201:R201)</f>
        <v>32</v>
      </c>
    </row>
    <row r="202" customFormat="false" ht="13.9" hidden="false" customHeight="false" outlineLevel="0" collapsed="false">
      <c r="A202" s="0" t="s">
        <v>217</v>
      </c>
      <c r="B202" s="10" t="n">
        <f aca="false">AVERAGE(C202:E202)</f>
        <v>0.040326267846</v>
      </c>
      <c r="C202" s="0" t="n">
        <v>0.0332205234208</v>
      </c>
      <c r="D202" s="0" t="n">
        <v>0.0493280742905</v>
      </c>
      <c r="E202" s="0" t="n">
        <v>0.0384302058267</v>
      </c>
      <c r="F202" s="0" t="n">
        <v>0.47902596194</v>
      </c>
      <c r="G202" s="0" t="n">
        <v>0.2175564457</v>
      </c>
      <c r="H202" s="0" t="n">
        <v>8</v>
      </c>
      <c r="I202" s="0" t="n">
        <v>14</v>
      </c>
      <c r="J202" s="0" t="n">
        <v>9</v>
      </c>
      <c r="K202" s="11" t="n">
        <f aca="false">AVERAGE(H202:J202)</f>
        <v>10.3333333333333</v>
      </c>
      <c r="L202" s="0" t="n">
        <v>18</v>
      </c>
      <c r="M202" s="0" t="n">
        <v>8</v>
      </c>
      <c r="N202" s="0" t="n">
        <v>20</v>
      </c>
      <c r="O202" s="11" t="n">
        <f aca="false">AVERAGE(L202:N202)</f>
        <v>15.3333333333333</v>
      </c>
      <c r="P202" s="0" t="n">
        <v>7</v>
      </c>
      <c r="Q202" s="0" t="n">
        <v>15</v>
      </c>
      <c r="R202" s="0" t="n">
        <v>14</v>
      </c>
      <c r="S202" s="11" t="n">
        <f aca="false">AVERAGE(P202:R202)</f>
        <v>12</v>
      </c>
    </row>
    <row r="203" customFormat="false" ht="13.9" hidden="false" customHeight="false" outlineLevel="0" collapsed="false">
      <c r="A203" s="0" t="s">
        <v>218</v>
      </c>
      <c r="B203" s="10" t="n">
        <f aca="false">AVERAGE(C203:E203)</f>
        <v>0.1262301104723</v>
      </c>
      <c r="C203" s="0" t="n">
        <v>0.0804822350439</v>
      </c>
      <c r="D203" s="0" t="n">
        <v>0.135987416038</v>
      </c>
      <c r="E203" s="0" t="n">
        <v>0.162220680335</v>
      </c>
      <c r="F203" s="0" t="n">
        <v>0.0156872016458</v>
      </c>
      <c r="G203" s="0" t="n">
        <v>0.74966869713</v>
      </c>
      <c r="H203" s="0" t="n">
        <v>29</v>
      </c>
      <c r="I203" s="0" t="n">
        <v>19</v>
      </c>
      <c r="J203" s="0" t="n">
        <v>27</v>
      </c>
      <c r="K203" s="11" t="n">
        <f aca="false">AVERAGE(H203:J203)</f>
        <v>25</v>
      </c>
      <c r="L203" s="0" t="n">
        <v>32</v>
      </c>
      <c r="M203" s="0" t="n">
        <v>48</v>
      </c>
      <c r="N203" s="0" t="n">
        <v>47</v>
      </c>
      <c r="O203" s="11" t="n">
        <f aca="false">AVERAGE(L203:N203)</f>
        <v>42.3333333333333</v>
      </c>
      <c r="P203" s="0" t="n">
        <v>46</v>
      </c>
      <c r="Q203" s="0" t="n">
        <v>46</v>
      </c>
      <c r="R203" s="0" t="n">
        <v>60</v>
      </c>
      <c r="S203" s="11" t="n">
        <f aca="false">AVERAGE(P203:R203)</f>
        <v>50.6666666666667</v>
      </c>
    </row>
    <row r="204" customFormat="false" ht="13.9" hidden="false" customHeight="false" outlineLevel="0" collapsed="false">
      <c r="A204" s="0" t="s">
        <v>219</v>
      </c>
      <c r="B204" s="10" t="n">
        <f aca="false">AVERAGE(C204:E204)</f>
        <v>0.0910481558834333</v>
      </c>
      <c r="C204" s="0" t="n">
        <v>0.0955741542187</v>
      </c>
      <c r="D204" s="0" t="n">
        <v>0.0889880307806</v>
      </c>
      <c r="E204" s="0" t="n">
        <v>0.088582282651</v>
      </c>
      <c r="F204" s="0" t="n">
        <v>0.941551913493</v>
      </c>
      <c r="G204" s="0" t="n">
        <v>0.0198750980058</v>
      </c>
      <c r="H204" s="0" t="n">
        <v>43</v>
      </c>
      <c r="I204" s="0" t="n">
        <v>20</v>
      </c>
      <c r="J204" s="0" t="n">
        <v>26</v>
      </c>
      <c r="K204" s="11" t="n">
        <f aca="false">AVERAGE(H204:J204)</f>
        <v>29.6666666666667</v>
      </c>
      <c r="L204" s="0" t="n">
        <v>31</v>
      </c>
      <c r="M204" s="0" t="n">
        <v>22</v>
      </c>
      <c r="N204" s="0" t="n">
        <v>30</v>
      </c>
      <c r="O204" s="11" t="n">
        <f aca="false">AVERAGE(L204:N204)</f>
        <v>27.6666666666667</v>
      </c>
      <c r="P204" s="0" t="n">
        <v>35</v>
      </c>
      <c r="Q204" s="0" t="n">
        <v>21</v>
      </c>
      <c r="R204" s="0" t="n">
        <v>27</v>
      </c>
      <c r="S204" s="11" t="n">
        <f aca="false">AVERAGE(P204:R204)</f>
        <v>27.6666666666667</v>
      </c>
    </row>
    <row r="205" customFormat="false" ht="13.9" hidden="false" customHeight="false" outlineLevel="0" collapsed="false">
      <c r="A205" s="0" t="s">
        <v>220</v>
      </c>
      <c r="B205" s="10" t="n">
        <f aca="false">AVERAGE(C205:E205)</f>
        <v>0.118783974893667</v>
      </c>
      <c r="C205" s="0" t="n">
        <v>0.101956176754</v>
      </c>
      <c r="D205" s="0" t="n">
        <v>0.124183915029</v>
      </c>
      <c r="E205" s="0" t="n">
        <v>0.130211832898</v>
      </c>
      <c r="F205" s="0" t="n">
        <v>0.573013747136</v>
      </c>
      <c r="G205" s="0" t="n">
        <v>0.169406846244</v>
      </c>
      <c r="H205" s="0" t="n">
        <v>38</v>
      </c>
      <c r="I205" s="0" t="n">
        <v>23</v>
      </c>
      <c r="J205" s="0" t="n">
        <v>34</v>
      </c>
      <c r="K205" s="11" t="n">
        <f aca="false">AVERAGE(H205:J205)</f>
        <v>31.6666666666667</v>
      </c>
      <c r="L205" s="0" t="n">
        <v>27</v>
      </c>
      <c r="M205" s="0" t="n">
        <v>40</v>
      </c>
      <c r="N205" s="0" t="n">
        <v>49</v>
      </c>
      <c r="O205" s="11" t="n">
        <f aca="false">AVERAGE(L205:N205)</f>
        <v>38.6666666666667</v>
      </c>
      <c r="P205" s="0" t="n">
        <v>28</v>
      </c>
      <c r="Q205" s="0" t="n">
        <v>43</v>
      </c>
      <c r="R205" s="0" t="n">
        <v>51</v>
      </c>
      <c r="S205" s="11" t="n">
        <f aca="false">AVERAGE(P205:R205)</f>
        <v>40.6666666666667</v>
      </c>
    </row>
    <row r="206" customFormat="false" ht="13.9" hidden="false" customHeight="false" outlineLevel="0" collapsed="false">
      <c r="A206" s="0" t="s">
        <v>221</v>
      </c>
      <c r="B206" s="10" t="n">
        <f aca="false">AVERAGE(C206:E206)</f>
        <v>0.101694385176267</v>
      </c>
      <c r="C206" s="0" t="n">
        <v>0.0825740760884</v>
      </c>
      <c r="D206" s="0" t="n">
        <v>0.0987236114124</v>
      </c>
      <c r="E206" s="0" t="n">
        <v>0.123785468028</v>
      </c>
      <c r="F206" s="0" t="n">
        <v>0.332128122896</v>
      </c>
      <c r="G206" s="0" t="n">
        <v>0.307475381052</v>
      </c>
      <c r="H206" s="0" t="n">
        <v>22</v>
      </c>
      <c r="I206" s="0" t="n">
        <v>19</v>
      </c>
      <c r="J206" s="0" t="n">
        <v>36</v>
      </c>
      <c r="K206" s="11" t="n">
        <f aca="false">AVERAGE(H206:J206)</f>
        <v>25.6666666666667</v>
      </c>
      <c r="L206" s="0" t="n">
        <v>42</v>
      </c>
      <c r="M206" s="0" t="n">
        <v>27</v>
      </c>
      <c r="N206" s="0" t="n">
        <v>23</v>
      </c>
      <c r="O206" s="11" t="n">
        <f aca="false">AVERAGE(L206:N206)</f>
        <v>30.6666666666667</v>
      </c>
      <c r="P206" s="0" t="n">
        <v>34</v>
      </c>
      <c r="Q206" s="0" t="n">
        <v>32</v>
      </c>
      <c r="R206" s="0" t="n">
        <v>50</v>
      </c>
      <c r="S206" s="11" t="n">
        <f aca="false">AVERAGE(P206:R206)</f>
        <v>38.6666666666667</v>
      </c>
    </row>
    <row r="207" customFormat="false" ht="13.9" hidden="false" customHeight="false" outlineLevel="0" collapsed="false">
      <c r="A207" s="0" t="s">
        <v>222</v>
      </c>
      <c r="B207" s="10" t="n">
        <f aca="false">AVERAGE(C207:E207)</f>
        <v>0.0627760672605333</v>
      </c>
      <c r="C207" s="0" t="n">
        <v>0.0600837377598</v>
      </c>
      <c r="D207" s="0" t="n">
        <v>0.0492600640477</v>
      </c>
      <c r="E207" s="0" t="n">
        <v>0.0789843999741</v>
      </c>
      <c r="F207" s="0" t="n">
        <v>0.0534214887743</v>
      </c>
      <c r="G207" s="0" t="n">
        <v>0.623378308995</v>
      </c>
      <c r="H207" s="0" t="n">
        <v>21</v>
      </c>
      <c r="I207" s="0" t="n">
        <v>16</v>
      </c>
      <c r="J207" s="0" t="n">
        <v>19</v>
      </c>
      <c r="K207" s="11" t="n">
        <f aca="false">AVERAGE(H207:J207)</f>
        <v>18.6666666666667</v>
      </c>
      <c r="L207" s="0" t="n">
        <v>12</v>
      </c>
      <c r="M207" s="0" t="n">
        <v>13</v>
      </c>
      <c r="N207" s="0" t="n">
        <v>21</v>
      </c>
      <c r="O207" s="11" t="n">
        <f aca="false">AVERAGE(L207:N207)</f>
        <v>15.3333333333333</v>
      </c>
      <c r="P207" s="0" t="n">
        <v>28</v>
      </c>
      <c r="Q207" s="0" t="n">
        <v>22</v>
      </c>
      <c r="R207" s="0" t="n">
        <v>24</v>
      </c>
      <c r="S207" s="11" t="n">
        <f aca="false">AVERAGE(P207:R207)</f>
        <v>24.6666666666667</v>
      </c>
    </row>
    <row r="208" customFormat="false" ht="13.9" hidden="false" customHeight="false" outlineLevel="0" collapsed="false">
      <c r="A208" s="0" t="s">
        <v>223</v>
      </c>
      <c r="B208" s="10" t="n">
        <f aca="false">AVERAGE(C208:E208)</f>
        <v>0.0567132127283</v>
      </c>
      <c r="C208" s="0" t="n">
        <v>0.0460805384219</v>
      </c>
      <c r="D208" s="0" t="n">
        <v>0.0643013463633</v>
      </c>
      <c r="E208" s="0" t="n">
        <v>0.0597577533997</v>
      </c>
      <c r="F208" s="0" t="n">
        <v>0.219395839886</v>
      </c>
      <c r="G208" s="0" t="n">
        <v>0.396872039046</v>
      </c>
      <c r="H208" s="0" t="n">
        <v>11</v>
      </c>
      <c r="I208" s="0" t="n">
        <v>19</v>
      </c>
      <c r="J208" s="0" t="n">
        <v>13</v>
      </c>
      <c r="K208" s="11" t="n">
        <f aca="false">AVERAGE(H208:J208)</f>
        <v>14.3333333333333</v>
      </c>
      <c r="L208" s="0" t="n">
        <v>20</v>
      </c>
      <c r="M208" s="0" t="n">
        <v>19</v>
      </c>
      <c r="N208" s="0" t="n">
        <v>21</v>
      </c>
      <c r="O208" s="11" t="n">
        <f aca="false">AVERAGE(L208:N208)</f>
        <v>20</v>
      </c>
      <c r="P208" s="0" t="n">
        <v>17</v>
      </c>
      <c r="Q208" s="0" t="n">
        <v>15</v>
      </c>
      <c r="R208" s="0" t="n">
        <v>24</v>
      </c>
      <c r="S208" s="11" t="n">
        <f aca="false">AVERAGE(P208:R208)</f>
        <v>18.6666666666667</v>
      </c>
    </row>
    <row r="209" customFormat="false" ht="13.9" hidden="false" customHeight="false" outlineLevel="0" collapsed="false">
      <c r="A209" s="0" t="s">
        <v>224</v>
      </c>
      <c r="B209" s="10" t="n">
        <f aca="false">AVERAGE(C209:E209)</f>
        <v>0.506638289795333</v>
      </c>
      <c r="C209" s="0" t="n">
        <v>0.304679573529</v>
      </c>
      <c r="D209" s="0" t="n">
        <v>0.533214128454</v>
      </c>
      <c r="E209" s="0" t="n">
        <v>0.682021167403</v>
      </c>
      <c r="F209" s="0" t="n">
        <v>0.00336515714826</v>
      </c>
      <c r="G209" s="0" t="n">
        <v>0.850145962012</v>
      </c>
      <c r="H209" s="0" t="n">
        <v>101</v>
      </c>
      <c r="I209" s="0" t="n">
        <v>78</v>
      </c>
      <c r="J209" s="0" t="n">
        <v>105</v>
      </c>
      <c r="K209" s="11" t="n">
        <f aca="false">AVERAGE(H209:J209)</f>
        <v>94.6666666666667</v>
      </c>
      <c r="L209" s="0" t="n">
        <v>123</v>
      </c>
      <c r="M209" s="0" t="n">
        <v>183</v>
      </c>
      <c r="N209" s="0" t="n">
        <v>192</v>
      </c>
      <c r="O209" s="11" t="n">
        <f aca="false">AVERAGE(L209:N209)</f>
        <v>166</v>
      </c>
      <c r="P209" s="0" t="n">
        <v>204</v>
      </c>
      <c r="Q209" s="0" t="n">
        <v>202</v>
      </c>
      <c r="R209" s="0" t="n">
        <v>233</v>
      </c>
      <c r="S209" s="11" t="n">
        <f aca="false">AVERAGE(P209:R209)</f>
        <v>213</v>
      </c>
    </row>
    <row r="210" customFormat="false" ht="13.9" hidden="false" customHeight="false" outlineLevel="0" collapsed="false">
      <c r="A210" s="0" t="s">
        <v>225</v>
      </c>
      <c r="B210" s="10" t="n">
        <f aca="false">AVERAGE(C210:E210)</f>
        <v>0.139601895600667</v>
      </c>
      <c r="C210" s="0" t="n">
        <v>0.139464748183</v>
      </c>
      <c r="D210" s="0" t="n">
        <v>0.150221570125</v>
      </c>
      <c r="E210" s="0" t="n">
        <v>0.129119368494</v>
      </c>
      <c r="F210" s="0" t="n">
        <v>0.824626595022</v>
      </c>
      <c r="G210" s="0" t="n">
        <v>0.0622527935974</v>
      </c>
      <c r="H210" s="0" t="n">
        <v>50</v>
      </c>
      <c r="I210" s="0" t="n">
        <v>46</v>
      </c>
      <c r="J210" s="0" t="n">
        <v>34</v>
      </c>
      <c r="K210" s="11" t="n">
        <f aca="false">AVERAGE(H210:J210)</f>
        <v>43.3333333333333</v>
      </c>
      <c r="L210" s="0" t="n">
        <v>63</v>
      </c>
      <c r="M210" s="0" t="n">
        <v>32</v>
      </c>
      <c r="N210" s="0" t="n">
        <v>45</v>
      </c>
      <c r="O210" s="11" t="n">
        <f aca="false">AVERAGE(L210:N210)</f>
        <v>46.6666666666667</v>
      </c>
      <c r="P210" s="0" t="n">
        <v>51</v>
      </c>
      <c r="Q210" s="0" t="n">
        <v>26</v>
      </c>
      <c r="R210" s="0" t="n">
        <v>44</v>
      </c>
      <c r="S210" s="11" t="n">
        <f aca="false">AVERAGE(P210:R210)</f>
        <v>40.3333333333333</v>
      </c>
    </row>
    <row r="211" customFormat="false" ht="13.9" hidden="false" customHeight="false" outlineLevel="0" collapsed="false">
      <c r="A211" s="0" t="s">
        <v>226</v>
      </c>
      <c r="B211" s="10" t="n">
        <f aca="false">AVERAGE(C211:E211)</f>
        <v>0.0346416993678667</v>
      </c>
      <c r="C211" s="0" t="n">
        <v>0.0321505708734</v>
      </c>
      <c r="D211" s="0" t="n">
        <v>0.0493617543864</v>
      </c>
      <c r="E211" s="0" t="n">
        <v>0.0224127728438</v>
      </c>
      <c r="F211" s="0" t="n">
        <v>0.135414556662</v>
      </c>
      <c r="G211" s="0" t="n">
        <v>0.486482654851</v>
      </c>
      <c r="H211" s="0" t="n">
        <v>7</v>
      </c>
      <c r="I211" s="0" t="n">
        <v>11</v>
      </c>
      <c r="J211" s="0" t="n">
        <v>12</v>
      </c>
      <c r="K211" s="11" t="n">
        <f aca="false">AVERAGE(H211:J211)</f>
        <v>10</v>
      </c>
      <c r="L211" s="0" t="n">
        <v>21</v>
      </c>
      <c r="M211" s="0" t="n">
        <v>15</v>
      </c>
      <c r="N211" s="0" t="n">
        <v>10</v>
      </c>
      <c r="O211" s="11" t="n">
        <f aca="false">AVERAGE(L211:N211)</f>
        <v>15.3333333333333</v>
      </c>
      <c r="P211" s="0" t="n">
        <v>12</v>
      </c>
      <c r="Q211" s="0" t="n">
        <v>4</v>
      </c>
      <c r="R211" s="0" t="n">
        <v>5</v>
      </c>
      <c r="S211" s="11" t="n">
        <f aca="false">AVERAGE(P211:R211)</f>
        <v>7</v>
      </c>
    </row>
    <row r="212" customFormat="false" ht="13.9" hidden="false" customHeight="false" outlineLevel="0" collapsed="false">
      <c r="A212" s="0" t="s">
        <v>227</v>
      </c>
      <c r="B212" s="10" t="n">
        <f aca="false">AVERAGE(C212:E212)</f>
        <v>0.0356659850022333</v>
      </c>
      <c r="C212" s="0" t="n">
        <v>0.0364110013177</v>
      </c>
      <c r="D212" s="0" t="n">
        <v>0.0353656874693</v>
      </c>
      <c r="E212" s="0" t="n">
        <v>0.0352212662197</v>
      </c>
      <c r="F212" s="0" t="n">
        <v>0.989515168769</v>
      </c>
      <c r="G212" s="0" t="n">
        <v>0.0035072300256</v>
      </c>
      <c r="H212" s="0" t="n">
        <v>6</v>
      </c>
      <c r="I212" s="0" t="n">
        <v>17</v>
      </c>
      <c r="J212" s="0" t="n">
        <v>11</v>
      </c>
      <c r="K212" s="11" t="n">
        <f aca="false">AVERAGE(H212:J212)</f>
        <v>11.3333333333333</v>
      </c>
      <c r="L212" s="0" t="n">
        <v>11</v>
      </c>
      <c r="M212" s="0" t="n">
        <v>12</v>
      </c>
      <c r="N212" s="0" t="n">
        <v>10</v>
      </c>
      <c r="O212" s="11" t="n">
        <f aca="false">AVERAGE(L212:N212)</f>
        <v>11</v>
      </c>
      <c r="P212" s="0" t="n">
        <v>9</v>
      </c>
      <c r="Q212" s="0" t="n">
        <v>11</v>
      </c>
      <c r="R212" s="0" t="n">
        <v>13</v>
      </c>
      <c r="S212" s="11" t="n">
        <f aca="false">AVERAGE(P212:R212)</f>
        <v>11</v>
      </c>
    </row>
    <row r="213" customFormat="false" ht="13.9" hidden="false" customHeight="false" outlineLevel="0" collapsed="false">
      <c r="A213" s="0" t="s">
        <v>228</v>
      </c>
      <c r="B213" s="10" t="n">
        <f aca="false">AVERAGE(C213:E213)</f>
        <v>0.0367985853645</v>
      </c>
      <c r="C213" s="0" t="n">
        <v>0.0396698315816</v>
      </c>
      <c r="D213" s="0" t="n">
        <v>0.0461692676246</v>
      </c>
      <c r="E213" s="0" t="n">
        <v>0.0245566568873</v>
      </c>
      <c r="F213" s="0" t="n">
        <v>0.331359136736</v>
      </c>
      <c r="G213" s="0" t="n">
        <v>0.308010268387</v>
      </c>
      <c r="H213" s="0" t="n">
        <v>12</v>
      </c>
      <c r="I213" s="0" t="n">
        <v>16</v>
      </c>
      <c r="J213" s="0" t="n">
        <v>9</v>
      </c>
      <c r="K213" s="11" t="n">
        <f aca="false">AVERAGE(H213:J213)</f>
        <v>12.3333333333333</v>
      </c>
      <c r="L213" s="0" t="n">
        <v>22</v>
      </c>
      <c r="M213" s="0" t="n">
        <v>15</v>
      </c>
      <c r="N213" s="0" t="n">
        <v>6</v>
      </c>
      <c r="O213" s="11" t="n">
        <f aca="false">AVERAGE(L213:N213)</f>
        <v>14.3333333333333</v>
      </c>
      <c r="P213" s="0" t="n">
        <v>8</v>
      </c>
      <c r="Q213" s="0" t="n">
        <v>9</v>
      </c>
      <c r="R213" s="0" t="n">
        <v>6</v>
      </c>
      <c r="S213" s="11" t="n">
        <f aca="false">AVERAGE(P213:R213)</f>
        <v>7.66666666666667</v>
      </c>
    </row>
    <row r="214" customFormat="false" ht="13.9" hidden="false" customHeight="false" outlineLevel="0" collapsed="false">
      <c r="A214" s="0" t="s">
        <v>229</v>
      </c>
      <c r="B214" s="10" t="n">
        <f aca="false">AVERAGE(C214:E214)</f>
        <v>0.0639530984486333</v>
      </c>
      <c r="C214" s="0" t="n">
        <v>0.0868340522473</v>
      </c>
      <c r="D214" s="0" t="n">
        <v>0.0708672243582</v>
      </c>
      <c r="E214" s="0" t="n">
        <v>0.0341580187404</v>
      </c>
      <c r="F214" s="0" t="n">
        <v>0.072811289212</v>
      </c>
      <c r="G214" s="0" t="n">
        <v>0.582426521904</v>
      </c>
      <c r="H214" s="0" t="n">
        <v>24</v>
      </c>
      <c r="I214" s="0" t="n">
        <v>33</v>
      </c>
      <c r="J214" s="0" t="n">
        <v>24</v>
      </c>
      <c r="K214" s="11" t="n">
        <f aca="false">AVERAGE(H214:J214)</f>
        <v>27</v>
      </c>
      <c r="L214" s="0" t="n">
        <v>34</v>
      </c>
      <c r="M214" s="0" t="n">
        <v>19</v>
      </c>
      <c r="N214" s="0" t="n">
        <v>13</v>
      </c>
      <c r="O214" s="11" t="n">
        <f aca="false">AVERAGE(L214:N214)</f>
        <v>22</v>
      </c>
      <c r="P214" s="0" t="n">
        <v>8</v>
      </c>
      <c r="Q214" s="0" t="n">
        <v>12</v>
      </c>
      <c r="R214" s="0" t="n">
        <v>12</v>
      </c>
      <c r="S214" s="11" t="n">
        <f aca="false">AVERAGE(P214:R214)</f>
        <v>10.6666666666667</v>
      </c>
    </row>
    <row r="215" customFormat="false" ht="13.9" hidden="false" customHeight="false" outlineLevel="0" collapsed="false">
      <c r="A215" s="0" t="s">
        <v>230</v>
      </c>
      <c r="B215" s="10" t="n">
        <f aca="false">AVERAGE(C215:E215)</f>
        <v>0.0760031853269667</v>
      </c>
      <c r="C215" s="0" t="n">
        <v>0.0707322950741</v>
      </c>
      <c r="D215" s="0" t="n">
        <v>0.0846934880541</v>
      </c>
      <c r="E215" s="0" t="n">
        <v>0.0725837728527</v>
      </c>
      <c r="F215" s="0" t="n">
        <v>0.52284586065</v>
      </c>
      <c r="G215" s="0" t="n">
        <v>0.194390538745</v>
      </c>
      <c r="H215" s="0" t="n">
        <v>17</v>
      </c>
      <c r="I215" s="0" t="n">
        <v>28</v>
      </c>
      <c r="J215" s="0" t="n">
        <v>21</v>
      </c>
      <c r="K215" s="11" t="n">
        <f aca="false">AVERAGE(H215:J215)</f>
        <v>22</v>
      </c>
      <c r="L215" s="0" t="n">
        <v>29</v>
      </c>
      <c r="M215" s="0" t="n">
        <v>28</v>
      </c>
      <c r="N215" s="0" t="n">
        <v>22</v>
      </c>
      <c r="O215" s="11" t="n">
        <f aca="false">AVERAGE(L215:N215)</f>
        <v>26.3333333333333</v>
      </c>
      <c r="P215" s="0" t="n">
        <v>17</v>
      </c>
      <c r="Q215" s="0" t="n">
        <v>25</v>
      </c>
      <c r="R215" s="0" t="n">
        <v>26</v>
      </c>
      <c r="S215" s="11" t="n">
        <f aca="false">AVERAGE(P215:R215)</f>
        <v>22.6666666666667</v>
      </c>
    </row>
    <row r="216" customFormat="false" ht="13.9" hidden="false" customHeight="false" outlineLevel="0" collapsed="false">
      <c r="A216" s="0" t="s">
        <v>231</v>
      </c>
      <c r="B216" s="10" t="n">
        <f aca="false">AVERAGE(C216:E216)</f>
        <v>0.0845227166333333</v>
      </c>
      <c r="C216" s="0" t="n">
        <v>0.0665060408132</v>
      </c>
      <c r="D216" s="0" t="n">
        <v>0.0760372819018</v>
      </c>
      <c r="E216" s="0" t="n">
        <v>0.111024827185</v>
      </c>
      <c r="F216" s="0" t="n">
        <v>0.0480974851314</v>
      </c>
      <c r="G216" s="0" t="n">
        <v>0.636330016915</v>
      </c>
      <c r="H216" s="0" t="n">
        <v>22</v>
      </c>
      <c r="I216" s="0" t="n">
        <v>20</v>
      </c>
      <c r="J216" s="0" t="n">
        <v>20</v>
      </c>
      <c r="K216" s="11" t="n">
        <f aca="false">AVERAGE(H216:J216)</f>
        <v>20.6666666666667</v>
      </c>
      <c r="L216" s="0" t="n">
        <v>19</v>
      </c>
      <c r="M216" s="0" t="n">
        <v>19</v>
      </c>
      <c r="N216" s="0" t="n">
        <v>33</v>
      </c>
      <c r="O216" s="11" t="n">
        <f aca="false">AVERAGE(L216:N216)</f>
        <v>23.6666666666667</v>
      </c>
      <c r="P216" s="0" t="n">
        <v>30</v>
      </c>
      <c r="Q216" s="0" t="n">
        <v>40</v>
      </c>
      <c r="R216" s="0" t="n">
        <v>34</v>
      </c>
      <c r="S216" s="11" t="n">
        <f aca="false">AVERAGE(P216:R216)</f>
        <v>34.6666666666667</v>
      </c>
    </row>
    <row r="217" customFormat="false" ht="13.9" hidden="false" customHeight="false" outlineLevel="0" collapsed="false">
      <c r="A217" s="0" t="s">
        <v>232</v>
      </c>
      <c r="B217" s="10" t="n">
        <f aca="false">AVERAGE(C217:E217)</f>
        <v>0.0649660230005333</v>
      </c>
      <c r="C217" s="0" t="n">
        <v>0.0696678344052</v>
      </c>
      <c r="D217" s="0" t="n">
        <v>0.0665276607931</v>
      </c>
      <c r="E217" s="0" t="n">
        <v>0.0587025738033</v>
      </c>
      <c r="F217" s="0" t="n">
        <v>0.714386312227</v>
      </c>
      <c r="G217" s="0" t="n">
        <v>0.106054501941</v>
      </c>
      <c r="H217" s="0" t="n">
        <v>16</v>
      </c>
      <c r="I217" s="0" t="n">
        <v>23</v>
      </c>
      <c r="J217" s="0" t="n">
        <v>26</v>
      </c>
      <c r="K217" s="11" t="n">
        <f aca="false">AVERAGE(H217:J217)</f>
        <v>21.6666666666667</v>
      </c>
      <c r="L217" s="0" t="n">
        <v>28</v>
      </c>
      <c r="M217" s="0" t="n">
        <v>19</v>
      </c>
      <c r="N217" s="0" t="n">
        <v>15</v>
      </c>
      <c r="O217" s="11" t="n">
        <f aca="false">AVERAGE(L217:N217)</f>
        <v>20.6666666666667</v>
      </c>
      <c r="P217" s="0" t="n">
        <v>16</v>
      </c>
      <c r="Q217" s="0" t="n">
        <v>18</v>
      </c>
      <c r="R217" s="0" t="n">
        <v>21</v>
      </c>
      <c r="S217" s="11" t="n">
        <f aca="false">AVERAGE(P217:R217)</f>
        <v>18.3333333333333</v>
      </c>
    </row>
    <row r="218" customFormat="false" ht="13.9" hidden="false" customHeight="false" outlineLevel="0" collapsed="false">
      <c r="A218" s="0" t="s">
        <v>233</v>
      </c>
      <c r="B218" s="10" t="n">
        <f aca="false">AVERAGE(C218:E218)</f>
        <v>0.0296077188971333</v>
      </c>
      <c r="C218" s="0" t="n">
        <v>0.0268235462769</v>
      </c>
      <c r="D218" s="0" t="n">
        <v>0.0321052931044</v>
      </c>
      <c r="E218" s="0" t="n">
        <v>0.0298943173101</v>
      </c>
      <c r="F218" s="0" t="n">
        <v>0.799666855354</v>
      </c>
      <c r="G218" s="0" t="n">
        <v>0.0718111112076</v>
      </c>
      <c r="H218" s="0" t="n">
        <v>9</v>
      </c>
      <c r="I218" s="0" t="n">
        <v>6</v>
      </c>
      <c r="J218" s="0" t="n">
        <v>10</v>
      </c>
      <c r="K218" s="11" t="n">
        <f aca="false">AVERAGE(H218:J218)</f>
        <v>8.33333333333333</v>
      </c>
      <c r="L218" s="0" t="n">
        <v>6</v>
      </c>
      <c r="M218" s="0" t="n">
        <v>14</v>
      </c>
      <c r="N218" s="0" t="n">
        <v>10</v>
      </c>
      <c r="O218" s="11" t="n">
        <f aca="false">AVERAGE(L218:N218)</f>
        <v>10</v>
      </c>
      <c r="P218" s="0" t="n">
        <v>7</v>
      </c>
      <c r="Q218" s="0" t="n">
        <v>12</v>
      </c>
      <c r="R218" s="0" t="n">
        <v>9</v>
      </c>
      <c r="S218" s="11" t="n">
        <f aca="false">AVERAGE(P218:R218)</f>
        <v>9.33333333333333</v>
      </c>
    </row>
    <row r="219" customFormat="false" ht="13.9" hidden="false" customHeight="false" outlineLevel="0" collapsed="false">
      <c r="A219" s="0" t="s">
        <v>234</v>
      </c>
      <c r="B219" s="10" t="n">
        <f aca="false">AVERAGE(C219:E219)</f>
        <v>0.0460090820414333</v>
      </c>
      <c r="C219" s="0" t="n">
        <v>0.0428723599771</v>
      </c>
      <c r="D219" s="0" t="n">
        <v>0.0481805869287</v>
      </c>
      <c r="E219" s="0" t="n">
        <v>0.0469742992185</v>
      </c>
      <c r="F219" s="0" t="n">
        <v>0.8805087558</v>
      </c>
      <c r="G219" s="0" t="n">
        <v>0.0415313927518</v>
      </c>
      <c r="H219" s="0" t="n">
        <v>9</v>
      </c>
      <c r="I219" s="0" t="n">
        <v>12</v>
      </c>
      <c r="J219" s="0" t="n">
        <v>19</v>
      </c>
      <c r="K219" s="11" t="n">
        <f aca="false">AVERAGE(H219:J219)</f>
        <v>13.3333333333333</v>
      </c>
      <c r="L219" s="0" t="n">
        <v>11</v>
      </c>
      <c r="M219" s="0" t="n">
        <v>20</v>
      </c>
      <c r="N219" s="0" t="n">
        <v>14</v>
      </c>
      <c r="O219" s="11" t="n">
        <f aca="false">AVERAGE(L219:N219)</f>
        <v>15</v>
      </c>
      <c r="P219" s="0" t="n">
        <v>16</v>
      </c>
      <c r="Q219" s="0" t="n">
        <v>16</v>
      </c>
      <c r="R219" s="0" t="n">
        <v>12</v>
      </c>
      <c r="S219" s="11" t="n">
        <f aca="false">AVERAGE(P219:R219)</f>
        <v>14.6666666666667</v>
      </c>
    </row>
    <row r="220" customFormat="false" ht="13.9" hidden="false" customHeight="false" outlineLevel="0" collapsed="false">
      <c r="A220" s="0" t="s">
        <v>235</v>
      </c>
      <c r="B220" s="10" t="n">
        <f aca="false">AVERAGE(C220:E220)</f>
        <v>1.93739301979667</v>
      </c>
      <c r="C220" s="0" t="n">
        <v>2.41469174751</v>
      </c>
      <c r="D220" s="0" t="n">
        <v>1.95234145827</v>
      </c>
      <c r="E220" s="0" t="n">
        <v>1.44514585361</v>
      </c>
      <c r="F220" s="0" t="n">
        <v>0.0988303352124</v>
      </c>
      <c r="G220" s="0" t="n">
        <v>0.537657919667</v>
      </c>
      <c r="H220" s="0" t="n">
        <v>675</v>
      </c>
      <c r="I220" s="0" t="n">
        <v>759</v>
      </c>
      <c r="J220" s="0" t="n">
        <v>818</v>
      </c>
      <c r="K220" s="11" t="n">
        <f aca="false">AVERAGE(H220:J220)</f>
        <v>750.666666666667</v>
      </c>
      <c r="L220" s="0" t="n">
        <v>866</v>
      </c>
      <c r="M220" s="0" t="n">
        <v>487</v>
      </c>
      <c r="N220" s="0" t="n">
        <v>466</v>
      </c>
      <c r="O220" s="11" t="n">
        <f aca="false">AVERAGE(L220:N220)</f>
        <v>606.333333333333</v>
      </c>
      <c r="P220" s="0" t="n">
        <v>454</v>
      </c>
      <c r="Q220" s="0" t="n">
        <v>415</v>
      </c>
      <c r="R220" s="0" t="n">
        <v>485</v>
      </c>
      <c r="S220" s="11" t="n">
        <f aca="false">AVERAGE(P220:R220)</f>
        <v>451.333333333333</v>
      </c>
    </row>
    <row r="221" customFormat="false" ht="13.9" hidden="false" customHeight="false" outlineLevel="0" collapsed="false">
      <c r="A221" s="0" t="s">
        <v>236</v>
      </c>
      <c r="B221" s="10" t="n">
        <f aca="false">AVERAGE(C221:E221)</f>
        <v>0.409144943302333</v>
      </c>
      <c r="C221" s="0" t="n">
        <v>0.366867064887</v>
      </c>
      <c r="D221" s="0" t="n">
        <v>0.494380438158</v>
      </c>
      <c r="E221" s="0" t="n">
        <v>0.366187326862</v>
      </c>
      <c r="F221" s="0" t="n">
        <v>0.133946958212</v>
      </c>
      <c r="G221" s="0" t="n">
        <v>0.48834453338</v>
      </c>
      <c r="H221" s="0" t="n">
        <v>127</v>
      </c>
      <c r="I221" s="0" t="n">
        <v>121</v>
      </c>
      <c r="J221" s="0" t="n">
        <v>94</v>
      </c>
      <c r="K221" s="11" t="n">
        <f aca="false">AVERAGE(H221:J221)</f>
        <v>114</v>
      </c>
      <c r="L221" s="0" t="n">
        <v>183</v>
      </c>
      <c r="M221" s="0" t="n">
        <v>143</v>
      </c>
      <c r="N221" s="0" t="n">
        <v>135</v>
      </c>
      <c r="O221" s="11" t="n">
        <f aca="false">AVERAGE(L221:N221)</f>
        <v>153.666666666667</v>
      </c>
      <c r="P221" s="0" t="n">
        <v>136</v>
      </c>
      <c r="Q221" s="0" t="n">
        <v>120</v>
      </c>
      <c r="R221" s="0" t="n">
        <v>87</v>
      </c>
      <c r="S221" s="11" t="n">
        <f aca="false">AVERAGE(P221:R221)</f>
        <v>114.333333333333</v>
      </c>
    </row>
    <row r="222" customFormat="false" ht="13.9" hidden="false" customHeight="false" outlineLevel="0" collapsed="false">
      <c r="A222" s="0" t="s">
        <v>237</v>
      </c>
      <c r="B222" s="10" t="n">
        <f aca="false">AVERAGE(C222:E222)</f>
        <v>0.158869180012333</v>
      </c>
      <c r="C222" s="0" t="n">
        <v>0.17686407427</v>
      </c>
      <c r="D222" s="0" t="n">
        <v>0.168466577305</v>
      </c>
      <c r="E222" s="0" t="n">
        <v>0.131276888462</v>
      </c>
      <c r="F222" s="0" t="n">
        <v>0.416568498908</v>
      </c>
      <c r="G222" s="0" t="n">
        <v>0.253157870776</v>
      </c>
      <c r="H222" s="0" t="n">
        <v>46</v>
      </c>
      <c r="I222" s="0" t="n">
        <v>67</v>
      </c>
      <c r="J222" s="0" t="n">
        <v>52</v>
      </c>
      <c r="K222" s="11" t="n">
        <f aca="false">AVERAGE(H222:J222)</f>
        <v>55</v>
      </c>
      <c r="L222" s="0" t="n">
        <v>71</v>
      </c>
      <c r="M222" s="0" t="n">
        <v>40</v>
      </c>
      <c r="N222" s="0" t="n">
        <v>46</v>
      </c>
      <c r="O222" s="11" t="n">
        <f aca="false">AVERAGE(L222:N222)</f>
        <v>52.3333333333333</v>
      </c>
      <c r="P222" s="0" t="n">
        <v>30</v>
      </c>
      <c r="Q222" s="0" t="n">
        <v>42</v>
      </c>
      <c r="R222" s="0" t="n">
        <v>51</v>
      </c>
      <c r="S222" s="11" t="n">
        <f aca="false">AVERAGE(P222:R222)</f>
        <v>41</v>
      </c>
    </row>
    <row r="223" customFormat="false" ht="13.9" hidden="false" customHeight="false" outlineLevel="0" collapsed="false">
      <c r="A223" s="0" t="s">
        <v>238</v>
      </c>
      <c r="B223" s="10" t="n">
        <f aca="false">AVERAGE(C223:E223)</f>
        <v>0.1293656624531</v>
      </c>
      <c r="C223" s="0" t="n">
        <v>0.0803974070413</v>
      </c>
      <c r="D223" s="0" t="n">
        <v>0.113493571234</v>
      </c>
      <c r="E223" s="0" t="n">
        <v>0.194206009084</v>
      </c>
      <c r="F223" s="0" t="n">
        <v>0.306505822583</v>
      </c>
      <c r="G223" s="0" t="n">
        <v>0.325762490566</v>
      </c>
      <c r="H223" s="0" t="n">
        <v>21</v>
      </c>
      <c r="I223" s="0" t="n">
        <v>29</v>
      </c>
      <c r="J223" s="0" t="n">
        <v>25</v>
      </c>
      <c r="K223" s="11" t="n">
        <f aca="false">AVERAGE(H223:J223)</f>
        <v>25</v>
      </c>
      <c r="L223" s="0" t="n">
        <v>26</v>
      </c>
      <c r="M223" s="0" t="n">
        <v>32</v>
      </c>
      <c r="N223" s="0" t="n">
        <v>48</v>
      </c>
      <c r="O223" s="11" t="n">
        <f aca="false">AVERAGE(L223:N223)</f>
        <v>35.3333333333333</v>
      </c>
      <c r="P223" s="0" t="n">
        <v>109</v>
      </c>
      <c r="Q223" s="0" t="n">
        <v>23</v>
      </c>
      <c r="R223" s="0" t="n">
        <v>50</v>
      </c>
      <c r="S223" s="11" t="n">
        <f aca="false">AVERAGE(P223:R223)</f>
        <v>60.6666666666667</v>
      </c>
    </row>
    <row r="224" customFormat="false" ht="13.9" hidden="false" customHeight="false" outlineLevel="0" collapsed="false">
      <c r="A224" s="0" t="s">
        <v>239</v>
      </c>
      <c r="B224" s="10" t="n">
        <f aca="false">AVERAGE(C224:E224)</f>
        <v>0.103575080888367</v>
      </c>
      <c r="C224" s="0" t="n">
        <v>0.0965333403979</v>
      </c>
      <c r="D224" s="0" t="n">
        <v>0.13732731968</v>
      </c>
      <c r="E224" s="0" t="n">
        <v>0.0768645825872</v>
      </c>
      <c r="F224" s="0" t="n">
        <v>0.0713188460375</v>
      </c>
      <c r="G224" s="0" t="n">
        <v>0.585299299294</v>
      </c>
      <c r="H224" s="0" t="n">
        <v>32</v>
      </c>
      <c r="I224" s="0" t="n">
        <v>32</v>
      </c>
      <c r="J224" s="0" t="n">
        <v>26</v>
      </c>
      <c r="K224" s="11" t="n">
        <f aca="false">AVERAGE(H224:J224)</f>
        <v>30</v>
      </c>
      <c r="L224" s="0" t="n">
        <v>56</v>
      </c>
      <c r="M224" s="0" t="n">
        <v>30</v>
      </c>
      <c r="N224" s="0" t="n">
        <v>42</v>
      </c>
      <c r="O224" s="11" t="n">
        <f aca="false">AVERAGE(L224:N224)</f>
        <v>42.6666666666667</v>
      </c>
      <c r="P224" s="0" t="n">
        <v>23</v>
      </c>
      <c r="Q224" s="0" t="n">
        <v>27</v>
      </c>
      <c r="R224" s="0" t="n">
        <v>22</v>
      </c>
      <c r="S224" s="11" t="n">
        <f aca="false">AVERAGE(P224:R224)</f>
        <v>24</v>
      </c>
    </row>
    <row r="225" customFormat="false" ht="13.9" hidden="false" customHeight="false" outlineLevel="0" collapsed="false">
      <c r="A225" s="0" t="s">
        <v>240</v>
      </c>
      <c r="B225" s="10" t="n">
        <f aca="false">AVERAGE(C225:E225)</f>
        <v>0.0549433982407333</v>
      </c>
      <c r="C225" s="0" t="n">
        <v>0.0493393686857</v>
      </c>
      <c r="D225" s="0" t="n">
        <v>0.0642671530692</v>
      </c>
      <c r="E225" s="0" t="n">
        <v>0.0512236729673</v>
      </c>
      <c r="F225" s="0" t="n">
        <v>0.447204306238</v>
      </c>
      <c r="G225" s="0" t="n">
        <v>0.23528080351</v>
      </c>
      <c r="H225" s="0" t="n">
        <v>17</v>
      </c>
      <c r="I225" s="0" t="n">
        <v>18</v>
      </c>
      <c r="J225" s="0" t="n">
        <v>11</v>
      </c>
      <c r="K225" s="11" t="n">
        <f aca="false">AVERAGE(H225:J225)</f>
        <v>15.3333333333333</v>
      </c>
      <c r="L225" s="0" t="n">
        <v>17</v>
      </c>
      <c r="M225" s="0" t="n">
        <v>27</v>
      </c>
      <c r="N225" s="0" t="n">
        <v>16</v>
      </c>
      <c r="O225" s="11" t="n">
        <f aca="false">AVERAGE(L225:N225)</f>
        <v>20</v>
      </c>
      <c r="P225" s="0" t="n">
        <v>18</v>
      </c>
      <c r="Q225" s="0" t="n">
        <v>12</v>
      </c>
      <c r="R225" s="0" t="n">
        <v>18</v>
      </c>
      <c r="S225" s="11" t="n">
        <f aca="false">AVERAGE(P225:R225)</f>
        <v>16</v>
      </c>
    </row>
    <row r="226" customFormat="false" ht="13.9" hidden="false" customHeight="false" outlineLevel="0" collapsed="false">
      <c r="A226" s="0" t="s">
        <v>241</v>
      </c>
      <c r="B226" s="10" t="n">
        <f aca="false">AVERAGE(C226:E226)</f>
        <v>0.0895433359753333</v>
      </c>
      <c r="C226" s="0" t="n">
        <v>0.0706975064345</v>
      </c>
      <c r="D226" s="0" t="n">
        <v>0.101859633953</v>
      </c>
      <c r="E226" s="0" t="n">
        <v>0.0960728675385</v>
      </c>
      <c r="F226" s="0" t="n">
        <v>0.283358968711</v>
      </c>
      <c r="G226" s="0" t="n">
        <v>0.34318107993</v>
      </c>
      <c r="H226" s="0" t="n">
        <v>11</v>
      </c>
      <c r="I226" s="0" t="n">
        <v>25</v>
      </c>
      <c r="J226" s="0" t="n">
        <v>30</v>
      </c>
      <c r="K226" s="11" t="n">
        <f aca="false">AVERAGE(H226:J226)</f>
        <v>22</v>
      </c>
      <c r="L226" s="0" t="n">
        <v>36</v>
      </c>
      <c r="M226" s="0" t="n">
        <v>25</v>
      </c>
      <c r="N226" s="0" t="n">
        <v>34</v>
      </c>
      <c r="O226" s="11" t="n">
        <f aca="false">AVERAGE(L226:N226)</f>
        <v>31.6666666666667</v>
      </c>
      <c r="P226" s="0" t="n">
        <v>35</v>
      </c>
      <c r="Q226" s="0" t="n">
        <v>29</v>
      </c>
      <c r="R226" s="0" t="n">
        <v>26</v>
      </c>
      <c r="S226" s="11" t="n">
        <f aca="false">AVERAGE(P226:R226)</f>
        <v>30</v>
      </c>
    </row>
    <row r="227" customFormat="false" ht="13.9" hidden="false" customHeight="false" outlineLevel="0" collapsed="false">
      <c r="A227" s="0" t="s">
        <v>242</v>
      </c>
      <c r="B227" s="10" t="n">
        <f aca="false">AVERAGE(C227:E227)</f>
        <v>0.128036164421</v>
      </c>
      <c r="C227" s="0" t="n">
        <v>0.105035433997</v>
      </c>
      <c r="D227" s="0" t="n">
        <v>0.125342366788</v>
      </c>
      <c r="E227" s="0" t="n">
        <v>0.153730692478</v>
      </c>
      <c r="F227" s="0" t="n">
        <v>0.162333973971</v>
      </c>
      <c r="G227" s="0" t="n">
        <v>0.454489467569</v>
      </c>
      <c r="H227" s="0" t="n">
        <v>27</v>
      </c>
      <c r="I227" s="0" t="n">
        <v>43</v>
      </c>
      <c r="J227" s="0" t="n">
        <v>28</v>
      </c>
      <c r="K227" s="11" t="n">
        <f aca="false">AVERAGE(H227:J227)</f>
        <v>32.6666666666667</v>
      </c>
      <c r="L227" s="0" t="n">
        <v>35</v>
      </c>
      <c r="M227" s="0" t="n">
        <v>38</v>
      </c>
      <c r="N227" s="0" t="n">
        <v>44</v>
      </c>
      <c r="O227" s="11" t="n">
        <f aca="false">AVERAGE(L227:N227)</f>
        <v>39</v>
      </c>
      <c r="P227" s="0" t="n">
        <v>58</v>
      </c>
      <c r="Q227" s="0" t="n">
        <v>49</v>
      </c>
      <c r="R227" s="0" t="n">
        <v>37</v>
      </c>
      <c r="S227" s="11" t="n">
        <f aca="false">AVERAGE(P227:R227)</f>
        <v>48</v>
      </c>
    </row>
    <row r="228" customFormat="false" ht="13.9" hidden="false" customHeight="false" outlineLevel="0" collapsed="false">
      <c r="A228" s="0" t="s">
        <v>243</v>
      </c>
      <c r="B228" s="10" t="n">
        <f aca="false">AVERAGE(C228:E228)</f>
        <v>0.228071149091667</v>
      </c>
      <c r="C228" s="0" t="n">
        <v>0.242368514903</v>
      </c>
      <c r="D228" s="0" t="n">
        <v>0.241220201732</v>
      </c>
      <c r="E228" s="0" t="n">
        <v>0.20062473064</v>
      </c>
      <c r="F228" s="0" t="n">
        <v>0.323991398551</v>
      </c>
      <c r="G228" s="0" t="n">
        <v>0.313177532424</v>
      </c>
      <c r="H228" s="0" t="n">
        <v>75</v>
      </c>
      <c r="I228" s="0" t="n">
        <v>80</v>
      </c>
      <c r="J228" s="0" t="n">
        <v>71</v>
      </c>
      <c r="K228" s="11" t="n">
        <f aca="false">AVERAGE(H228:J228)</f>
        <v>75.3333333333333</v>
      </c>
      <c r="L228" s="0" t="n">
        <v>83</v>
      </c>
      <c r="M228" s="0" t="n">
        <v>80</v>
      </c>
      <c r="N228" s="0" t="n">
        <v>62</v>
      </c>
      <c r="O228" s="11" t="n">
        <f aca="false">AVERAGE(L228:N228)</f>
        <v>75</v>
      </c>
      <c r="P228" s="0" t="n">
        <v>72</v>
      </c>
      <c r="Q228" s="0" t="n">
        <v>46</v>
      </c>
      <c r="R228" s="0" t="n">
        <v>70</v>
      </c>
      <c r="S228" s="11" t="n">
        <f aca="false">AVERAGE(P228:R228)</f>
        <v>62.6666666666667</v>
      </c>
    </row>
    <row r="229" customFormat="false" ht="13.9" hidden="false" customHeight="false" outlineLevel="0" collapsed="false">
      <c r="A229" s="0" t="s">
        <v>244</v>
      </c>
      <c r="B229" s="10" t="n">
        <f aca="false">AVERAGE(C229:E229)</f>
        <v>0.108516864816767</v>
      </c>
      <c r="C229" s="0" t="n">
        <v>0.102006374288</v>
      </c>
      <c r="D229" s="0" t="n">
        <v>0.134964437353</v>
      </c>
      <c r="E229" s="0" t="n">
        <v>0.0885797828093</v>
      </c>
      <c r="F229" s="0" t="n">
        <v>0.334660168615</v>
      </c>
      <c r="G229" s="0" t="n">
        <v>0.305719967412</v>
      </c>
      <c r="H229" s="0" t="n">
        <v>45</v>
      </c>
      <c r="I229" s="0" t="n">
        <v>23</v>
      </c>
      <c r="J229" s="0" t="n">
        <v>27</v>
      </c>
      <c r="K229" s="11" t="n">
        <f aca="false">AVERAGE(H229:J229)</f>
        <v>31.6666666666667</v>
      </c>
      <c r="L229" s="0" t="n">
        <v>36</v>
      </c>
      <c r="M229" s="0" t="n">
        <v>56</v>
      </c>
      <c r="N229" s="0" t="n">
        <v>34</v>
      </c>
      <c r="O229" s="11" t="n">
        <f aca="false">AVERAGE(L229:N229)</f>
        <v>42</v>
      </c>
      <c r="P229" s="0" t="n">
        <v>18</v>
      </c>
      <c r="Q229" s="0" t="n">
        <v>28</v>
      </c>
      <c r="R229" s="0" t="n">
        <v>37</v>
      </c>
      <c r="S229" s="11" t="n">
        <f aca="false">AVERAGE(P229:R229)</f>
        <v>27.6666666666667</v>
      </c>
    </row>
    <row r="230" customFormat="false" ht="13.9" hidden="false" customHeight="false" outlineLevel="0" collapsed="false">
      <c r="A230" s="0" t="s">
        <v>245</v>
      </c>
      <c r="B230" s="10" t="n">
        <f aca="false">AVERAGE(C230:E230)</f>
        <v>0.0489328013154</v>
      </c>
      <c r="C230" s="0" t="n">
        <v>0.0525667687053</v>
      </c>
      <c r="D230" s="0" t="n">
        <v>0.0440449172391</v>
      </c>
      <c r="E230" s="0" t="n">
        <v>0.0501867180018</v>
      </c>
      <c r="F230" s="0" t="n">
        <v>0.89812214811</v>
      </c>
      <c r="G230" s="0" t="n">
        <v>0.0351825815071</v>
      </c>
      <c r="H230" s="0" t="n">
        <v>19</v>
      </c>
      <c r="I230" s="0" t="n">
        <v>18</v>
      </c>
      <c r="J230" s="0" t="n">
        <v>12</v>
      </c>
      <c r="K230" s="11" t="n">
        <f aca="false">AVERAGE(H230:J230)</f>
        <v>16.3333333333333</v>
      </c>
      <c r="L230" s="0" t="n">
        <v>23</v>
      </c>
      <c r="M230" s="0" t="n">
        <v>9</v>
      </c>
      <c r="N230" s="0" t="n">
        <v>9</v>
      </c>
      <c r="O230" s="11" t="n">
        <f aca="false">AVERAGE(L230:N230)</f>
        <v>13.6666666666667</v>
      </c>
      <c r="P230" s="0" t="n">
        <v>7</v>
      </c>
      <c r="Q230" s="0" t="n">
        <v>24</v>
      </c>
      <c r="R230" s="0" t="n">
        <v>16</v>
      </c>
      <c r="S230" s="11" t="n">
        <f aca="false">AVERAGE(P230:R230)</f>
        <v>15.6666666666667</v>
      </c>
    </row>
    <row r="231" customFormat="false" ht="13.9" hidden="false" customHeight="false" outlineLevel="0" collapsed="false">
      <c r="A231" s="0" t="s">
        <v>246</v>
      </c>
      <c r="B231" s="10" t="n">
        <f aca="false">AVERAGE(C231:E231)</f>
        <v>0.0963464035145333</v>
      </c>
      <c r="C231" s="0" t="n">
        <v>0.0675808727832</v>
      </c>
      <c r="D231" s="0" t="n">
        <v>0.123274138491</v>
      </c>
      <c r="E231" s="0" t="n">
        <v>0.0981841992694</v>
      </c>
      <c r="F231" s="0" t="n">
        <v>0.0965784128323</v>
      </c>
      <c r="G231" s="0" t="n">
        <v>0.541196536231</v>
      </c>
      <c r="H231" s="0" t="n">
        <v>21</v>
      </c>
      <c r="I231" s="0" t="n">
        <v>16</v>
      </c>
      <c r="J231" s="0" t="n">
        <v>26</v>
      </c>
      <c r="K231" s="11" t="n">
        <f aca="false">AVERAGE(H231:J231)</f>
        <v>21</v>
      </c>
      <c r="L231" s="0" t="n">
        <v>41</v>
      </c>
      <c r="M231" s="0" t="n">
        <v>44</v>
      </c>
      <c r="N231" s="0" t="n">
        <v>30</v>
      </c>
      <c r="O231" s="11" t="n">
        <f aca="false">AVERAGE(L231:N231)</f>
        <v>38.3333333333333</v>
      </c>
      <c r="P231" s="0" t="n">
        <v>42</v>
      </c>
      <c r="Q231" s="0" t="n">
        <v>21</v>
      </c>
      <c r="R231" s="0" t="n">
        <v>29</v>
      </c>
      <c r="S231" s="11" t="n">
        <f aca="false">AVERAGE(P231:R231)</f>
        <v>30.6666666666667</v>
      </c>
    </row>
    <row r="232" customFormat="false" ht="13.9" hidden="false" customHeight="false" outlineLevel="0" collapsed="false">
      <c r="A232" s="0" t="s">
        <v>247</v>
      </c>
      <c r="B232" s="10" t="n">
        <f aca="false">AVERAGE(C232:E232)</f>
        <v>6.31026253252667</v>
      </c>
      <c r="C232" s="0" t="n">
        <v>6.46590500198</v>
      </c>
      <c r="D232" s="0" t="n">
        <v>5.95516354669</v>
      </c>
      <c r="E232" s="0" t="n">
        <v>6.50971904891</v>
      </c>
      <c r="F232" s="0" t="n">
        <v>0.439803917122</v>
      </c>
      <c r="G232" s="0" t="n">
        <v>0.239522508554</v>
      </c>
      <c r="H232" s="0" t="n">
        <v>1956</v>
      </c>
      <c r="I232" s="0" t="n">
        <v>1929</v>
      </c>
      <c r="J232" s="0" t="n">
        <v>2144</v>
      </c>
      <c r="K232" s="11" t="n">
        <f aca="false">AVERAGE(H232:J232)</f>
        <v>2009.66666666667</v>
      </c>
      <c r="L232" s="0" t="n">
        <v>1645</v>
      </c>
      <c r="M232" s="0" t="n">
        <v>1890</v>
      </c>
      <c r="N232" s="0" t="n">
        <v>2024</v>
      </c>
      <c r="O232" s="11" t="n">
        <f aca="false">AVERAGE(L232:N232)</f>
        <v>1853</v>
      </c>
      <c r="P232" s="0" t="n">
        <v>2234</v>
      </c>
      <c r="Q232" s="0" t="n">
        <v>1824</v>
      </c>
      <c r="R232" s="0" t="n">
        <v>2041</v>
      </c>
      <c r="S232" s="11" t="n">
        <f aca="false">AVERAGE(P232:R232)</f>
        <v>2033</v>
      </c>
    </row>
    <row r="233" s="20" customFormat="true" ht="13.9" hidden="false" customHeight="false" outlineLevel="0" collapsed="false">
      <c r="A233" s="19" t="s">
        <v>248</v>
      </c>
      <c r="B233" s="19" t="n">
        <f aca="false">AVERAGE(C233:E233)</f>
        <v>0.407519674736333</v>
      </c>
      <c r="C233" s="20" t="n">
        <v>0.113569708241</v>
      </c>
      <c r="D233" s="20" t="n">
        <v>0.34376290001</v>
      </c>
      <c r="E233" s="20" t="n">
        <v>0.765226415958</v>
      </c>
      <c r="F233" s="19" t="n">
        <v>0.000482384490314</v>
      </c>
      <c r="G233" s="20" t="n">
        <v>0.921573208999</v>
      </c>
      <c r="H233" s="20" t="n">
        <v>15</v>
      </c>
      <c r="I233" s="20" t="n">
        <v>24</v>
      </c>
      <c r="J233" s="20" t="n">
        <v>67</v>
      </c>
      <c r="K233" s="21" t="n">
        <f aca="false">AVERAGE(H233:J233)</f>
        <v>35.3333333333333</v>
      </c>
      <c r="L233" s="20" t="n">
        <v>85</v>
      </c>
      <c r="M233" s="20" t="n">
        <v>118</v>
      </c>
      <c r="N233" s="20" t="n">
        <v>118</v>
      </c>
      <c r="O233" s="21" t="n">
        <f aca="false">AVERAGE(L233:N233)</f>
        <v>107</v>
      </c>
      <c r="P233" s="20" t="n">
        <v>274</v>
      </c>
      <c r="Q233" s="20" t="n">
        <v>195</v>
      </c>
      <c r="R233" s="20" t="n">
        <v>248</v>
      </c>
      <c r="S233" s="21" t="n">
        <f aca="false">AVERAGE(P233:R233)</f>
        <v>239</v>
      </c>
      <c r="T233" s="19" t="s">
        <v>690</v>
      </c>
    </row>
    <row r="234" customFormat="false" ht="13.9" hidden="false" customHeight="false" outlineLevel="0" collapsed="false">
      <c r="A234" s="0" t="s">
        <v>249</v>
      </c>
      <c r="B234" s="10" t="n">
        <f aca="false">AVERAGE(C234:E234)</f>
        <v>0.0771355111634</v>
      </c>
      <c r="C234" s="0" t="n">
        <v>0.136187150629</v>
      </c>
      <c r="D234" s="0" t="n">
        <v>0.0482486998111</v>
      </c>
      <c r="E234" s="0" t="n">
        <v>0.0469706830501</v>
      </c>
      <c r="F234" s="12" t="n">
        <v>1.29719901587E-005</v>
      </c>
      <c r="G234" s="0" t="n">
        <v>0.976503552576</v>
      </c>
      <c r="H234" s="0" t="n">
        <v>41</v>
      </c>
      <c r="I234" s="0" t="n">
        <v>46</v>
      </c>
      <c r="J234" s="0" t="n">
        <v>40</v>
      </c>
      <c r="K234" s="11" t="n">
        <f aca="false">AVERAGE(H234:J234)</f>
        <v>42.3333333333333</v>
      </c>
      <c r="L234" s="0" t="n">
        <v>17</v>
      </c>
      <c r="M234" s="0" t="n">
        <v>12</v>
      </c>
      <c r="N234" s="0" t="n">
        <v>16</v>
      </c>
      <c r="O234" s="11" t="n">
        <f aca="false">AVERAGE(L234:N234)</f>
        <v>15</v>
      </c>
      <c r="P234" s="0" t="n">
        <v>14</v>
      </c>
      <c r="Q234" s="0" t="n">
        <v>16</v>
      </c>
      <c r="R234" s="0" t="n">
        <v>14</v>
      </c>
      <c r="S234" s="11" t="n">
        <f aca="false">AVERAGE(P234:R234)</f>
        <v>14.6666666666667</v>
      </c>
    </row>
    <row r="235" customFormat="false" ht="13.9" hidden="false" customHeight="false" outlineLevel="0" collapsed="false">
      <c r="A235" s="0" t="s">
        <v>250</v>
      </c>
      <c r="B235" s="10" t="n">
        <f aca="false">AVERAGE(C235:E235)</f>
        <v>0.138413992813</v>
      </c>
      <c r="C235" s="0" t="n">
        <v>0.106121249724</v>
      </c>
      <c r="D235" s="0" t="n">
        <v>0.15217580937</v>
      </c>
      <c r="E235" s="0" t="n">
        <v>0.156944919345</v>
      </c>
      <c r="F235" s="0" t="n">
        <v>0.0559111915377</v>
      </c>
      <c r="G235" s="0" t="n">
        <v>0.617616113875</v>
      </c>
      <c r="H235" s="0" t="n">
        <v>26</v>
      </c>
      <c r="I235" s="0" t="n">
        <v>35</v>
      </c>
      <c r="J235" s="0" t="n">
        <v>38</v>
      </c>
      <c r="K235" s="11" t="n">
        <f aca="false">AVERAGE(H235:J235)</f>
        <v>33</v>
      </c>
      <c r="L235" s="0" t="n">
        <v>47</v>
      </c>
      <c r="M235" s="0" t="n">
        <v>53</v>
      </c>
      <c r="N235" s="0" t="n">
        <v>42</v>
      </c>
      <c r="O235" s="11" t="n">
        <f aca="false">AVERAGE(L235:N235)</f>
        <v>47.3333333333333</v>
      </c>
      <c r="P235" s="0" t="n">
        <v>50</v>
      </c>
      <c r="Q235" s="0" t="n">
        <v>57</v>
      </c>
      <c r="R235" s="0" t="n">
        <v>40</v>
      </c>
      <c r="S235" s="11" t="n">
        <f aca="false">AVERAGE(P235:R235)</f>
        <v>49</v>
      </c>
    </row>
    <row r="236" customFormat="false" ht="13.9" hidden="false" customHeight="false" outlineLevel="0" collapsed="false">
      <c r="A236" s="0" t="s">
        <v>251</v>
      </c>
      <c r="B236" s="10" t="n">
        <f aca="false">AVERAGE(C236:E236)</f>
        <v>0.100520951422833</v>
      </c>
      <c r="C236" s="0" t="n">
        <v>0.0546972110703</v>
      </c>
      <c r="D236" s="0" t="n">
        <v>0.0995766158102</v>
      </c>
      <c r="E236" s="0" t="n">
        <v>0.147289027388</v>
      </c>
      <c r="F236" s="0" t="n">
        <v>0.0187006391044</v>
      </c>
      <c r="G236" s="0" t="n">
        <v>0.734568690485</v>
      </c>
      <c r="H236" s="0" t="n">
        <v>17</v>
      </c>
      <c r="I236" s="0" t="n">
        <v>17</v>
      </c>
      <c r="J236" s="0" t="n">
        <v>17</v>
      </c>
      <c r="K236" s="11" t="n">
        <f aca="false">AVERAGE(H236:J236)</f>
        <v>17</v>
      </c>
      <c r="L236" s="0" t="n">
        <v>23</v>
      </c>
      <c r="M236" s="0" t="n">
        <v>30</v>
      </c>
      <c r="N236" s="0" t="n">
        <v>40</v>
      </c>
      <c r="O236" s="11" t="n">
        <f aca="false">AVERAGE(L236:N236)</f>
        <v>31</v>
      </c>
      <c r="P236" s="0" t="n">
        <v>60</v>
      </c>
      <c r="Q236" s="0" t="n">
        <v>36</v>
      </c>
      <c r="R236" s="0" t="n">
        <v>42</v>
      </c>
      <c r="S236" s="11" t="n">
        <f aca="false">AVERAGE(P236:R236)</f>
        <v>46</v>
      </c>
    </row>
    <row r="237" customFormat="false" ht="13.9" hidden="false" customHeight="false" outlineLevel="0" collapsed="false">
      <c r="A237" s="0" t="s">
        <v>252</v>
      </c>
      <c r="B237" s="10" t="n">
        <f aca="false">AVERAGE(C237:E237)</f>
        <v>0.102853696195533</v>
      </c>
      <c r="C237" s="0" t="n">
        <v>0.147993846889</v>
      </c>
      <c r="D237" s="0" t="n">
        <v>0.0933273890664</v>
      </c>
      <c r="E237" s="0" t="n">
        <v>0.0672398526312</v>
      </c>
      <c r="F237" s="0" t="n">
        <v>0.0166104833998</v>
      </c>
      <c r="G237" s="0" t="n">
        <v>0.744850870777</v>
      </c>
      <c r="H237" s="0" t="n">
        <v>48</v>
      </c>
      <c r="I237" s="0" t="n">
        <v>55</v>
      </c>
      <c r="J237" s="0" t="n">
        <v>35</v>
      </c>
      <c r="K237" s="11" t="n">
        <f aca="false">AVERAGE(H237:J237)</f>
        <v>46</v>
      </c>
      <c r="L237" s="0" t="n">
        <v>37</v>
      </c>
      <c r="M237" s="0" t="n">
        <v>28</v>
      </c>
      <c r="N237" s="0" t="n">
        <v>22</v>
      </c>
      <c r="O237" s="11" t="n">
        <f aca="false">AVERAGE(L237:N237)</f>
        <v>29</v>
      </c>
      <c r="P237" s="0" t="n">
        <v>19</v>
      </c>
      <c r="Q237" s="0" t="n">
        <v>20</v>
      </c>
      <c r="R237" s="0" t="n">
        <v>24</v>
      </c>
      <c r="S237" s="11" t="n">
        <f aca="false">AVERAGE(P237:R237)</f>
        <v>21</v>
      </c>
    </row>
    <row r="238" customFormat="false" ht="13.9" hidden="false" customHeight="false" outlineLevel="0" collapsed="false">
      <c r="A238" s="0" t="s">
        <v>253</v>
      </c>
      <c r="B238" s="10" t="n">
        <f aca="false">AVERAGE(C238:E238)</f>
        <v>0.0538383672966333</v>
      </c>
      <c r="C238" s="0" t="n">
        <v>0.032171471646</v>
      </c>
      <c r="D238" s="0" t="n">
        <v>0.0578372955599</v>
      </c>
      <c r="E238" s="0" t="n">
        <v>0.071506334684</v>
      </c>
      <c r="F238" s="0" t="n">
        <v>0.0351430794426</v>
      </c>
      <c r="G238" s="0" t="n">
        <v>0.672448239426</v>
      </c>
      <c r="H238" s="0" t="n">
        <v>8</v>
      </c>
      <c r="I238" s="0" t="n">
        <v>6</v>
      </c>
      <c r="J238" s="0" t="n">
        <v>16</v>
      </c>
      <c r="K238" s="11" t="n">
        <f aca="false">AVERAGE(H238:J238)</f>
        <v>10</v>
      </c>
      <c r="L238" s="0" t="n">
        <v>15</v>
      </c>
      <c r="M238" s="0" t="n">
        <v>17</v>
      </c>
      <c r="N238" s="0" t="n">
        <v>22</v>
      </c>
      <c r="O238" s="11" t="n">
        <f aca="false">AVERAGE(L238:N238)</f>
        <v>18</v>
      </c>
      <c r="P238" s="0" t="n">
        <v>26</v>
      </c>
      <c r="Q238" s="0" t="n">
        <v>18</v>
      </c>
      <c r="R238" s="0" t="n">
        <v>23</v>
      </c>
      <c r="S238" s="11" t="n">
        <f aca="false">AVERAGE(P238:R238)</f>
        <v>22.3333333333333</v>
      </c>
    </row>
    <row r="239" customFormat="false" ht="13.9" hidden="false" customHeight="false" outlineLevel="0" collapsed="false">
      <c r="A239" s="0" t="s">
        <v>254</v>
      </c>
      <c r="B239" s="10" t="n">
        <f aca="false">AVERAGE(C239:E239)</f>
        <v>0.0439451252777667</v>
      </c>
      <c r="C239" s="0" t="n">
        <v>0.05473855833</v>
      </c>
      <c r="D239" s="0" t="n">
        <v>0.0450675195787</v>
      </c>
      <c r="E239" s="0" t="n">
        <v>0.0320292979246</v>
      </c>
      <c r="F239" s="0" t="n">
        <v>0.179054355959</v>
      </c>
      <c r="G239" s="0" t="n">
        <v>0.436368880491</v>
      </c>
      <c r="H239" s="0" t="n">
        <v>22</v>
      </c>
      <c r="I239" s="0" t="n">
        <v>15</v>
      </c>
      <c r="J239" s="0" t="n">
        <v>14</v>
      </c>
      <c r="K239" s="11" t="n">
        <f aca="false">AVERAGE(H239:J239)</f>
        <v>17</v>
      </c>
      <c r="L239" s="0" t="n">
        <v>19</v>
      </c>
      <c r="M239" s="0" t="n">
        <v>12</v>
      </c>
      <c r="N239" s="0" t="n">
        <v>11</v>
      </c>
      <c r="O239" s="11" t="n">
        <f aca="false">AVERAGE(L239:N239)</f>
        <v>14</v>
      </c>
      <c r="P239" s="0" t="n">
        <v>7</v>
      </c>
      <c r="Q239" s="0" t="n">
        <v>13</v>
      </c>
      <c r="R239" s="0" t="n">
        <v>10</v>
      </c>
      <c r="S239" s="11" t="n">
        <f aca="false">AVERAGE(P239:R239)</f>
        <v>10</v>
      </c>
    </row>
    <row r="240" customFormat="false" ht="13.9" hidden="false" customHeight="false" outlineLevel="0" collapsed="false">
      <c r="A240" s="0" t="s">
        <v>255</v>
      </c>
      <c r="B240" s="10" t="n">
        <f aca="false">AVERAGE(C240:E240)</f>
        <v>0.0845412603125333</v>
      </c>
      <c r="C240" s="0" t="n">
        <v>0.0589405534229</v>
      </c>
      <c r="D240" s="0" t="n">
        <v>0.0836709199277</v>
      </c>
      <c r="E240" s="0" t="n">
        <v>0.111012307587</v>
      </c>
      <c r="F240" s="0" t="n">
        <v>0.0192331462688</v>
      </c>
      <c r="G240" s="0" t="n">
        <v>0.732072816857</v>
      </c>
      <c r="H240" s="0" t="n">
        <v>14</v>
      </c>
      <c r="I240" s="0" t="n">
        <v>24</v>
      </c>
      <c r="J240" s="0" t="n">
        <v>17</v>
      </c>
      <c r="K240" s="11" t="n">
        <f aca="false">AVERAGE(H240:J240)</f>
        <v>18.3333333333333</v>
      </c>
      <c r="L240" s="0" t="n">
        <v>33</v>
      </c>
      <c r="M240" s="0" t="n">
        <v>24</v>
      </c>
      <c r="N240" s="0" t="n">
        <v>21</v>
      </c>
      <c r="O240" s="11" t="n">
        <f aca="false">AVERAGE(L240:N240)</f>
        <v>26</v>
      </c>
      <c r="P240" s="0" t="n">
        <v>32</v>
      </c>
      <c r="Q240" s="0" t="n">
        <v>36</v>
      </c>
      <c r="R240" s="0" t="n">
        <v>36</v>
      </c>
      <c r="S240" s="11" t="n">
        <f aca="false">AVERAGE(P240:R240)</f>
        <v>34.6666666666667</v>
      </c>
    </row>
    <row r="241" customFormat="false" ht="13.9" hidden="false" customHeight="false" outlineLevel="0" collapsed="false">
      <c r="A241" s="0" t="s">
        <v>256</v>
      </c>
      <c r="B241" s="10" t="n">
        <f aca="false">AVERAGE(C241:E241)</f>
        <v>0.420765706149333</v>
      </c>
      <c r="C241" s="0" t="n">
        <v>0.294939096289</v>
      </c>
      <c r="D241" s="0" t="n">
        <v>0.447566150943</v>
      </c>
      <c r="E241" s="0" t="n">
        <v>0.519791871216</v>
      </c>
      <c r="F241" s="0" t="n">
        <v>0.058518620155</v>
      </c>
      <c r="G241" s="0" t="n">
        <v>0.611762013729</v>
      </c>
      <c r="H241" s="0" t="n">
        <v>93</v>
      </c>
      <c r="I241" s="0" t="n">
        <v>94</v>
      </c>
      <c r="J241" s="0" t="n">
        <v>88</v>
      </c>
      <c r="K241" s="11" t="n">
        <f aca="false">AVERAGE(H241:J241)</f>
        <v>91.6666666666667</v>
      </c>
      <c r="L241" s="0" t="n">
        <v>104</v>
      </c>
      <c r="M241" s="0" t="n">
        <v>144</v>
      </c>
      <c r="N241" s="0" t="n">
        <v>170</v>
      </c>
      <c r="O241" s="11" t="n">
        <f aca="false">AVERAGE(L241:N241)</f>
        <v>139.333333333333</v>
      </c>
      <c r="P241" s="0" t="n">
        <v>122</v>
      </c>
      <c r="Q241" s="0" t="n">
        <v>170</v>
      </c>
      <c r="R241" s="0" t="n">
        <v>195</v>
      </c>
      <c r="S241" s="11" t="n">
        <f aca="false">AVERAGE(P241:R241)</f>
        <v>162.333333333333</v>
      </c>
    </row>
    <row r="242" customFormat="false" ht="13.9" hidden="false" customHeight="false" outlineLevel="0" collapsed="false">
      <c r="A242" s="0" t="s">
        <v>257</v>
      </c>
      <c r="B242" s="10" t="n">
        <f aca="false">AVERAGE(C242:E242)</f>
        <v>0.0242586995290333</v>
      </c>
      <c r="C242" s="0" t="n">
        <v>0.0193148150403</v>
      </c>
      <c r="D242" s="0" t="n">
        <v>0.0321054983836</v>
      </c>
      <c r="E242" s="0" t="n">
        <v>0.0213557851632</v>
      </c>
      <c r="F242" s="0" t="n">
        <v>0.419976067802</v>
      </c>
      <c r="G242" s="0" t="n">
        <v>0.251126985769</v>
      </c>
      <c r="H242" s="0" t="n">
        <v>7</v>
      </c>
      <c r="I242" s="0" t="n">
        <v>5</v>
      </c>
      <c r="J242" s="0" t="n">
        <v>6</v>
      </c>
      <c r="K242" s="11" t="n">
        <f aca="false">AVERAGE(H242:J242)</f>
        <v>6</v>
      </c>
      <c r="L242" s="0" t="n">
        <v>6</v>
      </c>
      <c r="M242" s="0" t="n">
        <v>8</v>
      </c>
      <c r="N242" s="0" t="n">
        <v>16</v>
      </c>
      <c r="O242" s="11" t="n">
        <f aca="false">AVERAGE(L242:N242)</f>
        <v>10</v>
      </c>
      <c r="P242" s="0" t="n">
        <v>10</v>
      </c>
      <c r="Q242" s="0" t="n">
        <v>7</v>
      </c>
      <c r="R242" s="0" t="n">
        <v>3</v>
      </c>
      <c r="S242" s="11" t="n">
        <f aca="false">AVERAGE(P242:R242)</f>
        <v>6.66666666666667</v>
      </c>
    </row>
    <row r="243" customFormat="false" ht="13.9" hidden="false" customHeight="false" outlineLevel="0" collapsed="false">
      <c r="A243" s="0" t="s">
        <v>258</v>
      </c>
      <c r="B243" s="10" t="n">
        <f aca="false">AVERAGE(C243:E243)</f>
        <v>0.0912800647391667</v>
      </c>
      <c r="C243" s="0" t="n">
        <v>0.0547313872537</v>
      </c>
      <c r="D243" s="0" t="n">
        <v>0.0995654803468</v>
      </c>
      <c r="E243" s="0" t="n">
        <v>0.119543326617</v>
      </c>
      <c r="F243" s="0" t="n">
        <v>0.0494420800811</v>
      </c>
      <c r="G243" s="0" t="n">
        <v>0.632972241651</v>
      </c>
      <c r="H243" s="0" t="n">
        <v>21</v>
      </c>
      <c r="I243" s="0" t="n">
        <v>15</v>
      </c>
      <c r="J243" s="0" t="n">
        <v>15</v>
      </c>
      <c r="K243" s="11" t="n">
        <f aca="false">AVERAGE(H243:J243)</f>
        <v>17</v>
      </c>
      <c r="L243" s="0" t="n">
        <v>22</v>
      </c>
      <c r="M243" s="0" t="n">
        <v>25</v>
      </c>
      <c r="N243" s="0" t="n">
        <v>46</v>
      </c>
      <c r="O243" s="11" t="n">
        <f aca="false">AVERAGE(L243:N243)</f>
        <v>31</v>
      </c>
      <c r="P243" s="0" t="n">
        <v>36</v>
      </c>
      <c r="Q243" s="0" t="n">
        <v>36</v>
      </c>
      <c r="R243" s="0" t="n">
        <v>40</v>
      </c>
      <c r="S243" s="11" t="n">
        <f aca="false">AVERAGE(P243:R243)</f>
        <v>37.3333333333333</v>
      </c>
    </row>
    <row r="244" customFormat="false" ht="13.9" hidden="false" customHeight="false" outlineLevel="0" collapsed="false">
      <c r="A244" s="0" t="s">
        <v>259</v>
      </c>
      <c r="B244" s="10" t="n">
        <f aca="false">AVERAGE(C244:E244)</f>
        <v>0.109859979410833</v>
      </c>
      <c r="C244" s="0" t="n">
        <v>0.0847652454585</v>
      </c>
      <c r="D244" s="0" t="n">
        <v>0.124183915029</v>
      </c>
      <c r="E244" s="0" t="n">
        <v>0.120630777745</v>
      </c>
      <c r="F244" s="0" t="n">
        <v>0.134791126755</v>
      </c>
      <c r="G244" s="0" t="n">
        <v>0.487271921618</v>
      </c>
      <c r="H244" s="0" t="n">
        <v>30</v>
      </c>
      <c r="I244" s="0" t="n">
        <v>22</v>
      </c>
      <c r="J244" s="0" t="n">
        <v>27</v>
      </c>
      <c r="K244" s="11" t="n">
        <f aca="false">AVERAGE(H244:J244)</f>
        <v>26.3333333333333</v>
      </c>
      <c r="L244" s="0" t="n">
        <v>27</v>
      </c>
      <c r="M244" s="0" t="n">
        <v>40</v>
      </c>
      <c r="N244" s="0" t="n">
        <v>49</v>
      </c>
      <c r="O244" s="11" t="n">
        <f aca="false">AVERAGE(L244:N244)</f>
        <v>38.6666666666667</v>
      </c>
      <c r="P244" s="0" t="n">
        <v>37</v>
      </c>
      <c r="Q244" s="0" t="n">
        <v>41</v>
      </c>
      <c r="R244" s="0" t="n">
        <v>35</v>
      </c>
      <c r="S244" s="11" t="n">
        <f aca="false">AVERAGE(P244:R244)</f>
        <v>37.6666666666667</v>
      </c>
    </row>
    <row r="245" customFormat="false" ht="13.9" hidden="false" customHeight="false" outlineLevel="0" collapsed="false">
      <c r="A245" s="0" t="s">
        <v>260</v>
      </c>
      <c r="B245" s="10" t="n">
        <f aca="false">AVERAGE(C245:E245)</f>
        <v>0.598258022885</v>
      </c>
      <c r="C245" s="0" t="n">
        <v>0.461215023908</v>
      </c>
      <c r="D245" s="0" t="n">
        <v>0.642984592946</v>
      </c>
      <c r="E245" s="0" t="n">
        <v>0.690574451801</v>
      </c>
      <c r="F245" s="0" t="n">
        <v>0.409231548077</v>
      </c>
      <c r="G245" s="0" t="n">
        <v>0.257568536021</v>
      </c>
      <c r="H245" s="0" t="n">
        <v>143</v>
      </c>
      <c r="I245" s="0" t="n">
        <v>127</v>
      </c>
      <c r="J245" s="0" t="n">
        <v>160</v>
      </c>
      <c r="K245" s="11" t="n">
        <f aca="false">AVERAGE(H245:J245)</f>
        <v>143.333333333333</v>
      </c>
      <c r="L245" s="0" t="n">
        <v>103</v>
      </c>
      <c r="M245" s="0" t="n">
        <v>192</v>
      </c>
      <c r="N245" s="0" t="n">
        <v>306</v>
      </c>
      <c r="O245" s="11" t="n">
        <f aca="false">AVERAGE(L245:N245)</f>
        <v>200.333333333333</v>
      </c>
      <c r="P245" s="0" t="n">
        <v>169</v>
      </c>
      <c r="Q245" s="0" t="n">
        <v>225</v>
      </c>
      <c r="R245" s="0" t="n">
        <v>253</v>
      </c>
      <c r="S245" s="11" t="n">
        <f aca="false">AVERAGE(P245:R245)</f>
        <v>215.666666666667</v>
      </c>
    </row>
    <row r="246" customFormat="false" ht="13.9" hidden="false" customHeight="false" outlineLevel="0" collapsed="false">
      <c r="A246" s="0" t="s">
        <v>261</v>
      </c>
      <c r="B246" s="10" t="n">
        <f aca="false">AVERAGE(C246:E246)</f>
        <v>0.0363735973096</v>
      </c>
      <c r="C246" s="0" t="n">
        <v>0.0428938732058</v>
      </c>
      <c r="D246" s="0" t="n">
        <v>0.0256638211467</v>
      </c>
      <c r="E246" s="0" t="n">
        <v>0.0405630975763</v>
      </c>
      <c r="F246" s="0" t="n">
        <v>0.256246548802</v>
      </c>
      <c r="G246" s="0" t="n">
        <v>0.364835805122</v>
      </c>
      <c r="H246" s="0" t="n">
        <v>12</v>
      </c>
      <c r="I246" s="0" t="n">
        <v>12</v>
      </c>
      <c r="J246" s="0" t="n">
        <v>16</v>
      </c>
      <c r="K246" s="11" t="n">
        <f aca="false">AVERAGE(H246:J246)</f>
        <v>13.3333333333333</v>
      </c>
      <c r="L246" s="0" t="n">
        <v>3</v>
      </c>
      <c r="M246" s="0" t="n">
        <v>13</v>
      </c>
      <c r="N246" s="0" t="n">
        <v>8</v>
      </c>
      <c r="O246" s="11" t="n">
        <f aca="false">AVERAGE(L246:N246)</f>
        <v>8</v>
      </c>
      <c r="P246" s="0" t="n">
        <v>17</v>
      </c>
      <c r="Q246" s="0" t="n">
        <v>11</v>
      </c>
      <c r="R246" s="0" t="n">
        <v>10</v>
      </c>
      <c r="S246" s="11" t="n">
        <f aca="false">AVERAGE(P246:R246)</f>
        <v>12.6666666666667</v>
      </c>
    </row>
    <row r="247" customFormat="false" ht="13.9" hidden="false" customHeight="false" outlineLevel="0" collapsed="false">
      <c r="A247" s="0" t="s">
        <v>262</v>
      </c>
      <c r="B247" s="10" t="n">
        <f aca="false">AVERAGE(C247:E247)</f>
        <v>0.0389751919056667</v>
      </c>
      <c r="C247" s="0" t="n">
        <v>0.0493739991547</v>
      </c>
      <c r="D247" s="0" t="n">
        <v>0.0451353245423</v>
      </c>
      <c r="E247" s="0" t="n">
        <v>0.02241625202</v>
      </c>
      <c r="F247" s="0" t="n">
        <v>0.375333943067</v>
      </c>
      <c r="G247" s="0" t="n">
        <v>0.278661220913</v>
      </c>
      <c r="H247" s="0" t="n">
        <v>18</v>
      </c>
      <c r="I247" s="0" t="n">
        <v>8</v>
      </c>
      <c r="J247" s="0" t="n">
        <v>20</v>
      </c>
      <c r="K247" s="11" t="n">
        <f aca="false">AVERAGE(H247:J247)</f>
        <v>15.3333333333333</v>
      </c>
      <c r="L247" s="0" t="n">
        <v>25</v>
      </c>
      <c r="M247" s="0" t="n">
        <v>13</v>
      </c>
      <c r="N247" s="0" t="n">
        <v>4</v>
      </c>
      <c r="O247" s="11" t="n">
        <f aca="false">AVERAGE(L247:N247)</f>
        <v>14</v>
      </c>
      <c r="P247" s="0" t="n">
        <v>5</v>
      </c>
      <c r="Q247" s="0" t="n">
        <v>8</v>
      </c>
      <c r="R247" s="0" t="n">
        <v>8</v>
      </c>
      <c r="S247" s="11" t="n">
        <f aca="false">AVERAGE(P247:R247)</f>
        <v>7</v>
      </c>
    </row>
    <row r="248" customFormat="false" ht="13.9" hidden="false" customHeight="false" outlineLevel="0" collapsed="false">
      <c r="A248" s="0" t="s">
        <v>263</v>
      </c>
      <c r="B248" s="10" t="n">
        <f aca="false">AVERAGE(C248:E248)</f>
        <v>0.0488509106271667</v>
      </c>
      <c r="C248" s="0" t="n">
        <v>0.0311038107523</v>
      </c>
      <c r="D248" s="0" t="n">
        <v>0.0492710626583</v>
      </c>
      <c r="E248" s="0" t="n">
        <v>0.0661778584709</v>
      </c>
      <c r="F248" s="0" t="n">
        <v>0.128410672642</v>
      </c>
      <c r="G248" s="0" t="n">
        <v>0.495493181359</v>
      </c>
      <c r="H248" s="0" t="n">
        <v>10</v>
      </c>
      <c r="I248" s="0" t="n">
        <v>10</v>
      </c>
      <c r="J248" s="0" t="n">
        <v>9</v>
      </c>
      <c r="K248" s="11" t="n">
        <f aca="false">AVERAGE(H248:J248)</f>
        <v>9.66666666666667</v>
      </c>
      <c r="L248" s="0" t="n">
        <v>13</v>
      </c>
      <c r="M248" s="0" t="n">
        <v>22</v>
      </c>
      <c r="N248" s="0" t="n">
        <v>11</v>
      </c>
      <c r="O248" s="11" t="n">
        <f aca="false">AVERAGE(L248:N248)</f>
        <v>15.3333333333333</v>
      </c>
      <c r="P248" s="0" t="n">
        <v>12</v>
      </c>
      <c r="Q248" s="0" t="n">
        <v>24</v>
      </c>
      <c r="R248" s="0" t="n">
        <v>26</v>
      </c>
      <c r="S248" s="11" t="n">
        <f aca="false">AVERAGE(P248:R248)</f>
        <v>20.6666666666667</v>
      </c>
    </row>
    <row r="249" customFormat="false" ht="13.9" hidden="false" customHeight="false" outlineLevel="0" collapsed="false">
      <c r="A249" s="0" t="s">
        <v>264</v>
      </c>
      <c r="B249" s="10" t="n">
        <f aca="false">AVERAGE(C249:E249)</f>
        <v>0.108415228291567</v>
      </c>
      <c r="C249" s="0" t="n">
        <v>0.0804111367377</v>
      </c>
      <c r="D249" s="0" t="n">
        <v>0.119957177266</v>
      </c>
      <c r="E249" s="0" t="n">
        <v>0.124877370871</v>
      </c>
      <c r="F249" s="0" t="n">
        <v>0.0747489235268</v>
      </c>
      <c r="G249" s="0" t="n">
        <v>0.57875478479</v>
      </c>
      <c r="H249" s="0" t="n">
        <v>21</v>
      </c>
      <c r="I249" s="0" t="n">
        <v>24</v>
      </c>
      <c r="J249" s="0" t="n">
        <v>30</v>
      </c>
      <c r="K249" s="11" t="n">
        <f aca="false">AVERAGE(H249:J249)</f>
        <v>25</v>
      </c>
      <c r="L249" s="0" t="n">
        <v>31</v>
      </c>
      <c r="M249" s="0" t="n">
        <v>47</v>
      </c>
      <c r="N249" s="0" t="n">
        <v>34</v>
      </c>
      <c r="O249" s="11" t="n">
        <f aca="false">AVERAGE(L249:N249)</f>
        <v>37.3333333333333</v>
      </c>
      <c r="P249" s="0" t="n">
        <v>33</v>
      </c>
      <c r="Q249" s="0" t="n">
        <v>39</v>
      </c>
      <c r="R249" s="0" t="n">
        <v>45</v>
      </c>
      <c r="S249" s="11" t="n">
        <f aca="false">AVERAGE(P249:R249)</f>
        <v>39</v>
      </c>
    </row>
    <row r="250" customFormat="false" ht="13.9" hidden="false" customHeight="false" outlineLevel="0" collapsed="false">
      <c r="A250" s="0" t="s">
        <v>265</v>
      </c>
      <c r="B250" s="10" t="n">
        <f aca="false">AVERAGE(C250:E250)</f>
        <v>0.1038398224875</v>
      </c>
      <c r="C250" s="0" t="n">
        <v>0.106168701319</v>
      </c>
      <c r="D250" s="0" t="n">
        <v>0.0858068847615</v>
      </c>
      <c r="E250" s="0" t="n">
        <v>0.119543881382</v>
      </c>
      <c r="F250" s="0" t="n">
        <v>0.100900179867</v>
      </c>
      <c r="G250" s="0" t="n">
        <v>0.534452520025</v>
      </c>
      <c r="H250" s="0" t="n">
        <v>33</v>
      </c>
      <c r="I250" s="0" t="n">
        <v>36</v>
      </c>
      <c r="J250" s="0" t="n">
        <v>30</v>
      </c>
      <c r="K250" s="11" t="n">
        <f aca="false">AVERAGE(H250:J250)</f>
        <v>33</v>
      </c>
      <c r="L250" s="0" t="n">
        <v>33</v>
      </c>
      <c r="M250" s="0" t="n">
        <v>21</v>
      </c>
      <c r="N250" s="0" t="n">
        <v>26</v>
      </c>
      <c r="O250" s="11" t="n">
        <f aca="false">AVERAGE(L250:N250)</f>
        <v>26.6666666666667</v>
      </c>
      <c r="P250" s="0" t="n">
        <v>43</v>
      </c>
      <c r="Q250" s="0" t="n">
        <v>33</v>
      </c>
      <c r="R250" s="0" t="n">
        <v>36</v>
      </c>
      <c r="S250" s="11" t="n">
        <f aca="false">AVERAGE(P250:R250)</f>
        <v>37.3333333333333</v>
      </c>
    </row>
    <row r="251" customFormat="false" ht="13.9" hidden="false" customHeight="false" outlineLevel="0" collapsed="false">
      <c r="A251" s="0" t="s">
        <v>266</v>
      </c>
      <c r="B251" s="10" t="n">
        <f aca="false">AVERAGE(C251:E251)</f>
        <v>0.0335707002388333</v>
      </c>
      <c r="C251" s="0" t="n">
        <v>0.0460849635588</v>
      </c>
      <c r="D251" s="0" t="n">
        <v>0.0343430851297</v>
      </c>
      <c r="E251" s="0" t="n">
        <v>0.020284052028</v>
      </c>
      <c r="F251" s="0" t="n">
        <v>0.154005286808</v>
      </c>
      <c r="G251" s="0" t="n">
        <v>0.463983025237</v>
      </c>
      <c r="H251" s="0" t="n">
        <v>12</v>
      </c>
      <c r="I251" s="0" t="n">
        <v>20</v>
      </c>
      <c r="J251" s="0" t="n">
        <v>11</v>
      </c>
      <c r="K251" s="11" t="n">
        <f aca="false">AVERAGE(H251:J251)</f>
        <v>14.3333333333333</v>
      </c>
      <c r="L251" s="0" t="n">
        <v>15</v>
      </c>
      <c r="M251" s="0" t="n">
        <v>9</v>
      </c>
      <c r="N251" s="0" t="n">
        <v>8</v>
      </c>
      <c r="O251" s="11" t="n">
        <f aca="false">AVERAGE(L251:N251)</f>
        <v>10.6666666666667</v>
      </c>
      <c r="P251" s="0" t="n">
        <v>11</v>
      </c>
      <c r="Q251" s="0" t="n">
        <v>5</v>
      </c>
      <c r="R251" s="0" t="n">
        <v>3</v>
      </c>
      <c r="S251" s="11" t="n">
        <f aca="false">AVERAGE(P251:R251)</f>
        <v>6.33333333333333</v>
      </c>
    </row>
    <row r="252" customFormat="false" ht="13.9" hidden="false" customHeight="false" outlineLevel="0" collapsed="false">
      <c r="A252" s="0" t="s">
        <v>267</v>
      </c>
      <c r="B252" s="10" t="n">
        <f aca="false">AVERAGE(C252:E252)</f>
        <v>0.0339100927027</v>
      </c>
      <c r="C252" s="0" t="n">
        <v>0.0429242367084</v>
      </c>
      <c r="D252" s="0" t="n">
        <v>0.0289129774086</v>
      </c>
      <c r="E252" s="0" t="n">
        <v>0.0298930639911</v>
      </c>
      <c r="F252" s="0" t="n">
        <v>0.273064177202</v>
      </c>
      <c r="G252" s="0" t="n">
        <v>0.351233758685</v>
      </c>
      <c r="H252" s="0" t="n">
        <v>17</v>
      </c>
      <c r="I252" s="0" t="n">
        <v>14</v>
      </c>
      <c r="J252" s="0" t="n">
        <v>9</v>
      </c>
      <c r="K252" s="11" t="n">
        <f aca="false">AVERAGE(H252:J252)</f>
        <v>13.3333333333333</v>
      </c>
      <c r="L252" s="0" t="n">
        <v>7</v>
      </c>
      <c r="M252" s="0" t="n">
        <v>9</v>
      </c>
      <c r="N252" s="0" t="n">
        <v>11</v>
      </c>
      <c r="O252" s="11" t="n">
        <f aca="false">AVERAGE(L252:N252)</f>
        <v>9</v>
      </c>
      <c r="P252" s="0" t="n">
        <v>13</v>
      </c>
      <c r="Q252" s="0" t="n">
        <v>9</v>
      </c>
      <c r="R252" s="0" t="n">
        <v>6</v>
      </c>
      <c r="S252" s="11" t="n">
        <f aca="false">AVERAGE(P252:R252)</f>
        <v>9.33333333333333</v>
      </c>
    </row>
    <row r="253" customFormat="false" ht="13.9" hidden="false" customHeight="false" outlineLevel="0" collapsed="false">
      <c r="A253" s="0" t="s">
        <v>268</v>
      </c>
      <c r="B253" s="10" t="n">
        <f aca="false">AVERAGE(C253:E253)</f>
        <v>0.0934539248792333</v>
      </c>
      <c r="C253" s="0" t="n">
        <v>0.097511748152</v>
      </c>
      <c r="D253" s="0" t="n">
        <v>0.0878405434188</v>
      </c>
      <c r="E253" s="0" t="n">
        <v>0.0950094830669</v>
      </c>
      <c r="F253" s="0" t="n">
        <v>0.837442129575</v>
      </c>
      <c r="G253" s="0" t="n">
        <v>0.0574198959418</v>
      </c>
      <c r="H253" s="0" t="n">
        <v>21</v>
      </c>
      <c r="I253" s="0" t="n">
        <v>37</v>
      </c>
      <c r="J253" s="0" t="n">
        <v>33</v>
      </c>
      <c r="K253" s="11" t="n">
        <f aca="false">AVERAGE(H253:J253)</f>
        <v>30.3333333333333</v>
      </c>
      <c r="L253" s="0" t="n">
        <v>24</v>
      </c>
      <c r="M253" s="0" t="n">
        <v>34</v>
      </c>
      <c r="N253" s="0" t="n">
        <v>24</v>
      </c>
      <c r="O253" s="11" t="n">
        <f aca="false">AVERAGE(L253:N253)</f>
        <v>27.3333333333333</v>
      </c>
      <c r="P253" s="0" t="n">
        <v>25</v>
      </c>
      <c r="Q253" s="0" t="n">
        <v>34</v>
      </c>
      <c r="R253" s="0" t="n">
        <v>30</v>
      </c>
      <c r="S253" s="11" t="n">
        <f aca="false">AVERAGE(P253:R253)</f>
        <v>29.6666666666667</v>
      </c>
    </row>
    <row r="254" customFormat="false" ht="13.9" hidden="false" customHeight="false" outlineLevel="0" collapsed="false">
      <c r="A254" s="0" t="s">
        <v>269</v>
      </c>
      <c r="B254" s="10" t="n">
        <f aca="false">AVERAGE(C254:E254)</f>
        <v>0.241297856777667</v>
      </c>
      <c r="C254" s="0" t="n">
        <v>0.120087526939</v>
      </c>
      <c r="D254" s="0" t="n">
        <v>0.25263938338</v>
      </c>
      <c r="E254" s="0" t="n">
        <v>0.351166660014</v>
      </c>
      <c r="F254" s="0" t="n">
        <v>0.00204860084084</v>
      </c>
      <c r="G254" s="0" t="n">
        <v>0.872995498106</v>
      </c>
      <c r="H254" s="0" t="n">
        <v>32</v>
      </c>
      <c r="I254" s="0" t="n">
        <v>35</v>
      </c>
      <c r="J254" s="0" t="n">
        <v>45</v>
      </c>
      <c r="K254" s="11" t="n">
        <f aca="false">AVERAGE(H254:J254)</f>
        <v>37.3333333333333</v>
      </c>
      <c r="L254" s="0" t="n">
        <v>54</v>
      </c>
      <c r="M254" s="0" t="n">
        <v>85</v>
      </c>
      <c r="N254" s="0" t="n">
        <v>97</v>
      </c>
      <c r="O254" s="11" t="n">
        <f aca="false">AVERAGE(L254:N254)</f>
        <v>78.6666666666667</v>
      </c>
      <c r="P254" s="0" t="n">
        <v>103</v>
      </c>
      <c r="Q254" s="0" t="n">
        <v>109</v>
      </c>
      <c r="R254" s="0" t="n">
        <v>117</v>
      </c>
      <c r="S254" s="11" t="n">
        <f aca="false">AVERAGE(P254:R254)</f>
        <v>109.666666666667</v>
      </c>
    </row>
    <row r="255" customFormat="false" ht="13.9" hidden="false" customHeight="false" outlineLevel="0" collapsed="false">
      <c r="A255" s="0" t="s">
        <v>270</v>
      </c>
      <c r="B255" s="10" t="n">
        <f aca="false">AVERAGE(C255:E255)</f>
        <v>0.152268125578</v>
      </c>
      <c r="C255" s="0" t="n">
        <v>0.12538205455</v>
      </c>
      <c r="D255" s="0" t="n">
        <v>0.162764565466</v>
      </c>
      <c r="E255" s="0" t="n">
        <v>0.168657756718</v>
      </c>
      <c r="F255" s="0" t="n">
        <v>0.353738533368</v>
      </c>
      <c r="G255" s="0" t="n">
        <v>0.292769811836</v>
      </c>
      <c r="H255" s="0" t="n">
        <v>27</v>
      </c>
      <c r="I255" s="0" t="n">
        <v>44</v>
      </c>
      <c r="J255" s="0" t="n">
        <v>46</v>
      </c>
      <c r="K255" s="11" t="n">
        <f aca="false">AVERAGE(H255:J255)</f>
        <v>39</v>
      </c>
      <c r="L255" s="0" t="n">
        <v>39</v>
      </c>
      <c r="M255" s="0" t="n">
        <v>56</v>
      </c>
      <c r="N255" s="0" t="n">
        <v>57</v>
      </c>
      <c r="O255" s="11" t="n">
        <f aca="false">AVERAGE(L255:N255)</f>
        <v>50.6666666666667</v>
      </c>
      <c r="P255" s="0" t="n">
        <v>37</v>
      </c>
      <c r="Q255" s="0" t="n">
        <v>61</v>
      </c>
      <c r="R255" s="0" t="n">
        <v>60</v>
      </c>
      <c r="S255" s="11" t="n">
        <f aca="false">AVERAGE(P255:R255)</f>
        <v>52.6666666666667</v>
      </c>
    </row>
    <row r="256" customFormat="false" ht="13.9" hidden="false" customHeight="false" outlineLevel="0" collapsed="false">
      <c r="A256" s="0" t="s">
        <v>271</v>
      </c>
      <c r="B256" s="10" t="n">
        <f aca="false">AVERAGE(C256:E256)</f>
        <v>0.258214288608333</v>
      </c>
      <c r="C256" s="0" t="n">
        <v>0.303497787871</v>
      </c>
      <c r="D256" s="0" t="n">
        <v>0.281152541326</v>
      </c>
      <c r="E256" s="0" t="n">
        <v>0.189992536628</v>
      </c>
      <c r="F256" s="0" t="n">
        <v>0.127326937215</v>
      </c>
      <c r="G256" s="0" t="n">
        <v>0.496916472423</v>
      </c>
      <c r="H256" s="0" t="n">
        <v>89</v>
      </c>
      <c r="I256" s="0" t="n">
        <v>87</v>
      </c>
      <c r="J256" s="0" t="n">
        <v>107</v>
      </c>
      <c r="K256" s="11" t="n">
        <f aca="false">AVERAGE(H256:J256)</f>
        <v>94.3333333333333</v>
      </c>
      <c r="L256" s="0" t="n">
        <v>120</v>
      </c>
      <c r="M256" s="0" t="n">
        <v>64</v>
      </c>
      <c r="N256" s="0" t="n">
        <v>78</v>
      </c>
      <c r="O256" s="11" t="n">
        <f aca="false">AVERAGE(L256:N256)</f>
        <v>87.3333333333333</v>
      </c>
      <c r="P256" s="0" t="n">
        <v>51</v>
      </c>
      <c r="Q256" s="0" t="n">
        <v>61</v>
      </c>
      <c r="R256" s="0" t="n">
        <v>66</v>
      </c>
      <c r="S256" s="11" t="n">
        <f aca="false">AVERAGE(P256:R256)</f>
        <v>59.3333333333333</v>
      </c>
    </row>
    <row r="257" customFormat="false" ht="13.9" hidden="false" customHeight="false" outlineLevel="0" collapsed="false">
      <c r="A257" s="0" t="s">
        <v>272</v>
      </c>
      <c r="B257" s="10" t="n">
        <f aca="false">AVERAGE(C257:E257)</f>
        <v>0.0414383803634667</v>
      </c>
      <c r="C257" s="0" t="n">
        <v>0.0546581554643</v>
      </c>
      <c r="D257" s="0" t="n">
        <v>0.0451128483362</v>
      </c>
      <c r="E257" s="0" t="n">
        <v>0.0245441372899</v>
      </c>
      <c r="F257" s="0" t="n">
        <v>0.291240787748</v>
      </c>
      <c r="G257" s="0" t="n">
        <v>0.337146736216</v>
      </c>
      <c r="H257" s="0" t="n">
        <v>15</v>
      </c>
      <c r="I257" s="0" t="n">
        <v>26</v>
      </c>
      <c r="J257" s="0" t="n">
        <v>10</v>
      </c>
      <c r="K257" s="11" t="n">
        <f aca="false">AVERAGE(H257:J257)</f>
        <v>17</v>
      </c>
      <c r="L257" s="0" t="n">
        <v>23</v>
      </c>
      <c r="M257" s="0" t="n">
        <v>9</v>
      </c>
      <c r="N257" s="0" t="n">
        <v>10</v>
      </c>
      <c r="O257" s="11" t="n">
        <f aca="false">AVERAGE(L257:N257)</f>
        <v>14</v>
      </c>
      <c r="P257" s="0" t="n">
        <v>10</v>
      </c>
      <c r="Q257" s="0" t="n">
        <v>5</v>
      </c>
      <c r="R257" s="0" t="n">
        <v>8</v>
      </c>
      <c r="S257" s="11" t="n">
        <f aca="false">AVERAGE(P257:R257)</f>
        <v>7.66666666666667</v>
      </c>
    </row>
    <row r="258" customFormat="false" ht="13.9" hidden="false" customHeight="false" outlineLevel="0" collapsed="false">
      <c r="A258" s="0" t="s">
        <v>273</v>
      </c>
      <c r="B258" s="10" t="n">
        <f aca="false">AVERAGE(C258:E258)</f>
        <v>0.0410806543449</v>
      </c>
      <c r="C258" s="0" t="n">
        <v>0.052489111779</v>
      </c>
      <c r="D258" s="0" t="n">
        <v>0.0462034267054</v>
      </c>
      <c r="E258" s="0" t="n">
        <v>0.0245494245503</v>
      </c>
      <c r="F258" s="0" t="n">
        <v>0.4458864933</v>
      </c>
      <c r="G258" s="0" t="n">
        <v>0.236032695759</v>
      </c>
      <c r="H258" s="0" t="n">
        <v>12</v>
      </c>
      <c r="I258" s="0" t="n">
        <v>28</v>
      </c>
      <c r="J258" s="0" t="n">
        <v>9</v>
      </c>
      <c r="K258" s="11" t="n">
        <f aca="false">AVERAGE(H258:J258)</f>
        <v>16.3333333333333</v>
      </c>
      <c r="L258" s="0" t="n">
        <v>25</v>
      </c>
      <c r="M258" s="0" t="n">
        <v>8</v>
      </c>
      <c r="N258" s="0" t="n">
        <v>10</v>
      </c>
      <c r="O258" s="11" t="n">
        <f aca="false">AVERAGE(L258:N258)</f>
        <v>14.3333333333333</v>
      </c>
      <c r="P258" s="0" t="n">
        <v>4</v>
      </c>
      <c r="Q258" s="0" t="n">
        <v>9</v>
      </c>
      <c r="R258" s="0" t="n">
        <v>10</v>
      </c>
      <c r="S258" s="11" t="n">
        <f aca="false">AVERAGE(P258:R258)</f>
        <v>7.66666666666667</v>
      </c>
    </row>
    <row r="259" customFormat="false" ht="13.9" hidden="false" customHeight="false" outlineLevel="0" collapsed="false">
      <c r="A259" s="0" t="s">
        <v>274</v>
      </c>
      <c r="B259" s="10" t="n">
        <f aca="false">AVERAGE(C259:E259)</f>
        <v>0.1002869739452</v>
      </c>
      <c r="C259" s="0" t="n">
        <v>0.0868543405637</v>
      </c>
      <c r="D259" s="0" t="n">
        <v>0.127546341865</v>
      </c>
      <c r="E259" s="0" t="n">
        <v>0.0864602394069</v>
      </c>
      <c r="F259" s="0" t="n">
        <v>0.102000074189</v>
      </c>
      <c r="G259" s="0" t="n">
        <v>0.532767013886</v>
      </c>
      <c r="H259" s="0" t="n">
        <v>23</v>
      </c>
      <c r="I259" s="0" t="n">
        <v>23</v>
      </c>
      <c r="J259" s="0" t="n">
        <v>35</v>
      </c>
      <c r="K259" s="11" t="n">
        <f aca="false">AVERAGE(H259:J259)</f>
        <v>27</v>
      </c>
      <c r="L259" s="0" t="n">
        <v>41</v>
      </c>
      <c r="M259" s="0" t="n">
        <v>30</v>
      </c>
      <c r="N259" s="0" t="n">
        <v>48</v>
      </c>
      <c r="O259" s="11" t="n">
        <f aca="false">AVERAGE(L259:N259)</f>
        <v>39.6666666666667</v>
      </c>
      <c r="P259" s="0" t="n">
        <v>31</v>
      </c>
      <c r="Q259" s="0" t="n">
        <v>25</v>
      </c>
      <c r="R259" s="0" t="n">
        <v>25</v>
      </c>
      <c r="S259" s="11" t="n">
        <f aca="false">AVERAGE(P259:R259)</f>
        <v>27</v>
      </c>
    </row>
    <row r="260" s="14" customFormat="true" ht="13.9" hidden="false" customHeight="false" outlineLevel="0" collapsed="false">
      <c r="A260" s="13" t="s">
        <v>275</v>
      </c>
      <c r="B260" s="13" t="n">
        <f aca="false">AVERAGE(C260:E260)</f>
        <v>0.345435240566667</v>
      </c>
      <c r="C260" s="14" t="n">
        <v>0.721262360793</v>
      </c>
      <c r="D260" s="14" t="n">
        <v>0.2147261261</v>
      </c>
      <c r="E260" s="14" t="n">
        <v>0.100317234807</v>
      </c>
      <c r="F260" s="13" t="n">
        <v>0.00154002566804</v>
      </c>
      <c r="G260" s="14" t="n">
        <v>0.884519323384</v>
      </c>
      <c r="H260" s="14" t="n">
        <v>160</v>
      </c>
      <c r="I260" s="14" t="n">
        <v>248</v>
      </c>
      <c r="J260" s="14" t="n">
        <v>265</v>
      </c>
      <c r="K260" s="15" t="n">
        <f aca="false">AVERAGE(H260:J260)</f>
        <v>224.333333333333</v>
      </c>
      <c r="L260" s="14" t="n">
        <v>101</v>
      </c>
      <c r="M260" s="14" t="n">
        <v>60</v>
      </c>
      <c r="N260" s="14" t="n">
        <v>39</v>
      </c>
      <c r="O260" s="15" t="n">
        <f aca="false">AVERAGE(L260:N260)</f>
        <v>66.6666666666667</v>
      </c>
      <c r="P260" s="14" t="n">
        <v>32</v>
      </c>
      <c r="Q260" s="14" t="n">
        <v>26</v>
      </c>
      <c r="R260" s="14" t="n">
        <v>36</v>
      </c>
      <c r="S260" s="15" t="n">
        <f aca="false">AVERAGE(P260:R260)</f>
        <v>31.3333333333333</v>
      </c>
      <c r="T260" s="13" t="s">
        <v>688</v>
      </c>
    </row>
    <row r="261" customFormat="false" ht="13.9" hidden="false" customHeight="false" outlineLevel="0" collapsed="false">
      <c r="A261" s="0" t="s">
        <v>276</v>
      </c>
      <c r="B261" s="10" t="n">
        <f aca="false">AVERAGE(C261:E261)</f>
        <v>0.140741667307</v>
      </c>
      <c r="C261" s="0" t="n">
        <v>0.181222608128</v>
      </c>
      <c r="D261" s="0" t="n">
        <v>0.140678063641</v>
      </c>
      <c r="E261" s="0" t="n">
        <v>0.100324330152</v>
      </c>
      <c r="F261" s="0" t="n">
        <v>0.178065867331</v>
      </c>
      <c r="G261" s="0" t="n">
        <v>0.437407990209</v>
      </c>
      <c r="H261" s="0" t="n">
        <v>56</v>
      </c>
      <c r="I261" s="0" t="n">
        <v>66</v>
      </c>
      <c r="J261" s="0" t="n">
        <v>47</v>
      </c>
      <c r="K261" s="11" t="n">
        <f aca="false">AVERAGE(H261:J261)</f>
        <v>56.3333333333333</v>
      </c>
      <c r="L261" s="0" t="n">
        <v>69</v>
      </c>
      <c r="M261" s="0" t="n">
        <v>31</v>
      </c>
      <c r="N261" s="0" t="n">
        <v>31</v>
      </c>
      <c r="O261" s="11" t="n">
        <f aca="false">AVERAGE(L261:N261)</f>
        <v>43.6666666666667</v>
      </c>
      <c r="P261" s="0" t="n">
        <v>27</v>
      </c>
      <c r="Q261" s="0" t="n">
        <v>30</v>
      </c>
      <c r="R261" s="0" t="n">
        <v>37</v>
      </c>
      <c r="S261" s="11" t="n">
        <f aca="false">AVERAGE(P261:R261)</f>
        <v>31.3333333333333</v>
      </c>
    </row>
    <row r="262" customFormat="false" ht="13.9" hidden="false" customHeight="false" outlineLevel="0" collapsed="false">
      <c r="A262" s="0" t="s">
        <v>277</v>
      </c>
      <c r="B262" s="10" t="n">
        <f aca="false">AVERAGE(C262:E262)</f>
        <v>0.188384988798</v>
      </c>
      <c r="C262" s="0" t="n">
        <v>0.172780016622</v>
      </c>
      <c r="D262" s="0" t="n">
        <v>0.178873847305</v>
      </c>
      <c r="E262" s="0" t="n">
        <v>0.213501102467</v>
      </c>
      <c r="F262" s="0" t="n">
        <v>0.403277831784</v>
      </c>
      <c r="G262" s="0" t="n">
        <v>0.261186566944</v>
      </c>
      <c r="H262" s="0" t="n">
        <v>67</v>
      </c>
      <c r="I262" s="0" t="n">
        <v>49</v>
      </c>
      <c r="J262" s="0" t="n">
        <v>45</v>
      </c>
      <c r="K262" s="11" t="n">
        <f aca="false">AVERAGE(H262:J262)</f>
        <v>53.6666666666667</v>
      </c>
      <c r="L262" s="0" t="n">
        <v>47</v>
      </c>
      <c r="M262" s="0" t="n">
        <v>60</v>
      </c>
      <c r="N262" s="0" t="n">
        <v>60</v>
      </c>
      <c r="O262" s="11" t="n">
        <f aca="false">AVERAGE(L262:N262)</f>
        <v>55.6666666666667</v>
      </c>
      <c r="P262" s="0" t="n">
        <v>82</v>
      </c>
      <c r="Q262" s="0" t="n">
        <v>64</v>
      </c>
      <c r="R262" s="0" t="n">
        <v>54</v>
      </c>
      <c r="S262" s="11" t="n">
        <f aca="false">AVERAGE(P262:R262)</f>
        <v>66.6666666666667</v>
      </c>
    </row>
    <row r="263" customFormat="false" ht="13.9" hidden="false" customHeight="false" outlineLevel="0" collapsed="false">
      <c r="A263" s="0" t="s">
        <v>278</v>
      </c>
      <c r="B263" s="10" t="n">
        <f aca="false">AVERAGE(C263:E263)</f>
        <v>0.874948340295667</v>
      </c>
      <c r="C263" s="0" t="n">
        <v>0.788078891368</v>
      </c>
      <c r="D263" s="0" t="n">
        <v>0.867683634156</v>
      </c>
      <c r="E263" s="0" t="n">
        <v>0.969082495363</v>
      </c>
      <c r="F263" s="0" t="n">
        <v>0.190074914968</v>
      </c>
      <c r="G263" s="0" t="n">
        <v>0.425034744413</v>
      </c>
      <c r="H263" s="0" t="n">
        <v>223</v>
      </c>
      <c r="I263" s="0" t="n">
        <v>262</v>
      </c>
      <c r="J263" s="0" t="n">
        <v>250</v>
      </c>
      <c r="K263" s="11" t="n">
        <f aca="false">AVERAGE(H263:J263)</f>
        <v>245</v>
      </c>
      <c r="L263" s="0" t="n">
        <v>236</v>
      </c>
      <c r="M263" s="0" t="n">
        <v>260</v>
      </c>
      <c r="N263" s="0" t="n">
        <v>314</v>
      </c>
      <c r="O263" s="11" t="n">
        <f aca="false">AVERAGE(L263:N263)</f>
        <v>270</v>
      </c>
      <c r="P263" s="0" t="n">
        <v>285</v>
      </c>
      <c r="Q263" s="0" t="n">
        <v>277</v>
      </c>
      <c r="R263" s="0" t="n">
        <v>346</v>
      </c>
      <c r="S263" s="11" t="n">
        <f aca="false">AVERAGE(P263:R263)</f>
        <v>302.666666666667</v>
      </c>
    </row>
    <row r="264" customFormat="false" ht="13.9" hidden="false" customHeight="false" outlineLevel="0" collapsed="false">
      <c r="A264" s="0" t="s">
        <v>279</v>
      </c>
      <c r="B264" s="10" t="n">
        <f aca="false">AVERAGE(C264:E264)</f>
        <v>0.0396116698457333</v>
      </c>
      <c r="C264" s="0" t="n">
        <v>0.0492765081973</v>
      </c>
      <c r="D264" s="0" t="n">
        <v>0.0375241969356</v>
      </c>
      <c r="E264" s="0" t="n">
        <v>0.0320343044043</v>
      </c>
      <c r="F264" s="0" t="n">
        <v>0.297227787714</v>
      </c>
      <c r="G264" s="0" t="n">
        <v>0.332635445596</v>
      </c>
      <c r="H264" s="0" t="n">
        <v>9</v>
      </c>
      <c r="I264" s="0" t="n">
        <v>20</v>
      </c>
      <c r="J264" s="0" t="n">
        <v>17</v>
      </c>
      <c r="K264" s="11" t="n">
        <f aca="false">AVERAGE(H264:J264)</f>
        <v>15.3333333333333</v>
      </c>
      <c r="L264" s="0" t="n">
        <v>13</v>
      </c>
      <c r="M264" s="0" t="n">
        <v>11</v>
      </c>
      <c r="N264" s="0" t="n">
        <v>11</v>
      </c>
      <c r="O264" s="11" t="n">
        <f aca="false">AVERAGE(L264:N264)</f>
        <v>11.6666666666667</v>
      </c>
      <c r="P264" s="0" t="n">
        <v>12</v>
      </c>
      <c r="Q264" s="0" t="n">
        <v>12</v>
      </c>
      <c r="R264" s="0" t="n">
        <v>6</v>
      </c>
      <c r="S264" s="11" t="n">
        <f aca="false">AVERAGE(P264:R264)</f>
        <v>10</v>
      </c>
    </row>
    <row r="265" customFormat="false" ht="13.9" hidden="false" customHeight="false" outlineLevel="0" collapsed="false">
      <c r="A265" s="0" t="s">
        <v>280</v>
      </c>
      <c r="B265" s="10" t="n">
        <f aca="false">AVERAGE(C265:E265)</f>
        <v>0.1049150798138</v>
      </c>
      <c r="C265" s="0" t="n">
        <v>0.0943740555574</v>
      </c>
      <c r="D265" s="0" t="n">
        <v>0.109334672648</v>
      </c>
      <c r="E265" s="0" t="n">
        <v>0.111036511236</v>
      </c>
      <c r="F265" s="0" t="n">
        <v>0.736504462675</v>
      </c>
      <c r="G265" s="0" t="n">
        <v>0.0969222805931</v>
      </c>
      <c r="H265" s="0" t="n">
        <v>25</v>
      </c>
      <c r="I265" s="0" t="n">
        <v>20</v>
      </c>
      <c r="J265" s="0" t="n">
        <v>43</v>
      </c>
      <c r="K265" s="11" t="n">
        <f aca="false">AVERAGE(H265:J265)</f>
        <v>29.3333333333333</v>
      </c>
      <c r="L265" s="0" t="n">
        <v>36</v>
      </c>
      <c r="M265" s="0" t="n">
        <v>39</v>
      </c>
      <c r="N265" s="0" t="n">
        <v>27</v>
      </c>
      <c r="O265" s="11" t="n">
        <f aca="false">AVERAGE(L265:N265)</f>
        <v>34</v>
      </c>
      <c r="P265" s="0" t="n">
        <v>32</v>
      </c>
      <c r="Q265" s="0" t="n">
        <v>42</v>
      </c>
      <c r="R265" s="0" t="n">
        <v>30</v>
      </c>
      <c r="S265" s="11" t="n">
        <f aca="false">AVERAGE(P265:R265)</f>
        <v>34.6666666666667</v>
      </c>
    </row>
    <row r="266" customFormat="false" ht="13.9" hidden="false" customHeight="false" outlineLevel="0" collapsed="false">
      <c r="A266" s="0" t="s">
        <v>281</v>
      </c>
      <c r="B266" s="10" t="n">
        <f aca="false">AVERAGE(C266:E266)</f>
        <v>0.267729104226333</v>
      </c>
      <c r="C266" s="0" t="n">
        <v>0.251062844477</v>
      </c>
      <c r="D266" s="0" t="n">
        <v>0.263918385184</v>
      </c>
      <c r="E266" s="0" t="n">
        <v>0.288206083018</v>
      </c>
      <c r="F266" s="0" t="n">
        <v>0.702098148583</v>
      </c>
      <c r="G266" s="0" t="n">
        <v>0.111209761922</v>
      </c>
      <c r="H266" s="0" t="n">
        <v>88</v>
      </c>
      <c r="I266" s="0" t="n">
        <v>68</v>
      </c>
      <c r="J266" s="0" t="n">
        <v>78</v>
      </c>
      <c r="K266" s="11" t="n">
        <f aca="false">AVERAGE(H266:J266)</f>
        <v>78</v>
      </c>
      <c r="L266" s="0" t="n">
        <v>107</v>
      </c>
      <c r="M266" s="0" t="n">
        <v>72</v>
      </c>
      <c r="N266" s="0" t="n">
        <v>67</v>
      </c>
      <c r="O266" s="11" t="n">
        <f aca="false">AVERAGE(L266:N266)</f>
        <v>82</v>
      </c>
      <c r="P266" s="0" t="n">
        <v>107</v>
      </c>
      <c r="Q266" s="0" t="n">
        <v>83</v>
      </c>
      <c r="R266" s="0" t="n">
        <v>80</v>
      </c>
      <c r="S266" s="11" t="n">
        <f aca="false">AVERAGE(P266:R266)</f>
        <v>90</v>
      </c>
    </row>
    <row r="267" customFormat="false" ht="13.9" hidden="false" customHeight="false" outlineLevel="0" collapsed="false">
      <c r="A267" s="0" t="s">
        <v>282</v>
      </c>
      <c r="B267" s="10" t="n">
        <f aca="false">AVERAGE(C267:E267)</f>
        <v>0.0413838424227</v>
      </c>
      <c r="C267" s="0" t="n">
        <v>0.0257398640331</v>
      </c>
      <c r="D267" s="0" t="n">
        <v>0.0450333947111</v>
      </c>
      <c r="E267" s="0" t="n">
        <v>0.0533782685239</v>
      </c>
      <c r="F267" s="0" t="n">
        <v>0.112443825729</v>
      </c>
      <c r="G267" s="0" t="n">
        <v>0.517335670204</v>
      </c>
      <c r="H267" s="0" t="n">
        <v>8</v>
      </c>
      <c r="I267" s="0" t="n">
        <v>8</v>
      </c>
      <c r="J267" s="0" t="n">
        <v>8</v>
      </c>
      <c r="K267" s="11" t="n">
        <f aca="false">AVERAGE(H267:J267)</f>
        <v>8</v>
      </c>
      <c r="L267" s="0" t="n">
        <v>16</v>
      </c>
      <c r="M267" s="0" t="n">
        <v>18</v>
      </c>
      <c r="N267" s="0" t="n">
        <v>8</v>
      </c>
      <c r="O267" s="11" t="n">
        <f aca="false">AVERAGE(L267:N267)</f>
        <v>14</v>
      </c>
      <c r="P267" s="0" t="n">
        <v>11</v>
      </c>
      <c r="Q267" s="0" t="n">
        <v>21</v>
      </c>
      <c r="R267" s="0" t="n">
        <v>18</v>
      </c>
      <c r="S267" s="11" t="n">
        <f aca="false">AVERAGE(P267:R267)</f>
        <v>16.6666666666667</v>
      </c>
    </row>
    <row r="268" customFormat="false" ht="13.9" hidden="false" customHeight="false" outlineLevel="0" collapsed="false">
      <c r="A268" s="0" t="s">
        <v>283</v>
      </c>
      <c r="B268" s="10" t="n">
        <f aca="false">AVERAGE(C268:E268)</f>
        <v>0.0692072241994333</v>
      </c>
      <c r="C268" s="0" t="n">
        <v>0.0461229524232</v>
      </c>
      <c r="D268" s="0" t="n">
        <v>0.0878408513377</v>
      </c>
      <c r="E268" s="0" t="n">
        <v>0.0736578688374</v>
      </c>
      <c r="F268" s="0" t="n">
        <v>0.0049644475726</v>
      </c>
      <c r="G268" s="0" t="n">
        <v>0.829408661724</v>
      </c>
      <c r="H268" s="0" t="n">
        <v>15</v>
      </c>
      <c r="I268" s="0" t="n">
        <v>14</v>
      </c>
      <c r="J268" s="0" t="n">
        <v>14</v>
      </c>
      <c r="K268" s="11" t="n">
        <f aca="false">AVERAGE(H268:J268)</f>
        <v>14.3333333333333</v>
      </c>
      <c r="L268" s="0" t="n">
        <v>24</v>
      </c>
      <c r="M268" s="0" t="n">
        <v>25</v>
      </c>
      <c r="N268" s="0" t="n">
        <v>33</v>
      </c>
      <c r="O268" s="11" t="n">
        <f aca="false">AVERAGE(L268:N268)</f>
        <v>27.3333333333333</v>
      </c>
      <c r="P268" s="0" t="n">
        <v>24</v>
      </c>
      <c r="Q268" s="0" t="n">
        <v>24</v>
      </c>
      <c r="R268" s="0" t="n">
        <v>21</v>
      </c>
      <c r="S268" s="11" t="n">
        <f aca="false">AVERAGE(P268:R268)</f>
        <v>23</v>
      </c>
    </row>
    <row r="269" customFormat="false" ht="13.9" hidden="false" customHeight="false" outlineLevel="0" collapsed="false">
      <c r="A269" s="0" t="s">
        <v>284</v>
      </c>
      <c r="B269" s="10" t="n">
        <f aca="false">AVERAGE(C269:E269)</f>
        <v>0.130889979466333</v>
      </c>
      <c r="C269" s="0" t="n">
        <v>0.127632113557</v>
      </c>
      <c r="D269" s="0" t="n">
        <v>0.114504524912</v>
      </c>
      <c r="E269" s="0" t="n">
        <v>0.15053329993</v>
      </c>
      <c r="F269" s="0" t="n">
        <v>0.380438294792</v>
      </c>
      <c r="G269" s="0" t="n">
        <v>0.275405985658</v>
      </c>
      <c r="H269" s="0" t="n">
        <v>39</v>
      </c>
      <c r="I269" s="0" t="n">
        <v>36</v>
      </c>
      <c r="J269" s="0" t="n">
        <v>44</v>
      </c>
      <c r="K269" s="11" t="n">
        <f aca="false">AVERAGE(H269:J269)</f>
        <v>39.6666666666667</v>
      </c>
      <c r="L269" s="0" t="n">
        <v>21</v>
      </c>
      <c r="M269" s="0" t="n">
        <v>45</v>
      </c>
      <c r="N269" s="0" t="n">
        <v>41</v>
      </c>
      <c r="O269" s="11" t="n">
        <f aca="false">AVERAGE(L269:N269)</f>
        <v>35.6666666666667</v>
      </c>
      <c r="P269" s="0" t="n">
        <v>53</v>
      </c>
      <c r="Q269" s="0" t="n">
        <v>51</v>
      </c>
      <c r="R269" s="0" t="n">
        <v>37</v>
      </c>
      <c r="S269" s="11" t="n">
        <f aca="false">AVERAGE(P269:R269)</f>
        <v>47</v>
      </c>
    </row>
    <row r="270" customFormat="false" ht="13.9" hidden="false" customHeight="false" outlineLevel="0" collapsed="false">
      <c r="A270" s="0" t="s">
        <v>285</v>
      </c>
      <c r="B270" s="10" t="n">
        <f aca="false">AVERAGE(C270:E270)</f>
        <v>0.0310183260028</v>
      </c>
      <c r="C270" s="0" t="n">
        <v>0.0128572690618</v>
      </c>
      <c r="D270" s="0" t="n">
        <v>0.031094134147</v>
      </c>
      <c r="E270" s="0" t="n">
        <v>0.0491035747996</v>
      </c>
      <c r="F270" s="0" t="n">
        <v>0.0671342447853</v>
      </c>
      <c r="G270" s="0" t="n">
        <v>0.593574106423</v>
      </c>
      <c r="H270" s="0" t="n">
        <v>3</v>
      </c>
      <c r="I270" s="0" t="n">
        <v>6</v>
      </c>
      <c r="J270" s="0" t="n">
        <v>3</v>
      </c>
      <c r="K270" s="11" t="n">
        <f aca="false">AVERAGE(H270:J270)</f>
        <v>4</v>
      </c>
      <c r="L270" s="0" t="n">
        <v>11</v>
      </c>
      <c r="M270" s="0" t="n">
        <v>7</v>
      </c>
      <c r="N270" s="0" t="n">
        <v>11</v>
      </c>
      <c r="O270" s="11" t="n">
        <f aca="false">AVERAGE(L270:N270)</f>
        <v>9.66666666666667</v>
      </c>
      <c r="P270" s="0" t="n">
        <v>24</v>
      </c>
      <c r="Q270" s="0" t="n">
        <v>12</v>
      </c>
      <c r="R270" s="0" t="n">
        <v>10</v>
      </c>
      <c r="S270" s="11" t="n">
        <f aca="false">AVERAGE(P270:R270)</f>
        <v>15.3333333333333</v>
      </c>
    </row>
    <row r="271" customFormat="false" ht="13.9" hidden="false" customHeight="false" outlineLevel="0" collapsed="false">
      <c r="A271" s="0" t="s">
        <v>286</v>
      </c>
      <c r="B271" s="10" t="n">
        <f aca="false">AVERAGE(C271:E271)</f>
        <v>0.0382104453186667</v>
      </c>
      <c r="C271" s="0" t="n">
        <v>0.0450475079971</v>
      </c>
      <c r="D271" s="0" t="n">
        <v>0.0418410448022</v>
      </c>
      <c r="E271" s="0" t="n">
        <v>0.0277427831567</v>
      </c>
      <c r="F271" s="0" t="n">
        <v>0.157053834338</v>
      </c>
      <c r="G271" s="0" t="n">
        <v>0.460469275622</v>
      </c>
      <c r="H271" s="0" t="n">
        <v>14</v>
      </c>
      <c r="I271" s="0" t="n">
        <v>13</v>
      </c>
      <c r="J271" s="0" t="n">
        <v>15</v>
      </c>
      <c r="K271" s="11" t="n">
        <f aca="false">AVERAGE(H271:J271)</f>
        <v>14</v>
      </c>
      <c r="L271" s="0" t="n">
        <v>17</v>
      </c>
      <c r="M271" s="0" t="n">
        <v>14</v>
      </c>
      <c r="N271" s="0" t="n">
        <v>8</v>
      </c>
      <c r="O271" s="11" t="n">
        <f aca="false">AVERAGE(L271:N271)</f>
        <v>13</v>
      </c>
      <c r="P271" s="0" t="n">
        <v>9</v>
      </c>
      <c r="Q271" s="0" t="n">
        <v>6</v>
      </c>
      <c r="R271" s="0" t="n">
        <v>11</v>
      </c>
      <c r="S271" s="11" t="n">
        <f aca="false">AVERAGE(P271:R271)</f>
        <v>8.66666666666667</v>
      </c>
    </row>
    <row r="272" customFormat="false" ht="13.9" hidden="false" customHeight="false" outlineLevel="0" collapsed="false">
      <c r="A272" s="0" t="s">
        <v>287</v>
      </c>
      <c r="B272" s="10" t="n">
        <f aca="false">AVERAGE(C272:E272)</f>
        <v>0.426140755343667</v>
      </c>
      <c r="C272" s="0" t="n">
        <v>0.467351570881</v>
      </c>
      <c r="D272" s="0" t="n">
        <v>0.4705806093</v>
      </c>
      <c r="E272" s="0" t="n">
        <v>0.34049008585</v>
      </c>
      <c r="F272" s="0" t="n">
        <v>0.0414812066562</v>
      </c>
      <c r="G272" s="0" t="n">
        <v>0.653834491025</v>
      </c>
      <c r="H272" s="0" t="n">
        <v>121</v>
      </c>
      <c r="I272" s="0" t="n">
        <v>175</v>
      </c>
      <c r="J272" s="0" t="n">
        <v>140</v>
      </c>
      <c r="K272" s="11" t="n">
        <f aca="false">AVERAGE(H272:J272)</f>
        <v>145.333333333333</v>
      </c>
      <c r="L272" s="0" t="n">
        <v>156</v>
      </c>
      <c r="M272" s="0" t="n">
        <v>145</v>
      </c>
      <c r="N272" s="0" t="n">
        <v>138</v>
      </c>
      <c r="O272" s="11" t="n">
        <f aca="false">AVERAGE(L272:N272)</f>
        <v>146.333333333333</v>
      </c>
      <c r="P272" s="0" t="n">
        <v>111</v>
      </c>
      <c r="Q272" s="0" t="n">
        <v>100</v>
      </c>
      <c r="R272" s="0" t="n">
        <v>108</v>
      </c>
      <c r="S272" s="11" t="n">
        <f aca="false">AVERAGE(P272:R272)</f>
        <v>106.333333333333</v>
      </c>
    </row>
    <row r="273" customFormat="false" ht="13.9" hidden="false" customHeight="false" outlineLevel="0" collapsed="false">
      <c r="A273" s="0" t="s">
        <v>288</v>
      </c>
      <c r="B273" s="10" t="n">
        <f aca="false">AVERAGE(C273:E273)</f>
        <v>0.211123174366333</v>
      </c>
      <c r="C273" s="0" t="n">
        <v>0.184419486474</v>
      </c>
      <c r="D273" s="0" t="n">
        <v>0.196017243293</v>
      </c>
      <c r="E273" s="0" t="n">
        <v>0.252932793332</v>
      </c>
      <c r="F273" s="0" t="n">
        <v>0.214187541096</v>
      </c>
      <c r="G273" s="0" t="n">
        <v>0.401682918634</v>
      </c>
      <c r="H273" s="0" t="n">
        <v>48</v>
      </c>
      <c r="I273" s="0" t="n">
        <v>51</v>
      </c>
      <c r="J273" s="0" t="n">
        <v>73</v>
      </c>
      <c r="K273" s="11" t="n">
        <f aca="false">AVERAGE(H273:J273)</f>
        <v>57.3333333333333</v>
      </c>
      <c r="L273" s="0" t="n">
        <v>52</v>
      </c>
      <c r="M273" s="0" t="n">
        <v>61</v>
      </c>
      <c r="N273" s="0" t="n">
        <v>70</v>
      </c>
      <c r="O273" s="11" t="n">
        <f aca="false">AVERAGE(L273:N273)</f>
        <v>61</v>
      </c>
      <c r="P273" s="0" t="n">
        <v>96</v>
      </c>
      <c r="Q273" s="0" t="n">
        <v>60</v>
      </c>
      <c r="R273" s="0" t="n">
        <v>81</v>
      </c>
      <c r="S273" s="11" t="n">
        <f aca="false">AVERAGE(P273:R273)</f>
        <v>79</v>
      </c>
    </row>
    <row r="274" customFormat="false" ht="13.9" hidden="false" customHeight="false" outlineLevel="0" collapsed="false">
      <c r="A274" s="0" t="s">
        <v>289</v>
      </c>
      <c r="B274" s="10" t="n">
        <f aca="false">AVERAGE(C274:E274)</f>
        <v>0.0588584564504333</v>
      </c>
      <c r="C274" s="0" t="n">
        <v>0.0471570495895</v>
      </c>
      <c r="D274" s="0" t="n">
        <v>0.0717878968667</v>
      </c>
      <c r="E274" s="0" t="n">
        <v>0.0576304228951</v>
      </c>
      <c r="F274" s="0" t="n">
        <v>0.0803654269963</v>
      </c>
      <c r="G274" s="0" t="n">
        <v>0.568457984581</v>
      </c>
      <c r="H274" s="0" t="n">
        <v>11</v>
      </c>
      <c r="I274" s="0" t="n">
        <v>17</v>
      </c>
      <c r="J274" s="0" t="n">
        <v>16</v>
      </c>
      <c r="K274" s="11" t="n">
        <f aca="false">AVERAGE(H274:J274)</f>
        <v>14.6666666666667</v>
      </c>
      <c r="L274" s="0" t="n">
        <v>21</v>
      </c>
      <c r="M274" s="0" t="n">
        <v>27</v>
      </c>
      <c r="N274" s="0" t="n">
        <v>19</v>
      </c>
      <c r="O274" s="11" t="n">
        <f aca="false">AVERAGE(L274:N274)</f>
        <v>22.3333333333333</v>
      </c>
      <c r="P274" s="0" t="n">
        <v>19</v>
      </c>
      <c r="Q274" s="0" t="n">
        <v>15</v>
      </c>
      <c r="R274" s="0" t="n">
        <v>20</v>
      </c>
      <c r="S274" s="11" t="n">
        <f aca="false">AVERAGE(P274:R274)</f>
        <v>18</v>
      </c>
    </row>
    <row r="275" customFormat="false" ht="13.9" hidden="false" customHeight="false" outlineLevel="0" collapsed="false">
      <c r="A275" s="0" t="s">
        <v>290</v>
      </c>
      <c r="B275" s="10" t="n">
        <f aca="false">AVERAGE(C275:E275)</f>
        <v>0.126688223183867</v>
      </c>
      <c r="C275" s="0" t="n">
        <v>0.153267928013</v>
      </c>
      <c r="D275" s="0" t="n">
        <v>0.137123391591</v>
      </c>
      <c r="E275" s="0" t="n">
        <v>0.0896733499476</v>
      </c>
      <c r="F275" s="0" t="n">
        <v>0.0797537125588</v>
      </c>
      <c r="G275" s="0" t="n">
        <v>0.569555691703</v>
      </c>
      <c r="H275" s="0" t="n">
        <v>39</v>
      </c>
      <c r="I275" s="0" t="n">
        <v>61</v>
      </c>
      <c r="J275" s="0" t="n">
        <v>43</v>
      </c>
      <c r="K275" s="11" t="n">
        <f aca="false">AVERAGE(H275:J275)</f>
        <v>47.6666666666667</v>
      </c>
      <c r="L275" s="0" t="n">
        <v>38</v>
      </c>
      <c r="M275" s="0" t="n">
        <v>42</v>
      </c>
      <c r="N275" s="0" t="n">
        <v>48</v>
      </c>
      <c r="O275" s="11" t="n">
        <f aca="false">AVERAGE(L275:N275)</f>
        <v>42.6666666666667</v>
      </c>
      <c r="P275" s="0" t="n">
        <v>38</v>
      </c>
      <c r="Q275" s="0" t="n">
        <v>26</v>
      </c>
      <c r="R275" s="0" t="n">
        <v>20</v>
      </c>
      <c r="S275" s="11" t="n">
        <f aca="false">AVERAGE(P275:R275)</f>
        <v>28</v>
      </c>
    </row>
    <row r="276" customFormat="false" ht="13.9" hidden="false" customHeight="false" outlineLevel="0" collapsed="false">
      <c r="A276" s="0" t="s">
        <v>291</v>
      </c>
      <c r="B276" s="10" t="n">
        <f aca="false">AVERAGE(C276:E276)</f>
        <v>0.0506672407047</v>
      </c>
      <c r="C276" s="0" t="n">
        <v>0.0493106843808</v>
      </c>
      <c r="D276" s="0" t="n">
        <v>0.0493051190995</v>
      </c>
      <c r="E276" s="0" t="n">
        <v>0.0533859186338</v>
      </c>
      <c r="F276" s="0" t="n">
        <v>0.882538454534</v>
      </c>
      <c r="G276" s="0" t="n">
        <v>0.0407954887997</v>
      </c>
      <c r="H276" s="0" t="n">
        <v>13</v>
      </c>
      <c r="I276" s="0" t="n">
        <v>18</v>
      </c>
      <c r="J276" s="0" t="n">
        <v>15</v>
      </c>
      <c r="K276" s="11" t="n">
        <f aca="false">AVERAGE(H276:J276)</f>
        <v>15.3333333333333</v>
      </c>
      <c r="L276" s="0" t="n">
        <v>16</v>
      </c>
      <c r="M276" s="0" t="n">
        <v>18</v>
      </c>
      <c r="N276" s="0" t="n">
        <v>12</v>
      </c>
      <c r="O276" s="11" t="n">
        <f aca="false">AVERAGE(L276:N276)</f>
        <v>15.3333333333333</v>
      </c>
      <c r="P276" s="0" t="n">
        <v>13</v>
      </c>
      <c r="Q276" s="0" t="n">
        <v>22</v>
      </c>
      <c r="R276" s="0" t="n">
        <v>15</v>
      </c>
      <c r="S276" s="11" t="n">
        <f aca="false">AVERAGE(P276:R276)</f>
        <v>16.6666666666667</v>
      </c>
    </row>
    <row r="277" customFormat="false" ht="13.9" hidden="false" customHeight="false" outlineLevel="0" collapsed="false">
      <c r="A277" s="0" t="s">
        <v>292</v>
      </c>
      <c r="B277" s="10" t="n">
        <f aca="false">AVERAGE(C277:E277)</f>
        <v>0.103190821312433</v>
      </c>
      <c r="C277" s="0" t="n">
        <v>0.108284347246</v>
      </c>
      <c r="D277" s="0" t="n">
        <v>0.113719838676</v>
      </c>
      <c r="E277" s="0" t="n">
        <v>0.0875682780153</v>
      </c>
      <c r="F277" s="0" t="n">
        <v>0.574377269934</v>
      </c>
      <c r="G277" s="0" t="n">
        <v>0.168748551639</v>
      </c>
      <c r="H277" s="0" t="n">
        <v>32</v>
      </c>
      <c r="I277" s="0" t="n">
        <v>43</v>
      </c>
      <c r="J277" s="0" t="n">
        <v>26</v>
      </c>
      <c r="K277" s="11" t="n">
        <f aca="false">AVERAGE(H277:J277)</f>
        <v>33.6666666666667</v>
      </c>
      <c r="L277" s="0" t="n">
        <v>46</v>
      </c>
      <c r="M277" s="0" t="n">
        <v>28</v>
      </c>
      <c r="N277" s="0" t="n">
        <v>32</v>
      </c>
      <c r="O277" s="11" t="n">
        <f aca="false">AVERAGE(L277:N277)</f>
        <v>35.3333333333333</v>
      </c>
      <c r="P277" s="0" t="n">
        <v>30</v>
      </c>
      <c r="Q277" s="0" t="n">
        <v>36</v>
      </c>
      <c r="R277" s="0" t="n">
        <v>16</v>
      </c>
      <c r="S277" s="11" t="n">
        <f aca="false">AVERAGE(P277:R277)</f>
        <v>27.3333333333333</v>
      </c>
    </row>
    <row r="278" customFormat="false" ht="13.9" hidden="false" customHeight="false" outlineLevel="0" collapsed="false">
      <c r="A278" s="0" t="s">
        <v>293</v>
      </c>
      <c r="B278" s="10" t="n">
        <f aca="false">AVERAGE(C278:E278)</f>
        <v>0.0295961032092333</v>
      </c>
      <c r="C278" s="0" t="n">
        <v>0.0257067545912</v>
      </c>
      <c r="D278" s="0" t="n">
        <v>0.0235732192836</v>
      </c>
      <c r="E278" s="0" t="n">
        <v>0.0395083357529</v>
      </c>
      <c r="F278" s="0" t="n">
        <v>0.423095265745</v>
      </c>
      <c r="G278" s="0" t="n">
        <v>0.249277575645</v>
      </c>
      <c r="H278" s="0" t="n">
        <v>3</v>
      </c>
      <c r="I278" s="0" t="n">
        <v>7</v>
      </c>
      <c r="J278" s="0" t="n">
        <v>14</v>
      </c>
      <c r="K278" s="11" t="n">
        <f aca="false">AVERAGE(H278:J278)</f>
        <v>8</v>
      </c>
      <c r="L278" s="0" t="n">
        <v>7</v>
      </c>
      <c r="M278" s="0" t="n">
        <v>12</v>
      </c>
      <c r="N278" s="0" t="n">
        <v>3</v>
      </c>
      <c r="O278" s="11" t="n">
        <f aca="false">AVERAGE(L278:N278)</f>
        <v>7.33333333333333</v>
      </c>
      <c r="P278" s="0" t="n">
        <v>14</v>
      </c>
      <c r="Q278" s="0" t="n">
        <v>15</v>
      </c>
      <c r="R278" s="0" t="n">
        <v>8</v>
      </c>
      <c r="S278" s="11" t="n">
        <f aca="false">AVERAGE(P278:R278)</f>
        <v>12.3333333333333</v>
      </c>
    </row>
    <row r="279" customFormat="false" ht="13.9" hidden="false" customHeight="false" outlineLevel="0" collapsed="false">
      <c r="A279" s="0" t="s">
        <v>294</v>
      </c>
      <c r="B279" s="10" t="n">
        <f aca="false">AVERAGE(C279:E279)</f>
        <v>0.0353232248680667</v>
      </c>
      <c r="C279" s="0" t="n">
        <v>0.0364308353487</v>
      </c>
      <c r="D279" s="0" t="n">
        <v>0.0289807481589</v>
      </c>
      <c r="E279" s="0" t="n">
        <v>0.0405580910966</v>
      </c>
      <c r="F279" s="0" t="n">
        <v>0.524471443056</v>
      </c>
      <c r="G279" s="0" t="n">
        <v>0.193556494532</v>
      </c>
      <c r="H279" s="0" t="n">
        <v>8</v>
      </c>
      <c r="I279" s="0" t="n">
        <v>15</v>
      </c>
      <c r="J279" s="0" t="n">
        <v>11</v>
      </c>
      <c r="K279" s="11" t="n">
        <f aca="false">AVERAGE(H279:J279)</f>
        <v>11.3333333333333</v>
      </c>
      <c r="L279" s="0" t="n">
        <v>13</v>
      </c>
      <c r="M279" s="0" t="n">
        <v>11</v>
      </c>
      <c r="N279" s="0" t="n">
        <v>3</v>
      </c>
      <c r="O279" s="11" t="n">
        <f aca="false">AVERAGE(L279:N279)</f>
        <v>9</v>
      </c>
      <c r="P279" s="0" t="n">
        <v>12</v>
      </c>
      <c r="Q279" s="0" t="n">
        <v>12</v>
      </c>
      <c r="R279" s="0" t="n">
        <v>14</v>
      </c>
      <c r="S279" s="11" t="n">
        <f aca="false">AVERAGE(P279:R279)</f>
        <v>12.6666666666667</v>
      </c>
    </row>
    <row r="280" customFormat="false" ht="13.9" hidden="false" customHeight="false" outlineLevel="0" collapsed="false">
      <c r="A280" s="0" t="s">
        <v>295</v>
      </c>
      <c r="B280" s="10" t="n">
        <f aca="false">AVERAGE(C280:E280)</f>
        <v>0.423581491882333</v>
      </c>
      <c r="C280" s="0" t="n">
        <v>0.396818228573</v>
      </c>
      <c r="D280" s="0" t="n">
        <v>0.459732110946</v>
      </c>
      <c r="E280" s="0" t="n">
        <v>0.414194136128</v>
      </c>
      <c r="F280" s="0" t="n">
        <v>0.147546610121</v>
      </c>
      <c r="G280" s="0" t="n">
        <v>0.471583449073</v>
      </c>
      <c r="H280" s="0" t="n">
        <v>126</v>
      </c>
      <c r="I280" s="0" t="n">
        <v>132</v>
      </c>
      <c r="J280" s="0" t="n">
        <v>112</v>
      </c>
      <c r="K280" s="11" t="n">
        <f aca="false">AVERAGE(H280:J280)</f>
        <v>123.333333333333</v>
      </c>
      <c r="L280" s="0" t="n">
        <v>141</v>
      </c>
      <c r="M280" s="0" t="n">
        <v>133</v>
      </c>
      <c r="N280" s="0" t="n">
        <v>155</v>
      </c>
      <c r="O280" s="11" t="n">
        <f aca="false">AVERAGE(L280:N280)</f>
        <v>143</v>
      </c>
      <c r="P280" s="0" t="n">
        <v>136</v>
      </c>
      <c r="Q280" s="0" t="n">
        <v>135</v>
      </c>
      <c r="R280" s="0" t="n">
        <v>117</v>
      </c>
      <c r="S280" s="11" t="n">
        <f aca="false">AVERAGE(P280:R280)</f>
        <v>129.333333333333</v>
      </c>
    </row>
    <row r="281" customFormat="false" ht="13.9" hidden="false" customHeight="false" outlineLevel="0" collapsed="false">
      <c r="A281" s="0" t="s">
        <v>296</v>
      </c>
      <c r="B281" s="10" t="n">
        <f aca="false">AVERAGE(C281:E281)</f>
        <v>0.126733545923333</v>
      </c>
      <c r="C281" s="0" t="n">
        <v>0.136228497889</v>
      </c>
      <c r="D281" s="0" t="n">
        <v>0.128693350241</v>
      </c>
      <c r="E281" s="0" t="n">
        <v>0.11527878964</v>
      </c>
      <c r="F281" s="0" t="n">
        <v>0.421223863452</v>
      </c>
      <c r="G281" s="0" t="n">
        <v>0.250386057381</v>
      </c>
      <c r="H281" s="0" t="n">
        <v>46</v>
      </c>
      <c r="I281" s="0" t="n">
        <v>44</v>
      </c>
      <c r="J281" s="0" t="n">
        <v>37</v>
      </c>
      <c r="K281" s="11" t="n">
        <f aca="false">AVERAGE(H281:J281)</f>
        <v>42.3333333333333</v>
      </c>
      <c r="L281" s="0" t="n">
        <v>48</v>
      </c>
      <c r="M281" s="0" t="n">
        <v>32</v>
      </c>
      <c r="N281" s="0" t="n">
        <v>40</v>
      </c>
      <c r="O281" s="11" t="n">
        <f aca="false">AVERAGE(L281:N281)</f>
        <v>40</v>
      </c>
      <c r="P281" s="0" t="n">
        <v>39</v>
      </c>
      <c r="Q281" s="0" t="n">
        <v>34</v>
      </c>
      <c r="R281" s="0" t="n">
        <v>35</v>
      </c>
      <c r="S281" s="11" t="n">
        <f aca="false">AVERAGE(P281:R281)</f>
        <v>36</v>
      </c>
    </row>
    <row r="282" customFormat="false" ht="13.9" hidden="false" customHeight="false" outlineLevel="0" collapsed="false">
      <c r="A282" s="0" t="s">
        <v>297</v>
      </c>
      <c r="B282" s="10" t="n">
        <f aca="false">AVERAGE(C282:E282)</f>
        <v>0.312618139876667</v>
      </c>
      <c r="C282" s="0" t="n">
        <v>0.425675476657</v>
      </c>
      <c r="D282" s="0" t="n">
        <v>0.212115355455</v>
      </c>
      <c r="E282" s="0" t="n">
        <v>0.300063587518</v>
      </c>
      <c r="F282" s="0" t="n">
        <v>0.0398944887924</v>
      </c>
      <c r="G282" s="0" t="n">
        <v>0.658305778161</v>
      </c>
      <c r="H282" s="0" t="n">
        <v>113</v>
      </c>
      <c r="I282" s="0" t="n">
        <v>120</v>
      </c>
      <c r="J282" s="0" t="n">
        <v>164</v>
      </c>
      <c r="K282" s="11" t="n">
        <f aca="false">AVERAGE(H282:J282)</f>
        <v>132.333333333333</v>
      </c>
      <c r="L282" s="0" t="n">
        <v>59</v>
      </c>
      <c r="M282" s="0" t="n">
        <v>61</v>
      </c>
      <c r="N282" s="0" t="n">
        <v>78</v>
      </c>
      <c r="O282" s="11" t="n">
        <f aca="false">AVERAGE(L282:N282)</f>
        <v>66</v>
      </c>
      <c r="P282" s="0" t="n">
        <v>87</v>
      </c>
      <c r="Q282" s="0" t="n">
        <v>126</v>
      </c>
      <c r="R282" s="0" t="n">
        <v>68</v>
      </c>
      <c r="S282" s="11" t="n">
        <f aca="false">AVERAGE(P282:R282)</f>
        <v>93.6666666666667</v>
      </c>
    </row>
    <row r="283" customFormat="false" ht="13.9" hidden="false" customHeight="false" outlineLevel="0" collapsed="false">
      <c r="A283" s="0" t="s">
        <v>298</v>
      </c>
      <c r="B283" s="10" t="n">
        <f aca="false">AVERAGE(C283:E283)</f>
        <v>0.0810993303258667</v>
      </c>
      <c r="C283" s="0" t="n">
        <v>0.111481996219</v>
      </c>
      <c r="D283" s="0" t="n">
        <v>0.0805690906808</v>
      </c>
      <c r="E283" s="0" t="n">
        <v>0.0512469040778</v>
      </c>
      <c r="F283" s="0" t="n">
        <v>0.176401006011</v>
      </c>
      <c r="G283" s="0" t="n">
        <v>0.439166837538</v>
      </c>
      <c r="H283" s="0" t="n">
        <v>31</v>
      </c>
      <c r="I283" s="0" t="n">
        <v>46</v>
      </c>
      <c r="J283" s="0" t="n">
        <v>27</v>
      </c>
      <c r="K283" s="11" t="n">
        <f aca="false">AVERAGE(H283:J283)</f>
        <v>34.6666666666667</v>
      </c>
      <c r="L283" s="0" t="n">
        <v>42</v>
      </c>
      <c r="M283" s="0" t="n">
        <v>18</v>
      </c>
      <c r="N283" s="0" t="n">
        <v>15</v>
      </c>
      <c r="O283" s="11" t="n">
        <f aca="false">AVERAGE(L283:N283)</f>
        <v>25</v>
      </c>
      <c r="P283" s="0" t="n">
        <v>13</v>
      </c>
      <c r="Q283" s="0" t="n">
        <v>20</v>
      </c>
      <c r="R283" s="0" t="n">
        <v>15</v>
      </c>
      <c r="S283" s="11" t="n">
        <f aca="false">AVERAGE(P283:R283)</f>
        <v>16</v>
      </c>
    </row>
    <row r="284" customFormat="false" ht="13.9" hidden="false" customHeight="false" outlineLevel="0" collapsed="false">
      <c r="A284" s="0" t="s">
        <v>299</v>
      </c>
      <c r="B284" s="10" t="n">
        <f aca="false">AVERAGE(C284:E284)</f>
        <v>0.0239433839112667</v>
      </c>
      <c r="C284" s="0" t="n">
        <v>0.0386538892486</v>
      </c>
      <c r="D284" s="0" t="n">
        <v>0.0118263193477</v>
      </c>
      <c r="E284" s="0" t="n">
        <v>0.0213499431375</v>
      </c>
      <c r="F284" s="0" t="n">
        <v>0.053454189348</v>
      </c>
      <c r="G284" s="0" t="n">
        <v>0.623301478282</v>
      </c>
      <c r="H284" s="0" t="n">
        <v>17</v>
      </c>
      <c r="I284" s="0" t="n">
        <v>9</v>
      </c>
      <c r="J284" s="0" t="n">
        <v>10</v>
      </c>
      <c r="K284" s="11" t="n">
        <f aca="false">AVERAGE(H284:J284)</f>
        <v>12</v>
      </c>
      <c r="L284" s="0" t="n">
        <v>7</v>
      </c>
      <c r="M284" s="0" t="n">
        <v>2</v>
      </c>
      <c r="N284" s="0" t="n">
        <v>2</v>
      </c>
      <c r="O284" s="11" t="n">
        <f aca="false">AVERAGE(L284:N284)</f>
        <v>3.66666666666667</v>
      </c>
      <c r="P284" s="0" t="n">
        <v>9</v>
      </c>
      <c r="Q284" s="0" t="n">
        <v>6</v>
      </c>
      <c r="R284" s="0" t="n">
        <v>5</v>
      </c>
      <c r="S284" s="11" t="n">
        <f aca="false">AVERAGE(P284:R284)</f>
        <v>6.66666666666667</v>
      </c>
    </row>
    <row r="285" customFormat="false" ht="13.9" hidden="false" customHeight="false" outlineLevel="0" collapsed="false">
      <c r="A285" s="0" t="s">
        <v>300</v>
      </c>
      <c r="B285" s="10" t="n">
        <f aca="false">AVERAGE(C285:E285)</f>
        <v>0.1064153391444</v>
      </c>
      <c r="C285" s="0" t="n">
        <v>0.121155346004</v>
      </c>
      <c r="D285" s="0" t="n">
        <v>0.109470829986</v>
      </c>
      <c r="E285" s="0" t="n">
        <v>0.0886198414432</v>
      </c>
      <c r="F285" s="0" t="n">
        <v>0.404282157012</v>
      </c>
      <c r="G285" s="0" t="n">
        <v>0.260573760424</v>
      </c>
      <c r="H285" s="0" t="n">
        <v>35</v>
      </c>
      <c r="I285" s="0" t="n">
        <v>44</v>
      </c>
      <c r="J285" s="0" t="n">
        <v>34</v>
      </c>
      <c r="K285" s="11" t="n">
        <f aca="false">AVERAGE(H285:J285)</f>
        <v>37.6666666666667</v>
      </c>
      <c r="L285" s="0" t="n">
        <v>48</v>
      </c>
      <c r="M285" s="0" t="n">
        <v>25</v>
      </c>
      <c r="N285" s="0" t="n">
        <v>29</v>
      </c>
      <c r="O285" s="11" t="n">
        <f aca="false">AVERAGE(L285:N285)</f>
        <v>34</v>
      </c>
      <c r="P285" s="0" t="n">
        <v>29</v>
      </c>
      <c r="Q285" s="0" t="n">
        <v>33</v>
      </c>
      <c r="R285" s="0" t="n">
        <v>21</v>
      </c>
      <c r="S285" s="11" t="n">
        <f aca="false">AVERAGE(P285:R285)</f>
        <v>27.6666666666667</v>
      </c>
    </row>
    <row r="286" customFormat="false" ht="13.9" hidden="false" customHeight="false" outlineLevel="0" collapsed="false">
      <c r="A286" s="0" t="s">
        <v>301</v>
      </c>
      <c r="B286" s="10" t="n">
        <f aca="false">AVERAGE(C286:E286)</f>
        <v>0.0816981882592</v>
      </c>
      <c r="C286" s="0" t="n">
        <v>0.0771672610824</v>
      </c>
      <c r="D286" s="0" t="n">
        <v>0.0718334309034</v>
      </c>
      <c r="E286" s="0" t="n">
        <v>0.0960938727918</v>
      </c>
      <c r="F286" s="0" t="n">
        <v>0.276578535139</v>
      </c>
      <c r="G286" s="0" t="n">
        <v>0.348462389566</v>
      </c>
      <c r="H286" s="0" t="n">
        <v>19</v>
      </c>
      <c r="I286" s="0" t="n">
        <v>30</v>
      </c>
      <c r="J286" s="0" t="n">
        <v>23</v>
      </c>
      <c r="K286" s="11" t="n">
        <f aca="false">AVERAGE(H286:J286)</f>
        <v>24</v>
      </c>
      <c r="L286" s="0" t="n">
        <v>25</v>
      </c>
      <c r="M286" s="0" t="n">
        <v>18</v>
      </c>
      <c r="N286" s="0" t="n">
        <v>24</v>
      </c>
      <c r="O286" s="11" t="n">
        <f aca="false">AVERAGE(L286:N286)</f>
        <v>22.3333333333333</v>
      </c>
      <c r="P286" s="0" t="n">
        <v>31</v>
      </c>
      <c r="Q286" s="0" t="n">
        <v>36</v>
      </c>
      <c r="R286" s="0" t="n">
        <v>23</v>
      </c>
      <c r="S286" s="11" t="n">
        <f aca="false">AVERAGE(P286:R286)</f>
        <v>30</v>
      </c>
    </row>
    <row r="287" customFormat="false" ht="13.9" hidden="false" customHeight="false" outlineLevel="0" collapsed="false">
      <c r="A287" s="0" t="s">
        <v>302</v>
      </c>
      <c r="B287" s="10" t="n">
        <f aca="false">AVERAGE(C287:E287)</f>
        <v>0.188082749028333</v>
      </c>
      <c r="C287" s="0" t="n">
        <v>0.253987242153</v>
      </c>
      <c r="D287" s="0" t="n">
        <v>0.168364579048</v>
      </c>
      <c r="E287" s="0" t="n">
        <v>0.141896425884</v>
      </c>
      <c r="F287" s="0" t="n">
        <v>0.0822905717059</v>
      </c>
      <c r="G287" s="0" t="n">
        <v>0.565039292392</v>
      </c>
      <c r="H287" s="0" t="n">
        <v>60</v>
      </c>
      <c r="I287" s="0" t="n">
        <v>100</v>
      </c>
      <c r="J287" s="0" t="n">
        <v>77</v>
      </c>
      <c r="K287" s="11" t="n">
        <f aca="false">AVERAGE(H287:J287)</f>
        <v>79</v>
      </c>
      <c r="L287" s="0" t="n">
        <v>62</v>
      </c>
      <c r="M287" s="0" t="n">
        <v>47</v>
      </c>
      <c r="N287" s="0" t="n">
        <v>48</v>
      </c>
      <c r="O287" s="11" t="n">
        <f aca="false">AVERAGE(L287:N287)</f>
        <v>52.3333333333333</v>
      </c>
      <c r="P287" s="0" t="n">
        <v>44</v>
      </c>
      <c r="Q287" s="0" t="n">
        <v>27</v>
      </c>
      <c r="R287" s="0" t="n">
        <v>62</v>
      </c>
      <c r="S287" s="11" t="n">
        <f aca="false">AVERAGE(P287:R287)</f>
        <v>44.3333333333333</v>
      </c>
    </row>
    <row r="288" customFormat="false" ht="13.9" hidden="false" customHeight="false" outlineLevel="0" collapsed="false">
      <c r="A288" s="0" t="s">
        <v>303</v>
      </c>
      <c r="B288" s="10" t="n">
        <f aca="false">AVERAGE(C288:E288)</f>
        <v>0.631234286946</v>
      </c>
      <c r="C288" s="0" t="n">
        <v>0.477248586885</v>
      </c>
      <c r="D288" s="0" t="n">
        <v>0.623530687921</v>
      </c>
      <c r="E288" s="0" t="n">
        <v>0.792923586032</v>
      </c>
      <c r="F288" s="0" t="n">
        <v>0.0149217105026</v>
      </c>
      <c r="G288" s="0" t="n">
        <v>0.753808604551</v>
      </c>
      <c r="H288" s="0" t="n">
        <v>147</v>
      </c>
      <c r="I288" s="0" t="n">
        <v>149</v>
      </c>
      <c r="J288" s="0" t="n">
        <v>149</v>
      </c>
      <c r="K288" s="11" t="n">
        <f aca="false">AVERAGE(H288:J288)</f>
        <v>148.333333333333</v>
      </c>
      <c r="L288" s="0" t="n">
        <v>177</v>
      </c>
      <c r="M288" s="0" t="n">
        <v>189</v>
      </c>
      <c r="N288" s="0" t="n">
        <v>216</v>
      </c>
      <c r="O288" s="11" t="n">
        <f aca="false">AVERAGE(L288:N288)</f>
        <v>194</v>
      </c>
      <c r="P288" s="0" t="n">
        <v>231</v>
      </c>
      <c r="Q288" s="0" t="n">
        <v>213</v>
      </c>
      <c r="R288" s="0" t="n">
        <v>299</v>
      </c>
      <c r="S288" s="11" t="n">
        <f aca="false">AVERAGE(P288:R288)</f>
        <v>247.666666666667</v>
      </c>
    </row>
    <row r="289" customFormat="false" ht="13.9" hidden="false" customHeight="false" outlineLevel="0" collapsed="false">
      <c r="A289" s="0" t="s">
        <v>304</v>
      </c>
      <c r="B289" s="10" t="n">
        <f aca="false">AVERAGE(C289:E289)</f>
        <v>0.207890874644</v>
      </c>
      <c r="C289" s="0" t="n">
        <v>0.14477010138</v>
      </c>
      <c r="D289" s="0" t="n">
        <v>0.199254579827</v>
      </c>
      <c r="E289" s="0" t="n">
        <v>0.279647942725</v>
      </c>
      <c r="F289" s="0" t="n">
        <v>0.00213974752961</v>
      </c>
      <c r="G289" s="0" t="n">
        <v>0.871139193674</v>
      </c>
      <c r="H289" s="0" t="n">
        <v>40</v>
      </c>
      <c r="I289" s="0" t="n">
        <v>38</v>
      </c>
      <c r="J289" s="0" t="n">
        <v>57</v>
      </c>
      <c r="K289" s="11" t="n">
        <f aca="false">AVERAGE(H289:J289)</f>
        <v>45</v>
      </c>
      <c r="L289" s="0" t="n">
        <v>55</v>
      </c>
      <c r="M289" s="0" t="n">
        <v>72</v>
      </c>
      <c r="N289" s="0" t="n">
        <v>59</v>
      </c>
      <c r="O289" s="11" t="n">
        <f aca="false">AVERAGE(L289:N289)</f>
        <v>62</v>
      </c>
      <c r="P289" s="0" t="n">
        <v>88</v>
      </c>
      <c r="Q289" s="0" t="n">
        <v>83</v>
      </c>
      <c r="R289" s="0" t="n">
        <v>91</v>
      </c>
      <c r="S289" s="11" t="n">
        <f aca="false">AVERAGE(P289:R289)</f>
        <v>87.3333333333333</v>
      </c>
    </row>
    <row r="290" customFormat="false" ht="13.9" hidden="false" customHeight="false" outlineLevel="0" collapsed="false">
      <c r="A290" s="0" t="s">
        <v>305</v>
      </c>
      <c r="B290" s="10" t="n">
        <f aca="false">AVERAGE(C290:E290)</f>
        <v>0.0663767722878667</v>
      </c>
      <c r="C290" s="0" t="n">
        <v>0.0643292135955</v>
      </c>
      <c r="D290" s="0" t="n">
        <v>0.0739464405462</v>
      </c>
      <c r="E290" s="0" t="n">
        <v>0.0608546627219</v>
      </c>
      <c r="F290" s="0" t="n">
        <v>0.50822569567</v>
      </c>
      <c r="G290" s="0" t="n">
        <v>0.201970633766</v>
      </c>
      <c r="H290" s="0" t="n">
        <v>16</v>
      </c>
      <c r="I290" s="0" t="n">
        <v>17</v>
      </c>
      <c r="J290" s="0" t="n">
        <v>27</v>
      </c>
      <c r="K290" s="11" t="n">
        <f aca="false">AVERAGE(H290:J290)</f>
        <v>20</v>
      </c>
      <c r="L290" s="0" t="n">
        <v>23</v>
      </c>
      <c r="M290" s="0" t="n">
        <v>25</v>
      </c>
      <c r="N290" s="0" t="n">
        <v>21</v>
      </c>
      <c r="O290" s="11" t="n">
        <f aca="false">AVERAGE(L290:N290)</f>
        <v>23</v>
      </c>
      <c r="P290" s="0" t="n">
        <v>21</v>
      </c>
      <c r="Q290" s="0" t="n">
        <v>21</v>
      </c>
      <c r="R290" s="0" t="n">
        <v>15</v>
      </c>
      <c r="S290" s="11" t="n">
        <f aca="false">AVERAGE(P290:R290)</f>
        <v>19</v>
      </c>
    </row>
    <row r="291" customFormat="false" ht="13.9" hidden="false" customHeight="false" outlineLevel="0" collapsed="false">
      <c r="A291" s="0" t="s">
        <v>306</v>
      </c>
      <c r="B291" s="10" t="n">
        <f aca="false">AVERAGE(C291:E291)</f>
        <v>0.0435116163506333</v>
      </c>
      <c r="C291" s="0" t="n">
        <v>0.0438944066448</v>
      </c>
      <c r="D291" s="0" t="n">
        <v>0.0439429189815</v>
      </c>
      <c r="E291" s="0" t="n">
        <v>0.0426975234256</v>
      </c>
      <c r="F291" s="0" t="n">
        <v>0.994472330783</v>
      </c>
      <c r="G291" s="0" t="n">
        <v>0.00184596188417</v>
      </c>
      <c r="H291" s="0" t="n">
        <v>6</v>
      </c>
      <c r="I291" s="0" t="n">
        <v>22</v>
      </c>
      <c r="J291" s="0" t="n">
        <v>13</v>
      </c>
      <c r="K291" s="11" t="n">
        <f aca="false">AVERAGE(H291:J291)</f>
        <v>13.6666666666667</v>
      </c>
      <c r="L291" s="0" t="n">
        <v>14</v>
      </c>
      <c r="M291" s="0" t="n">
        <v>16</v>
      </c>
      <c r="N291" s="0" t="n">
        <v>11</v>
      </c>
      <c r="O291" s="11" t="n">
        <f aca="false">AVERAGE(L291:N291)</f>
        <v>13.6666666666667</v>
      </c>
      <c r="P291" s="0" t="n">
        <v>10</v>
      </c>
      <c r="Q291" s="0" t="n">
        <v>15</v>
      </c>
      <c r="R291" s="0" t="n">
        <v>15</v>
      </c>
      <c r="S291" s="11" t="n">
        <f aca="false">AVERAGE(P291:R291)</f>
        <v>13.3333333333333</v>
      </c>
    </row>
    <row r="292" customFormat="false" ht="13.9" hidden="false" customHeight="false" outlineLevel="0" collapsed="false">
      <c r="A292" s="0" t="s">
        <v>307</v>
      </c>
      <c r="B292" s="10" t="n">
        <f aca="false">AVERAGE(C292:E292)</f>
        <v>0.139623156775667</v>
      </c>
      <c r="C292" s="0" t="n">
        <v>0.159823577405</v>
      </c>
      <c r="D292" s="0" t="n">
        <v>0.149096695822</v>
      </c>
      <c r="E292" s="0" t="n">
        <v>0.1099491971</v>
      </c>
      <c r="F292" s="0" t="n">
        <v>0.117934739214</v>
      </c>
      <c r="G292" s="0" t="n">
        <v>0.509603625994</v>
      </c>
      <c r="H292" s="0" t="n">
        <v>54</v>
      </c>
      <c r="I292" s="0" t="n">
        <v>53</v>
      </c>
      <c r="J292" s="0" t="n">
        <v>42</v>
      </c>
      <c r="K292" s="11" t="n">
        <f aca="false">AVERAGE(H292:J292)</f>
        <v>49.6666666666667</v>
      </c>
      <c r="L292" s="0" t="n">
        <v>58</v>
      </c>
      <c r="M292" s="0" t="n">
        <v>44</v>
      </c>
      <c r="N292" s="0" t="n">
        <v>37</v>
      </c>
      <c r="O292" s="11" t="n">
        <f aca="false">AVERAGE(L292:N292)</f>
        <v>46.3333333333333</v>
      </c>
      <c r="P292" s="0" t="n">
        <v>40</v>
      </c>
      <c r="Q292" s="0" t="n">
        <v>33</v>
      </c>
      <c r="R292" s="0" t="n">
        <v>30</v>
      </c>
      <c r="S292" s="11" t="n">
        <f aca="false">AVERAGE(P292:R292)</f>
        <v>34.3333333333333</v>
      </c>
    </row>
    <row r="293" customFormat="false" ht="13.9" hidden="false" customHeight="false" outlineLevel="0" collapsed="false">
      <c r="A293" s="0" t="s">
        <v>308</v>
      </c>
      <c r="B293" s="10" t="n">
        <f aca="false">AVERAGE(C293:E293)</f>
        <v>0.0385664006963</v>
      </c>
      <c r="C293" s="0" t="n">
        <v>0.0375613567308</v>
      </c>
      <c r="D293" s="0" t="n">
        <v>0.0503730844098</v>
      </c>
      <c r="E293" s="0" t="n">
        <v>0.0277647609483</v>
      </c>
      <c r="F293" s="0" t="n">
        <v>0.0397305848217</v>
      </c>
      <c r="G293" s="0" t="n">
        <v>0.658774363461</v>
      </c>
      <c r="H293" s="0" t="n">
        <v>14</v>
      </c>
      <c r="I293" s="0" t="n">
        <v>9</v>
      </c>
      <c r="J293" s="0" t="n">
        <v>12</v>
      </c>
      <c r="K293" s="11" t="n">
        <f aca="false">AVERAGE(H293:J293)</f>
        <v>11.6666666666667</v>
      </c>
      <c r="L293" s="0" t="n">
        <v>16</v>
      </c>
      <c r="M293" s="0" t="n">
        <v>17</v>
      </c>
      <c r="N293" s="0" t="n">
        <v>14</v>
      </c>
      <c r="O293" s="11" t="n">
        <f aca="false">AVERAGE(L293:N293)</f>
        <v>15.6666666666667</v>
      </c>
      <c r="P293" s="0" t="n">
        <v>10</v>
      </c>
      <c r="Q293" s="0" t="n">
        <v>11</v>
      </c>
      <c r="R293" s="0" t="n">
        <v>5</v>
      </c>
      <c r="S293" s="11" t="n">
        <f aca="false">AVERAGE(P293:R293)</f>
        <v>8.66666666666667</v>
      </c>
    </row>
    <row r="294" customFormat="false" ht="13.9" hidden="false" customHeight="false" outlineLevel="0" collapsed="false">
      <c r="A294" s="0" t="s">
        <v>309</v>
      </c>
      <c r="B294" s="10" t="n">
        <f aca="false">AVERAGE(C294:E294)</f>
        <v>0.0538431785459667</v>
      </c>
      <c r="C294" s="0" t="n">
        <v>0.0439781679058</v>
      </c>
      <c r="D294" s="0" t="n">
        <v>0.0439316124521</v>
      </c>
      <c r="E294" s="0" t="n">
        <v>0.07361975528</v>
      </c>
      <c r="F294" s="0" t="n">
        <v>0.0971640052803</v>
      </c>
      <c r="G294" s="0" t="n">
        <v>0.540271102907</v>
      </c>
      <c r="H294" s="0" t="n">
        <v>15</v>
      </c>
      <c r="I294" s="0" t="n">
        <v>15</v>
      </c>
      <c r="J294" s="0" t="n">
        <v>11</v>
      </c>
      <c r="K294" s="11" t="n">
        <f aca="false">AVERAGE(H294:J294)</f>
        <v>13.6666666666667</v>
      </c>
      <c r="L294" s="0" t="n">
        <v>13</v>
      </c>
      <c r="M294" s="0" t="n">
        <v>16</v>
      </c>
      <c r="N294" s="0" t="n">
        <v>12</v>
      </c>
      <c r="O294" s="11" t="n">
        <f aca="false">AVERAGE(L294:N294)</f>
        <v>13.6666666666667</v>
      </c>
      <c r="P294" s="0" t="n">
        <v>23</v>
      </c>
      <c r="Q294" s="0" t="n">
        <v>15</v>
      </c>
      <c r="R294" s="0" t="n">
        <v>31</v>
      </c>
      <c r="S294" s="11" t="n">
        <f aca="false">AVERAGE(P294:R294)</f>
        <v>23</v>
      </c>
    </row>
    <row r="295" customFormat="false" ht="13.9" hidden="false" customHeight="false" outlineLevel="0" collapsed="false">
      <c r="A295" s="0" t="s">
        <v>310</v>
      </c>
      <c r="B295" s="10" t="n">
        <f aca="false">AVERAGE(C295:E295)</f>
        <v>0.055265820546</v>
      </c>
      <c r="C295" s="0" t="n">
        <v>0.0590038681968</v>
      </c>
      <c r="D295" s="0" t="n">
        <v>0.0299469547041</v>
      </c>
      <c r="E295" s="0" t="n">
        <v>0.0768466387371</v>
      </c>
      <c r="F295" s="0" t="n">
        <v>0.0119787973123</v>
      </c>
      <c r="G295" s="0" t="n">
        <v>0.771192069975</v>
      </c>
      <c r="H295" s="0" t="n">
        <v>19</v>
      </c>
      <c r="I295" s="0" t="n">
        <v>14</v>
      </c>
      <c r="J295" s="0" t="n">
        <v>22</v>
      </c>
      <c r="K295" s="11" t="n">
        <f aca="false">AVERAGE(H295:J295)</f>
        <v>18.3333333333333</v>
      </c>
      <c r="L295" s="0" t="n">
        <v>4</v>
      </c>
      <c r="M295" s="0" t="n">
        <v>10</v>
      </c>
      <c r="N295" s="0" t="n">
        <v>14</v>
      </c>
      <c r="O295" s="11" t="n">
        <f aca="false">AVERAGE(L295:N295)</f>
        <v>9.33333333333333</v>
      </c>
      <c r="P295" s="0" t="n">
        <v>22</v>
      </c>
      <c r="Q295" s="0" t="n">
        <v>23</v>
      </c>
      <c r="R295" s="0" t="n">
        <v>27</v>
      </c>
      <c r="S295" s="11" t="n">
        <f aca="false">AVERAGE(P295:R295)</f>
        <v>24</v>
      </c>
    </row>
    <row r="296" customFormat="false" ht="13.9" hidden="false" customHeight="false" outlineLevel="0" collapsed="false">
      <c r="A296" s="0" t="s">
        <v>311</v>
      </c>
      <c r="B296" s="10" t="n">
        <f aca="false">AVERAGE(C296:E296)</f>
        <v>0.0577718225518333</v>
      </c>
      <c r="C296" s="0" t="n">
        <v>0.051463706716</v>
      </c>
      <c r="D296" s="0" t="n">
        <v>0.0706410253426</v>
      </c>
      <c r="E296" s="0" t="n">
        <v>0.0512107355969</v>
      </c>
      <c r="F296" s="0" t="n">
        <v>0.528788064853</v>
      </c>
      <c r="G296" s="0" t="n">
        <v>0.191350079705</v>
      </c>
      <c r="H296" s="0" t="n">
        <v>13</v>
      </c>
      <c r="I296" s="0" t="n">
        <v>14</v>
      </c>
      <c r="J296" s="0" t="n">
        <v>21</v>
      </c>
      <c r="K296" s="11" t="n">
        <f aca="false">AVERAGE(H296:J296)</f>
        <v>16</v>
      </c>
      <c r="L296" s="0" t="n">
        <v>14</v>
      </c>
      <c r="M296" s="0" t="n">
        <v>21</v>
      </c>
      <c r="N296" s="0" t="n">
        <v>31</v>
      </c>
      <c r="O296" s="11" t="n">
        <f aca="false">AVERAGE(L296:N296)</f>
        <v>22</v>
      </c>
      <c r="P296" s="0" t="n">
        <v>22</v>
      </c>
      <c r="Q296" s="0" t="n">
        <v>7</v>
      </c>
      <c r="R296" s="0" t="n">
        <v>19</v>
      </c>
      <c r="S296" s="11" t="n">
        <f aca="false">AVERAGE(P296:R296)</f>
        <v>16</v>
      </c>
    </row>
    <row r="297" customFormat="false" ht="13.9" hidden="false" customHeight="false" outlineLevel="0" collapsed="false">
      <c r="A297" s="0" t="s">
        <v>312</v>
      </c>
      <c r="B297" s="10" t="n">
        <f aca="false">AVERAGE(C297:E297)</f>
        <v>0.477625128848333</v>
      </c>
      <c r="C297" s="0" t="n">
        <v>0.364562837495</v>
      </c>
      <c r="D297" s="0" t="n">
        <v>0.533576655874</v>
      </c>
      <c r="E297" s="0" t="n">
        <v>0.534735893176</v>
      </c>
      <c r="F297" s="0" t="n">
        <v>0.00260541307697</v>
      </c>
      <c r="G297" s="0" t="n">
        <v>0.862397751831</v>
      </c>
      <c r="H297" s="0" t="n">
        <v>104</v>
      </c>
      <c r="I297" s="0" t="n">
        <v>120</v>
      </c>
      <c r="J297" s="0" t="n">
        <v>116</v>
      </c>
      <c r="K297" s="11" t="n">
        <f aca="false">AVERAGE(H297:J297)</f>
        <v>113.333333333333</v>
      </c>
      <c r="L297" s="0" t="n">
        <v>155</v>
      </c>
      <c r="M297" s="0" t="n">
        <v>162</v>
      </c>
      <c r="N297" s="0" t="n">
        <v>181</v>
      </c>
      <c r="O297" s="11" t="n">
        <f aca="false">AVERAGE(L297:N297)</f>
        <v>166</v>
      </c>
      <c r="P297" s="0" t="n">
        <v>155</v>
      </c>
      <c r="Q297" s="0" t="n">
        <v>162</v>
      </c>
      <c r="R297" s="0" t="n">
        <v>184</v>
      </c>
      <c r="S297" s="11" t="n">
        <f aca="false">AVERAGE(P297:R297)</f>
        <v>167</v>
      </c>
    </row>
    <row r="298" customFormat="false" ht="13.9" hidden="false" customHeight="false" outlineLevel="0" collapsed="false">
      <c r="A298" s="0" t="s">
        <v>313</v>
      </c>
      <c r="B298" s="10" t="n">
        <f aca="false">AVERAGE(C298:E298)</f>
        <v>0.0834282647877667</v>
      </c>
      <c r="C298" s="0" t="n">
        <v>0.0578948600434</v>
      </c>
      <c r="D298" s="0" t="n">
        <v>0.0899428623699</v>
      </c>
      <c r="E298" s="0" t="n">
        <v>0.10244707195</v>
      </c>
      <c r="F298" s="0" t="n">
        <v>0.293578445318</v>
      </c>
      <c r="G298" s="0" t="n">
        <v>0.335377986063</v>
      </c>
      <c r="H298" s="0" t="n">
        <v>16</v>
      </c>
      <c r="I298" s="0" t="n">
        <v>20</v>
      </c>
      <c r="J298" s="0" t="n">
        <v>18</v>
      </c>
      <c r="K298" s="11" t="n">
        <f aca="false">AVERAGE(H298:J298)</f>
        <v>18</v>
      </c>
      <c r="L298" s="0" t="n">
        <v>21</v>
      </c>
      <c r="M298" s="0" t="n">
        <v>23</v>
      </c>
      <c r="N298" s="0" t="n">
        <v>40</v>
      </c>
      <c r="O298" s="11" t="n">
        <f aca="false">AVERAGE(L298:N298)</f>
        <v>28</v>
      </c>
      <c r="P298" s="0" t="n">
        <v>18</v>
      </c>
      <c r="Q298" s="0" t="n">
        <v>32</v>
      </c>
      <c r="R298" s="0" t="n">
        <v>46</v>
      </c>
      <c r="S298" s="11" t="n">
        <f aca="false">AVERAGE(P298:R298)</f>
        <v>32</v>
      </c>
    </row>
    <row r="299" customFormat="false" ht="13.9" hidden="false" customHeight="false" outlineLevel="0" collapsed="false">
      <c r="A299" s="0" t="s">
        <v>314</v>
      </c>
      <c r="B299" s="10" t="n">
        <f aca="false">AVERAGE(C299:E299)</f>
        <v>0.149495477853333</v>
      </c>
      <c r="C299" s="0" t="n">
        <v>0.14369817352</v>
      </c>
      <c r="D299" s="0" t="n">
        <v>0.150040357735</v>
      </c>
      <c r="E299" s="0" t="n">
        <v>0.154747902305</v>
      </c>
      <c r="F299" s="0" t="n">
        <v>0.905236623952</v>
      </c>
      <c r="G299" s="0" t="n">
        <v>0.0326416781598</v>
      </c>
      <c r="H299" s="0" t="n">
        <v>46</v>
      </c>
      <c r="I299" s="0" t="n">
        <v>54</v>
      </c>
      <c r="J299" s="0" t="n">
        <v>34</v>
      </c>
      <c r="K299" s="11" t="n">
        <f aca="false">AVERAGE(H299:J299)</f>
        <v>44.6666666666667</v>
      </c>
      <c r="L299" s="0" t="n">
        <v>47</v>
      </c>
      <c r="M299" s="0" t="n">
        <v>41</v>
      </c>
      <c r="N299" s="0" t="n">
        <v>52</v>
      </c>
      <c r="O299" s="11" t="n">
        <f aca="false">AVERAGE(L299:N299)</f>
        <v>46.6666666666667</v>
      </c>
      <c r="P299" s="0" t="n">
        <v>38</v>
      </c>
      <c r="Q299" s="0" t="n">
        <v>46</v>
      </c>
      <c r="R299" s="0" t="n">
        <v>61</v>
      </c>
      <c r="S299" s="11" t="n">
        <f aca="false">AVERAGE(P299:R299)</f>
        <v>48.3333333333333</v>
      </c>
    </row>
    <row r="300" customFormat="false" ht="13.9" hidden="false" customHeight="false" outlineLevel="0" collapsed="false">
      <c r="A300" s="0" t="s">
        <v>315</v>
      </c>
      <c r="B300" s="10" t="n">
        <f aca="false">AVERAGE(C300:E300)</f>
        <v>0.302503486276</v>
      </c>
      <c r="C300" s="0" t="n">
        <v>0.257512606924</v>
      </c>
      <c r="D300" s="0" t="n">
        <v>0.336185349859</v>
      </c>
      <c r="E300" s="0" t="n">
        <v>0.313812502045</v>
      </c>
      <c r="F300" s="0" t="n">
        <v>0.323065815864</v>
      </c>
      <c r="G300" s="0" t="n">
        <v>0.313832197248</v>
      </c>
      <c r="H300" s="0" t="n">
        <v>89</v>
      </c>
      <c r="I300" s="0" t="n">
        <v>62</v>
      </c>
      <c r="J300" s="0" t="n">
        <v>89</v>
      </c>
      <c r="K300" s="11" t="n">
        <f aca="false">AVERAGE(H300:J300)</f>
        <v>80</v>
      </c>
      <c r="L300" s="0" t="n">
        <v>76</v>
      </c>
      <c r="M300" s="0" t="n">
        <v>126</v>
      </c>
      <c r="N300" s="0" t="n">
        <v>112</v>
      </c>
      <c r="O300" s="11" t="n">
        <f aca="false">AVERAGE(L300:N300)</f>
        <v>104.666666666667</v>
      </c>
      <c r="P300" s="0" t="n">
        <v>84</v>
      </c>
      <c r="Q300" s="0" t="n">
        <v>102</v>
      </c>
      <c r="R300" s="0" t="n">
        <v>108</v>
      </c>
      <c r="S300" s="11" t="n">
        <f aca="false">AVERAGE(P300:R300)</f>
        <v>98</v>
      </c>
    </row>
    <row r="301" customFormat="false" ht="13.9" hidden="false" customHeight="false" outlineLevel="0" collapsed="false">
      <c r="A301" s="0" t="s">
        <v>316</v>
      </c>
      <c r="B301" s="10" t="n">
        <f aca="false">AVERAGE(C301:E301)</f>
        <v>0.0342780436620667</v>
      </c>
      <c r="C301" s="0" t="n">
        <v>0.0375244346081</v>
      </c>
      <c r="D301" s="0" t="n">
        <v>0.0343543574459</v>
      </c>
      <c r="E301" s="0" t="n">
        <v>0.0309553389322</v>
      </c>
      <c r="F301" s="0" t="n">
        <v>0.732184161092</v>
      </c>
      <c r="G301" s="0" t="n">
        <v>0.0986915488346</v>
      </c>
      <c r="H301" s="0" t="n">
        <v>10</v>
      </c>
      <c r="I301" s="0" t="n">
        <v>12</v>
      </c>
      <c r="J301" s="0" t="n">
        <v>13</v>
      </c>
      <c r="K301" s="11" t="n">
        <f aca="false">AVERAGE(H301:J301)</f>
        <v>11.6666666666667</v>
      </c>
      <c r="L301" s="0" t="n">
        <v>16</v>
      </c>
      <c r="M301" s="0" t="n">
        <v>10</v>
      </c>
      <c r="N301" s="0" t="n">
        <v>6</v>
      </c>
      <c r="O301" s="11" t="n">
        <f aca="false">AVERAGE(L301:N301)</f>
        <v>10.6666666666667</v>
      </c>
      <c r="P301" s="0" t="n">
        <v>9</v>
      </c>
      <c r="Q301" s="0" t="n">
        <v>10</v>
      </c>
      <c r="R301" s="0" t="n">
        <v>10</v>
      </c>
      <c r="S301" s="11" t="n">
        <f aca="false">AVERAGE(P301:R301)</f>
        <v>9.66666666666667</v>
      </c>
    </row>
    <row r="302" customFormat="false" ht="13.9" hidden="false" customHeight="false" outlineLevel="0" collapsed="false">
      <c r="A302" s="0" t="s">
        <v>317</v>
      </c>
      <c r="B302" s="10" t="n">
        <f aca="false">AVERAGE(C302:E302)</f>
        <v>0.0352945144282333</v>
      </c>
      <c r="C302" s="0" t="n">
        <v>0.0267767071386</v>
      </c>
      <c r="D302" s="0" t="n">
        <v>0.0289469654234</v>
      </c>
      <c r="E302" s="0" t="n">
        <v>0.0501598707227</v>
      </c>
      <c r="F302" s="0" t="n">
        <v>0.120013572343</v>
      </c>
      <c r="G302" s="0" t="n">
        <v>0.506738990125</v>
      </c>
      <c r="H302" s="0" t="n">
        <v>4</v>
      </c>
      <c r="I302" s="0" t="n">
        <v>10</v>
      </c>
      <c r="J302" s="0" t="n">
        <v>11</v>
      </c>
      <c r="K302" s="11" t="n">
        <f aca="false">AVERAGE(H302:J302)</f>
        <v>8.33333333333333</v>
      </c>
      <c r="L302" s="0" t="n">
        <v>10</v>
      </c>
      <c r="M302" s="0" t="n">
        <v>7</v>
      </c>
      <c r="N302" s="0" t="n">
        <v>10</v>
      </c>
      <c r="O302" s="11" t="n">
        <f aca="false">AVERAGE(L302:N302)</f>
        <v>9</v>
      </c>
      <c r="P302" s="0" t="n">
        <v>10</v>
      </c>
      <c r="Q302" s="0" t="n">
        <v>16</v>
      </c>
      <c r="R302" s="0" t="n">
        <v>21</v>
      </c>
      <c r="S302" s="11" t="n">
        <f aca="false">AVERAGE(P302:R302)</f>
        <v>15.6666666666667</v>
      </c>
    </row>
    <row r="303" customFormat="false" ht="13.9" hidden="false" customHeight="false" outlineLevel="0" collapsed="false">
      <c r="A303" s="0" t="s">
        <v>318</v>
      </c>
      <c r="B303" s="10" t="n">
        <f aca="false">AVERAGE(C303:E303)</f>
        <v>0.0666700734923667</v>
      </c>
      <c r="C303" s="0" t="n">
        <v>0.0396483183529</v>
      </c>
      <c r="D303" s="0" t="n">
        <v>0.0685841720018</v>
      </c>
      <c r="E303" s="0" t="n">
        <v>0.0917777301224</v>
      </c>
      <c r="F303" s="0" t="n">
        <v>0.00810665643667</v>
      </c>
      <c r="G303" s="0" t="n">
        <v>0.799115117223</v>
      </c>
      <c r="H303" s="0" t="n">
        <v>9</v>
      </c>
      <c r="I303" s="0" t="n">
        <v>16</v>
      </c>
      <c r="J303" s="0" t="n">
        <v>12</v>
      </c>
      <c r="K303" s="11" t="n">
        <f aca="false">AVERAGE(H303:J303)</f>
        <v>12.3333333333333</v>
      </c>
      <c r="L303" s="0" t="n">
        <v>21</v>
      </c>
      <c r="M303" s="0" t="n">
        <v>25</v>
      </c>
      <c r="N303" s="0" t="n">
        <v>18</v>
      </c>
      <c r="O303" s="11" t="n">
        <f aca="false">AVERAGE(L303:N303)</f>
        <v>21.3333333333333</v>
      </c>
      <c r="P303" s="0" t="n">
        <v>30</v>
      </c>
      <c r="Q303" s="0" t="n">
        <v>23</v>
      </c>
      <c r="R303" s="0" t="n">
        <v>33</v>
      </c>
      <c r="S303" s="11" t="n">
        <f aca="false">AVERAGE(P303:R303)</f>
        <v>28.6666666666667</v>
      </c>
    </row>
    <row r="304" customFormat="false" ht="13.9" hidden="false" customHeight="false" outlineLevel="0" collapsed="false">
      <c r="A304" s="0" t="s">
        <v>319</v>
      </c>
      <c r="B304" s="10" t="n">
        <f aca="false">AVERAGE(C304:E304)</f>
        <v>0.0253622942377</v>
      </c>
      <c r="C304" s="0" t="n">
        <v>0.0257607648057</v>
      </c>
      <c r="D304" s="0" t="n">
        <v>0.0268452280968</v>
      </c>
      <c r="E304" s="0" t="n">
        <v>0.0234808898106</v>
      </c>
      <c r="F304" s="0" t="n">
        <v>0.961555015228</v>
      </c>
      <c r="G304" s="0" t="n">
        <v>0.0129828190816</v>
      </c>
      <c r="H304" s="0" t="n">
        <v>9</v>
      </c>
      <c r="I304" s="0" t="n">
        <v>3</v>
      </c>
      <c r="J304" s="0" t="n">
        <v>12</v>
      </c>
      <c r="K304" s="11" t="n">
        <f aca="false">AVERAGE(H304:J304)</f>
        <v>8</v>
      </c>
      <c r="L304" s="0" t="n">
        <v>13</v>
      </c>
      <c r="M304" s="0" t="n">
        <v>1</v>
      </c>
      <c r="N304" s="0" t="n">
        <v>11</v>
      </c>
      <c r="O304" s="11" t="n">
        <f aca="false">AVERAGE(L304:N304)</f>
        <v>8.33333333333333</v>
      </c>
      <c r="P304" s="0" t="n">
        <v>9</v>
      </c>
      <c r="Q304" s="0" t="n">
        <v>6</v>
      </c>
      <c r="R304" s="0" t="n">
        <v>7</v>
      </c>
      <c r="S304" s="11" t="n">
        <f aca="false">AVERAGE(P304:R304)</f>
        <v>7.33333333333333</v>
      </c>
    </row>
    <row r="305" customFormat="false" ht="13.9" hidden="false" customHeight="false" outlineLevel="0" collapsed="false">
      <c r="A305" s="0" t="s">
        <v>320</v>
      </c>
      <c r="B305" s="10" t="n">
        <f aca="false">AVERAGE(C305:E305)</f>
        <v>0.820786676676333</v>
      </c>
      <c r="C305" s="0" t="n">
        <v>0.654525067011</v>
      </c>
      <c r="D305" s="0" t="n">
        <v>0.928316764191</v>
      </c>
      <c r="E305" s="0" t="n">
        <v>0.879518198827</v>
      </c>
      <c r="F305" s="0" t="n">
        <v>0.128522840992</v>
      </c>
      <c r="G305" s="0" t="n">
        <v>0.49534632641</v>
      </c>
      <c r="H305" s="0" t="n">
        <v>244</v>
      </c>
      <c r="I305" s="0" t="n">
        <v>199</v>
      </c>
      <c r="J305" s="0" t="n">
        <v>167</v>
      </c>
      <c r="K305" s="11" t="n">
        <f aca="false">AVERAGE(H305:J305)</f>
        <v>203.333333333333</v>
      </c>
      <c r="L305" s="0" t="n">
        <v>215</v>
      </c>
      <c r="M305" s="0" t="n">
        <v>304</v>
      </c>
      <c r="N305" s="0" t="n">
        <v>348</v>
      </c>
      <c r="O305" s="11" t="n">
        <f aca="false">AVERAGE(L305:N305)</f>
        <v>289</v>
      </c>
      <c r="P305" s="0" t="n">
        <v>256</v>
      </c>
      <c r="Q305" s="0" t="n">
        <v>274</v>
      </c>
      <c r="R305" s="0" t="n">
        <v>294</v>
      </c>
      <c r="S305" s="11" t="n">
        <f aca="false">AVERAGE(P305:R305)</f>
        <v>274.666666666667</v>
      </c>
    </row>
    <row r="306" customFormat="false" ht="13.9" hidden="false" customHeight="false" outlineLevel="0" collapsed="false">
      <c r="A306" s="0" t="s">
        <v>321</v>
      </c>
      <c r="B306" s="10" t="n">
        <f aca="false">AVERAGE(C306:E306)</f>
        <v>0.0360298825102</v>
      </c>
      <c r="C306" s="0" t="n">
        <v>0.0267954744281</v>
      </c>
      <c r="D306" s="0" t="n">
        <v>0.0428863628403</v>
      </c>
      <c r="E306" s="0" t="n">
        <v>0.0384078102622</v>
      </c>
      <c r="F306" s="0" t="n">
        <v>0.339517529733</v>
      </c>
      <c r="G306" s="0" t="n">
        <v>0.302377090482</v>
      </c>
      <c r="H306" s="0" t="n">
        <v>7</v>
      </c>
      <c r="I306" s="0" t="n">
        <v>11</v>
      </c>
      <c r="J306" s="0" t="n">
        <v>7</v>
      </c>
      <c r="K306" s="11" t="n">
        <f aca="false">AVERAGE(H306:J306)</f>
        <v>8.33333333333333</v>
      </c>
      <c r="L306" s="0" t="n">
        <v>15</v>
      </c>
      <c r="M306" s="0" t="n">
        <v>14</v>
      </c>
      <c r="N306" s="0" t="n">
        <v>11</v>
      </c>
      <c r="O306" s="11" t="n">
        <f aca="false">AVERAGE(L306:N306)</f>
        <v>13.3333333333333</v>
      </c>
      <c r="P306" s="0" t="n">
        <v>8</v>
      </c>
      <c r="Q306" s="0" t="n">
        <v>9</v>
      </c>
      <c r="R306" s="0" t="n">
        <v>19</v>
      </c>
      <c r="S306" s="11" t="n">
        <f aca="false">AVERAGE(P306:R306)</f>
        <v>12</v>
      </c>
    </row>
    <row r="307" customFormat="false" ht="13.9" hidden="false" customHeight="false" outlineLevel="0" collapsed="false">
      <c r="A307" s="0" t="s">
        <v>322</v>
      </c>
      <c r="B307" s="10" t="n">
        <f aca="false">AVERAGE(C307:E307)</f>
        <v>0.0659905132415333</v>
      </c>
      <c r="C307" s="0" t="n">
        <v>0.0589857133635</v>
      </c>
      <c r="D307" s="0" t="n">
        <v>0.0685503892663</v>
      </c>
      <c r="E307" s="0" t="n">
        <v>0.0704354370948</v>
      </c>
      <c r="F307" s="0" t="n">
        <v>0.331225888191</v>
      </c>
      <c r="G307" s="0" t="n">
        <v>0.308103036803</v>
      </c>
      <c r="H307" s="0" t="n">
        <v>18</v>
      </c>
      <c r="I307" s="0" t="n">
        <v>18</v>
      </c>
      <c r="J307" s="0" t="n">
        <v>19</v>
      </c>
      <c r="K307" s="11" t="n">
        <f aca="false">AVERAGE(H307:J307)</f>
        <v>18.3333333333333</v>
      </c>
      <c r="L307" s="0" t="n">
        <v>18</v>
      </c>
      <c r="M307" s="0" t="n">
        <v>21</v>
      </c>
      <c r="N307" s="0" t="n">
        <v>25</v>
      </c>
      <c r="O307" s="11" t="n">
        <f aca="false">AVERAGE(L307:N307)</f>
        <v>21.3333333333333</v>
      </c>
      <c r="P307" s="0" t="n">
        <v>23</v>
      </c>
      <c r="Q307" s="0" t="n">
        <v>18</v>
      </c>
      <c r="R307" s="0" t="n">
        <v>25</v>
      </c>
      <c r="S307" s="11" t="n">
        <f aca="false">AVERAGE(P307:R307)</f>
        <v>22</v>
      </c>
    </row>
    <row r="308" customFormat="false" ht="13.9" hidden="false" customHeight="false" outlineLevel="0" collapsed="false">
      <c r="A308" s="0" t="s">
        <v>323</v>
      </c>
      <c r="B308" s="10" t="n">
        <f aca="false">AVERAGE(C308:E308)</f>
        <v>0.0324545784033333</v>
      </c>
      <c r="C308" s="0" t="n">
        <v>0.0193247320558</v>
      </c>
      <c r="D308" s="0" t="n">
        <v>0.0321620310309</v>
      </c>
      <c r="E308" s="0" t="n">
        <v>0.0458769721233</v>
      </c>
      <c r="F308" s="0" t="n">
        <v>0.0739567611481</v>
      </c>
      <c r="G308" s="0" t="n">
        <v>0.580248141383</v>
      </c>
      <c r="H308" s="0" t="n">
        <v>8</v>
      </c>
      <c r="I308" s="0" t="n">
        <v>4</v>
      </c>
      <c r="J308" s="0" t="n">
        <v>6</v>
      </c>
      <c r="K308" s="11" t="n">
        <f aca="false">AVERAGE(H308:J308)</f>
        <v>6</v>
      </c>
      <c r="L308" s="0" t="n">
        <v>11</v>
      </c>
      <c r="M308" s="0" t="n">
        <v>8</v>
      </c>
      <c r="N308" s="0" t="n">
        <v>11</v>
      </c>
      <c r="O308" s="11" t="n">
        <f aca="false">AVERAGE(L308:N308)</f>
        <v>10</v>
      </c>
      <c r="P308" s="0" t="n">
        <v>14</v>
      </c>
      <c r="Q308" s="0" t="n">
        <v>9</v>
      </c>
      <c r="R308" s="0" t="n">
        <v>20</v>
      </c>
      <c r="S308" s="11" t="n">
        <f aca="false">AVERAGE(P308:R308)</f>
        <v>14.3333333333333</v>
      </c>
    </row>
    <row r="309" customFormat="false" ht="13.9" hidden="false" customHeight="false" outlineLevel="0" collapsed="false">
      <c r="A309" s="0" t="s">
        <v>324</v>
      </c>
      <c r="B309" s="10" t="n">
        <f aca="false">AVERAGE(C309:E309)</f>
        <v>0.0392556357091333</v>
      </c>
      <c r="C309" s="0" t="n">
        <v>0.0300509462965</v>
      </c>
      <c r="D309" s="0" t="n">
        <v>0.0471354741698</v>
      </c>
      <c r="E309" s="0" t="n">
        <v>0.0405804866611</v>
      </c>
      <c r="F309" s="0" t="n">
        <v>0.236846415504</v>
      </c>
      <c r="G309" s="0" t="n">
        <v>0.381287430863</v>
      </c>
      <c r="H309" s="0" t="n">
        <v>11</v>
      </c>
      <c r="I309" s="0" t="n">
        <v>6</v>
      </c>
      <c r="J309" s="0" t="n">
        <v>11</v>
      </c>
      <c r="K309" s="11" t="n">
        <f aca="false">AVERAGE(H309:J309)</f>
        <v>9.33333333333333</v>
      </c>
      <c r="L309" s="0" t="n">
        <v>13</v>
      </c>
      <c r="M309" s="0" t="n">
        <v>14</v>
      </c>
      <c r="N309" s="0" t="n">
        <v>17</v>
      </c>
      <c r="O309" s="11" t="n">
        <f aca="false">AVERAGE(L309:N309)</f>
        <v>14.6666666666667</v>
      </c>
      <c r="P309" s="0" t="n">
        <v>11</v>
      </c>
      <c r="Q309" s="0" t="n">
        <v>18</v>
      </c>
      <c r="R309" s="0" t="n">
        <v>9</v>
      </c>
      <c r="S309" s="11" t="n">
        <f aca="false">AVERAGE(P309:R309)</f>
        <v>12.6666666666667</v>
      </c>
    </row>
    <row r="310" customFormat="false" ht="13.9" hidden="false" customHeight="false" outlineLevel="0" collapsed="false">
      <c r="A310" s="0" t="s">
        <v>325</v>
      </c>
      <c r="B310" s="10" t="n">
        <f aca="false">AVERAGE(C310:E310)</f>
        <v>0.0678189575543667</v>
      </c>
      <c r="C310" s="0" t="n">
        <v>0.0569076020153</v>
      </c>
      <c r="D310" s="0" t="n">
        <v>0.0557694093953</v>
      </c>
      <c r="E310" s="0" t="n">
        <v>0.0907798612525</v>
      </c>
      <c r="F310" s="0" t="n">
        <v>0.273287952235</v>
      </c>
      <c r="G310" s="0" t="n">
        <v>0.351056586602</v>
      </c>
      <c r="H310" s="0" t="n">
        <v>25</v>
      </c>
      <c r="I310" s="0" t="n">
        <v>13</v>
      </c>
      <c r="J310" s="0" t="n">
        <v>15</v>
      </c>
      <c r="K310" s="11" t="n">
        <f aca="false">AVERAGE(H310:J310)</f>
        <v>17.6666666666667</v>
      </c>
      <c r="L310" s="0" t="n">
        <v>21</v>
      </c>
      <c r="M310" s="0" t="n">
        <v>13</v>
      </c>
      <c r="N310" s="0" t="n">
        <v>18</v>
      </c>
      <c r="O310" s="11" t="n">
        <f aca="false">AVERAGE(L310:N310)</f>
        <v>17.3333333333333</v>
      </c>
      <c r="P310" s="0" t="n">
        <v>25</v>
      </c>
      <c r="Q310" s="0" t="n">
        <v>42</v>
      </c>
      <c r="R310" s="0" t="n">
        <v>18</v>
      </c>
      <c r="S310" s="11" t="n">
        <f aca="false">AVERAGE(P310:R310)</f>
        <v>28.3333333333333</v>
      </c>
    </row>
    <row r="311" s="14" customFormat="true" ht="13.9" hidden="false" customHeight="false" outlineLevel="0" collapsed="false">
      <c r="A311" s="13" t="s">
        <v>326</v>
      </c>
      <c r="B311" s="13" t="n">
        <f aca="false">AVERAGE(C311:E311)</f>
        <v>0.260862197981667</v>
      </c>
      <c r="C311" s="14" t="n">
        <v>0.318464756696</v>
      </c>
      <c r="D311" s="14" t="n">
        <v>0.213250852023</v>
      </c>
      <c r="E311" s="14" t="n">
        <v>0.250870985226</v>
      </c>
      <c r="F311" s="13" t="n">
        <v>0.00348321166491</v>
      </c>
      <c r="G311" s="14" t="n">
        <v>0.848413699031</v>
      </c>
      <c r="H311" s="14" t="n">
        <v>94</v>
      </c>
      <c r="I311" s="14" t="n">
        <v>110</v>
      </c>
      <c r="J311" s="14" t="n">
        <v>93</v>
      </c>
      <c r="K311" s="15" t="n">
        <f aca="false">AVERAGE(H311:J311)</f>
        <v>99</v>
      </c>
      <c r="L311" s="14" t="n">
        <v>65</v>
      </c>
      <c r="M311" s="14" t="n">
        <v>69</v>
      </c>
      <c r="N311" s="14" t="n">
        <v>65</v>
      </c>
      <c r="O311" s="15" t="n">
        <f aca="false">AVERAGE(L311:N311)</f>
        <v>66.3333333333333</v>
      </c>
      <c r="P311" s="14" t="n">
        <v>74</v>
      </c>
      <c r="Q311" s="14" t="n">
        <v>87</v>
      </c>
      <c r="R311" s="14" t="n">
        <v>74</v>
      </c>
      <c r="S311" s="15" t="n">
        <f aca="false">AVERAGE(P311:R311)</f>
        <v>78.3333333333333</v>
      </c>
      <c r="T311" s="13" t="s">
        <v>688</v>
      </c>
    </row>
    <row r="312" customFormat="false" ht="13.9" hidden="false" customHeight="false" outlineLevel="0" collapsed="false">
      <c r="A312" s="0" t="s">
        <v>327</v>
      </c>
      <c r="B312" s="10" t="n">
        <f aca="false">AVERAGE(C312:E312)</f>
        <v>1.76613126864</v>
      </c>
      <c r="C312" s="0" t="n">
        <v>1.794280368</v>
      </c>
      <c r="D312" s="0" t="n">
        <v>1.84319310069</v>
      </c>
      <c r="E312" s="0" t="n">
        <v>1.66092033723</v>
      </c>
      <c r="F312" s="0" t="n">
        <v>0.540986653553</v>
      </c>
      <c r="G312" s="0" t="n">
        <v>0.185179055707</v>
      </c>
      <c r="H312" s="0" t="n">
        <v>549</v>
      </c>
      <c r="I312" s="0" t="n">
        <v>536</v>
      </c>
      <c r="J312" s="0" t="n">
        <v>588</v>
      </c>
      <c r="K312" s="11" t="n">
        <f aca="false">AVERAGE(H312:J312)</f>
        <v>557.666666666667</v>
      </c>
      <c r="L312" s="0" t="n">
        <v>658</v>
      </c>
      <c r="M312" s="0" t="n">
        <v>589</v>
      </c>
      <c r="N312" s="0" t="n">
        <v>472</v>
      </c>
      <c r="O312" s="11" t="n">
        <f aca="false">AVERAGE(L312:N312)</f>
        <v>573</v>
      </c>
      <c r="P312" s="0" t="n">
        <v>559</v>
      </c>
      <c r="Q312" s="0" t="n">
        <v>504</v>
      </c>
      <c r="R312" s="0" t="n">
        <v>493</v>
      </c>
      <c r="S312" s="11" t="n">
        <f aca="false">AVERAGE(P312:R312)</f>
        <v>518.666666666667</v>
      </c>
    </row>
    <row r="313" customFormat="false" ht="13.9" hidden="false" customHeight="false" outlineLevel="0" collapsed="false">
      <c r="A313" s="0" t="s">
        <v>328</v>
      </c>
      <c r="B313" s="10" t="n">
        <f aca="false">AVERAGE(C313:E313)</f>
        <v>0.165463956448667</v>
      </c>
      <c r="C313" s="0" t="n">
        <v>0.127527293353</v>
      </c>
      <c r="D313" s="0" t="n">
        <v>0.200163980019</v>
      </c>
      <c r="E313" s="0" t="n">
        <v>0.168700595974</v>
      </c>
      <c r="F313" s="0" t="n">
        <v>0.325895546244</v>
      </c>
      <c r="G313" s="0" t="n">
        <v>0.311834639078</v>
      </c>
      <c r="H313" s="0" t="n">
        <v>24</v>
      </c>
      <c r="I313" s="0" t="n">
        <v>35</v>
      </c>
      <c r="J313" s="0" t="n">
        <v>60</v>
      </c>
      <c r="K313" s="11" t="n">
        <f aca="false">AVERAGE(H313:J313)</f>
        <v>39.6666666666667</v>
      </c>
      <c r="L313" s="0" t="n">
        <v>41</v>
      </c>
      <c r="M313" s="0" t="n">
        <v>79</v>
      </c>
      <c r="N313" s="0" t="n">
        <v>67</v>
      </c>
      <c r="O313" s="11" t="n">
        <f aca="false">AVERAGE(L313:N313)</f>
        <v>62.3333333333333</v>
      </c>
      <c r="P313" s="0" t="n">
        <v>54</v>
      </c>
      <c r="Q313" s="0" t="n">
        <v>64</v>
      </c>
      <c r="R313" s="0" t="n">
        <v>40</v>
      </c>
      <c r="S313" s="11" t="n">
        <f aca="false">AVERAGE(P313:R313)</f>
        <v>52.6666666666667</v>
      </c>
    </row>
    <row r="314" customFormat="false" ht="13.9" hidden="false" customHeight="false" outlineLevel="0" collapsed="false">
      <c r="A314" s="0" t="s">
        <v>329</v>
      </c>
      <c r="B314" s="10" t="n">
        <f aca="false">AVERAGE(C314:E314)</f>
        <v>0.144814550402</v>
      </c>
      <c r="C314" s="0" t="n">
        <v>0.153298745801</v>
      </c>
      <c r="D314" s="0" t="n">
        <v>0.108210653675</v>
      </c>
      <c r="E314" s="0" t="n">
        <v>0.17293425173</v>
      </c>
      <c r="F314" s="0" t="n">
        <v>0.0286428134749</v>
      </c>
      <c r="G314" s="0" t="n">
        <v>0.694034899836</v>
      </c>
      <c r="H314" s="0" t="n">
        <v>41</v>
      </c>
      <c r="I314" s="0" t="n">
        <v>55</v>
      </c>
      <c r="J314" s="0" t="n">
        <v>47</v>
      </c>
      <c r="K314" s="11" t="n">
        <f aca="false">AVERAGE(H314:J314)</f>
        <v>47.6666666666667</v>
      </c>
      <c r="L314" s="0" t="n">
        <v>31</v>
      </c>
      <c r="M314" s="0" t="n">
        <v>26</v>
      </c>
      <c r="N314" s="0" t="n">
        <v>44</v>
      </c>
      <c r="O314" s="11" t="n">
        <f aca="false">AVERAGE(L314:N314)</f>
        <v>33.6666666666667</v>
      </c>
      <c r="P314" s="0" t="n">
        <v>54</v>
      </c>
      <c r="Q314" s="0" t="n">
        <v>57</v>
      </c>
      <c r="R314" s="0" t="n">
        <v>51</v>
      </c>
      <c r="S314" s="11" t="n">
        <f aca="false">AVERAGE(P314:R314)</f>
        <v>54</v>
      </c>
    </row>
    <row r="315" customFormat="false" ht="13.9" hidden="false" customHeight="false" outlineLevel="0" collapsed="false">
      <c r="A315" s="0" t="s">
        <v>330</v>
      </c>
      <c r="B315" s="10" t="n">
        <f aca="false">AVERAGE(C315:E315)</f>
        <v>0.0710464877561333</v>
      </c>
      <c r="C315" s="0" t="n">
        <v>0.085835198006</v>
      </c>
      <c r="D315" s="0" t="n">
        <v>0.0760595870418</v>
      </c>
      <c r="E315" s="0" t="n">
        <v>0.0512446782206</v>
      </c>
      <c r="F315" s="0" t="n">
        <v>0.0222106520703</v>
      </c>
      <c r="G315" s="0" t="n">
        <v>0.718904579924</v>
      </c>
      <c r="H315" s="0" t="n">
        <v>31</v>
      </c>
      <c r="I315" s="0" t="n">
        <v>25</v>
      </c>
      <c r="J315" s="0" t="n">
        <v>24</v>
      </c>
      <c r="K315" s="11" t="n">
        <f aca="false">AVERAGE(H315:J315)</f>
        <v>26.6666666666667</v>
      </c>
      <c r="L315" s="0" t="n">
        <v>21</v>
      </c>
      <c r="M315" s="0" t="n">
        <v>28</v>
      </c>
      <c r="N315" s="0" t="n">
        <v>22</v>
      </c>
      <c r="O315" s="11" t="n">
        <f aca="false">AVERAGE(L315:N315)</f>
        <v>23.6666666666667</v>
      </c>
      <c r="P315" s="0" t="n">
        <v>14</v>
      </c>
      <c r="Q315" s="0" t="n">
        <v>19</v>
      </c>
      <c r="R315" s="0" t="n">
        <v>15</v>
      </c>
      <c r="S315" s="11" t="n">
        <f aca="false">AVERAGE(P315:R315)</f>
        <v>16</v>
      </c>
    </row>
    <row r="316" customFormat="false" ht="13.9" hidden="false" customHeight="false" outlineLevel="0" collapsed="false">
      <c r="A316" s="0" t="s">
        <v>331</v>
      </c>
      <c r="B316" s="10" t="n">
        <f aca="false">AVERAGE(C316:E316)</f>
        <v>0.0855723957420334</v>
      </c>
      <c r="C316" s="0" t="n">
        <v>0.0665208372512</v>
      </c>
      <c r="D316" s="0" t="n">
        <v>0.0546447745849</v>
      </c>
      <c r="E316" s="0" t="n">
        <v>0.13555157539</v>
      </c>
      <c r="F316" s="0" t="n">
        <v>0.00266881158503</v>
      </c>
      <c r="G316" s="0" t="n">
        <v>0.861290575011</v>
      </c>
      <c r="H316" s="0" t="n">
        <v>21</v>
      </c>
      <c r="I316" s="0" t="n">
        <v>12</v>
      </c>
      <c r="J316" s="0" t="n">
        <v>29</v>
      </c>
      <c r="K316" s="11" t="n">
        <f aca="false">AVERAGE(H316:J316)</f>
        <v>20.6666666666667</v>
      </c>
      <c r="L316" s="0" t="n">
        <v>16</v>
      </c>
      <c r="M316" s="0" t="n">
        <v>18</v>
      </c>
      <c r="N316" s="0" t="n">
        <v>17</v>
      </c>
      <c r="O316" s="11" t="n">
        <f aca="false">AVERAGE(L316:N316)</f>
        <v>17</v>
      </c>
      <c r="P316" s="0" t="n">
        <v>46</v>
      </c>
      <c r="Q316" s="0" t="n">
        <v>38</v>
      </c>
      <c r="R316" s="0" t="n">
        <v>43</v>
      </c>
      <c r="S316" s="11" t="n">
        <f aca="false">AVERAGE(P316:R316)</f>
        <v>42.3333333333333</v>
      </c>
    </row>
    <row r="317" customFormat="false" ht="13.9" hidden="false" customHeight="false" outlineLevel="0" collapsed="false">
      <c r="A317" s="0" t="s">
        <v>332</v>
      </c>
      <c r="B317" s="10" t="n">
        <f aca="false">AVERAGE(C317:E317)</f>
        <v>0.0599614228055667</v>
      </c>
      <c r="C317" s="0" t="n">
        <v>0.0675715682238</v>
      </c>
      <c r="D317" s="0" t="n">
        <v>0.0706748080782</v>
      </c>
      <c r="E317" s="0" t="n">
        <v>0.0416378921147</v>
      </c>
      <c r="F317" s="0" t="n">
        <v>0.0210497901011</v>
      </c>
      <c r="G317" s="0" t="n">
        <v>0.723889711421</v>
      </c>
      <c r="H317" s="0" t="n">
        <v>22</v>
      </c>
      <c r="I317" s="0" t="n">
        <v>22</v>
      </c>
      <c r="J317" s="0" t="n">
        <v>19</v>
      </c>
      <c r="K317" s="11" t="n">
        <f aca="false">AVERAGE(H317:J317)</f>
        <v>21</v>
      </c>
      <c r="L317" s="0" t="n">
        <v>17</v>
      </c>
      <c r="M317" s="0" t="n">
        <v>25</v>
      </c>
      <c r="N317" s="0" t="n">
        <v>24</v>
      </c>
      <c r="O317" s="11" t="n">
        <f aca="false">AVERAGE(L317:N317)</f>
        <v>22</v>
      </c>
      <c r="P317" s="0" t="n">
        <v>11</v>
      </c>
      <c r="Q317" s="0" t="n">
        <v>16</v>
      </c>
      <c r="R317" s="0" t="n">
        <v>12</v>
      </c>
      <c r="S317" s="11" t="n">
        <f aca="false">AVERAGE(P317:R317)</f>
        <v>13</v>
      </c>
    </row>
    <row r="318" customFormat="false" ht="13.9" hidden="false" customHeight="false" outlineLevel="0" collapsed="false">
      <c r="A318" s="0" t="s">
        <v>333</v>
      </c>
      <c r="B318" s="10" t="n">
        <f aca="false">AVERAGE(C318:E318)</f>
        <v>0.0436074090913333</v>
      </c>
      <c r="C318" s="0" t="n">
        <v>0.0654664517684</v>
      </c>
      <c r="D318" s="0" t="n">
        <v>0.0386601040623</v>
      </c>
      <c r="E318" s="0" t="n">
        <v>0.0266956714433</v>
      </c>
      <c r="F318" s="0" t="n">
        <v>0.0604089229885</v>
      </c>
      <c r="G318" s="0" t="n">
        <v>0.607625871319</v>
      </c>
      <c r="H318" s="0" t="n">
        <v>26</v>
      </c>
      <c r="I318" s="0" t="n">
        <v>19</v>
      </c>
      <c r="J318" s="0" t="n">
        <v>16</v>
      </c>
      <c r="K318" s="11" t="n">
        <f aca="false">AVERAGE(H318:J318)</f>
        <v>20.3333333333333</v>
      </c>
      <c r="L318" s="0" t="n">
        <v>19</v>
      </c>
      <c r="M318" s="0" t="n">
        <v>7</v>
      </c>
      <c r="N318" s="0" t="n">
        <v>10</v>
      </c>
      <c r="O318" s="11" t="n">
        <f aca="false">AVERAGE(L318:N318)</f>
        <v>12</v>
      </c>
      <c r="P318" s="0" t="n">
        <v>8</v>
      </c>
      <c r="Q318" s="0" t="n">
        <v>11</v>
      </c>
      <c r="R318" s="0" t="n">
        <v>6</v>
      </c>
      <c r="S318" s="11" t="n">
        <f aca="false">AVERAGE(P318:R318)</f>
        <v>8.33333333333333</v>
      </c>
    </row>
    <row r="319" customFormat="false" ht="13.9" hidden="false" customHeight="false" outlineLevel="0" collapsed="false">
      <c r="A319" s="0" t="s">
        <v>334</v>
      </c>
      <c r="B319" s="10" t="n">
        <f aca="false">AVERAGE(C319:E319)</f>
        <v>0.0652656828407</v>
      </c>
      <c r="C319" s="0" t="n">
        <v>0.0589757963479</v>
      </c>
      <c r="D319" s="0" t="n">
        <v>0.0567580237202</v>
      </c>
      <c r="E319" s="0" t="n">
        <v>0.080063228454</v>
      </c>
      <c r="F319" s="0" t="n">
        <v>0.0309344222226</v>
      </c>
      <c r="G319" s="0" t="n">
        <v>0.686083601636</v>
      </c>
      <c r="H319" s="0" t="n">
        <v>17</v>
      </c>
      <c r="I319" s="0" t="n">
        <v>19</v>
      </c>
      <c r="J319" s="0" t="n">
        <v>19</v>
      </c>
      <c r="K319" s="11" t="n">
        <f aca="false">AVERAGE(H319:J319)</f>
        <v>18.3333333333333</v>
      </c>
      <c r="L319" s="0" t="n">
        <v>14</v>
      </c>
      <c r="M319" s="0" t="n">
        <v>18</v>
      </c>
      <c r="N319" s="0" t="n">
        <v>21</v>
      </c>
      <c r="O319" s="11" t="n">
        <f aca="false">AVERAGE(L319:N319)</f>
        <v>17.6666666666667</v>
      </c>
      <c r="P319" s="0" t="n">
        <v>22</v>
      </c>
      <c r="Q319" s="0" t="n">
        <v>28</v>
      </c>
      <c r="R319" s="0" t="n">
        <v>25</v>
      </c>
      <c r="S319" s="11" t="n">
        <f aca="false">AVERAGE(P319:R319)</f>
        <v>25</v>
      </c>
    </row>
    <row r="320" customFormat="false" ht="13.9" hidden="false" customHeight="false" outlineLevel="0" collapsed="false">
      <c r="A320" s="0" t="s">
        <v>335</v>
      </c>
      <c r="B320" s="10" t="n">
        <f aca="false">AVERAGE(C320:E320)</f>
        <v>0.252090951934333</v>
      </c>
      <c r="C320" s="0" t="n">
        <v>0.265954902315</v>
      </c>
      <c r="D320" s="0" t="n">
        <v>0.277914452101</v>
      </c>
      <c r="E320" s="0" t="n">
        <v>0.212403501387</v>
      </c>
      <c r="F320" s="0" t="n">
        <v>0.446723762917</v>
      </c>
      <c r="G320" s="0" t="n">
        <v>0.235554811311</v>
      </c>
      <c r="H320" s="0" t="n">
        <v>86</v>
      </c>
      <c r="I320" s="0" t="n">
        <v>100</v>
      </c>
      <c r="J320" s="0" t="n">
        <v>62</v>
      </c>
      <c r="K320" s="11" t="n">
        <f aca="false">AVERAGE(H320:J320)</f>
        <v>82.6666666666667</v>
      </c>
      <c r="L320" s="0" t="n">
        <v>117</v>
      </c>
      <c r="M320" s="0" t="n">
        <v>75</v>
      </c>
      <c r="N320" s="0" t="n">
        <v>67</v>
      </c>
      <c r="O320" s="11" t="n">
        <f aca="false">AVERAGE(L320:N320)</f>
        <v>86.3333333333333</v>
      </c>
      <c r="P320" s="0" t="n">
        <v>62</v>
      </c>
      <c r="Q320" s="0" t="n">
        <v>65</v>
      </c>
      <c r="R320" s="0" t="n">
        <v>72</v>
      </c>
      <c r="S320" s="11" t="n">
        <f aca="false">AVERAGE(P320:R320)</f>
        <v>66.3333333333333</v>
      </c>
    </row>
    <row r="321" customFormat="false" ht="13.9" hidden="false" customHeight="false" outlineLevel="0" collapsed="false">
      <c r="A321" s="0" t="s">
        <v>336</v>
      </c>
      <c r="B321" s="10" t="n">
        <f aca="false">AVERAGE(C321:E321)</f>
        <v>0.111083728724867</v>
      </c>
      <c r="C321" s="0" t="n">
        <v>0.12873456309</v>
      </c>
      <c r="D321" s="0" t="n">
        <v>0.116980198828</v>
      </c>
      <c r="E321" s="0" t="n">
        <v>0.0875364242566</v>
      </c>
      <c r="F321" s="0" t="n">
        <v>0.217176410725</v>
      </c>
      <c r="G321" s="0" t="n">
        <v>0.39891270236</v>
      </c>
      <c r="H321" s="0" t="n">
        <v>43</v>
      </c>
      <c r="I321" s="0" t="n">
        <v>35</v>
      </c>
      <c r="J321" s="0" t="n">
        <v>42</v>
      </c>
      <c r="K321" s="11" t="n">
        <f aca="false">AVERAGE(H321:J321)</f>
        <v>40</v>
      </c>
      <c r="L321" s="0" t="n">
        <v>51</v>
      </c>
      <c r="M321" s="0" t="n">
        <v>27</v>
      </c>
      <c r="N321" s="0" t="n">
        <v>31</v>
      </c>
      <c r="O321" s="11" t="n">
        <f aca="false">AVERAGE(L321:N321)</f>
        <v>36.3333333333333</v>
      </c>
      <c r="P321" s="0" t="n">
        <v>28</v>
      </c>
      <c r="Q321" s="0" t="n">
        <v>29</v>
      </c>
      <c r="R321" s="0" t="n">
        <v>25</v>
      </c>
      <c r="S321" s="11" t="n">
        <f aca="false">AVERAGE(P321:R321)</f>
        <v>27.3333333333333</v>
      </c>
    </row>
    <row r="322" customFormat="false" ht="13.9" hidden="false" customHeight="false" outlineLevel="0" collapsed="false">
      <c r="A322" s="0" t="s">
        <v>337</v>
      </c>
      <c r="B322" s="10" t="n">
        <f aca="false">AVERAGE(C322:E322)</f>
        <v>0.0935255878805333</v>
      </c>
      <c r="C322" s="0" t="n">
        <v>0.0964765842441</v>
      </c>
      <c r="D322" s="0" t="n">
        <v>0.109380035619</v>
      </c>
      <c r="E322" s="0" t="n">
        <v>0.0747201437785</v>
      </c>
      <c r="F322" s="0" t="n">
        <v>0.125249030697</v>
      </c>
      <c r="G322" s="0" t="n">
        <v>0.499668179329</v>
      </c>
      <c r="H322" s="0" t="n">
        <v>26</v>
      </c>
      <c r="I322" s="0" t="n">
        <v>37</v>
      </c>
      <c r="J322" s="0" t="n">
        <v>27</v>
      </c>
      <c r="K322" s="11" t="n">
        <f aca="false">AVERAGE(H322:J322)</f>
        <v>30</v>
      </c>
      <c r="L322" s="0" t="n">
        <v>40</v>
      </c>
      <c r="M322" s="0" t="n">
        <v>35</v>
      </c>
      <c r="N322" s="0" t="n">
        <v>27</v>
      </c>
      <c r="O322" s="11" t="n">
        <f aca="false">AVERAGE(L322:N322)</f>
        <v>34</v>
      </c>
      <c r="P322" s="0" t="n">
        <v>20</v>
      </c>
      <c r="Q322" s="0" t="n">
        <v>25</v>
      </c>
      <c r="R322" s="0" t="n">
        <v>25</v>
      </c>
      <c r="S322" s="11" t="n">
        <f aca="false">AVERAGE(P322:R322)</f>
        <v>23.3333333333333</v>
      </c>
    </row>
    <row r="323" customFormat="false" ht="13.9" hidden="false" customHeight="false" outlineLevel="0" collapsed="false">
      <c r="A323" s="0" t="s">
        <v>338</v>
      </c>
      <c r="B323" s="10" t="n">
        <f aca="false">AVERAGE(C323:E323)</f>
        <v>0.1142479471508</v>
      </c>
      <c r="C323" s="0" t="n">
        <v>0.131860047016</v>
      </c>
      <c r="D323" s="0" t="n">
        <v>0.134043833271</v>
      </c>
      <c r="E323" s="0" t="n">
        <v>0.0768399611654</v>
      </c>
      <c r="F323" s="0" t="n">
        <v>0.0353900184607</v>
      </c>
      <c r="G323" s="0" t="n">
        <v>0.671682829414</v>
      </c>
      <c r="H323" s="0" t="n">
        <v>35</v>
      </c>
      <c r="I323" s="0" t="n">
        <v>46</v>
      </c>
      <c r="J323" s="0" t="n">
        <v>42</v>
      </c>
      <c r="K323" s="11" t="n">
        <f aca="false">AVERAGE(H323:J323)</f>
        <v>41</v>
      </c>
      <c r="L323" s="0" t="n">
        <v>49</v>
      </c>
      <c r="M323" s="0" t="n">
        <v>46</v>
      </c>
      <c r="N323" s="0" t="n">
        <v>30</v>
      </c>
      <c r="O323" s="11" t="n">
        <f aca="false">AVERAGE(L323:N323)</f>
        <v>41.6666666666667</v>
      </c>
      <c r="P323" s="0" t="n">
        <v>25</v>
      </c>
      <c r="Q323" s="0" t="n">
        <v>20</v>
      </c>
      <c r="R323" s="0" t="n">
        <v>27</v>
      </c>
      <c r="S323" s="11" t="n">
        <f aca="false">AVERAGE(P323:R323)</f>
        <v>24</v>
      </c>
    </row>
    <row r="324" customFormat="false" ht="13.9" hidden="false" customHeight="false" outlineLevel="0" collapsed="false">
      <c r="A324" s="0" t="s">
        <v>339</v>
      </c>
      <c r="B324" s="10" t="n">
        <f aca="false">AVERAGE(C324:E324)</f>
        <v>0.0267444892017667</v>
      </c>
      <c r="C324" s="0" t="n">
        <v>0.0107262142407</v>
      </c>
      <c r="D324" s="0" t="n">
        <v>0.0385581742311</v>
      </c>
      <c r="E324" s="0" t="n">
        <v>0.0309490791335</v>
      </c>
      <c r="F324" s="0" t="n">
        <v>0.001823917052</v>
      </c>
      <c r="G324" s="0" t="n">
        <v>0.877819557258</v>
      </c>
      <c r="H324" s="0" t="n">
        <v>3</v>
      </c>
      <c r="I324" s="0" t="n">
        <v>2</v>
      </c>
      <c r="J324" s="0" t="n">
        <v>5</v>
      </c>
      <c r="K324" s="11" t="n">
        <f aca="false">AVERAGE(H324:J324)</f>
        <v>3.33333333333333</v>
      </c>
      <c r="L324" s="0" t="n">
        <v>10</v>
      </c>
      <c r="M324" s="0" t="n">
        <v>12</v>
      </c>
      <c r="N324" s="0" t="n">
        <v>14</v>
      </c>
      <c r="O324" s="11" t="n">
        <f aca="false">AVERAGE(L324:N324)</f>
        <v>12</v>
      </c>
      <c r="P324" s="0" t="n">
        <v>10</v>
      </c>
      <c r="Q324" s="0" t="n">
        <v>8</v>
      </c>
      <c r="R324" s="0" t="n">
        <v>11</v>
      </c>
      <c r="S324" s="11" t="n">
        <f aca="false">AVERAGE(P324:R324)</f>
        <v>9.66666666666667</v>
      </c>
    </row>
    <row r="325" customFormat="false" ht="13.9" hidden="false" customHeight="false" outlineLevel="0" collapsed="false">
      <c r="A325" s="0" t="s">
        <v>340</v>
      </c>
      <c r="B325" s="10" t="n">
        <f aca="false">AVERAGE(C325:E325)</f>
        <v>0.0571125595186667</v>
      </c>
      <c r="C325" s="0" t="n">
        <v>0.0579604664711</v>
      </c>
      <c r="D325" s="0" t="n">
        <v>0.0493279374376</v>
      </c>
      <c r="E325" s="0" t="n">
        <v>0.0640492746473</v>
      </c>
      <c r="F325" s="0" t="n">
        <v>0.388256316007</v>
      </c>
      <c r="G325" s="0" t="n">
        <v>0.270476124568</v>
      </c>
      <c r="H325" s="0" t="n">
        <v>24</v>
      </c>
      <c r="I325" s="0" t="n">
        <v>17</v>
      </c>
      <c r="J325" s="0" t="n">
        <v>13</v>
      </c>
      <c r="K325" s="11" t="n">
        <f aca="false">AVERAGE(H325:J325)</f>
        <v>18</v>
      </c>
      <c r="L325" s="0" t="n">
        <v>18</v>
      </c>
      <c r="M325" s="0" t="n">
        <v>12</v>
      </c>
      <c r="N325" s="0" t="n">
        <v>16</v>
      </c>
      <c r="O325" s="11" t="n">
        <f aca="false">AVERAGE(L325:N325)</f>
        <v>15.3333333333333</v>
      </c>
      <c r="P325" s="0" t="n">
        <v>20</v>
      </c>
      <c r="Q325" s="0" t="n">
        <v>21</v>
      </c>
      <c r="R325" s="0" t="n">
        <v>19</v>
      </c>
      <c r="S325" s="11" t="n">
        <f aca="false">AVERAGE(P325:R325)</f>
        <v>20</v>
      </c>
    </row>
    <row r="326" customFormat="false" ht="13.9" hidden="false" customHeight="false" outlineLevel="0" collapsed="false">
      <c r="A326" s="0" t="s">
        <v>341</v>
      </c>
      <c r="B326" s="10" t="n">
        <f aca="false">AVERAGE(C326:E326)</f>
        <v>0.363805466273667</v>
      </c>
      <c r="C326" s="0" t="n">
        <v>0.203909765739</v>
      </c>
      <c r="D326" s="0" t="n">
        <v>0.457176401781</v>
      </c>
      <c r="E326" s="0" t="n">
        <v>0.430330231301</v>
      </c>
      <c r="F326" s="0" t="n">
        <v>0.0781906521755</v>
      </c>
      <c r="G326" s="0" t="n">
        <v>0.572386298975</v>
      </c>
      <c r="H326" s="0" t="n">
        <v>81</v>
      </c>
      <c r="I326" s="0" t="n">
        <v>60</v>
      </c>
      <c r="J326" s="0" t="n">
        <v>49</v>
      </c>
      <c r="K326" s="11" t="n">
        <f aca="false">AVERAGE(H326:J326)</f>
        <v>63.3333333333333</v>
      </c>
      <c r="L326" s="0" t="n">
        <v>104</v>
      </c>
      <c r="M326" s="0" t="n">
        <v>177</v>
      </c>
      <c r="N326" s="0" t="n">
        <v>146</v>
      </c>
      <c r="O326" s="11" t="n">
        <f aca="false">AVERAGE(L326:N326)</f>
        <v>142.333333333333</v>
      </c>
      <c r="P326" s="0" t="n">
        <v>94</v>
      </c>
      <c r="Q326" s="0" t="n">
        <v>192</v>
      </c>
      <c r="R326" s="0" t="n">
        <v>117</v>
      </c>
      <c r="S326" s="11" t="n">
        <f aca="false">AVERAGE(P326:R326)</f>
        <v>134.333333333333</v>
      </c>
    </row>
    <row r="327" customFormat="false" ht="13.9" hidden="false" customHeight="false" outlineLevel="0" collapsed="false">
      <c r="A327" s="0" t="s">
        <v>342</v>
      </c>
      <c r="B327" s="10" t="n">
        <f aca="false">AVERAGE(C327:E327)</f>
        <v>0.0927884790707333</v>
      </c>
      <c r="C327" s="0" t="n">
        <v>0.0911831233751</v>
      </c>
      <c r="D327" s="0" t="n">
        <v>0.0932708564192</v>
      </c>
      <c r="E327" s="0" t="n">
        <v>0.0939114574179</v>
      </c>
      <c r="F327" s="0" t="n">
        <v>0.976520693173</v>
      </c>
      <c r="G327" s="0" t="n">
        <v>0.00788850041825</v>
      </c>
      <c r="H327" s="0" t="n">
        <v>30</v>
      </c>
      <c r="I327" s="0" t="n">
        <v>25</v>
      </c>
      <c r="J327" s="0" t="n">
        <v>30</v>
      </c>
      <c r="K327" s="11" t="n">
        <f aca="false">AVERAGE(H327:J327)</f>
        <v>28.3333333333333</v>
      </c>
      <c r="L327" s="0" t="n">
        <v>32</v>
      </c>
      <c r="M327" s="0" t="n">
        <v>28</v>
      </c>
      <c r="N327" s="0" t="n">
        <v>27</v>
      </c>
      <c r="O327" s="11" t="n">
        <f aca="false">AVERAGE(L327:N327)</f>
        <v>29</v>
      </c>
      <c r="P327" s="0" t="n">
        <v>36</v>
      </c>
      <c r="Q327" s="0" t="n">
        <v>21</v>
      </c>
      <c r="R327" s="0" t="n">
        <v>31</v>
      </c>
      <c r="S327" s="11" t="n">
        <f aca="false">AVERAGE(P327:R327)</f>
        <v>29.3333333333333</v>
      </c>
    </row>
    <row r="328" customFormat="false" ht="13.9" hidden="false" customHeight="false" outlineLevel="0" collapsed="false">
      <c r="A328" s="0" t="s">
        <v>343</v>
      </c>
      <c r="B328" s="10" t="n">
        <f aca="false">AVERAGE(C328:E328)</f>
        <v>0.0385389697765333</v>
      </c>
      <c r="C328" s="0" t="n">
        <v>0.0343565366815</v>
      </c>
      <c r="D328" s="0" t="n">
        <v>0.0407053429548</v>
      </c>
      <c r="E328" s="0" t="n">
        <v>0.0405550296933</v>
      </c>
      <c r="F328" s="0" t="n">
        <v>0.750589598585</v>
      </c>
      <c r="G328" s="0" t="n">
        <v>0.0912016833382</v>
      </c>
      <c r="H328" s="0" t="n">
        <v>14</v>
      </c>
      <c r="I328" s="0" t="n">
        <v>6</v>
      </c>
      <c r="J328" s="0" t="n">
        <v>12</v>
      </c>
      <c r="K328" s="11" t="n">
        <f aca="false">AVERAGE(H328:J328)</f>
        <v>10.6666666666667</v>
      </c>
      <c r="L328" s="0" t="n">
        <v>11</v>
      </c>
      <c r="M328" s="0" t="n">
        <v>12</v>
      </c>
      <c r="N328" s="0" t="n">
        <v>15</v>
      </c>
      <c r="O328" s="11" t="n">
        <f aca="false">AVERAGE(L328:N328)</f>
        <v>12.6666666666667</v>
      </c>
      <c r="P328" s="0" t="n">
        <v>17</v>
      </c>
      <c r="Q328" s="0" t="n">
        <v>9</v>
      </c>
      <c r="R328" s="0" t="n">
        <v>12</v>
      </c>
      <c r="S328" s="11" t="n">
        <f aca="false">AVERAGE(P328:R328)</f>
        <v>12.6666666666667</v>
      </c>
    </row>
    <row r="329" customFormat="false" ht="13.9" hidden="false" customHeight="false" outlineLevel="0" collapsed="false">
      <c r="A329" s="0" t="s">
        <v>344</v>
      </c>
      <c r="B329" s="10" t="n">
        <f aca="false">AVERAGE(C329:E329)</f>
        <v>0.128188756921267</v>
      </c>
      <c r="C329" s="0" t="n">
        <v>0.163926856628</v>
      </c>
      <c r="D329" s="0" t="n">
        <v>0.133134843638</v>
      </c>
      <c r="E329" s="0" t="n">
        <v>0.0875045704978</v>
      </c>
      <c r="F329" s="0" t="n">
        <v>0.224671655133</v>
      </c>
      <c r="G329" s="0" t="n">
        <v>0.392075805189</v>
      </c>
      <c r="H329" s="0" t="n">
        <v>33</v>
      </c>
      <c r="I329" s="0" t="n">
        <v>64</v>
      </c>
      <c r="J329" s="0" t="n">
        <v>56</v>
      </c>
      <c r="K329" s="11" t="n">
        <f aca="false">AVERAGE(H329:J329)</f>
        <v>51</v>
      </c>
      <c r="L329" s="0" t="n">
        <v>63</v>
      </c>
      <c r="M329" s="0" t="n">
        <v>27</v>
      </c>
      <c r="N329" s="0" t="n">
        <v>34</v>
      </c>
      <c r="O329" s="11" t="n">
        <f aca="false">AVERAGE(L329:N329)</f>
        <v>41.3333333333333</v>
      </c>
      <c r="P329" s="0" t="n">
        <v>26</v>
      </c>
      <c r="Q329" s="0" t="n">
        <v>22</v>
      </c>
      <c r="R329" s="0" t="n">
        <v>34</v>
      </c>
      <c r="S329" s="11" t="n">
        <f aca="false">AVERAGE(P329:R329)</f>
        <v>27.3333333333333</v>
      </c>
    </row>
    <row r="330" customFormat="false" ht="13.9" hidden="false" customHeight="false" outlineLevel="0" collapsed="false">
      <c r="A330" s="0" t="s">
        <v>345</v>
      </c>
      <c r="B330" s="10" t="n">
        <f aca="false">AVERAGE(C330:E330)</f>
        <v>0.0199652733346933</v>
      </c>
      <c r="C330" s="0" t="n">
        <v>0.00967502898268</v>
      </c>
      <c r="D330" s="0" t="n">
        <v>0.0192676779465</v>
      </c>
      <c r="E330" s="0" t="n">
        <v>0.0309531130749</v>
      </c>
      <c r="F330" s="0" t="n">
        <v>0.0274579281081</v>
      </c>
      <c r="G330" s="0" t="n">
        <v>0.698313469026</v>
      </c>
      <c r="H330" s="0" t="n">
        <v>5</v>
      </c>
      <c r="I330" s="0" t="n">
        <v>0</v>
      </c>
      <c r="J330" s="0" t="n">
        <v>4</v>
      </c>
      <c r="K330" s="11" t="n">
        <f aca="false">AVERAGE(H330:J330)</f>
        <v>3</v>
      </c>
      <c r="L330" s="0" t="n">
        <v>4</v>
      </c>
      <c r="M330" s="0" t="n">
        <v>9</v>
      </c>
      <c r="N330" s="0" t="n">
        <v>5</v>
      </c>
      <c r="O330" s="11" t="n">
        <f aca="false">AVERAGE(L330:N330)</f>
        <v>6</v>
      </c>
      <c r="P330" s="0" t="n">
        <v>10</v>
      </c>
      <c r="Q330" s="0" t="n">
        <v>9</v>
      </c>
      <c r="R330" s="0" t="n">
        <v>10</v>
      </c>
      <c r="S330" s="11" t="n">
        <f aca="false">AVERAGE(P330:R330)</f>
        <v>9.66666666666667</v>
      </c>
    </row>
    <row r="331" customFormat="false" ht="13.9" hidden="false" customHeight="false" outlineLevel="0" collapsed="false">
      <c r="A331" s="0" t="s">
        <v>346</v>
      </c>
      <c r="B331" s="10" t="n">
        <f aca="false">AVERAGE(C331:E331)</f>
        <v>0.0603093835057667</v>
      </c>
      <c r="C331" s="0" t="n">
        <v>0.0589829674242</v>
      </c>
      <c r="D331" s="0" t="n">
        <v>0.0589730658337</v>
      </c>
      <c r="E331" s="0" t="n">
        <v>0.0629721172594</v>
      </c>
      <c r="F331" s="0" t="n">
        <v>0.659200553856</v>
      </c>
      <c r="G331" s="0" t="n">
        <v>0.129692910691</v>
      </c>
      <c r="H331" s="0" t="n">
        <v>18</v>
      </c>
      <c r="I331" s="0" t="n">
        <v>19</v>
      </c>
      <c r="J331" s="0" t="n">
        <v>18</v>
      </c>
      <c r="K331" s="11" t="n">
        <f aca="false">AVERAGE(H331:J331)</f>
        <v>18.3333333333333</v>
      </c>
      <c r="L331" s="0" t="n">
        <v>21</v>
      </c>
      <c r="M331" s="0" t="n">
        <v>17</v>
      </c>
      <c r="N331" s="0" t="n">
        <v>17</v>
      </c>
      <c r="O331" s="11" t="n">
        <f aca="false">AVERAGE(L331:N331)</f>
        <v>18.3333333333333</v>
      </c>
      <c r="P331" s="0" t="n">
        <v>18</v>
      </c>
      <c r="Q331" s="0" t="n">
        <v>19</v>
      </c>
      <c r="R331" s="0" t="n">
        <v>22</v>
      </c>
      <c r="S331" s="11" t="n">
        <f aca="false">AVERAGE(P331:R331)</f>
        <v>19.6666666666667</v>
      </c>
    </row>
    <row r="332" customFormat="false" ht="13.9" hidden="false" customHeight="false" outlineLevel="0" collapsed="false">
      <c r="A332" s="0" t="s">
        <v>347</v>
      </c>
      <c r="B332" s="10" t="n">
        <f aca="false">AVERAGE(C332:E332)</f>
        <v>0.0346125142763333</v>
      </c>
      <c r="C332" s="0" t="n">
        <v>0.0193264112535</v>
      </c>
      <c r="D332" s="0" t="n">
        <v>0.0439544307902</v>
      </c>
      <c r="E332" s="0" t="n">
        <v>0.0405567007853</v>
      </c>
      <c r="F332" s="0" t="n">
        <v>0.0552485532301</v>
      </c>
      <c r="G332" s="0" t="n">
        <v>0.619132744352</v>
      </c>
      <c r="H332" s="0" t="n">
        <v>9</v>
      </c>
      <c r="I332" s="0" t="n">
        <v>6</v>
      </c>
      <c r="J332" s="0" t="n">
        <v>3</v>
      </c>
      <c r="K332" s="11" t="n">
        <f aca="false">AVERAGE(H332:J332)</f>
        <v>6</v>
      </c>
      <c r="L332" s="0" t="n">
        <v>15</v>
      </c>
      <c r="M332" s="0" t="n">
        <v>10</v>
      </c>
      <c r="N332" s="0" t="n">
        <v>16</v>
      </c>
      <c r="O332" s="11" t="n">
        <f aca="false">AVERAGE(L332:N332)</f>
        <v>13.6666666666667</v>
      </c>
      <c r="P332" s="0" t="n">
        <v>9</v>
      </c>
      <c r="Q332" s="0" t="n">
        <v>13</v>
      </c>
      <c r="R332" s="0" t="n">
        <v>16</v>
      </c>
      <c r="S332" s="11" t="n">
        <f aca="false">AVERAGE(P332:R332)</f>
        <v>12.6666666666667</v>
      </c>
    </row>
    <row r="333" customFormat="false" ht="13.9" hidden="false" customHeight="false" outlineLevel="0" collapsed="false">
      <c r="A333" s="0" t="s">
        <v>348</v>
      </c>
      <c r="B333" s="10" t="n">
        <f aca="false">AVERAGE(C333:E333)</f>
        <v>0.0581719821797333</v>
      </c>
      <c r="C333" s="0" t="n">
        <v>0.0836463202896</v>
      </c>
      <c r="D333" s="0" t="n">
        <v>0.0471016230078</v>
      </c>
      <c r="E333" s="0" t="n">
        <v>0.0437680032418</v>
      </c>
      <c r="F333" s="0" t="n">
        <v>0.0189946073325</v>
      </c>
      <c r="G333" s="0" t="n">
        <v>0.733185082785</v>
      </c>
      <c r="H333" s="0" t="n">
        <v>26</v>
      </c>
      <c r="I333" s="0" t="n">
        <v>29</v>
      </c>
      <c r="J333" s="0" t="n">
        <v>23</v>
      </c>
      <c r="K333" s="11" t="n">
        <f aca="false">AVERAGE(H333:J333)</f>
        <v>26</v>
      </c>
      <c r="L333" s="0" t="n">
        <v>10</v>
      </c>
      <c r="M333" s="0" t="n">
        <v>12</v>
      </c>
      <c r="N333" s="0" t="n">
        <v>22</v>
      </c>
      <c r="O333" s="11" t="n">
        <f aca="false">AVERAGE(L333:N333)</f>
        <v>14.6666666666667</v>
      </c>
      <c r="P333" s="0" t="n">
        <v>15</v>
      </c>
      <c r="Q333" s="0" t="n">
        <v>14</v>
      </c>
      <c r="R333" s="0" t="n">
        <v>12</v>
      </c>
      <c r="S333" s="11" t="n">
        <f aca="false">AVERAGE(P333:R333)</f>
        <v>13.6666666666667</v>
      </c>
    </row>
    <row r="334" customFormat="false" ht="13.9" hidden="false" customHeight="false" outlineLevel="0" collapsed="false">
      <c r="A334" s="0" t="s">
        <v>349</v>
      </c>
      <c r="B334" s="10" t="n">
        <f aca="false">AVERAGE(C334:E334)</f>
        <v>0.0823579237709333</v>
      </c>
      <c r="C334" s="0" t="n">
        <v>0.0599801424677</v>
      </c>
      <c r="D334" s="0" t="n">
        <v>0.116663616003</v>
      </c>
      <c r="E334" s="0" t="n">
        <v>0.0704300128421</v>
      </c>
      <c r="F334" s="0" t="n">
        <v>0.262459509566</v>
      </c>
      <c r="G334" s="0" t="n">
        <v>0.3597433406</v>
      </c>
      <c r="H334" s="0" t="n">
        <v>10</v>
      </c>
      <c r="I334" s="0" t="n">
        <v>25</v>
      </c>
      <c r="J334" s="0" t="n">
        <v>21</v>
      </c>
      <c r="K334" s="11" t="n">
        <f aca="false">AVERAGE(H334:J334)</f>
        <v>18.6666666666667</v>
      </c>
      <c r="L334" s="0" t="n">
        <v>23</v>
      </c>
      <c r="M334" s="0" t="n">
        <v>27</v>
      </c>
      <c r="N334" s="0" t="n">
        <v>59</v>
      </c>
      <c r="O334" s="11" t="n">
        <f aca="false">AVERAGE(L334:N334)</f>
        <v>36.3333333333333</v>
      </c>
      <c r="P334" s="0" t="n">
        <v>20</v>
      </c>
      <c r="Q334" s="0" t="n">
        <v>18</v>
      </c>
      <c r="R334" s="0" t="n">
        <v>28</v>
      </c>
      <c r="S334" s="11" t="n">
        <f aca="false">AVERAGE(P334:R334)</f>
        <v>22</v>
      </c>
    </row>
    <row r="335" customFormat="false" ht="13.9" hidden="false" customHeight="false" outlineLevel="0" collapsed="false">
      <c r="A335" s="0" t="s">
        <v>350</v>
      </c>
      <c r="B335" s="10" t="n">
        <f aca="false">AVERAGE(C335:E335)</f>
        <v>0.49719748067</v>
      </c>
      <c r="C335" s="0" t="n">
        <v>0.400054933152</v>
      </c>
      <c r="D335" s="0" t="n">
        <v>0.518319249397</v>
      </c>
      <c r="E335" s="0" t="n">
        <v>0.573218259461</v>
      </c>
      <c r="F335" s="0" t="n">
        <v>0.0341685894039</v>
      </c>
      <c r="G335" s="0" t="n">
        <v>0.675504247342</v>
      </c>
      <c r="H335" s="0" t="n">
        <v>127</v>
      </c>
      <c r="I335" s="0" t="n">
        <v>126</v>
      </c>
      <c r="J335" s="0" t="n">
        <v>120</v>
      </c>
      <c r="K335" s="11" t="n">
        <f aca="false">AVERAGE(H335:J335)</f>
        <v>124.333333333333</v>
      </c>
      <c r="L335" s="0" t="n">
        <v>128</v>
      </c>
      <c r="M335" s="0" t="n">
        <v>194</v>
      </c>
      <c r="N335" s="0" t="n">
        <v>162</v>
      </c>
      <c r="O335" s="11" t="n">
        <f aca="false">AVERAGE(L335:N335)</f>
        <v>161.333333333333</v>
      </c>
      <c r="P335" s="0" t="n">
        <v>173</v>
      </c>
      <c r="Q335" s="0" t="n">
        <v>185</v>
      </c>
      <c r="R335" s="0" t="n">
        <v>179</v>
      </c>
      <c r="S335" s="11" t="n">
        <f aca="false">AVERAGE(P335:R335)</f>
        <v>179</v>
      </c>
    </row>
    <row r="336" customFormat="false" ht="13.9" hidden="false" customHeight="false" outlineLevel="0" collapsed="false">
      <c r="A336" s="0" t="s">
        <v>351</v>
      </c>
      <c r="B336" s="10" t="n">
        <f aca="false">AVERAGE(C336:E336)</f>
        <v>0.129121836128567</v>
      </c>
      <c r="C336" s="0" t="n">
        <v>0.0955448574577</v>
      </c>
      <c r="D336" s="0" t="n">
        <v>0.13170448776</v>
      </c>
      <c r="E336" s="0" t="n">
        <v>0.160116163168</v>
      </c>
      <c r="F336" s="0" t="n">
        <v>0.094804832494</v>
      </c>
      <c r="G336" s="0" t="n">
        <v>0.544022417464</v>
      </c>
      <c r="H336" s="0" t="n">
        <v>37</v>
      </c>
      <c r="I336" s="0" t="n">
        <v>15</v>
      </c>
      <c r="J336" s="0" t="n">
        <v>37</v>
      </c>
      <c r="K336" s="11" t="n">
        <f aca="false">AVERAGE(H336:J336)</f>
        <v>29.6666666666667</v>
      </c>
      <c r="L336" s="0" t="n">
        <v>31</v>
      </c>
      <c r="M336" s="0" t="n">
        <v>45</v>
      </c>
      <c r="N336" s="0" t="n">
        <v>47</v>
      </c>
      <c r="O336" s="11" t="n">
        <f aca="false">AVERAGE(L336:N336)</f>
        <v>41</v>
      </c>
      <c r="P336" s="0" t="n">
        <v>45</v>
      </c>
      <c r="Q336" s="0" t="n">
        <v>53</v>
      </c>
      <c r="R336" s="0" t="n">
        <v>52</v>
      </c>
      <c r="S336" s="11" t="n">
        <f aca="false">AVERAGE(P336:R336)</f>
        <v>50</v>
      </c>
    </row>
    <row r="337" customFormat="false" ht="13.9" hidden="false" customHeight="false" outlineLevel="0" collapsed="false">
      <c r="A337" s="0" t="s">
        <v>352</v>
      </c>
      <c r="B337" s="10" t="n">
        <f aca="false">AVERAGE(C337:E337)</f>
        <v>0.0923882019797</v>
      </c>
      <c r="C337" s="0" t="n">
        <v>0.0761089047481</v>
      </c>
      <c r="D337" s="0" t="n">
        <v>0.100712317658</v>
      </c>
      <c r="E337" s="0" t="n">
        <v>0.100343383533</v>
      </c>
      <c r="F337" s="0" t="n">
        <v>0.276504580789</v>
      </c>
      <c r="G337" s="0" t="n">
        <v>0.348520466303</v>
      </c>
      <c r="H337" s="0" t="n">
        <v>20</v>
      </c>
      <c r="I337" s="0" t="n">
        <v>28</v>
      </c>
      <c r="J337" s="0" t="n">
        <v>23</v>
      </c>
      <c r="K337" s="11" t="n">
        <f aca="false">AVERAGE(H337:J337)</f>
        <v>23.6666666666667</v>
      </c>
      <c r="L337" s="0" t="n">
        <v>29</v>
      </c>
      <c r="M337" s="0" t="n">
        <v>32</v>
      </c>
      <c r="N337" s="0" t="n">
        <v>33</v>
      </c>
      <c r="O337" s="11" t="n">
        <f aca="false">AVERAGE(L337:N337)</f>
        <v>31.3333333333333</v>
      </c>
      <c r="P337" s="0" t="n">
        <v>42</v>
      </c>
      <c r="Q337" s="0" t="n">
        <v>28</v>
      </c>
      <c r="R337" s="0" t="n">
        <v>24</v>
      </c>
      <c r="S337" s="11" t="n">
        <f aca="false">AVERAGE(P337:R337)</f>
        <v>31.3333333333333</v>
      </c>
    </row>
    <row r="338" customFormat="false" ht="13.9" hidden="false" customHeight="false" outlineLevel="0" collapsed="false">
      <c r="A338" s="0" t="s">
        <v>353</v>
      </c>
      <c r="B338" s="10" t="n">
        <f aca="false">AVERAGE(C338:E338)</f>
        <v>0.0602870869067</v>
      </c>
      <c r="C338" s="0" t="n">
        <v>0.048237985894</v>
      </c>
      <c r="D338" s="0" t="n">
        <v>0.0536447168777</v>
      </c>
      <c r="E338" s="0" t="n">
        <v>0.0789785579484</v>
      </c>
      <c r="F338" s="0" t="n">
        <v>0.0553163444959</v>
      </c>
      <c r="G338" s="0" t="n">
        <v>0.618977030348</v>
      </c>
      <c r="H338" s="0" t="n">
        <v>12</v>
      </c>
      <c r="I338" s="0" t="n">
        <v>16</v>
      </c>
      <c r="J338" s="0" t="n">
        <v>17</v>
      </c>
      <c r="K338" s="11" t="n">
        <f aca="false">AVERAGE(H338:J338)</f>
        <v>15</v>
      </c>
      <c r="L338" s="0" t="n">
        <v>22</v>
      </c>
      <c r="M338" s="0" t="n">
        <v>17</v>
      </c>
      <c r="N338" s="0" t="n">
        <v>11</v>
      </c>
      <c r="O338" s="11" t="n">
        <f aca="false">AVERAGE(L338:N338)</f>
        <v>16.6666666666667</v>
      </c>
      <c r="P338" s="0" t="n">
        <v>27</v>
      </c>
      <c r="Q338" s="0" t="n">
        <v>21</v>
      </c>
      <c r="R338" s="0" t="n">
        <v>26</v>
      </c>
      <c r="S338" s="11" t="n">
        <f aca="false">AVERAGE(P338:R338)</f>
        <v>24.6666666666667</v>
      </c>
    </row>
    <row r="339" customFormat="false" ht="13.9" hidden="false" customHeight="false" outlineLevel="0" collapsed="false">
      <c r="A339" s="0" t="s">
        <v>354</v>
      </c>
      <c r="B339" s="10" t="n">
        <f aca="false">AVERAGE(C339:E339)</f>
        <v>0.420527247419333</v>
      </c>
      <c r="C339" s="0" t="n">
        <v>0.498745562851</v>
      </c>
      <c r="D339" s="0" t="n">
        <v>0.421355457024</v>
      </c>
      <c r="E339" s="0" t="n">
        <v>0.341480722383</v>
      </c>
      <c r="F339" s="0" t="n">
        <v>0.0765912205708</v>
      </c>
      <c r="G339" s="0" t="n">
        <v>0.575322097667</v>
      </c>
      <c r="H339" s="0" t="n">
        <v>155</v>
      </c>
      <c r="I339" s="0" t="n">
        <v>142</v>
      </c>
      <c r="J339" s="0" t="n">
        <v>168</v>
      </c>
      <c r="K339" s="11" t="n">
        <f aca="false">AVERAGE(H339:J339)</f>
        <v>155</v>
      </c>
      <c r="L339" s="0" t="n">
        <v>147</v>
      </c>
      <c r="M339" s="0" t="n">
        <v>103</v>
      </c>
      <c r="N339" s="0" t="n">
        <v>143</v>
      </c>
      <c r="O339" s="11" t="n">
        <f aca="false">AVERAGE(L339:N339)</f>
        <v>131</v>
      </c>
      <c r="P339" s="0" t="n">
        <v>112</v>
      </c>
      <c r="Q339" s="0" t="n">
        <v>81</v>
      </c>
      <c r="R339" s="0" t="n">
        <v>127</v>
      </c>
      <c r="S339" s="11" t="n">
        <f aca="false">AVERAGE(P339:R339)</f>
        <v>106.666666666667</v>
      </c>
    </row>
    <row r="340" customFormat="false" ht="13.9" hidden="false" customHeight="false" outlineLevel="0" collapsed="false">
      <c r="A340" s="0" t="s">
        <v>355</v>
      </c>
      <c r="B340" s="10" t="n">
        <f aca="false">AVERAGE(C340:E340)</f>
        <v>0.0557032640879333</v>
      </c>
      <c r="C340" s="0" t="n">
        <v>0.0685925481498</v>
      </c>
      <c r="D340" s="0" t="n">
        <v>0.0590294958414</v>
      </c>
      <c r="E340" s="0" t="n">
        <v>0.0394877482726</v>
      </c>
      <c r="F340" s="0" t="n">
        <v>0.513625952205</v>
      </c>
      <c r="G340" s="0" t="n">
        <v>0.199154044759</v>
      </c>
      <c r="H340" s="0" t="n">
        <v>20</v>
      </c>
      <c r="I340" s="0" t="n">
        <v>35</v>
      </c>
      <c r="J340" s="0" t="n">
        <v>9</v>
      </c>
      <c r="K340" s="11" t="n">
        <f aca="false">AVERAGE(H340:J340)</f>
        <v>21.3333333333333</v>
      </c>
      <c r="L340" s="0" t="n">
        <v>26</v>
      </c>
      <c r="M340" s="0" t="n">
        <v>20</v>
      </c>
      <c r="N340" s="0" t="n">
        <v>9</v>
      </c>
      <c r="O340" s="11" t="n">
        <f aca="false">AVERAGE(L340:N340)</f>
        <v>18.3333333333333</v>
      </c>
      <c r="P340" s="0" t="n">
        <v>16</v>
      </c>
      <c r="Q340" s="0" t="n">
        <v>9</v>
      </c>
      <c r="R340" s="0" t="n">
        <v>12</v>
      </c>
      <c r="S340" s="11" t="n">
        <f aca="false">AVERAGE(P340:R340)</f>
        <v>12.3333333333333</v>
      </c>
    </row>
    <row r="341" customFormat="false" ht="13.9" hidden="false" customHeight="false" outlineLevel="0" collapsed="false">
      <c r="A341" s="0" t="s">
        <v>356</v>
      </c>
      <c r="B341" s="10" t="n">
        <f aca="false">AVERAGE(C341:E341)</f>
        <v>0.0766336625547333</v>
      </c>
      <c r="C341" s="0" t="n">
        <v>0.048193892695</v>
      </c>
      <c r="D341" s="0" t="n">
        <v>0.0760256332402</v>
      </c>
      <c r="E341" s="0" t="n">
        <v>0.105681461729</v>
      </c>
      <c r="F341" s="0" t="n">
        <v>0.0295507001774</v>
      </c>
      <c r="G341" s="0" t="n">
        <v>0.690835757318</v>
      </c>
      <c r="H341" s="0" t="n">
        <v>7</v>
      </c>
      <c r="I341" s="0" t="n">
        <v>19</v>
      </c>
      <c r="J341" s="0" t="n">
        <v>19</v>
      </c>
      <c r="K341" s="11" t="n">
        <f aca="false">AVERAGE(H341:J341)</f>
        <v>15</v>
      </c>
      <c r="L341" s="0" t="n">
        <v>18</v>
      </c>
      <c r="M341" s="0" t="n">
        <v>29</v>
      </c>
      <c r="N341" s="0" t="n">
        <v>24</v>
      </c>
      <c r="O341" s="11" t="n">
        <f aca="false">AVERAGE(L341:N341)</f>
        <v>23.6666666666667</v>
      </c>
      <c r="P341" s="0" t="n">
        <v>39</v>
      </c>
      <c r="Q341" s="0" t="n">
        <v>32</v>
      </c>
      <c r="R341" s="0" t="n">
        <v>28</v>
      </c>
      <c r="S341" s="11" t="n">
        <f aca="false">AVERAGE(P341:R341)</f>
        <v>33</v>
      </c>
    </row>
    <row r="342" customFormat="false" ht="13.9" hidden="false" customHeight="false" outlineLevel="0" collapsed="false">
      <c r="A342" s="0" t="s">
        <v>357</v>
      </c>
      <c r="B342" s="10" t="n">
        <f aca="false">AVERAGE(C342:E342)</f>
        <v>0.216110441273333</v>
      </c>
      <c r="C342" s="0" t="n">
        <v>0.150255343939</v>
      </c>
      <c r="D342" s="0" t="n">
        <v>0.209821064996</v>
      </c>
      <c r="E342" s="0" t="n">
        <v>0.288254914885</v>
      </c>
      <c r="F342" s="0" t="n">
        <v>0.0520822209562</v>
      </c>
      <c r="G342" s="0" t="n">
        <v>0.626552263146</v>
      </c>
      <c r="H342" s="0" t="n">
        <v>57</v>
      </c>
      <c r="I342" s="0" t="n">
        <v>35</v>
      </c>
      <c r="J342" s="0" t="n">
        <v>48</v>
      </c>
      <c r="K342" s="11" t="n">
        <f aca="false">AVERAGE(H342:J342)</f>
        <v>46.6666666666667</v>
      </c>
      <c r="L342" s="0" t="n">
        <v>45</v>
      </c>
      <c r="M342" s="0" t="n">
        <v>65</v>
      </c>
      <c r="N342" s="0" t="n">
        <v>86</v>
      </c>
      <c r="O342" s="11" t="n">
        <f aca="false">AVERAGE(L342:N342)</f>
        <v>65.3333333333333</v>
      </c>
      <c r="P342" s="0" t="n">
        <v>76</v>
      </c>
      <c r="Q342" s="0" t="n">
        <v>109</v>
      </c>
      <c r="R342" s="0" t="n">
        <v>85</v>
      </c>
      <c r="S342" s="11" t="n">
        <f aca="false">AVERAGE(P342:R342)</f>
        <v>90</v>
      </c>
    </row>
    <row r="343" customFormat="false" ht="13.9" hidden="false" customHeight="false" outlineLevel="0" collapsed="false">
      <c r="A343" s="0" t="s">
        <v>358</v>
      </c>
      <c r="B343" s="10" t="n">
        <f aca="false">AVERAGE(C343:E343)</f>
        <v>0.0621000434420333</v>
      </c>
      <c r="C343" s="0" t="n">
        <v>0.0515012412948</v>
      </c>
      <c r="D343" s="0" t="n">
        <v>0.0664938438443</v>
      </c>
      <c r="E343" s="0" t="n">
        <v>0.068305045187</v>
      </c>
      <c r="F343" s="0" t="n">
        <v>0.484781894534</v>
      </c>
      <c r="G343" s="0" t="n">
        <v>0.214434991248</v>
      </c>
      <c r="H343" s="0" t="n">
        <v>19</v>
      </c>
      <c r="I343" s="0" t="n">
        <v>16</v>
      </c>
      <c r="J343" s="0" t="n">
        <v>13</v>
      </c>
      <c r="K343" s="11" t="n">
        <f aca="false">AVERAGE(H343:J343)</f>
        <v>16</v>
      </c>
      <c r="L343" s="0" t="n">
        <v>25</v>
      </c>
      <c r="M343" s="0" t="n">
        <v>16</v>
      </c>
      <c r="N343" s="0" t="n">
        <v>21</v>
      </c>
      <c r="O343" s="11" t="n">
        <f aca="false">AVERAGE(L343:N343)</f>
        <v>20.6666666666667</v>
      </c>
      <c r="P343" s="0" t="n">
        <v>30</v>
      </c>
      <c r="Q343" s="0" t="n">
        <v>15</v>
      </c>
      <c r="R343" s="0" t="n">
        <v>19</v>
      </c>
      <c r="S343" s="11" t="n">
        <f aca="false">AVERAGE(P343:R343)</f>
        <v>21.3333333333333</v>
      </c>
    </row>
    <row r="344" customFormat="false" ht="13.9" hidden="false" customHeight="false" outlineLevel="0" collapsed="false">
      <c r="A344" s="0" t="s">
        <v>359</v>
      </c>
      <c r="B344" s="10" t="n">
        <f aca="false">AVERAGE(C344:E344)</f>
        <v>0.1120501745682</v>
      </c>
      <c r="C344" s="0" t="n">
        <v>0.0965696500646</v>
      </c>
      <c r="D344" s="0" t="n">
        <v>0.131760815128</v>
      </c>
      <c r="E344" s="0" t="n">
        <v>0.107820058512</v>
      </c>
      <c r="F344" s="0" t="n">
        <v>0.234955659354</v>
      </c>
      <c r="G344" s="0" t="n">
        <v>0.382938235416</v>
      </c>
      <c r="H344" s="0" t="n">
        <v>34</v>
      </c>
      <c r="I344" s="0" t="n">
        <v>24</v>
      </c>
      <c r="J344" s="0" t="n">
        <v>32</v>
      </c>
      <c r="K344" s="11" t="n">
        <f aca="false">AVERAGE(H344:J344)</f>
        <v>30</v>
      </c>
      <c r="L344" s="0" t="n">
        <v>36</v>
      </c>
      <c r="M344" s="0" t="n">
        <v>51</v>
      </c>
      <c r="N344" s="0" t="n">
        <v>36</v>
      </c>
      <c r="O344" s="11" t="n">
        <f aca="false">AVERAGE(L344:N344)</f>
        <v>41</v>
      </c>
      <c r="P344" s="0" t="n">
        <v>41</v>
      </c>
      <c r="Q344" s="0" t="n">
        <v>33</v>
      </c>
      <c r="R344" s="0" t="n">
        <v>27</v>
      </c>
      <c r="S344" s="11" t="n">
        <f aca="false">AVERAGE(P344:R344)</f>
        <v>33.6666666666667</v>
      </c>
    </row>
    <row r="345" customFormat="false" ht="13.9" hidden="false" customHeight="false" outlineLevel="0" collapsed="false">
      <c r="A345" s="0" t="s">
        <v>360</v>
      </c>
      <c r="B345" s="10" t="n">
        <f aca="false">AVERAGE(C345:E345)</f>
        <v>0.290411701084333</v>
      </c>
      <c r="C345" s="0" t="n">
        <v>0.292712683994</v>
      </c>
      <c r="D345" s="0" t="n">
        <v>0.277586289041</v>
      </c>
      <c r="E345" s="0" t="n">
        <v>0.300936130218</v>
      </c>
      <c r="F345" s="0" t="n">
        <v>0.853589245801</v>
      </c>
      <c r="G345" s="0" t="n">
        <v>0.051400310223</v>
      </c>
      <c r="H345" s="0" t="n">
        <v>82</v>
      </c>
      <c r="I345" s="0" t="n">
        <v>96</v>
      </c>
      <c r="J345" s="0" t="n">
        <v>95</v>
      </c>
      <c r="K345" s="11" t="n">
        <f aca="false">AVERAGE(H345:J345)</f>
        <v>91</v>
      </c>
      <c r="L345" s="0" t="n">
        <v>88</v>
      </c>
      <c r="M345" s="0" t="n">
        <v>83</v>
      </c>
      <c r="N345" s="0" t="n">
        <v>88</v>
      </c>
      <c r="O345" s="11" t="n">
        <f aca="false">AVERAGE(L345:N345)</f>
        <v>86.3333333333333</v>
      </c>
      <c r="P345" s="0" t="n">
        <v>74</v>
      </c>
      <c r="Q345" s="0" t="n">
        <v>84</v>
      </c>
      <c r="R345" s="0" t="n">
        <v>124</v>
      </c>
      <c r="S345" s="11" t="n">
        <f aca="false">AVERAGE(P345:R345)</f>
        <v>94</v>
      </c>
    </row>
    <row r="346" customFormat="false" ht="13.9" hidden="false" customHeight="false" outlineLevel="0" collapsed="false">
      <c r="A346" s="0" t="s">
        <v>361</v>
      </c>
      <c r="B346" s="10" t="n">
        <f aca="false">AVERAGE(C346:E346)</f>
        <v>0.0427958355803</v>
      </c>
      <c r="C346" s="0" t="n">
        <v>0.0396736442624</v>
      </c>
      <c r="D346" s="0" t="n">
        <v>0.0364220725445</v>
      </c>
      <c r="E346" s="0" t="n">
        <v>0.052291789934</v>
      </c>
      <c r="F346" s="0" t="n">
        <v>0.426791417796</v>
      </c>
      <c r="G346" s="0" t="n">
        <v>0.247097811978</v>
      </c>
      <c r="H346" s="0" t="n">
        <v>11</v>
      </c>
      <c r="I346" s="0" t="n">
        <v>12</v>
      </c>
      <c r="J346" s="0" t="n">
        <v>14</v>
      </c>
      <c r="K346" s="11" t="n">
        <f aca="false">AVERAGE(H346:J346)</f>
        <v>12.3333333333333</v>
      </c>
      <c r="L346" s="0" t="n">
        <v>10</v>
      </c>
      <c r="M346" s="0" t="n">
        <v>19</v>
      </c>
      <c r="N346" s="0" t="n">
        <v>5</v>
      </c>
      <c r="O346" s="11" t="n">
        <f aca="false">AVERAGE(L346:N346)</f>
        <v>11.3333333333333</v>
      </c>
      <c r="P346" s="0" t="n">
        <v>15</v>
      </c>
      <c r="Q346" s="0" t="n">
        <v>14</v>
      </c>
      <c r="R346" s="0" t="n">
        <v>20</v>
      </c>
      <c r="S346" s="11" t="n">
        <f aca="false">AVERAGE(P346:R346)</f>
        <v>16.3333333333333</v>
      </c>
    </row>
    <row r="347" customFormat="false" ht="13.9" hidden="false" customHeight="false" outlineLevel="0" collapsed="false">
      <c r="A347" s="0" t="s">
        <v>362</v>
      </c>
      <c r="B347" s="10" t="n">
        <f aca="false">AVERAGE(C347:E347)</f>
        <v>0.0835700265832667</v>
      </c>
      <c r="C347" s="0" t="n">
        <v>0.0975172400306</v>
      </c>
      <c r="D347" s="0" t="n">
        <v>0.0934181150077</v>
      </c>
      <c r="E347" s="0" t="n">
        <v>0.0597747247115</v>
      </c>
      <c r="F347" s="0" t="n">
        <v>0.339285625315</v>
      </c>
      <c r="G347" s="0" t="n">
        <v>0.302535961694</v>
      </c>
      <c r="H347" s="0" t="n">
        <v>21</v>
      </c>
      <c r="I347" s="0" t="n">
        <v>35</v>
      </c>
      <c r="J347" s="0" t="n">
        <v>35</v>
      </c>
      <c r="K347" s="11" t="n">
        <f aca="false">AVERAGE(H347:J347)</f>
        <v>30.3333333333333</v>
      </c>
      <c r="L347" s="0" t="n">
        <v>45</v>
      </c>
      <c r="M347" s="0" t="n">
        <v>20</v>
      </c>
      <c r="N347" s="0" t="n">
        <v>22</v>
      </c>
      <c r="O347" s="11" t="n">
        <f aca="false">AVERAGE(L347:N347)</f>
        <v>29</v>
      </c>
      <c r="P347" s="0" t="n">
        <v>13</v>
      </c>
      <c r="Q347" s="0" t="n">
        <v>21</v>
      </c>
      <c r="R347" s="0" t="n">
        <v>22</v>
      </c>
      <c r="S347" s="11" t="n">
        <f aca="false">AVERAGE(P347:R347)</f>
        <v>18.6666666666667</v>
      </c>
    </row>
    <row r="348" customFormat="false" ht="13.9" hidden="false" customHeight="false" outlineLevel="0" collapsed="false">
      <c r="A348" s="0" t="s">
        <v>363</v>
      </c>
      <c r="B348" s="10" t="n">
        <f aca="false">AVERAGE(C348:E348)</f>
        <v>0.0439359646721667</v>
      </c>
      <c r="C348" s="0" t="n">
        <v>0.0579609207565</v>
      </c>
      <c r="D348" s="0" t="n">
        <v>0.0375467415681</v>
      </c>
      <c r="E348" s="0" t="n">
        <v>0.0363002316919</v>
      </c>
      <c r="F348" s="0" t="n">
        <v>0.295689395001</v>
      </c>
      <c r="G348" s="0" t="n">
        <v>0.333788820437</v>
      </c>
      <c r="H348" s="0" t="n">
        <v>21</v>
      </c>
      <c r="I348" s="0" t="n">
        <v>9</v>
      </c>
      <c r="J348" s="0" t="n">
        <v>24</v>
      </c>
      <c r="K348" s="11" t="n">
        <f aca="false">AVERAGE(H348:J348)</f>
        <v>18</v>
      </c>
      <c r="L348" s="0" t="n">
        <v>15</v>
      </c>
      <c r="M348" s="0" t="n">
        <v>13</v>
      </c>
      <c r="N348" s="0" t="n">
        <v>7</v>
      </c>
      <c r="O348" s="11" t="n">
        <f aca="false">AVERAGE(L348:N348)</f>
        <v>11.6666666666667</v>
      </c>
      <c r="P348" s="0" t="n">
        <v>12</v>
      </c>
      <c r="Q348" s="0" t="n">
        <v>13</v>
      </c>
      <c r="R348" s="0" t="n">
        <v>9</v>
      </c>
      <c r="S348" s="11" t="n">
        <f aca="false">AVERAGE(P348:R348)</f>
        <v>11.3333333333333</v>
      </c>
    </row>
    <row r="349" customFormat="false" ht="13.9" hidden="false" customHeight="false" outlineLevel="0" collapsed="false">
      <c r="A349" s="0" t="s">
        <v>364</v>
      </c>
      <c r="B349" s="10" t="n">
        <f aca="false">AVERAGE(C349:E349)</f>
        <v>0.141088786457667</v>
      </c>
      <c r="C349" s="0" t="n">
        <v>0.159802518461</v>
      </c>
      <c r="D349" s="0" t="n">
        <v>0.143938321153</v>
      </c>
      <c r="E349" s="0" t="n">
        <v>0.119525519759</v>
      </c>
      <c r="F349" s="0" t="n">
        <v>0.649823392807</v>
      </c>
      <c r="G349" s="0" t="n">
        <v>0.133839355128</v>
      </c>
      <c r="H349" s="0" t="n">
        <v>48</v>
      </c>
      <c r="I349" s="0" t="n">
        <v>45</v>
      </c>
      <c r="J349" s="0" t="n">
        <v>56</v>
      </c>
      <c r="K349" s="11" t="n">
        <f aca="false">AVERAGE(H349:J349)</f>
        <v>49.6666666666667</v>
      </c>
      <c r="L349" s="0" t="n">
        <v>74</v>
      </c>
      <c r="M349" s="0" t="n">
        <v>33</v>
      </c>
      <c r="N349" s="0" t="n">
        <v>27</v>
      </c>
      <c r="O349" s="11" t="n">
        <f aca="false">AVERAGE(L349:N349)</f>
        <v>44.6666666666667</v>
      </c>
      <c r="P349" s="0" t="n">
        <v>44</v>
      </c>
      <c r="Q349" s="0" t="n">
        <v>28</v>
      </c>
      <c r="R349" s="0" t="n">
        <v>40</v>
      </c>
      <c r="S349" s="11" t="n">
        <f aca="false">AVERAGE(P349:R349)</f>
        <v>37.3333333333333</v>
      </c>
    </row>
    <row r="350" customFormat="false" ht="13.9" hidden="false" customHeight="false" outlineLevel="0" collapsed="false">
      <c r="A350" s="0" t="s">
        <v>365</v>
      </c>
      <c r="B350" s="10" t="n">
        <f aca="false">AVERAGE(C350:E350)</f>
        <v>0.0463892660958667</v>
      </c>
      <c r="C350" s="0" t="n">
        <v>0.039679136141</v>
      </c>
      <c r="D350" s="0" t="n">
        <v>0.0439883503786</v>
      </c>
      <c r="E350" s="0" t="n">
        <v>0.055500311768</v>
      </c>
      <c r="F350" s="0" t="n">
        <v>0.253874680501</v>
      </c>
      <c r="G350" s="0" t="n">
        <v>0.366801617749</v>
      </c>
      <c r="H350" s="0" t="n">
        <v>11</v>
      </c>
      <c r="I350" s="0" t="n">
        <v>10</v>
      </c>
      <c r="J350" s="0" t="n">
        <v>16</v>
      </c>
      <c r="K350" s="11" t="n">
        <f aca="false">AVERAGE(H350:J350)</f>
        <v>12.3333333333333</v>
      </c>
      <c r="L350" s="0" t="n">
        <v>18</v>
      </c>
      <c r="M350" s="0" t="n">
        <v>10</v>
      </c>
      <c r="N350" s="0" t="n">
        <v>13</v>
      </c>
      <c r="O350" s="11" t="n">
        <f aca="false">AVERAGE(L350:N350)</f>
        <v>13.6666666666667</v>
      </c>
      <c r="P350" s="0" t="n">
        <v>15</v>
      </c>
      <c r="Q350" s="0" t="n">
        <v>17</v>
      </c>
      <c r="R350" s="0" t="n">
        <v>20</v>
      </c>
      <c r="S350" s="11" t="n">
        <f aca="false">AVERAGE(P350:R350)</f>
        <v>17.3333333333333</v>
      </c>
    </row>
    <row r="351" customFormat="false" ht="13.9" hidden="false" customHeight="false" outlineLevel="0" collapsed="false">
      <c r="A351" s="0" t="s">
        <v>366</v>
      </c>
      <c r="B351" s="10" t="n">
        <f aca="false">AVERAGE(C351:E351)</f>
        <v>0.0581317302475</v>
      </c>
      <c r="C351" s="0" t="n">
        <v>0.0332800255139</v>
      </c>
      <c r="D351" s="0" t="n">
        <v>0.0685277762074</v>
      </c>
      <c r="E351" s="0" t="n">
        <v>0.0725873890212</v>
      </c>
      <c r="F351" s="0" t="n">
        <v>0.0197700990325</v>
      </c>
      <c r="G351" s="0" t="n">
        <v>0.729602327967</v>
      </c>
      <c r="H351" s="0" t="n">
        <v>14</v>
      </c>
      <c r="I351" s="0" t="n">
        <v>8</v>
      </c>
      <c r="J351" s="0" t="n">
        <v>9</v>
      </c>
      <c r="K351" s="11" t="n">
        <f aca="false">AVERAGE(H351:J351)</f>
        <v>10.3333333333333</v>
      </c>
      <c r="L351" s="0" t="n">
        <v>16</v>
      </c>
      <c r="M351" s="0" t="n">
        <v>21</v>
      </c>
      <c r="N351" s="0" t="n">
        <v>27</v>
      </c>
      <c r="O351" s="11" t="n">
        <f aca="false">AVERAGE(L351:N351)</f>
        <v>21.3333333333333</v>
      </c>
      <c r="P351" s="0" t="n">
        <v>19</v>
      </c>
      <c r="Q351" s="0" t="n">
        <v>25</v>
      </c>
      <c r="R351" s="0" t="n">
        <v>24</v>
      </c>
      <c r="S351" s="11" t="n">
        <f aca="false">AVERAGE(P351:R351)</f>
        <v>22.6666666666667</v>
      </c>
    </row>
    <row r="352" customFormat="false" ht="13.9" hidden="false" customHeight="false" outlineLevel="0" collapsed="false">
      <c r="A352" s="0" t="s">
        <v>367</v>
      </c>
      <c r="B352" s="10" t="n">
        <f aca="false">AVERAGE(C352:E352)</f>
        <v>0.0414411938921</v>
      </c>
      <c r="C352" s="0" t="n">
        <v>0.0568221615566</v>
      </c>
      <c r="D352" s="0" t="n">
        <v>0.0440223383934</v>
      </c>
      <c r="E352" s="0" t="n">
        <v>0.0234790817263</v>
      </c>
      <c r="F352" s="0" t="n">
        <v>0.0603638642231</v>
      </c>
      <c r="G352" s="0" t="n">
        <v>0.607723452331</v>
      </c>
      <c r="H352" s="0" t="n">
        <v>15</v>
      </c>
      <c r="I352" s="0" t="n">
        <v>18</v>
      </c>
      <c r="J352" s="0" t="n">
        <v>20</v>
      </c>
      <c r="K352" s="11" t="n">
        <f aca="false">AVERAGE(H352:J352)</f>
        <v>17.6666666666667</v>
      </c>
      <c r="L352" s="0" t="n">
        <v>21</v>
      </c>
      <c r="M352" s="0" t="n">
        <v>8</v>
      </c>
      <c r="N352" s="0" t="n">
        <v>12</v>
      </c>
      <c r="O352" s="11" t="n">
        <f aca="false">AVERAGE(L352:N352)</f>
        <v>13.6666666666667</v>
      </c>
      <c r="P352" s="0" t="n">
        <v>8</v>
      </c>
      <c r="Q352" s="0" t="n">
        <v>6</v>
      </c>
      <c r="R352" s="0" t="n">
        <v>8</v>
      </c>
      <c r="S352" s="11" t="n">
        <f aca="false">AVERAGE(P352:R352)</f>
        <v>7.33333333333333</v>
      </c>
    </row>
    <row r="353" customFormat="false" ht="13.9" hidden="false" customHeight="false" outlineLevel="0" collapsed="false">
      <c r="A353" s="0" t="s">
        <v>368</v>
      </c>
      <c r="B353" s="10" t="n">
        <f aca="false">AVERAGE(C353:E353)</f>
        <v>0.1002016015041</v>
      </c>
      <c r="C353" s="0" t="n">
        <v>0.0686128364663</v>
      </c>
      <c r="D353" s="0" t="n">
        <v>0.108165188065</v>
      </c>
      <c r="E353" s="0" t="n">
        <v>0.123826779981</v>
      </c>
      <c r="F353" s="0" t="n">
        <v>0.0082321433059</v>
      </c>
      <c r="G353" s="0" t="n">
        <v>0.798083888492</v>
      </c>
      <c r="H353" s="0" t="n">
        <v>19</v>
      </c>
      <c r="I353" s="0" t="n">
        <v>25</v>
      </c>
      <c r="J353" s="0" t="n">
        <v>20</v>
      </c>
      <c r="K353" s="11" t="n">
        <f aca="false">AVERAGE(H353:J353)</f>
        <v>21.3333333333333</v>
      </c>
      <c r="L353" s="0" t="n">
        <v>27</v>
      </c>
      <c r="M353" s="0" t="n">
        <v>33</v>
      </c>
      <c r="N353" s="0" t="n">
        <v>41</v>
      </c>
      <c r="O353" s="11" t="n">
        <f aca="false">AVERAGE(L353:N353)</f>
        <v>33.6666666666667</v>
      </c>
      <c r="P353" s="0" t="n">
        <v>39</v>
      </c>
      <c r="Q353" s="0" t="n">
        <v>40</v>
      </c>
      <c r="R353" s="0" t="n">
        <v>37</v>
      </c>
      <c r="S353" s="11" t="n">
        <f aca="false">AVERAGE(P353:R353)</f>
        <v>38.6666666666667</v>
      </c>
    </row>
    <row r="354" s="20" customFormat="true" ht="13.9" hidden="false" customHeight="false" outlineLevel="0" collapsed="false">
      <c r="A354" s="19" t="s">
        <v>369</v>
      </c>
      <c r="B354" s="19" t="n">
        <f aca="false">AVERAGE(C354:E354)</f>
        <v>0.420468050374667</v>
      </c>
      <c r="C354" s="20" t="n">
        <v>0.301456756817</v>
      </c>
      <c r="D354" s="20" t="n">
        <v>0.407042123018</v>
      </c>
      <c r="E354" s="20" t="n">
        <v>0.552905271289</v>
      </c>
      <c r="F354" s="19" t="n">
        <v>0.00146830386168</v>
      </c>
      <c r="G354" s="20" t="n">
        <v>0.886340611892</v>
      </c>
      <c r="H354" s="20" t="n">
        <v>105</v>
      </c>
      <c r="I354" s="20" t="n">
        <v>92</v>
      </c>
      <c r="J354" s="20" t="n">
        <v>84</v>
      </c>
      <c r="K354" s="21" t="n">
        <f aca="false">AVERAGE(H354:J354)</f>
        <v>93.6666666666667</v>
      </c>
      <c r="L354" s="20" t="n">
        <v>109</v>
      </c>
      <c r="M354" s="20" t="n">
        <v>120</v>
      </c>
      <c r="N354" s="20" t="n">
        <v>151</v>
      </c>
      <c r="O354" s="21" t="n">
        <f aca="false">AVERAGE(L354:N354)</f>
        <v>126.666666666667</v>
      </c>
      <c r="P354" s="20" t="n">
        <v>175</v>
      </c>
      <c r="Q354" s="20" t="n">
        <v>167</v>
      </c>
      <c r="R354" s="20" t="n">
        <v>176</v>
      </c>
      <c r="S354" s="21" t="n">
        <f aca="false">AVERAGE(P354:R354)</f>
        <v>172.666666666667</v>
      </c>
      <c r="T354" s="19" t="s">
        <v>690</v>
      </c>
    </row>
    <row r="355" customFormat="false" ht="13.9" hidden="false" customHeight="false" outlineLevel="0" collapsed="false">
      <c r="A355" s="0" t="s">
        <v>370</v>
      </c>
      <c r="B355" s="10" t="n">
        <f aca="false">AVERAGE(C355:E355)</f>
        <v>0.0627483523284667</v>
      </c>
      <c r="C355" s="0" t="n">
        <v>0.0278989907029</v>
      </c>
      <c r="D355" s="0" t="n">
        <v>0.0749350206578</v>
      </c>
      <c r="E355" s="0" t="n">
        <v>0.0854110456247</v>
      </c>
      <c r="F355" s="0" t="n">
        <v>0.111399975928</v>
      </c>
      <c r="G355" s="0" t="n">
        <v>0.518833888588</v>
      </c>
      <c r="H355" s="0" t="n">
        <v>10</v>
      </c>
      <c r="I355" s="0" t="n">
        <v>7</v>
      </c>
      <c r="J355" s="0" t="n">
        <v>9</v>
      </c>
      <c r="K355" s="11" t="n">
        <f aca="false">AVERAGE(H355:J355)</f>
        <v>8.66666666666667</v>
      </c>
      <c r="L355" s="0" t="n">
        <v>16</v>
      </c>
      <c r="M355" s="0" t="n">
        <v>31</v>
      </c>
      <c r="N355" s="0" t="n">
        <v>23</v>
      </c>
      <c r="O355" s="11" t="n">
        <f aca="false">AVERAGE(L355:N355)</f>
        <v>23.3333333333333</v>
      </c>
      <c r="P355" s="0" t="n">
        <v>11</v>
      </c>
      <c r="Q355" s="0" t="n">
        <v>38</v>
      </c>
      <c r="R355" s="0" t="n">
        <v>31</v>
      </c>
      <c r="S355" s="11" t="n">
        <f aca="false">AVERAGE(P355:R355)</f>
        <v>26.6666666666667</v>
      </c>
    </row>
    <row r="356" customFormat="false" ht="13.9" hidden="false" customHeight="false" outlineLevel="0" collapsed="false">
      <c r="A356" s="0" t="s">
        <v>371</v>
      </c>
      <c r="B356" s="10" t="n">
        <f aca="false">AVERAGE(C356:E356)</f>
        <v>0.0559840025504667</v>
      </c>
      <c r="C356" s="0" t="n">
        <v>0.0407579389624</v>
      </c>
      <c r="D356" s="0" t="n">
        <v>0.0588936122087</v>
      </c>
      <c r="E356" s="0" t="n">
        <v>0.0683004564803</v>
      </c>
      <c r="F356" s="0" t="n">
        <v>0.160476064811</v>
      </c>
      <c r="G356" s="0" t="n">
        <v>0.456578577022</v>
      </c>
      <c r="H356" s="0" t="n">
        <v>14</v>
      </c>
      <c r="I356" s="0" t="n">
        <v>15</v>
      </c>
      <c r="J356" s="0" t="n">
        <v>9</v>
      </c>
      <c r="K356" s="11" t="n">
        <f aca="false">AVERAGE(H356:J356)</f>
        <v>12.6666666666667</v>
      </c>
      <c r="L356" s="0" t="n">
        <v>14</v>
      </c>
      <c r="M356" s="0" t="n">
        <v>26</v>
      </c>
      <c r="N356" s="0" t="n">
        <v>15</v>
      </c>
      <c r="O356" s="11" t="n">
        <f aca="false">AVERAGE(L356:N356)</f>
        <v>18.3333333333333</v>
      </c>
      <c r="P356" s="0" t="n">
        <v>23</v>
      </c>
      <c r="Q356" s="0" t="n">
        <v>17</v>
      </c>
      <c r="R356" s="0" t="n">
        <v>24</v>
      </c>
      <c r="S356" s="11" t="n">
        <f aca="false">AVERAGE(P356:R356)</f>
        <v>21.3333333333333</v>
      </c>
    </row>
    <row r="357" customFormat="false" ht="13.9" hidden="false" customHeight="false" outlineLevel="0" collapsed="false">
      <c r="A357" s="0" t="s">
        <v>372</v>
      </c>
      <c r="B357" s="10" t="n">
        <f aca="false">AVERAGE(C357:E357)</f>
        <v>0.0659984810332333</v>
      </c>
      <c r="C357" s="0" t="n">
        <v>0.0718484743038</v>
      </c>
      <c r="D357" s="0" t="n">
        <v>0.0610294401896</v>
      </c>
      <c r="E357" s="0" t="n">
        <v>0.0651175286063</v>
      </c>
      <c r="F357" s="0" t="n">
        <v>0.724202082283</v>
      </c>
      <c r="G357" s="0" t="n">
        <v>0.101978799265</v>
      </c>
      <c r="H357" s="0" t="n">
        <v>21</v>
      </c>
      <c r="I357" s="0" t="n">
        <v>22</v>
      </c>
      <c r="J357" s="0" t="n">
        <v>24</v>
      </c>
      <c r="K357" s="11" t="n">
        <f aca="false">AVERAGE(H357:J357)</f>
        <v>22.3333333333333</v>
      </c>
      <c r="L357" s="0" t="n">
        <v>14</v>
      </c>
      <c r="M357" s="0" t="n">
        <v>27</v>
      </c>
      <c r="N357" s="0" t="n">
        <v>16</v>
      </c>
      <c r="O357" s="11" t="n">
        <f aca="false">AVERAGE(L357:N357)</f>
        <v>19</v>
      </c>
      <c r="P357" s="0" t="n">
        <v>26</v>
      </c>
      <c r="Q357" s="0" t="n">
        <v>19</v>
      </c>
      <c r="R357" s="0" t="n">
        <v>16</v>
      </c>
      <c r="S357" s="11" t="n">
        <f aca="false">AVERAGE(P357:R357)</f>
        <v>20.3333333333333</v>
      </c>
    </row>
    <row r="358" customFormat="false" ht="13.9" hidden="false" customHeight="false" outlineLevel="0" collapsed="false">
      <c r="A358" s="0" t="s">
        <v>373</v>
      </c>
      <c r="B358" s="10" t="n">
        <f aca="false">AVERAGE(C358:E358)</f>
        <v>0.0420983343574667</v>
      </c>
      <c r="C358" s="0" t="n">
        <v>0.0343411277874</v>
      </c>
      <c r="D358" s="0" t="n">
        <v>0.0417845463681</v>
      </c>
      <c r="E358" s="0" t="n">
        <v>0.0501693289169</v>
      </c>
      <c r="F358" s="0" t="n">
        <v>0.051151777086</v>
      </c>
      <c r="G358" s="0" t="n">
        <v>0.628789508544</v>
      </c>
      <c r="H358" s="0" t="n">
        <v>13</v>
      </c>
      <c r="I358" s="0" t="n">
        <v>9</v>
      </c>
      <c r="J358" s="0" t="n">
        <v>10</v>
      </c>
      <c r="K358" s="11" t="n">
        <f aca="false">AVERAGE(H358:J358)</f>
        <v>10.6666666666667</v>
      </c>
      <c r="L358" s="0" t="n">
        <v>12</v>
      </c>
      <c r="M358" s="0" t="n">
        <v>13</v>
      </c>
      <c r="N358" s="0" t="n">
        <v>14</v>
      </c>
      <c r="O358" s="11" t="n">
        <f aca="false">AVERAGE(L358:N358)</f>
        <v>13</v>
      </c>
      <c r="P358" s="0" t="n">
        <v>13</v>
      </c>
      <c r="Q358" s="0" t="n">
        <v>17</v>
      </c>
      <c r="R358" s="0" t="n">
        <v>17</v>
      </c>
      <c r="S358" s="11" t="n">
        <f aca="false">AVERAGE(P358:R358)</f>
        <v>15.6666666666667</v>
      </c>
    </row>
    <row r="359" customFormat="false" ht="13.9" hidden="false" customHeight="false" outlineLevel="0" collapsed="false">
      <c r="A359" s="0" t="s">
        <v>374</v>
      </c>
      <c r="B359" s="10" t="n">
        <f aca="false">AVERAGE(C359:E359)</f>
        <v>0.0834783619505667</v>
      </c>
      <c r="C359" s="0" t="n">
        <v>0.0719102680506</v>
      </c>
      <c r="D359" s="0" t="n">
        <v>0.0930898493083</v>
      </c>
      <c r="E359" s="0" t="n">
        <v>0.0854349684928</v>
      </c>
      <c r="F359" s="0" t="n">
        <v>0.746546144406</v>
      </c>
      <c r="G359" s="0" t="n">
        <v>0.0928365326757</v>
      </c>
      <c r="H359" s="0" t="n">
        <v>30</v>
      </c>
      <c r="I359" s="0" t="n">
        <v>23</v>
      </c>
      <c r="J359" s="0" t="n">
        <v>14</v>
      </c>
      <c r="K359" s="11" t="n">
        <f aca="false">AVERAGE(H359:J359)</f>
        <v>22.3333333333333</v>
      </c>
      <c r="L359" s="0" t="n">
        <v>16</v>
      </c>
      <c r="M359" s="0" t="n">
        <v>31</v>
      </c>
      <c r="N359" s="0" t="n">
        <v>40</v>
      </c>
      <c r="O359" s="11" t="n">
        <f aca="false">AVERAGE(L359:N359)</f>
        <v>29</v>
      </c>
      <c r="P359" s="0" t="n">
        <v>22</v>
      </c>
      <c r="Q359" s="0" t="n">
        <v>39</v>
      </c>
      <c r="R359" s="0" t="n">
        <v>19</v>
      </c>
      <c r="S359" s="11" t="n">
        <f aca="false">AVERAGE(P359:R359)</f>
        <v>26.6666666666667</v>
      </c>
    </row>
    <row r="360" customFormat="false" ht="13.9" hidden="false" customHeight="false" outlineLevel="0" collapsed="false">
      <c r="A360" s="0" t="s">
        <v>375</v>
      </c>
      <c r="B360" s="10" t="n">
        <f aca="false">AVERAGE(C360:E360)</f>
        <v>0.121760011729667</v>
      </c>
      <c r="C360" s="0" t="n">
        <v>0.140472294527</v>
      </c>
      <c r="D360" s="0" t="n">
        <v>0.124489670309</v>
      </c>
      <c r="E360" s="0" t="n">
        <v>0.100318070353</v>
      </c>
      <c r="F360" s="0" t="n">
        <v>0.319891102161</v>
      </c>
      <c r="G360" s="0" t="n">
        <v>0.316087218751</v>
      </c>
      <c r="H360" s="0" t="n">
        <v>40</v>
      </c>
      <c r="I360" s="0" t="n">
        <v>43</v>
      </c>
      <c r="J360" s="0" t="n">
        <v>48</v>
      </c>
      <c r="K360" s="11" t="n">
        <f aca="false">AVERAGE(H360:J360)</f>
        <v>43.6666666666667</v>
      </c>
      <c r="L360" s="0" t="n">
        <v>54</v>
      </c>
      <c r="M360" s="0" t="n">
        <v>26</v>
      </c>
      <c r="N360" s="0" t="n">
        <v>36</v>
      </c>
      <c r="O360" s="11" t="n">
        <f aca="false">AVERAGE(L360:N360)</f>
        <v>38.6666666666667</v>
      </c>
      <c r="P360" s="0" t="n">
        <v>28</v>
      </c>
      <c r="Q360" s="0" t="n">
        <v>28</v>
      </c>
      <c r="R360" s="0" t="n">
        <v>38</v>
      </c>
      <c r="S360" s="11" t="n">
        <f aca="false">AVERAGE(P360:R360)</f>
        <v>31.3333333333333</v>
      </c>
    </row>
    <row r="361" customFormat="false" ht="13.9" hidden="false" customHeight="false" outlineLevel="0" collapsed="false">
      <c r="A361" s="0" t="s">
        <v>376</v>
      </c>
      <c r="B361" s="10" t="n">
        <f aca="false">AVERAGE(C361:E361)</f>
        <v>0.1452249932098</v>
      </c>
      <c r="C361" s="0" t="n">
        <v>0.0879557233554</v>
      </c>
      <c r="D361" s="0" t="n">
        <v>0.183348712878</v>
      </c>
      <c r="E361" s="0" t="n">
        <v>0.164370543396</v>
      </c>
      <c r="F361" s="0" t="n">
        <v>0.0407544615757</v>
      </c>
      <c r="G361" s="0" t="n">
        <v>0.655868004121</v>
      </c>
      <c r="H361" s="0" t="n">
        <v>28</v>
      </c>
      <c r="I361" s="0" t="n">
        <v>25</v>
      </c>
      <c r="J361" s="0" t="n">
        <v>29</v>
      </c>
      <c r="K361" s="11" t="n">
        <f aca="false">AVERAGE(H361:J361)</f>
        <v>27.3333333333333</v>
      </c>
      <c r="L361" s="0" t="n">
        <v>65</v>
      </c>
      <c r="M361" s="0" t="n">
        <v>71</v>
      </c>
      <c r="N361" s="0" t="n">
        <v>35</v>
      </c>
      <c r="O361" s="11" t="n">
        <f aca="false">AVERAGE(L361:N361)</f>
        <v>57</v>
      </c>
      <c r="P361" s="0" t="n">
        <v>52</v>
      </c>
      <c r="Q361" s="0" t="n">
        <v>48</v>
      </c>
      <c r="R361" s="0" t="n">
        <v>54</v>
      </c>
      <c r="S361" s="11" t="n">
        <f aca="false">AVERAGE(P361:R361)</f>
        <v>51.3333333333333</v>
      </c>
    </row>
    <row r="362" customFormat="false" ht="13.9" hidden="false" customHeight="false" outlineLevel="0" collapsed="false">
      <c r="A362" s="0" t="s">
        <v>377</v>
      </c>
      <c r="B362" s="10" t="n">
        <f aca="false">AVERAGE(C362:E362)</f>
        <v>0.0432008606743667</v>
      </c>
      <c r="C362" s="0" t="n">
        <v>0.0439494836008</v>
      </c>
      <c r="D362" s="0" t="n">
        <v>0.0547013756586</v>
      </c>
      <c r="E362" s="0" t="n">
        <v>0.0309517227637</v>
      </c>
      <c r="F362" s="0" t="n">
        <v>0.0547702922506</v>
      </c>
      <c r="G362" s="0" t="n">
        <v>0.620234927641</v>
      </c>
      <c r="H362" s="0" t="n">
        <v>11</v>
      </c>
      <c r="I362" s="0" t="n">
        <v>15</v>
      </c>
      <c r="J362" s="0" t="n">
        <v>15</v>
      </c>
      <c r="K362" s="11" t="n">
        <f aca="false">AVERAGE(H362:J362)</f>
        <v>13.6666666666667</v>
      </c>
      <c r="L362" s="0" t="n">
        <v>21</v>
      </c>
      <c r="M362" s="0" t="n">
        <v>16</v>
      </c>
      <c r="N362" s="0" t="n">
        <v>14</v>
      </c>
      <c r="O362" s="11" t="n">
        <f aca="false">AVERAGE(L362:N362)</f>
        <v>17</v>
      </c>
      <c r="P362" s="0" t="n">
        <v>7</v>
      </c>
      <c r="Q362" s="0" t="n">
        <v>10</v>
      </c>
      <c r="R362" s="0" t="n">
        <v>12</v>
      </c>
      <c r="S362" s="11" t="n">
        <f aca="false">AVERAGE(P362:R362)</f>
        <v>9.66666666666667</v>
      </c>
    </row>
    <row r="363" customFormat="false" ht="13.9" hidden="false" customHeight="false" outlineLevel="0" collapsed="false">
      <c r="A363" s="0" t="s">
        <v>378</v>
      </c>
      <c r="B363" s="10" t="n">
        <f aca="false">AVERAGE(C363:E363)</f>
        <v>0.221911695962333</v>
      </c>
      <c r="C363" s="0" t="n">
        <v>0.196168972295</v>
      </c>
      <c r="D363" s="0" t="n">
        <v>0.266805014026</v>
      </c>
      <c r="E363" s="0" t="n">
        <v>0.202761101566</v>
      </c>
      <c r="F363" s="0" t="n">
        <v>0.0931456800467</v>
      </c>
      <c r="G363" s="0" t="n">
        <v>0.546698065344</v>
      </c>
      <c r="H363" s="0" t="n">
        <v>52</v>
      </c>
      <c r="I363" s="0" t="n">
        <v>73</v>
      </c>
      <c r="J363" s="0" t="n">
        <v>58</v>
      </c>
      <c r="K363" s="11" t="n">
        <f aca="false">AVERAGE(H363:J363)</f>
        <v>61</v>
      </c>
      <c r="L363" s="0" t="n">
        <v>79</v>
      </c>
      <c r="M363" s="0" t="n">
        <v>89</v>
      </c>
      <c r="N363" s="0" t="n">
        <v>81</v>
      </c>
      <c r="O363" s="11" t="n">
        <f aca="false">AVERAGE(L363:N363)</f>
        <v>83</v>
      </c>
      <c r="P363" s="0" t="n">
        <v>75</v>
      </c>
      <c r="Q363" s="0" t="n">
        <v>46</v>
      </c>
      <c r="R363" s="0" t="n">
        <v>69</v>
      </c>
      <c r="S363" s="11" t="n">
        <f aca="false">AVERAGE(P363:R363)</f>
        <v>63.3333333333333</v>
      </c>
    </row>
    <row r="364" customFormat="false" ht="13.9" hidden="false" customHeight="false" outlineLevel="0" collapsed="false">
      <c r="A364" s="0" t="s">
        <v>379</v>
      </c>
      <c r="B364" s="10" t="n">
        <f aca="false">AVERAGE(C364:E364)</f>
        <v>0.0731255987419333</v>
      </c>
      <c r="C364" s="0" t="n">
        <v>0.035353711725</v>
      </c>
      <c r="D364" s="0" t="n">
        <v>0.0730143930818</v>
      </c>
      <c r="E364" s="0" t="n">
        <v>0.111008691419</v>
      </c>
      <c r="F364" s="0" t="n">
        <v>0.0220690894614</v>
      </c>
      <c r="G364" s="0" t="n">
        <v>0.719503053165</v>
      </c>
      <c r="H364" s="0" t="n">
        <v>6</v>
      </c>
      <c r="I364" s="0" t="n">
        <v>12</v>
      </c>
      <c r="J364" s="0" t="n">
        <v>15</v>
      </c>
      <c r="K364" s="11" t="n">
        <f aca="false">AVERAGE(H364:J364)</f>
        <v>11</v>
      </c>
      <c r="L364" s="0" t="n">
        <v>35</v>
      </c>
      <c r="M364" s="0" t="n">
        <v>19</v>
      </c>
      <c r="N364" s="0" t="n">
        <v>14</v>
      </c>
      <c r="O364" s="11" t="n">
        <f aca="false">AVERAGE(L364:N364)</f>
        <v>22.6666666666667</v>
      </c>
      <c r="P364" s="0" t="n">
        <v>30</v>
      </c>
      <c r="Q364" s="0" t="n">
        <v>36</v>
      </c>
      <c r="R364" s="0" t="n">
        <v>38</v>
      </c>
      <c r="S364" s="11" t="n">
        <f aca="false">AVERAGE(P364:R364)</f>
        <v>34.6666666666667</v>
      </c>
    </row>
    <row r="365" customFormat="false" ht="13.9" hidden="false" customHeight="false" outlineLevel="0" collapsed="false">
      <c r="A365" s="0" t="s">
        <v>380</v>
      </c>
      <c r="B365" s="10" t="n">
        <f aca="false">AVERAGE(C365:E365)</f>
        <v>0.431682341969333</v>
      </c>
      <c r="C365" s="0" t="n">
        <v>0.449346533902</v>
      </c>
      <c r="D365" s="0" t="n">
        <v>0.372812000543</v>
      </c>
      <c r="E365" s="0" t="n">
        <v>0.472888491463</v>
      </c>
      <c r="F365" s="0" t="n">
        <v>0.523077203404</v>
      </c>
      <c r="G365" s="0" t="n">
        <v>0.194271737365</v>
      </c>
      <c r="H365" s="0" t="n">
        <v>127</v>
      </c>
      <c r="I365" s="0" t="n">
        <v>117</v>
      </c>
      <c r="J365" s="0" t="n">
        <v>175</v>
      </c>
      <c r="K365" s="11" t="n">
        <f aca="false">AVERAGE(H365:J365)</f>
        <v>139.666666666667</v>
      </c>
      <c r="L365" s="0" t="n">
        <v>104</v>
      </c>
      <c r="M365" s="0" t="n">
        <v>114</v>
      </c>
      <c r="N365" s="0" t="n">
        <v>130</v>
      </c>
      <c r="O365" s="11" t="n">
        <f aca="false">AVERAGE(L365:N365)</f>
        <v>116</v>
      </c>
      <c r="P365" s="0" t="n">
        <v>201</v>
      </c>
      <c r="Q365" s="0" t="n">
        <v>129</v>
      </c>
      <c r="R365" s="0" t="n">
        <v>113</v>
      </c>
      <c r="S365" s="11" t="n">
        <f aca="false">AVERAGE(P365:R365)</f>
        <v>147.666666666667</v>
      </c>
    </row>
    <row r="366" customFormat="false" ht="13.9" hidden="false" customHeight="false" outlineLevel="0" collapsed="false">
      <c r="A366" s="0" t="s">
        <v>381</v>
      </c>
      <c r="B366" s="10" t="n">
        <f aca="false">AVERAGE(C366:E366)</f>
        <v>0.144156340512333</v>
      </c>
      <c r="C366" s="0" t="n">
        <v>0.125496633599</v>
      </c>
      <c r="D366" s="0" t="n">
        <v>0.153199130188</v>
      </c>
      <c r="E366" s="0" t="n">
        <v>0.15377325775</v>
      </c>
      <c r="F366" s="0" t="n">
        <v>0.716016336536</v>
      </c>
      <c r="G366" s="0" t="n">
        <v>0.105375109478</v>
      </c>
      <c r="H366" s="0" t="n">
        <v>38</v>
      </c>
      <c r="I366" s="0" t="n">
        <v>31</v>
      </c>
      <c r="J366" s="0" t="n">
        <v>48</v>
      </c>
      <c r="K366" s="11" t="n">
        <f aca="false">AVERAGE(H366:J366)</f>
        <v>39</v>
      </c>
      <c r="L366" s="0" t="n">
        <v>43</v>
      </c>
      <c r="M366" s="0" t="n">
        <v>35</v>
      </c>
      <c r="N366" s="0" t="n">
        <v>65</v>
      </c>
      <c r="O366" s="11" t="n">
        <f aca="false">AVERAGE(L366:N366)</f>
        <v>47.6666666666667</v>
      </c>
      <c r="P366" s="0" t="n">
        <v>57</v>
      </c>
      <c r="Q366" s="0" t="n">
        <v>60</v>
      </c>
      <c r="R366" s="0" t="n">
        <v>27</v>
      </c>
      <c r="S366" s="11" t="n">
        <f aca="false">AVERAGE(P366:R366)</f>
        <v>48</v>
      </c>
    </row>
    <row r="367" customFormat="false" ht="13.9" hidden="false" customHeight="false" outlineLevel="0" collapsed="false">
      <c r="A367" s="0" t="s">
        <v>382</v>
      </c>
      <c r="B367" s="10" t="n">
        <f aca="false">AVERAGE(C367:E367)</f>
        <v>0.0842125454360333</v>
      </c>
      <c r="C367" s="0" t="n">
        <v>0.0954038857574</v>
      </c>
      <c r="D367" s="0" t="n">
        <v>0.0824898208964</v>
      </c>
      <c r="E367" s="0" t="n">
        <v>0.0747439296543</v>
      </c>
      <c r="F367" s="0" t="n">
        <v>0.310597996499</v>
      </c>
      <c r="G367" s="0" t="n">
        <v>0.32277515365</v>
      </c>
      <c r="H367" s="0" t="n">
        <v>25</v>
      </c>
      <c r="I367" s="0" t="n">
        <v>35</v>
      </c>
      <c r="J367" s="0" t="n">
        <v>29</v>
      </c>
      <c r="K367" s="11" t="n">
        <f aca="false">AVERAGE(H367:J367)</f>
        <v>29.6666666666667</v>
      </c>
      <c r="L367" s="0" t="n">
        <v>23</v>
      </c>
      <c r="M367" s="0" t="n">
        <v>27</v>
      </c>
      <c r="N367" s="0" t="n">
        <v>27</v>
      </c>
      <c r="O367" s="11" t="n">
        <f aca="false">AVERAGE(L367:N367)</f>
        <v>25.6666666666667</v>
      </c>
      <c r="P367" s="0" t="n">
        <v>22</v>
      </c>
      <c r="Q367" s="0" t="n">
        <v>30</v>
      </c>
      <c r="R367" s="0" t="n">
        <v>18</v>
      </c>
      <c r="S367" s="11" t="n">
        <f aca="false">AVERAGE(P367:R367)</f>
        <v>23.3333333333333</v>
      </c>
    </row>
    <row r="368" customFormat="false" ht="13.9" hidden="false" customHeight="false" outlineLevel="0" collapsed="false">
      <c r="A368" s="0" t="s">
        <v>383</v>
      </c>
      <c r="B368" s="10" t="n">
        <f aca="false">AVERAGE(C368:E368)</f>
        <v>0.130993572640667</v>
      </c>
      <c r="C368" s="0" t="n">
        <v>0.125481224705</v>
      </c>
      <c r="D368" s="0" t="n">
        <v>0.12339909194</v>
      </c>
      <c r="E368" s="0" t="n">
        <v>0.144100401277</v>
      </c>
      <c r="F368" s="0" t="n">
        <v>0.612725878865</v>
      </c>
      <c r="G368" s="0" t="n">
        <v>0.150645990769</v>
      </c>
      <c r="H368" s="0" t="n">
        <v>37</v>
      </c>
      <c r="I368" s="0" t="n">
        <v>34</v>
      </c>
      <c r="J368" s="0" t="n">
        <v>46</v>
      </c>
      <c r="K368" s="11" t="n">
        <f aca="false">AVERAGE(H368:J368)</f>
        <v>39</v>
      </c>
      <c r="L368" s="0" t="n">
        <v>52</v>
      </c>
      <c r="M368" s="0" t="n">
        <v>27</v>
      </c>
      <c r="N368" s="0" t="n">
        <v>36</v>
      </c>
      <c r="O368" s="11" t="n">
        <f aca="false">AVERAGE(L368:N368)</f>
        <v>38.3333333333333</v>
      </c>
      <c r="P368" s="0" t="n">
        <v>42</v>
      </c>
      <c r="Q368" s="0" t="n">
        <v>46</v>
      </c>
      <c r="R368" s="0" t="n">
        <v>47</v>
      </c>
      <c r="S368" s="11" t="n">
        <f aca="false">AVERAGE(P368:R368)</f>
        <v>45</v>
      </c>
    </row>
    <row r="369" customFormat="false" ht="13.9" hidden="false" customHeight="false" outlineLevel="0" collapsed="false">
      <c r="A369" s="0" t="s">
        <v>384</v>
      </c>
      <c r="B369" s="10" t="n">
        <f aca="false">AVERAGE(C369:E369)</f>
        <v>0.0587309915278333</v>
      </c>
      <c r="C369" s="0" t="n">
        <v>0.121624962298</v>
      </c>
      <c r="D369" s="0" t="n">
        <v>0.0225395499069</v>
      </c>
      <c r="E369" s="0" t="n">
        <v>0.0320284623786</v>
      </c>
      <c r="F369" s="0" t="n">
        <v>0.344107451343</v>
      </c>
      <c r="G369" s="0" t="n">
        <v>0.299247441094</v>
      </c>
      <c r="H369" s="0" t="n">
        <v>89</v>
      </c>
      <c r="I369" s="0" t="n">
        <v>14</v>
      </c>
      <c r="J369" s="0" t="n">
        <v>10</v>
      </c>
      <c r="K369" s="11" t="n">
        <f aca="false">AVERAGE(H369:J369)</f>
        <v>37.6666666666667</v>
      </c>
      <c r="L369" s="0" t="n">
        <v>10</v>
      </c>
      <c r="M369" s="0" t="n">
        <v>2</v>
      </c>
      <c r="N369" s="0" t="n">
        <v>9</v>
      </c>
      <c r="O369" s="11" t="n">
        <f aca="false">AVERAGE(L369:N369)</f>
        <v>7</v>
      </c>
      <c r="P369" s="0" t="n">
        <v>11</v>
      </c>
      <c r="Q369" s="0" t="n">
        <v>11</v>
      </c>
      <c r="R369" s="0" t="n">
        <v>8</v>
      </c>
      <c r="S369" s="11" t="n">
        <f aca="false">AVERAGE(P369:R369)</f>
        <v>10</v>
      </c>
    </row>
    <row r="370" customFormat="false" ht="13.9" hidden="false" customHeight="false" outlineLevel="0" collapsed="false">
      <c r="A370" s="0" t="s">
        <v>385</v>
      </c>
      <c r="B370" s="10" t="n">
        <f aca="false">AVERAGE(C370:E370)</f>
        <v>0.146954720944</v>
      </c>
      <c r="C370" s="0" t="n">
        <v>0.120051217273</v>
      </c>
      <c r="D370" s="0" t="n">
        <v>0.137202400445</v>
      </c>
      <c r="E370" s="0" t="n">
        <v>0.183610545114</v>
      </c>
      <c r="F370" s="0" t="n">
        <v>0.00852203815891</v>
      </c>
      <c r="G370" s="0" t="n">
        <v>0.795741020325</v>
      </c>
      <c r="H370" s="0" t="n">
        <v>30</v>
      </c>
      <c r="I370" s="0" t="n">
        <v>43</v>
      </c>
      <c r="J370" s="0" t="n">
        <v>39</v>
      </c>
      <c r="K370" s="11" t="n">
        <f aca="false">AVERAGE(H370:J370)</f>
        <v>37.3333333333333</v>
      </c>
      <c r="L370" s="0" t="n">
        <v>45</v>
      </c>
      <c r="M370" s="0" t="n">
        <v>46</v>
      </c>
      <c r="N370" s="0" t="n">
        <v>37</v>
      </c>
      <c r="O370" s="11" t="n">
        <f aca="false">AVERAGE(L370:N370)</f>
        <v>42.6666666666667</v>
      </c>
      <c r="P370" s="0" t="n">
        <v>57</v>
      </c>
      <c r="Q370" s="0" t="n">
        <v>61</v>
      </c>
      <c r="R370" s="0" t="n">
        <v>54</v>
      </c>
      <c r="S370" s="11" t="n">
        <f aca="false">AVERAGE(P370:R370)</f>
        <v>57.3333333333333</v>
      </c>
    </row>
    <row r="371" customFormat="false" ht="13.9" hidden="false" customHeight="false" outlineLevel="0" collapsed="false">
      <c r="A371" s="0" t="s">
        <v>386</v>
      </c>
      <c r="B371" s="10" t="n">
        <f aca="false">AVERAGE(C371:E371)</f>
        <v>0.121309460547933</v>
      </c>
      <c r="C371" s="0" t="n">
        <v>0.0890934158138</v>
      </c>
      <c r="D371" s="0" t="n">
        <v>0.137134219136</v>
      </c>
      <c r="E371" s="0" t="n">
        <v>0.137700746694</v>
      </c>
      <c r="F371" s="0" t="n">
        <v>0.140088884786</v>
      </c>
      <c r="G371" s="0" t="n">
        <v>0.48064072408</v>
      </c>
      <c r="H371" s="0" t="n">
        <v>35</v>
      </c>
      <c r="I371" s="0" t="n">
        <v>19</v>
      </c>
      <c r="J371" s="0" t="n">
        <v>29</v>
      </c>
      <c r="K371" s="11" t="n">
        <f aca="false">AVERAGE(H371:J371)</f>
        <v>27.6666666666667</v>
      </c>
      <c r="L371" s="0" t="n">
        <v>39</v>
      </c>
      <c r="M371" s="0" t="n">
        <v>56</v>
      </c>
      <c r="N371" s="0" t="n">
        <v>33</v>
      </c>
      <c r="O371" s="11" t="n">
        <f aca="false">AVERAGE(L371:N371)</f>
        <v>42.6666666666667</v>
      </c>
      <c r="P371" s="0" t="n">
        <v>36</v>
      </c>
      <c r="Q371" s="0" t="n">
        <v>47</v>
      </c>
      <c r="R371" s="0" t="n">
        <v>46</v>
      </c>
      <c r="S371" s="11" t="n">
        <f aca="false">AVERAGE(P371:R371)</f>
        <v>43</v>
      </c>
    </row>
    <row r="372" customFormat="false" ht="13.9" hidden="false" customHeight="false" outlineLevel="0" collapsed="false">
      <c r="A372" s="0" t="s">
        <v>387</v>
      </c>
      <c r="B372" s="10" t="n">
        <f aca="false">AVERAGE(C372:E372)</f>
        <v>0.0545906793697667</v>
      </c>
      <c r="C372" s="0" t="n">
        <v>0.0622120466415</v>
      </c>
      <c r="D372" s="0" t="n">
        <v>0.0492484495994</v>
      </c>
      <c r="E372" s="0" t="n">
        <v>0.0523115418684</v>
      </c>
      <c r="F372" s="0" t="n">
        <v>0.469494910395</v>
      </c>
      <c r="G372" s="0" t="n">
        <v>0.222780605104</v>
      </c>
      <c r="H372" s="0" t="n">
        <v>21</v>
      </c>
      <c r="I372" s="0" t="n">
        <v>21</v>
      </c>
      <c r="J372" s="0" t="n">
        <v>16</v>
      </c>
      <c r="K372" s="11" t="n">
        <f aca="false">AVERAGE(H372:J372)</f>
        <v>19.3333333333333</v>
      </c>
      <c r="L372" s="0" t="n">
        <v>11</v>
      </c>
      <c r="M372" s="0" t="n">
        <v>22</v>
      </c>
      <c r="N372" s="0" t="n">
        <v>13</v>
      </c>
      <c r="O372" s="11" t="n">
        <f aca="false">AVERAGE(L372:N372)</f>
        <v>15.3333333333333</v>
      </c>
      <c r="P372" s="0" t="n">
        <v>17</v>
      </c>
      <c r="Q372" s="0" t="n">
        <v>18</v>
      </c>
      <c r="R372" s="0" t="n">
        <v>14</v>
      </c>
      <c r="S372" s="11" t="n">
        <f aca="false">AVERAGE(P372:R372)</f>
        <v>16.3333333333333</v>
      </c>
    </row>
    <row r="373" customFormat="false" ht="13.9" hidden="false" customHeight="false" outlineLevel="0" collapsed="false">
      <c r="A373" s="0" t="s">
        <v>388</v>
      </c>
      <c r="B373" s="10" t="n">
        <f aca="false">AVERAGE(C373:E373)</f>
        <v>0.0553487393171</v>
      </c>
      <c r="C373" s="0" t="n">
        <v>0.0643116712183</v>
      </c>
      <c r="D373" s="0" t="n">
        <v>0.0504862523439</v>
      </c>
      <c r="E373" s="0" t="n">
        <v>0.0512482943891</v>
      </c>
      <c r="F373" s="0" t="n">
        <v>0.684006867223</v>
      </c>
      <c r="G373" s="0" t="n">
        <v>0.118910239874</v>
      </c>
      <c r="H373" s="0" t="n">
        <v>17</v>
      </c>
      <c r="I373" s="0" t="n">
        <v>26</v>
      </c>
      <c r="J373" s="0" t="n">
        <v>17</v>
      </c>
      <c r="K373" s="11" t="n">
        <f aca="false">AVERAGE(H373:J373)</f>
        <v>20</v>
      </c>
      <c r="L373" s="0" t="n">
        <v>26</v>
      </c>
      <c r="M373" s="0" t="n">
        <v>14</v>
      </c>
      <c r="N373" s="0" t="n">
        <v>7</v>
      </c>
      <c r="O373" s="11" t="n">
        <f aca="false">AVERAGE(L373:N373)</f>
        <v>15.6666666666667</v>
      </c>
      <c r="P373" s="0" t="n">
        <v>16</v>
      </c>
      <c r="Q373" s="0" t="n">
        <v>19</v>
      </c>
      <c r="R373" s="0" t="n">
        <v>13</v>
      </c>
      <c r="S373" s="11" t="n">
        <f aca="false">AVERAGE(P373:R373)</f>
        <v>16</v>
      </c>
    </row>
    <row r="374" customFormat="false" ht="13.9" hidden="false" customHeight="false" outlineLevel="0" collapsed="false">
      <c r="A374" s="0" t="s">
        <v>389</v>
      </c>
      <c r="B374" s="10" t="n">
        <f aca="false">AVERAGE(C374:E374)</f>
        <v>0.0863626104167667</v>
      </c>
      <c r="C374" s="0" t="n">
        <v>0.0890619855695</v>
      </c>
      <c r="D374" s="0" t="n">
        <v>0.0771503706902</v>
      </c>
      <c r="E374" s="0" t="n">
        <v>0.0928754749906</v>
      </c>
      <c r="F374" s="0" t="n">
        <v>0.456039733077</v>
      </c>
      <c r="G374" s="0" t="n">
        <v>0.230277418723</v>
      </c>
      <c r="H374" s="0" t="n">
        <v>31</v>
      </c>
      <c r="I374" s="0" t="n">
        <v>20</v>
      </c>
      <c r="J374" s="0" t="n">
        <v>32</v>
      </c>
      <c r="K374" s="11" t="n">
        <f aca="false">AVERAGE(H374:J374)</f>
        <v>27.6666666666667</v>
      </c>
      <c r="L374" s="0" t="n">
        <v>23</v>
      </c>
      <c r="M374" s="0" t="n">
        <v>21</v>
      </c>
      <c r="N374" s="0" t="n">
        <v>28</v>
      </c>
      <c r="O374" s="11" t="n">
        <f aca="false">AVERAGE(L374:N374)</f>
        <v>24</v>
      </c>
      <c r="P374" s="0" t="n">
        <v>30</v>
      </c>
      <c r="Q374" s="0" t="n">
        <v>31</v>
      </c>
      <c r="R374" s="0" t="n">
        <v>26</v>
      </c>
      <c r="S374" s="11" t="n">
        <f aca="false">AVERAGE(P374:R374)</f>
        <v>29</v>
      </c>
    </row>
    <row r="375" customFormat="false" ht="13.9" hidden="false" customHeight="false" outlineLevel="0" collapsed="false">
      <c r="A375" s="0" t="s">
        <v>390</v>
      </c>
      <c r="B375" s="10" t="n">
        <f aca="false">AVERAGE(C375:E375)</f>
        <v>0.730162572117667</v>
      </c>
      <c r="C375" s="0" t="n">
        <v>0.571543918775</v>
      </c>
      <c r="D375" s="0" t="n">
        <v>0.818399725374</v>
      </c>
      <c r="E375" s="0" t="n">
        <v>0.800544072204</v>
      </c>
      <c r="F375" s="0" t="n">
        <v>0.074645232529</v>
      </c>
      <c r="G375" s="0" t="n">
        <v>0.578949657382</v>
      </c>
      <c r="H375" s="0" t="n">
        <v>166</v>
      </c>
      <c r="I375" s="0" t="n">
        <v>182</v>
      </c>
      <c r="J375" s="0" t="n">
        <v>185</v>
      </c>
      <c r="K375" s="11" t="n">
        <f aca="false">AVERAGE(H375:J375)</f>
        <v>177.666666666667</v>
      </c>
      <c r="L375" s="0" t="n">
        <v>222</v>
      </c>
      <c r="M375" s="0" t="n">
        <v>283</v>
      </c>
      <c r="N375" s="0" t="n">
        <v>259</v>
      </c>
      <c r="O375" s="11" t="n">
        <f aca="false">AVERAGE(L375:N375)</f>
        <v>254.666666666667</v>
      </c>
      <c r="P375" s="0" t="n">
        <v>314</v>
      </c>
      <c r="Q375" s="0" t="n">
        <v>216</v>
      </c>
      <c r="R375" s="0" t="n">
        <v>220</v>
      </c>
      <c r="S375" s="11" t="n">
        <f aca="false">AVERAGE(P375:R375)</f>
        <v>250</v>
      </c>
    </row>
    <row r="376" customFormat="false" ht="13.9" hidden="false" customHeight="false" outlineLevel="0" collapsed="false">
      <c r="A376" s="0" t="s">
        <v>391</v>
      </c>
      <c r="B376" s="10" t="n">
        <f aca="false">AVERAGE(C376:E376)</f>
        <v>0.0613022009457</v>
      </c>
      <c r="C376" s="0" t="n">
        <v>0.0374687451959</v>
      </c>
      <c r="D376" s="0" t="n">
        <v>0.0588937832747</v>
      </c>
      <c r="E376" s="0" t="n">
        <v>0.0875440743665</v>
      </c>
      <c r="F376" s="0" t="n">
        <v>0.0399224060602</v>
      </c>
      <c r="G376" s="0" t="n">
        <v>0.658226093429</v>
      </c>
      <c r="H376" s="0" t="n">
        <v>3</v>
      </c>
      <c r="I376" s="0" t="n">
        <v>14</v>
      </c>
      <c r="J376" s="0" t="n">
        <v>18</v>
      </c>
      <c r="K376" s="11" t="n">
        <f aca="false">AVERAGE(H376:J376)</f>
        <v>11.6666666666667</v>
      </c>
      <c r="L376" s="0" t="n">
        <v>14</v>
      </c>
      <c r="M376" s="0" t="n">
        <v>21</v>
      </c>
      <c r="N376" s="0" t="n">
        <v>20</v>
      </c>
      <c r="O376" s="11" t="n">
        <f aca="false">AVERAGE(L376:N376)</f>
        <v>18.3333333333333</v>
      </c>
      <c r="P376" s="0" t="n">
        <v>30</v>
      </c>
      <c r="Q376" s="0" t="n">
        <v>30</v>
      </c>
      <c r="R376" s="0" t="n">
        <v>22</v>
      </c>
      <c r="S376" s="11" t="n">
        <f aca="false">AVERAGE(P376:R376)</f>
        <v>27.3333333333333</v>
      </c>
    </row>
    <row r="377" customFormat="false" ht="13.9" hidden="false" customHeight="false" outlineLevel="0" collapsed="false">
      <c r="A377" s="0" t="s">
        <v>392</v>
      </c>
      <c r="B377" s="10" t="n">
        <f aca="false">AVERAGE(C377:E377)</f>
        <v>0.222939374864</v>
      </c>
      <c r="C377" s="0" t="n">
        <v>0.188788549804</v>
      </c>
      <c r="D377" s="0" t="n">
        <v>0.180055014763</v>
      </c>
      <c r="E377" s="0" t="n">
        <v>0.299974560025</v>
      </c>
      <c r="F377" s="0" t="n">
        <v>0.000289937241399</v>
      </c>
      <c r="G377" s="0" t="n">
        <v>0.933813715644</v>
      </c>
      <c r="H377" s="0" t="n">
        <v>61</v>
      </c>
      <c r="I377" s="0" t="n">
        <v>54</v>
      </c>
      <c r="J377" s="0" t="n">
        <v>61</v>
      </c>
      <c r="K377" s="11" t="n">
        <f aca="false">AVERAGE(H377:J377)</f>
        <v>58.6666666666667</v>
      </c>
      <c r="L377" s="0" t="n">
        <v>57</v>
      </c>
      <c r="M377" s="0" t="n">
        <v>55</v>
      </c>
      <c r="N377" s="0" t="n">
        <v>56</v>
      </c>
      <c r="O377" s="11" t="n">
        <f aca="false">AVERAGE(L377:N377)</f>
        <v>56</v>
      </c>
      <c r="P377" s="0" t="n">
        <v>98</v>
      </c>
      <c r="Q377" s="0" t="n">
        <v>99</v>
      </c>
      <c r="R377" s="0" t="n">
        <v>84</v>
      </c>
      <c r="S377" s="11" t="n">
        <f aca="false">AVERAGE(P377:R377)</f>
        <v>93.6666666666667</v>
      </c>
    </row>
    <row r="378" customFormat="false" ht="13.9" hidden="false" customHeight="false" outlineLevel="0" collapsed="false">
      <c r="A378" s="0" t="s">
        <v>393</v>
      </c>
      <c r="B378" s="10" t="n">
        <f aca="false">AVERAGE(C378:E378)</f>
        <v>0.130899579381233</v>
      </c>
      <c r="C378" s="0" t="n">
        <v>0.0912194330417</v>
      </c>
      <c r="D378" s="0" t="n">
        <v>0.145666908795</v>
      </c>
      <c r="E378" s="0" t="n">
        <v>0.155812396307</v>
      </c>
      <c r="F378" s="0" t="n">
        <v>0.151025197637</v>
      </c>
      <c r="G378" s="0" t="n">
        <v>0.467462979335</v>
      </c>
      <c r="H378" s="0" t="n">
        <v>32</v>
      </c>
      <c r="I378" s="0" t="n">
        <v>17</v>
      </c>
      <c r="J378" s="0" t="n">
        <v>36</v>
      </c>
      <c r="K378" s="11" t="n">
        <f aca="false">AVERAGE(H378:J378)</f>
        <v>28.3333333333333</v>
      </c>
      <c r="L378" s="0" t="n">
        <v>38</v>
      </c>
      <c r="M378" s="0" t="n">
        <v>40</v>
      </c>
      <c r="N378" s="0" t="n">
        <v>58</v>
      </c>
      <c r="O378" s="11" t="n">
        <f aca="false">AVERAGE(L378:N378)</f>
        <v>45.3333333333333</v>
      </c>
      <c r="P378" s="0" t="n">
        <v>62</v>
      </c>
      <c r="Q378" s="0" t="n">
        <v>35</v>
      </c>
      <c r="R378" s="0" t="n">
        <v>49</v>
      </c>
      <c r="S378" s="11" t="n">
        <f aca="false">AVERAGE(P378:R378)</f>
        <v>48.6666666666667</v>
      </c>
    </row>
    <row r="379" customFormat="false" ht="13.9" hidden="false" customHeight="false" outlineLevel="0" collapsed="false">
      <c r="A379" s="0" t="s">
        <v>394</v>
      </c>
      <c r="B379" s="10" t="n">
        <f aca="false">AVERAGE(C379:E379)</f>
        <v>0.114445159083767</v>
      </c>
      <c r="C379" s="0" t="n">
        <v>0.0964529375323</v>
      </c>
      <c r="D379" s="0" t="n">
        <v>0.104938679075</v>
      </c>
      <c r="E379" s="0" t="n">
        <v>0.141943860644</v>
      </c>
      <c r="F379" s="0" t="n">
        <v>0.184470389865</v>
      </c>
      <c r="G379" s="0" t="n">
        <v>0.430742333062</v>
      </c>
      <c r="H379" s="0" t="n">
        <v>25</v>
      </c>
      <c r="I379" s="0" t="n">
        <v>43</v>
      </c>
      <c r="J379" s="0" t="n">
        <v>22</v>
      </c>
      <c r="K379" s="11" t="n">
        <f aca="false">AVERAGE(H379:J379)</f>
        <v>30</v>
      </c>
      <c r="L379" s="0" t="n">
        <v>25</v>
      </c>
      <c r="M379" s="0" t="n">
        <v>36</v>
      </c>
      <c r="N379" s="0" t="n">
        <v>37</v>
      </c>
      <c r="O379" s="11" t="n">
        <f aca="false">AVERAGE(L379:N379)</f>
        <v>32.6666666666667</v>
      </c>
      <c r="P379" s="0" t="n">
        <v>39</v>
      </c>
      <c r="Q379" s="0" t="n">
        <v>41</v>
      </c>
      <c r="R379" s="0" t="n">
        <v>53</v>
      </c>
      <c r="S379" s="11" t="n">
        <f aca="false">AVERAGE(P379:R379)</f>
        <v>44.3333333333333</v>
      </c>
    </row>
    <row r="380" customFormat="false" ht="13.9" hidden="false" customHeight="false" outlineLevel="0" collapsed="false">
      <c r="A380" s="0" t="s">
        <v>395</v>
      </c>
      <c r="B380" s="10" t="n">
        <f aca="false">AVERAGE(C380:E380)</f>
        <v>0.0431240849411133</v>
      </c>
      <c r="C380" s="0" t="n">
        <v>0.00966953710414</v>
      </c>
      <c r="D380" s="0" t="n">
        <v>0.0588821346132</v>
      </c>
      <c r="E380" s="0" t="n">
        <v>0.060820583106</v>
      </c>
      <c r="F380" s="0" t="n">
        <v>0.0574258558696</v>
      </c>
      <c r="G380" s="0" t="n">
        <v>0.614193838835</v>
      </c>
      <c r="H380" s="0" t="n">
        <v>5</v>
      </c>
      <c r="I380" s="0" t="n">
        <v>2</v>
      </c>
      <c r="J380" s="0" t="n">
        <v>2</v>
      </c>
      <c r="K380" s="11" t="n">
        <f aca="false">AVERAGE(H380:J380)</f>
        <v>3</v>
      </c>
      <c r="L380" s="0" t="n">
        <v>13</v>
      </c>
      <c r="M380" s="0" t="n">
        <v>31</v>
      </c>
      <c r="N380" s="0" t="n">
        <v>11</v>
      </c>
      <c r="O380" s="11" t="n">
        <f aca="false">AVERAGE(L380:N380)</f>
        <v>18.3333333333333</v>
      </c>
      <c r="P380" s="0" t="n">
        <v>20</v>
      </c>
      <c r="Q380" s="0" t="n">
        <v>13</v>
      </c>
      <c r="R380" s="0" t="n">
        <v>24</v>
      </c>
      <c r="S380" s="11" t="n">
        <f aca="false">AVERAGE(P380:R380)</f>
        <v>19</v>
      </c>
    </row>
    <row r="381" customFormat="false" ht="13.9" hidden="false" customHeight="false" outlineLevel="0" collapsed="false">
      <c r="A381" s="0" t="s">
        <v>396</v>
      </c>
      <c r="B381" s="10" t="n">
        <f aca="false">AVERAGE(C381:E381)</f>
        <v>0.0388704743482333</v>
      </c>
      <c r="C381" s="0" t="n">
        <v>0.0160703269289</v>
      </c>
      <c r="D381" s="0" t="n">
        <v>0.0460901219184</v>
      </c>
      <c r="E381" s="0" t="n">
        <v>0.0544509741974</v>
      </c>
      <c r="F381" s="0" t="n">
        <v>0.00183837042457</v>
      </c>
      <c r="G381" s="0" t="n">
        <v>0.877497672135</v>
      </c>
      <c r="H381" s="0" t="n">
        <v>3</v>
      </c>
      <c r="I381" s="0" t="n">
        <v>6</v>
      </c>
      <c r="J381" s="0" t="n">
        <v>6</v>
      </c>
      <c r="K381" s="11" t="n">
        <f aca="false">AVERAGE(H381:J381)</f>
        <v>5</v>
      </c>
      <c r="L381" s="0" t="n">
        <v>15</v>
      </c>
      <c r="M381" s="0" t="n">
        <v>15</v>
      </c>
      <c r="N381" s="0" t="n">
        <v>13</v>
      </c>
      <c r="O381" s="11" t="n">
        <f aca="false">AVERAGE(L381:N381)</f>
        <v>14.3333333333333</v>
      </c>
      <c r="P381" s="0" t="n">
        <v>15</v>
      </c>
      <c r="Q381" s="0" t="n">
        <v>21</v>
      </c>
      <c r="R381" s="0" t="n">
        <v>15</v>
      </c>
      <c r="S381" s="11" t="n">
        <f aca="false">AVERAGE(P381:R381)</f>
        <v>17</v>
      </c>
    </row>
    <row r="382" s="20" customFormat="true" ht="13.9" hidden="false" customHeight="false" outlineLevel="0" collapsed="false">
      <c r="A382" s="19" t="s">
        <v>397</v>
      </c>
      <c r="B382" s="19" t="n">
        <f aca="false">AVERAGE(C382:E382)</f>
        <v>0.849478424268333</v>
      </c>
      <c r="C382" s="20" t="n">
        <v>0.655453731517</v>
      </c>
      <c r="D382" s="20" t="n">
        <v>0.874622148638</v>
      </c>
      <c r="E382" s="20" t="n">
        <v>1.01835939265</v>
      </c>
      <c r="F382" s="19" t="n">
        <v>0.000496583521751</v>
      </c>
      <c r="G382" s="20" t="n">
        <v>0.920811138092</v>
      </c>
      <c r="H382" s="20" t="n">
        <v>223</v>
      </c>
      <c r="I382" s="20" t="n">
        <v>196</v>
      </c>
      <c r="J382" s="20" t="n">
        <v>192</v>
      </c>
      <c r="K382" s="21" t="n">
        <f aca="false">AVERAGE(H382:J382)</f>
        <v>203.666666666667</v>
      </c>
      <c r="L382" s="20" t="n">
        <v>283</v>
      </c>
      <c r="M382" s="20" t="n">
        <v>274</v>
      </c>
      <c r="N382" s="20" t="n">
        <v>259</v>
      </c>
      <c r="O382" s="21" t="n">
        <f aca="false">AVERAGE(L382:N382)</f>
        <v>272</v>
      </c>
      <c r="P382" s="20" t="n">
        <v>300</v>
      </c>
      <c r="Q382" s="20" t="n">
        <v>336</v>
      </c>
      <c r="R382" s="20" t="n">
        <v>318</v>
      </c>
      <c r="S382" s="21" t="n">
        <f aca="false">AVERAGE(P382:R382)</f>
        <v>318</v>
      </c>
      <c r="T382" s="19" t="s">
        <v>690</v>
      </c>
    </row>
    <row r="383" customFormat="false" ht="13.9" hidden="false" customHeight="false" outlineLevel="0" collapsed="false">
      <c r="A383" s="0" t="s">
        <v>398</v>
      </c>
      <c r="B383" s="10" t="n">
        <f aca="false">AVERAGE(C383:E383)</f>
        <v>0.0439567467943</v>
      </c>
      <c r="C383" s="0" t="n">
        <v>0.0568767842272</v>
      </c>
      <c r="D383" s="0" t="n">
        <v>0.0450900984244</v>
      </c>
      <c r="E383" s="0" t="n">
        <v>0.0299033577313</v>
      </c>
      <c r="F383" s="0" t="n">
        <v>0.289079263397</v>
      </c>
      <c r="G383" s="0" t="n">
        <v>0.338790659726</v>
      </c>
      <c r="H383" s="0" t="n">
        <v>23</v>
      </c>
      <c r="I383" s="0" t="n">
        <v>19</v>
      </c>
      <c r="J383" s="0" t="n">
        <v>11</v>
      </c>
      <c r="K383" s="11" t="n">
        <f aca="false">AVERAGE(H383:J383)</f>
        <v>17.6666666666667</v>
      </c>
      <c r="L383" s="0" t="n">
        <v>21</v>
      </c>
      <c r="M383" s="0" t="n">
        <v>13</v>
      </c>
      <c r="N383" s="0" t="n">
        <v>8</v>
      </c>
      <c r="O383" s="11" t="n">
        <f aca="false">AVERAGE(L383:N383)</f>
        <v>14</v>
      </c>
      <c r="P383" s="0" t="n">
        <v>12</v>
      </c>
      <c r="Q383" s="0" t="n">
        <v>12</v>
      </c>
      <c r="R383" s="0" t="n">
        <v>4</v>
      </c>
      <c r="S383" s="11" t="n">
        <f aca="false">AVERAGE(P383:R383)</f>
        <v>9.33333333333333</v>
      </c>
    </row>
    <row r="384" customFormat="false" ht="13.9" hidden="false" customHeight="false" outlineLevel="0" collapsed="false">
      <c r="A384" s="0" t="s">
        <v>399</v>
      </c>
      <c r="B384" s="10" t="n">
        <f aca="false">AVERAGE(C384:E384)</f>
        <v>0.0414128257567</v>
      </c>
      <c r="C384" s="0" t="n">
        <v>0.0504291552642</v>
      </c>
      <c r="D384" s="0" t="n">
        <v>0.0353884373811</v>
      </c>
      <c r="E384" s="0" t="n">
        <v>0.0384208846248</v>
      </c>
      <c r="F384" s="0" t="n">
        <v>0.420494703889</v>
      </c>
      <c r="G384" s="0" t="n">
        <v>0.250818846939</v>
      </c>
      <c r="H384" s="0" t="n">
        <v>20</v>
      </c>
      <c r="I384" s="0" t="n">
        <v>19</v>
      </c>
      <c r="J384" s="0" t="n">
        <v>8</v>
      </c>
      <c r="K384" s="11" t="n">
        <f aca="false">AVERAGE(H384:J384)</f>
        <v>15.6666666666667</v>
      </c>
      <c r="L384" s="0" t="n">
        <v>13</v>
      </c>
      <c r="M384" s="0" t="n">
        <v>8</v>
      </c>
      <c r="N384" s="0" t="n">
        <v>12</v>
      </c>
      <c r="O384" s="11" t="n">
        <f aca="false">AVERAGE(L384:N384)</f>
        <v>11</v>
      </c>
      <c r="P384" s="0" t="n">
        <v>13</v>
      </c>
      <c r="Q384" s="0" t="n">
        <v>10</v>
      </c>
      <c r="R384" s="0" t="n">
        <v>13</v>
      </c>
      <c r="S384" s="11" t="n">
        <f aca="false">AVERAGE(P384:R384)</f>
        <v>12</v>
      </c>
    </row>
    <row r="385" customFormat="false" ht="13.9" hidden="false" customHeight="false" outlineLevel="0" collapsed="false">
      <c r="A385" s="0" t="s">
        <v>400</v>
      </c>
      <c r="B385" s="10" t="n">
        <f aca="false">AVERAGE(C385:E385)</f>
        <v>0.0492283448941667</v>
      </c>
      <c r="C385" s="0" t="n">
        <v>0.0611227143485</v>
      </c>
      <c r="D385" s="0" t="n">
        <v>0.0556110153433</v>
      </c>
      <c r="E385" s="0" t="n">
        <v>0.0309513049907</v>
      </c>
      <c r="F385" s="0" t="n">
        <v>0.407410732382</v>
      </c>
      <c r="G385" s="0" t="n">
        <v>0.258671286419</v>
      </c>
      <c r="H385" s="0" t="n">
        <v>15</v>
      </c>
      <c r="I385" s="0" t="n">
        <v>12</v>
      </c>
      <c r="J385" s="0" t="n">
        <v>30</v>
      </c>
      <c r="K385" s="11" t="n">
        <f aca="false">AVERAGE(H385:J385)</f>
        <v>19</v>
      </c>
      <c r="L385" s="0" t="n">
        <v>7</v>
      </c>
      <c r="M385" s="0" t="n">
        <v>16</v>
      </c>
      <c r="N385" s="0" t="n">
        <v>29</v>
      </c>
      <c r="O385" s="11" t="n">
        <f aca="false">AVERAGE(L385:N385)</f>
        <v>17.3333333333333</v>
      </c>
      <c r="P385" s="0" t="n">
        <v>9</v>
      </c>
      <c r="Q385" s="0" t="n">
        <v>9</v>
      </c>
      <c r="R385" s="0" t="n">
        <v>11</v>
      </c>
      <c r="S385" s="11" t="n">
        <f aca="false">AVERAGE(P385:R385)</f>
        <v>9.66666666666667</v>
      </c>
    </row>
    <row r="386" customFormat="false" ht="13.9" hidden="false" customHeight="false" outlineLevel="0" collapsed="false">
      <c r="A386" s="0" t="s">
        <v>401</v>
      </c>
      <c r="B386" s="10" t="n">
        <f aca="false">AVERAGE(C386:E386)</f>
        <v>0.0292358011304667</v>
      </c>
      <c r="C386" s="0" t="n">
        <v>0.0128555898641</v>
      </c>
      <c r="D386" s="0" t="n">
        <v>0.0342977563722</v>
      </c>
      <c r="E386" s="0" t="n">
        <v>0.0405540571551</v>
      </c>
      <c r="F386" s="0" t="n">
        <v>0.00315747006376</v>
      </c>
      <c r="G386" s="0" t="n">
        <v>0.853294493917</v>
      </c>
      <c r="H386" s="0" t="n">
        <v>2</v>
      </c>
      <c r="I386" s="0" t="n">
        <v>4</v>
      </c>
      <c r="J386" s="0" t="n">
        <v>6</v>
      </c>
      <c r="K386" s="11" t="n">
        <f aca="false">AVERAGE(H386:J386)</f>
        <v>4</v>
      </c>
      <c r="L386" s="0" t="n">
        <v>11</v>
      </c>
      <c r="M386" s="0" t="n">
        <v>12</v>
      </c>
      <c r="N386" s="0" t="n">
        <v>9</v>
      </c>
      <c r="O386" s="11" t="n">
        <f aca="false">AVERAGE(L386:N386)</f>
        <v>10.6666666666667</v>
      </c>
      <c r="P386" s="0" t="n">
        <v>12</v>
      </c>
      <c r="Q386" s="0" t="n">
        <v>11</v>
      </c>
      <c r="R386" s="0" t="n">
        <v>15</v>
      </c>
      <c r="S386" s="11" t="n">
        <f aca="false">AVERAGE(P386:R386)</f>
        <v>12.6666666666667</v>
      </c>
    </row>
    <row r="387" customFormat="false" ht="13.9" hidden="false" customHeight="false" outlineLevel="0" collapsed="false">
      <c r="A387" s="0" t="s">
        <v>402</v>
      </c>
      <c r="B387" s="10" t="n">
        <f aca="false">AVERAGE(C387:E387)</f>
        <v>1.54991387005667</v>
      </c>
      <c r="C387" s="0" t="n">
        <v>1.11864327148</v>
      </c>
      <c r="D387" s="0" t="n">
        <v>1.63445020145</v>
      </c>
      <c r="E387" s="0" t="n">
        <v>1.89664813724</v>
      </c>
      <c r="F387" s="0" t="n">
        <v>0.023866899443</v>
      </c>
      <c r="G387" s="0" t="n">
        <v>0.712084308681</v>
      </c>
      <c r="H387" s="0" t="n">
        <v>348</v>
      </c>
      <c r="I387" s="0" t="n">
        <v>337</v>
      </c>
      <c r="J387" s="0" t="n">
        <v>358</v>
      </c>
      <c r="K387" s="11" t="n">
        <f aca="false">AVERAGE(H387:J387)</f>
        <v>347.666666666667</v>
      </c>
      <c r="L387" s="0" t="n">
        <v>425</v>
      </c>
      <c r="M387" s="0" t="n">
        <v>524</v>
      </c>
      <c r="N387" s="0" t="n">
        <v>577</v>
      </c>
      <c r="O387" s="11" t="n">
        <f aca="false">AVERAGE(L387:N387)</f>
        <v>508.666666666667</v>
      </c>
      <c r="P387" s="0" t="n">
        <v>472</v>
      </c>
      <c r="Q387" s="0" t="n">
        <v>607</v>
      </c>
      <c r="R387" s="0" t="n">
        <v>698</v>
      </c>
      <c r="S387" s="11" t="n">
        <f aca="false">AVERAGE(P387:R387)</f>
        <v>592.333333333333</v>
      </c>
    </row>
    <row r="388" customFormat="false" ht="13.9" hidden="false" customHeight="false" outlineLevel="0" collapsed="false">
      <c r="A388" s="0" t="s">
        <v>403</v>
      </c>
      <c r="B388" s="10" t="n">
        <f aca="false">AVERAGE(C388:E388)</f>
        <v>0.236638891104333</v>
      </c>
      <c r="C388" s="0" t="n">
        <v>0.281944668208</v>
      </c>
      <c r="D388" s="0" t="n">
        <v>0.218805263142</v>
      </c>
      <c r="E388" s="0" t="n">
        <v>0.209166741963</v>
      </c>
      <c r="F388" s="0" t="n">
        <v>0.211944475442</v>
      </c>
      <c r="G388" s="0" t="n">
        <v>0.403778865069</v>
      </c>
      <c r="H388" s="0" t="n">
        <v>77</v>
      </c>
      <c r="I388" s="0" t="n">
        <v>104</v>
      </c>
      <c r="J388" s="0" t="n">
        <v>82</v>
      </c>
      <c r="K388" s="11" t="n">
        <f aca="false">AVERAGE(H388:J388)</f>
        <v>87.6666666666667</v>
      </c>
      <c r="L388" s="0" t="n">
        <v>84</v>
      </c>
      <c r="M388" s="0" t="n">
        <v>71</v>
      </c>
      <c r="N388" s="0" t="n">
        <v>49</v>
      </c>
      <c r="O388" s="11" t="n">
        <f aca="false">AVERAGE(L388:N388)</f>
        <v>68</v>
      </c>
      <c r="P388" s="0" t="n">
        <v>62</v>
      </c>
      <c r="Q388" s="0" t="n">
        <v>55</v>
      </c>
      <c r="R388" s="0" t="n">
        <v>79</v>
      </c>
      <c r="S388" s="11" t="n">
        <f aca="false">AVERAGE(P388:R388)</f>
        <v>65.3333333333333</v>
      </c>
    </row>
    <row r="389" customFormat="false" ht="13.9" hidden="false" customHeight="false" outlineLevel="0" collapsed="false">
      <c r="A389" s="0" t="s">
        <v>404</v>
      </c>
      <c r="B389" s="10" t="n">
        <f aca="false">AVERAGE(C389:E389)</f>
        <v>0.168829255480333</v>
      </c>
      <c r="C389" s="0" t="n">
        <v>0.187636060907</v>
      </c>
      <c r="D389" s="0" t="n">
        <v>0.170465905816</v>
      </c>
      <c r="E389" s="0" t="n">
        <v>0.148385799718</v>
      </c>
      <c r="F389" s="0" t="n">
        <v>0.472452011269</v>
      </c>
      <c r="G389" s="0" t="n">
        <v>0.221152253996</v>
      </c>
      <c r="H389" s="0" t="n">
        <v>55</v>
      </c>
      <c r="I389" s="0" t="n">
        <v>68</v>
      </c>
      <c r="J389" s="0" t="n">
        <v>52</v>
      </c>
      <c r="K389" s="11" t="n">
        <f aca="false">AVERAGE(H389:J389)</f>
        <v>58.3333333333333</v>
      </c>
      <c r="L389" s="0" t="n">
        <v>59</v>
      </c>
      <c r="M389" s="0" t="n">
        <v>65</v>
      </c>
      <c r="N389" s="0" t="n">
        <v>35</v>
      </c>
      <c r="O389" s="11" t="n">
        <f aca="false">AVERAGE(L389:N389)</f>
        <v>53</v>
      </c>
      <c r="P389" s="0" t="n">
        <v>55</v>
      </c>
      <c r="Q389" s="0" t="n">
        <v>46</v>
      </c>
      <c r="R389" s="0" t="n">
        <v>38</v>
      </c>
      <c r="S389" s="11" t="n">
        <f aca="false">AVERAGE(P389:R389)</f>
        <v>46.3333333333333</v>
      </c>
    </row>
    <row r="390" customFormat="false" ht="13.9" hidden="false" customHeight="false" outlineLevel="0" collapsed="false">
      <c r="A390" s="0" t="s">
        <v>405</v>
      </c>
      <c r="B390" s="10" t="n">
        <f aca="false">AVERAGE(C390:E390)</f>
        <v>0.0817385213806667</v>
      </c>
      <c r="C390" s="0" t="n">
        <v>0.071899738579</v>
      </c>
      <c r="D390" s="0" t="n">
        <v>0.0889651098028</v>
      </c>
      <c r="E390" s="0" t="n">
        <v>0.0843507157602</v>
      </c>
      <c r="F390" s="0" t="n">
        <v>0.447818693335</v>
      </c>
      <c r="G390" s="0" t="n">
        <v>0.234930763192</v>
      </c>
      <c r="H390" s="0" t="n">
        <v>27</v>
      </c>
      <c r="I390" s="0" t="n">
        <v>19</v>
      </c>
      <c r="J390" s="0" t="n">
        <v>21</v>
      </c>
      <c r="K390" s="11" t="n">
        <f aca="false">AVERAGE(H390:J390)</f>
        <v>22.3333333333333</v>
      </c>
      <c r="L390" s="0" t="n">
        <v>29</v>
      </c>
      <c r="M390" s="0" t="n">
        <v>31</v>
      </c>
      <c r="N390" s="0" t="n">
        <v>23</v>
      </c>
      <c r="O390" s="11" t="n">
        <f aca="false">AVERAGE(L390:N390)</f>
        <v>27.6666666666667</v>
      </c>
      <c r="P390" s="0" t="n">
        <v>25</v>
      </c>
      <c r="Q390" s="0" t="n">
        <v>33</v>
      </c>
      <c r="R390" s="0" t="n">
        <v>21</v>
      </c>
      <c r="S390" s="11" t="n">
        <f aca="false">AVERAGE(P390:R390)</f>
        <v>26.3333333333333</v>
      </c>
    </row>
    <row r="391" customFormat="false" ht="13.9" hidden="false" customHeight="false" outlineLevel="0" collapsed="false">
      <c r="A391" s="0" t="s">
        <v>406</v>
      </c>
      <c r="B391" s="10" t="n">
        <f aca="false">AVERAGE(C391:E391)</f>
        <v>0.0363860328277</v>
      </c>
      <c r="C391" s="0" t="n">
        <v>0.0396637272469</v>
      </c>
      <c r="D391" s="0" t="n">
        <v>0.0321281114425</v>
      </c>
      <c r="E391" s="0" t="n">
        <v>0.0373662597937</v>
      </c>
      <c r="F391" s="0" t="n">
        <v>0.811097236192</v>
      </c>
      <c r="G391" s="0" t="n">
        <v>0.0674095285024</v>
      </c>
      <c r="H391" s="0" t="n">
        <v>10</v>
      </c>
      <c r="I391" s="0" t="n">
        <v>13</v>
      </c>
      <c r="J391" s="0" t="n">
        <v>14</v>
      </c>
      <c r="K391" s="11" t="n">
        <f aca="false">AVERAGE(H391:J391)</f>
        <v>12.3333333333333</v>
      </c>
      <c r="L391" s="0" t="n">
        <v>8</v>
      </c>
      <c r="M391" s="0" t="n">
        <v>8</v>
      </c>
      <c r="N391" s="0" t="n">
        <v>14</v>
      </c>
      <c r="O391" s="11" t="n">
        <f aca="false">AVERAGE(L391:N391)</f>
        <v>10</v>
      </c>
      <c r="P391" s="0" t="n">
        <v>19</v>
      </c>
      <c r="Q391" s="0" t="n">
        <v>10</v>
      </c>
      <c r="R391" s="0" t="n">
        <v>6</v>
      </c>
      <c r="S391" s="11" t="n">
        <f aca="false">AVERAGE(P391:R391)</f>
        <v>11.6666666666667</v>
      </c>
    </row>
    <row r="392" customFormat="false" ht="13.9" hidden="false" customHeight="false" outlineLevel="0" collapsed="false">
      <c r="A392" s="0" t="s">
        <v>407</v>
      </c>
      <c r="B392" s="10" t="n">
        <f aca="false">AVERAGE(C392:E392)</f>
        <v>0.0438626612555</v>
      </c>
      <c r="C392" s="0" t="n">
        <v>0.0343807958494</v>
      </c>
      <c r="D392" s="0" t="n">
        <v>0.037444982803</v>
      </c>
      <c r="E392" s="0" t="n">
        <v>0.0597622051141</v>
      </c>
      <c r="F392" s="0" t="n">
        <v>0.219692463485</v>
      </c>
      <c r="G392" s="0" t="n">
        <v>0.396600351395</v>
      </c>
      <c r="H392" s="0" t="n">
        <v>17</v>
      </c>
      <c r="I392" s="0" t="n">
        <v>5</v>
      </c>
      <c r="J392" s="0" t="n">
        <v>10</v>
      </c>
      <c r="K392" s="11" t="n">
        <f aca="false">AVERAGE(H392:J392)</f>
        <v>10.6666666666667</v>
      </c>
      <c r="L392" s="0" t="n">
        <v>6</v>
      </c>
      <c r="M392" s="0" t="n">
        <v>13</v>
      </c>
      <c r="N392" s="0" t="n">
        <v>16</v>
      </c>
      <c r="O392" s="11" t="n">
        <f aca="false">AVERAGE(L392:N392)</f>
        <v>11.6666666666667</v>
      </c>
      <c r="P392" s="0" t="n">
        <v>15</v>
      </c>
      <c r="Q392" s="0" t="n">
        <v>17</v>
      </c>
      <c r="R392" s="0" t="n">
        <v>24</v>
      </c>
      <c r="S392" s="11" t="n">
        <f aca="false">AVERAGE(P392:R392)</f>
        <v>18.6666666666667</v>
      </c>
    </row>
    <row r="393" customFormat="false" ht="13.9" hidden="false" customHeight="false" outlineLevel="0" collapsed="false">
      <c r="A393" s="0" t="s">
        <v>408</v>
      </c>
      <c r="B393" s="10" t="n">
        <f aca="false">AVERAGE(C393:E393)</f>
        <v>0.0385233866115</v>
      </c>
      <c r="C393" s="0" t="n">
        <v>0.0246627404094</v>
      </c>
      <c r="D393" s="0" t="n">
        <v>0.0428636129286</v>
      </c>
      <c r="E393" s="0" t="n">
        <v>0.0480438064965</v>
      </c>
      <c r="F393" s="0" t="n">
        <v>0.115326617723</v>
      </c>
      <c r="G393" s="0" t="n">
        <v>0.513245638365</v>
      </c>
      <c r="H393" s="0" t="n">
        <v>6</v>
      </c>
      <c r="I393" s="0" t="n">
        <v>5</v>
      </c>
      <c r="J393" s="0" t="n">
        <v>12</v>
      </c>
      <c r="K393" s="11" t="n">
        <f aca="false">AVERAGE(H393:J393)</f>
        <v>7.66666666666667</v>
      </c>
      <c r="L393" s="0" t="n">
        <v>13</v>
      </c>
      <c r="M393" s="0" t="n">
        <v>18</v>
      </c>
      <c r="N393" s="0" t="n">
        <v>9</v>
      </c>
      <c r="O393" s="11" t="n">
        <f aca="false">AVERAGE(L393:N393)</f>
        <v>13.3333333333333</v>
      </c>
      <c r="P393" s="0" t="n">
        <v>16</v>
      </c>
      <c r="Q393" s="0" t="n">
        <v>17</v>
      </c>
      <c r="R393" s="0" t="n">
        <v>12</v>
      </c>
      <c r="S393" s="11" t="n">
        <f aca="false">AVERAGE(P393:R393)</f>
        <v>15</v>
      </c>
    </row>
    <row r="394" customFormat="false" ht="13.9" hidden="false" customHeight="false" outlineLevel="0" collapsed="false">
      <c r="A394" s="0" t="s">
        <v>409</v>
      </c>
      <c r="B394" s="10" t="n">
        <f aca="false">AVERAGE(C394:E394)</f>
        <v>0.544533305385</v>
      </c>
      <c r="C394" s="0" t="n">
        <v>0.676689981196</v>
      </c>
      <c r="D394" s="0" t="n">
        <v>0.525610490151</v>
      </c>
      <c r="E394" s="0" t="n">
        <v>0.431299444808</v>
      </c>
      <c r="F394" s="0" t="n">
        <v>0.123234636359</v>
      </c>
      <c r="G394" s="0" t="n">
        <v>0.502364986877</v>
      </c>
      <c r="H394" s="0" t="n">
        <v>218</v>
      </c>
      <c r="I394" s="0" t="n">
        <v>250</v>
      </c>
      <c r="J394" s="0" t="n">
        <v>163</v>
      </c>
      <c r="K394" s="11" t="n">
        <f aca="false">AVERAGE(H394:J394)</f>
        <v>210.333333333333</v>
      </c>
      <c r="L394" s="0" t="n">
        <v>206</v>
      </c>
      <c r="M394" s="0" t="n">
        <v>143</v>
      </c>
      <c r="N394" s="0" t="n">
        <v>141</v>
      </c>
      <c r="O394" s="11" t="n">
        <f aca="false">AVERAGE(L394:N394)</f>
        <v>163.333333333333</v>
      </c>
      <c r="P394" s="0" t="n">
        <v>101</v>
      </c>
      <c r="Q394" s="0" t="n">
        <v>165</v>
      </c>
      <c r="R394" s="0" t="n">
        <v>138</v>
      </c>
      <c r="S394" s="11" t="n">
        <f aca="false">AVERAGE(P394:R394)</f>
        <v>134.666666666667</v>
      </c>
    </row>
    <row r="395" customFormat="false" ht="13.9" hidden="false" customHeight="false" outlineLevel="0" collapsed="false">
      <c r="A395" s="0" t="s">
        <v>410</v>
      </c>
      <c r="B395" s="10" t="n">
        <f aca="false">AVERAGE(C395:E395)</f>
        <v>0.101301511414</v>
      </c>
      <c r="C395" s="0" t="n">
        <v>0.0943571256363</v>
      </c>
      <c r="D395" s="0" t="n">
        <v>0.0642784595987</v>
      </c>
      <c r="E395" s="0" t="n">
        <v>0.145268949007</v>
      </c>
      <c r="F395" s="0" t="n">
        <v>0.194168224549</v>
      </c>
      <c r="G395" s="0" t="n">
        <v>0.420936683773</v>
      </c>
      <c r="H395" s="0" t="n">
        <v>28</v>
      </c>
      <c r="I395" s="0" t="n">
        <v>34</v>
      </c>
      <c r="J395" s="0" t="n">
        <v>26</v>
      </c>
      <c r="K395" s="11" t="n">
        <f aca="false">AVERAGE(H395:J395)</f>
        <v>29.3333333333333</v>
      </c>
      <c r="L395" s="0" t="n">
        <v>18</v>
      </c>
      <c r="M395" s="0" t="n">
        <v>27</v>
      </c>
      <c r="N395" s="0" t="n">
        <v>15</v>
      </c>
      <c r="O395" s="11" t="n">
        <f aca="false">AVERAGE(L395:N395)</f>
        <v>20</v>
      </c>
      <c r="P395" s="0" t="n">
        <v>41</v>
      </c>
      <c r="Q395" s="0" t="n">
        <v>72</v>
      </c>
      <c r="R395" s="0" t="n">
        <v>23</v>
      </c>
      <c r="S395" s="11" t="n">
        <f aca="false">AVERAGE(P395:R395)</f>
        <v>45.3333333333333</v>
      </c>
    </row>
    <row r="396" customFormat="false" ht="13.9" hidden="false" customHeight="false" outlineLevel="0" collapsed="false">
      <c r="A396" s="0" t="s">
        <v>411</v>
      </c>
      <c r="B396" s="10" t="n">
        <f aca="false">AVERAGE(C396:E396)</f>
        <v>0.0328097821211</v>
      </c>
      <c r="C396" s="0" t="n">
        <v>0.020342807872</v>
      </c>
      <c r="D396" s="0" t="n">
        <v>0.047146917552</v>
      </c>
      <c r="E396" s="0" t="n">
        <v>0.0309396209393</v>
      </c>
      <c r="F396" s="0" t="n">
        <v>0.228883844142</v>
      </c>
      <c r="G396" s="0" t="n">
        <v>0.388300142064</v>
      </c>
      <c r="H396" s="0" t="n">
        <v>1</v>
      </c>
      <c r="I396" s="0" t="n">
        <v>5</v>
      </c>
      <c r="J396" s="0" t="n">
        <v>13</v>
      </c>
      <c r="K396" s="11" t="n">
        <f aca="false">AVERAGE(H396:J396)</f>
        <v>6.33333333333333</v>
      </c>
      <c r="L396" s="0" t="n">
        <v>14</v>
      </c>
      <c r="M396" s="0" t="n">
        <v>10</v>
      </c>
      <c r="N396" s="0" t="n">
        <v>20</v>
      </c>
      <c r="O396" s="11" t="n">
        <f aca="false">AVERAGE(L396:N396)</f>
        <v>14.6666666666667</v>
      </c>
      <c r="P396" s="0" t="n">
        <v>7</v>
      </c>
      <c r="Q396" s="0" t="n">
        <v>7</v>
      </c>
      <c r="R396" s="0" t="n">
        <v>15</v>
      </c>
      <c r="S396" s="11" t="n">
        <f aca="false">AVERAGE(P396:R396)</f>
        <v>9.66666666666667</v>
      </c>
    </row>
    <row r="397" customFormat="false" ht="13.9" hidden="false" customHeight="false" outlineLevel="0" collapsed="false">
      <c r="A397" s="0" t="s">
        <v>412</v>
      </c>
      <c r="B397" s="10" t="n">
        <f aca="false">AVERAGE(C397:E397)</f>
        <v>0.335362272036667</v>
      </c>
      <c r="C397" s="0" t="n">
        <v>0.264932855647</v>
      </c>
      <c r="D397" s="0" t="n">
        <v>0.324823590402</v>
      </c>
      <c r="E397" s="0" t="n">
        <v>0.416330370061</v>
      </c>
      <c r="F397" s="0" t="n">
        <v>0.00388655482952</v>
      </c>
      <c r="G397" s="0" t="n">
        <v>0.842775001365</v>
      </c>
      <c r="H397" s="0" t="n">
        <v>89</v>
      </c>
      <c r="I397" s="0" t="n">
        <v>90</v>
      </c>
      <c r="J397" s="0" t="n">
        <v>68</v>
      </c>
      <c r="K397" s="11" t="n">
        <f aca="false">AVERAGE(H397:J397)</f>
        <v>82.3333333333333</v>
      </c>
      <c r="L397" s="0" t="n">
        <v>110</v>
      </c>
      <c r="M397" s="0" t="n">
        <v>95</v>
      </c>
      <c r="N397" s="0" t="n">
        <v>98</v>
      </c>
      <c r="O397" s="11" t="n">
        <f aca="false">AVERAGE(L397:N397)</f>
        <v>101</v>
      </c>
      <c r="P397" s="0" t="n">
        <v>130</v>
      </c>
      <c r="Q397" s="0" t="n">
        <v>139</v>
      </c>
      <c r="R397" s="0" t="n">
        <v>121</v>
      </c>
      <c r="S397" s="11" t="n">
        <f aca="false">AVERAGE(P397:R397)</f>
        <v>130</v>
      </c>
    </row>
    <row r="398" customFormat="false" ht="13.9" hidden="false" customHeight="false" outlineLevel="0" collapsed="false">
      <c r="A398" s="0" t="s">
        <v>413</v>
      </c>
      <c r="B398" s="10" t="n">
        <f aca="false">AVERAGE(C398:E398)</f>
        <v>0.0667179660815</v>
      </c>
      <c r="C398" s="0" t="n">
        <v>0.0525292341265</v>
      </c>
      <c r="D398" s="0" t="n">
        <v>0.0611882105869</v>
      </c>
      <c r="E398" s="0" t="n">
        <v>0.0864364535311</v>
      </c>
      <c r="F398" s="0" t="n">
        <v>0.177168995672</v>
      </c>
      <c r="G398" s="0" t="n">
        <v>0.438354123886</v>
      </c>
      <c r="H398" s="0" t="n">
        <v>13</v>
      </c>
      <c r="I398" s="0" t="n">
        <v>16</v>
      </c>
      <c r="J398" s="0" t="n">
        <v>20</v>
      </c>
      <c r="K398" s="11" t="n">
        <f aca="false">AVERAGE(H398:J398)</f>
        <v>16.3333333333333</v>
      </c>
      <c r="L398" s="0" t="n">
        <v>28</v>
      </c>
      <c r="M398" s="0" t="n">
        <v>13</v>
      </c>
      <c r="N398" s="0" t="n">
        <v>16</v>
      </c>
      <c r="O398" s="11" t="n">
        <f aca="false">AVERAGE(L398:N398)</f>
        <v>19</v>
      </c>
      <c r="P398" s="0" t="n">
        <v>29</v>
      </c>
      <c r="Q398" s="0" t="n">
        <v>20</v>
      </c>
      <c r="R398" s="0" t="n">
        <v>32</v>
      </c>
      <c r="S398" s="11" t="n">
        <f aca="false">AVERAGE(P398:R398)</f>
        <v>27</v>
      </c>
    </row>
    <row r="399" customFormat="false" ht="13.9" hidden="false" customHeight="false" outlineLevel="0" collapsed="false">
      <c r="A399" s="0" t="s">
        <v>414</v>
      </c>
      <c r="B399" s="10" t="n">
        <f aca="false">AVERAGE(C399:E399)</f>
        <v>0.0374585842526667</v>
      </c>
      <c r="C399" s="0" t="n">
        <v>0.0300366041441</v>
      </c>
      <c r="D399" s="0" t="n">
        <v>0.0460447589477</v>
      </c>
      <c r="E399" s="0" t="n">
        <v>0.0362943896662</v>
      </c>
      <c r="F399" s="0" t="n">
        <v>0.226881107923</v>
      </c>
      <c r="G399" s="0" t="n">
        <v>0.390089498105</v>
      </c>
      <c r="H399" s="0" t="n">
        <v>9</v>
      </c>
      <c r="I399" s="0" t="n">
        <v>6</v>
      </c>
      <c r="J399" s="0" t="n">
        <v>13</v>
      </c>
      <c r="K399" s="11" t="n">
        <f aca="false">AVERAGE(H399:J399)</f>
        <v>9.33333333333333</v>
      </c>
      <c r="L399" s="0" t="n">
        <v>11</v>
      </c>
      <c r="M399" s="0" t="n">
        <v>19</v>
      </c>
      <c r="N399" s="0" t="n">
        <v>13</v>
      </c>
      <c r="O399" s="11" t="n">
        <f aca="false">AVERAGE(L399:N399)</f>
        <v>14.3333333333333</v>
      </c>
      <c r="P399" s="0" t="n">
        <v>11</v>
      </c>
      <c r="Q399" s="0" t="n">
        <v>12</v>
      </c>
      <c r="R399" s="0" t="n">
        <v>11</v>
      </c>
      <c r="S399" s="11" t="n">
        <f aca="false">AVERAGE(P399:R399)</f>
        <v>11.3333333333333</v>
      </c>
    </row>
    <row r="400" customFormat="false" ht="13.9" hidden="false" customHeight="false" outlineLevel="0" collapsed="false">
      <c r="A400" s="0" t="s">
        <v>415</v>
      </c>
      <c r="B400" s="10" t="n">
        <f aca="false">AVERAGE(C400:E400)</f>
        <v>0.0364329865928</v>
      </c>
      <c r="C400" s="0" t="n">
        <v>0.0451031974093</v>
      </c>
      <c r="D400" s="0" t="n">
        <v>0.0375014812371</v>
      </c>
      <c r="E400" s="0" t="n">
        <v>0.026694281132</v>
      </c>
      <c r="F400" s="0" t="n">
        <v>0.324642545074</v>
      </c>
      <c r="G400" s="0" t="n">
        <v>0.312717723105</v>
      </c>
      <c r="H400" s="0" t="n">
        <v>21</v>
      </c>
      <c r="I400" s="0" t="n">
        <v>11</v>
      </c>
      <c r="J400" s="0" t="n">
        <v>10</v>
      </c>
      <c r="K400" s="11" t="n">
        <f aca="false">AVERAGE(H400:J400)</f>
        <v>14</v>
      </c>
      <c r="L400" s="0" t="n">
        <v>11</v>
      </c>
      <c r="M400" s="0" t="n">
        <v>14</v>
      </c>
      <c r="N400" s="0" t="n">
        <v>10</v>
      </c>
      <c r="O400" s="11" t="n">
        <f aca="false">AVERAGE(L400:N400)</f>
        <v>11.6666666666667</v>
      </c>
      <c r="P400" s="0" t="n">
        <v>5</v>
      </c>
      <c r="Q400" s="0" t="n">
        <v>12</v>
      </c>
      <c r="R400" s="0" t="n">
        <v>8</v>
      </c>
      <c r="S400" s="11" t="n">
        <f aca="false">AVERAGE(P400:R400)</f>
        <v>8.33333333333333</v>
      </c>
    </row>
    <row r="401" customFormat="false" ht="13.9" hidden="false" customHeight="false" outlineLevel="0" collapsed="false">
      <c r="A401" s="0" t="s">
        <v>416</v>
      </c>
      <c r="B401" s="10" t="n">
        <f aca="false">AVERAGE(C401:E401)</f>
        <v>0.0428090076027</v>
      </c>
      <c r="C401" s="0" t="n">
        <v>0.0343229729541</v>
      </c>
      <c r="D401" s="0" t="n">
        <v>0.0428864996932</v>
      </c>
      <c r="E401" s="0" t="n">
        <v>0.0512175501608</v>
      </c>
      <c r="F401" s="0" t="n">
        <v>0.66433383787</v>
      </c>
      <c r="G401" s="0" t="n">
        <v>0.127439682938</v>
      </c>
      <c r="H401" s="0" t="n">
        <v>12</v>
      </c>
      <c r="I401" s="0" t="n">
        <v>13</v>
      </c>
      <c r="J401" s="0" t="n">
        <v>7</v>
      </c>
      <c r="K401" s="11" t="n">
        <f aca="false">AVERAGE(H401:J401)</f>
        <v>10.6666666666667</v>
      </c>
      <c r="L401" s="0" t="n">
        <v>15</v>
      </c>
      <c r="M401" s="0" t="n">
        <v>10</v>
      </c>
      <c r="N401" s="0" t="n">
        <v>15</v>
      </c>
      <c r="O401" s="11" t="n">
        <f aca="false">AVERAGE(L401:N401)</f>
        <v>13.3333333333333</v>
      </c>
      <c r="P401" s="0" t="n">
        <v>28</v>
      </c>
      <c r="Q401" s="0" t="n">
        <v>6</v>
      </c>
      <c r="R401" s="0" t="n">
        <v>14</v>
      </c>
      <c r="S401" s="11" t="n">
        <f aca="false">AVERAGE(P401:R401)</f>
        <v>16</v>
      </c>
    </row>
    <row r="402" customFormat="false" ht="13.9" hidden="false" customHeight="false" outlineLevel="0" collapsed="false">
      <c r="A402" s="0" t="s">
        <v>417</v>
      </c>
      <c r="B402" s="10" t="n">
        <f aca="false">AVERAGE(C402:E402)</f>
        <v>0.238074539678</v>
      </c>
      <c r="C402" s="0" t="n">
        <v>0.260595222562</v>
      </c>
      <c r="D402" s="0" t="n">
        <v>0.247616481785</v>
      </c>
      <c r="E402" s="0" t="n">
        <v>0.206011914687</v>
      </c>
      <c r="F402" s="0" t="n">
        <v>0.041253922173</v>
      </c>
      <c r="G402" s="0" t="n">
        <v>0.654467887786</v>
      </c>
      <c r="H402" s="0" t="n">
        <v>80</v>
      </c>
      <c r="I402" s="0" t="n">
        <v>86</v>
      </c>
      <c r="J402" s="0" t="n">
        <v>77</v>
      </c>
      <c r="K402" s="11" t="n">
        <f aca="false">AVERAGE(H402:J402)</f>
        <v>81</v>
      </c>
      <c r="L402" s="0" t="n">
        <v>82</v>
      </c>
      <c r="M402" s="0" t="n">
        <v>80</v>
      </c>
      <c r="N402" s="0" t="n">
        <v>69</v>
      </c>
      <c r="O402" s="11" t="n">
        <f aca="false">AVERAGE(L402:N402)</f>
        <v>77</v>
      </c>
      <c r="P402" s="0" t="n">
        <v>56</v>
      </c>
      <c r="Q402" s="0" t="n">
        <v>68</v>
      </c>
      <c r="R402" s="0" t="n">
        <v>69</v>
      </c>
      <c r="S402" s="11" t="n">
        <f aca="false">AVERAGE(P402:R402)</f>
        <v>64.3333333333333</v>
      </c>
    </row>
    <row r="403" customFormat="false" ht="13.9" hidden="false" customHeight="false" outlineLevel="0" collapsed="false">
      <c r="A403" s="0" t="s">
        <v>418</v>
      </c>
      <c r="B403" s="10" t="n">
        <f aca="false">AVERAGE(C403:E403)</f>
        <v>0.259686208051</v>
      </c>
      <c r="C403" s="0" t="n">
        <v>0.245607352965</v>
      </c>
      <c r="D403" s="0" t="n">
        <v>0.218601677185</v>
      </c>
      <c r="E403" s="0" t="n">
        <v>0.314849594003</v>
      </c>
      <c r="F403" s="0" t="n">
        <v>0.0133309186457</v>
      </c>
      <c r="G403" s="0" t="n">
        <v>0.762888095209</v>
      </c>
      <c r="H403" s="0" t="n">
        <v>74</v>
      </c>
      <c r="I403" s="0" t="n">
        <v>68</v>
      </c>
      <c r="J403" s="0" t="n">
        <v>87</v>
      </c>
      <c r="K403" s="11" t="n">
        <f aca="false">AVERAGE(H403:J403)</f>
        <v>76.3333333333333</v>
      </c>
      <c r="L403" s="0" t="n">
        <v>66</v>
      </c>
      <c r="M403" s="0" t="n">
        <v>73</v>
      </c>
      <c r="N403" s="0" t="n">
        <v>65</v>
      </c>
      <c r="O403" s="11" t="n">
        <f aca="false">AVERAGE(L403:N403)</f>
        <v>68</v>
      </c>
      <c r="P403" s="0" t="n">
        <v>104</v>
      </c>
      <c r="Q403" s="0" t="n">
        <v>86</v>
      </c>
      <c r="R403" s="0" t="n">
        <v>105</v>
      </c>
      <c r="S403" s="11" t="n">
        <f aca="false">AVERAGE(P403:R403)</f>
        <v>98.3333333333333</v>
      </c>
    </row>
    <row r="404" customFormat="false" ht="13.9" hidden="false" customHeight="false" outlineLevel="0" collapsed="false">
      <c r="A404" s="0" t="s">
        <v>419</v>
      </c>
      <c r="B404" s="10" t="n">
        <f aca="false">AVERAGE(C404:E404)</f>
        <v>0.275336615318333</v>
      </c>
      <c r="C404" s="0" t="n">
        <v>0.225308025836</v>
      </c>
      <c r="D404" s="0" t="n">
        <v>0.273077264387</v>
      </c>
      <c r="E404" s="0" t="n">
        <v>0.327624555732</v>
      </c>
      <c r="F404" s="0" t="n">
        <v>0.336297669742</v>
      </c>
      <c r="G404" s="0" t="n">
        <v>0.304589432422</v>
      </c>
      <c r="H404" s="0" t="n">
        <v>76</v>
      </c>
      <c r="I404" s="0" t="n">
        <v>55</v>
      </c>
      <c r="J404" s="0" t="n">
        <v>79</v>
      </c>
      <c r="K404" s="11" t="n">
        <f aca="false">AVERAGE(H404:J404)</f>
        <v>70</v>
      </c>
      <c r="L404" s="0" t="n">
        <v>67</v>
      </c>
      <c r="M404" s="0" t="n">
        <v>79</v>
      </c>
      <c r="N404" s="0" t="n">
        <v>109</v>
      </c>
      <c r="O404" s="11" t="n">
        <f aca="false">AVERAGE(L404:N404)</f>
        <v>85</v>
      </c>
      <c r="P404" s="0" t="n">
        <v>136</v>
      </c>
      <c r="Q404" s="0" t="n">
        <v>69</v>
      </c>
      <c r="R404" s="0" t="n">
        <v>102</v>
      </c>
      <c r="S404" s="11" t="n">
        <f aca="false">AVERAGE(P404:R404)</f>
        <v>102.333333333333</v>
      </c>
    </row>
    <row r="405" customFormat="false" ht="13.9" hidden="false" customHeight="false" outlineLevel="0" collapsed="false">
      <c r="A405" s="0" t="s">
        <v>420</v>
      </c>
      <c r="B405" s="10" t="n">
        <f aca="false">AVERAGE(C405:E405)</f>
        <v>0.147546523242333</v>
      </c>
      <c r="C405" s="0" t="n">
        <v>0.159802064176</v>
      </c>
      <c r="D405" s="0" t="n">
        <v>0.175066409102</v>
      </c>
      <c r="E405" s="0" t="n">
        <v>0.107771096449</v>
      </c>
      <c r="F405" s="0" t="n">
        <v>0.391215925262</v>
      </c>
      <c r="G405" s="0" t="n">
        <v>0.268627137631</v>
      </c>
      <c r="H405" s="0" t="n">
        <v>51</v>
      </c>
      <c r="I405" s="0" t="n">
        <v>53</v>
      </c>
      <c r="J405" s="0" t="n">
        <v>45</v>
      </c>
      <c r="K405" s="11" t="n">
        <f aca="false">AVERAGE(H405:J405)</f>
        <v>49.6666666666667</v>
      </c>
      <c r="L405" s="0" t="n">
        <v>88</v>
      </c>
      <c r="M405" s="0" t="n">
        <v>39</v>
      </c>
      <c r="N405" s="0" t="n">
        <v>36</v>
      </c>
      <c r="O405" s="11" t="n">
        <f aca="false">AVERAGE(L405:N405)</f>
        <v>54.3333333333333</v>
      </c>
      <c r="P405" s="0" t="n">
        <v>34</v>
      </c>
      <c r="Q405" s="0" t="n">
        <v>24</v>
      </c>
      <c r="R405" s="0" t="n">
        <v>43</v>
      </c>
      <c r="S405" s="11" t="n">
        <f aca="false">AVERAGE(P405:R405)</f>
        <v>33.6666666666667</v>
      </c>
    </row>
    <row r="406" customFormat="false" ht="13.9" hidden="false" customHeight="false" outlineLevel="0" collapsed="false">
      <c r="A406" s="0" t="s">
        <v>421</v>
      </c>
      <c r="B406" s="10" t="n">
        <f aca="false">AVERAGE(C406:E406)</f>
        <v>0.0399846288812333</v>
      </c>
      <c r="C406" s="0" t="n">
        <v>0.0396692191255</v>
      </c>
      <c r="D406" s="0" t="n">
        <v>0.0397279667329</v>
      </c>
      <c r="E406" s="0" t="n">
        <v>0.0405567007853</v>
      </c>
      <c r="F406" s="0" t="n">
        <v>0.996233923746</v>
      </c>
      <c r="G406" s="0" t="n">
        <v>0.00125693798235</v>
      </c>
      <c r="H406" s="0" t="n">
        <v>10</v>
      </c>
      <c r="I406" s="0" t="n">
        <v>11</v>
      </c>
      <c r="J406" s="0" t="n">
        <v>16</v>
      </c>
      <c r="K406" s="11" t="n">
        <f aca="false">AVERAGE(H406:J406)</f>
        <v>12.3333333333333</v>
      </c>
      <c r="L406" s="0" t="n">
        <v>19</v>
      </c>
      <c r="M406" s="0" t="n">
        <v>9</v>
      </c>
      <c r="N406" s="0" t="n">
        <v>9</v>
      </c>
      <c r="O406" s="11" t="n">
        <f aca="false">AVERAGE(L406:N406)</f>
        <v>12.3333333333333</v>
      </c>
      <c r="P406" s="0" t="n">
        <v>9</v>
      </c>
      <c r="Q406" s="0" t="n">
        <v>13</v>
      </c>
      <c r="R406" s="0" t="n">
        <v>16</v>
      </c>
      <c r="S406" s="11" t="n">
        <f aca="false">AVERAGE(P406:R406)</f>
        <v>12.6666666666667</v>
      </c>
    </row>
    <row r="407" customFormat="false" ht="13.9" hidden="false" customHeight="false" outlineLevel="0" collapsed="false">
      <c r="A407" s="0" t="s">
        <v>422</v>
      </c>
      <c r="B407" s="10" t="n">
        <f aca="false">AVERAGE(C407:E407)</f>
        <v>0.0456536852263333</v>
      </c>
      <c r="C407" s="0" t="n">
        <v>0.0525640227661</v>
      </c>
      <c r="D407" s="0" t="n">
        <v>0.0267657744718</v>
      </c>
      <c r="E407" s="0" t="n">
        <v>0.0576312584411</v>
      </c>
      <c r="F407" s="0" t="n">
        <v>0.0345201497136</v>
      </c>
      <c r="G407" s="0" t="n">
        <v>0.674395131289</v>
      </c>
      <c r="H407" s="0" t="n">
        <v>19</v>
      </c>
      <c r="I407" s="0" t="n">
        <v>19</v>
      </c>
      <c r="J407" s="0" t="n">
        <v>11</v>
      </c>
      <c r="K407" s="11" t="n">
        <f aca="false">AVERAGE(H407:J407)</f>
        <v>16.3333333333333</v>
      </c>
      <c r="L407" s="0" t="n">
        <v>6</v>
      </c>
      <c r="M407" s="0" t="n">
        <v>10</v>
      </c>
      <c r="N407" s="0" t="n">
        <v>9</v>
      </c>
      <c r="O407" s="11" t="n">
        <f aca="false">AVERAGE(L407:N407)</f>
        <v>8.33333333333333</v>
      </c>
      <c r="P407" s="0" t="n">
        <v>15</v>
      </c>
      <c r="Q407" s="0" t="n">
        <v>17</v>
      </c>
      <c r="R407" s="0" t="n">
        <v>22</v>
      </c>
      <c r="S407" s="11" t="n">
        <f aca="false">AVERAGE(P407:R407)</f>
        <v>18</v>
      </c>
    </row>
    <row r="408" customFormat="false" ht="13.9" hidden="false" customHeight="false" outlineLevel="0" collapsed="false">
      <c r="A408" s="0" t="s">
        <v>423</v>
      </c>
      <c r="B408" s="10" t="n">
        <f aca="false">AVERAGE(C408:E408)</f>
        <v>0.0624525214196667</v>
      </c>
      <c r="C408" s="0" t="n">
        <v>0.0794067906179</v>
      </c>
      <c r="D408" s="0" t="n">
        <v>0.0460334182051</v>
      </c>
      <c r="E408" s="0" t="n">
        <v>0.061917355436</v>
      </c>
      <c r="F408" s="0" t="n">
        <v>0.114363494807</v>
      </c>
      <c r="G408" s="0" t="n">
        <v>0.514604432528</v>
      </c>
      <c r="H408" s="0" t="n">
        <v>28</v>
      </c>
      <c r="I408" s="0" t="n">
        <v>18</v>
      </c>
      <c r="J408" s="0" t="n">
        <v>28</v>
      </c>
      <c r="K408" s="11" t="n">
        <f aca="false">AVERAGE(H408:J408)</f>
        <v>24.6666666666667</v>
      </c>
      <c r="L408" s="0" t="n">
        <v>10</v>
      </c>
      <c r="M408" s="0" t="n">
        <v>20</v>
      </c>
      <c r="N408" s="0" t="n">
        <v>13</v>
      </c>
      <c r="O408" s="11" t="n">
        <f aca="false">AVERAGE(L408:N408)</f>
        <v>14.3333333333333</v>
      </c>
      <c r="P408" s="0" t="n">
        <v>15</v>
      </c>
      <c r="Q408" s="0" t="n">
        <v>23</v>
      </c>
      <c r="R408" s="0" t="n">
        <v>20</v>
      </c>
      <c r="S408" s="11" t="n">
        <f aca="false">AVERAGE(P408:R408)</f>
        <v>19.3333333333333</v>
      </c>
    </row>
    <row r="409" customFormat="false" ht="13.9" hidden="false" customHeight="false" outlineLevel="0" collapsed="false">
      <c r="A409" s="0" t="s">
        <v>424</v>
      </c>
      <c r="B409" s="10" t="n">
        <f aca="false">AVERAGE(C409:E409)</f>
        <v>0.0757184014358</v>
      </c>
      <c r="C409" s="0" t="n">
        <v>0.0675897230571</v>
      </c>
      <c r="D409" s="0" t="n">
        <v>0.0794445242968</v>
      </c>
      <c r="E409" s="0" t="n">
        <v>0.0801209569535</v>
      </c>
      <c r="F409" s="0" t="n">
        <v>0.906306760229</v>
      </c>
      <c r="G409" s="0" t="n">
        <v>0.0322606368767</v>
      </c>
      <c r="H409" s="0" t="n">
        <v>23</v>
      </c>
      <c r="I409" s="0" t="n">
        <v>18</v>
      </c>
      <c r="J409" s="0" t="n">
        <v>22</v>
      </c>
      <c r="K409" s="11" t="n">
        <f aca="false">AVERAGE(H409:J409)</f>
        <v>21</v>
      </c>
      <c r="L409" s="0" t="n">
        <v>37</v>
      </c>
      <c r="M409" s="0" t="n">
        <v>21</v>
      </c>
      <c r="N409" s="0" t="n">
        <v>16</v>
      </c>
      <c r="O409" s="11" t="n">
        <f aca="false">AVERAGE(L409:N409)</f>
        <v>24.6666666666667</v>
      </c>
      <c r="P409" s="0" t="n">
        <v>16</v>
      </c>
      <c r="Q409" s="0" t="n">
        <v>45</v>
      </c>
      <c r="R409" s="0" t="n">
        <v>14</v>
      </c>
      <c r="S409" s="11" t="n">
        <f aca="false">AVERAGE(P409:R409)</f>
        <v>25</v>
      </c>
    </row>
    <row r="410" customFormat="false" ht="13.9" hidden="false" customHeight="false" outlineLevel="0" collapsed="false">
      <c r="A410" s="0" t="s">
        <v>425</v>
      </c>
      <c r="B410" s="10" t="n">
        <f aca="false">AVERAGE(C410:E410)</f>
        <v>0.237232885037</v>
      </c>
      <c r="C410" s="0" t="n">
        <v>0.274524873769</v>
      </c>
      <c r="D410" s="0" t="n">
        <v>0.204526430349</v>
      </c>
      <c r="E410" s="0" t="n">
        <v>0.232647350993</v>
      </c>
      <c r="F410" s="0" t="n">
        <v>0.390932873994</v>
      </c>
      <c r="G410" s="0" t="n">
        <v>0.268803567022</v>
      </c>
      <c r="H410" s="0" t="n">
        <v>74</v>
      </c>
      <c r="I410" s="0" t="n">
        <v>68</v>
      </c>
      <c r="J410" s="0" t="n">
        <v>114</v>
      </c>
      <c r="K410" s="11" t="n">
        <f aca="false">AVERAGE(H410:J410)</f>
        <v>85.3333333333333</v>
      </c>
      <c r="L410" s="0" t="n">
        <v>49</v>
      </c>
      <c r="M410" s="0" t="n">
        <v>71</v>
      </c>
      <c r="N410" s="0" t="n">
        <v>71</v>
      </c>
      <c r="O410" s="11" t="n">
        <f aca="false">AVERAGE(L410:N410)</f>
        <v>63.6666666666667</v>
      </c>
      <c r="P410" s="0" t="n">
        <v>82</v>
      </c>
      <c r="Q410" s="0" t="n">
        <v>56</v>
      </c>
      <c r="R410" s="0" t="n">
        <v>80</v>
      </c>
      <c r="S410" s="11" t="n">
        <f aca="false">AVERAGE(P410:R410)</f>
        <v>72.6666666666667</v>
      </c>
    </row>
    <row r="411" customFormat="false" ht="13.9" hidden="false" customHeight="false" outlineLevel="0" collapsed="false">
      <c r="A411" s="0" t="s">
        <v>426</v>
      </c>
      <c r="B411" s="10" t="n">
        <f aca="false">AVERAGE(C411:E411)</f>
        <v>0.141582313195333</v>
      </c>
      <c r="C411" s="0" t="n">
        <v>0.12757322392</v>
      </c>
      <c r="D411" s="0" t="n">
        <v>0.141371887083</v>
      </c>
      <c r="E411" s="0" t="n">
        <v>0.155801828583</v>
      </c>
      <c r="F411" s="0" t="n">
        <v>0.627700339255</v>
      </c>
      <c r="G411" s="0" t="n">
        <v>0.143782458386</v>
      </c>
      <c r="H411" s="0" t="n">
        <v>35</v>
      </c>
      <c r="I411" s="0" t="n">
        <v>47</v>
      </c>
      <c r="J411" s="0" t="n">
        <v>37</v>
      </c>
      <c r="K411" s="11" t="n">
        <f aca="false">AVERAGE(H411:J411)</f>
        <v>39.6666666666667</v>
      </c>
      <c r="L411" s="0" t="n">
        <v>36</v>
      </c>
      <c r="M411" s="0" t="n">
        <v>60</v>
      </c>
      <c r="N411" s="0" t="n">
        <v>36</v>
      </c>
      <c r="O411" s="11" t="n">
        <f aca="false">AVERAGE(L411:N411)</f>
        <v>44</v>
      </c>
      <c r="P411" s="0" t="n">
        <v>45</v>
      </c>
      <c r="Q411" s="0" t="n">
        <v>40</v>
      </c>
      <c r="R411" s="0" t="n">
        <v>61</v>
      </c>
      <c r="S411" s="11" t="n">
        <f aca="false">AVERAGE(P411:R411)</f>
        <v>48.6666666666667</v>
      </c>
    </row>
    <row r="412" customFormat="false" ht="13.9" hidden="false" customHeight="false" outlineLevel="0" collapsed="false">
      <c r="A412" s="0" t="s">
        <v>427</v>
      </c>
      <c r="B412" s="10" t="n">
        <f aca="false">AVERAGE(C412:E412)</f>
        <v>0.0841901205127667</v>
      </c>
      <c r="C412" s="0" t="n">
        <v>0.0718231483942</v>
      </c>
      <c r="D412" s="0" t="n">
        <v>0.0953386741574</v>
      </c>
      <c r="E412" s="0" t="n">
        <v>0.0854085389867</v>
      </c>
      <c r="F412" s="0" t="n">
        <v>0.166553853162</v>
      </c>
      <c r="G412" s="0" t="n">
        <v>0.449802987205</v>
      </c>
      <c r="H412" s="0" t="n">
        <v>19</v>
      </c>
      <c r="I412" s="0" t="n">
        <v>26</v>
      </c>
      <c r="J412" s="0" t="n">
        <v>22</v>
      </c>
      <c r="K412" s="11" t="n">
        <f aca="false">AVERAGE(H412:J412)</f>
        <v>22.3333333333333</v>
      </c>
      <c r="L412" s="0" t="n">
        <v>26</v>
      </c>
      <c r="M412" s="0" t="n">
        <v>34</v>
      </c>
      <c r="N412" s="0" t="n">
        <v>29</v>
      </c>
      <c r="O412" s="11" t="n">
        <f aca="false">AVERAGE(L412:N412)</f>
        <v>29.6666666666667</v>
      </c>
      <c r="P412" s="0" t="n">
        <v>23</v>
      </c>
      <c r="Q412" s="0" t="n">
        <v>32</v>
      </c>
      <c r="R412" s="0" t="n">
        <v>25</v>
      </c>
      <c r="S412" s="11" t="n">
        <f aca="false">AVERAGE(P412:R412)</f>
        <v>26.6666666666667</v>
      </c>
    </row>
    <row r="413" customFormat="false" ht="13.9" hidden="false" customHeight="false" outlineLevel="0" collapsed="false">
      <c r="A413" s="0" t="s">
        <v>428</v>
      </c>
      <c r="B413" s="10" t="n">
        <f aca="false">AVERAGE(C413:E413)</f>
        <v>0.0870968458965333</v>
      </c>
      <c r="C413" s="0" t="n">
        <v>0.0953762681941</v>
      </c>
      <c r="D413" s="0" t="n">
        <v>0.0954631144078</v>
      </c>
      <c r="E413" s="0" t="n">
        <v>0.0704511550877</v>
      </c>
      <c r="F413" s="0" t="n">
        <v>0.383888219846</v>
      </c>
      <c r="G413" s="0" t="n">
        <v>0.273222296802</v>
      </c>
      <c r="H413" s="0" t="n">
        <v>20</v>
      </c>
      <c r="I413" s="0" t="n">
        <v>32</v>
      </c>
      <c r="J413" s="0" t="n">
        <v>37</v>
      </c>
      <c r="K413" s="11" t="n">
        <f aca="false">AVERAGE(H413:J413)</f>
        <v>29.6666666666667</v>
      </c>
      <c r="L413" s="0" t="n">
        <v>37</v>
      </c>
      <c r="M413" s="0" t="n">
        <v>32</v>
      </c>
      <c r="N413" s="0" t="n">
        <v>20</v>
      </c>
      <c r="O413" s="11" t="n">
        <f aca="false">AVERAGE(L413:N413)</f>
        <v>29.6666666666667</v>
      </c>
      <c r="P413" s="0" t="n">
        <v>25</v>
      </c>
      <c r="Q413" s="0" t="n">
        <v>21</v>
      </c>
      <c r="R413" s="0" t="n">
        <v>20</v>
      </c>
      <c r="S413" s="11" t="n">
        <f aca="false">AVERAGE(P413:R413)</f>
        <v>22</v>
      </c>
    </row>
    <row r="414" customFormat="false" ht="13.9" hidden="false" customHeight="false" outlineLevel="0" collapsed="false">
      <c r="A414" s="0" t="s">
        <v>429</v>
      </c>
      <c r="B414" s="10" t="n">
        <f aca="false">AVERAGE(C414:E414)</f>
        <v>0.0292226860894533</v>
      </c>
      <c r="C414" s="0" t="n">
        <v>0.00965687414936</v>
      </c>
      <c r="D414" s="0" t="n">
        <v>0.0342637683575</v>
      </c>
      <c r="E414" s="0" t="n">
        <v>0.0437474157615</v>
      </c>
      <c r="F414" s="0" t="n">
        <v>0.0234534293822</v>
      </c>
      <c r="G414" s="0" t="n">
        <v>0.713756619944</v>
      </c>
      <c r="H414" s="0" t="n">
        <v>4</v>
      </c>
      <c r="I414" s="0" t="n">
        <v>4</v>
      </c>
      <c r="J414" s="0" t="n">
        <v>1</v>
      </c>
      <c r="K414" s="11" t="n">
        <f aca="false">AVERAGE(H414:J414)</f>
        <v>3</v>
      </c>
      <c r="L414" s="0" t="n">
        <v>8</v>
      </c>
      <c r="M414" s="0" t="n">
        <v>14</v>
      </c>
      <c r="N414" s="0" t="n">
        <v>10</v>
      </c>
      <c r="O414" s="11" t="n">
        <f aca="false">AVERAGE(L414:N414)</f>
        <v>10.6666666666667</v>
      </c>
      <c r="P414" s="0" t="n">
        <v>17</v>
      </c>
      <c r="Q414" s="0" t="n">
        <v>8</v>
      </c>
      <c r="R414" s="0" t="n">
        <v>16</v>
      </c>
      <c r="S414" s="11" t="n">
        <f aca="false">AVERAGE(P414:R414)</f>
        <v>13.6666666666667</v>
      </c>
    </row>
    <row r="415" customFormat="false" ht="13.9" hidden="false" customHeight="false" outlineLevel="0" collapsed="false">
      <c r="A415" s="0" t="s">
        <v>430</v>
      </c>
      <c r="B415" s="10" t="n">
        <f aca="false">AVERAGE(C415:E415)</f>
        <v>0.0592188588092333</v>
      </c>
      <c r="C415" s="0" t="n">
        <v>0.0321935973308</v>
      </c>
      <c r="D415" s="0" t="n">
        <v>0.0706976264163</v>
      </c>
      <c r="E415" s="0" t="n">
        <v>0.0747653526806</v>
      </c>
      <c r="F415" s="0" t="n">
        <v>0.172133644032</v>
      </c>
      <c r="G415" s="0" t="n">
        <v>0.443726222991</v>
      </c>
      <c r="H415" s="0" t="n">
        <v>13</v>
      </c>
      <c r="I415" s="0" t="n">
        <v>11</v>
      </c>
      <c r="J415" s="0" t="n">
        <v>6</v>
      </c>
      <c r="K415" s="11" t="n">
        <f aca="false">AVERAGE(H415:J415)</f>
        <v>10</v>
      </c>
      <c r="L415" s="0" t="n">
        <v>19</v>
      </c>
      <c r="M415" s="0" t="n">
        <v>19</v>
      </c>
      <c r="N415" s="0" t="n">
        <v>28</v>
      </c>
      <c r="O415" s="11" t="n">
        <f aca="false">AVERAGE(L415:N415)</f>
        <v>22</v>
      </c>
      <c r="P415" s="0" t="n">
        <v>16</v>
      </c>
      <c r="Q415" s="0" t="n">
        <v>38</v>
      </c>
      <c r="R415" s="0" t="n">
        <v>16</v>
      </c>
      <c r="S415" s="11" t="n">
        <f aca="false">AVERAGE(P415:R415)</f>
        <v>23.3333333333333</v>
      </c>
    </row>
    <row r="416" customFormat="false" ht="13.9" hidden="false" customHeight="false" outlineLevel="0" collapsed="false">
      <c r="A416" s="0" t="s">
        <v>431</v>
      </c>
      <c r="B416" s="10" t="n">
        <f aca="false">AVERAGE(C416:E416)</f>
        <v>0.0623827083433333</v>
      </c>
      <c r="C416" s="0" t="n">
        <v>0.0492874919544</v>
      </c>
      <c r="D416" s="0" t="n">
        <v>0.0471469859785</v>
      </c>
      <c r="E416" s="0" t="n">
        <v>0.0907136470971</v>
      </c>
      <c r="F416" s="0" t="n">
        <v>0.0637850367123</v>
      </c>
      <c r="G416" s="0" t="n">
        <v>0.600448342523</v>
      </c>
      <c r="H416" s="0" t="n">
        <v>9</v>
      </c>
      <c r="I416" s="0" t="n">
        <v>16</v>
      </c>
      <c r="J416" s="0" t="n">
        <v>21</v>
      </c>
      <c r="K416" s="11" t="n">
        <f aca="false">AVERAGE(H416:J416)</f>
        <v>15.3333333333333</v>
      </c>
      <c r="L416" s="0" t="n">
        <v>14</v>
      </c>
      <c r="M416" s="0" t="n">
        <v>8</v>
      </c>
      <c r="N416" s="0" t="n">
        <v>22</v>
      </c>
      <c r="O416" s="11" t="n">
        <f aca="false">AVERAGE(L416:N416)</f>
        <v>14.6666666666667</v>
      </c>
      <c r="P416" s="0" t="n">
        <v>33</v>
      </c>
      <c r="Q416" s="0" t="n">
        <v>22</v>
      </c>
      <c r="R416" s="0" t="n">
        <v>30</v>
      </c>
      <c r="S416" s="11" t="n">
        <f aca="false">AVERAGE(P416:R416)</f>
        <v>28.3333333333333</v>
      </c>
    </row>
    <row r="417" customFormat="false" ht="13.9" hidden="false" customHeight="false" outlineLevel="0" collapsed="false">
      <c r="A417" s="0" t="s">
        <v>432</v>
      </c>
      <c r="B417" s="10" t="n">
        <f aca="false">AVERAGE(C417:E417)</f>
        <v>0.0974992580876667</v>
      </c>
      <c r="C417" s="0" t="n">
        <v>0.138364432132</v>
      </c>
      <c r="D417" s="0" t="n">
        <v>0.074070949223</v>
      </c>
      <c r="E417" s="0" t="n">
        <v>0.080062392908</v>
      </c>
      <c r="F417" s="0" t="n">
        <v>0.0130952789525</v>
      </c>
      <c r="G417" s="0" t="n">
        <v>0.764293486098</v>
      </c>
      <c r="H417" s="0" t="n">
        <v>44</v>
      </c>
      <c r="I417" s="0" t="n">
        <v>41</v>
      </c>
      <c r="J417" s="0" t="n">
        <v>44</v>
      </c>
      <c r="K417" s="11" t="n">
        <f aca="false">AVERAGE(H417:J417)</f>
        <v>43</v>
      </c>
      <c r="L417" s="0" t="n">
        <v>34</v>
      </c>
      <c r="M417" s="0" t="n">
        <v>21</v>
      </c>
      <c r="N417" s="0" t="n">
        <v>14</v>
      </c>
      <c r="O417" s="11" t="n">
        <f aca="false">AVERAGE(L417:N417)</f>
        <v>23</v>
      </c>
      <c r="P417" s="0" t="n">
        <v>26</v>
      </c>
      <c r="Q417" s="0" t="n">
        <v>26</v>
      </c>
      <c r="R417" s="0" t="n">
        <v>23</v>
      </c>
      <c r="S417" s="11" t="n">
        <f aca="false">AVERAGE(P417:R417)</f>
        <v>25</v>
      </c>
    </row>
    <row r="418" customFormat="false" ht="13.9" hidden="false" customHeight="false" outlineLevel="0" collapsed="false">
      <c r="A418" s="0" t="s">
        <v>433</v>
      </c>
      <c r="B418" s="10" t="n">
        <f aca="false">AVERAGE(C418:E418)</f>
        <v>0.170892490574333</v>
      </c>
      <c r="C418" s="0" t="n">
        <v>0.171624011159</v>
      </c>
      <c r="D418" s="0" t="n">
        <v>0.160594407338</v>
      </c>
      <c r="E418" s="0" t="n">
        <v>0.180459053226</v>
      </c>
      <c r="F418" s="0" t="n">
        <v>0.870425238251</v>
      </c>
      <c r="G418" s="0" t="n">
        <v>0.0452042181685</v>
      </c>
      <c r="H418" s="0" t="n">
        <v>54</v>
      </c>
      <c r="I418" s="0" t="n">
        <v>46</v>
      </c>
      <c r="J418" s="0" t="n">
        <v>60</v>
      </c>
      <c r="K418" s="11" t="n">
        <f aca="false">AVERAGE(H418:J418)</f>
        <v>53.3333333333333</v>
      </c>
      <c r="L418" s="0" t="n">
        <v>36</v>
      </c>
      <c r="M418" s="0" t="n">
        <v>67</v>
      </c>
      <c r="N418" s="0" t="n">
        <v>47</v>
      </c>
      <c r="O418" s="11" t="n">
        <f aca="false">AVERAGE(L418:N418)</f>
        <v>50</v>
      </c>
      <c r="P418" s="0" t="n">
        <v>64</v>
      </c>
      <c r="Q418" s="0" t="n">
        <v>69</v>
      </c>
      <c r="R418" s="0" t="n">
        <v>36</v>
      </c>
      <c r="S418" s="11" t="n">
        <f aca="false">AVERAGE(P418:R418)</f>
        <v>56.3333333333333</v>
      </c>
    </row>
    <row r="419" customFormat="false" ht="13.9" hidden="false" customHeight="false" outlineLevel="0" collapsed="false">
      <c r="A419" s="0" t="s">
        <v>434</v>
      </c>
      <c r="B419" s="10" t="n">
        <f aca="false">AVERAGE(C419:E419)</f>
        <v>0.0634819505563333</v>
      </c>
      <c r="C419" s="0" t="n">
        <v>0.0429512418157</v>
      </c>
      <c r="D419" s="0" t="n">
        <v>0.0685164696779</v>
      </c>
      <c r="E419" s="0" t="n">
        <v>0.0789781401754</v>
      </c>
      <c r="F419" s="0" t="n">
        <v>0.124140169861</v>
      </c>
      <c r="G419" s="0" t="n">
        <v>0.501149078928</v>
      </c>
      <c r="H419" s="0" t="n">
        <v>20</v>
      </c>
      <c r="I419" s="0" t="n">
        <v>12</v>
      </c>
      <c r="J419" s="0" t="n">
        <v>8</v>
      </c>
      <c r="K419" s="11" t="n">
        <f aca="false">AVERAGE(H419:J419)</f>
        <v>13.3333333333333</v>
      </c>
      <c r="L419" s="0" t="n">
        <v>15</v>
      </c>
      <c r="M419" s="0" t="n">
        <v>21</v>
      </c>
      <c r="N419" s="0" t="n">
        <v>28</v>
      </c>
      <c r="O419" s="11" t="n">
        <f aca="false">AVERAGE(L419:N419)</f>
        <v>21.3333333333333</v>
      </c>
      <c r="P419" s="0" t="n">
        <v>29</v>
      </c>
      <c r="Q419" s="0" t="n">
        <v>20</v>
      </c>
      <c r="R419" s="0" t="n">
        <v>25</v>
      </c>
      <c r="S419" s="11" t="n">
        <f aca="false">AVERAGE(P419:R419)</f>
        <v>24.6666666666667</v>
      </c>
    </row>
    <row r="420" customFormat="false" ht="13.9" hidden="false" customHeight="false" outlineLevel="0" collapsed="false">
      <c r="A420" s="0" t="s">
        <v>435</v>
      </c>
      <c r="B420" s="10" t="n">
        <f aca="false">AVERAGE(C420:E420)</f>
        <v>0.0870140236595667</v>
      </c>
      <c r="C420" s="0" t="n">
        <v>0.0643363846718</v>
      </c>
      <c r="D420" s="0" t="n">
        <v>0.0953163005909</v>
      </c>
      <c r="E420" s="0" t="n">
        <v>0.101389385716</v>
      </c>
      <c r="F420" s="0" t="n">
        <v>0.101123553026</v>
      </c>
      <c r="G420" s="0" t="n">
        <v>0.534109229697</v>
      </c>
      <c r="H420" s="0" t="n">
        <v>17</v>
      </c>
      <c r="I420" s="0" t="n">
        <v>17</v>
      </c>
      <c r="J420" s="0" t="n">
        <v>26</v>
      </c>
      <c r="K420" s="11" t="n">
        <f aca="false">AVERAGE(H420:J420)</f>
        <v>20</v>
      </c>
      <c r="L420" s="0" t="n">
        <v>24</v>
      </c>
      <c r="M420" s="0" t="n">
        <v>27</v>
      </c>
      <c r="N420" s="0" t="n">
        <v>38</v>
      </c>
      <c r="O420" s="11" t="n">
        <f aca="false">AVERAGE(L420:N420)</f>
        <v>29.6666666666667</v>
      </c>
      <c r="P420" s="0" t="n">
        <v>29</v>
      </c>
      <c r="Q420" s="0" t="n">
        <v>29</v>
      </c>
      <c r="R420" s="0" t="n">
        <v>37</v>
      </c>
      <c r="S420" s="11" t="n">
        <f aca="false">AVERAGE(P420:R420)</f>
        <v>31.6666666666667</v>
      </c>
    </row>
    <row r="421" customFormat="false" ht="13.9" hidden="false" customHeight="false" outlineLevel="0" collapsed="false">
      <c r="A421" s="0" t="s">
        <v>436</v>
      </c>
      <c r="B421" s="10" t="n">
        <f aca="false">AVERAGE(C421:E421)</f>
        <v>0.0478244132373333</v>
      </c>
      <c r="C421" s="0" t="n">
        <v>0.0514968161579</v>
      </c>
      <c r="D421" s="0" t="n">
        <v>0.0375356061047</v>
      </c>
      <c r="E421" s="0" t="n">
        <v>0.0544408174494</v>
      </c>
      <c r="F421" s="0" t="n">
        <v>0.381584115644</v>
      </c>
      <c r="G421" s="0" t="n">
        <v>0.274679260018</v>
      </c>
      <c r="H421" s="0" t="n">
        <v>18</v>
      </c>
      <c r="I421" s="0" t="n">
        <v>15</v>
      </c>
      <c r="J421" s="0" t="n">
        <v>15</v>
      </c>
      <c r="K421" s="11" t="n">
        <f aca="false">AVERAGE(H421:J421)</f>
        <v>16</v>
      </c>
      <c r="L421" s="0" t="n">
        <v>14</v>
      </c>
      <c r="M421" s="0" t="n">
        <v>8</v>
      </c>
      <c r="N421" s="0" t="n">
        <v>13</v>
      </c>
      <c r="O421" s="11" t="n">
        <f aca="false">AVERAGE(L421:N421)</f>
        <v>11.6666666666667</v>
      </c>
      <c r="P421" s="0" t="n">
        <v>25</v>
      </c>
      <c r="Q421" s="0" t="n">
        <v>14</v>
      </c>
      <c r="R421" s="0" t="n">
        <v>12</v>
      </c>
      <c r="S421" s="11" t="n">
        <f aca="false">AVERAGE(P421:R421)</f>
        <v>17</v>
      </c>
    </row>
    <row r="422" customFormat="false" ht="13.9" hidden="false" customHeight="false" outlineLevel="0" collapsed="false">
      <c r="A422" s="0" t="s">
        <v>437</v>
      </c>
      <c r="B422" s="10" t="n">
        <f aca="false">AVERAGE(C422:E422)</f>
        <v>0.286779760660333</v>
      </c>
      <c r="C422" s="0" t="n">
        <v>0.205937067098</v>
      </c>
      <c r="D422" s="0" t="n">
        <v>0.285050876536</v>
      </c>
      <c r="E422" s="0" t="n">
        <v>0.369351338347</v>
      </c>
      <c r="F422" s="0" t="n">
        <v>0.00722811423708</v>
      </c>
      <c r="G422" s="0" t="n">
        <v>0.806651116193</v>
      </c>
      <c r="H422" s="0" t="n">
        <v>65</v>
      </c>
      <c r="I422" s="0" t="n">
        <v>60</v>
      </c>
      <c r="J422" s="0" t="n">
        <v>67</v>
      </c>
      <c r="K422" s="11" t="n">
        <f aca="false">AVERAGE(H422:J422)</f>
        <v>64</v>
      </c>
      <c r="L422" s="0" t="n">
        <v>87</v>
      </c>
      <c r="M422" s="0" t="n">
        <v>72</v>
      </c>
      <c r="N422" s="0" t="n">
        <v>107</v>
      </c>
      <c r="O422" s="11" t="n">
        <f aca="false">AVERAGE(L422:N422)</f>
        <v>88.6666666666667</v>
      </c>
      <c r="P422" s="0" t="n">
        <v>127</v>
      </c>
      <c r="Q422" s="0" t="n">
        <v>116</v>
      </c>
      <c r="R422" s="0" t="n">
        <v>103</v>
      </c>
      <c r="S422" s="11" t="n">
        <f aca="false">AVERAGE(P422:R422)</f>
        <v>115.333333333333</v>
      </c>
    </row>
    <row r="423" customFormat="false" ht="13.9" hidden="false" customHeight="false" outlineLevel="0" collapsed="false">
      <c r="A423" s="0" t="s">
        <v>438</v>
      </c>
      <c r="B423" s="10" t="n">
        <f aca="false">AVERAGE(C423:E423)</f>
        <v>0.0542052176904</v>
      </c>
      <c r="C423" s="0" t="n">
        <v>0.0214954549389</v>
      </c>
      <c r="D423" s="0" t="n">
        <v>0.0600070773424</v>
      </c>
      <c r="E423" s="0" t="n">
        <v>0.0811131207899</v>
      </c>
      <c r="F423" s="0" t="n">
        <v>0.00254541981956</v>
      </c>
      <c r="G423" s="0" t="n">
        <v>0.863462124684</v>
      </c>
      <c r="H423" s="0" t="n">
        <v>12</v>
      </c>
      <c r="I423" s="0" t="n">
        <v>4</v>
      </c>
      <c r="J423" s="0" t="n">
        <v>4</v>
      </c>
      <c r="K423" s="11" t="n">
        <f aca="false">AVERAGE(H423:J423)</f>
        <v>6.66666666666667</v>
      </c>
      <c r="L423" s="0" t="n">
        <v>18</v>
      </c>
      <c r="M423" s="0" t="n">
        <v>17</v>
      </c>
      <c r="N423" s="0" t="n">
        <v>21</v>
      </c>
      <c r="O423" s="11" t="n">
        <f aca="false">AVERAGE(L423:N423)</f>
        <v>18.6666666666667</v>
      </c>
      <c r="P423" s="0" t="n">
        <v>29</v>
      </c>
      <c r="Q423" s="0" t="n">
        <v>21</v>
      </c>
      <c r="R423" s="0" t="n">
        <v>26</v>
      </c>
      <c r="S423" s="11" t="n">
        <f aca="false">AVERAGE(P423:R423)</f>
        <v>25.3333333333333</v>
      </c>
    </row>
    <row r="424" customFormat="false" ht="13.9" hidden="false" customHeight="false" outlineLevel="0" collapsed="false">
      <c r="A424" s="0" t="s">
        <v>439</v>
      </c>
      <c r="B424" s="10" t="n">
        <f aca="false">AVERAGE(C424:E424)</f>
        <v>0.0474750652017333</v>
      </c>
      <c r="C424" s="0" t="n">
        <v>0.0547286413145</v>
      </c>
      <c r="D424" s="0" t="n">
        <v>0.0439316124521</v>
      </c>
      <c r="E424" s="0" t="n">
        <v>0.0437649418386</v>
      </c>
      <c r="F424" s="0" t="n">
        <v>0.525571605275</v>
      </c>
      <c r="G424" s="0" t="n">
        <v>0.192993007203</v>
      </c>
      <c r="H424" s="0" t="n">
        <v>21</v>
      </c>
      <c r="I424" s="0" t="n">
        <v>16</v>
      </c>
      <c r="J424" s="0" t="n">
        <v>14</v>
      </c>
      <c r="K424" s="11" t="n">
        <f aca="false">AVERAGE(H424:J424)</f>
        <v>17</v>
      </c>
      <c r="L424" s="0" t="n">
        <v>13</v>
      </c>
      <c r="M424" s="0" t="n">
        <v>16</v>
      </c>
      <c r="N424" s="0" t="n">
        <v>12</v>
      </c>
      <c r="O424" s="11" t="n">
        <f aca="false">AVERAGE(L424:N424)</f>
        <v>13.6666666666667</v>
      </c>
      <c r="P424" s="0" t="n">
        <v>20</v>
      </c>
      <c r="Q424" s="0" t="n">
        <v>11</v>
      </c>
      <c r="R424" s="0" t="n">
        <v>10</v>
      </c>
      <c r="S424" s="11" t="n">
        <f aca="false">AVERAGE(P424:R424)</f>
        <v>13.6666666666667</v>
      </c>
    </row>
    <row r="425" customFormat="false" ht="13.9" hidden="false" customHeight="false" outlineLevel="0" collapsed="false">
      <c r="A425" s="0" t="s">
        <v>440</v>
      </c>
      <c r="B425" s="10" t="n">
        <f aca="false">AVERAGE(C425:E425)</f>
        <v>0.0563648612161</v>
      </c>
      <c r="C425" s="0" t="n">
        <v>0.038668231401</v>
      </c>
      <c r="D425" s="0" t="n">
        <v>0.0685277762074</v>
      </c>
      <c r="E425" s="0" t="n">
        <v>0.0618985760399</v>
      </c>
      <c r="F425" s="0" t="n">
        <v>0.140280762148</v>
      </c>
      <c r="G425" s="0" t="n">
        <v>0.480403713069</v>
      </c>
      <c r="H425" s="0" t="n">
        <v>19</v>
      </c>
      <c r="I425" s="0" t="n">
        <v>9</v>
      </c>
      <c r="J425" s="0" t="n">
        <v>8</v>
      </c>
      <c r="K425" s="11" t="n">
        <f aca="false">AVERAGE(H425:J425)</f>
        <v>12</v>
      </c>
      <c r="L425" s="0" t="n">
        <v>16</v>
      </c>
      <c r="M425" s="0" t="n">
        <v>21</v>
      </c>
      <c r="N425" s="0" t="n">
        <v>27</v>
      </c>
      <c r="O425" s="11" t="n">
        <f aca="false">AVERAGE(L425:N425)</f>
        <v>21.3333333333333</v>
      </c>
      <c r="P425" s="0" t="n">
        <v>18</v>
      </c>
      <c r="Q425" s="0" t="n">
        <v>17</v>
      </c>
      <c r="R425" s="0" t="n">
        <v>23</v>
      </c>
      <c r="S425" s="11" t="n">
        <f aca="false">AVERAGE(P425:R425)</f>
        <v>19.3333333333333</v>
      </c>
    </row>
    <row r="426" customFormat="false" ht="13.9" hidden="false" customHeight="false" outlineLevel="0" collapsed="false">
      <c r="A426" s="0" t="s">
        <v>441</v>
      </c>
      <c r="B426" s="10" t="n">
        <f aca="false">AVERAGE(C426:E426)</f>
        <v>0.115300606254767</v>
      </c>
      <c r="C426" s="0" t="n">
        <v>0.120122928035</v>
      </c>
      <c r="D426" s="0" t="n">
        <v>0.138236206674</v>
      </c>
      <c r="E426" s="0" t="n">
        <v>0.0875426840553</v>
      </c>
      <c r="F426" s="0" t="n">
        <v>0.0744662519165</v>
      </c>
      <c r="G426" s="0" t="n">
        <v>0.579286451206</v>
      </c>
      <c r="H426" s="0" t="n">
        <v>40</v>
      </c>
      <c r="I426" s="0" t="n">
        <v>43</v>
      </c>
      <c r="J426" s="0" t="n">
        <v>29</v>
      </c>
      <c r="K426" s="11" t="n">
        <f aca="false">AVERAGE(H426:J426)</f>
        <v>37.3333333333333</v>
      </c>
      <c r="L426" s="0" t="n">
        <v>42</v>
      </c>
      <c r="M426" s="0" t="n">
        <v>52</v>
      </c>
      <c r="N426" s="0" t="n">
        <v>35</v>
      </c>
      <c r="O426" s="11" t="n">
        <f aca="false">AVERAGE(L426:N426)</f>
        <v>43</v>
      </c>
      <c r="P426" s="0" t="n">
        <v>27</v>
      </c>
      <c r="Q426" s="0" t="n">
        <v>31</v>
      </c>
      <c r="R426" s="0" t="n">
        <v>24</v>
      </c>
      <c r="S426" s="11" t="n">
        <f aca="false">AVERAGE(P426:R426)</f>
        <v>27.3333333333333</v>
      </c>
    </row>
    <row r="427" customFormat="false" ht="13.9" hidden="false" customHeight="false" outlineLevel="0" collapsed="false">
      <c r="A427" s="0" t="s">
        <v>442</v>
      </c>
      <c r="B427" s="10" t="n">
        <f aca="false">AVERAGE(C427:E427)</f>
        <v>0.168543838166667</v>
      </c>
      <c r="C427" s="0" t="n">
        <v>0.2176142297</v>
      </c>
      <c r="D427" s="0" t="n">
        <v>0.154594847999</v>
      </c>
      <c r="E427" s="0" t="n">
        <v>0.133422436801</v>
      </c>
      <c r="F427" s="0" t="n">
        <v>0.129050850858</v>
      </c>
      <c r="G427" s="0" t="n">
        <v>0.494656181776</v>
      </c>
      <c r="H427" s="0" t="n">
        <v>57</v>
      </c>
      <c r="I427" s="0" t="n">
        <v>77</v>
      </c>
      <c r="J427" s="0" t="n">
        <v>69</v>
      </c>
      <c r="K427" s="11" t="n">
        <f aca="false">AVERAGE(H427:J427)</f>
        <v>67.6666666666667</v>
      </c>
      <c r="L427" s="0" t="n">
        <v>72</v>
      </c>
      <c r="M427" s="0" t="n">
        <v>38</v>
      </c>
      <c r="N427" s="0" t="n">
        <v>34</v>
      </c>
      <c r="O427" s="11" t="n">
        <f aca="false">AVERAGE(L427:N427)</f>
        <v>48</v>
      </c>
      <c r="P427" s="0" t="n">
        <v>47</v>
      </c>
      <c r="Q427" s="0" t="n">
        <v>38</v>
      </c>
      <c r="R427" s="0" t="n">
        <v>40</v>
      </c>
      <c r="S427" s="11" t="n">
        <f aca="false">AVERAGE(P427:R427)</f>
        <v>41.6666666666667</v>
      </c>
    </row>
    <row r="428" customFormat="false" ht="13.9" hidden="false" customHeight="false" outlineLevel="0" collapsed="false">
      <c r="A428" s="0" t="s">
        <v>443</v>
      </c>
      <c r="B428" s="10" t="n">
        <f aca="false">AVERAGE(C428:E428)</f>
        <v>0.0464124634769333</v>
      </c>
      <c r="C428" s="0" t="n">
        <v>0.0546442675974</v>
      </c>
      <c r="D428" s="0" t="n">
        <v>0.0483049929659</v>
      </c>
      <c r="E428" s="0" t="n">
        <v>0.0362881298675</v>
      </c>
      <c r="F428" s="0" t="n">
        <v>0.603696059886</v>
      </c>
      <c r="G428" s="0" t="n">
        <v>0.154839002288</v>
      </c>
      <c r="H428" s="0" t="n">
        <v>10</v>
      </c>
      <c r="I428" s="0" t="n">
        <v>18</v>
      </c>
      <c r="J428" s="0" t="n">
        <v>23</v>
      </c>
      <c r="K428" s="11" t="n">
        <f aca="false">AVERAGE(H428:J428)</f>
        <v>17</v>
      </c>
      <c r="L428" s="0" t="n">
        <v>22</v>
      </c>
      <c r="M428" s="0" t="n">
        <v>19</v>
      </c>
      <c r="N428" s="0" t="n">
        <v>4</v>
      </c>
      <c r="O428" s="11" t="n">
        <f aca="false">AVERAGE(L428:N428)</f>
        <v>15</v>
      </c>
      <c r="P428" s="0" t="n">
        <v>12</v>
      </c>
      <c r="Q428" s="0" t="n">
        <v>10</v>
      </c>
      <c r="R428" s="0" t="n">
        <v>12</v>
      </c>
      <c r="S428" s="11" t="n">
        <f aca="false">AVERAGE(P428:R428)</f>
        <v>11.3333333333333</v>
      </c>
    </row>
    <row r="429" customFormat="false" ht="13.9" hidden="false" customHeight="false" outlineLevel="0" collapsed="false">
      <c r="A429" s="0" t="s">
        <v>444</v>
      </c>
      <c r="B429" s="10" t="n">
        <f aca="false">AVERAGE(C429:E429)</f>
        <v>0.208426658460667</v>
      </c>
      <c r="C429" s="0" t="n">
        <v>0.232602099297</v>
      </c>
      <c r="D429" s="0" t="n">
        <v>0.225111330452</v>
      </c>
      <c r="E429" s="0" t="n">
        <v>0.167566545633</v>
      </c>
      <c r="F429" s="0" t="n">
        <v>0.159658879178</v>
      </c>
      <c r="G429" s="0" t="n">
        <v>0.457502561343</v>
      </c>
      <c r="H429" s="0" t="n">
        <v>63</v>
      </c>
      <c r="I429" s="0" t="n">
        <v>95</v>
      </c>
      <c r="J429" s="0" t="n">
        <v>59</v>
      </c>
      <c r="K429" s="11" t="n">
        <f aca="false">AVERAGE(H429:J429)</f>
        <v>72.3333333333333</v>
      </c>
      <c r="L429" s="0" t="n">
        <v>75</v>
      </c>
      <c r="M429" s="0" t="n">
        <v>64</v>
      </c>
      <c r="N429" s="0" t="n">
        <v>71</v>
      </c>
      <c r="O429" s="11" t="n">
        <f aca="false">AVERAGE(L429:N429)</f>
        <v>70</v>
      </c>
      <c r="P429" s="0" t="n">
        <v>54</v>
      </c>
      <c r="Q429" s="0" t="n">
        <v>47</v>
      </c>
      <c r="R429" s="0" t="n">
        <v>56</v>
      </c>
      <c r="S429" s="11" t="n">
        <f aca="false">AVERAGE(P429:R429)</f>
        <v>52.3333333333333</v>
      </c>
    </row>
    <row r="430" customFormat="false" ht="13.9" hidden="false" customHeight="false" outlineLevel="0" collapsed="false">
      <c r="A430" s="0" t="s">
        <v>445</v>
      </c>
      <c r="B430" s="10" t="n">
        <f aca="false">AVERAGE(C430:E430)</f>
        <v>0.0321374307104333</v>
      </c>
      <c r="C430" s="0" t="n">
        <v>0.0321252449638</v>
      </c>
      <c r="D430" s="0" t="n">
        <v>0.0407958636168</v>
      </c>
      <c r="E430" s="0" t="n">
        <v>0.0234911835507</v>
      </c>
      <c r="F430" s="0" t="n">
        <v>0.397571951878</v>
      </c>
      <c r="G430" s="0" t="n">
        <v>0.264687561294</v>
      </c>
      <c r="H430" s="0" t="n">
        <v>5</v>
      </c>
      <c r="I430" s="0" t="n">
        <v>15</v>
      </c>
      <c r="J430" s="0" t="n">
        <v>10</v>
      </c>
      <c r="K430" s="11" t="n">
        <f aca="false">AVERAGE(H430:J430)</f>
        <v>10</v>
      </c>
      <c r="L430" s="0" t="n">
        <v>19</v>
      </c>
      <c r="M430" s="0" t="n">
        <v>10</v>
      </c>
      <c r="N430" s="0" t="n">
        <v>9</v>
      </c>
      <c r="O430" s="11" t="n">
        <f aca="false">AVERAGE(L430:N430)</f>
        <v>12.6666666666667</v>
      </c>
      <c r="P430" s="0" t="n">
        <v>8</v>
      </c>
      <c r="Q430" s="0" t="n">
        <v>9</v>
      </c>
      <c r="R430" s="0" t="n">
        <v>5</v>
      </c>
      <c r="S430" s="11" t="n">
        <f aca="false">AVERAGE(P430:R430)</f>
        <v>7.33333333333333</v>
      </c>
    </row>
    <row r="431" customFormat="false" ht="13.9" hidden="false" customHeight="false" outlineLevel="0" collapsed="false">
      <c r="A431" s="0" t="s">
        <v>446</v>
      </c>
      <c r="B431" s="10" t="n">
        <f aca="false">AVERAGE(C431:E431)</f>
        <v>0.0606351913134</v>
      </c>
      <c r="C431" s="0" t="n">
        <v>0.054694465131</v>
      </c>
      <c r="D431" s="0" t="n">
        <v>0.0418185685961</v>
      </c>
      <c r="E431" s="0" t="n">
        <v>0.0853925402131</v>
      </c>
      <c r="F431" s="0" t="n">
        <v>0.0047422946874</v>
      </c>
      <c r="G431" s="0" t="n">
        <v>0.831992173841</v>
      </c>
      <c r="H431" s="0" t="n">
        <v>17</v>
      </c>
      <c r="I431" s="0" t="n">
        <v>18</v>
      </c>
      <c r="J431" s="0" t="n">
        <v>16</v>
      </c>
      <c r="K431" s="11" t="n">
        <f aca="false">AVERAGE(H431:J431)</f>
        <v>17</v>
      </c>
      <c r="L431" s="0" t="n">
        <v>15</v>
      </c>
      <c r="M431" s="0" t="n">
        <v>10</v>
      </c>
      <c r="N431" s="0" t="n">
        <v>14</v>
      </c>
      <c r="O431" s="11" t="n">
        <f aca="false">AVERAGE(L431:N431)</f>
        <v>13</v>
      </c>
      <c r="P431" s="0" t="n">
        <v>32</v>
      </c>
      <c r="Q431" s="0" t="n">
        <v>24</v>
      </c>
      <c r="R431" s="0" t="n">
        <v>24</v>
      </c>
      <c r="S431" s="11" t="n">
        <f aca="false">AVERAGE(P431:R431)</f>
        <v>26.6666666666667</v>
      </c>
    </row>
    <row r="432" customFormat="false" ht="13.9" hidden="false" customHeight="false" outlineLevel="0" collapsed="false">
      <c r="A432" s="0" t="s">
        <v>447</v>
      </c>
      <c r="B432" s="10" t="n">
        <f aca="false">AVERAGE(C432:E432)</f>
        <v>0.242627209900667</v>
      </c>
      <c r="C432" s="0" t="n">
        <v>0.21664192628</v>
      </c>
      <c r="D432" s="0" t="n">
        <v>0.240152270635</v>
      </c>
      <c r="E432" s="0" t="n">
        <v>0.271087432787</v>
      </c>
      <c r="F432" s="0" t="n">
        <v>0.223249282094</v>
      </c>
      <c r="G432" s="0" t="n">
        <v>0.393361423816</v>
      </c>
      <c r="H432" s="0" t="n">
        <v>70</v>
      </c>
      <c r="I432" s="0" t="n">
        <v>75</v>
      </c>
      <c r="J432" s="0" t="n">
        <v>57</v>
      </c>
      <c r="K432" s="11" t="n">
        <f aca="false">AVERAGE(H432:J432)</f>
        <v>67.3333333333333</v>
      </c>
      <c r="L432" s="0" t="n">
        <v>83</v>
      </c>
      <c r="M432" s="0" t="n">
        <v>80</v>
      </c>
      <c r="N432" s="0" t="n">
        <v>61</v>
      </c>
      <c r="O432" s="11" t="n">
        <f aca="false">AVERAGE(L432:N432)</f>
        <v>74.6666666666667</v>
      </c>
      <c r="P432" s="0" t="n">
        <v>90</v>
      </c>
      <c r="Q432" s="0" t="n">
        <v>73</v>
      </c>
      <c r="R432" s="0" t="n">
        <v>91</v>
      </c>
      <c r="S432" s="11" t="n">
        <f aca="false">AVERAGE(P432:R432)</f>
        <v>84.6666666666667</v>
      </c>
    </row>
    <row r="433" customFormat="false" ht="13.9" hidden="false" customHeight="false" outlineLevel="0" collapsed="false">
      <c r="A433" s="0" t="s">
        <v>448</v>
      </c>
      <c r="B433" s="10" t="n">
        <f aca="false">AVERAGE(C433:E433)</f>
        <v>0.0749317434701</v>
      </c>
      <c r="C433" s="0" t="n">
        <v>0.0504192382487</v>
      </c>
      <c r="D433" s="0" t="n">
        <v>0.0943162428838</v>
      </c>
      <c r="E433" s="0" t="n">
        <v>0.0800597492778</v>
      </c>
      <c r="F433" s="0" t="n">
        <v>0.0312871997892</v>
      </c>
      <c r="G433" s="0" t="n">
        <v>0.684894803627</v>
      </c>
      <c r="H433" s="0" t="n">
        <v>19</v>
      </c>
      <c r="I433" s="0" t="n">
        <v>20</v>
      </c>
      <c r="J433" s="0" t="n">
        <v>8</v>
      </c>
      <c r="K433" s="11" t="n">
        <f aca="false">AVERAGE(H433:J433)</f>
        <v>15.6666666666667</v>
      </c>
      <c r="L433" s="0" t="n">
        <v>30</v>
      </c>
      <c r="M433" s="0" t="n">
        <v>26</v>
      </c>
      <c r="N433" s="0" t="n">
        <v>32</v>
      </c>
      <c r="O433" s="11" t="n">
        <f aca="false">AVERAGE(L433:N433)</f>
        <v>29.3333333333333</v>
      </c>
      <c r="P433" s="0" t="n">
        <v>29</v>
      </c>
      <c r="Q433" s="0" t="n">
        <v>24</v>
      </c>
      <c r="R433" s="0" t="n">
        <v>22</v>
      </c>
      <c r="S433" s="11" t="n">
        <f aca="false">AVERAGE(P433:R433)</f>
        <v>25</v>
      </c>
    </row>
    <row r="434" customFormat="false" ht="13.9" hidden="false" customHeight="false" outlineLevel="0" collapsed="false">
      <c r="A434" s="0" t="s">
        <v>449</v>
      </c>
      <c r="B434" s="10" t="n">
        <f aca="false">AVERAGE(C434:E434)</f>
        <v>0.188942385814333</v>
      </c>
      <c r="C434" s="0" t="n">
        <v>0.205869939643</v>
      </c>
      <c r="D434" s="0" t="n">
        <v>0.234994203885</v>
      </c>
      <c r="E434" s="0" t="n">
        <v>0.125963013915</v>
      </c>
      <c r="F434" s="0" t="n">
        <v>0.0682423336927</v>
      </c>
      <c r="G434" s="0" t="n">
        <v>0.591350200649</v>
      </c>
      <c r="H434" s="0" t="n">
        <v>61</v>
      </c>
      <c r="I434" s="0" t="n">
        <v>74</v>
      </c>
      <c r="J434" s="0" t="n">
        <v>57</v>
      </c>
      <c r="K434" s="11" t="n">
        <f aca="false">AVERAGE(H434:J434)</f>
        <v>64</v>
      </c>
      <c r="L434" s="0" t="n">
        <v>99</v>
      </c>
      <c r="M434" s="0" t="n">
        <v>60</v>
      </c>
      <c r="N434" s="0" t="n">
        <v>60</v>
      </c>
      <c r="O434" s="11" t="n">
        <f aca="false">AVERAGE(L434:N434)</f>
        <v>73</v>
      </c>
      <c r="P434" s="0" t="n">
        <v>33</v>
      </c>
      <c r="Q434" s="0" t="n">
        <v>44</v>
      </c>
      <c r="R434" s="0" t="n">
        <v>41</v>
      </c>
      <c r="S434" s="11" t="n">
        <f aca="false">AVERAGE(P434:R434)</f>
        <v>39.3333333333333</v>
      </c>
    </row>
    <row r="435" customFormat="false" ht="13.9" hidden="false" customHeight="false" outlineLevel="0" collapsed="false">
      <c r="A435" s="0" t="s">
        <v>450</v>
      </c>
      <c r="B435" s="10" t="n">
        <f aca="false">AVERAGE(C435:E435)</f>
        <v>0.130486171141467</v>
      </c>
      <c r="C435" s="0" t="n">
        <v>0.0793527804034</v>
      </c>
      <c r="D435" s="0" t="n">
        <v>0.141349581943</v>
      </c>
      <c r="E435" s="0" t="n">
        <v>0.170756151078</v>
      </c>
      <c r="F435" s="0" t="n">
        <v>0.0107497449315</v>
      </c>
      <c r="G435" s="0" t="n">
        <v>0.779301497433</v>
      </c>
      <c r="H435" s="0" t="n">
        <v>22</v>
      </c>
      <c r="I435" s="0" t="n">
        <v>22</v>
      </c>
      <c r="J435" s="0" t="n">
        <v>30</v>
      </c>
      <c r="K435" s="11" t="n">
        <f aca="false">AVERAGE(H435:J435)</f>
        <v>24.6666666666667</v>
      </c>
      <c r="L435" s="0" t="n">
        <v>34</v>
      </c>
      <c r="M435" s="0" t="n">
        <v>51</v>
      </c>
      <c r="N435" s="0" t="n">
        <v>47</v>
      </c>
      <c r="O435" s="11" t="n">
        <f aca="false">AVERAGE(L435:N435)</f>
        <v>44</v>
      </c>
      <c r="P435" s="0" t="n">
        <v>48</v>
      </c>
      <c r="Q435" s="0" t="n">
        <v>48</v>
      </c>
      <c r="R435" s="0" t="n">
        <v>64</v>
      </c>
      <c r="S435" s="11" t="n">
        <f aca="false">AVERAGE(P435:R435)</f>
        <v>53.3333333333333</v>
      </c>
    </row>
    <row r="436" customFormat="false" ht="13.9" hidden="false" customHeight="false" outlineLevel="0" collapsed="false">
      <c r="A436" s="0" t="s">
        <v>451</v>
      </c>
      <c r="B436" s="10" t="n">
        <f aca="false">AVERAGE(C436:E436)</f>
        <v>0.0624109357983</v>
      </c>
      <c r="C436" s="0" t="n">
        <v>0.0396554894291</v>
      </c>
      <c r="D436" s="0" t="n">
        <v>0.0675275816474</v>
      </c>
      <c r="E436" s="0" t="n">
        <v>0.0800497363184</v>
      </c>
      <c r="F436" s="0" t="n">
        <v>0.0275798735795</v>
      </c>
      <c r="G436" s="0" t="n">
        <v>0.69786751431</v>
      </c>
      <c r="H436" s="0" t="n">
        <v>10</v>
      </c>
      <c r="I436" s="0" t="n">
        <v>16</v>
      </c>
      <c r="J436" s="0" t="n">
        <v>11</v>
      </c>
      <c r="K436" s="11" t="n">
        <f aca="false">AVERAGE(H436:J436)</f>
        <v>12.3333333333333</v>
      </c>
      <c r="L436" s="0" t="n">
        <v>22</v>
      </c>
      <c r="M436" s="0" t="n">
        <v>24</v>
      </c>
      <c r="N436" s="0" t="n">
        <v>17</v>
      </c>
      <c r="O436" s="11" t="n">
        <f aca="false">AVERAGE(L436:N436)</f>
        <v>21</v>
      </c>
      <c r="P436" s="0" t="n">
        <v>19</v>
      </c>
      <c r="Q436" s="0" t="n">
        <v>26</v>
      </c>
      <c r="R436" s="0" t="n">
        <v>30</v>
      </c>
      <c r="S436" s="11" t="n">
        <f aca="false">AVERAGE(P436:R436)</f>
        <v>25</v>
      </c>
    </row>
    <row r="437" customFormat="false" ht="13.9" hidden="false" customHeight="false" outlineLevel="0" collapsed="false">
      <c r="A437" s="0" t="s">
        <v>452</v>
      </c>
      <c r="B437" s="10" t="n">
        <f aca="false">AVERAGE(C437:E437)</f>
        <v>0.178034911191667</v>
      </c>
      <c r="C437" s="0" t="n">
        <v>0.165221087851</v>
      </c>
      <c r="D437" s="0" t="n">
        <v>0.186405897632</v>
      </c>
      <c r="E437" s="0" t="n">
        <v>0.182477748092</v>
      </c>
      <c r="F437" s="0" t="n">
        <v>0.664406943441</v>
      </c>
      <c r="G437" s="0" t="n">
        <v>0.127407677603</v>
      </c>
      <c r="H437" s="0" t="n">
        <v>58</v>
      </c>
      <c r="I437" s="0" t="n">
        <v>48</v>
      </c>
      <c r="J437" s="0" t="n">
        <v>48</v>
      </c>
      <c r="K437" s="11" t="n">
        <f aca="false">AVERAGE(H437:J437)</f>
        <v>51.3333333333333</v>
      </c>
      <c r="L437" s="0" t="n">
        <v>52</v>
      </c>
      <c r="M437" s="0" t="n">
        <v>60</v>
      </c>
      <c r="N437" s="0" t="n">
        <v>62</v>
      </c>
      <c r="O437" s="11" t="n">
        <f aca="false">AVERAGE(L437:N437)</f>
        <v>58</v>
      </c>
      <c r="P437" s="0" t="n">
        <v>51</v>
      </c>
      <c r="Q437" s="0" t="n">
        <v>47</v>
      </c>
      <c r="R437" s="0" t="n">
        <v>73</v>
      </c>
      <c r="S437" s="11" t="n">
        <f aca="false">AVERAGE(P437:R437)</f>
        <v>57</v>
      </c>
    </row>
    <row r="438" customFormat="false" ht="13.9" hidden="false" customHeight="false" outlineLevel="0" collapsed="false">
      <c r="A438" s="0" t="s">
        <v>453</v>
      </c>
      <c r="B438" s="10" t="n">
        <f aca="false">AVERAGE(C438:E438)</f>
        <v>0.0541858109841333</v>
      </c>
      <c r="C438" s="0" t="n">
        <v>0.0385772990638</v>
      </c>
      <c r="D438" s="0" t="n">
        <v>0.0631429972438</v>
      </c>
      <c r="E438" s="0" t="n">
        <v>0.0608371366448</v>
      </c>
      <c r="F438" s="0" t="n">
        <v>0.242087593532</v>
      </c>
      <c r="G438" s="0" t="n">
        <v>0.376756854017</v>
      </c>
      <c r="H438" s="0" t="n">
        <v>9</v>
      </c>
      <c r="I438" s="0" t="n">
        <v>16</v>
      </c>
      <c r="J438" s="0" t="n">
        <v>11</v>
      </c>
      <c r="K438" s="11" t="n">
        <f aca="false">AVERAGE(H438:J438)</f>
        <v>12</v>
      </c>
      <c r="L438" s="0" t="n">
        <v>12</v>
      </c>
      <c r="M438" s="0" t="n">
        <v>18</v>
      </c>
      <c r="N438" s="0" t="n">
        <v>29</v>
      </c>
      <c r="O438" s="11" t="n">
        <f aca="false">AVERAGE(L438:N438)</f>
        <v>19.6666666666667</v>
      </c>
      <c r="P438" s="0" t="n">
        <v>18</v>
      </c>
      <c r="Q438" s="0" t="n">
        <v>18</v>
      </c>
      <c r="R438" s="0" t="n">
        <v>21</v>
      </c>
      <c r="S438" s="11" t="n">
        <f aca="false">AVERAGE(P438:R438)</f>
        <v>19</v>
      </c>
    </row>
    <row r="439" customFormat="false" ht="13.9" hidden="false" customHeight="false" outlineLevel="0" collapsed="false">
      <c r="A439" s="0" t="s">
        <v>454</v>
      </c>
      <c r="B439" s="10" t="n">
        <f aca="false">AVERAGE(C439:E439)</f>
        <v>0.00071246805396</v>
      </c>
      <c r="C439" s="0" t="n">
        <v>0</v>
      </c>
      <c r="D439" s="0" t="n">
        <v>0.00106789688388</v>
      </c>
      <c r="E439" s="0" t="n">
        <v>0.001069507278</v>
      </c>
      <c r="F439" s="0" t="n">
        <v>0.629737302919</v>
      </c>
      <c r="G439" s="0" t="n">
        <v>0.142857281877</v>
      </c>
      <c r="H439" s="0" t="n">
        <v>0</v>
      </c>
      <c r="I439" s="0" t="n">
        <v>0</v>
      </c>
      <c r="J439" s="0" t="n">
        <v>0</v>
      </c>
      <c r="K439" s="11" t="n">
        <f aca="false">AVERAGE(H439:J439)</f>
        <v>0</v>
      </c>
      <c r="L439" s="0" t="n">
        <v>0</v>
      </c>
      <c r="M439" s="0" t="n">
        <v>1</v>
      </c>
      <c r="N439" s="0" t="n">
        <v>0</v>
      </c>
      <c r="O439" s="11" t="n">
        <f aca="false">AVERAGE(L439:N439)</f>
        <v>0.333333333333333</v>
      </c>
      <c r="P439" s="0" t="n">
        <v>0</v>
      </c>
      <c r="Q439" s="0" t="n">
        <v>1</v>
      </c>
      <c r="R439" s="0" t="n">
        <v>0</v>
      </c>
      <c r="S439" s="11" t="n">
        <f aca="false">AVERAGE(P439:R439)</f>
        <v>0.333333333333333</v>
      </c>
    </row>
    <row r="440" customFormat="false" ht="13.9" hidden="false" customHeight="false" outlineLevel="0" collapsed="false">
      <c r="A440" s="0" t="s">
        <v>455</v>
      </c>
      <c r="B440" s="10" t="n">
        <f aca="false">AVERAGE(C440:E440)</f>
        <v>0.0731673788791</v>
      </c>
      <c r="C440" s="0" t="n">
        <v>0.0697091816649</v>
      </c>
      <c r="D440" s="0" t="n">
        <v>0.0878749077789</v>
      </c>
      <c r="E440" s="0" t="n">
        <v>0.0619180471935</v>
      </c>
      <c r="F440" s="0" t="n">
        <v>0.414158775985</v>
      </c>
      <c r="G440" s="0" t="n">
        <v>0.25460074192</v>
      </c>
      <c r="H440" s="0" t="n">
        <v>21</v>
      </c>
      <c r="I440" s="0" t="n">
        <v>21</v>
      </c>
      <c r="J440" s="0" t="n">
        <v>23</v>
      </c>
      <c r="K440" s="11" t="n">
        <f aca="false">AVERAGE(H440:J440)</f>
        <v>21.6666666666667</v>
      </c>
      <c r="L440" s="0" t="n">
        <v>27</v>
      </c>
      <c r="M440" s="0" t="n">
        <v>21</v>
      </c>
      <c r="N440" s="0" t="n">
        <v>34</v>
      </c>
      <c r="O440" s="11" t="n">
        <f aca="false">AVERAGE(L440:N440)</f>
        <v>27.3333333333333</v>
      </c>
      <c r="P440" s="0" t="n">
        <v>31</v>
      </c>
      <c r="Q440" s="0" t="n">
        <v>16</v>
      </c>
      <c r="R440" s="0" t="n">
        <v>11</v>
      </c>
      <c r="S440" s="11" t="n">
        <f aca="false">AVERAGE(P440:R440)</f>
        <v>19.3333333333333</v>
      </c>
    </row>
    <row r="441" customFormat="false" ht="13.9" hidden="false" customHeight="false" outlineLevel="0" collapsed="false">
      <c r="A441" s="0" t="s">
        <v>456</v>
      </c>
      <c r="B441" s="10" t="n">
        <f aca="false">AVERAGE(C441:E441)</f>
        <v>0.023558996285</v>
      </c>
      <c r="C441" s="0" t="n">
        <v>0.03008512248</v>
      </c>
      <c r="D441" s="0" t="n">
        <v>0.0171091684802</v>
      </c>
      <c r="E441" s="0" t="n">
        <v>0.0234826978948</v>
      </c>
      <c r="F441" s="0" t="n">
        <v>0.538668851513</v>
      </c>
      <c r="G441" s="0" t="n">
        <v>0.186344393911</v>
      </c>
      <c r="H441" s="0" t="n">
        <v>15</v>
      </c>
      <c r="I441" s="0" t="n">
        <v>4</v>
      </c>
      <c r="J441" s="0" t="n">
        <v>9</v>
      </c>
      <c r="K441" s="11" t="n">
        <f aca="false">AVERAGE(H441:J441)</f>
        <v>9.33333333333333</v>
      </c>
      <c r="L441" s="0" t="n">
        <v>2</v>
      </c>
      <c r="M441" s="0" t="n">
        <v>10</v>
      </c>
      <c r="N441" s="0" t="n">
        <v>4</v>
      </c>
      <c r="O441" s="11" t="n">
        <f aca="false">AVERAGE(L441:N441)</f>
        <v>5.33333333333333</v>
      </c>
      <c r="P441" s="0" t="n">
        <v>10</v>
      </c>
      <c r="Q441" s="0" t="n">
        <v>6</v>
      </c>
      <c r="R441" s="0" t="n">
        <v>6</v>
      </c>
      <c r="S441" s="11" t="n">
        <f aca="false">AVERAGE(P441:R441)</f>
        <v>7.33333333333333</v>
      </c>
    </row>
    <row r="442" customFormat="false" ht="13.9" hidden="false" customHeight="false" outlineLevel="0" collapsed="false">
      <c r="A442" s="0" t="s">
        <v>457</v>
      </c>
      <c r="B442" s="10" t="n">
        <f aca="false">AVERAGE(C442:E442)</f>
        <v>0.0962951843999933</v>
      </c>
      <c r="C442" s="0" t="n">
        <v>0.280329494976</v>
      </c>
      <c r="D442" s="0" t="n">
        <v>0</v>
      </c>
      <c r="E442" s="0" t="n">
        <v>0.00855605822398</v>
      </c>
      <c r="F442" s="0" t="n">
        <v>0.431672176453</v>
      </c>
      <c r="G442" s="0" t="n">
        <v>0.244238636872</v>
      </c>
      <c r="H442" s="0" t="n">
        <v>260</v>
      </c>
      <c r="I442" s="0" t="n">
        <v>0</v>
      </c>
      <c r="J442" s="0" t="n">
        <v>0</v>
      </c>
      <c r="K442" s="11" t="n">
        <f aca="false">AVERAGE(H442:J442)</f>
        <v>86.6666666666667</v>
      </c>
      <c r="L442" s="0" t="n">
        <v>0</v>
      </c>
      <c r="M442" s="0" t="n">
        <v>0</v>
      </c>
      <c r="N442" s="0" t="n">
        <v>0</v>
      </c>
      <c r="O442" s="11" t="n">
        <f aca="false">AVERAGE(L442:N442)</f>
        <v>0</v>
      </c>
      <c r="P442" s="0" t="n">
        <v>0</v>
      </c>
      <c r="Q442" s="0" t="n">
        <v>8</v>
      </c>
      <c r="R442" s="0" t="n">
        <v>0</v>
      </c>
      <c r="S442" s="11" t="n">
        <f aca="false">AVERAGE(P442:R442)</f>
        <v>2.66666666666667</v>
      </c>
    </row>
    <row r="443" customFormat="false" ht="13.9" hidden="false" customHeight="false" outlineLevel="0" collapsed="false">
      <c r="A443" s="0" t="s">
        <v>458</v>
      </c>
      <c r="B443" s="10" t="n">
        <f aca="false">AVERAGE(C443:E443)</f>
        <v>0.0663643376464667</v>
      </c>
      <c r="C443" s="0" t="n">
        <v>0.0739525240175</v>
      </c>
      <c r="D443" s="0" t="n">
        <v>0.0653691063943</v>
      </c>
      <c r="E443" s="0" t="n">
        <v>0.0597713825276</v>
      </c>
      <c r="F443" s="0" t="n">
        <v>0.697065475425</v>
      </c>
      <c r="G443" s="0" t="n">
        <v>0.113338486653</v>
      </c>
      <c r="H443" s="0" t="n">
        <v>18</v>
      </c>
      <c r="I443" s="0" t="n">
        <v>28</v>
      </c>
      <c r="J443" s="0" t="n">
        <v>23</v>
      </c>
      <c r="K443" s="11" t="n">
        <f aca="false">AVERAGE(H443:J443)</f>
        <v>23</v>
      </c>
      <c r="L443" s="0" t="n">
        <v>20</v>
      </c>
      <c r="M443" s="0" t="n">
        <v>24</v>
      </c>
      <c r="N443" s="0" t="n">
        <v>17</v>
      </c>
      <c r="O443" s="11" t="n">
        <f aca="false">AVERAGE(L443:N443)</f>
        <v>20.3333333333333</v>
      </c>
      <c r="P443" s="0" t="n">
        <v>29</v>
      </c>
      <c r="Q443" s="0" t="n">
        <v>13</v>
      </c>
      <c r="R443" s="0" t="n">
        <v>14</v>
      </c>
      <c r="S443" s="11" t="n">
        <f aca="false">AVERAGE(P443:R443)</f>
        <v>18.6666666666667</v>
      </c>
    </row>
    <row r="444" customFormat="false" ht="13.9" hidden="false" customHeight="false" outlineLevel="0" collapsed="false">
      <c r="A444" s="0" t="s">
        <v>459</v>
      </c>
      <c r="B444" s="10" t="n">
        <f aca="false">AVERAGE(C444:E444)</f>
        <v>0.673247075841667</v>
      </c>
      <c r="C444" s="0" t="n">
        <v>0.923048737526</v>
      </c>
      <c r="D444" s="0" t="n">
        <v>0.671876166022</v>
      </c>
      <c r="E444" s="0" t="n">
        <v>0.424816323977</v>
      </c>
      <c r="F444" s="0" t="n">
        <v>0.111398547036</v>
      </c>
      <c r="G444" s="0" t="n">
        <v>0.518835945852</v>
      </c>
      <c r="H444" s="0" t="n">
        <v>275</v>
      </c>
      <c r="I444" s="0" t="n">
        <v>390</v>
      </c>
      <c r="J444" s="0" t="n">
        <v>196</v>
      </c>
      <c r="K444" s="11" t="n">
        <f aca="false">AVERAGE(H444:J444)</f>
        <v>287</v>
      </c>
      <c r="L444" s="0" t="n">
        <v>297</v>
      </c>
      <c r="M444" s="0" t="n">
        <v>197</v>
      </c>
      <c r="N444" s="0" t="n">
        <v>132</v>
      </c>
      <c r="O444" s="11" t="n">
        <f aca="false">AVERAGE(L444:N444)</f>
        <v>208.666666666667</v>
      </c>
      <c r="P444" s="0" t="n">
        <v>118</v>
      </c>
      <c r="Q444" s="0" t="n">
        <v>135</v>
      </c>
      <c r="R444" s="0" t="n">
        <v>145</v>
      </c>
      <c r="S444" s="11" t="n">
        <f aca="false">AVERAGE(P444:R444)</f>
        <v>132.666666666667</v>
      </c>
    </row>
    <row r="445" customFormat="false" ht="13.9" hidden="false" customHeight="false" outlineLevel="0" collapsed="false">
      <c r="A445" s="0" t="s">
        <v>460</v>
      </c>
      <c r="B445" s="10" t="n">
        <f aca="false">AVERAGE(C445:E445)</f>
        <v>0.0431761479786667</v>
      </c>
      <c r="C445" s="0" t="n">
        <v>0.0311324950572</v>
      </c>
      <c r="D445" s="0" t="n">
        <v>0.0407619098152</v>
      </c>
      <c r="E445" s="0" t="n">
        <v>0.0576340390636</v>
      </c>
      <c r="F445" s="0" t="n">
        <v>0.0760304255762</v>
      </c>
      <c r="G445" s="0" t="n">
        <v>0.576361123952</v>
      </c>
      <c r="H445" s="0" t="n">
        <v>14</v>
      </c>
      <c r="I445" s="0" t="n">
        <v>10</v>
      </c>
      <c r="J445" s="0" t="n">
        <v>5</v>
      </c>
      <c r="K445" s="11" t="n">
        <f aca="false">AVERAGE(H445:J445)</f>
        <v>9.66666666666667</v>
      </c>
      <c r="L445" s="0" t="n">
        <v>16</v>
      </c>
      <c r="M445" s="0" t="n">
        <v>11</v>
      </c>
      <c r="N445" s="0" t="n">
        <v>11</v>
      </c>
      <c r="O445" s="11" t="n">
        <f aca="false">AVERAGE(L445:N445)</f>
        <v>12.6666666666667</v>
      </c>
      <c r="P445" s="0" t="n">
        <v>21</v>
      </c>
      <c r="Q445" s="0" t="n">
        <v>15</v>
      </c>
      <c r="R445" s="0" t="n">
        <v>18</v>
      </c>
      <c r="S445" s="11" t="n">
        <f aca="false">AVERAGE(P445:R445)</f>
        <v>18</v>
      </c>
    </row>
    <row r="446" customFormat="false" ht="13.9" hidden="false" customHeight="false" outlineLevel="0" collapsed="false">
      <c r="A446" s="0" t="s">
        <v>461</v>
      </c>
      <c r="B446" s="10" t="n">
        <f aca="false">AVERAGE(C446:E446)</f>
        <v>0.0367485476202</v>
      </c>
      <c r="C446" s="0" t="n">
        <v>0.0331802429027</v>
      </c>
      <c r="D446" s="0" t="n">
        <v>0.0397279325197</v>
      </c>
      <c r="E446" s="0" t="n">
        <v>0.0373374674382</v>
      </c>
      <c r="F446" s="0" t="n">
        <v>0.924014762728</v>
      </c>
      <c r="G446" s="0" t="n">
        <v>0.0259984755171</v>
      </c>
      <c r="H446" s="0" t="n">
        <v>2</v>
      </c>
      <c r="I446" s="0" t="n">
        <v>13</v>
      </c>
      <c r="J446" s="0" t="n">
        <v>16</v>
      </c>
      <c r="K446" s="11" t="n">
        <f aca="false">AVERAGE(H446:J446)</f>
        <v>10.3333333333333</v>
      </c>
      <c r="L446" s="0" t="n">
        <v>19</v>
      </c>
      <c r="M446" s="0" t="n">
        <v>10</v>
      </c>
      <c r="N446" s="0" t="n">
        <v>8</v>
      </c>
      <c r="O446" s="11" t="n">
        <f aca="false">AVERAGE(L446:N446)</f>
        <v>12.3333333333333</v>
      </c>
      <c r="P446" s="0" t="n">
        <v>12</v>
      </c>
      <c r="Q446" s="0" t="n">
        <v>6</v>
      </c>
      <c r="R446" s="0" t="n">
        <v>17</v>
      </c>
      <c r="S446" s="11" t="n">
        <f aca="false">AVERAGE(P446:R446)</f>
        <v>11.6666666666667</v>
      </c>
    </row>
    <row r="447" customFormat="false" ht="13.9" hidden="false" customHeight="false" outlineLevel="0" collapsed="false">
      <c r="A447" s="0" t="s">
        <v>462</v>
      </c>
      <c r="B447" s="10" t="n">
        <f aca="false">AVERAGE(C447:E447)</f>
        <v>0.0406988412029</v>
      </c>
      <c r="C447" s="0" t="n">
        <v>0.0461356153779</v>
      </c>
      <c r="D447" s="0" t="n">
        <v>0.0375355718915</v>
      </c>
      <c r="E447" s="0" t="n">
        <v>0.0384253363393</v>
      </c>
      <c r="F447" s="0" t="n">
        <v>0.27792645659</v>
      </c>
      <c r="G447" s="0" t="n">
        <v>0.347405668995</v>
      </c>
      <c r="H447" s="0" t="n">
        <v>16</v>
      </c>
      <c r="I447" s="0" t="n">
        <v>12</v>
      </c>
      <c r="J447" s="0" t="n">
        <v>15</v>
      </c>
      <c r="K447" s="11" t="n">
        <f aca="false">AVERAGE(H447:J447)</f>
        <v>14.3333333333333</v>
      </c>
      <c r="L447" s="0" t="n">
        <v>14</v>
      </c>
      <c r="M447" s="0" t="n">
        <v>9</v>
      </c>
      <c r="N447" s="0" t="n">
        <v>12</v>
      </c>
      <c r="O447" s="11" t="n">
        <f aca="false">AVERAGE(L447:N447)</f>
        <v>11.6666666666667</v>
      </c>
      <c r="P447" s="0" t="n">
        <v>11</v>
      </c>
      <c r="Q447" s="0" t="n">
        <v>12</v>
      </c>
      <c r="R447" s="0" t="n">
        <v>13</v>
      </c>
      <c r="S447" s="11" t="n">
        <f aca="false">AVERAGE(P447:R447)</f>
        <v>12</v>
      </c>
    </row>
    <row r="448" customFormat="false" ht="13.9" hidden="false" customHeight="false" outlineLevel="0" collapsed="false">
      <c r="A448" s="0" t="s">
        <v>463</v>
      </c>
      <c r="B448" s="10" t="n">
        <f aca="false">AVERAGE(C448:E448)</f>
        <v>0.0959887573729</v>
      </c>
      <c r="C448" s="0" t="n">
        <v>0.0879683863102</v>
      </c>
      <c r="D448" s="0" t="n">
        <v>0.0975313427045</v>
      </c>
      <c r="E448" s="0" t="n">
        <v>0.102466543104</v>
      </c>
      <c r="F448" s="0" t="n">
        <v>0.320494985823</v>
      </c>
      <c r="G448" s="0" t="n">
        <v>0.315657130577</v>
      </c>
      <c r="H448" s="0" t="n">
        <v>29</v>
      </c>
      <c r="I448" s="0" t="n">
        <v>23</v>
      </c>
      <c r="J448" s="0" t="n">
        <v>30</v>
      </c>
      <c r="K448" s="11" t="n">
        <f aca="false">AVERAGE(H448:J448)</f>
        <v>27.3333333333333</v>
      </c>
      <c r="L448" s="0" t="n">
        <v>31</v>
      </c>
      <c r="M448" s="0" t="n">
        <v>26</v>
      </c>
      <c r="N448" s="0" t="n">
        <v>34</v>
      </c>
      <c r="O448" s="11" t="n">
        <f aca="false">AVERAGE(L448:N448)</f>
        <v>30.3333333333333</v>
      </c>
      <c r="P448" s="0" t="n">
        <v>31</v>
      </c>
      <c r="Q448" s="0" t="n">
        <v>31</v>
      </c>
      <c r="R448" s="0" t="n">
        <v>34</v>
      </c>
      <c r="S448" s="11" t="n">
        <f aca="false">AVERAGE(P448:R448)</f>
        <v>32</v>
      </c>
    </row>
    <row r="449" customFormat="false" ht="13.9" hidden="false" customHeight="false" outlineLevel="0" collapsed="false">
      <c r="A449" s="0" t="s">
        <v>464</v>
      </c>
      <c r="B449" s="10" t="n">
        <f aca="false">AVERAGE(C449:E449)</f>
        <v>0.0871147862514333</v>
      </c>
      <c r="C449" s="0" t="n">
        <v>0.114799103663</v>
      </c>
      <c r="D449" s="0" t="n">
        <v>0.0718107836312</v>
      </c>
      <c r="E449" s="0" t="n">
        <v>0.0747344714601</v>
      </c>
      <c r="F449" s="0" t="n">
        <v>0.0261230308759</v>
      </c>
      <c r="G449" s="0" t="n">
        <v>0.703283848167</v>
      </c>
      <c r="H449" s="0" t="n">
        <v>39</v>
      </c>
      <c r="I449" s="0" t="n">
        <v>29</v>
      </c>
      <c r="J449" s="0" t="n">
        <v>39</v>
      </c>
      <c r="K449" s="11" t="n">
        <f aca="false">AVERAGE(H449:J449)</f>
        <v>35.6666666666667</v>
      </c>
      <c r="L449" s="0" t="n">
        <v>23</v>
      </c>
      <c r="M449" s="0" t="n">
        <v>19</v>
      </c>
      <c r="N449" s="0" t="n">
        <v>25</v>
      </c>
      <c r="O449" s="11" t="n">
        <f aca="false">AVERAGE(L449:N449)</f>
        <v>22.3333333333333</v>
      </c>
      <c r="P449" s="0" t="n">
        <v>19</v>
      </c>
      <c r="Q449" s="0" t="n">
        <v>29</v>
      </c>
      <c r="R449" s="0" t="n">
        <v>22</v>
      </c>
      <c r="S449" s="11" t="n">
        <f aca="false">AVERAGE(P449:R449)</f>
        <v>23.3333333333333</v>
      </c>
    </row>
    <row r="450" customFormat="false" ht="13.9" hidden="false" customHeight="false" outlineLevel="0" collapsed="false">
      <c r="A450" s="0" t="s">
        <v>465</v>
      </c>
      <c r="B450" s="10" t="n">
        <f aca="false">AVERAGE(C450:E450)</f>
        <v>0.0639519013620667</v>
      </c>
      <c r="C450" s="0" t="n">
        <v>0.0707708963946</v>
      </c>
      <c r="D450" s="0" t="n">
        <v>0.0773200028453</v>
      </c>
      <c r="E450" s="0" t="n">
        <v>0.0437648048463</v>
      </c>
      <c r="F450" s="0" t="n">
        <v>0.307220797168</v>
      </c>
      <c r="G450" s="0" t="n">
        <v>0.32523864153</v>
      </c>
      <c r="H450" s="0" t="n">
        <v>22</v>
      </c>
      <c r="I450" s="0" t="n">
        <v>27</v>
      </c>
      <c r="J450" s="0" t="n">
        <v>17</v>
      </c>
      <c r="K450" s="11" t="n">
        <f aca="false">AVERAGE(H450:J450)</f>
        <v>22</v>
      </c>
      <c r="L450" s="0" t="n">
        <v>38</v>
      </c>
      <c r="M450" s="0" t="n">
        <v>20</v>
      </c>
      <c r="N450" s="0" t="n">
        <v>14</v>
      </c>
      <c r="O450" s="11" t="n">
        <f aca="false">AVERAGE(L450:N450)</f>
        <v>24</v>
      </c>
      <c r="P450" s="0" t="n">
        <v>11</v>
      </c>
      <c r="Q450" s="0" t="n">
        <v>15</v>
      </c>
      <c r="R450" s="0" t="n">
        <v>15</v>
      </c>
      <c r="S450" s="11" t="n">
        <f aca="false">AVERAGE(P450:R450)</f>
        <v>13.6666666666667</v>
      </c>
    </row>
    <row r="451" customFormat="false" ht="13.9" hidden="false" customHeight="false" outlineLevel="0" collapsed="false">
      <c r="A451" s="0" t="s">
        <v>466</v>
      </c>
      <c r="B451" s="10" t="n">
        <f aca="false">AVERAGE(C451:E451)</f>
        <v>0.278382867202667</v>
      </c>
      <c r="C451" s="0" t="n">
        <v>0.313111339448</v>
      </c>
      <c r="D451" s="0" t="n">
        <v>0.28184660426</v>
      </c>
      <c r="E451" s="0" t="n">
        <v>0.2401906579</v>
      </c>
      <c r="F451" s="0" t="n">
        <v>0.0484660882918</v>
      </c>
      <c r="G451" s="0" t="n">
        <v>0.63540336474</v>
      </c>
      <c r="H451" s="0" t="n">
        <v>95</v>
      </c>
      <c r="I451" s="0" t="n">
        <v>112</v>
      </c>
      <c r="J451" s="0" t="n">
        <v>85</v>
      </c>
      <c r="K451" s="11" t="n">
        <f aca="false">AVERAGE(H451:J451)</f>
        <v>97.3333333333333</v>
      </c>
      <c r="L451" s="0" t="n">
        <v>87</v>
      </c>
      <c r="M451" s="0" t="n">
        <v>86</v>
      </c>
      <c r="N451" s="0" t="n">
        <v>90</v>
      </c>
      <c r="O451" s="11" t="n">
        <f aca="false">AVERAGE(L451:N451)</f>
        <v>87.6666666666667</v>
      </c>
      <c r="P451" s="0" t="n">
        <v>71</v>
      </c>
      <c r="Q451" s="0" t="n">
        <v>82</v>
      </c>
      <c r="R451" s="0" t="n">
        <v>72</v>
      </c>
      <c r="S451" s="11" t="n">
        <f aca="false">AVERAGE(P451:R451)</f>
        <v>75</v>
      </c>
    </row>
    <row r="452" customFormat="false" ht="13.9" hidden="false" customHeight="false" outlineLevel="0" collapsed="false">
      <c r="A452" s="0" t="s">
        <v>467</v>
      </c>
      <c r="B452" s="10" t="n">
        <f aca="false">AVERAGE(C452:E452)</f>
        <v>0.0824132369903333</v>
      </c>
      <c r="C452" s="0" t="n">
        <v>0.0965107604276</v>
      </c>
      <c r="D452" s="0" t="n">
        <v>0.0728446582871</v>
      </c>
      <c r="E452" s="0" t="n">
        <v>0.0778842922563</v>
      </c>
      <c r="F452" s="0" t="n">
        <v>0.415956792985</v>
      </c>
      <c r="G452" s="0" t="n">
        <v>0.253523614189</v>
      </c>
      <c r="H452" s="0" t="n">
        <v>30</v>
      </c>
      <c r="I452" s="0" t="n">
        <v>35</v>
      </c>
      <c r="J452" s="0" t="n">
        <v>25</v>
      </c>
      <c r="K452" s="11" t="n">
        <f aca="false">AVERAGE(H452:J452)</f>
        <v>30</v>
      </c>
      <c r="L452" s="0" t="n">
        <v>20</v>
      </c>
      <c r="M452" s="0" t="n">
        <v>23</v>
      </c>
      <c r="N452" s="0" t="n">
        <v>25</v>
      </c>
      <c r="O452" s="11" t="n">
        <f aca="false">AVERAGE(L452:N452)</f>
        <v>22.6666666666667</v>
      </c>
      <c r="P452" s="0" t="n">
        <v>20</v>
      </c>
      <c r="Q452" s="0" t="n">
        <v>17</v>
      </c>
      <c r="R452" s="0" t="n">
        <v>36</v>
      </c>
      <c r="S452" s="11" t="n">
        <f aca="false">AVERAGE(P452:R452)</f>
        <v>24.3333333333333</v>
      </c>
    </row>
    <row r="453" customFormat="false" ht="13.9" hidden="false" customHeight="false" outlineLevel="0" collapsed="false">
      <c r="A453" s="0" t="s">
        <v>468</v>
      </c>
      <c r="B453" s="10" t="n">
        <f aca="false">AVERAGE(C453:E453)</f>
        <v>0.116768506473</v>
      </c>
      <c r="C453" s="0" t="n">
        <v>0.121149854125</v>
      </c>
      <c r="D453" s="0" t="n">
        <v>0.123478374499</v>
      </c>
      <c r="E453" s="0" t="n">
        <v>0.105677290795</v>
      </c>
      <c r="F453" s="0" t="n">
        <v>0.826973106626</v>
      </c>
      <c r="G453" s="0" t="n">
        <v>0.0613641688294</v>
      </c>
      <c r="H453" s="0" t="n">
        <v>35</v>
      </c>
      <c r="I453" s="0" t="n">
        <v>46</v>
      </c>
      <c r="J453" s="0" t="n">
        <v>32</v>
      </c>
      <c r="K453" s="11" t="n">
        <f aca="false">AVERAGE(H453:J453)</f>
        <v>37.6666666666667</v>
      </c>
      <c r="L453" s="0" t="n">
        <v>59</v>
      </c>
      <c r="M453" s="0" t="n">
        <v>23</v>
      </c>
      <c r="N453" s="0" t="n">
        <v>33</v>
      </c>
      <c r="O453" s="11" t="n">
        <f aca="false">AVERAGE(L453:N453)</f>
        <v>38.3333333333333</v>
      </c>
      <c r="P453" s="0" t="n">
        <v>30</v>
      </c>
      <c r="Q453" s="0" t="n">
        <v>35</v>
      </c>
      <c r="R453" s="0" t="n">
        <v>34</v>
      </c>
      <c r="S453" s="11" t="n">
        <f aca="false">AVERAGE(P453:R453)</f>
        <v>33</v>
      </c>
    </row>
    <row r="454" customFormat="false" ht="13.9" hidden="false" customHeight="false" outlineLevel="0" collapsed="false">
      <c r="A454" s="0" t="s">
        <v>469</v>
      </c>
      <c r="B454" s="10" t="n">
        <f aca="false">AVERAGE(C454:E454)</f>
        <v>0.0727982771669333</v>
      </c>
      <c r="C454" s="0" t="n">
        <v>0.0697410661946</v>
      </c>
      <c r="D454" s="0" t="n">
        <v>0.0696976029224</v>
      </c>
      <c r="E454" s="0" t="n">
        <v>0.0789561623838</v>
      </c>
      <c r="F454" s="0" t="n">
        <v>0.874018345209</v>
      </c>
      <c r="G454" s="0" t="n">
        <v>0.0438922258979</v>
      </c>
      <c r="H454" s="0" t="n">
        <v>22</v>
      </c>
      <c r="I454" s="0" t="n">
        <v>12</v>
      </c>
      <c r="J454" s="0" t="n">
        <v>31</v>
      </c>
      <c r="K454" s="11" t="n">
        <f aca="false">AVERAGE(H454:J454)</f>
        <v>21.6666666666667</v>
      </c>
      <c r="L454" s="0" t="n">
        <v>25</v>
      </c>
      <c r="M454" s="0" t="n">
        <v>17</v>
      </c>
      <c r="N454" s="0" t="n">
        <v>23</v>
      </c>
      <c r="O454" s="11" t="n">
        <f aca="false">AVERAGE(L454:N454)</f>
        <v>21.6666666666667</v>
      </c>
      <c r="P454" s="0" t="n">
        <v>28</v>
      </c>
      <c r="Q454" s="0" t="n">
        <v>15</v>
      </c>
      <c r="R454" s="0" t="n">
        <v>31</v>
      </c>
      <c r="S454" s="11" t="n">
        <f aca="false">AVERAGE(P454:R454)</f>
        <v>24.6666666666667</v>
      </c>
    </row>
    <row r="455" customFormat="false" ht="13.9" hidden="false" customHeight="false" outlineLevel="0" collapsed="false">
      <c r="A455" s="0" t="s">
        <v>470</v>
      </c>
      <c r="B455" s="10" t="n">
        <f aca="false">AVERAGE(C455:E455)</f>
        <v>0.111170418996533</v>
      </c>
      <c r="C455" s="0" t="n">
        <v>0.139636083385</v>
      </c>
      <c r="D455" s="0" t="n">
        <v>0.13514561553</v>
      </c>
      <c r="E455" s="0" t="n">
        <v>0.0587295580746</v>
      </c>
      <c r="F455" s="0" t="n">
        <v>0.151168683585</v>
      </c>
      <c r="G455" s="0" t="n">
        <v>0.467294381878</v>
      </c>
      <c r="H455" s="0" t="n">
        <v>67</v>
      </c>
      <c r="I455" s="0" t="n">
        <v>28</v>
      </c>
      <c r="J455" s="0" t="n">
        <v>35</v>
      </c>
      <c r="K455" s="11" t="n">
        <f aca="false">AVERAGE(H455:J455)</f>
        <v>43.3333333333333</v>
      </c>
      <c r="L455" s="0" t="n">
        <v>52</v>
      </c>
      <c r="M455" s="0" t="n">
        <v>48</v>
      </c>
      <c r="N455" s="0" t="n">
        <v>26</v>
      </c>
      <c r="O455" s="11" t="n">
        <f aca="false">AVERAGE(L455:N455)</f>
        <v>42</v>
      </c>
      <c r="P455" s="0" t="n">
        <v>22</v>
      </c>
      <c r="Q455" s="0" t="n">
        <v>22</v>
      </c>
      <c r="R455" s="0" t="n">
        <v>11</v>
      </c>
      <c r="S455" s="11" t="n">
        <f aca="false">AVERAGE(P455:R455)</f>
        <v>18.3333333333333</v>
      </c>
    </row>
    <row r="456" customFormat="false" ht="13.9" hidden="false" customHeight="false" outlineLevel="0" collapsed="false">
      <c r="A456" s="0" t="s">
        <v>471</v>
      </c>
      <c r="B456" s="10" t="n">
        <f aca="false">AVERAGE(C456:E456)</f>
        <v>0.101397939237733</v>
      </c>
      <c r="C456" s="0" t="n">
        <v>0.111510068067</v>
      </c>
      <c r="D456" s="0" t="n">
        <v>0.104097152273</v>
      </c>
      <c r="E456" s="0" t="n">
        <v>0.0885865973732</v>
      </c>
      <c r="F456" s="0" t="n">
        <v>0.544413669545</v>
      </c>
      <c r="G456" s="0" t="n">
        <v>0.183462113365</v>
      </c>
      <c r="H456" s="0" t="n">
        <v>33</v>
      </c>
      <c r="I456" s="0" t="n">
        <v>41</v>
      </c>
      <c r="J456" s="0" t="n">
        <v>30</v>
      </c>
      <c r="K456" s="11" t="n">
        <f aca="false">AVERAGE(H456:J456)</f>
        <v>34.6666666666667</v>
      </c>
      <c r="L456" s="0" t="n">
        <v>45</v>
      </c>
      <c r="M456" s="0" t="n">
        <v>28</v>
      </c>
      <c r="N456" s="0" t="n">
        <v>24</v>
      </c>
      <c r="O456" s="11" t="n">
        <f aca="false">AVERAGE(L456:N456)</f>
        <v>32.3333333333333</v>
      </c>
      <c r="P456" s="0" t="n">
        <v>24</v>
      </c>
      <c r="Q456" s="0" t="n">
        <v>27</v>
      </c>
      <c r="R456" s="0" t="n">
        <v>32</v>
      </c>
      <c r="S456" s="11" t="n">
        <f aca="false">AVERAGE(P456:R456)</f>
        <v>27.6666666666667</v>
      </c>
    </row>
    <row r="457" customFormat="false" ht="13.9" hidden="false" customHeight="false" outlineLevel="0" collapsed="false">
      <c r="A457" s="0" t="s">
        <v>472</v>
      </c>
      <c r="B457" s="10" t="n">
        <f aca="false">AVERAGE(C457:E457)</f>
        <v>0.073837425602</v>
      </c>
      <c r="C457" s="0" t="n">
        <v>0.0803583514354</v>
      </c>
      <c r="D457" s="0" t="n">
        <v>0.068584206215</v>
      </c>
      <c r="E457" s="0" t="n">
        <v>0.0725697191556</v>
      </c>
      <c r="F457" s="0" t="n">
        <v>0.893485622686</v>
      </c>
      <c r="G457" s="0" t="n">
        <v>0.036845725947</v>
      </c>
      <c r="H457" s="0" t="n">
        <v>19</v>
      </c>
      <c r="I457" s="0" t="n">
        <v>38</v>
      </c>
      <c r="J457" s="0" t="n">
        <v>18</v>
      </c>
      <c r="K457" s="11" t="n">
        <f aca="false">AVERAGE(H457:J457)</f>
        <v>25</v>
      </c>
      <c r="L457" s="0" t="n">
        <v>21</v>
      </c>
      <c r="M457" s="0" t="n">
        <v>24</v>
      </c>
      <c r="N457" s="0" t="n">
        <v>19</v>
      </c>
      <c r="O457" s="11" t="n">
        <f aca="false">AVERAGE(L457:N457)</f>
        <v>21.3333333333333</v>
      </c>
      <c r="P457" s="0" t="n">
        <v>36</v>
      </c>
      <c r="Q457" s="0" t="n">
        <v>13</v>
      </c>
      <c r="R457" s="0" t="n">
        <v>19</v>
      </c>
      <c r="S457" s="11" t="n">
        <f aca="false">AVERAGE(P457:R457)</f>
        <v>22.6666666666667</v>
      </c>
    </row>
    <row r="458" customFormat="false" ht="13.9" hidden="false" customHeight="false" outlineLevel="0" collapsed="false">
      <c r="A458" s="0" t="s">
        <v>473</v>
      </c>
      <c r="B458" s="10" t="n">
        <f aca="false">AVERAGE(C458:E458)</f>
        <v>0</v>
      </c>
      <c r="C458" s="0" t="n">
        <v>0</v>
      </c>
      <c r="D458" s="0" t="n">
        <v>0</v>
      </c>
      <c r="E458" s="0" t="n">
        <v>0</v>
      </c>
      <c r="F458" s="0" t="n">
        <v>1</v>
      </c>
      <c r="G458" s="0" t="n">
        <v>-1</v>
      </c>
      <c r="H458" s="0" t="n">
        <v>0</v>
      </c>
      <c r="I458" s="0" t="n">
        <v>0</v>
      </c>
      <c r="J458" s="0" t="n">
        <v>0</v>
      </c>
      <c r="K458" s="11" t="n">
        <f aca="false">AVERAGE(H458:J458)</f>
        <v>0</v>
      </c>
      <c r="L458" s="0" t="n">
        <v>0</v>
      </c>
      <c r="M458" s="0" t="n">
        <v>0</v>
      </c>
      <c r="N458" s="0" t="n">
        <v>0</v>
      </c>
      <c r="O458" s="11" t="n">
        <f aca="false">AVERAGE(L458:N458)</f>
        <v>0</v>
      </c>
      <c r="P458" s="0" t="n">
        <v>0</v>
      </c>
      <c r="Q458" s="0" t="n">
        <v>0</v>
      </c>
      <c r="R458" s="0" t="n">
        <v>0</v>
      </c>
      <c r="S458" s="11" t="n">
        <f aca="false">AVERAGE(P458:R458)</f>
        <v>0</v>
      </c>
    </row>
    <row r="459" customFormat="false" ht="13.9" hidden="false" customHeight="false" outlineLevel="0" collapsed="false">
      <c r="A459" s="0" t="s">
        <v>474</v>
      </c>
      <c r="B459" s="10" t="n">
        <f aca="false">AVERAGE(C459:E459)</f>
        <v>0.0749885036939333</v>
      </c>
      <c r="C459" s="0" t="n">
        <v>0.12007822238</v>
      </c>
      <c r="D459" s="0" t="n">
        <v>0.0558034658365</v>
      </c>
      <c r="E459" s="0" t="n">
        <v>0.0490838228653</v>
      </c>
      <c r="F459" s="0" t="n">
        <v>0.0101921512456</v>
      </c>
      <c r="G459" s="0" t="n">
        <v>0.783185351946</v>
      </c>
      <c r="H459" s="0" t="n">
        <v>33</v>
      </c>
      <c r="I459" s="0" t="n">
        <v>41</v>
      </c>
      <c r="J459" s="0" t="n">
        <v>38</v>
      </c>
      <c r="K459" s="11" t="n">
        <f aca="false">AVERAGE(H459:J459)</f>
        <v>37.3333333333333</v>
      </c>
      <c r="L459" s="0" t="n">
        <v>24</v>
      </c>
      <c r="M459" s="0" t="n">
        <v>9</v>
      </c>
      <c r="N459" s="0" t="n">
        <v>19</v>
      </c>
      <c r="O459" s="11" t="n">
        <f aca="false">AVERAGE(L459:N459)</f>
        <v>17.3333333333333</v>
      </c>
      <c r="P459" s="0" t="n">
        <v>22</v>
      </c>
      <c r="Q459" s="0" t="n">
        <v>8</v>
      </c>
      <c r="R459" s="0" t="n">
        <v>16</v>
      </c>
      <c r="S459" s="11" t="n">
        <f aca="false">AVERAGE(P459:R459)</f>
        <v>15.3333333333333</v>
      </c>
    </row>
    <row r="460" customFormat="false" ht="13.9" hidden="false" customHeight="false" outlineLevel="0" collapsed="false">
      <c r="A460" s="0" t="s">
        <v>475</v>
      </c>
      <c r="B460" s="10" t="n">
        <f aca="false">AVERAGE(C460:E460)</f>
        <v>0.0763708476944</v>
      </c>
      <c r="C460" s="0" t="n">
        <v>0.0568172821342</v>
      </c>
      <c r="D460" s="0" t="n">
        <v>0.094406797759</v>
      </c>
      <c r="E460" s="0" t="n">
        <v>0.07788846319</v>
      </c>
      <c r="F460" s="0" t="n">
        <v>0.274517762097</v>
      </c>
      <c r="G460" s="0" t="n">
        <v>0.350084616855</v>
      </c>
      <c r="H460" s="0" t="n">
        <v>17</v>
      </c>
      <c r="I460" s="0" t="n">
        <v>25</v>
      </c>
      <c r="J460" s="0" t="n">
        <v>11</v>
      </c>
      <c r="K460" s="11" t="n">
        <f aca="false">AVERAGE(H460:J460)</f>
        <v>17.6666666666667</v>
      </c>
      <c r="L460" s="0" t="n">
        <v>38</v>
      </c>
      <c r="M460" s="0" t="n">
        <v>23</v>
      </c>
      <c r="N460" s="0" t="n">
        <v>27</v>
      </c>
      <c r="O460" s="11" t="n">
        <f aca="false">AVERAGE(L460:N460)</f>
        <v>29.3333333333333</v>
      </c>
      <c r="P460" s="0" t="n">
        <v>29</v>
      </c>
      <c r="Q460" s="0" t="n">
        <v>14</v>
      </c>
      <c r="R460" s="0" t="n">
        <v>30</v>
      </c>
      <c r="S460" s="11" t="n">
        <f aca="false">AVERAGE(P460:R460)</f>
        <v>24.3333333333333</v>
      </c>
    </row>
    <row r="461" customFormat="false" ht="13.9" hidden="false" customHeight="false" outlineLevel="0" collapsed="false">
      <c r="A461" s="0" t="s">
        <v>476</v>
      </c>
      <c r="B461" s="10" t="n">
        <f aca="false">AVERAGE(C461:E461)</f>
        <v>0.0724736455401</v>
      </c>
      <c r="C461" s="0" t="n">
        <v>0.0782625395394</v>
      </c>
      <c r="D461" s="0" t="n">
        <v>0.071878622808</v>
      </c>
      <c r="E461" s="0" t="n">
        <v>0.0672797742729</v>
      </c>
      <c r="F461" s="0" t="n">
        <v>0.80088819982</v>
      </c>
      <c r="G461" s="0" t="n">
        <v>0.0713388054791</v>
      </c>
      <c r="H461" s="0" t="n">
        <v>22</v>
      </c>
      <c r="I461" s="0" t="n">
        <v>29</v>
      </c>
      <c r="J461" s="0" t="n">
        <v>22</v>
      </c>
      <c r="K461" s="11" t="n">
        <f aca="false">AVERAGE(H461:J461)</f>
        <v>24.3333333333333</v>
      </c>
      <c r="L461" s="0" t="n">
        <v>29</v>
      </c>
      <c r="M461" s="0" t="n">
        <v>19</v>
      </c>
      <c r="N461" s="0" t="n">
        <v>19</v>
      </c>
      <c r="O461" s="11" t="n">
        <f aca="false">AVERAGE(L461:N461)</f>
        <v>22.3333333333333</v>
      </c>
      <c r="P461" s="0" t="n">
        <v>21</v>
      </c>
      <c r="Q461" s="0" t="n">
        <v>29</v>
      </c>
      <c r="R461" s="0" t="n">
        <v>13</v>
      </c>
      <c r="S461" s="11" t="n">
        <f aca="false">AVERAGE(P461:R461)</f>
        <v>21</v>
      </c>
    </row>
    <row r="462" customFormat="false" ht="13.9" hidden="false" customHeight="false" outlineLevel="0" collapsed="false">
      <c r="A462" s="0" t="s">
        <v>477</v>
      </c>
      <c r="B462" s="10" t="n">
        <f aca="false">AVERAGE(C462:E462)</f>
        <v>0.0749057659819667</v>
      </c>
      <c r="C462" s="0" t="n">
        <v>0.0675483757974</v>
      </c>
      <c r="D462" s="0" t="n">
        <v>0.0749804520549</v>
      </c>
      <c r="E462" s="0" t="n">
        <v>0.0821884700936</v>
      </c>
      <c r="F462" s="0" t="n">
        <v>0.326830629257</v>
      </c>
      <c r="G462" s="0" t="n">
        <v>0.311177089673</v>
      </c>
      <c r="H462" s="0" t="n">
        <v>18</v>
      </c>
      <c r="I462" s="0" t="n">
        <v>20</v>
      </c>
      <c r="J462" s="0" t="n">
        <v>25</v>
      </c>
      <c r="K462" s="11" t="n">
        <f aca="false">AVERAGE(H462:J462)</f>
        <v>21</v>
      </c>
      <c r="L462" s="0" t="n">
        <v>20</v>
      </c>
      <c r="M462" s="0" t="n">
        <v>25</v>
      </c>
      <c r="N462" s="0" t="n">
        <v>25</v>
      </c>
      <c r="O462" s="11" t="n">
        <f aca="false">AVERAGE(L462:N462)</f>
        <v>23.3333333333333</v>
      </c>
      <c r="P462" s="0" t="n">
        <v>30</v>
      </c>
      <c r="Q462" s="0" t="n">
        <v>23</v>
      </c>
      <c r="R462" s="0" t="n">
        <v>24</v>
      </c>
      <c r="S462" s="11" t="n">
        <f aca="false">AVERAGE(P462:R462)</f>
        <v>25.6666666666667</v>
      </c>
    </row>
    <row r="463" customFormat="false" ht="13.9" hidden="false" customHeight="false" outlineLevel="0" collapsed="false">
      <c r="A463" s="0" t="s">
        <v>478</v>
      </c>
      <c r="B463" s="10" t="n">
        <f aca="false">AVERAGE(C463:E463)</f>
        <v>0.0424324939537333</v>
      </c>
      <c r="C463" s="0" t="n">
        <v>0.0289744351289</v>
      </c>
      <c r="D463" s="0" t="n">
        <v>0.0310374304337</v>
      </c>
      <c r="E463" s="0" t="n">
        <v>0.0672856162986</v>
      </c>
      <c r="F463" s="0" t="n">
        <v>0.082906721506</v>
      </c>
      <c r="G463" s="0" t="n">
        <v>0.563956402695</v>
      </c>
      <c r="H463" s="0" t="n">
        <v>11</v>
      </c>
      <c r="I463" s="0" t="n">
        <v>8</v>
      </c>
      <c r="J463" s="0" t="n">
        <v>8</v>
      </c>
      <c r="K463" s="11" t="n">
        <f aca="false">AVERAGE(H463:J463)</f>
        <v>9</v>
      </c>
      <c r="L463" s="0" t="n">
        <v>6</v>
      </c>
      <c r="M463" s="0" t="n">
        <v>12</v>
      </c>
      <c r="N463" s="0" t="n">
        <v>11</v>
      </c>
      <c r="O463" s="11" t="n">
        <f aca="false">AVERAGE(L463:N463)</f>
        <v>9.66666666666667</v>
      </c>
      <c r="P463" s="0" t="n">
        <v>22</v>
      </c>
      <c r="Q463" s="0" t="n">
        <v>30</v>
      </c>
      <c r="R463" s="0" t="n">
        <v>11</v>
      </c>
      <c r="S463" s="11" t="n">
        <f aca="false">AVERAGE(P463:R463)</f>
        <v>21</v>
      </c>
    </row>
    <row r="464" customFormat="false" ht="13.9" hidden="false" customHeight="false" outlineLevel="0" collapsed="false">
      <c r="A464" s="0" t="s">
        <v>479</v>
      </c>
      <c r="B464" s="10" t="n">
        <f aca="false">AVERAGE(C464:E464)</f>
        <v>0.0417491065258667</v>
      </c>
      <c r="C464" s="0" t="n">
        <v>0.0311004523569</v>
      </c>
      <c r="D464" s="0" t="n">
        <v>0.0568035577568</v>
      </c>
      <c r="E464" s="0" t="n">
        <v>0.0373433094639</v>
      </c>
      <c r="F464" s="0" t="n">
        <v>0.315459885232</v>
      </c>
      <c r="G464" s="0" t="n">
        <v>0.319259827565</v>
      </c>
      <c r="H464" s="0" t="n">
        <v>8</v>
      </c>
      <c r="I464" s="0" t="n">
        <v>6</v>
      </c>
      <c r="J464" s="0" t="n">
        <v>15</v>
      </c>
      <c r="K464" s="11" t="n">
        <f aca="false">AVERAGE(H464:J464)</f>
        <v>9.66666666666667</v>
      </c>
      <c r="L464" s="0" t="n">
        <v>18</v>
      </c>
      <c r="M464" s="0" t="n">
        <v>9</v>
      </c>
      <c r="N464" s="0" t="n">
        <v>26</v>
      </c>
      <c r="O464" s="11" t="n">
        <f aca="false">AVERAGE(L464:N464)</f>
        <v>17.6666666666667</v>
      </c>
      <c r="P464" s="0" t="n">
        <v>13</v>
      </c>
      <c r="Q464" s="0" t="n">
        <v>7</v>
      </c>
      <c r="R464" s="0" t="n">
        <v>15</v>
      </c>
      <c r="S464" s="11" t="n">
        <f aca="false">AVERAGE(P464:R464)</f>
        <v>11.6666666666667</v>
      </c>
    </row>
    <row r="465" customFormat="false" ht="13.9" hidden="false" customHeight="false" outlineLevel="0" collapsed="false">
      <c r="A465" s="0" t="s">
        <v>480</v>
      </c>
      <c r="B465" s="10" t="n">
        <f aca="false">AVERAGE(C465:E465)</f>
        <v>0.406180266690333</v>
      </c>
      <c r="C465" s="0" t="n">
        <v>0.889210057787</v>
      </c>
      <c r="D465" s="0" t="n">
        <v>0.199117806651</v>
      </c>
      <c r="E465" s="0" t="n">
        <v>0.130212935633</v>
      </c>
      <c r="F465" s="0" t="n">
        <v>0.0898288265297</v>
      </c>
      <c r="G465" s="0" t="n">
        <v>0.552143815877</v>
      </c>
      <c r="H465" s="0" t="n">
        <v>118</v>
      </c>
      <c r="I465" s="0" t="n">
        <v>212</v>
      </c>
      <c r="J465" s="0" t="n">
        <v>500</v>
      </c>
      <c r="K465" s="11" t="n">
        <f aca="false">AVERAGE(H465:J465)</f>
        <v>276.666666666667</v>
      </c>
      <c r="L465" s="0" t="n">
        <v>43</v>
      </c>
      <c r="M465" s="0" t="n">
        <v>104</v>
      </c>
      <c r="N465" s="0" t="n">
        <v>39</v>
      </c>
      <c r="O465" s="11" t="n">
        <f aca="false">AVERAGE(L465:N465)</f>
        <v>62</v>
      </c>
      <c r="P465" s="0" t="n">
        <v>71</v>
      </c>
      <c r="Q465" s="0" t="n">
        <v>24</v>
      </c>
      <c r="R465" s="0" t="n">
        <v>27</v>
      </c>
      <c r="S465" s="11" t="n">
        <f aca="false">AVERAGE(P465:R465)</f>
        <v>40.6666666666667</v>
      </c>
    </row>
    <row r="466" customFormat="false" ht="13.9" hidden="false" customHeight="false" outlineLevel="0" collapsed="false">
      <c r="A466" s="0" t="s">
        <v>481</v>
      </c>
      <c r="B466" s="10" t="n">
        <f aca="false">AVERAGE(C466:E466)</f>
        <v>0.0363617380488</v>
      </c>
      <c r="C466" s="0" t="n">
        <v>0.0257381848354</v>
      </c>
      <c r="D466" s="0" t="n">
        <v>0.0278449094587</v>
      </c>
      <c r="E466" s="0" t="n">
        <v>0.0555021198523</v>
      </c>
      <c r="F466" s="0" t="n">
        <v>0.0114953291771</v>
      </c>
      <c r="G466" s="0" t="n">
        <v>0.774312691443</v>
      </c>
      <c r="H466" s="0" t="n">
        <v>7</v>
      </c>
      <c r="I466" s="0" t="n">
        <v>6</v>
      </c>
      <c r="J466" s="0" t="n">
        <v>11</v>
      </c>
      <c r="K466" s="11" t="n">
        <f aca="false">AVERAGE(H466:J466)</f>
        <v>8</v>
      </c>
      <c r="L466" s="0" t="n">
        <v>7</v>
      </c>
      <c r="M466" s="0" t="n">
        <v>13</v>
      </c>
      <c r="N466" s="0" t="n">
        <v>6</v>
      </c>
      <c r="O466" s="11" t="n">
        <f aca="false">AVERAGE(L466:N466)</f>
        <v>8.66666666666667</v>
      </c>
      <c r="P466" s="0" t="n">
        <v>16</v>
      </c>
      <c r="Q466" s="0" t="n">
        <v>17</v>
      </c>
      <c r="R466" s="0" t="n">
        <v>19</v>
      </c>
      <c r="S466" s="11" t="n">
        <f aca="false">AVERAGE(P466:R466)</f>
        <v>17.3333333333333</v>
      </c>
    </row>
    <row r="467" customFormat="false" ht="13.9" hidden="false" customHeight="false" outlineLevel="0" collapsed="false">
      <c r="A467" s="0" t="s">
        <v>482</v>
      </c>
      <c r="B467" s="10" t="n">
        <f aca="false">AVERAGE(C467:E467)</f>
        <v>0.0349545580324333</v>
      </c>
      <c r="C467" s="0" t="n">
        <v>0.0385882828209</v>
      </c>
      <c r="D467" s="0" t="n">
        <v>0.0342410868721</v>
      </c>
      <c r="E467" s="0" t="n">
        <v>0.0320343044043</v>
      </c>
      <c r="F467" s="0" t="n">
        <v>0.814740536413</v>
      </c>
      <c r="G467" s="0" t="n">
        <v>0.0660152721444</v>
      </c>
      <c r="H467" s="0" t="n">
        <v>9</v>
      </c>
      <c r="I467" s="0" t="n">
        <v>12</v>
      </c>
      <c r="J467" s="0" t="n">
        <v>15</v>
      </c>
      <c r="K467" s="11" t="n">
        <f aca="false">AVERAGE(H467:J467)</f>
        <v>12</v>
      </c>
      <c r="L467" s="0" t="n">
        <v>6</v>
      </c>
      <c r="M467" s="0" t="n">
        <v>16</v>
      </c>
      <c r="N467" s="0" t="n">
        <v>10</v>
      </c>
      <c r="O467" s="11" t="n">
        <f aca="false">AVERAGE(L467:N467)</f>
        <v>10.6666666666667</v>
      </c>
      <c r="P467" s="0" t="n">
        <v>12</v>
      </c>
      <c r="Q467" s="0" t="n">
        <v>12</v>
      </c>
      <c r="R467" s="0" t="n">
        <v>6</v>
      </c>
      <c r="S467" s="11" t="n">
        <f aca="false">AVERAGE(P467:R467)</f>
        <v>10</v>
      </c>
    </row>
    <row r="468" customFormat="false" ht="13.9" hidden="false" customHeight="false" outlineLevel="0" collapsed="false">
      <c r="A468" s="0" t="s">
        <v>483</v>
      </c>
      <c r="B468" s="10" t="n">
        <f aca="false">AVERAGE(C468:E468)</f>
        <v>0.01292401763945</v>
      </c>
      <c r="C468" s="0" t="n">
        <v>0.0345020916893</v>
      </c>
      <c r="D468" s="0" t="n">
        <v>0</v>
      </c>
      <c r="E468" s="0" t="n">
        <v>0.00426996122905</v>
      </c>
      <c r="F468" s="0" t="n">
        <v>0.459338349067</v>
      </c>
      <c r="G468" s="0" t="n">
        <v>0.228426028893</v>
      </c>
      <c r="H468" s="0" t="n">
        <v>32</v>
      </c>
      <c r="I468" s="0" t="n">
        <v>0</v>
      </c>
      <c r="J468" s="0" t="n">
        <v>0</v>
      </c>
      <c r="K468" s="11" t="n">
        <f aca="false">AVERAGE(H468:J468)</f>
        <v>10.6666666666667</v>
      </c>
      <c r="L468" s="0" t="n">
        <v>0</v>
      </c>
      <c r="M468" s="0" t="n">
        <v>0</v>
      </c>
      <c r="N468" s="0" t="n">
        <v>0</v>
      </c>
      <c r="O468" s="11" t="n">
        <f aca="false">AVERAGE(L468:N468)</f>
        <v>0</v>
      </c>
      <c r="P468" s="0" t="n">
        <v>0</v>
      </c>
      <c r="Q468" s="0" t="n">
        <v>2</v>
      </c>
      <c r="R468" s="0" t="n">
        <v>2</v>
      </c>
      <c r="S468" s="11" t="n">
        <f aca="false">AVERAGE(P468:R468)</f>
        <v>1.33333333333333</v>
      </c>
    </row>
    <row r="469" customFormat="false" ht="13.9" hidden="false" customHeight="false" outlineLevel="0" collapsed="false">
      <c r="A469" s="0" t="s">
        <v>484</v>
      </c>
      <c r="B469" s="10" t="n">
        <f aca="false">AVERAGE(C469:E469)</f>
        <v>0.0453147561632667</v>
      </c>
      <c r="C469" s="0" t="n">
        <v>0.0568139237388</v>
      </c>
      <c r="D469" s="0" t="n">
        <v>0.039637309218</v>
      </c>
      <c r="E469" s="0" t="n">
        <v>0.039493035533</v>
      </c>
      <c r="F469" s="0" t="n">
        <v>0.0587301253366</v>
      </c>
      <c r="G469" s="0" t="n">
        <v>0.611294836988</v>
      </c>
      <c r="H469" s="0" t="n">
        <v>15</v>
      </c>
      <c r="I469" s="0" t="n">
        <v>21</v>
      </c>
      <c r="J469" s="0" t="n">
        <v>17</v>
      </c>
      <c r="K469" s="11" t="n">
        <f aca="false">AVERAGE(H469:J469)</f>
        <v>17.6666666666667</v>
      </c>
      <c r="L469" s="0" t="n">
        <v>11</v>
      </c>
      <c r="M469" s="0" t="n">
        <v>15</v>
      </c>
      <c r="N469" s="0" t="n">
        <v>11</v>
      </c>
      <c r="O469" s="11" t="n">
        <f aca="false">AVERAGE(L469:N469)</f>
        <v>12.3333333333333</v>
      </c>
      <c r="P469" s="0" t="n">
        <v>10</v>
      </c>
      <c r="Q469" s="0" t="n">
        <v>13</v>
      </c>
      <c r="R469" s="0" t="n">
        <v>14</v>
      </c>
      <c r="S469" s="11" t="n">
        <f aca="false">AVERAGE(P469:R469)</f>
        <v>12.3333333333333</v>
      </c>
    </row>
    <row r="470" customFormat="false" ht="13.9" hidden="false" customHeight="false" outlineLevel="0" collapsed="false">
      <c r="A470" s="0" t="s">
        <v>485</v>
      </c>
      <c r="B470" s="10" t="n">
        <f aca="false">AVERAGE(C470:E470)</f>
        <v>0.0463786328461667</v>
      </c>
      <c r="C470" s="0" t="n">
        <v>0.0428641221593</v>
      </c>
      <c r="D470" s="0" t="n">
        <v>0.0407507401386</v>
      </c>
      <c r="E470" s="0" t="n">
        <v>0.0555210362406</v>
      </c>
      <c r="F470" s="0" t="n">
        <v>0.497998000379</v>
      </c>
      <c r="G470" s="0" t="n">
        <v>0.20736021645</v>
      </c>
      <c r="H470" s="0" t="n">
        <v>9</v>
      </c>
      <c r="I470" s="0" t="n">
        <v>15</v>
      </c>
      <c r="J470" s="0" t="n">
        <v>16</v>
      </c>
      <c r="K470" s="11" t="n">
        <f aca="false">AVERAGE(H470:J470)</f>
        <v>13.3333333333333</v>
      </c>
      <c r="L470" s="0" t="n">
        <v>15</v>
      </c>
      <c r="M470" s="0" t="n">
        <v>7</v>
      </c>
      <c r="N470" s="0" t="n">
        <v>16</v>
      </c>
      <c r="O470" s="11" t="n">
        <f aca="false">AVERAGE(L470:N470)</f>
        <v>12.6666666666667</v>
      </c>
      <c r="P470" s="0" t="n">
        <v>22</v>
      </c>
      <c r="Q470" s="0" t="n">
        <v>19</v>
      </c>
      <c r="R470" s="0" t="n">
        <v>11</v>
      </c>
      <c r="S470" s="11" t="n">
        <f aca="false">AVERAGE(P470:R470)</f>
        <v>17.3333333333333</v>
      </c>
    </row>
    <row r="471" customFormat="false" ht="13.9" hidden="false" customHeight="false" outlineLevel="0" collapsed="false">
      <c r="A471" s="0" t="s">
        <v>486</v>
      </c>
      <c r="B471" s="10" t="n">
        <f aca="false">AVERAGE(C471:E471)</f>
        <v>0.110212890212667</v>
      </c>
      <c r="C471" s="0" t="n">
        <v>0.107233616273</v>
      </c>
      <c r="D471" s="0" t="n">
        <v>0.107040621681</v>
      </c>
      <c r="E471" s="0" t="n">
        <v>0.116364432684</v>
      </c>
      <c r="F471" s="0" t="n">
        <v>0.831101972153</v>
      </c>
      <c r="G471" s="0" t="n">
        <v>0.0598046384047</v>
      </c>
      <c r="H471" s="0" t="n">
        <v>31</v>
      </c>
      <c r="I471" s="0" t="n">
        <v>33</v>
      </c>
      <c r="J471" s="0" t="n">
        <v>36</v>
      </c>
      <c r="K471" s="11" t="n">
        <f aca="false">AVERAGE(H471:J471)</f>
        <v>33.3333333333333</v>
      </c>
      <c r="L471" s="0" t="n">
        <v>22</v>
      </c>
      <c r="M471" s="0" t="n">
        <v>36</v>
      </c>
      <c r="N471" s="0" t="n">
        <v>42</v>
      </c>
      <c r="O471" s="11" t="n">
        <f aca="false">AVERAGE(L471:N471)</f>
        <v>33.3333333333333</v>
      </c>
      <c r="P471" s="0" t="n">
        <v>39</v>
      </c>
      <c r="Q471" s="0" t="n">
        <v>39</v>
      </c>
      <c r="R471" s="0" t="n">
        <v>31</v>
      </c>
      <c r="S471" s="11" t="n">
        <f aca="false">AVERAGE(P471:R471)</f>
        <v>36.3333333333333</v>
      </c>
    </row>
    <row r="472" customFormat="false" ht="13.9" hidden="false" customHeight="false" outlineLevel="0" collapsed="false">
      <c r="A472" s="0" t="s">
        <v>487</v>
      </c>
      <c r="B472" s="10" t="n">
        <f aca="false">AVERAGE(C472:E472)</f>
        <v>0.0539730757543</v>
      </c>
      <c r="C472" s="0" t="n">
        <v>0.0816536494002</v>
      </c>
      <c r="D472" s="0" t="n">
        <v>0.0450334631375</v>
      </c>
      <c r="E472" s="0" t="n">
        <v>0.0352321147252</v>
      </c>
      <c r="F472" s="0" t="n">
        <v>0.228798443181</v>
      </c>
      <c r="G472" s="0" t="n">
        <v>0.388376230519</v>
      </c>
      <c r="H472" s="0" t="n">
        <v>43</v>
      </c>
      <c r="I472" s="0" t="n">
        <v>19</v>
      </c>
      <c r="J472" s="0" t="n">
        <v>14</v>
      </c>
      <c r="K472" s="11" t="n">
        <f aca="false">AVERAGE(H472:J472)</f>
        <v>25.3333333333333</v>
      </c>
      <c r="L472" s="0" t="n">
        <v>16</v>
      </c>
      <c r="M472" s="0" t="n">
        <v>16</v>
      </c>
      <c r="N472" s="0" t="n">
        <v>10</v>
      </c>
      <c r="O472" s="11" t="n">
        <f aca="false">AVERAGE(L472:N472)</f>
        <v>14</v>
      </c>
      <c r="P472" s="0" t="n">
        <v>15</v>
      </c>
      <c r="Q472" s="0" t="n">
        <v>11</v>
      </c>
      <c r="R472" s="0" t="n">
        <v>7</v>
      </c>
      <c r="S472" s="11" t="n">
        <f aca="false">AVERAGE(P472:R472)</f>
        <v>11</v>
      </c>
    </row>
    <row r="473" customFormat="false" ht="13.9" hidden="false" customHeight="false" outlineLevel="0" collapsed="false">
      <c r="A473" s="0" t="s">
        <v>488</v>
      </c>
      <c r="B473" s="10" t="n">
        <f aca="false">AVERAGE(C473:E473)</f>
        <v>0.0688119282168333</v>
      </c>
      <c r="C473" s="0" t="n">
        <v>0.0686183283448</v>
      </c>
      <c r="D473" s="0" t="n">
        <v>0.0545653209598</v>
      </c>
      <c r="E473" s="0" t="n">
        <v>0.0832521353459</v>
      </c>
      <c r="F473" s="0" t="n">
        <v>0.232562173201</v>
      </c>
      <c r="G473" s="0" t="n">
        <v>0.385040720787</v>
      </c>
      <c r="H473" s="0" t="n">
        <v>19</v>
      </c>
      <c r="I473" s="0" t="n">
        <v>23</v>
      </c>
      <c r="J473" s="0" t="n">
        <v>22</v>
      </c>
      <c r="K473" s="11" t="n">
        <f aca="false">AVERAGE(H473:J473)</f>
        <v>21.3333333333333</v>
      </c>
      <c r="L473" s="0" t="n">
        <v>9</v>
      </c>
      <c r="M473" s="0" t="n">
        <v>27</v>
      </c>
      <c r="N473" s="0" t="n">
        <v>15</v>
      </c>
      <c r="O473" s="11" t="n">
        <f aca="false">AVERAGE(L473:N473)</f>
        <v>17</v>
      </c>
      <c r="P473" s="0" t="n">
        <v>29</v>
      </c>
      <c r="Q473" s="0" t="n">
        <v>23</v>
      </c>
      <c r="R473" s="0" t="n">
        <v>26</v>
      </c>
      <c r="S473" s="11" t="n">
        <f aca="false">AVERAGE(P473:R473)</f>
        <v>26</v>
      </c>
    </row>
    <row r="474" customFormat="false" ht="13.9" hidden="false" customHeight="false" outlineLevel="0" collapsed="false">
      <c r="A474" s="0" t="s">
        <v>489</v>
      </c>
      <c r="B474" s="10" t="n">
        <f aca="false">AVERAGE(C474:E474)</f>
        <v>0.0371511596941667</v>
      </c>
      <c r="C474" s="0" t="n">
        <v>0.0492925295474</v>
      </c>
      <c r="D474" s="0" t="n">
        <v>0.0397392732624</v>
      </c>
      <c r="E474" s="0" t="n">
        <v>0.0224216762727</v>
      </c>
      <c r="F474" s="0" t="n">
        <v>0.217736204458</v>
      </c>
      <c r="G474" s="0" t="n">
        <v>0.398396691427</v>
      </c>
      <c r="H474" s="0" t="n">
        <v>12</v>
      </c>
      <c r="I474" s="0" t="n">
        <v>22</v>
      </c>
      <c r="J474" s="0" t="n">
        <v>12</v>
      </c>
      <c r="K474" s="11" t="n">
        <f aca="false">AVERAGE(H474:J474)</f>
        <v>15.3333333333333</v>
      </c>
      <c r="L474" s="0" t="n">
        <v>20</v>
      </c>
      <c r="M474" s="0" t="n">
        <v>9</v>
      </c>
      <c r="N474" s="0" t="n">
        <v>8</v>
      </c>
      <c r="O474" s="11" t="n">
        <f aca="false">AVERAGE(L474:N474)</f>
        <v>12.3333333333333</v>
      </c>
      <c r="P474" s="0" t="n">
        <v>8</v>
      </c>
      <c r="Q474" s="0" t="n">
        <v>8</v>
      </c>
      <c r="R474" s="0" t="n">
        <v>5</v>
      </c>
      <c r="S474" s="11" t="n">
        <f aca="false">AVERAGE(P474:R474)</f>
        <v>7</v>
      </c>
    </row>
    <row r="475" customFormat="false" ht="13.9" hidden="false" customHeight="false" outlineLevel="0" collapsed="false">
      <c r="A475" s="0" t="s">
        <v>490</v>
      </c>
      <c r="B475" s="10" t="n">
        <f aca="false">AVERAGE(C475:E475)</f>
        <v>0.1229949483294</v>
      </c>
      <c r="C475" s="0" t="n">
        <v>0.0611288186832</v>
      </c>
      <c r="D475" s="0" t="n">
        <v>0.150994847192</v>
      </c>
      <c r="E475" s="0" t="n">
        <v>0.156861179113</v>
      </c>
      <c r="F475" s="0" t="n">
        <v>0.0141020551885</v>
      </c>
      <c r="G475" s="0" t="n">
        <v>0.758401553919</v>
      </c>
      <c r="H475" s="0" t="n">
        <v>17</v>
      </c>
      <c r="I475" s="0" t="n">
        <v>15</v>
      </c>
      <c r="J475" s="0" t="n">
        <v>25</v>
      </c>
      <c r="K475" s="11" t="n">
        <f aca="false">AVERAGE(H475:J475)</f>
        <v>19</v>
      </c>
      <c r="L475" s="0" t="n">
        <v>37</v>
      </c>
      <c r="M475" s="0" t="n">
        <v>52</v>
      </c>
      <c r="N475" s="0" t="n">
        <v>52</v>
      </c>
      <c r="O475" s="11" t="n">
        <f aca="false">AVERAGE(L475:N475)</f>
        <v>47</v>
      </c>
      <c r="P475" s="0" t="n">
        <v>55</v>
      </c>
      <c r="Q475" s="0" t="n">
        <v>34</v>
      </c>
      <c r="R475" s="0" t="n">
        <v>58</v>
      </c>
      <c r="S475" s="11" t="n">
        <f aca="false">AVERAGE(P475:R475)</f>
        <v>49</v>
      </c>
    </row>
    <row r="476" customFormat="false" ht="13.9" hidden="false" customHeight="false" outlineLevel="0" collapsed="false">
      <c r="A476" s="0" t="s">
        <v>491</v>
      </c>
      <c r="B476" s="10" t="n">
        <f aca="false">AVERAGE(C476:E476)</f>
        <v>0.304880177172667</v>
      </c>
      <c r="C476" s="0" t="n">
        <v>0.344199741307</v>
      </c>
      <c r="D476" s="0" t="n">
        <v>0.340966073352</v>
      </c>
      <c r="E476" s="0" t="n">
        <v>0.229474716859</v>
      </c>
      <c r="F476" s="0" t="n">
        <v>0.0964932303913</v>
      </c>
      <c r="G476" s="0" t="n">
        <v>0.541331464571</v>
      </c>
      <c r="H476" s="0" t="n">
        <v>104</v>
      </c>
      <c r="I476" s="0" t="n">
        <v>125</v>
      </c>
      <c r="J476" s="0" t="n">
        <v>92</v>
      </c>
      <c r="K476" s="11" t="n">
        <f aca="false">AVERAGE(H476:J476)</f>
        <v>107</v>
      </c>
      <c r="L476" s="0" t="n">
        <v>121</v>
      </c>
      <c r="M476" s="0" t="n">
        <v>120</v>
      </c>
      <c r="N476" s="0" t="n">
        <v>77</v>
      </c>
      <c r="O476" s="11" t="n">
        <f aca="false">AVERAGE(L476:N476)</f>
        <v>106</v>
      </c>
      <c r="P476" s="0" t="n">
        <v>84</v>
      </c>
      <c r="Q476" s="0" t="n">
        <v>61</v>
      </c>
      <c r="R476" s="0" t="n">
        <v>70</v>
      </c>
      <c r="S476" s="11" t="n">
        <f aca="false">AVERAGE(P476:R476)</f>
        <v>71.6666666666667</v>
      </c>
    </row>
    <row r="477" customFormat="false" ht="13.9" hidden="false" customHeight="false" outlineLevel="0" collapsed="false">
      <c r="A477" s="0" t="s">
        <v>492</v>
      </c>
      <c r="B477" s="10" t="n">
        <f aca="false">AVERAGE(C477:E477)</f>
        <v>0.0367633628971333</v>
      </c>
      <c r="C477" s="0" t="n">
        <v>0.0396554894291</v>
      </c>
      <c r="D477" s="0" t="n">
        <v>0.0332751540326</v>
      </c>
      <c r="E477" s="0" t="n">
        <v>0.0373594452297</v>
      </c>
      <c r="F477" s="0" t="n">
        <v>0.744247228985</v>
      </c>
      <c r="G477" s="0" t="n">
        <v>0.0937686636896</v>
      </c>
      <c r="H477" s="0" t="n">
        <v>10</v>
      </c>
      <c r="I477" s="0" t="n">
        <v>16</v>
      </c>
      <c r="J477" s="0" t="n">
        <v>11</v>
      </c>
      <c r="K477" s="11" t="n">
        <f aca="false">AVERAGE(H477:J477)</f>
        <v>12.3333333333333</v>
      </c>
      <c r="L477" s="0" t="n">
        <v>15</v>
      </c>
      <c r="M477" s="0" t="n">
        <v>9</v>
      </c>
      <c r="N477" s="0" t="n">
        <v>7</v>
      </c>
      <c r="O477" s="11" t="n">
        <f aca="false">AVERAGE(L477:N477)</f>
        <v>10.3333333333333</v>
      </c>
      <c r="P477" s="0" t="n">
        <v>13</v>
      </c>
      <c r="Q477" s="0" t="n">
        <v>11</v>
      </c>
      <c r="R477" s="0" t="n">
        <v>11</v>
      </c>
      <c r="S477" s="11" t="n">
        <f aca="false">AVERAGE(P477:R477)</f>
        <v>11.6666666666667</v>
      </c>
    </row>
    <row r="478" customFormat="false" ht="13.9" hidden="false" customHeight="false" outlineLevel="0" collapsed="false">
      <c r="A478" s="0" t="s">
        <v>493</v>
      </c>
      <c r="B478" s="10" t="n">
        <f aca="false">AVERAGE(C478:E478)</f>
        <v>0.194727260557</v>
      </c>
      <c r="C478" s="0" t="n">
        <v>0.17055589598</v>
      </c>
      <c r="D478" s="0" t="n">
        <v>0.136998677635</v>
      </c>
      <c r="E478" s="0" t="n">
        <v>0.276627208056</v>
      </c>
      <c r="F478" s="0" t="n">
        <v>0.174707322225</v>
      </c>
      <c r="G478" s="0" t="n">
        <v>0.440967527138</v>
      </c>
      <c r="H478" s="0" t="n">
        <v>59</v>
      </c>
      <c r="I478" s="0" t="n">
        <v>58</v>
      </c>
      <c r="J478" s="0" t="n">
        <v>42</v>
      </c>
      <c r="K478" s="11" t="n">
        <f aca="false">AVERAGE(H478:J478)</f>
        <v>53</v>
      </c>
      <c r="L478" s="0" t="n">
        <v>27</v>
      </c>
      <c r="M478" s="0" t="n">
        <v>52</v>
      </c>
      <c r="N478" s="0" t="n">
        <v>49</v>
      </c>
      <c r="O478" s="11" t="n">
        <f aca="false">AVERAGE(L478:N478)</f>
        <v>42.6666666666667</v>
      </c>
      <c r="P478" s="0" t="n">
        <v>87</v>
      </c>
      <c r="Q478" s="0" t="n">
        <v>127</v>
      </c>
      <c r="R478" s="0" t="n">
        <v>45</v>
      </c>
      <c r="S478" s="11" t="n">
        <f aca="false">AVERAGE(P478:R478)</f>
        <v>86.3333333333333</v>
      </c>
    </row>
    <row r="479" customFormat="false" ht="13.9" hidden="false" customHeight="false" outlineLevel="0" collapsed="false">
      <c r="A479" s="0" t="s">
        <v>494</v>
      </c>
      <c r="B479" s="10" t="n">
        <f aca="false">AVERAGE(C479:E479)</f>
        <v>0.0371469994655</v>
      </c>
      <c r="C479" s="0" t="n">
        <v>0.0503673615174</v>
      </c>
      <c r="D479" s="0" t="n">
        <v>0.0322411767371</v>
      </c>
      <c r="E479" s="0" t="n">
        <v>0.028832460142</v>
      </c>
      <c r="F479" s="0" t="n">
        <v>0.297379402853</v>
      </c>
      <c r="G479" s="0" t="n">
        <v>0.33252199123</v>
      </c>
      <c r="H479" s="0" t="n">
        <v>11</v>
      </c>
      <c r="I479" s="0" t="n">
        <v>18</v>
      </c>
      <c r="J479" s="0" t="n">
        <v>18</v>
      </c>
      <c r="K479" s="11" t="n">
        <f aca="false">AVERAGE(H479:J479)</f>
        <v>15.6666666666667</v>
      </c>
      <c r="L479" s="0" t="n">
        <v>18</v>
      </c>
      <c r="M479" s="0" t="n">
        <v>8</v>
      </c>
      <c r="N479" s="0" t="n">
        <v>4</v>
      </c>
      <c r="O479" s="11" t="n">
        <f aca="false">AVERAGE(L479:N479)</f>
        <v>10</v>
      </c>
      <c r="P479" s="0" t="n">
        <v>9</v>
      </c>
      <c r="Q479" s="0" t="n">
        <v>12</v>
      </c>
      <c r="R479" s="0" t="n">
        <v>6</v>
      </c>
      <c r="S479" s="11" t="n">
        <f aca="false">AVERAGE(P479:R479)</f>
        <v>9</v>
      </c>
    </row>
    <row r="480" customFormat="false" ht="13.9" hidden="false" customHeight="false" outlineLevel="0" collapsed="false">
      <c r="A480" s="0" t="s">
        <v>495</v>
      </c>
      <c r="B480" s="10" t="n">
        <f aca="false">AVERAGE(C480:E480)</f>
        <v>0.276273431703667</v>
      </c>
      <c r="C480" s="0" t="n">
        <v>0.158830215042</v>
      </c>
      <c r="D480" s="0" t="n">
        <v>0.264330024374</v>
      </c>
      <c r="E480" s="0" t="n">
        <v>0.405660055695</v>
      </c>
      <c r="F480" s="0" t="n">
        <v>0.0106233187831</v>
      </c>
      <c r="G480" s="0" t="n">
        <v>0.780170112336</v>
      </c>
      <c r="H480" s="0" t="n">
        <v>61</v>
      </c>
      <c r="I480" s="0" t="n">
        <v>43</v>
      </c>
      <c r="J480" s="0" t="n">
        <v>44</v>
      </c>
      <c r="K480" s="11" t="n">
        <f aca="false">AVERAGE(H480:J480)</f>
        <v>49.3333333333333</v>
      </c>
      <c r="L480" s="0" t="n">
        <v>49</v>
      </c>
      <c r="M480" s="0" t="n">
        <v>87</v>
      </c>
      <c r="N480" s="0" t="n">
        <v>111</v>
      </c>
      <c r="O480" s="11" t="n">
        <f aca="false">AVERAGE(L480:N480)</f>
        <v>82.3333333333333</v>
      </c>
      <c r="P480" s="0" t="n">
        <v>137</v>
      </c>
      <c r="Q480" s="0" t="n">
        <v>132</v>
      </c>
      <c r="R480" s="0" t="n">
        <v>111</v>
      </c>
      <c r="S480" s="11" t="n">
        <f aca="false">AVERAGE(P480:R480)</f>
        <v>126.666666666667</v>
      </c>
    </row>
    <row r="481" customFormat="false" ht="13.9" hidden="false" customHeight="false" outlineLevel="0" collapsed="false">
      <c r="A481" s="0" t="s">
        <v>496</v>
      </c>
      <c r="B481" s="10" t="n">
        <f aca="false">AVERAGE(C481:E481)</f>
        <v>0.202225797309</v>
      </c>
      <c r="C481" s="0" t="n">
        <v>0.153341159802</v>
      </c>
      <c r="D481" s="0" t="n">
        <v>0.211024366527</v>
      </c>
      <c r="E481" s="0" t="n">
        <v>0.242311865598</v>
      </c>
      <c r="F481" s="0" t="n">
        <v>0.00197127748055</v>
      </c>
      <c r="G481" s="0" t="n">
        <v>0.874613940644</v>
      </c>
      <c r="H481" s="0" t="n">
        <v>45</v>
      </c>
      <c r="I481" s="0" t="n">
        <v>50</v>
      </c>
      <c r="J481" s="0" t="n">
        <v>48</v>
      </c>
      <c r="K481" s="11" t="n">
        <f aca="false">AVERAGE(H481:J481)</f>
        <v>47.6666666666667</v>
      </c>
      <c r="L481" s="0" t="n">
        <v>57</v>
      </c>
      <c r="M481" s="0" t="n">
        <v>74</v>
      </c>
      <c r="N481" s="0" t="n">
        <v>66</v>
      </c>
      <c r="O481" s="11" t="n">
        <f aca="false">AVERAGE(L481:N481)</f>
        <v>65.6666666666667</v>
      </c>
      <c r="P481" s="0" t="n">
        <v>79</v>
      </c>
      <c r="Q481" s="0" t="n">
        <v>76</v>
      </c>
      <c r="R481" s="0" t="n">
        <v>72</v>
      </c>
      <c r="S481" s="11" t="n">
        <f aca="false">AVERAGE(P481:R481)</f>
        <v>75.6666666666667</v>
      </c>
    </row>
    <row r="482" s="14" customFormat="true" ht="13.9" hidden="false" customHeight="false" outlineLevel="0" collapsed="false">
      <c r="A482" s="13" t="s">
        <v>497</v>
      </c>
      <c r="B482" s="13" t="n">
        <f aca="false">AVERAGE(C482:E482)</f>
        <v>0.265104612144333</v>
      </c>
      <c r="C482" s="14" t="n">
        <v>0.485777981707</v>
      </c>
      <c r="D482" s="14" t="n">
        <v>0.208149112641</v>
      </c>
      <c r="E482" s="14" t="n">
        <v>0.101386742085</v>
      </c>
      <c r="F482" s="13" t="n">
        <v>0.000464085338926</v>
      </c>
      <c r="G482" s="14" t="n">
        <v>0.922577721265</v>
      </c>
      <c r="H482" s="14" t="n">
        <v>137</v>
      </c>
      <c r="I482" s="14" t="n">
        <v>137</v>
      </c>
      <c r="J482" s="14" t="n">
        <v>179</v>
      </c>
      <c r="K482" s="15" t="n">
        <f aca="false">AVERAGE(H482:J482)</f>
        <v>151</v>
      </c>
      <c r="L482" s="14" t="n">
        <v>86</v>
      </c>
      <c r="M482" s="14" t="n">
        <v>55</v>
      </c>
      <c r="N482" s="14" t="n">
        <v>53</v>
      </c>
      <c r="O482" s="15" t="n">
        <f aca="false">AVERAGE(L482:N482)</f>
        <v>64.6666666666667</v>
      </c>
      <c r="P482" s="14" t="n">
        <v>32</v>
      </c>
      <c r="Q482" s="14" t="n">
        <v>27</v>
      </c>
      <c r="R482" s="14" t="n">
        <v>36</v>
      </c>
      <c r="S482" s="15" t="n">
        <f aca="false">AVERAGE(P482:R482)</f>
        <v>31.6666666666667</v>
      </c>
      <c r="T482" s="13" t="s">
        <v>688</v>
      </c>
    </row>
    <row r="483" customFormat="false" ht="13.9" hidden="false" customHeight="false" outlineLevel="0" collapsed="false">
      <c r="A483" s="0" t="s">
        <v>498</v>
      </c>
      <c r="B483" s="10" t="n">
        <f aca="false">AVERAGE(C483:E483)</f>
        <v>0.0599226221561333</v>
      </c>
      <c r="C483" s="0" t="n">
        <v>0.0471382823</v>
      </c>
      <c r="D483" s="0" t="n">
        <v>0.0664709228666</v>
      </c>
      <c r="E483" s="0" t="n">
        <v>0.0661586613018</v>
      </c>
      <c r="F483" s="0" t="n">
        <v>0.434457225961</v>
      </c>
      <c r="G483" s="0" t="n">
        <v>0.242616787044</v>
      </c>
      <c r="H483" s="0" t="n">
        <v>8</v>
      </c>
      <c r="I483" s="0" t="n">
        <v>16</v>
      </c>
      <c r="J483" s="0" t="n">
        <v>20</v>
      </c>
      <c r="K483" s="11" t="n">
        <f aca="false">AVERAGE(H483:J483)</f>
        <v>14.6666666666667</v>
      </c>
      <c r="L483" s="0" t="n">
        <v>23</v>
      </c>
      <c r="M483" s="0" t="n">
        <v>25</v>
      </c>
      <c r="N483" s="0" t="n">
        <v>14</v>
      </c>
      <c r="O483" s="11" t="n">
        <f aca="false">AVERAGE(L483:N483)</f>
        <v>20.6666666666667</v>
      </c>
      <c r="P483" s="0" t="n">
        <v>17</v>
      </c>
      <c r="Q483" s="0" t="n">
        <v>17</v>
      </c>
      <c r="R483" s="0" t="n">
        <v>28</v>
      </c>
      <c r="S483" s="11" t="n">
        <f aca="false">AVERAGE(P483:R483)</f>
        <v>20.6666666666667</v>
      </c>
    </row>
    <row r="484" customFormat="false" ht="13.9" hidden="false" customHeight="false" outlineLevel="0" collapsed="false">
      <c r="A484" s="0" t="s">
        <v>499</v>
      </c>
      <c r="B484" s="10" t="n">
        <f aca="false">AVERAGE(C484:E484)</f>
        <v>0.0374645930077</v>
      </c>
      <c r="C484" s="0" t="n">
        <v>0.0450420161186</v>
      </c>
      <c r="D484" s="0" t="n">
        <v>0.0299923176748</v>
      </c>
      <c r="E484" s="0" t="n">
        <v>0.0373594452297</v>
      </c>
      <c r="F484" s="0" t="n">
        <v>0.158512874244</v>
      </c>
      <c r="G484" s="0" t="n">
        <v>0.458803664884</v>
      </c>
      <c r="H484" s="0" t="n">
        <v>14</v>
      </c>
      <c r="I484" s="0" t="n">
        <v>15</v>
      </c>
      <c r="J484" s="0" t="n">
        <v>13</v>
      </c>
      <c r="K484" s="11" t="n">
        <f aca="false">AVERAGE(H484:J484)</f>
        <v>14</v>
      </c>
      <c r="L484" s="0" t="n">
        <v>8</v>
      </c>
      <c r="M484" s="0" t="n">
        <v>6</v>
      </c>
      <c r="N484" s="0" t="n">
        <v>14</v>
      </c>
      <c r="O484" s="11" t="n">
        <f aca="false">AVERAGE(L484:N484)</f>
        <v>9.33333333333333</v>
      </c>
      <c r="P484" s="0" t="n">
        <v>13</v>
      </c>
      <c r="Q484" s="0" t="n">
        <v>11</v>
      </c>
      <c r="R484" s="0" t="n">
        <v>11</v>
      </c>
      <c r="S484" s="11" t="n">
        <f aca="false">AVERAGE(P484:R484)</f>
        <v>11.6666666666667</v>
      </c>
    </row>
    <row r="485" customFormat="false" ht="13.9" hidden="false" customHeight="false" outlineLevel="0" collapsed="false">
      <c r="A485" s="0" t="s">
        <v>500</v>
      </c>
      <c r="B485" s="10" t="n">
        <f aca="false">AVERAGE(C485:E485)</f>
        <v>0.222249712624333</v>
      </c>
      <c r="C485" s="0" t="n">
        <v>0.204765810912</v>
      </c>
      <c r="D485" s="0" t="n">
        <v>0.231496269762</v>
      </c>
      <c r="E485" s="0" t="n">
        <v>0.230487057199</v>
      </c>
      <c r="F485" s="0" t="n">
        <v>0.676178272617</v>
      </c>
      <c r="G485" s="0" t="n">
        <v>0.122284561901</v>
      </c>
      <c r="H485" s="0" t="n">
        <v>56</v>
      </c>
      <c r="I485" s="0" t="n">
        <v>73</v>
      </c>
      <c r="J485" s="0" t="n">
        <v>62</v>
      </c>
      <c r="K485" s="11" t="n">
        <f aca="false">AVERAGE(H485:J485)</f>
        <v>63.6666666666667</v>
      </c>
      <c r="L485" s="0" t="n">
        <v>73</v>
      </c>
      <c r="M485" s="0" t="n">
        <v>65</v>
      </c>
      <c r="N485" s="0" t="n">
        <v>78</v>
      </c>
      <c r="O485" s="11" t="n">
        <f aca="false">AVERAGE(L485:N485)</f>
        <v>72</v>
      </c>
      <c r="P485" s="0" t="n">
        <v>68</v>
      </c>
      <c r="Q485" s="0" t="n">
        <v>55</v>
      </c>
      <c r="R485" s="0" t="n">
        <v>93</v>
      </c>
      <c r="S485" s="11" t="n">
        <f aca="false">AVERAGE(P485:R485)</f>
        <v>72</v>
      </c>
    </row>
    <row r="486" customFormat="false" ht="13.9" hidden="false" customHeight="false" outlineLevel="0" collapsed="false">
      <c r="A486" s="0" t="s">
        <v>501</v>
      </c>
      <c r="B486" s="10" t="n">
        <f aca="false">AVERAGE(C486:E486)</f>
        <v>0.00142559839459</v>
      </c>
      <c r="C486" s="0" t="n">
        <v>0.00106827334978</v>
      </c>
      <c r="D486" s="0" t="n">
        <v>0</v>
      </c>
      <c r="E486" s="0" t="n">
        <v>0.00320852183399</v>
      </c>
      <c r="F486" s="0" t="n">
        <v>0.532918817207</v>
      </c>
      <c r="G486" s="0" t="n">
        <v>0.189249885945</v>
      </c>
      <c r="H486" s="0" t="n">
        <v>0</v>
      </c>
      <c r="I486" s="0" t="n">
        <v>1</v>
      </c>
      <c r="J486" s="0" t="n">
        <v>0</v>
      </c>
      <c r="K486" s="11" t="n">
        <f aca="false">AVERAGE(H486:J486)</f>
        <v>0.333333333333333</v>
      </c>
      <c r="L486" s="0" t="n">
        <v>0</v>
      </c>
      <c r="M486" s="0" t="n">
        <v>0</v>
      </c>
      <c r="N486" s="0" t="n">
        <v>0</v>
      </c>
      <c r="O486" s="11" t="n">
        <f aca="false">AVERAGE(L486:N486)</f>
        <v>0</v>
      </c>
      <c r="P486" s="0" t="n">
        <v>0</v>
      </c>
      <c r="Q486" s="0" t="n">
        <v>3</v>
      </c>
      <c r="R486" s="0" t="n">
        <v>0</v>
      </c>
      <c r="S486" s="11" t="n">
        <f aca="false">AVERAGE(P486:R486)</f>
        <v>1</v>
      </c>
    </row>
    <row r="487" customFormat="false" ht="13.9" hidden="false" customHeight="false" outlineLevel="0" collapsed="false">
      <c r="A487" s="0" t="s">
        <v>502</v>
      </c>
      <c r="B487" s="10" t="n">
        <f aca="false">AVERAGE(C487:E487)</f>
        <v>0.0495999681359333</v>
      </c>
      <c r="C487" s="0" t="n">
        <v>0.0514476853658</v>
      </c>
      <c r="D487" s="0" t="n">
        <v>0.0503729133437</v>
      </c>
      <c r="E487" s="0" t="n">
        <v>0.0469793056983</v>
      </c>
      <c r="F487" s="0" t="n">
        <v>0.970939840073</v>
      </c>
      <c r="G487" s="0" t="n">
        <v>0.00978209739069</v>
      </c>
      <c r="H487" s="0" t="n">
        <v>10</v>
      </c>
      <c r="I487" s="0" t="n">
        <v>12</v>
      </c>
      <c r="J487" s="0" t="n">
        <v>26</v>
      </c>
      <c r="K487" s="11" t="n">
        <f aca="false">AVERAGE(H487:J487)</f>
        <v>16</v>
      </c>
      <c r="L487" s="0" t="n">
        <v>16</v>
      </c>
      <c r="M487" s="0" t="n">
        <v>22</v>
      </c>
      <c r="N487" s="0" t="n">
        <v>9</v>
      </c>
      <c r="O487" s="11" t="n">
        <f aca="false">AVERAGE(L487:N487)</f>
        <v>15.6666666666667</v>
      </c>
      <c r="P487" s="0" t="n">
        <v>21</v>
      </c>
      <c r="Q487" s="0" t="n">
        <v>15</v>
      </c>
      <c r="R487" s="0" t="n">
        <v>8</v>
      </c>
      <c r="S487" s="11" t="n">
        <f aca="false">AVERAGE(P487:R487)</f>
        <v>14.6666666666667</v>
      </c>
    </row>
    <row r="488" customFormat="false" ht="13.9" hidden="false" customHeight="false" outlineLevel="0" collapsed="false">
      <c r="A488" s="0" t="s">
        <v>503</v>
      </c>
      <c r="B488" s="10" t="n">
        <f aca="false">AVERAGE(C488:E488)</f>
        <v>0.1041295449545</v>
      </c>
      <c r="C488" s="0" t="n">
        <v>0.0761304179768</v>
      </c>
      <c r="D488" s="0" t="n">
        <v>0.0911012457027</v>
      </c>
      <c r="E488" s="0" t="n">
        <v>0.145156971184</v>
      </c>
      <c r="F488" s="0" t="n">
        <v>0.00154884505647</v>
      </c>
      <c r="G488" s="0" t="n">
        <v>0.884299298713</v>
      </c>
      <c r="H488" s="0" t="n">
        <v>23</v>
      </c>
      <c r="I488" s="0" t="n">
        <v>28</v>
      </c>
      <c r="J488" s="0" t="n">
        <v>20</v>
      </c>
      <c r="K488" s="11" t="n">
        <f aca="false">AVERAGE(H488:J488)</f>
        <v>23.6666666666667</v>
      </c>
      <c r="L488" s="0" t="n">
        <v>29</v>
      </c>
      <c r="M488" s="0" t="n">
        <v>23</v>
      </c>
      <c r="N488" s="0" t="n">
        <v>33</v>
      </c>
      <c r="O488" s="11" t="n">
        <f aca="false">AVERAGE(L488:N488)</f>
        <v>28.3333333333333</v>
      </c>
      <c r="P488" s="0" t="n">
        <v>46</v>
      </c>
      <c r="Q488" s="0" t="n">
        <v>42</v>
      </c>
      <c r="R488" s="0" t="n">
        <v>48</v>
      </c>
      <c r="S488" s="11" t="n">
        <f aca="false">AVERAGE(P488:R488)</f>
        <v>45.3333333333333</v>
      </c>
    </row>
    <row r="489" customFormat="false" ht="13.9" hidden="false" customHeight="false" outlineLevel="0" collapsed="false">
      <c r="A489" s="0" t="s">
        <v>504</v>
      </c>
      <c r="B489" s="10" t="n">
        <f aca="false">AVERAGE(C489:E489)</f>
        <v>0.223168638951667</v>
      </c>
      <c r="C489" s="0" t="n">
        <v>0.35082968923</v>
      </c>
      <c r="D489" s="0" t="n">
        <v>0.169194765107</v>
      </c>
      <c r="E489" s="0" t="n">
        <v>0.149481462518</v>
      </c>
      <c r="F489" s="0" t="n">
        <v>0.00160221190789</v>
      </c>
      <c r="G489" s="0" t="n">
        <v>0.88298541814</v>
      </c>
      <c r="H489" s="0" t="n">
        <v>124</v>
      </c>
      <c r="I489" s="0" t="n">
        <v>103</v>
      </c>
      <c r="J489" s="0" t="n">
        <v>100</v>
      </c>
      <c r="K489" s="11" t="n">
        <f aca="false">AVERAGE(H489:J489)</f>
        <v>109</v>
      </c>
      <c r="L489" s="0" t="n">
        <v>41</v>
      </c>
      <c r="M489" s="0" t="n">
        <v>56</v>
      </c>
      <c r="N489" s="0" t="n">
        <v>61</v>
      </c>
      <c r="O489" s="11" t="n">
        <f aca="false">AVERAGE(L489:N489)</f>
        <v>52.6666666666667</v>
      </c>
      <c r="P489" s="0" t="n">
        <v>36</v>
      </c>
      <c r="Q489" s="0" t="n">
        <v>62</v>
      </c>
      <c r="R489" s="0" t="n">
        <v>42</v>
      </c>
      <c r="S489" s="11" t="n">
        <f aca="false">AVERAGE(P489:R489)</f>
        <v>46.6666666666667</v>
      </c>
    </row>
    <row r="490" customFormat="false" ht="13.9" hidden="false" customHeight="false" outlineLevel="0" collapsed="false">
      <c r="A490" s="0" t="s">
        <v>505</v>
      </c>
      <c r="B490" s="10" t="n">
        <f aca="false">AVERAGE(C490:E490)</f>
        <v>0.100709952643833</v>
      </c>
      <c r="C490" s="0" t="n">
        <v>0.152295624593</v>
      </c>
      <c r="D490" s="0" t="n">
        <v>0.0718559071094</v>
      </c>
      <c r="E490" s="0" t="n">
        <v>0.0779783262291</v>
      </c>
      <c r="F490" s="0" t="n">
        <v>0.0972910838099</v>
      </c>
      <c r="G490" s="0" t="n">
        <v>0.54007076733</v>
      </c>
      <c r="H490" s="0" t="n">
        <v>52</v>
      </c>
      <c r="I490" s="0" t="n">
        <v>59</v>
      </c>
      <c r="J490" s="0" t="n">
        <v>31</v>
      </c>
      <c r="K490" s="11" t="n">
        <f aca="false">AVERAGE(H490:J490)</f>
        <v>47.3333333333333</v>
      </c>
      <c r="L490" s="0" t="n">
        <v>27</v>
      </c>
      <c r="M490" s="0" t="n">
        <v>22</v>
      </c>
      <c r="N490" s="0" t="n">
        <v>18</v>
      </c>
      <c r="O490" s="11" t="n">
        <f aca="false">AVERAGE(L490:N490)</f>
        <v>22.3333333333333</v>
      </c>
      <c r="P490" s="0" t="n">
        <v>14</v>
      </c>
      <c r="Q490" s="0" t="n">
        <v>43</v>
      </c>
      <c r="R490" s="0" t="n">
        <v>16</v>
      </c>
      <c r="S490" s="11" t="n">
        <f aca="false">AVERAGE(P490:R490)</f>
        <v>24.3333333333333</v>
      </c>
    </row>
    <row r="491" customFormat="false" ht="13.9" hidden="false" customHeight="false" outlineLevel="0" collapsed="false">
      <c r="A491" s="0" t="s">
        <v>506</v>
      </c>
      <c r="B491" s="10" t="n">
        <f aca="false">AVERAGE(C491:E491)</f>
        <v>0.327580256438333</v>
      </c>
      <c r="C491" s="0" t="n">
        <v>0.348529274518</v>
      </c>
      <c r="D491" s="0" t="n">
        <v>0.297955338688</v>
      </c>
      <c r="E491" s="0" t="n">
        <v>0.336256156109</v>
      </c>
      <c r="F491" s="0" t="n">
        <v>0.418649255723</v>
      </c>
      <c r="G491" s="0" t="n">
        <v>0.251916445009</v>
      </c>
      <c r="H491" s="0" t="n">
        <v>100</v>
      </c>
      <c r="I491" s="0" t="n">
        <v>98</v>
      </c>
      <c r="J491" s="0" t="n">
        <v>127</v>
      </c>
      <c r="K491" s="11" t="n">
        <f aca="false">AVERAGE(H491:J491)</f>
        <v>108.333333333333</v>
      </c>
      <c r="L491" s="0" t="n">
        <v>95</v>
      </c>
      <c r="M491" s="0" t="n">
        <v>106</v>
      </c>
      <c r="N491" s="0" t="n">
        <v>77</v>
      </c>
      <c r="O491" s="11" t="n">
        <f aca="false">AVERAGE(L491:N491)</f>
        <v>92.6666666666667</v>
      </c>
      <c r="P491" s="0" t="n">
        <v>93</v>
      </c>
      <c r="Q491" s="0" t="n">
        <v>115</v>
      </c>
      <c r="R491" s="0" t="n">
        <v>107</v>
      </c>
      <c r="S491" s="11" t="n">
        <f aca="false">AVERAGE(P491:R491)</f>
        <v>105</v>
      </c>
    </row>
    <row r="492" customFormat="false" ht="13.9" hidden="false" customHeight="false" outlineLevel="0" collapsed="false">
      <c r="A492" s="0" t="s">
        <v>507</v>
      </c>
      <c r="B492" s="10" t="n">
        <f aca="false">AVERAGE(C492:E492)</f>
        <v>0.125195963466333</v>
      </c>
      <c r="C492" s="0" t="n">
        <v>0.102983102844</v>
      </c>
      <c r="D492" s="0" t="n">
        <v>0.128500352337</v>
      </c>
      <c r="E492" s="0" t="n">
        <v>0.144104435218</v>
      </c>
      <c r="F492" s="0" t="n">
        <v>0.240310349878</v>
      </c>
      <c r="G492" s="0" t="n">
        <v>0.378285744958</v>
      </c>
      <c r="H492" s="0" t="n">
        <v>33</v>
      </c>
      <c r="I492" s="0" t="n">
        <v>26</v>
      </c>
      <c r="J492" s="0" t="n">
        <v>37</v>
      </c>
      <c r="K492" s="11" t="n">
        <f aca="false">AVERAGE(H492:J492)</f>
        <v>32</v>
      </c>
      <c r="L492" s="0" t="n">
        <v>31</v>
      </c>
      <c r="M492" s="0" t="n">
        <v>55</v>
      </c>
      <c r="N492" s="0" t="n">
        <v>34</v>
      </c>
      <c r="O492" s="11" t="n">
        <f aca="false">AVERAGE(L492:N492)</f>
        <v>40</v>
      </c>
      <c r="P492" s="0" t="n">
        <v>42</v>
      </c>
      <c r="Q492" s="0" t="n">
        <v>47</v>
      </c>
      <c r="R492" s="0" t="n">
        <v>46</v>
      </c>
      <c r="S492" s="11" t="n">
        <f aca="false">AVERAGE(P492:R492)</f>
        <v>45</v>
      </c>
    </row>
    <row r="493" customFormat="false" ht="13.9" hidden="false" customHeight="false" outlineLevel="0" collapsed="false">
      <c r="A493" s="0" t="s">
        <v>508</v>
      </c>
      <c r="B493" s="10" t="n">
        <f aca="false">AVERAGE(C493:E493)</f>
        <v>0.0306900875786333</v>
      </c>
      <c r="C493" s="0" t="n">
        <v>0.0482331064716</v>
      </c>
      <c r="D493" s="0" t="n">
        <v>0.0246298438512</v>
      </c>
      <c r="E493" s="0" t="n">
        <v>0.0192073124131</v>
      </c>
      <c r="F493" s="0" t="n">
        <v>0.136713553345</v>
      </c>
      <c r="G493" s="0" t="n">
        <v>0.484845864662</v>
      </c>
      <c r="H493" s="0" t="n">
        <v>14</v>
      </c>
      <c r="I493" s="0" t="n">
        <v>23</v>
      </c>
      <c r="J493" s="0" t="n">
        <v>8</v>
      </c>
      <c r="K493" s="11" t="n">
        <f aca="false">AVERAGE(H493:J493)</f>
        <v>15</v>
      </c>
      <c r="L493" s="0" t="n">
        <v>6</v>
      </c>
      <c r="M493" s="0" t="n">
        <v>12</v>
      </c>
      <c r="N493" s="0" t="n">
        <v>5</v>
      </c>
      <c r="O493" s="11" t="n">
        <f aca="false">AVERAGE(L493:N493)</f>
        <v>7.66666666666667</v>
      </c>
      <c r="P493" s="0" t="n">
        <v>7</v>
      </c>
      <c r="Q493" s="0" t="n">
        <v>4</v>
      </c>
      <c r="R493" s="0" t="n">
        <v>7</v>
      </c>
      <c r="S493" s="11" t="n">
        <f aca="false">AVERAGE(P493:R493)</f>
        <v>6</v>
      </c>
    </row>
    <row r="494" customFormat="false" ht="13.9" hidden="false" customHeight="false" outlineLevel="0" collapsed="false">
      <c r="A494" s="0" t="s">
        <v>509</v>
      </c>
      <c r="B494" s="10" t="n">
        <f aca="false">AVERAGE(C494:E494)</f>
        <v>0.199811990100667</v>
      </c>
      <c r="C494" s="0" t="n">
        <v>0.199463499769</v>
      </c>
      <c r="D494" s="0" t="n">
        <v>0.21743185047</v>
      </c>
      <c r="E494" s="0" t="n">
        <v>0.182540620063</v>
      </c>
      <c r="F494" s="0" t="n">
        <v>0.235709471777</v>
      </c>
      <c r="G494" s="0" t="n">
        <v>0.382279029815</v>
      </c>
      <c r="H494" s="0" t="n">
        <v>58</v>
      </c>
      <c r="I494" s="0" t="n">
        <v>59</v>
      </c>
      <c r="J494" s="0" t="n">
        <v>69</v>
      </c>
      <c r="K494" s="11" t="n">
        <f aca="false">AVERAGE(H494:J494)</f>
        <v>62</v>
      </c>
      <c r="L494" s="0" t="n">
        <v>57</v>
      </c>
      <c r="M494" s="0" t="n">
        <v>77</v>
      </c>
      <c r="N494" s="0" t="n">
        <v>69</v>
      </c>
      <c r="O494" s="11" t="n">
        <f aca="false">AVERAGE(L494:N494)</f>
        <v>67.6666666666667</v>
      </c>
      <c r="P494" s="0" t="n">
        <v>59</v>
      </c>
      <c r="Q494" s="0" t="n">
        <v>59</v>
      </c>
      <c r="R494" s="0" t="n">
        <v>53</v>
      </c>
      <c r="S494" s="11" t="n">
        <f aca="false">AVERAGE(P494:R494)</f>
        <v>57</v>
      </c>
    </row>
    <row r="495" customFormat="false" ht="13.9" hidden="false" customHeight="false" outlineLevel="0" collapsed="false">
      <c r="A495" s="0" t="s">
        <v>510</v>
      </c>
      <c r="B495" s="10" t="n">
        <f aca="false">AVERAGE(C495:E495)</f>
        <v>0.0417581649225</v>
      </c>
      <c r="C495" s="0" t="n">
        <v>0.0493349435487</v>
      </c>
      <c r="D495" s="0" t="n">
        <v>0.036422312037</v>
      </c>
      <c r="E495" s="0" t="n">
        <v>0.0395172391818</v>
      </c>
      <c r="F495" s="0" t="n">
        <v>0.42441900532</v>
      </c>
      <c r="G495" s="0" t="n">
        <v>0.248495461492</v>
      </c>
      <c r="H495" s="0" t="n">
        <v>16</v>
      </c>
      <c r="I495" s="0" t="n">
        <v>17</v>
      </c>
      <c r="J495" s="0" t="n">
        <v>13</v>
      </c>
      <c r="K495" s="11" t="n">
        <f aca="false">AVERAGE(H495:J495)</f>
        <v>15.3333333333333</v>
      </c>
      <c r="L495" s="0" t="n">
        <v>10</v>
      </c>
      <c r="M495" s="0" t="n">
        <v>12</v>
      </c>
      <c r="N495" s="0" t="n">
        <v>12</v>
      </c>
      <c r="O495" s="11" t="n">
        <f aca="false">AVERAGE(L495:N495)</f>
        <v>11.3333333333333</v>
      </c>
      <c r="P495" s="0" t="n">
        <v>10</v>
      </c>
      <c r="Q495" s="0" t="n">
        <v>19</v>
      </c>
      <c r="R495" s="0" t="n">
        <v>8</v>
      </c>
      <c r="S495" s="11" t="n">
        <f aca="false">AVERAGE(P495:R495)</f>
        <v>12.3333333333333</v>
      </c>
    </row>
    <row r="496" customFormat="false" ht="13.9" hidden="false" customHeight="false" outlineLevel="0" collapsed="false">
      <c r="A496" s="0" t="s">
        <v>511</v>
      </c>
      <c r="B496" s="10" t="n">
        <f aca="false">AVERAGE(C496:E496)</f>
        <v>0.0460115665038</v>
      </c>
      <c r="C496" s="0" t="n">
        <v>0.0289843521444</v>
      </c>
      <c r="D496" s="0" t="n">
        <v>0.0513958578154</v>
      </c>
      <c r="E496" s="0" t="n">
        <v>0.0576544895516</v>
      </c>
      <c r="F496" s="0" t="n">
        <v>0.177137224649</v>
      </c>
      <c r="G496" s="0" t="n">
        <v>0.438387698479</v>
      </c>
      <c r="H496" s="0" t="n">
        <v>12</v>
      </c>
      <c r="I496" s="0" t="n">
        <v>7</v>
      </c>
      <c r="J496" s="0" t="n">
        <v>8</v>
      </c>
      <c r="K496" s="11" t="n">
        <f aca="false">AVERAGE(H496:J496)</f>
        <v>9</v>
      </c>
      <c r="L496" s="0" t="n">
        <v>12</v>
      </c>
      <c r="M496" s="0" t="n">
        <v>15</v>
      </c>
      <c r="N496" s="0" t="n">
        <v>21</v>
      </c>
      <c r="O496" s="11" t="n">
        <f aca="false">AVERAGE(L496:N496)</f>
        <v>16</v>
      </c>
      <c r="P496" s="0" t="n">
        <v>10</v>
      </c>
      <c r="Q496" s="0" t="n">
        <v>25</v>
      </c>
      <c r="R496" s="0" t="n">
        <v>19</v>
      </c>
      <c r="S496" s="11" t="n">
        <f aca="false">AVERAGE(P496:R496)</f>
        <v>18</v>
      </c>
    </row>
    <row r="497" customFormat="false" ht="13.9" hidden="false" customHeight="false" outlineLevel="0" collapsed="false">
      <c r="A497" s="0" t="s">
        <v>512</v>
      </c>
      <c r="B497" s="10" t="n">
        <f aca="false">AVERAGE(C497:E497)</f>
        <v>0.434311861796</v>
      </c>
      <c r="C497" s="0" t="n">
        <v>0.311901323772</v>
      </c>
      <c r="D497" s="0" t="n">
        <v>0.52885195183</v>
      </c>
      <c r="E497" s="0" t="n">
        <v>0.462182309786</v>
      </c>
      <c r="F497" s="0" t="n">
        <v>0.0771272799135</v>
      </c>
      <c r="G497" s="0" t="n">
        <v>0.574333631451</v>
      </c>
      <c r="H497" s="0" t="n">
        <v>76</v>
      </c>
      <c r="I497" s="0" t="n">
        <v>113</v>
      </c>
      <c r="J497" s="0" t="n">
        <v>102</v>
      </c>
      <c r="K497" s="11" t="n">
        <f aca="false">AVERAGE(H497:J497)</f>
        <v>97</v>
      </c>
      <c r="L497" s="0" t="n">
        <v>115</v>
      </c>
      <c r="M497" s="0" t="n">
        <v>183</v>
      </c>
      <c r="N497" s="0" t="n">
        <v>196</v>
      </c>
      <c r="O497" s="11" t="n">
        <f aca="false">AVERAGE(L497:N497)</f>
        <v>164.666666666667</v>
      </c>
      <c r="P497" s="0" t="n">
        <v>119</v>
      </c>
      <c r="Q497" s="0" t="n">
        <v>153</v>
      </c>
      <c r="R497" s="0" t="n">
        <v>161</v>
      </c>
      <c r="S497" s="11" t="n">
        <f aca="false">AVERAGE(P497:R497)</f>
        <v>144.333333333333</v>
      </c>
    </row>
    <row r="498" customFormat="false" ht="13.9" hidden="false" customHeight="false" outlineLevel="0" collapsed="false">
      <c r="A498" s="0" t="s">
        <v>513</v>
      </c>
      <c r="B498" s="10" t="n">
        <f aca="false">AVERAGE(C498:E498)</f>
        <v>0.177915134111</v>
      </c>
      <c r="C498" s="0" t="n">
        <v>0.109420814792</v>
      </c>
      <c r="D498" s="0" t="n">
        <v>0.201232971726</v>
      </c>
      <c r="E498" s="0" t="n">
        <v>0.223091615815</v>
      </c>
      <c r="F498" s="0" t="n">
        <v>0.12571368899</v>
      </c>
      <c r="G498" s="0" t="n">
        <v>0.499050219987</v>
      </c>
      <c r="H498" s="0" t="n">
        <v>35</v>
      </c>
      <c r="I498" s="0" t="n">
        <v>27</v>
      </c>
      <c r="J498" s="0" t="n">
        <v>40</v>
      </c>
      <c r="K498" s="11" t="n">
        <f aca="false">AVERAGE(H498:J498)</f>
        <v>34</v>
      </c>
      <c r="L498" s="0" t="n">
        <v>41</v>
      </c>
      <c r="M498" s="0" t="n">
        <v>48</v>
      </c>
      <c r="N498" s="0" t="n">
        <v>99</v>
      </c>
      <c r="O498" s="11" t="n">
        <f aca="false">AVERAGE(L498:N498)</f>
        <v>62.6666666666667</v>
      </c>
      <c r="P498" s="0" t="n">
        <v>76</v>
      </c>
      <c r="Q498" s="0" t="n">
        <v>67</v>
      </c>
      <c r="R498" s="0" t="n">
        <v>66</v>
      </c>
      <c r="S498" s="11" t="n">
        <f aca="false">AVERAGE(P498:R498)</f>
        <v>69.6666666666667</v>
      </c>
    </row>
    <row r="499" customFormat="false" ht="13.9" hidden="false" customHeight="false" outlineLevel="0" collapsed="false">
      <c r="A499" s="0" t="s">
        <v>514</v>
      </c>
      <c r="B499" s="10" t="n">
        <f aca="false">AVERAGE(C499:E499)</f>
        <v>0.0374554457074333</v>
      </c>
      <c r="C499" s="0" t="n">
        <v>0.0289077619597</v>
      </c>
      <c r="D499" s="0" t="n">
        <v>0.0428978404358</v>
      </c>
      <c r="E499" s="0" t="n">
        <v>0.0405607347268</v>
      </c>
      <c r="F499" s="0" t="n">
        <v>0.426231462993</v>
      </c>
      <c r="G499" s="0" t="n">
        <v>0.247427227933</v>
      </c>
      <c r="H499" s="0" t="n">
        <v>4</v>
      </c>
      <c r="I499" s="0" t="n">
        <v>14</v>
      </c>
      <c r="J499" s="0" t="n">
        <v>9</v>
      </c>
      <c r="K499" s="11" t="n">
        <f aca="false">AVERAGE(H499:J499)</f>
        <v>9</v>
      </c>
      <c r="L499" s="0" t="n">
        <v>16</v>
      </c>
      <c r="M499" s="0" t="n">
        <v>9</v>
      </c>
      <c r="N499" s="0" t="n">
        <v>15</v>
      </c>
      <c r="O499" s="11" t="n">
        <f aca="false">AVERAGE(L499:N499)</f>
        <v>13.3333333333333</v>
      </c>
      <c r="P499" s="0" t="n">
        <v>9</v>
      </c>
      <c r="Q499" s="0" t="n">
        <v>14</v>
      </c>
      <c r="R499" s="0" t="n">
        <v>15</v>
      </c>
      <c r="S499" s="11" t="n">
        <f aca="false">AVERAGE(P499:R499)</f>
        <v>12.6666666666667</v>
      </c>
    </row>
    <row r="500" customFormat="false" ht="13.9" hidden="false" customHeight="false" outlineLevel="0" collapsed="false">
      <c r="A500" s="0" t="s">
        <v>515</v>
      </c>
      <c r="B500" s="10" t="n">
        <f aca="false">AVERAGE(C500:E500)</f>
        <v>0.0825141387761667</v>
      </c>
      <c r="C500" s="0" t="n">
        <v>0.102964335555</v>
      </c>
      <c r="D500" s="0" t="n">
        <v>0.0912141399312</v>
      </c>
      <c r="E500" s="0" t="n">
        <v>0.0533639408423</v>
      </c>
      <c r="F500" s="0" t="n">
        <v>0.130787142275</v>
      </c>
      <c r="G500" s="0" t="n">
        <v>0.49239991811</v>
      </c>
      <c r="H500" s="0" t="n">
        <v>30</v>
      </c>
      <c r="I500" s="0" t="n">
        <v>25</v>
      </c>
      <c r="J500" s="0" t="n">
        <v>41</v>
      </c>
      <c r="K500" s="11" t="n">
        <f aca="false">AVERAGE(H500:J500)</f>
        <v>32</v>
      </c>
      <c r="L500" s="0" t="n">
        <v>39</v>
      </c>
      <c r="M500" s="0" t="n">
        <v>28</v>
      </c>
      <c r="N500" s="0" t="n">
        <v>18</v>
      </c>
      <c r="O500" s="11" t="n">
        <f aca="false">AVERAGE(L500:N500)</f>
        <v>28.3333333333333</v>
      </c>
      <c r="P500" s="0" t="n">
        <v>12</v>
      </c>
      <c r="Q500" s="0" t="n">
        <v>17</v>
      </c>
      <c r="R500" s="0" t="n">
        <v>21</v>
      </c>
      <c r="S500" s="11" t="n">
        <f aca="false">AVERAGE(P500:R500)</f>
        <v>16.6666666666667</v>
      </c>
    </row>
    <row r="501" customFormat="false" ht="13.9" hidden="false" customHeight="false" outlineLevel="0" collapsed="false">
      <c r="A501" s="0" t="s">
        <v>516</v>
      </c>
      <c r="B501" s="10" t="n">
        <f aca="false">AVERAGE(C501:E501)</f>
        <v>0.0421262765746</v>
      </c>
      <c r="C501" s="0" t="n">
        <v>0.0440079189523</v>
      </c>
      <c r="D501" s="0" t="n">
        <v>0.0460787469625</v>
      </c>
      <c r="E501" s="0" t="n">
        <v>0.036292163809</v>
      </c>
      <c r="F501" s="0" t="n">
        <v>0.397917622685</v>
      </c>
      <c r="G501" s="0" t="n">
        <v>0.264474516071</v>
      </c>
      <c r="H501" s="0" t="n">
        <v>18</v>
      </c>
      <c r="I501" s="0" t="n">
        <v>12</v>
      </c>
      <c r="J501" s="0" t="n">
        <v>11</v>
      </c>
      <c r="K501" s="11" t="n">
        <f aca="false">AVERAGE(H501:J501)</f>
        <v>13.6666666666667</v>
      </c>
      <c r="L501" s="0" t="n">
        <v>14</v>
      </c>
      <c r="M501" s="0" t="n">
        <v>17</v>
      </c>
      <c r="N501" s="0" t="n">
        <v>12</v>
      </c>
      <c r="O501" s="11" t="n">
        <f aca="false">AVERAGE(L501:N501)</f>
        <v>14.3333333333333</v>
      </c>
      <c r="P501" s="0" t="n">
        <v>12</v>
      </c>
      <c r="Q501" s="0" t="n">
        <v>11</v>
      </c>
      <c r="R501" s="0" t="n">
        <v>11</v>
      </c>
      <c r="S501" s="11" t="n">
        <f aca="false">AVERAGE(P501:R501)</f>
        <v>11.3333333333333</v>
      </c>
    </row>
    <row r="502" customFormat="false" ht="13.9" hidden="false" customHeight="false" outlineLevel="0" collapsed="false">
      <c r="A502" s="0" t="s">
        <v>517</v>
      </c>
      <c r="B502" s="10" t="n">
        <f aca="false">AVERAGE(C502:E502)</f>
        <v>0.126830587603</v>
      </c>
      <c r="C502" s="0" t="n">
        <v>0.155533395914</v>
      </c>
      <c r="D502" s="0" t="n">
        <v>0.130998776164</v>
      </c>
      <c r="E502" s="0" t="n">
        <v>0.093959590731</v>
      </c>
      <c r="F502" s="0" t="n">
        <v>0.294443641934</v>
      </c>
      <c r="G502" s="0" t="n">
        <v>0.334725730234</v>
      </c>
      <c r="H502" s="0" t="n">
        <v>52</v>
      </c>
      <c r="I502" s="0" t="n">
        <v>50</v>
      </c>
      <c r="J502" s="0" t="n">
        <v>43</v>
      </c>
      <c r="K502" s="11" t="n">
        <f aca="false">AVERAGE(H502:J502)</f>
        <v>48.3333333333333</v>
      </c>
      <c r="L502" s="0" t="n">
        <v>63</v>
      </c>
      <c r="M502" s="0" t="n">
        <v>33</v>
      </c>
      <c r="N502" s="0" t="n">
        <v>26</v>
      </c>
      <c r="O502" s="11" t="n">
        <f aca="false">AVERAGE(L502:N502)</f>
        <v>40.6666666666667</v>
      </c>
      <c r="P502" s="0" t="n">
        <v>18</v>
      </c>
      <c r="Q502" s="0" t="n">
        <v>41</v>
      </c>
      <c r="R502" s="0" t="n">
        <v>29</v>
      </c>
      <c r="S502" s="11" t="n">
        <f aca="false">AVERAGE(P502:R502)</f>
        <v>29.3333333333333</v>
      </c>
    </row>
    <row r="503" customFormat="false" ht="13.9" hidden="false" customHeight="false" outlineLevel="0" collapsed="false">
      <c r="A503" s="0" t="s">
        <v>518</v>
      </c>
      <c r="B503" s="10" t="n">
        <f aca="false">AVERAGE(C503:E503)</f>
        <v>0.108527621981733</v>
      </c>
      <c r="C503" s="0" t="n">
        <v>0.106155425908</v>
      </c>
      <c r="D503" s="0" t="n">
        <v>0.120172617163</v>
      </c>
      <c r="E503" s="0" t="n">
        <v>0.0992548228742</v>
      </c>
      <c r="F503" s="0" t="n">
        <v>0.580535114783</v>
      </c>
      <c r="G503" s="0" t="n">
        <v>0.165788515054</v>
      </c>
      <c r="H503" s="0" t="n">
        <v>30</v>
      </c>
      <c r="I503" s="0" t="n">
        <v>33</v>
      </c>
      <c r="J503" s="0" t="n">
        <v>36</v>
      </c>
      <c r="K503" s="11" t="n">
        <f aca="false">AVERAGE(H503:J503)</f>
        <v>33</v>
      </c>
      <c r="L503" s="0" t="n">
        <v>50</v>
      </c>
      <c r="M503" s="0" t="n">
        <v>29</v>
      </c>
      <c r="N503" s="0" t="n">
        <v>33</v>
      </c>
      <c r="O503" s="11" t="n">
        <f aca="false">AVERAGE(L503:N503)</f>
        <v>37.3333333333333</v>
      </c>
      <c r="P503" s="0" t="n">
        <v>27</v>
      </c>
      <c r="Q503" s="0" t="n">
        <v>29</v>
      </c>
      <c r="R503" s="0" t="n">
        <v>37</v>
      </c>
      <c r="S503" s="11" t="n">
        <f aca="false">AVERAGE(P503:R503)</f>
        <v>31</v>
      </c>
    </row>
    <row r="504" customFormat="false" ht="13.9" hidden="false" customHeight="false" outlineLevel="0" collapsed="false">
      <c r="A504" s="0" t="s">
        <v>519</v>
      </c>
      <c r="B504" s="10" t="n">
        <f aca="false">AVERAGE(C504:E504)</f>
        <v>0.0720894665858</v>
      </c>
      <c r="C504" s="0" t="n">
        <v>0.0697252030151</v>
      </c>
      <c r="D504" s="0" t="n">
        <v>0.0664937412047</v>
      </c>
      <c r="E504" s="0" t="n">
        <v>0.0800494555376</v>
      </c>
      <c r="F504" s="0" t="n">
        <v>0.443385250164</v>
      </c>
      <c r="G504" s="0" t="n">
        <v>0.237463891252</v>
      </c>
      <c r="H504" s="0" t="n">
        <v>24</v>
      </c>
      <c r="I504" s="0" t="n">
        <v>23</v>
      </c>
      <c r="J504" s="0" t="n">
        <v>18</v>
      </c>
      <c r="K504" s="11" t="n">
        <f aca="false">AVERAGE(H504:J504)</f>
        <v>21.6666666666667</v>
      </c>
      <c r="L504" s="0" t="n">
        <v>25</v>
      </c>
      <c r="M504" s="0" t="n">
        <v>19</v>
      </c>
      <c r="N504" s="0" t="n">
        <v>18</v>
      </c>
      <c r="O504" s="11" t="n">
        <f aca="false">AVERAGE(L504:N504)</f>
        <v>20.6666666666667</v>
      </c>
      <c r="P504" s="0" t="n">
        <v>30</v>
      </c>
      <c r="Q504" s="0" t="n">
        <v>21</v>
      </c>
      <c r="R504" s="0" t="n">
        <v>24</v>
      </c>
      <c r="S504" s="11" t="n">
        <f aca="false">AVERAGE(P504:R504)</f>
        <v>25</v>
      </c>
    </row>
    <row r="505" customFormat="false" ht="13.9" hidden="false" customHeight="false" outlineLevel="0" collapsed="false">
      <c r="A505" s="0" t="s">
        <v>520</v>
      </c>
      <c r="B505" s="10" t="n">
        <f aca="false">AVERAGE(C505:E505)</f>
        <v>0.0592680624081333</v>
      </c>
      <c r="C505" s="0" t="n">
        <v>0.0589928844397</v>
      </c>
      <c r="D505" s="0" t="n">
        <v>0.0590184972308</v>
      </c>
      <c r="E505" s="0" t="n">
        <v>0.0597928055539</v>
      </c>
      <c r="F505" s="0" t="n">
        <v>0.997898107389</v>
      </c>
      <c r="G505" s="0" t="n">
        <v>0.00070112232805</v>
      </c>
      <c r="H505" s="0" t="n">
        <v>19</v>
      </c>
      <c r="I505" s="0" t="n">
        <v>18</v>
      </c>
      <c r="J505" s="0" t="n">
        <v>18</v>
      </c>
      <c r="K505" s="11" t="n">
        <f aca="false">AVERAGE(H505:J505)</f>
        <v>18.3333333333333</v>
      </c>
      <c r="L505" s="0" t="n">
        <v>25</v>
      </c>
      <c r="M505" s="0" t="n">
        <v>11</v>
      </c>
      <c r="N505" s="0" t="n">
        <v>19</v>
      </c>
      <c r="O505" s="11" t="n">
        <f aca="false">AVERAGE(L505:N505)</f>
        <v>18.3333333333333</v>
      </c>
      <c r="P505" s="0" t="n">
        <v>23</v>
      </c>
      <c r="Q505" s="0" t="n">
        <v>21</v>
      </c>
      <c r="R505" s="0" t="n">
        <v>12</v>
      </c>
      <c r="S505" s="11" t="n">
        <f aca="false">AVERAGE(P505:R505)</f>
        <v>18.6666666666667</v>
      </c>
    </row>
    <row r="506" customFormat="false" ht="13.9" hidden="false" customHeight="false" outlineLevel="0" collapsed="false">
      <c r="A506" s="0" t="s">
        <v>521</v>
      </c>
      <c r="B506" s="10" t="n">
        <f aca="false">AVERAGE(C506:E506)</f>
        <v>0.0743258167517</v>
      </c>
      <c r="C506" s="0" t="n">
        <v>0.0857267232915</v>
      </c>
      <c r="D506" s="0" t="n">
        <v>0.0998819605319</v>
      </c>
      <c r="E506" s="0" t="n">
        <v>0.0373687664317</v>
      </c>
      <c r="F506" s="0" t="n">
        <v>0.233158063112</v>
      </c>
      <c r="G506" s="0" t="n">
        <v>0.384515935681</v>
      </c>
      <c r="H506" s="0" t="n">
        <v>22</v>
      </c>
      <c r="I506" s="0" t="n">
        <v>41</v>
      </c>
      <c r="J506" s="0" t="n">
        <v>17</v>
      </c>
      <c r="K506" s="11" t="n">
        <f aca="false">AVERAGE(H506:J506)</f>
        <v>26.6666666666667</v>
      </c>
      <c r="L506" s="0" t="n">
        <v>50</v>
      </c>
      <c r="M506" s="0" t="n">
        <v>28</v>
      </c>
      <c r="N506" s="0" t="n">
        <v>15</v>
      </c>
      <c r="O506" s="11" t="n">
        <f aca="false">AVERAGE(L506:N506)</f>
        <v>31</v>
      </c>
      <c r="P506" s="0" t="n">
        <v>7</v>
      </c>
      <c r="Q506" s="0" t="n">
        <v>16</v>
      </c>
      <c r="R506" s="0" t="n">
        <v>12</v>
      </c>
      <c r="S506" s="11" t="n">
        <f aca="false">AVERAGE(P506:R506)</f>
        <v>11.6666666666667</v>
      </c>
    </row>
    <row r="507" customFormat="false" ht="13.9" hidden="false" customHeight="false" outlineLevel="0" collapsed="false">
      <c r="A507" s="0" t="s">
        <v>522</v>
      </c>
      <c r="B507" s="10" t="n">
        <f aca="false">AVERAGE(C507:E507)</f>
        <v>0.107673515921267</v>
      </c>
      <c r="C507" s="0" t="n">
        <v>0.0654162542348</v>
      </c>
      <c r="D507" s="0" t="n">
        <v>0.1134937423</v>
      </c>
      <c r="E507" s="0" t="n">
        <v>0.144110551229</v>
      </c>
      <c r="F507" s="0" t="n">
        <v>0.116081467946</v>
      </c>
      <c r="G507" s="0" t="n">
        <v>0.512185958459</v>
      </c>
      <c r="H507" s="0" t="n">
        <v>19</v>
      </c>
      <c r="I507" s="0" t="n">
        <v>19</v>
      </c>
      <c r="J507" s="0" t="n">
        <v>23</v>
      </c>
      <c r="K507" s="11" t="n">
        <f aca="false">AVERAGE(H507:J507)</f>
        <v>20.3333333333333</v>
      </c>
      <c r="L507" s="0" t="n">
        <v>26</v>
      </c>
      <c r="M507" s="0" t="n">
        <v>27</v>
      </c>
      <c r="N507" s="0" t="n">
        <v>53</v>
      </c>
      <c r="O507" s="11" t="n">
        <f aca="false">AVERAGE(L507:N507)</f>
        <v>35.3333333333333</v>
      </c>
      <c r="P507" s="0" t="n">
        <v>61</v>
      </c>
      <c r="Q507" s="0" t="n">
        <v>40</v>
      </c>
      <c r="R507" s="0" t="n">
        <v>34</v>
      </c>
      <c r="S507" s="11" t="n">
        <f aca="false">AVERAGE(P507:R507)</f>
        <v>45</v>
      </c>
    </row>
    <row r="508" customFormat="false" ht="13.9" hidden="false" customHeight="false" outlineLevel="0" collapsed="false">
      <c r="A508" s="0" t="s">
        <v>523</v>
      </c>
      <c r="B508" s="10" t="n">
        <f aca="false">AVERAGE(C508:E508)</f>
        <v>0.00035939678843</v>
      </c>
      <c r="C508" s="0" t="n">
        <v>0.00107819036529</v>
      </c>
      <c r="D508" s="0" t="n">
        <v>0</v>
      </c>
      <c r="E508" s="0" t="n">
        <v>0</v>
      </c>
      <c r="F508" s="0" t="n">
        <v>0.421875</v>
      </c>
      <c r="G508" s="0" t="n">
        <v>0.25</v>
      </c>
      <c r="H508" s="0" t="n">
        <v>1</v>
      </c>
      <c r="I508" s="0" t="n">
        <v>0</v>
      </c>
      <c r="J508" s="0" t="n">
        <v>0</v>
      </c>
      <c r="K508" s="11" t="n">
        <f aca="false">AVERAGE(H508:J508)</f>
        <v>0.333333333333333</v>
      </c>
      <c r="L508" s="0" t="n">
        <v>0</v>
      </c>
      <c r="M508" s="0" t="n">
        <v>0</v>
      </c>
      <c r="N508" s="0" t="n">
        <v>0</v>
      </c>
      <c r="O508" s="11" t="n">
        <f aca="false">AVERAGE(L508:N508)</f>
        <v>0</v>
      </c>
      <c r="P508" s="0" t="n">
        <v>0</v>
      </c>
      <c r="Q508" s="0" t="n">
        <v>0</v>
      </c>
      <c r="R508" s="0" t="n">
        <v>0</v>
      </c>
      <c r="S508" s="11" t="n">
        <f aca="false">AVERAGE(P508:R508)</f>
        <v>0</v>
      </c>
    </row>
    <row r="509" customFormat="false" ht="13.9" hidden="false" customHeight="false" outlineLevel="0" collapsed="false">
      <c r="A509" s="0" t="s">
        <v>524</v>
      </c>
      <c r="B509" s="10" t="n">
        <f aca="false">AVERAGE(C509:E509)</f>
        <v>0.115188485343567</v>
      </c>
      <c r="C509" s="0" t="n">
        <v>0.0600484948347</v>
      </c>
      <c r="D509" s="0" t="n">
        <v>0.146757418737</v>
      </c>
      <c r="E509" s="0" t="n">
        <v>0.138759542459</v>
      </c>
      <c r="F509" s="0" t="n">
        <v>0.00208221801387</v>
      </c>
      <c r="G509" s="0" t="n">
        <v>0.872304556798</v>
      </c>
      <c r="H509" s="0" t="n">
        <v>18</v>
      </c>
      <c r="I509" s="0" t="n">
        <v>21</v>
      </c>
      <c r="J509" s="0" t="n">
        <v>17</v>
      </c>
      <c r="K509" s="11" t="n">
        <f aca="false">AVERAGE(H509:J509)</f>
        <v>18.6666666666667</v>
      </c>
      <c r="L509" s="0" t="n">
        <v>40</v>
      </c>
      <c r="M509" s="0" t="n">
        <v>41</v>
      </c>
      <c r="N509" s="0" t="n">
        <v>56</v>
      </c>
      <c r="O509" s="11" t="n">
        <f aca="false">AVERAGE(L509:N509)</f>
        <v>45.6666666666667</v>
      </c>
      <c r="P509" s="0" t="n">
        <v>39</v>
      </c>
      <c r="Q509" s="0" t="n">
        <v>44</v>
      </c>
      <c r="R509" s="0" t="n">
        <v>47</v>
      </c>
      <c r="S509" s="11" t="n">
        <f aca="false">AVERAGE(P509:R509)</f>
        <v>43.3333333333333</v>
      </c>
    </row>
    <row r="510" customFormat="false" ht="13.9" hidden="false" customHeight="false" outlineLevel="0" collapsed="false">
      <c r="A510" s="0" t="s">
        <v>525</v>
      </c>
      <c r="B510" s="10" t="n">
        <f aca="false">AVERAGE(C510:E510)</f>
        <v>0.0717396755550667</v>
      </c>
      <c r="C510" s="0" t="n">
        <v>0.0568590836794</v>
      </c>
      <c r="D510" s="0" t="n">
        <v>0.0996785114281</v>
      </c>
      <c r="E510" s="0" t="n">
        <v>0.0586814315577</v>
      </c>
      <c r="F510" s="0" t="n">
        <v>0.0654070334817</v>
      </c>
      <c r="G510" s="0" t="n">
        <v>0.597089903247</v>
      </c>
      <c r="H510" s="0" t="n">
        <v>19</v>
      </c>
      <c r="I510" s="0" t="n">
        <v>15</v>
      </c>
      <c r="J510" s="0" t="n">
        <v>19</v>
      </c>
      <c r="K510" s="11" t="n">
        <f aca="false">AVERAGE(H510:J510)</f>
        <v>17.6666666666667</v>
      </c>
      <c r="L510" s="0" t="n">
        <v>32</v>
      </c>
      <c r="M510" s="0" t="n">
        <v>26</v>
      </c>
      <c r="N510" s="0" t="n">
        <v>35</v>
      </c>
      <c r="O510" s="11" t="n">
        <f aca="false">AVERAGE(L510:N510)</f>
        <v>31</v>
      </c>
      <c r="P510" s="0" t="n">
        <v>11</v>
      </c>
      <c r="Q510" s="0" t="n">
        <v>15</v>
      </c>
      <c r="R510" s="0" t="n">
        <v>29</v>
      </c>
      <c r="S510" s="11" t="n">
        <f aca="false">AVERAGE(P510:R510)</f>
        <v>18.3333333333333</v>
      </c>
    </row>
    <row r="511" customFormat="false" ht="13.9" hidden="false" customHeight="false" outlineLevel="0" collapsed="false">
      <c r="A511" s="0" t="s">
        <v>526</v>
      </c>
      <c r="B511" s="10" t="n">
        <f aca="false">AVERAGE(C511:E511)</f>
        <v>0.0413783499779333</v>
      </c>
      <c r="C511" s="0" t="n">
        <v>0.0321720841021</v>
      </c>
      <c r="D511" s="0" t="n">
        <v>0.0471240650007</v>
      </c>
      <c r="E511" s="0" t="n">
        <v>0.044838900831</v>
      </c>
      <c r="F511" s="0" t="n">
        <v>0.164952602402</v>
      </c>
      <c r="G511" s="0" t="n">
        <v>0.451571868302</v>
      </c>
      <c r="H511" s="0" t="n">
        <v>10</v>
      </c>
      <c r="I511" s="0" t="n">
        <v>11</v>
      </c>
      <c r="J511" s="0" t="n">
        <v>9</v>
      </c>
      <c r="K511" s="11" t="n">
        <f aca="false">AVERAGE(H511:J511)</f>
        <v>10</v>
      </c>
      <c r="L511" s="0" t="n">
        <v>12</v>
      </c>
      <c r="M511" s="0" t="n">
        <v>17</v>
      </c>
      <c r="N511" s="0" t="n">
        <v>15</v>
      </c>
      <c r="O511" s="11" t="n">
        <f aca="false">AVERAGE(L511:N511)</f>
        <v>14.6666666666667</v>
      </c>
      <c r="P511" s="0" t="n">
        <v>18</v>
      </c>
      <c r="Q511" s="0" t="n">
        <v>14</v>
      </c>
      <c r="R511" s="0" t="n">
        <v>10</v>
      </c>
      <c r="S511" s="11" t="n">
        <f aca="false">AVERAGE(P511:R511)</f>
        <v>14</v>
      </c>
    </row>
    <row r="512" customFormat="false" ht="13.9" hidden="false" customHeight="false" outlineLevel="0" collapsed="false">
      <c r="A512" s="0" t="s">
        <v>527</v>
      </c>
      <c r="B512" s="10" t="n">
        <f aca="false">AVERAGE(C512:E512)</f>
        <v>0.0524393536577333</v>
      </c>
      <c r="C512" s="0" t="n">
        <v>0.0514814072638</v>
      </c>
      <c r="D512" s="0" t="n">
        <v>0.0439316808785</v>
      </c>
      <c r="E512" s="0" t="n">
        <v>0.0619049728309</v>
      </c>
      <c r="F512" s="0" t="n">
        <v>0.256902452582</v>
      </c>
      <c r="G512" s="0" t="n">
        <v>0.364294332276</v>
      </c>
      <c r="H512" s="0" t="n">
        <v>17</v>
      </c>
      <c r="I512" s="0" t="n">
        <v>18</v>
      </c>
      <c r="J512" s="0" t="n">
        <v>13</v>
      </c>
      <c r="K512" s="11" t="n">
        <f aca="false">AVERAGE(H512:J512)</f>
        <v>16</v>
      </c>
      <c r="L512" s="0" t="n">
        <v>13</v>
      </c>
      <c r="M512" s="0" t="n">
        <v>14</v>
      </c>
      <c r="N512" s="0" t="n">
        <v>14</v>
      </c>
      <c r="O512" s="11" t="n">
        <f aca="false">AVERAGE(L512:N512)</f>
        <v>13.6666666666667</v>
      </c>
      <c r="P512" s="0" t="n">
        <v>26</v>
      </c>
      <c r="Q512" s="0" t="n">
        <v>15</v>
      </c>
      <c r="R512" s="0" t="n">
        <v>17</v>
      </c>
      <c r="S512" s="11" t="n">
        <f aca="false">AVERAGE(P512:R512)</f>
        <v>19.3333333333333</v>
      </c>
    </row>
    <row r="513" customFormat="false" ht="13.9" hidden="false" customHeight="false" outlineLevel="0" collapsed="false">
      <c r="A513" s="0" t="s">
        <v>528</v>
      </c>
      <c r="B513" s="10" t="n">
        <f aca="false">AVERAGE(C513:E513)</f>
        <v>0.180541849647333</v>
      </c>
      <c r="C513" s="0" t="n">
        <v>0.158875987439</v>
      </c>
      <c r="D513" s="0" t="n">
        <v>0.182054582766</v>
      </c>
      <c r="E513" s="0" t="n">
        <v>0.200694978737</v>
      </c>
      <c r="F513" s="0" t="n">
        <v>0.491899390476</v>
      </c>
      <c r="G513" s="0" t="n">
        <v>0.21060913779</v>
      </c>
      <c r="H513" s="0" t="n">
        <v>67</v>
      </c>
      <c r="I513" s="0" t="n">
        <v>42</v>
      </c>
      <c r="J513" s="0" t="n">
        <v>39</v>
      </c>
      <c r="K513" s="11" t="n">
        <f aca="false">AVERAGE(H513:J513)</f>
        <v>49.3333333333333</v>
      </c>
      <c r="L513" s="0" t="n">
        <v>45</v>
      </c>
      <c r="M513" s="0" t="n">
        <v>73</v>
      </c>
      <c r="N513" s="0" t="n">
        <v>52</v>
      </c>
      <c r="O513" s="11" t="n">
        <f aca="false">AVERAGE(L513:N513)</f>
        <v>56.6666666666667</v>
      </c>
      <c r="P513" s="0" t="n">
        <v>64</v>
      </c>
      <c r="Q513" s="0" t="n">
        <v>67</v>
      </c>
      <c r="R513" s="0" t="n">
        <v>57</v>
      </c>
      <c r="S513" s="11" t="n">
        <f aca="false">AVERAGE(P513:R513)</f>
        <v>62.6666666666667</v>
      </c>
    </row>
    <row r="514" customFormat="false" ht="13.9" hidden="false" customHeight="false" outlineLevel="0" collapsed="false">
      <c r="A514" s="0" t="s">
        <v>529</v>
      </c>
      <c r="B514" s="10" t="n">
        <f aca="false">AVERAGE(C514:E514)</f>
        <v>0.0381806340602667</v>
      </c>
      <c r="C514" s="0" t="n">
        <v>0.0332205234208</v>
      </c>
      <c r="D514" s="0" t="n">
        <v>0.0365242076549</v>
      </c>
      <c r="E514" s="0" t="n">
        <v>0.0447971711051</v>
      </c>
      <c r="F514" s="0" t="n">
        <v>0.791943899353</v>
      </c>
      <c r="G514" s="0" t="n">
        <v>0.074808844238</v>
      </c>
      <c r="H514" s="0" t="n">
        <v>8</v>
      </c>
      <c r="I514" s="0" t="n">
        <v>14</v>
      </c>
      <c r="J514" s="0" t="n">
        <v>9</v>
      </c>
      <c r="K514" s="11" t="n">
        <f aca="false">AVERAGE(H514:J514)</f>
        <v>10.3333333333333</v>
      </c>
      <c r="L514" s="0" t="n">
        <v>19</v>
      </c>
      <c r="M514" s="0" t="n">
        <v>8</v>
      </c>
      <c r="N514" s="0" t="n">
        <v>7</v>
      </c>
      <c r="O514" s="11" t="n">
        <f aca="false">AVERAGE(L514:N514)</f>
        <v>11.3333333333333</v>
      </c>
      <c r="P514" s="0" t="n">
        <v>15</v>
      </c>
      <c r="Q514" s="0" t="n">
        <v>5</v>
      </c>
      <c r="R514" s="0" t="n">
        <v>22</v>
      </c>
      <c r="S514" s="11" t="n">
        <f aca="false">AVERAGE(P514:R514)</f>
        <v>14</v>
      </c>
    </row>
    <row r="515" customFormat="false" ht="13.9" hidden="false" customHeight="false" outlineLevel="0" collapsed="false">
      <c r="A515" s="0" t="s">
        <v>530</v>
      </c>
      <c r="B515" s="10" t="n">
        <f aca="false">AVERAGE(C515:E515)</f>
        <v>0.0385449145624</v>
      </c>
      <c r="C515" s="0" t="n">
        <v>0.0354110803349</v>
      </c>
      <c r="D515" s="0" t="n">
        <v>0.0407167179106</v>
      </c>
      <c r="E515" s="0" t="n">
        <v>0.0395069454417</v>
      </c>
      <c r="F515" s="0" t="n">
        <v>0.820123822041</v>
      </c>
      <c r="G515" s="0" t="n">
        <v>0.0639627277757</v>
      </c>
      <c r="H515" s="0" t="n">
        <v>14</v>
      </c>
      <c r="I515" s="0" t="n">
        <v>12</v>
      </c>
      <c r="J515" s="0" t="n">
        <v>7</v>
      </c>
      <c r="K515" s="11" t="n">
        <f aca="false">AVERAGE(H515:J515)</f>
        <v>11</v>
      </c>
      <c r="L515" s="0" t="n">
        <v>12</v>
      </c>
      <c r="M515" s="0" t="n">
        <v>10</v>
      </c>
      <c r="N515" s="0" t="n">
        <v>16</v>
      </c>
      <c r="O515" s="11" t="n">
        <f aca="false">AVERAGE(L515:N515)</f>
        <v>12.6666666666667</v>
      </c>
      <c r="P515" s="0" t="n">
        <v>11</v>
      </c>
      <c r="Q515" s="0" t="n">
        <v>16</v>
      </c>
      <c r="R515" s="0" t="n">
        <v>10</v>
      </c>
      <c r="S515" s="11" t="n">
        <f aca="false">AVERAGE(P515:R515)</f>
        <v>12.3333333333333</v>
      </c>
    </row>
    <row r="516" customFormat="false" ht="13.9" hidden="false" customHeight="false" outlineLevel="0" collapsed="false">
      <c r="A516" s="0" t="s">
        <v>531</v>
      </c>
      <c r="B516" s="10" t="n">
        <f aca="false">AVERAGE(C516:E516)</f>
        <v>0.0338927493438667</v>
      </c>
      <c r="C516" s="0" t="n">
        <v>0.036438006425</v>
      </c>
      <c r="D516" s="0" t="n">
        <v>0.0257431721321</v>
      </c>
      <c r="E516" s="0" t="n">
        <v>0.0394970694745</v>
      </c>
      <c r="F516" s="0" t="n">
        <v>0.155001680815</v>
      </c>
      <c r="G516" s="0" t="n">
        <v>0.462829522833</v>
      </c>
      <c r="H516" s="0" t="n">
        <v>9</v>
      </c>
      <c r="I516" s="0" t="n">
        <v>15</v>
      </c>
      <c r="J516" s="0" t="n">
        <v>10</v>
      </c>
      <c r="K516" s="11" t="n">
        <f aca="false">AVERAGE(H516:J516)</f>
        <v>11.3333333333333</v>
      </c>
      <c r="L516" s="0" t="n">
        <v>10</v>
      </c>
      <c r="M516" s="0" t="n">
        <v>7</v>
      </c>
      <c r="N516" s="0" t="n">
        <v>7</v>
      </c>
      <c r="O516" s="11" t="n">
        <f aca="false">AVERAGE(L516:N516)</f>
        <v>8</v>
      </c>
      <c r="P516" s="0" t="n">
        <v>10</v>
      </c>
      <c r="Q516" s="0" t="n">
        <v>14</v>
      </c>
      <c r="R516" s="0" t="n">
        <v>13</v>
      </c>
      <c r="S516" s="11" t="n">
        <f aca="false">AVERAGE(P516:R516)</f>
        <v>12.3333333333333</v>
      </c>
    </row>
    <row r="517" customFormat="false" ht="13.9" hidden="false" customHeight="false" outlineLevel="0" collapsed="false">
      <c r="A517" s="0" t="s">
        <v>532</v>
      </c>
      <c r="B517" s="10" t="n">
        <f aca="false">AVERAGE(C517:E517)</f>
        <v>0.249693199454</v>
      </c>
      <c r="C517" s="0" t="n">
        <v>0.222015631845</v>
      </c>
      <c r="D517" s="0" t="n">
        <v>0.241016649989</v>
      </c>
      <c r="E517" s="0" t="n">
        <v>0.286047316528</v>
      </c>
      <c r="F517" s="0" t="n">
        <v>0.124796047582</v>
      </c>
      <c r="G517" s="0" t="n">
        <v>0.500272084591</v>
      </c>
      <c r="H517" s="0" t="n">
        <v>68</v>
      </c>
      <c r="I517" s="0" t="n">
        <v>63</v>
      </c>
      <c r="J517" s="0" t="n">
        <v>76</v>
      </c>
      <c r="K517" s="11" t="n">
        <f aca="false">AVERAGE(H517:J517)</f>
        <v>69</v>
      </c>
      <c r="L517" s="0" t="n">
        <v>65</v>
      </c>
      <c r="M517" s="0" t="n">
        <v>81</v>
      </c>
      <c r="N517" s="0" t="n">
        <v>79</v>
      </c>
      <c r="O517" s="11" t="n">
        <f aca="false">AVERAGE(L517:N517)</f>
        <v>75</v>
      </c>
      <c r="P517" s="0" t="n">
        <v>105</v>
      </c>
      <c r="Q517" s="0" t="n">
        <v>77</v>
      </c>
      <c r="R517" s="0" t="n">
        <v>86</v>
      </c>
      <c r="S517" s="11" t="n">
        <f aca="false">AVERAGE(P517:R517)</f>
        <v>89.3333333333333</v>
      </c>
    </row>
    <row r="518" customFormat="false" ht="13.9" hidden="false" customHeight="false" outlineLevel="0" collapsed="false">
      <c r="A518" s="0" t="s">
        <v>533</v>
      </c>
      <c r="B518" s="10" t="n">
        <f aca="false">AVERAGE(C518:E518)</f>
        <v>0.0524644618573</v>
      </c>
      <c r="C518" s="0" t="n">
        <v>0.0439699300879</v>
      </c>
      <c r="D518" s="0" t="n">
        <v>0.0717649758889</v>
      </c>
      <c r="E518" s="0" t="n">
        <v>0.0416584795951</v>
      </c>
      <c r="F518" s="0" t="n">
        <v>0.413211927731</v>
      </c>
      <c r="G518" s="0" t="n">
        <v>0.255169218362</v>
      </c>
      <c r="H518" s="0" t="n">
        <v>15</v>
      </c>
      <c r="I518" s="0" t="n">
        <v>18</v>
      </c>
      <c r="J518" s="0" t="n">
        <v>8</v>
      </c>
      <c r="K518" s="11" t="n">
        <f aca="false">AVERAGE(H518:J518)</f>
        <v>13.6666666666667</v>
      </c>
      <c r="L518" s="0" t="n">
        <v>19</v>
      </c>
      <c r="M518" s="0" t="n">
        <v>36</v>
      </c>
      <c r="N518" s="0" t="n">
        <v>12</v>
      </c>
      <c r="O518" s="11" t="n">
        <f aca="false">AVERAGE(L518:N518)</f>
        <v>22.3333333333333</v>
      </c>
      <c r="P518" s="0" t="n">
        <v>9</v>
      </c>
      <c r="Q518" s="0" t="n">
        <v>22</v>
      </c>
      <c r="R518" s="0" t="n">
        <v>8</v>
      </c>
      <c r="S518" s="11" t="n">
        <f aca="false">AVERAGE(P518:R518)</f>
        <v>13</v>
      </c>
    </row>
    <row r="519" customFormat="false" ht="13.9" hidden="false" customHeight="false" outlineLevel="0" collapsed="false">
      <c r="A519" s="0" t="s">
        <v>534</v>
      </c>
      <c r="B519" s="10" t="n">
        <f aca="false">AVERAGE(C519:E519)</f>
        <v>0.0503636250087333</v>
      </c>
      <c r="C519" s="0" t="n">
        <v>0.0557781473748</v>
      </c>
      <c r="D519" s="0" t="n">
        <v>0.0611541541457</v>
      </c>
      <c r="E519" s="0" t="n">
        <v>0.0341585735057</v>
      </c>
      <c r="F519" s="0" t="n">
        <v>0.0807123963066</v>
      </c>
      <c r="G519" s="0" t="n">
        <v>0.567837830399</v>
      </c>
      <c r="H519" s="0" t="n">
        <v>18</v>
      </c>
      <c r="I519" s="0" t="n">
        <v>16</v>
      </c>
      <c r="J519" s="0" t="n">
        <v>18</v>
      </c>
      <c r="K519" s="11" t="n">
        <f aca="false">AVERAGE(H519:J519)</f>
        <v>17.3333333333333</v>
      </c>
      <c r="L519" s="0" t="n">
        <v>25</v>
      </c>
      <c r="M519" s="0" t="n">
        <v>17</v>
      </c>
      <c r="N519" s="0" t="n">
        <v>15</v>
      </c>
      <c r="O519" s="11" t="n">
        <f aca="false">AVERAGE(L519:N519)</f>
        <v>19</v>
      </c>
      <c r="P519" s="0" t="n">
        <v>15</v>
      </c>
      <c r="Q519" s="0" t="n">
        <v>9</v>
      </c>
      <c r="R519" s="0" t="n">
        <v>8</v>
      </c>
      <c r="S519" s="11" t="n">
        <f aca="false">AVERAGE(P519:R519)</f>
        <v>10.6666666666667</v>
      </c>
    </row>
    <row r="520" customFormat="false" ht="13.9" hidden="false" customHeight="false" outlineLevel="0" collapsed="false">
      <c r="A520" s="0" t="s">
        <v>535</v>
      </c>
      <c r="B520" s="10" t="n">
        <f aca="false">AVERAGE(C520:E520)</f>
        <v>0.0496359831811333</v>
      </c>
      <c r="C520" s="0" t="n">
        <v>0.066479035706</v>
      </c>
      <c r="D520" s="0" t="n">
        <v>0.04827131287</v>
      </c>
      <c r="E520" s="0" t="n">
        <v>0.0341576009674</v>
      </c>
      <c r="F520" s="0" t="n">
        <v>0.0053125958796</v>
      </c>
      <c r="G520" s="0" t="n">
        <v>0.825510649116</v>
      </c>
      <c r="H520" s="0" t="n">
        <v>19</v>
      </c>
      <c r="I520" s="0" t="n">
        <v>22</v>
      </c>
      <c r="J520" s="0" t="n">
        <v>21</v>
      </c>
      <c r="K520" s="11" t="n">
        <f aca="false">AVERAGE(H520:J520)</f>
        <v>20.6666666666667</v>
      </c>
      <c r="L520" s="0" t="n">
        <v>19</v>
      </c>
      <c r="M520" s="0" t="n">
        <v>12</v>
      </c>
      <c r="N520" s="0" t="n">
        <v>14</v>
      </c>
      <c r="O520" s="11" t="n">
        <f aca="false">AVERAGE(L520:N520)</f>
        <v>15</v>
      </c>
      <c r="P520" s="0" t="n">
        <v>10</v>
      </c>
      <c r="Q520" s="0" t="n">
        <v>11</v>
      </c>
      <c r="R520" s="0" t="n">
        <v>11</v>
      </c>
      <c r="S520" s="11" t="n">
        <f aca="false">AVERAGE(P520:R520)</f>
        <v>10.6666666666667</v>
      </c>
    </row>
    <row r="521" customFormat="false" ht="13.9" hidden="false" customHeight="false" outlineLevel="0" collapsed="false">
      <c r="A521" s="0" t="s">
        <v>536</v>
      </c>
      <c r="B521" s="10" t="n">
        <f aca="false">AVERAGE(C521:E521)</f>
        <v>0.625513276185333</v>
      </c>
      <c r="C521" s="0" t="n">
        <v>0.729339582365</v>
      </c>
      <c r="D521" s="0" t="n">
        <v>0.609259173365</v>
      </c>
      <c r="E521" s="0" t="n">
        <v>0.537941072826</v>
      </c>
      <c r="F521" s="0" t="n">
        <v>0.0824739693137</v>
      </c>
      <c r="G521" s="0" t="n">
        <v>0.564716405804</v>
      </c>
      <c r="H521" s="0" t="n">
        <v>234</v>
      </c>
      <c r="I521" s="0" t="n">
        <v>230</v>
      </c>
      <c r="J521" s="0" t="n">
        <v>216</v>
      </c>
      <c r="K521" s="11" t="n">
        <f aca="false">AVERAGE(H521:J521)</f>
        <v>226.666666666667</v>
      </c>
      <c r="L521" s="0" t="n">
        <v>237</v>
      </c>
      <c r="M521" s="0" t="n">
        <v>156</v>
      </c>
      <c r="N521" s="0" t="n">
        <v>175</v>
      </c>
      <c r="O521" s="11" t="n">
        <f aca="false">AVERAGE(L521:N521)</f>
        <v>189.333333333333</v>
      </c>
      <c r="P521" s="0" t="n">
        <v>171</v>
      </c>
      <c r="Q521" s="0" t="n">
        <v>157</v>
      </c>
      <c r="R521" s="0" t="n">
        <v>176</v>
      </c>
      <c r="S521" s="11" t="n">
        <f aca="false">AVERAGE(P521:R521)</f>
        <v>168</v>
      </c>
    </row>
    <row r="522" customFormat="false" ht="13.9" hidden="false" customHeight="false" outlineLevel="0" collapsed="false">
      <c r="A522" s="0" t="s">
        <v>537</v>
      </c>
      <c r="B522" s="10" t="n">
        <f aca="false">AVERAGE(C522:E522)</f>
        <v>0.265209236140333</v>
      </c>
      <c r="C522" s="0" t="n">
        <v>0.295000119409</v>
      </c>
      <c r="D522" s="0" t="n">
        <v>0.25080900276</v>
      </c>
      <c r="E522" s="0" t="n">
        <v>0.249818586252</v>
      </c>
      <c r="F522" s="0" t="n">
        <v>0.234763324529</v>
      </c>
      <c r="G522" s="0" t="n">
        <v>0.383106657075</v>
      </c>
      <c r="H522" s="0" t="n">
        <v>95</v>
      </c>
      <c r="I522" s="0" t="n">
        <v>77</v>
      </c>
      <c r="J522" s="0" t="n">
        <v>103</v>
      </c>
      <c r="K522" s="11" t="n">
        <f aca="false">AVERAGE(H522:J522)</f>
        <v>91.6666666666667</v>
      </c>
      <c r="L522" s="0" t="n">
        <v>81</v>
      </c>
      <c r="M522" s="0" t="n">
        <v>79</v>
      </c>
      <c r="N522" s="0" t="n">
        <v>74</v>
      </c>
      <c r="O522" s="11" t="n">
        <f aca="false">AVERAGE(L522:N522)</f>
        <v>78</v>
      </c>
      <c r="P522" s="0" t="n">
        <v>79</v>
      </c>
      <c r="Q522" s="0" t="n">
        <v>88</v>
      </c>
      <c r="R522" s="0" t="n">
        <v>67</v>
      </c>
      <c r="S522" s="11" t="n">
        <f aca="false">AVERAGE(P522:R522)</f>
        <v>78</v>
      </c>
    </row>
    <row r="523" customFormat="false" ht="13.9" hidden="false" customHeight="false" outlineLevel="0" collapsed="false">
      <c r="A523" s="0" t="s">
        <v>538</v>
      </c>
      <c r="B523" s="10" t="n">
        <f aca="false">AVERAGE(C523:E523)</f>
        <v>0.0903536658003333</v>
      </c>
      <c r="C523" s="0" t="n">
        <v>0.122239640704</v>
      </c>
      <c r="D523" s="0" t="n">
        <v>0.0879878362206</v>
      </c>
      <c r="E523" s="0" t="n">
        <v>0.0608335204764</v>
      </c>
      <c r="F523" s="0" t="n">
        <v>0.0571467458261</v>
      </c>
      <c r="G523" s="0" t="n">
        <v>0.614819905866</v>
      </c>
      <c r="H523" s="0" t="n">
        <v>38</v>
      </c>
      <c r="I523" s="0" t="n">
        <v>47</v>
      </c>
      <c r="J523" s="0" t="n">
        <v>29</v>
      </c>
      <c r="K523" s="11" t="n">
        <f aca="false">AVERAGE(H523:J523)</f>
        <v>38</v>
      </c>
      <c r="L523" s="0" t="n">
        <v>37</v>
      </c>
      <c r="M523" s="0" t="n">
        <v>25</v>
      </c>
      <c r="N523" s="0" t="n">
        <v>20</v>
      </c>
      <c r="O523" s="11" t="n">
        <f aca="false">AVERAGE(L523:N523)</f>
        <v>27.3333333333333</v>
      </c>
      <c r="P523" s="0" t="n">
        <v>16</v>
      </c>
      <c r="Q523" s="0" t="n">
        <v>18</v>
      </c>
      <c r="R523" s="0" t="n">
        <v>23</v>
      </c>
      <c r="S523" s="11" t="n">
        <f aca="false">AVERAGE(P523:R523)</f>
        <v>19</v>
      </c>
    </row>
    <row r="524" customFormat="false" ht="13.9" hidden="false" customHeight="false" outlineLevel="0" collapsed="false">
      <c r="A524" s="0" t="s">
        <v>539</v>
      </c>
      <c r="B524" s="10" t="n">
        <f aca="false">AVERAGE(C524:E524)</f>
        <v>0.0420373788198</v>
      </c>
      <c r="C524" s="0" t="n">
        <v>0.0203632543591</v>
      </c>
      <c r="D524" s="0" t="n">
        <v>0.0310489080292</v>
      </c>
      <c r="E524" s="0" t="n">
        <v>0.0746999740711</v>
      </c>
      <c r="F524" s="0" t="n">
        <v>0.00668735505926</v>
      </c>
      <c r="G524" s="0" t="n">
        <v>0.811598310035</v>
      </c>
      <c r="H524" s="0" t="n">
        <v>5</v>
      </c>
      <c r="I524" s="0" t="n">
        <v>8</v>
      </c>
      <c r="J524" s="0" t="n">
        <v>6</v>
      </c>
      <c r="K524" s="11" t="n">
        <f aca="false">AVERAGE(H524:J524)</f>
        <v>6.33333333333333</v>
      </c>
      <c r="L524" s="0" t="n">
        <v>7</v>
      </c>
      <c r="M524" s="0" t="n">
        <v>7</v>
      </c>
      <c r="N524" s="0" t="n">
        <v>15</v>
      </c>
      <c r="O524" s="11" t="n">
        <f aca="false">AVERAGE(L524:N524)</f>
        <v>9.66666666666667</v>
      </c>
      <c r="P524" s="0" t="n">
        <v>20</v>
      </c>
      <c r="Q524" s="0" t="n">
        <v>20</v>
      </c>
      <c r="R524" s="0" t="n">
        <v>30</v>
      </c>
      <c r="S524" s="11" t="n">
        <f aca="false">AVERAGE(P524:R524)</f>
        <v>23.3333333333333</v>
      </c>
    </row>
    <row r="525" customFormat="false" ht="13.9" hidden="false" customHeight="false" outlineLevel="0" collapsed="false">
      <c r="A525" s="0" t="s">
        <v>540</v>
      </c>
      <c r="B525" s="10" t="n">
        <f aca="false">AVERAGE(C525:E525)</f>
        <v>0.0599654203568</v>
      </c>
      <c r="C525" s="0" t="n">
        <v>0.0525496806136</v>
      </c>
      <c r="D525" s="0" t="n">
        <v>0.0750485307241</v>
      </c>
      <c r="E525" s="0" t="n">
        <v>0.0522980497327</v>
      </c>
      <c r="F525" s="0" t="n">
        <v>0.0796563475724</v>
      </c>
      <c r="G525" s="0" t="n">
        <v>0.569730928146</v>
      </c>
      <c r="H525" s="0" t="n">
        <v>17</v>
      </c>
      <c r="I525" s="0" t="n">
        <v>19</v>
      </c>
      <c r="J525" s="0" t="n">
        <v>13</v>
      </c>
      <c r="K525" s="11" t="n">
        <f aca="false">AVERAGE(H525:J525)</f>
        <v>16.3333333333333</v>
      </c>
      <c r="L525" s="0" t="n">
        <v>26</v>
      </c>
      <c r="M525" s="0" t="n">
        <v>18</v>
      </c>
      <c r="N525" s="0" t="n">
        <v>26</v>
      </c>
      <c r="O525" s="11" t="n">
        <f aca="false">AVERAGE(L525:N525)</f>
        <v>23.3333333333333</v>
      </c>
      <c r="P525" s="0" t="n">
        <v>14</v>
      </c>
      <c r="Q525" s="0" t="n">
        <v>16</v>
      </c>
      <c r="R525" s="0" t="n">
        <v>19</v>
      </c>
      <c r="S525" s="11" t="n">
        <f aca="false">AVERAGE(P525:R525)</f>
        <v>16.3333333333333</v>
      </c>
    </row>
    <row r="526" customFormat="false" ht="13.9" hidden="false" customHeight="false" outlineLevel="0" collapsed="false">
      <c r="A526" s="0" t="s">
        <v>541</v>
      </c>
      <c r="B526" s="10" t="n">
        <f aca="false">AVERAGE(C526:E526)</f>
        <v>0.536850482247667</v>
      </c>
      <c r="C526" s="0" t="n">
        <v>0.433530098751</v>
      </c>
      <c r="D526" s="0" t="n">
        <v>0.58035168963</v>
      </c>
      <c r="E526" s="0" t="n">
        <v>0.596669658362</v>
      </c>
      <c r="F526" s="0" t="n">
        <v>0.401455855199</v>
      </c>
      <c r="G526" s="0" t="n">
        <v>0.262300879843</v>
      </c>
      <c r="H526" s="0" t="n">
        <v>164</v>
      </c>
      <c r="I526" s="0" t="n">
        <v>123</v>
      </c>
      <c r="J526" s="0" t="n">
        <v>117</v>
      </c>
      <c r="K526" s="11" t="n">
        <f aca="false">AVERAGE(H526:J526)</f>
        <v>134.666666666667</v>
      </c>
      <c r="L526" s="0" t="n">
        <v>136</v>
      </c>
      <c r="M526" s="0" t="n">
        <v>136</v>
      </c>
      <c r="N526" s="0" t="n">
        <v>270</v>
      </c>
      <c r="O526" s="11" t="n">
        <f aca="false">AVERAGE(L526:N526)</f>
        <v>180.666666666667</v>
      </c>
      <c r="P526" s="0" t="n">
        <v>188</v>
      </c>
      <c r="Q526" s="0" t="n">
        <v>181</v>
      </c>
      <c r="R526" s="0" t="n">
        <v>190</v>
      </c>
      <c r="S526" s="11" t="n">
        <f aca="false">AVERAGE(P526:R526)</f>
        <v>186.333333333333</v>
      </c>
    </row>
    <row r="527" customFormat="false" ht="13.9" hidden="false" customHeight="false" outlineLevel="0" collapsed="false">
      <c r="A527" s="0" t="s">
        <v>542</v>
      </c>
      <c r="B527" s="10" t="n">
        <f aca="false">AVERAGE(C527:E527)</f>
        <v>0.0374395186236667</v>
      </c>
      <c r="C527" s="0" t="n">
        <v>0.0235834833025</v>
      </c>
      <c r="D527" s="0" t="n">
        <v>0.0439088283271</v>
      </c>
      <c r="E527" s="0" t="n">
        <v>0.0448262442414</v>
      </c>
      <c r="F527" s="0" t="n">
        <v>0.165011570975</v>
      </c>
      <c r="G527" s="0" t="n">
        <v>0.451506523934</v>
      </c>
      <c r="H527" s="0" t="n">
        <v>6</v>
      </c>
      <c r="I527" s="0" t="n">
        <v>8</v>
      </c>
      <c r="J527" s="0" t="n">
        <v>8</v>
      </c>
      <c r="K527" s="11" t="n">
        <f aca="false">AVERAGE(H527:J527)</f>
        <v>7.33333333333333</v>
      </c>
      <c r="L527" s="0" t="n">
        <v>11</v>
      </c>
      <c r="M527" s="0" t="n">
        <v>21</v>
      </c>
      <c r="N527" s="0" t="n">
        <v>9</v>
      </c>
      <c r="O527" s="11" t="n">
        <f aca="false">AVERAGE(L527:N527)</f>
        <v>13.6666666666667</v>
      </c>
      <c r="P527" s="0" t="n">
        <v>11</v>
      </c>
      <c r="Q527" s="0" t="n">
        <v>14</v>
      </c>
      <c r="R527" s="0" t="n">
        <v>17</v>
      </c>
      <c r="S527" s="11" t="n">
        <f aca="false">AVERAGE(P527:R527)</f>
        <v>14</v>
      </c>
    </row>
    <row r="528" customFormat="false" ht="13.9" hidden="false" customHeight="false" outlineLevel="0" collapsed="false">
      <c r="A528" s="0" t="s">
        <v>543</v>
      </c>
      <c r="B528" s="10" t="n">
        <f aca="false">AVERAGE(C528:E528)</f>
        <v>0.0588827748877333</v>
      </c>
      <c r="C528" s="0" t="n">
        <v>0.0579334613638</v>
      </c>
      <c r="D528" s="0" t="n">
        <v>0.0578938624204</v>
      </c>
      <c r="E528" s="0" t="n">
        <v>0.060821000879</v>
      </c>
      <c r="F528" s="0" t="n">
        <v>0.950701807453</v>
      </c>
      <c r="G528" s="0" t="n">
        <v>0.0167104133704</v>
      </c>
      <c r="H528" s="0" t="n">
        <v>21</v>
      </c>
      <c r="I528" s="0" t="n">
        <v>19</v>
      </c>
      <c r="J528" s="0" t="n">
        <v>14</v>
      </c>
      <c r="K528" s="11" t="n">
        <f aca="false">AVERAGE(H528:J528)</f>
        <v>18</v>
      </c>
      <c r="L528" s="0" t="n">
        <v>20</v>
      </c>
      <c r="M528" s="0" t="n">
        <v>16</v>
      </c>
      <c r="N528" s="0" t="n">
        <v>18</v>
      </c>
      <c r="O528" s="11" t="n">
        <f aca="false">AVERAGE(L528:N528)</f>
        <v>18</v>
      </c>
      <c r="P528" s="0" t="n">
        <v>18</v>
      </c>
      <c r="Q528" s="0" t="n">
        <v>14</v>
      </c>
      <c r="R528" s="0" t="n">
        <v>25</v>
      </c>
      <c r="S528" s="11" t="n">
        <f aca="false">AVERAGE(P528:R528)</f>
        <v>19</v>
      </c>
    </row>
    <row r="529" customFormat="false" ht="13.9" hidden="false" customHeight="false" outlineLevel="0" collapsed="false">
      <c r="A529" s="0" t="s">
        <v>544</v>
      </c>
      <c r="B529" s="10" t="n">
        <f aca="false">AVERAGE(C529:E529)</f>
        <v>0.0646028881953</v>
      </c>
      <c r="C529" s="0" t="n">
        <v>0.0804514172558</v>
      </c>
      <c r="D529" s="0" t="n">
        <v>0.0450222934609</v>
      </c>
      <c r="E529" s="0" t="n">
        <v>0.0683349538692</v>
      </c>
      <c r="F529" s="0" t="n">
        <v>0.0175461672643</v>
      </c>
      <c r="G529" s="0" t="n">
        <v>0.740147187527</v>
      </c>
      <c r="H529" s="0" t="n">
        <v>27</v>
      </c>
      <c r="I529" s="0" t="n">
        <v>25</v>
      </c>
      <c r="J529" s="0" t="n">
        <v>23</v>
      </c>
      <c r="K529" s="11" t="n">
        <f aca="false">AVERAGE(H529:J529)</f>
        <v>25</v>
      </c>
      <c r="L529" s="0" t="n">
        <v>15</v>
      </c>
      <c r="M529" s="0" t="n">
        <v>12</v>
      </c>
      <c r="N529" s="0" t="n">
        <v>15</v>
      </c>
      <c r="O529" s="11" t="n">
        <f aca="false">AVERAGE(L529:N529)</f>
        <v>14</v>
      </c>
      <c r="P529" s="0" t="n">
        <v>22</v>
      </c>
      <c r="Q529" s="0" t="n">
        <v>26</v>
      </c>
      <c r="R529" s="0" t="n">
        <v>16</v>
      </c>
      <c r="S529" s="11" t="n">
        <f aca="false">AVERAGE(P529:R529)</f>
        <v>21.3333333333333</v>
      </c>
    </row>
    <row r="530" customFormat="false" ht="13.9" hidden="false" customHeight="false" outlineLevel="0" collapsed="false">
      <c r="A530" s="0" t="s">
        <v>545</v>
      </c>
      <c r="B530" s="10" t="n">
        <f aca="false">AVERAGE(C530:E530)</f>
        <v>0.0845697034712333</v>
      </c>
      <c r="C530" s="0" t="n">
        <v>0.0825234242693</v>
      </c>
      <c r="D530" s="0" t="n">
        <v>0.100768747665</v>
      </c>
      <c r="E530" s="0" t="n">
        <v>0.0704169384794</v>
      </c>
      <c r="F530" s="0" t="n">
        <v>0.396566993413</v>
      </c>
      <c r="G530" s="0" t="n">
        <v>0.265307643574</v>
      </c>
      <c r="H530" s="0" t="n">
        <v>18</v>
      </c>
      <c r="I530" s="0" t="n">
        <v>27</v>
      </c>
      <c r="J530" s="0" t="n">
        <v>32</v>
      </c>
      <c r="K530" s="11" t="n">
        <f aca="false">AVERAGE(H530:J530)</f>
        <v>25.6666666666667</v>
      </c>
      <c r="L530" s="0" t="n">
        <v>34</v>
      </c>
      <c r="M530" s="0" t="n">
        <v>35</v>
      </c>
      <c r="N530" s="0" t="n">
        <v>25</v>
      </c>
      <c r="O530" s="11" t="n">
        <f aca="false">AVERAGE(L530:N530)</f>
        <v>31.3333333333333</v>
      </c>
      <c r="P530" s="0" t="n">
        <v>15</v>
      </c>
      <c r="Q530" s="0" t="n">
        <v>17</v>
      </c>
      <c r="R530" s="0" t="n">
        <v>34</v>
      </c>
      <c r="S530" s="11" t="n">
        <f aca="false">AVERAGE(P530:R530)</f>
        <v>22</v>
      </c>
    </row>
    <row r="531" customFormat="false" ht="13.9" hidden="false" customHeight="false" outlineLevel="0" collapsed="false">
      <c r="A531" s="0" t="s">
        <v>546</v>
      </c>
      <c r="B531" s="10" t="n">
        <f aca="false">AVERAGE(C531:E531)</f>
        <v>0.113837007639833</v>
      </c>
      <c r="C531" s="0" t="n">
        <v>0.111523343478</v>
      </c>
      <c r="D531" s="0" t="n">
        <v>0.132851701416</v>
      </c>
      <c r="E531" s="0" t="n">
        <v>0.0971359780255</v>
      </c>
      <c r="F531" s="0" t="n">
        <v>0.176562414034</v>
      </c>
      <c r="G531" s="0" t="n">
        <v>0.438995834401</v>
      </c>
      <c r="H531" s="0" t="n">
        <v>36</v>
      </c>
      <c r="I531" s="0" t="n">
        <v>44</v>
      </c>
      <c r="J531" s="0" t="n">
        <v>24</v>
      </c>
      <c r="K531" s="11" t="n">
        <f aca="false">AVERAGE(H531:J531)</f>
        <v>34.6666666666667</v>
      </c>
      <c r="L531" s="0" t="n">
        <v>38</v>
      </c>
      <c r="M531" s="0" t="n">
        <v>41</v>
      </c>
      <c r="N531" s="0" t="n">
        <v>45</v>
      </c>
      <c r="O531" s="11" t="n">
        <f aca="false">AVERAGE(L531:N531)</f>
        <v>41.3333333333333</v>
      </c>
      <c r="P531" s="0" t="n">
        <v>27</v>
      </c>
      <c r="Q531" s="0" t="n">
        <v>32</v>
      </c>
      <c r="R531" s="0" t="n">
        <v>32</v>
      </c>
      <c r="S531" s="11" t="n">
        <f aca="false">AVERAGE(P531:R531)</f>
        <v>30.3333333333333</v>
      </c>
    </row>
    <row r="532" customFormat="false" ht="13.9" hidden="false" customHeight="false" outlineLevel="0" collapsed="false">
      <c r="A532" s="0" t="s">
        <v>547</v>
      </c>
      <c r="B532" s="10" t="n">
        <f aca="false">AVERAGE(C532:E532)</f>
        <v>0.112470225797</v>
      </c>
      <c r="C532" s="0" t="n">
        <v>0.101872415493</v>
      </c>
      <c r="D532" s="0" t="n">
        <v>0.138406317814</v>
      </c>
      <c r="E532" s="0" t="n">
        <v>0.097131944084</v>
      </c>
      <c r="F532" s="0" t="n">
        <v>0.163425873053</v>
      </c>
      <c r="G532" s="0" t="n">
        <v>0.45326911933</v>
      </c>
      <c r="H532" s="0" t="n">
        <v>29</v>
      </c>
      <c r="I532" s="0" t="n">
        <v>30</v>
      </c>
      <c r="J532" s="0" t="n">
        <v>36</v>
      </c>
      <c r="K532" s="11" t="n">
        <f aca="false">AVERAGE(H532:J532)</f>
        <v>31.6666666666667</v>
      </c>
      <c r="L532" s="0" t="n">
        <v>57</v>
      </c>
      <c r="M532" s="0" t="n">
        <v>37</v>
      </c>
      <c r="N532" s="0" t="n">
        <v>35</v>
      </c>
      <c r="O532" s="11" t="n">
        <f aca="false">AVERAGE(L532:N532)</f>
        <v>43</v>
      </c>
      <c r="P532" s="0" t="n">
        <v>27</v>
      </c>
      <c r="Q532" s="0" t="n">
        <v>31</v>
      </c>
      <c r="R532" s="0" t="n">
        <v>33</v>
      </c>
      <c r="S532" s="11" t="n">
        <f aca="false">AVERAGE(P532:R532)</f>
        <v>30.3333333333333</v>
      </c>
    </row>
    <row r="533" customFormat="false" ht="13.9" hidden="false" customHeight="false" outlineLevel="0" collapsed="false">
      <c r="A533" s="0" t="s">
        <v>548</v>
      </c>
      <c r="B533" s="10" t="n">
        <f aca="false">AVERAGE(C533:E533)</f>
        <v>0.0467721851480667</v>
      </c>
      <c r="C533" s="0" t="n">
        <v>0.0600088267727</v>
      </c>
      <c r="D533" s="0" t="n">
        <v>0.0461353822494</v>
      </c>
      <c r="E533" s="0" t="n">
        <v>0.0341723464221</v>
      </c>
      <c r="F533" s="0" t="n">
        <v>0.223656652721</v>
      </c>
      <c r="G533" s="0" t="n">
        <v>0.392992663278</v>
      </c>
      <c r="H533" s="0" t="n">
        <v>14</v>
      </c>
      <c r="I533" s="0" t="n">
        <v>25</v>
      </c>
      <c r="J533" s="0" t="n">
        <v>17</v>
      </c>
      <c r="K533" s="11" t="n">
        <f aca="false">AVERAGE(H533:J533)</f>
        <v>18.6666666666667</v>
      </c>
      <c r="L533" s="0" t="n">
        <v>19</v>
      </c>
      <c r="M533" s="0" t="n">
        <v>14</v>
      </c>
      <c r="N533" s="0" t="n">
        <v>10</v>
      </c>
      <c r="O533" s="11" t="n">
        <f aca="false">AVERAGE(L533:N533)</f>
        <v>14.3333333333333</v>
      </c>
      <c r="P533" s="0" t="n">
        <v>7</v>
      </c>
      <c r="Q533" s="0" t="n">
        <v>16</v>
      </c>
      <c r="R533" s="0" t="n">
        <v>9</v>
      </c>
      <c r="S533" s="11" t="n">
        <f aca="false">AVERAGE(P533:R533)</f>
        <v>10.6666666666667</v>
      </c>
    </row>
    <row r="534" customFormat="false" ht="13.9" hidden="false" customHeight="false" outlineLevel="0" collapsed="false">
      <c r="A534" s="0" t="s">
        <v>549</v>
      </c>
      <c r="B534" s="10" t="n">
        <f aca="false">AVERAGE(C534:E534)</f>
        <v>0.0453442438108333</v>
      </c>
      <c r="C534" s="0" t="n">
        <v>0.0547716677719</v>
      </c>
      <c r="D534" s="0" t="n">
        <v>0.0363999042573</v>
      </c>
      <c r="E534" s="0" t="n">
        <v>0.0448611594033</v>
      </c>
      <c r="F534" s="0" t="n">
        <v>0.733363825991</v>
      </c>
      <c r="G534" s="0" t="n">
        <v>0.098207758238</v>
      </c>
      <c r="H534" s="0" t="n">
        <v>27</v>
      </c>
      <c r="I534" s="0" t="n">
        <v>16</v>
      </c>
      <c r="J534" s="0" t="n">
        <v>8</v>
      </c>
      <c r="K534" s="11" t="n">
        <f aca="false">AVERAGE(H534:J534)</f>
        <v>17</v>
      </c>
      <c r="L534" s="0" t="n">
        <v>8</v>
      </c>
      <c r="M534" s="0" t="n">
        <v>6</v>
      </c>
      <c r="N534" s="0" t="n">
        <v>20</v>
      </c>
      <c r="O534" s="11" t="n">
        <f aca="false">AVERAGE(L534:N534)</f>
        <v>11.3333333333333</v>
      </c>
      <c r="P534" s="0" t="n">
        <v>8</v>
      </c>
      <c r="Q534" s="0" t="n">
        <v>24</v>
      </c>
      <c r="R534" s="0" t="n">
        <v>10</v>
      </c>
      <c r="S534" s="11" t="n">
        <f aca="false">AVERAGE(P534:R534)</f>
        <v>14</v>
      </c>
    </row>
    <row r="535" customFormat="false" ht="13.9" hidden="false" customHeight="false" outlineLevel="0" collapsed="false">
      <c r="A535" s="0" t="s">
        <v>550</v>
      </c>
      <c r="B535" s="10" t="n">
        <f aca="false">AVERAGE(C535:E535)</f>
        <v>0.0296004096234333</v>
      </c>
      <c r="C535" s="0" t="n">
        <v>0.0363955924237</v>
      </c>
      <c r="D535" s="0" t="n">
        <v>0.0246525595497</v>
      </c>
      <c r="E535" s="0" t="n">
        <v>0.0277530768969</v>
      </c>
      <c r="F535" s="0" t="n">
        <v>0.620269437649</v>
      </c>
      <c r="G535" s="0" t="n">
        <v>0.147174598058</v>
      </c>
      <c r="H535" s="0" t="n">
        <v>5</v>
      </c>
      <c r="I535" s="0" t="n">
        <v>20</v>
      </c>
      <c r="J535" s="0" t="n">
        <v>9</v>
      </c>
      <c r="K535" s="11" t="n">
        <f aca="false">AVERAGE(H535:J535)</f>
        <v>11.3333333333333</v>
      </c>
      <c r="L535" s="0" t="n">
        <v>8</v>
      </c>
      <c r="M535" s="0" t="n">
        <v>9</v>
      </c>
      <c r="N535" s="0" t="n">
        <v>6</v>
      </c>
      <c r="O535" s="11" t="n">
        <f aca="false">AVERAGE(L535:N535)</f>
        <v>7.66666666666667</v>
      </c>
      <c r="P535" s="0" t="n">
        <v>8</v>
      </c>
      <c r="Q535" s="0" t="n">
        <v>9</v>
      </c>
      <c r="R535" s="0" t="n">
        <v>9</v>
      </c>
      <c r="S535" s="11" t="n">
        <f aca="false">AVERAGE(P535:R535)</f>
        <v>8.66666666666667</v>
      </c>
    </row>
    <row r="536" customFormat="false" ht="13.9" hidden="false" customHeight="false" outlineLevel="0" collapsed="false">
      <c r="A536" s="0" t="s">
        <v>551</v>
      </c>
      <c r="B536" s="10" t="n">
        <f aca="false">AVERAGE(C536:E536)</f>
        <v>0.0406698846969667</v>
      </c>
      <c r="C536" s="0" t="n">
        <v>0.0471912257729</v>
      </c>
      <c r="D536" s="0" t="n">
        <v>0.0427958079651</v>
      </c>
      <c r="E536" s="0" t="n">
        <v>0.0320226203529</v>
      </c>
      <c r="F536" s="0" t="n">
        <v>0.249244070857</v>
      </c>
      <c r="G536" s="0" t="n">
        <v>0.370675056783</v>
      </c>
      <c r="H536" s="0" t="n">
        <v>15</v>
      </c>
      <c r="I536" s="0" t="n">
        <v>15</v>
      </c>
      <c r="J536" s="0" t="n">
        <v>14</v>
      </c>
      <c r="K536" s="11" t="n">
        <f aca="false">AVERAGE(H536:J536)</f>
        <v>14.6666666666667</v>
      </c>
      <c r="L536" s="0" t="n">
        <v>7</v>
      </c>
      <c r="M536" s="0" t="n">
        <v>17</v>
      </c>
      <c r="N536" s="0" t="n">
        <v>16</v>
      </c>
      <c r="O536" s="11" t="n">
        <f aca="false">AVERAGE(L536:N536)</f>
        <v>13.3333333333333</v>
      </c>
      <c r="P536" s="0" t="n">
        <v>10</v>
      </c>
      <c r="Q536" s="0" t="n">
        <v>10</v>
      </c>
      <c r="R536" s="0" t="n">
        <v>10</v>
      </c>
      <c r="S536" s="11" t="n">
        <f aca="false">AVERAGE(P536:R536)</f>
        <v>10</v>
      </c>
    </row>
    <row r="537" customFormat="false" ht="13.9" hidden="false" customHeight="false" outlineLevel="0" collapsed="false">
      <c r="A537" s="0" t="s">
        <v>552</v>
      </c>
      <c r="B537" s="10" t="n">
        <f aca="false">AVERAGE(C537:E537)</f>
        <v>0.391664071301667</v>
      </c>
      <c r="C537" s="0" t="n">
        <v>0.372996124442</v>
      </c>
      <c r="D537" s="0" t="n">
        <v>0.364426774753</v>
      </c>
      <c r="E537" s="0" t="n">
        <v>0.43756931471</v>
      </c>
      <c r="F537" s="0" t="n">
        <v>0.374118199538</v>
      </c>
      <c r="G537" s="0" t="n">
        <v>0.279440892397</v>
      </c>
      <c r="H537" s="0" t="n">
        <v>94</v>
      </c>
      <c r="I537" s="0" t="n">
        <v>143</v>
      </c>
      <c r="J537" s="0" t="n">
        <v>111</v>
      </c>
      <c r="K537" s="11" t="n">
        <f aca="false">AVERAGE(H537:J537)</f>
        <v>116</v>
      </c>
      <c r="L537" s="0" t="n">
        <v>118</v>
      </c>
      <c r="M537" s="0" t="n">
        <v>116</v>
      </c>
      <c r="N537" s="0" t="n">
        <v>106</v>
      </c>
      <c r="O537" s="11" t="n">
        <f aca="false">AVERAGE(L537:N537)</f>
        <v>113.333333333333</v>
      </c>
      <c r="P537" s="0" t="n">
        <v>120</v>
      </c>
      <c r="Q537" s="0" t="n">
        <v>126</v>
      </c>
      <c r="R537" s="0" t="n">
        <v>164</v>
      </c>
      <c r="S537" s="11" t="n">
        <f aca="false">AVERAGE(P537:R537)</f>
        <v>136.666666666667</v>
      </c>
    </row>
    <row r="538" customFormat="false" ht="13.9" hidden="false" customHeight="false" outlineLevel="0" collapsed="false">
      <c r="A538" s="0" t="s">
        <v>553</v>
      </c>
      <c r="B538" s="10" t="n">
        <f aca="false">AVERAGE(C538:E538)</f>
        <v>0.108781686970033</v>
      </c>
      <c r="C538" s="0" t="n">
        <v>0.0879177344911</v>
      </c>
      <c r="D538" s="0" t="n">
        <v>0.121002426878</v>
      </c>
      <c r="E538" s="0" t="n">
        <v>0.117424899541</v>
      </c>
      <c r="F538" s="0" t="n">
        <v>0.174517221012</v>
      </c>
      <c r="G538" s="0" t="n">
        <v>0.441170364124</v>
      </c>
      <c r="H538" s="0" t="n">
        <v>25</v>
      </c>
      <c r="I538" s="0" t="n">
        <v>31</v>
      </c>
      <c r="J538" s="0" t="n">
        <v>26</v>
      </c>
      <c r="K538" s="11" t="n">
        <f aca="false">AVERAGE(H538:J538)</f>
        <v>27.3333333333333</v>
      </c>
      <c r="L538" s="0" t="n">
        <v>29</v>
      </c>
      <c r="M538" s="0" t="n">
        <v>49</v>
      </c>
      <c r="N538" s="0" t="n">
        <v>35</v>
      </c>
      <c r="O538" s="11" t="n">
        <f aca="false">AVERAGE(L538:N538)</f>
        <v>37.6666666666667</v>
      </c>
      <c r="P538" s="0" t="n">
        <v>34</v>
      </c>
      <c r="Q538" s="0" t="n">
        <v>40</v>
      </c>
      <c r="R538" s="0" t="n">
        <v>36</v>
      </c>
      <c r="S538" s="11" t="n">
        <f aca="false">AVERAGE(P538:R538)</f>
        <v>36.6666666666667</v>
      </c>
    </row>
    <row r="539" customFormat="false" ht="13.9" hidden="false" customHeight="false" outlineLevel="0" collapsed="false">
      <c r="A539" s="0" t="s">
        <v>554</v>
      </c>
      <c r="B539" s="10" t="n">
        <f aca="false">AVERAGE(C539:E539)</f>
        <v>0.0632551814022</v>
      </c>
      <c r="C539" s="0" t="n">
        <v>0.0836832424124</v>
      </c>
      <c r="D539" s="0" t="n">
        <v>0.0697767828418</v>
      </c>
      <c r="E539" s="0" t="n">
        <v>0.0363055189524</v>
      </c>
      <c r="F539" s="0" t="n">
        <v>0.0800653947834</v>
      </c>
      <c r="G539" s="0" t="n">
        <v>0.568995686645</v>
      </c>
      <c r="H539" s="0" t="n">
        <v>30</v>
      </c>
      <c r="I539" s="0" t="n">
        <v>26</v>
      </c>
      <c r="J539" s="0" t="n">
        <v>22</v>
      </c>
      <c r="K539" s="11" t="n">
        <f aca="false">AVERAGE(H539:J539)</f>
        <v>26</v>
      </c>
      <c r="L539" s="0" t="n">
        <v>32</v>
      </c>
      <c r="M539" s="0" t="n">
        <v>16</v>
      </c>
      <c r="N539" s="0" t="n">
        <v>17</v>
      </c>
      <c r="O539" s="11" t="n">
        <f aca="false">AVERAGE(L539:N539)</f>
        <v>21.6666666666667</v>
      </c>
      <c r="P539" s="0" t="n">
        <v>6</v>
      </c>
      <c r="Q539" s="0" t="n">
        <v>17</v>
      </c>
      <c r="R539" s="0" t="n">
        <v>11</v>
      </c>
      <c r="S539" s="11" t="n">
        <f aca="false">AVERAGE(P539:R539)</f>
        <v>11.3333333333333</v>
      </c>
    </row>
    <row r="540" customFormat="false" ht="13.9" hidden="false" customHeight="false" outlineLevel="0" collapsed="false">
      <c r="A540" s="0" t="s">
        <v>555</v>
      </c>
      <c r="B540" s="10" t="n">
        <f aca="false">AVERAGE(C540:E540)</f>
        <v>0.0306885164857667</v>
      </c>
      <c r="C540" s="0" t="n">
        <v>0.0300228744477</v>
      </c>
      <c r="D540" s="0" t="n">
        <v>0.0289469312102</v>
      </c>
      <c r="E540" s="0" t="n">
        <v>0.0330957437994</v>
      </c>
      <c r="F540" s="0" t="n">
        <v>0.617308742549</v>
      </c>
      <c r="G540" s="0" t="n">
        <v>0.148533676296</v>
      </c>
      <c r="H540" s="0" t="n">
        <v>9</v>
      </c>
      <c r="I540" s="0" t="n">
        <v>11</v>
      </c>
      <c r="J540" s="0" t="n">
        <v>8</v>
      </c>
      <c r="K540" s="11" t="n">
        <f aca="false">AVERAGE(H540:J540)</f>
        <v>9.33333333333333</v>
      </c>
      <c r="L540" s="0" t="n">
        <v>10</v>
      </c>
      <c r="M540" s="0" t="n">
        <v>8</v>
      </c>
      <c r="N540" s="0" t="n">
        <v>9</v>
      </c>
      <c r="O540" s="11" t="n">
        <f aca="false">AVERAGE(L540:N540)</f>
        <v>9</v>
      </c>
      <c r="P540" s="0" t="n">
        <v>12</v>
      </c>
      <c r="Q540" s="0" t="n">
        <v>11</v>
      </c>
      <c r="R540" s="0" t="n">
        <v>8</v>
      </c>
      <c r="S540" s="11" t="n">
        <f aca="false">AVERAGE(P540:R540)</f>
        <v>10.3333333333333</v>
      </c>
    </row>
    <row r="541" customFormat="false" ht="13.9" hidden="false" customHeight="false" outlineLevel="0" collapsed="false">
      <c r="A541" s="0" t="s">
        <v>556</v>
      </c>
      <c r="B541" s="10" t="n">
        <f aca="false">AVERAGE(C541:E541)</f>
        <v>0.0774321406705</v>
      </c>
      <c r="C541" s="0" t="n">
        <v>0.0783159372978</v>
      </c>
      <c r="D541" s="0" t="n">
        <v>0.0632331757737</v>
      </c>
      <c r="E541" s="0" t="n">
        <v>0.09074730894</v>
      </c>
      <c r="F541" s="0" t="n">
        <v>0.324624119925</v>
      </c>
      <c r="G541" s="0" t="n">
        <v>0.31273072563</v>
      </c>
      <c r="H541" s="0" t="n">
        <v>26</v>
      </c>
      <c r="I541" s="0" t="n">
        <v>20</v>
      </c>
      <c r="J541" s="0" t="n">
        <v>27</v>
      </c>
      <c r="K541" s="11" t="n">
        <f aca="false">AVERAGE(H541:J541)</f>
        <v>24.3333333333333</v>
      </c>
      <c r="L541" s="0" t="n">
        <v>20</v>
      </c>
      <c r="M541" s="0" t="n">
        <v>26</v>
      </c>
      <c r="N541" s="0" t="n">
        <v>13</v>
      </c>
      <c r="O541" s="11" t="n">
        <f aca="false">AVERAGE(L541:N541)</f>
        <v>19.6666666666667</v>
      </c>
      <c r="P541" s="0" t="n">
        <v>36</v>
      </c>
      <c r="Q541" s="0" t="n">
        <v>29</v>
      </c>
      <c r="R541" s="0" t="n">
        <v>20</v>
      </c>
      <c r="S541" s="11" t="n">
        <f aca="false">AVERAGE(P541:R541)</f>
        <v>28.3333333333333</v>
      </c>
    </row>
    <row r="542" customFormat="false" ht="13.9" hidden="false" customHeight="false" outlineLevel="0" collapsed="false">
      <c r="A542" s="0" t="s">
        <v>557</v>
      </c>
      <c r="B542" s="10" t="n">
        <f aca="false">AVERAGE(C542:E542)</f>
        <v>0.230724869365333</v>
      </c>
      <c r="C542" s="0" t="n">
        <v>0.21662590493</v>
      </c>
      <c r="D542" s="0" t="n">
        <v>0.208752928619</v>
      </c>
      <c r="E542" s="0" t="n">
        <v>0.266795774547</v>
      </c>
      <c r="F542" s="0" t="n">
        <v>0.295101861607</v>
      </c>
      <c r="G542" s="0" t="n">
        <v>0.33423036581</v>
      </c>
      <c r="H542" s="0" t="n">
        <v>67</v>
      </c>
      <c r="I542" s="0" t="n">
        <v>73</v>
      </c>
      <c r="J542" s="0" t="n">
        <v>62</v>
      </c>
      <c r="K542" s="11" t="n">
        <f aca="false">AVERAGE(H542:J542)</f>
        <v>67.3333333333333</v>
      </c>
      <c r="L542" s="0" t="n">
        <v>45</v>
      </c>
      <c r="M542" s="0" t="n">
        <v>71</v>
      </c>
      <c r="N542" s="0" t="n">
        <v>79</v>
      </c>
      <c r="O542" s="11" t="n">
        <f aca="false">AVERAGE(L542:N542)</f>
        <v>65</v>
      </c>
      <c r="P542" s="0" t="n">
        <v>78</v>
      </c>
      <c r="Q542" s="0" t="n">
        <v>71</v>
      </c>
      <c r="R542" s="0" t="n">
        <v>101</v>
      </c>
      <c r="S542" s="11" t="n">
        <f aca="false">AVERAGE(P542:R542)</f>
        <v>83.3333333333333</v>
      </c>
    </row>
    <row r="543" customFormat="false" ht="13.9" hidden="false" customHeight="false" outlineLevel="0" collapsed="false">
      <c r="A543" s="0" t="s">
        <v>558</v>
      </c>
      <c r="B543" s="10" t="n">
        <f aca="false">AVERAGE(C543:E543)</f>
        <v>0.0313955130495</v>
      </c>
      <c r="C543" s="0" t="n">
        <v>0.0246831868965</v>
      </c>
      <c r="D543" s="0" t="n">
        <v>0.0289353851883</v>
      </c>
      <c r="E543" s="0" t="n">
        <v>0.0405679670637</v>
      </c>
      <c r="F543" s="0" t="n">
        <v>0.334936334601</v>
      </c>
      <c r="G543" s="0" t="n">
        <v>0.305529043573</v>
      </c>
      <c r="H543" s="0" t="n">
        <v>10</v>
      </c>
      <c r="I543" s="0" t="n">
        <v>8</v>
      </c>
      <c r="J543" s="0" t="n">
        <v>5</v>
      </c>
      <c r="K543" s="11" t="n">
        <f aca="false">AVERAGE(H543:J543)</f>
        <v>7.66666666666667</v>
      </c>
      <c r="L543" s="0" t="n">
        <v>9</v>
      </c>
      <c r="M543" s="0" t="n">
        <v>15</v>
      </c>
      <c r="N543" s="0" t="n">
        <v>3</v>
      </c>
      <c r="O543" s="11" t="n">
        <f aca="false">AVERAGE(L543:N543)</f>
        <v>9</v>
      </c>
      <c r="P543" s="0" t="n">
        <v>13</v>
      </c>
      <c r="Q543" s="0" t="n">
        <v>14</v>
      </c>
      <c r="R543" s="0" t="n">
        <v>11</v>
      </c>
      <c r="S543" s="11" t="n">
        <f aca="false">AVERAGE(P543:R543)</f>
        <v>12.6666666666667</v>
      </c>
    </row>
    <row r="544" customFormat="false" ht="13.9" hidden="false" customHeight="false" outlineLevel="0" collapsed="false">
      <c r="A544" s="0" t="s">
        <v>559</v>
      </c>
      <c r="B544" s="10" t="n">
        <f aca="false">AVERAGE(C544:E544)</f>
        <v>0.0674891033914</v>
      </c>
      <c r="C544" s="0" t="n">
        <v>0.103978144405</v>
      </c>
      <c r="D544" s="0" t="n">
        <v>0.0568938389264</v>
      </c>
      <c r="E544" s="0" t="n">
        <v>0.0415953268428</v>
      </c>
      <c r="F544" s="0" t="n">
        <v>0.037840547617</v>
      </c>
      <c r="G544" s="0" t="n">
        <v>0.664273359806</v>
      </c>
      <c r="H544" s="0" t="n">
        <v>27</v>
      </c>
      <c r="I544" s="0" t="n">
        <v>38</v>
      </c>
      <c r="J544" s="0" t="n">
        <v>32</v>
      </c>
      <c r="K544" s="11" t="n">
        <f aca="false">AVERAGE(H544:J544)</f>
        <v>32.3333333333333</v>
      </c>
      <c r="L544" s="0" t="n">
        <v>26</v>
      </c>
      <c r="M544" s="0" t="n">
        <v>14</v>
      </c>
      <c r="N544" s="0" t="n">
        <v>13</v>
      </c>
      <c r="O544" s="11" t="n">
        <f aca="false">AVERAGE(L544:N544)</f>
        <v>17.6666666666667</v>
      </c>
      <c r="P544" s="0" t="n">
        <v>12</v>
      </c>
      <c r="Q544" s="0" t="n">
        <v>5</v>
      </c>
      <c r="R544" s="0" t="n">
        <v>22</v>
      </c>
      <c r="S544" s="11" t="n">
        <f aca="false">AVERAGE(P544:R544)</f>
        <v>13</v>
      </c>
    </row>
    <row r="545" customFormat="false" ht="13.9" hidden="false" customHeight="false" outlineLevel="0" collapsed="false">
      <c r="A545" s="0" t="s">
        <v>560</v>
      </c>
      <c r="B545" s="10" t="n">
        <f aca="false">AVERAGE(C545:E545)</f>
        <v>0.0342412660016667</v>
      </c>
      <c r="C545" s="0" t="n">
        <v>0.0139508683211</v>
      </c>
      <c r="D545" s="0" t="n">
        <v>0.0385806504372</v>
      </c>
      <c r="E545" s="0" t="n">
        <v>0.0501922792467</v>
      </c>
      <c r="F545" s="0" t="n">
        <v>0.0558574851267</v>
      </c>
      <c r="G545" s="0" t="n">
        <v>0.617738588134</v>
      </c>
      <c r="H545" s="0" t="n">
        <v>5</v>
      </c>
      <c r="I545" s="0" t="n">
        <v>3</v>
      </c>
      <c r="J545" s="0" t="n">
        <v>5</v>
      </c>
      <c r="K545" s="11" t="n">
        <f aca="false">AVERAGE(H545:J545)</f>
        <v>4.33333333333333</v>
      </c>
      <c r="L545" s="0" t="n">
        <v>12</v>
      </c>
      <c r="M545" s="0" t="n">
        <v>16</v>
      </c>
      <c r="N545" s="0" t="n">
        <v>8</v>
      </c>
      <c r="O545" s="11" t="n">
        <f aca="false">AVERAGE(L545:N545)</f>
        <v>12</v>
      </c>
      <c r="P545" s="0" t="n">
        <v>19</v>
      </c>
      <c r="Q545" s="0" t="n">
        <v>20</v>
      </c>
      <c r="R545" s="0" t="n">
        <v>8</v>
      </c>
      <c r="S545" s="11" t="n">
        <f aca="false">AVERAGE(P545:R545)</f>
        <v>15.6666666666667</v>
      </c>
    </row>
    <row r="546" customFormat="false" ht="13.9" hidden="false" customHeight="false" outlineLevel="0" collapsed="false">
      <c r="A546" s="0" t="s">
        <v>561</v>
      </c>
      <c r="B546" s="10" t="n">
        <f aca="false">AVERAGE(C546:E546)</f>
        <v>1.65030068159333</v>
      </c>
      <c r="C546" s="0" t="n">
        <v>1.53554492427</v>
      </c>
      <c r="D546" s="0" t="n">
        <v>1.77255732953</v>
      </c>
      <c r="E546" s="0" t="n">
        <v>1.64279979098</v>
      </c>
      <c r="F546" s="0" t="n">
        <v>0.0630950704474</v>
      </c>
      <c r="G546" s="0" t="n">
        <v>0.601894225972</v>
      </c>
      <c r="H546" s="0" t="n">
        <v>435</v>
      </c>
      <c r="I546" s="0" t="n">
        <v>464</v>
      </c>
      <c r="J546" s="0" t="n">
        <v>533</v>
      </c>
      <c r="K546" s="11" t="n">
        <f aca="false">AVERAGE(H546:J546)</f>
        <v>477.333333333333</v>
      </c>
      <c r="L546" s="0" t="n">
        <v>550</v>
      </c>
      <c r="M546" s="0" t="n">
        <v>564</v>
      </c>
      <c r="N546" s="0" t="n">
        <v>540</v>
      </c>
      <c r="O546" s="11" t="n">
        <f aca="false">AVERAGE(L546:N546)</f>
        <v>551.333333333333</v>
      </c>
      <c r="P546" s="0" t="n">
        <v>508</v>
      </c>
      <c r="Q546" s="0" t="n">
        <v>525</v>
      </c>
      <c r="R546" s="0" t="n">
        <v>506</v>
      </c>
      <c r="S546" s="11" t="n">
        <f aca="false">AVERAGE(P546:R546)</f>
        <v>513</v>
      </c>
    </row>
    <row r="547" customFormat="false" ht="13.9" hidden="false" customHeight="false" outlineLevel="0" collapsed="false">
      <c r="A547" s="0" t="s">
        <v>562</v>
      </c>
      <c r="B547" s="10" t="n">
        <f aca="false">AVERAGE(C547:E547)</f>
        <v>0.483121270433</v>
      </c>
      <c r="C547" s="0" t="n">
        <v>0.344153198283</v>
      </c>
      <c r="D547" s="0" t="n">
        <v>0.513822557669</v>
      </c>
      <c r="E547" s="0" t="n">
        <v>0.591388055347</v>
      </c>
      <c r="F547" s="0" t="n">
        <v>0.0599149902565</v>
      </c>
      <c r="G547" s="0" t="n">
        <v>0.608698213212</v>
      </c>
      <c r="H547" s="0" t="n">
        <v>91</v>
      </c>
      <c r="I547" s="0" t="n">
        <v>108</v>
      </c>
      <c r="J547" s="0" t="n">
        <v>122</v>
      </c>
      <c r="K547" s="11" t="n">
        <f aca="false">AVERAGE(H547:J547)</f>
        <v>107</v>
      </c>
      <c r="L547" s="0" t="n">
        <v>108</v>
      </c>
      <c r="M547" s="0" t="n">
        <v>160</v>
      </c>
      <c r="N547" s="0" t="n">
        <v>212</v>
      </c>
      <c r="O547" s="11" t="n">
        <f aca="false">AVERAGE(L547:N547)</f>
        <v>160</v>
      </c>
      <c r="P547" s="0" t="n">
        <v>191</v>
      </c>
      <c r="Q547" s="0" t="n">
        <v>191</v>
      </c>
      <c r="R547" s="0" t="n">
        <v>172</v>
      </c>
      <c r="S547" s="11" t="n">
        <f aca="false">AVERAGE(P547:R547)</f>
        <v>184.666666666667</v>
      </c>
    </row>
    <row r="548" customFormat="false" ht="13.9" hidden="false" customHeight="false" outlineLevel="0" collapsed="false">
      <c r="A548" s="0" t="s">
        <v>563</v>
      </c>
      <c r="B548" s="10" t="n">
        <f aca="false">AVERAGE(C548:E548)</f>
        <v>0.0692777832602</v>
      </c>
      <c r="C548" s="0" t="n">
        <v>0.0847310692751</v>
      </c>
      <c r="D548" s="0" t="n">
        <v>0.068641012568</v>
      </c>
      <c r="E548" s="0" t="n">
        <v>0.0544612679375</v>
      </c>
      <c r="F548" s="0" t="n">
        <v>0.134707484661</v>
      </c>
      <c r="G548" s="0" t="n">
        <v>0.487377998145</v>
      </c>
      <c r="H548" s="0" t="n">
        <v>26</v>
      </c>
      <c r="I548" s="0" t="n">
        <v>24</v>
      </c>
      <c r="J548" s="0" t="n">
        <v>29</v>
      </c>
      <c r="K548" s="11" t="n">
        <f aca="false">AVERAGE(H548:J548)</f>
        <v>26.3333333333333</v>
      </c>
      <c r="L548" s="0" t="n">
        <v>26</v>
      </c>
      <c r="M548" s="0" t="n">
        <v>16</v>
      </c>
      <c r="N548" s="0" t="n">
        <v>22</v>
      </c>
      <c r="O548" s="11" t="n">
        <f aca="false">AVERAGE(L548:N548)</f>
        <v>21.3333333333333</v>
      </c>
      <c r="P548" s="0" t="n">
        <v>14</v>
      </c>
      <c r="Q548" s="0" t="n">
        <v>24</v>
      </c>
      <c r="R548" s="0" t="n">
        <v>13</v>
      </c>
      <c r="S548" s="11" t="n">
        <f aca="false">AVERAGE(P548:R548)</f>
        <v>17</v>
      </c>
    </row>
    <row r="549" customFormat="false" ht="13.9" hidden="false" customHeight="false" outlineLevel="0" collapsed="false">
      <c r="A549" s="0" t="s">
        <v>564</v>
      </c>
      <c r="B549" s="10" t="n">
        <f aca="false">AVERAGE(C549:E549)</f>
        <v>0.0788507208583667</v>
      </c>
      <c r="C549" s="0" t="n">
        <v>0.0792833612948</v>
      </c>
      <c r="D549" s="0" t="n">
        <v>0.0782862093905</v>
      </c>
      <c r="E549" s="0" t="n">
        <v>0.0789825918898</v>
      </c>
      <c r="F549" s="0" t="n">
        <v>0.997764022531</v>
      </c>
      <c r="G549" s="0" t="n">
        <v>0.000745882024528</v>
      </c>
      <c r="H549" s="0" t="n">
        <v>15</v>
      </c>
      <c r="I549" s="0" t="n">
        <v>29</v>
      </c>
      <c r="J549" s="0" t="n">
        <v>30</v>
      </c>
      <c r="K549" s="11" t="n">
        <f aca="false">AVERAGE(H549:J549)</f>
        <v>24.6666666666667</v>
      </c>
      <c r="L549" s="0" t="n">
        <v>29</v>
      </c>
      <c r="M549" s="0" t="n">
        <v>19</v>
      </c>
      <c r="N549" s="0" t="n">
        <v>25</v>
      </c>
      <c r="O549" s="11" t="n">
        <f aca="false">AVERAGE(L549:N549)</f>
        <v>24.3333333333333</v>
      </c>
      <c r="P549" s="0" t="n">
        <v>27</v>
      </c>
      <c r="Q549" s="0" t="n">
        <v>22</v>
      </c>
      <c r="R549" s="0" t="n">
        <v>25</v>
      </c>
      <c r="S549" s="11" t="n">
        <f aca="false">AVERAGE(P549:R549)</f>
        <v>24.6666666666667</v>
      </c>
    </row>
    <row r="550" customFormat="false" ht="13.9" hidden="false" customHeight="false" outlineLevel="0" collapsed="false">
      <c r="A550" s="0" t="s">
        <v>565</v>
      </c>
      <c r="B550" s="10" t="n">
        <f aca="false">AVERAGE(C550:E550)</f>
        <v>0.103823303552567</v>
      </c>
      <c r="C550" s="0" t="n">
        <v>0.0537485543627</v>
      </c>
      <c r="D550" s="0" t="n">
        <v>0.149972655411</v>
      </c>
      <c r="E550" s="0" t="n">
        <v>0.107748700884</v>
      </c>
      <c r="F550" s="0" t="n">
        <v>0.0923062694509</v>
      </c>
      <c r="G550" s="0" t="n">
        <v>0.548063865742</v>
      </c>
      <c r="H550" s="0" t="n">
        <v>31</v>
      </c>
      <c r="I550" s="0" t="n">
        <v>9</v>
      </c>
      <c r="J550" s="0" t="n">
        <v>10</v>
      </c>
      <c r="K550" s="11" t="n">
        <f aca="false">AVERAGE(H550:J550)</f>
        <v>16.6666666666667</v>
      </c>
      <c r="L550" s="0" t="n">
        <v>41</v>
      </c>
      <c r="M550" s="0" t="n">
        <v>37</v>
      </c>
      <c r="N550" s="0" t="n">
        <v>62</v>
      </c>
      <c r="O550" s="11" t="n">
        <f aca="false">AVERAGE(L550:N550)</f>
        <v>46.6666666666667</v>
      </c>
      <c r="P550" s="0" t="n">
        <v>35</v>
      </c>
      <c r="Q550" s="0" t="n">
        <v>18</v>
      </c>
      <c r="R550" s="0" t="n">
        <v>48</v>
      </c>
      <c r="S550" s="11" t="n">
        <f aca="false">AVERAGE(P550:R550)</f>
        <v>33.6666666666667</v>
      </c>
    </row>
    <row r="551" customFormat="false" ht="13.9" hidden="false" customHeight="false" outlineLevel="0" collapsed="false">
      <c r="A551" s="0" t="s">
        <v>566</v>
      </c>
      <c r="B551" s="10" t="n">
        <f aca="false">AVERAGE(C551:E551)</f>
        <v>0.0700096978984667</v>
      </c>
      <c r="C551" s="0" t="n">
        <v>0.089002029191</v>
      </c>
      <c r="D551" s="0" t="n">
        <v>0.0665957052491</v>
      </c>
      <c r="E551" s="0" t="n">
        <v>0.0544313592553</v>
      </c>
      <c r="F551" s="0" t="n">
        <v>0.331733058734</v>
      </c>
      <c r="G551" s="0" t="n">
        <v>0.30775007445</v>
      </c>
      <c r="H551" s="0" t="n">
        <v>28</v>
      </c>
      <c r="I551" s="0" t="n">
        <v>34</v>
      </c>
      <c r="J551" s="0" t="n">
        <v>21</v>
      </c>
      <c r="K551" s="11" t="n">
        <f aca="false">AVERAGE(H551:J551)</f>
        <v>27.6666666666667</v>
      </c>
      <c r="L551" s="0" t="n">
        <v>34</v>
      </c>
      <c r="M551" s="0" t="n">
        <v>13</v>
      </c>
      <c r="N551" s="0" t="n">
        <v>15</v>
      </c>
      <c r="O551" s="11" t="n">
        <f aca="false">AVERAGE(L551:N551)</f>
        <v>20.6666666666667</v>
      </c>
      <c r="P551" s="0" t="n">
        <v>22</v>
      </c>
      <c r="Q551" s="0" t="n">
        <v>13</v>
      </c>
      <c r="R551" s="0" t="n">
        <v>16</v>
      </c>
      <c r="S551" s="11" t="n">
        <f aca="false">AVERAGE(P551:R551)</f>
        <v>17</v>
      </c>
    </row>
    <row r="552" customFormat="false" ht="13.9" hidden="false" customHeight="false" outlineLevel="0" collapsed="false">
      <c r="A552" s="0" t="s">
        <v>567</v>
      </c>
      <c r="B552" s="10" t="n">
        <f aca="false">AVERAGE(C552:E552)</f>
        <v>0.143111269529433</v>
      </c>
      <c r="C552" s="0" t="n">
        <v>0.195140663122</v>
      </c>
      <c r="D552" s="0" t="n">
        <v>0.195777548102</v>
      </c>
      <c r="E552" s="0" t="n">
        <v>0.0384155973643</v>
      </c>
      <c r="F552" s="0" t="n">
        <v>0.232016382108</v>
      </c>
      <c r="G552" s="0" t="n">
        <v>0.385522172265</v>
      </c>
      <c r="H552" s="0" t="n">
        <v>48</v>
      </c>
      <c r="I552" s="0" t="n">
        <v>47</v>
      </c>
      <c r="J552" s="0" t="n">
        <v>87</v>
      </c>
      <c r="K552" s="11" t="n">
        <f aca="false">AVERAGE(H552:J552)</f>
        <v>60.6666666666667</v>
      </c>
      <c r="L552" s="0" t="n">
        <v>31</v>
      </c>
      <c r="M552" s="0" t="n">
        <v>127</v>
      </c>
      <c r="N552" s="0" t="n">
        <v>25</v>
      </c>
      <c r="O552" s="11" t="n">
        <f aca="false">AVERAGE(L552:N552)</f>
        <v>61</v>
      </c>
      <c r="P552" s="0" t="n">
        <v>19</v>
      </c>
      <c r="Q552" s="0" t="n">
        <v>6</v>
      </c>
      <c r="R552" s="0" t="n">
        <v>11</v>
      </c>
      <c r="S552" s="11" t="n">
        <f aca="false">AVERAGE(P552:R552)</f>
        <v>12</v>
      </c>
    </row>
    <row r="553" customFormat="false" ht="13.9" hidden="false" customHeight="false" outlineLevel="0" collapsed="false">
      <c r="A553" s="0" t="s">
        <v>568</v>
      </c>
      <c r="B553" s="10" t="n">
        <f aca="false">AVERAGE(C553:E553)</f>
        <v>0.101355637282667</v>
      </c>
      <c r="C553" s="0" t="n">
        <v>0.0900416182359</v>
      </c>
      <c r="D553" s="0" t="n">
        <v>0.115832745679</v>
      </c>
      <c r="E553" s="0" t="n">
        <v>0.0981925479331</v>
      </c>
      <c r="F553" s="0" t="n">
        <v>0.371251386944</v>
      </c>
      <c r="G553" s="0" t="n">
        <v>0.281286126434</v>
      </c>
      <c r="H553" s="0" t="n">
        <v>24</v>
      </c>
      <c r="I553" s="0" t="n">
        <v>35</v>
      </c>
      <c r="J553" s="0" t="n">
        <v>25</v>
      </c>
      <c r="K553" s="11" t="n">
        <f aca="false">AVERAGE(H553:J553)</f>
        <v>28</v>
      </c>
      <c r="L553" s="0" t="n">
        <v>44</v>
      </c>
      <c r="M553" s="0" t="n">
        <v>38</v>
      </c>
      <c r="N553" s="0" t="n">
        <v>26</v>
      </c>
      <c r="O553" s="11" t="n">
        <f aca="false">AVERAGE(L553:N553)</f>
        <v>36</v>
      </c>
      <c r="P553" s="0" t="n">
        <v>31</v>
      </c>
      <c r="Q553" s="0" t="n">
        <v>28</v>
      </c>
      <c r="R553" s="0" t="n">
        <v>33</v>
      </c>
      <c r="S553" s="11" t="n">
        <f aca="false">AVERAGE(P553:R553)</f>
        <v>30.6666666666667</v>
      </c>
    </row>
    <row r="554" customFormat="false" ht="13.9" hidden="false" customHeight="false" outlineLevel="0" collapsed="false">
      <c r="A554" s="0" t="s">
        <v>569</v>
      </c>
      <c r="B554" s="10" t="n">
        <f aca="false">AVERAGE(C554:E554)</f>
        <v>0.142496588565167</v>
      </c>
      <c r="C554" s="0" t="n">
        <v>0.180165160364</v>
      </c>
      <c r="D554" s="0" t="n">
        <v>0.153391170122</v>
      </c>
      <c r="E554" s="0" t="n">
        <v>0.0939334352095</v>
      </c>
      <c r="F554" s="0" t="n">
        <v>0.0404698240169</v>
      </c>
      <c r="G554" s="0" t="n">
        <v>0.656671039482</v>
      </c>
      <c r="H554" s="0" t="n">
        <v>51</v>
      </c>
      <c r="I554" s="0" t="n">
        <v>48</v>
      </c>
      <c r="J554" s="0" t="n">
        <v>69</v>
      </c>
      <c r="K554" s="11" t="n">
        <f aca="false">AVERAGE(H554:J554)</f>
        <v>56</v>
      </c>
      <c r="L554" s="0" t="n">
        <v>60</v>
      </c>
      <c r="M554" s="0" t="n">
        <v>40</v>
      </c>
      <c r="N554" s="0" t="n">
        <v>43</v>
      </c>
      <c r="O554" s="11" t="n">
        <f aca="false">AVERAGE(L554:N554)</f>
        <v>47.6666666666667</v>
      </c>
      <c r="P554" s="0" t="n">
        <v>37</v>
      </c>
      <c r="Q554" s="0" t="n">
        <v>26</v>
      </c>
      <c r="R554" s="0" t="n">
        <v>25</v>
      </c>
      <c r="S554" s="11" t="n">
        <f aca="false">AVERAGE(P554:R554)</f>
        <v>29.3333333333333</v>
      </c>
    </row>
    <row r="555" customFormat="false" ht="13.9" hidden="false" customHeight="false" outlineLevel="0" collapsed="false">
      <c r="A555" s="0" t="s">
        <v>570</v>
      </c>
      <c r="B555" s="10" t="n">
        <f aca="false">AVERAGE(C555:E555)</f>
        <v>0.0556221387765</v>
      </c>
      <c r="C555" s="0" t="n">
        <v>0.0471642206657</v>
      </c>
      <c r="D555" s="0" t="n">
        <v>0.0545880024452</v>
      </c>
      <c r="E555" s="0" t="n">
        <v>0.0651141932186</v>
      </c>
      <c r="F555" s="0" t="n">
        <v>0.520159154332</v>
      </c>
      <c r="G555" s="0" t="n">
        <v>0.195772816148</v>
      </c>
      <c r="H555" s="0" t="n">
        <v>12</v>
      </c>
      <c r="I555" s="0" t="n">
        <v>17</v>
      </c>
      <c r="J555" s="0" t="n">
        <v>15</v>
      </c>
      <c r="K555" s="11" t="n">
        <f aca="false">AVERAGE(H555:J555)</f>
        <v>14.6666666666667</v>
      </c>
      <c r="L555" s="0" t="n">
        <v>11</v>
      </c>
      <c r="M555" s="0" t="n">
        <v>25</v>
      </c>
      <c r="N555" s="0" t="n">
        <v>15</v>
      </c>
      <c r="O555" s="11" t="n">
        <f aca="false">AVERAGE(L555:N555)</f>
        <v>17</v>
      </c>
      <c r="P555" s="0" t="n">
        <v>13</v>
      </c>
      <c r="Q555" s="0" t="n">
        <v>24</v>
      </c>
      <c r="R555" s="0" t="n">
        <v>24</v>
      </c>
      <c r="S555" s="11" t="n">
        <f aca="false">AVERAGE(P555:R555)</f>
        <v>20.3333333333333</v>
      </c>
    </row>
    <row r="556" customFormat="false" ht="13.9" hidden="false" customHeight="false" outlineLevel="0" collapsed="false">
      <c r="A556" s="0" t="s">
        <v>571</v>
      </c>
      <c r="B556" s="10" t="n">
        <f aca="false">AVERAGE(C556:E556)</f>
        <v>0.0660273120582</v>
      </c>
      <c r="C556" s="0" t="n">
        <v>0.0772636852982</v>
      </c>
      <c r="D556" s="0" t="n">
        <v>0.0610524295938</v>
      </c>
      <c r="E556" s="0" t="n">
        <v>0.0597658212826</v>
      </c>
      <c r="F556" s="0" t="n">
        <v>0.292637068072</v>
      </c>
      <c r="G556" s="0" t="n">
        <v>0.336089130431</v>
      </c>
      <c r="H556" s="0" t="n">
        <v>29</v>
      </c>
      <c r="I556" s="0" t="n">
        <v>21</v>
      </c>
      <c r="J556" s="0" t="n">
        <v>22</v>
      </c>
      <c r="K556" s="11" t="n">
        <f aca="false">AVERAGE(H556:J556)</f>
        <v>24</v>
      </c>
      <c r="L556" s="0" t="n">
        <v>16</v>
      </c>
      <c r="M556" s="0" t="n">
        <v>16</v>
      </c>
      <c r="N556" s="0" t="n">
        <v>25</v>
      </c>
      <c r="O556" s="11" t="n">
        <f aca="false">AVERAGE(L556:N556)</f>
        <v>19</v>
      </c>
      <c r="P556" s="0" t="n">
        <v>17</v>
      </c>
      <c r="Q556" s="0" t="n">
        <v>17</v>
      </c>
      <c r="R556" s="0" t="n">
        <v>22</v>
      </c>
      <c r="S556" s="11" t="n">
        <f aca="false">AVERAGE(P556:R556)</f>
        <v>18.6666666666667</v>
      </c>
    </row>
    <row r="557" customFormat="false" ht="13.9" hidden="false" customHeight="false" outlineLevel="0" collapsed="false">
      <c r="A557" s="0" t="s">
        <v>572</v>
      </c>
      <c r="B557" s="10" t="n">
        <f aca="false">AVERAGE(C557:E557)</f>
        <v>0.0524108971472667</v>
      </c>
      <c r="C557" s="0" t="n">
        <v>0.0268037122459</v>
      </c>
      <c r="D557" s="0" t="n">
        <v>0.0663689930354</v>
      </c>
      <c r="E557" s="0" t="n">
        <v>0.0640599861605</v>
      </c>
      <c r="F557" s="0" t="n">
        <v>0.0567263858587</v>
      </c>
      <c r="G557" s="0" t="n">
        <v>0.615766666834</v>
      </c>
      <c r="H557" s="0" t="n">
        <v>7</v>
      </c>
      <c r="I557" s="0" t="n">
        <v>8</v>
      </c>
      <c r="J557" s="0" t="n">
        <v>10</v>
      </c>
      <c r="K557" s="11" t="n">
        <f aca="false">AVERAGE(H557:J557)</f>
        <v>8.33333333333333</v>
      </c>
      <c r="L557" s="0" t="n">
        <v>14</v>
      </c>
      <c r="M557" s="0" t="n">
        <v>30</v>
      </c>
      <c r="N557" s="0" t="n">
        <v>18</v>
      </c>
      <c r="O557" s="11" t="n">
        <f aca="false">AVERAGE(L557:N557)</f>
        <v>20.6666666666667</v>
      </c>
      <c r="P557" s="0" t="n">
        <v>17</v>
      </c>
      <c r="Q557" s="0" t="n">
        <v>25</v>
      </c>
      <c r="R557" s="0" t="n">
        <v>18</v>
      </c>
      <c r="S557" s="11" t="n">
        <f aca="false">AVERAGE(P557:R557)</f>
        <v>20</v>
      </c>
    </row>
    <row r="558" customFormat="false" ht="13.9" hidden="false" customHeight="false" outlineLevel="0" collapsed="false">
      <c r="A558" s="0" t="s">
        <v>573</v>
      </c>
      <c r="B558" s="10" t="n">
        <f aca="false">AVERAGE(C558:E558)</f>
        <v>0.0353243719125333</v>
      </c>
      <c r="C558" s="0" t="n">
        <v>0.0503574445019</v>
      </c>
      <c r="D558" s="0" t="n">
        <v>0.0331958030472</v>
      </c>
      <c r="E558" s="0" t="n">
        <v>0.0224198681885</v>
      </c>
      <c r="F558" s="0" t="n">
        <v>0.0712663393494</v>
      </c>
      <c r="G558" s="0" t="n">
        <v>0.585401095231</v>
      </c>
      <c r="H558" s="0" t="n">
        <v>10</v>
      </c>
      <c r="I558" s="0" t="n">
        <v>19</v>
      </c>
      <c r="J558" s="0" t="n">
        <v>18</v>
      </c>
      <c r="K558" s="11" t="n">
        <f aca="false">AVERAGE(H558:J558)</f>
        <v>15.6666666666667</v>
      </c>
      <c r="L558" s="0" t="n">
        <v>8</v>
      </c>
      <c r="M558" s="0" t="n">
        <v>15</v>
      </c>
      <c r="N558" s="0" t="n">
        <v>8</v>
      </c>
      <c r="O558" s="11" t="n">
        <f aca="false">AVERAGE(L558:N558)</f>
        <v>10.3333333333333</v>
      </c>
      <c r="P558" s="0" t="n">
        <v>7</v>
      </c>
      <c r="Q558" s="0" t="n">
        <v>8</v>
      </c>
      <c r="R558" s="0" t="n">
        <v>6</v>
      </c>
      <c r="S558" s="11" t="n">
        <f aca="false">AVERAGE(P558:R558)</f>
        <v>7</v>
      </c>
    </row>
    <row r="559" customFormat="false" ht="13.9" hidden="false" customHeight="false" outlineLevel="0" collapsed="false">
      <c r="A559" s="0" t="s">
        <v>574</v>
      </c>
      <c r="B559" s="10" t="n">
        <f aca="false">AVERAGE(C559:E559)</f>
        <v>0.0677828884027667</v>
      </c>
      <c r="C559" s="0" t="n">
        <v>0.0589532163777</v>
      </c>
      <c r="D559" s="0" t="n">
        <v>0.0482939259289</v>
      </c>
      <c r="E559" s="0" t="n">
        <v>0.0961015229017</v>
      </c>
      <c r="F559" s="0" t="n">
        <v>0.0614527979134</v>
      </c>
      <c r="G559" s="0" t="n">
        <v>0.60537867212</v>
      </c>
      <c r="H559" s="0" t="n">
        <v>15</v>
      </c>
      <c r="I559" s="0" t="n">
        <v>22</v>
      </c>
      <c r="J559" s="0" t="n">
        <v>18</v>
      </c>
      <c r="K559" s="11" t="n">
        <f aca="false">AVERAGE(H559:J559)</f>
        <v>18.3333333333333</v>
      </c>
      <c r="L559" s="0" t="n">
        <v>21</v>
      </c>
      <c r="M559" s="0" t="n">
        <v>12</v>
      </c>
      <c r="N559" s="0" t="n">
        <v>12</v>
      </c>
      <c r="O559" s="11" t="n">
        <f aca="false">AVERAGE(L559:N559)</f>
        <v>15</v>
      </c>
      <c r="P559" s="0" t="n">
        <v>33</v>
      </c>
      <c r="Q559" s="0" t="n">
        <v>37</v>
      </c>
      <c r="R559" s="0" t="n">
        <v>20</v>
      </c>
      <c r="S559" s="11" t="n">
        <f aca="false">AVERAGE(P559:R559)</f>
        <v>30</v>
      </c>
    </row>
    <row r="560" customFormat="false" ht="13.9" hidden="false" customHeight="false" outlineLevel="0" collapsed="false">
      <c r="A560" s="0" t="s">
        <v>575</v>
      </c>
      <c r="B560" s="10" t="n">
        <f aca="false">AVERAGE(C560:E560)</f>
        <v>0.0128548664505433</v>
      </c>
      <c r="C560" s="0" t="n">
        <v>0.00430559038493</v>
      </c>
      <c r="D560" s="0" t="n">
        <v>0.0171884852524</v>
      </c>
      <c r="E560" s="0" t="n">
        <v>0.0170705237143</v>
      </c>
      <c r="F560" s="0" t="n">
        <v>0.163812160843</v>
      </c>
      <c r="G560" s="0" t="n">
        <v>0.452838691194</v>
      </c>
      <c r="H560" s="0" t="n">
        <v>3</v>
      </c>
      <c r="I560" s="0" t="n">
        <v>0</v>
      </c>
      <c r="J560" s="0" t="n">
        <v>1</v>
      </c>
      <c r="K560" s="11" t="n">
        <f aca="false">AVERAGE(H560:J560)</f>
        <v>1.33333333333333</v>
      </c>
      <c r="L560" s="0" t="n">
        <v>9</v>
      </c>
      <c r="M560" s="0" t="n">
        <v>5</v>
      </c>
      <c r="N560" s="0" t="n">
        <v>2</v>
      </c>
      <c r="O560" s="11" t="n">
        <f aca="false">AVERAGE(L560:N560)</f>
        <v>5.33333333333333</v>
      </c>
      <c r="P560" s="0" t="n">
        <v>6</v>
      </c>
      <c r="Q560" s="0" t="n">
        <v>3</v>
      </c>
      <c r="R560" s="0" t="n">
        <v>7</v>
      </c>
      <c r="S560" s="11" t="n">
        <f aca="false">AVERAGE(P560:R560)</f>
        <v>5.33333333333333</v>
      </c>
    </row>
    <row r="561" customFormat="false" ht="13.9" hidden="false" customHeight="false" outlineLevel="0" collapsed="false">
      <c r="A561" s="0" t="s">
        <v>576</v>
      </c>
      <c r="B561" s="10" t="n">
        <f aca="false">AVERAGE(C561:E561)</f>
        <v>0.374441726390667</v>
      </c>
      <c r="C561" s="0" t="n">
        <v>0.268246150411</v>
      </c>
      <c r="D561" s="0" t="n">
        <v>0.387571030181</v>
      </c>
      <c r="E561" s="0" t="n">
        <v>0.46750799858</v>
      </c>
      <c r="F561" s="0" t="n">
        <v>0.0641082512393</v>
      </c>
      <c r="G561" s="0" t="n">
        <v>0.599774603617</v>
      </c>
      <c r="H561" s="0" t="n">
        <v>98</v>
      </c>
      <c r="I561" s="0" t="n">
        <v>77</v>
      </c>
      <c r="J561" s="0" t="n">
        <v>75</v>
      </c>
      <c r="K561" s="11" t="n">
        <f aca="false">AVERAGE(H561:J561)</f>
        <v>83.3333333333333</v>
      </c>
      <c r="L561" s="0" t="n">
        <v>87</v>
      </c>
      <c r="M561" s="0" t="n">
        <v>108</v>
      </c>
      <c r="N561" s="0" t="n">
        <v>167</v>
      </c>
      <c r="O561" s="11" t="n">
        <f aca="false">AVERAGE(L561:N561)</f>
        <v>120.666666666667</v>
      </c>
      <c r="P561" s="0" t="n">
        <v>156</v>
      </c>
      <c r="Q561" s="0" t="n">
        <v>136</v>
      </c>
      <c r="R561" s="0" t="n">
        <v>146</v>
      </c>
      <c r="S561" s="11" t="n">
        <f aca="false">AVERAGE(P561:R561)</f>
        <v>146</v>
      </c>
    </row>
    <row r="562" customFormat="false" ht="13.9" hidden="false" customHeight="false" outlineLevel="0" collapsed="false">
      <c r="A562" s="0" t="s">
        <v>577</v>
      </c>
      <c r="B562" s="10" t="n">
        <f aca="false">AVERAGE(C562:E562)</f>
        <v>0.0734748659175</v>
      </c>
      <c r="C562" s="0" t="n">
        <v>0.0600044016357</v>
      </c>
      <c r="D562" s="0" t="n">
        <v>0.0921125072996</v>
      </c>
      <c r="E562" s="0" t="n">
        <v>0.0683076888172</v>
      </c>
      <c r="F562" s="0" t="n">
        <v>0.138549962485</v>
      </c>
      <c r="G562" s="0" t="n">
        <v>0.482549508049</v>
      </c>
      <c r="H562" s="0" t="n">
        <v>13</v>
      </c>
      <c r="I562" s="0" t="n">
        <v>24</v>
      </c>
      <c r="J562" s="0" t="n">
        <v>19</v>
      </c>
      <c r="K562" s="11" t="n">
        <f aca="false">AVERAGE(H562:J562)</f>
        <v>18.6666666666667</v>
      </c>
      <c r="L562" s="0" t="n">
        <v>24</v>
      </c>
      <c r="M562" s="0" t="n">
        <v>27</v>
      </c>
      <c r="N562" s="0" t="n">
        <v>35</v>
      </c>
      <c r="O562" s="11" t="n">
        <f aca="false">AVERAGE(L562:N562)</f>
        <v>28.6666666666667</v>
      </c>
      <c r="P562" s="0" t="n">
        <v>27</v>
      </c>
      <c r="Q562" s="0" t="n">
        <v>17</v>
      </c>
      <c r="R562" s="0" t="n">
        <v>20</v>
      </c>
      <c r="S562" s="11" t="n">
        <f aca="false">AVERAGE(P562:R562)</f>
        <v>21.3333333333333</v>
      </c>
    </row>
    <row r="563" customFormat="false" ht="13.9" hidden="false" customHeight="false" outlineLevel="0" collapsed="false">
      <c r="A563" s="0" t="s">
        <v>578</v>
      </c>
      <c r="B563" s="10" t="n">
        <f aca="false">AVERAGE(C563:E563)</f>
        <v>0.0385390645829333</v>
      </c>
      <c r="C563" s="0" t="n">
        <v>0.0396808153387</v>
      </c>
      <c r="D563" s="0" t="n">
        <v>0.0375015838767</v>
      </c>
      <c r="E563" s="0" t="n">
        <v>0.0384347945334</v>
      </c>
      <c r="F563" s="0" t="n">
        <v>0.887957444302</v>
      </c>
      <c r="G563" s="0" t="n">
        <v>0.0388362477263</v>
      </c>
      <c r="H563" s="0" t="n">
        <v>12</v>
      </c>
      <c r="I563" s="0" t="n">
        <v>12</v>
      </c>
      <c r="J563" s="0" t="n">
        <v>13</v>
      </c>
      <c r="K563" s="11" t="n">
        <f aca="false">AVERAGE(H563:J563)</f>
        <v>12.3333333333333</v>
      </c>
      <c r="L563" s="0" t="n">
        <v>11</v>
      </c>
      <c r="M563" s="0" t="n">
        <v>11</v>
      </c>
      <c r="N563" s="0" t="n">
        <v>13</v>
      </c>
      <c r="O563" s="11" t="n">
        <f aca="false">AVERAGE(L563:N563)</f>
        <v>11.6666666666667</v>
      </c>
      <c r="P563" s="0" t="n">
        <v>14</v>
      </c>
      <c r="Q563" s="0" t="n">
        <v>13</v>
      </c>
      <c r="R563" s="0" t="n">
        <v>9</v>
      </c>
      <c r="S563" s="11" t="n">
        <f aca="false">AVERAGE(P563:R563)</f>
        <v>12</v>
      </c>
    </row>
    <row r="564" customFormat="false" ht="13.9" hidden="false" customHeight="false" outlineLevel="0" collapsed="false">
      <c r="A564" s="0" t="s">
        <v>579</v>
      </c>
      <c r="B564" s="10" t="n">
        <f aca="false">AVERAGE(C564:E564)</f>
        <v>0.114154136862733</v>
      </c>
      <c r="C564" s="0" t="n">
        <v>0.0954328661772</v>
      </c>
      <c r="D564" s="0" t="n">
        <v>0.1253306497</v>
      </c>
      <c r="E564" s="0" t="n">
        <v>0.121698894711</v>
      </c>
      <c r="F564" s="0" t="n">
        <v>0.680852776815</v>
      </c>
      <c r="G564" s="0" t="n">
        <v>0.120266619677</v>
      </c>
      <c r="H564" s="0" t="n">
        <v>21</v>
      </c>
      <c r="I564" s="0" t="n">
        <v>14</v>
      </c>
      <c r="J564" s="0" t="n">
        <v>54</v>
      </c>
      <c r="K564" s="11" t="n">
        <f aca="false">AVERAGE(H564:J564)</f>
        <v>29.6666666666667</v>
      </c>
      <c r="L564" s="0" t="n">
        <v>34</v>
      </c>
      <c r="M564" s="0" t="n">
        <v>50</v>
      </c>
      <c r="N564" s="0" t="n">
        <v>33</v>
      </c>
      <c r="O564" s="11" t="n">
        <f aca="false">AVERAGE(L564:N564)</f>
        <v>39</v>
      </c>
      <c r="P564" s="0" t="n">
        <v>34</v>
      </c>
      <c r="Q564" s="0" t="n">
        <v>43</v>
      </c>
      <c r="R564" s="0" t="n">
        <v>37</v>
      </c>
      <c r="S564" s="11" t="n">
        <f aca="false">AVERAGE(P564:R564)</f>
        <v>38</v>
      </c>
    </row>
    <row r="565" customFormat="false" ht="13.9" hidden="false" customHeight="false" outlineLevel="0" collapsed="false">
      <c r="A565" s="0" t="s">
        <v>580</v>
      </c>
      <c r="B565" s="10" t="n">
        <f aca="false">AVERAGE(C565:E565)</f>
        <v>0.275773092497</v>
      </c>
      <c r="C565" s="0" t="n">
        <v>0.250835819862</v>
      </c>
      <c r="D565" s="0" t="n">
        <v>0.270122317383</v>
      </c>
      <c r="E565" s="0" t="n">
        <v>0.306361140246</v>
      </c>
      <c r="F565" s="0" t="n">
        <v>0.115959205948</v>
      </c>
      <c r="G565" s="0" t="n">
        <v>0.512357280868</v>
      </c>
      <c r="H565" s="0" t="n">
        <v>64</v>
      </c>
      <c r="I565" s="0" t="n">
        <v>88</v>
      </c>
      <c r="J565" s="0" t="n">
        <v>82</v>
      </c>
      <c r="K565" s="11" t="n">
        <f aca="false">AVERAGE(H565:J565)</f>
        <v>78</v>
      </c>
      <c r="L565" s="0" t="n">
        <v>89</v>
      </c>
      <c r="M565" s="0" t="n">
        <v>76</v>
      </c>
      <c r="N565" s="0" t="n">
        <v>87</v>
      </c>
      <c r="O565" s="11" t="n">
        <f aca="false">AVERAGE(L565:N565)</f>
        <v>84</v>
      </c>
      <c r="P565" s="0" t="n">
        <v>99</v>
      </c>
      <c r="Q565" s="0" t="n">
        <v>97</v>
      </c>
      <c r="R565" s="0" t="n">
        <v>91</v>
      </c>
      <c r="S565" s="11" t="n">
        <f aca="false">AVERAGE(P565:R565)</f>
        <v>95.6666666666667</v>
      </c>
    </row>
    <row r="566" customFormat="false" ht="13.9" hidden="false" customHeight="false" outlineLevel="0" collapsed="false">
      <c r="A566" s="0" t="s">
        <v>581</v>
      </c>
      <c r="B566" s="10" t="n">
        <f aca="false">AVERAGE(C566:E566)</f>
        <v>0.0406851087605667</v>
      </c>
      <c r="C566" s="0" t="n">
        <v>0.0407374924752</v>
      </c>
      <c r="D566" s="0" t="n">
        <v>0.0450221908213</v>
      </c>
      <c r="E566" s="0" t="n">
        <v>0.0362956429852</v>
      </c>
      <c r="F566" s="0" t="n">
        <v>0.692707312745</v>
      </c>
      <c r="G566" s="0" t="n">
        <v>0.115190200047</v>
      </c>
      <c r="H566" s="0" t="n">
        <v>10</v>
      </c>
      <c r="I566" s="0" t="n">
        <v>12</v>
      </c>
      <c r="J566" s="0" t="n">
        <v>16</v>
      </c>
      <c r="K566" s="11" t="n">
        <f aca="false">AVERAGE(H566:J566)</f>
        <v>12.6666666666667</v>
      </c>
      <c r="L566" s="0" t="n">
        <v>15</v>
      </c>
      <c r="M566" s="0" t="n">
        <v>15</v>
      </c>
      <c r="N566" s="0" t="n">
        <v>12</v>
      </c>
      <c r="O566" s="11" t="n">
        <f aca="false">AVERAGE(L566:N566)</f>
        <v>14</v>
      </c>
      <c r="P566" s="0" t="n">
        <v>5</v>
      </c>
      <c r="Q566" s="0" t="n">
        <v>15</v>
      </c>
      <c r="R566" s="0" t="n">
        <v>14</v>
      </c>
      <c r="S566" s="11" t="n">
        <f aca="false">AVERAGE(P566:R566)</f>
        <v>11.3333333333333</v>
      </c>
    </row>
    <row r="567" customFormat="false" ht="13.9" hidden="false" customHeight="false" outlineLevel="0" collapsed="false">
      <c r="A567" s="0" t="s">
        <v>582</v>
      </c>
      <c r="B567" s="10" t="n">
        <f aca="false">AVERAGE(C567:E567)</f>
        <v>0.263330935203333</v>
      </c>
      <c r="C567" s="0" t="n">
        <v>0.278938188468</v>
      </c>
      <c r="D567" s="0" t="n">
        <v>0.222771745448</v>
      </c>
      <c r="E567" s="0" t="n">
        <v>0.288282871694</v>
      </c>
      <c r="F567" s="0" t="n">
        <v>0.247681506605</v>
      </c>
      <c r="G567" s="0" t="n">
        <v>0.371992938768</v>
      </c>
      <c r="H567" s="0" t="n">
        <v>97</v>
      </c>
      <c r="I567" s="0" t="n">
        <v>81</v>
      </c>
      <c r="J567" s="0" t="n">
        <v>82</v>
      </c>
      <c r="K567" s="11" t="n">
        <f aca="false">AVERAGE(H567:J567)</f>
        <v>86.6666666666667</v>
      </c>
      <c r="L567" s="0" t="n">
        <v>57</v>
      </c>
      <c r="M567" s="0" t="n">
        <v>70</v>
      </c>
      <c r="N567" s="0" t="n">
        <v>81</v>
      </c>
      <c r="O567" s="11" t="n">
        <f aca="false">AVERAGE(L567:N567)</f>
        <v>69.3333333333333</v>
      </c>
      <c r="P567" s="0" t="n">
        <v>87</v>
      </c>
      <c r="Q567" s="0" t="n">
        <v>111</v>
      </c>
      <c r="R567" s="0" t="n">
        <v>72</v>
      </c>
      <c r="S567" s="11" t="n">
        <f aca="false">AVERAGE(P567:R567)</f>
        <v>90</v>
      </c>
    </row>
    <row r="568" customFormat="false" ht="13.9" hidden="false" customHeight="false" outlineLevel="0" collapsed="false">
      <c r="A568" s="0" t="s">
        <v>583</v>
      </c>
      <c r="B568" s="10" t="n">
        <f aca="false">AVERAGE(C568:E568)</f>
        <v>0.0463369394573667</v>
      </c>
      <c r="C568" s="0" t="n">
        <v>0.0332513412089</v>
      </c>
      <c r="D568" s="0" t="n">
        <v>0.0406376406309</v>
      </c>
      <c r="E568" s="0" t="n">
        <v>0.0651218365323</v>
      </c>
      <c r="F568" s="0" t="n">
        <v>0.663026767335</v>
      </c>
      <c r="G568" s="0" t="n">
        <v>0.128012310035</v>
      </c>
      <c r="H568" s="0" t="n">
        <v>10</v>
      </c>
      <c r="I568" s="0" t="n">
        <v>8</v>
      </c>
      <c r="J568" s="0" t="n">
        <v>13</v>
      </c>
      <c r="K568" s="11" t="n">
        <f aca="false">AVERAGE(H568:J568)</f>
        <v>10.3333333333333</v>
      </c>
      <c r="L568" s="0" t="n">
        <v>5</v>
      </c>
      <c r="M568" s="0" t="n">
        <v>8</v>
      </c>
      <c r="N568" s="0" t="n">
        <v>25</v>
      </c>
      <c r="O568" s="11" t="n">
        <f aca="false">AVERAGE(L568:N568)</f>
        <v>12.6666666666667</v>
      </c>
      <c r="P568" s="0" t="n">
        <v>44</v>
      </c>
      <c r="Q568" s="0" t="n">
        <v>12</v>
      </c>
      <c r="R568" s="0" t="n">
        <v>5</v>
      </c>
      <c r="S568" s="11" t="n">
        <f aca="false">AVERAGE(P568:R568)</f>
        <v>20.3333333333333</v>
      </c>
    </row>
    <row r="569" customFormat="false" ht="13.9" hidden="false" customHeight="false" outlineLevel="0" collapsed="false">
      <c r="A569" s="0" t="s">
        <v>584</v>
      </c>
      <c r="B569" s="10" t="n">
        <f aca="false">AVERAGE(C569:E569)</f>
        <v>0.0467468527156</v>
      </c>
      <c r="C569" s="0" t="n">
        <v>0.0460452954968</v>
      </c>
      <c r="D569" s="0" t="n">
        <v>0.060040860078</v>
      </c>
      <c r="E569" s="0" t="n">
        <v>0.034154402572</v>
      </c>
      <c r="F569" s="0" t="n">
        <v>0.319245555021</v>
      </c>
      <c r="G569" s="0" t="n">
        <v>0.316547578808</v>
      </c>
      <c r="H569" s="0" t="n">
        <v>8</v>
      </c>
      <c r="I569" s="0" t="n">
        <v>24</v>
      </c>
      <c r="J569" s="0" t="n">
        <v>11</v>
      </c>
      <c r="K569" s="11" t="n">
        <f aca="false">AVERAGE(H569:J569)</f>
        <v>14.3333333333333</v>
      </c>
      <c r="L569" s="0" t="n">
        <v>21</v>
      </c>
      <c r="M569" s="0" t="n">
        <v>21</v>
      </c>
      <c r="N569" s="0" t="n">
        <v>14</v>
      </c>
      <c r="O569" s="11" t="n">
        <f aca="false">AVERAGE(L569:N569)</f>
        <v>18.6666666666667</v>
      </c>
      <c r="P569" s="0" t="n">
        <v>6</v>
      </c>
      <c r="Q569" s="0" t="n">
        <v>12</v>
      </c>
      <c r="R569" s="0" t="n">
        <v>14</v>
      </c>
      <c r="S569" s="11" t="n">
        <f aca="false">AVERAGE(P569:R569)</f>
        <v>10.6666666666667</v>
      </c>
    </row>
    <row r="570" customFormat="false" ht="13.9" hidden="false" customHeight="false" outlineLevel="0" collapsed="false">
      <c r="A570" s="0" t="s">
        <v>585</v>
      </c>
      <c r="B570" s="10" t="n">
        <f aca="false">AVERAGE(C570:E570)</f>
        <v>0.226069415387333</v>
      </c>
      <c r="C570" s="0" t="n">
        <v>0.129768660257</v>
      </c>
      <c r="D570" s="0" t="n">
        <v>0.257024275703</v>
      </c>
      <c r="E570" s="0" t="n">
        <v>0.291415310202</v>
      </c>
      <c r="F570" s="0" t="n">
        <v>0.017126994401</v>
      </c>
      <c r="G570" s="0" t="n">
        <v>0.742233157376</v>
      </c>
      <c r="H570" s="0" t="n">
        <v>39</v>
      </c>
      <c r="I570" s="0" t="n">
        <v>38</v>
      </c>
      <c r="J570" s="0" t="n">
        <v>44</v>
      </c>
      <c r="K570" s="11" t="n">
        <f aca="false">AVERAGE(H570:J570)</f>
        <v>40.3333333333333</v>
      </c>
      <c r="L570" s="0" t="n">
        <v>64</v>
      </c>
      <c r="M570" s="0" t="n">
        <v>82</v>
      </c>
      <c r="N570" s="0" t="n">
        <v>94</v>
      </c>
      <c r="O570" s="11" t="n">
        <f aca="false">AVERAGE(L570:N570)</f>
        <v>80</v>
      </c>
      <c r="P570" s="0" t="n">
        <v>65</v>
      </c>
      <c r="Q570" s="0" t="n">
        <v>105</v>
      </c>
      <c r="R570" s="0" t="n">
        <v>103</v>
      </c>
      <c r="S570" s="11" t="n">
        <f aca="false">AVERAGE(P570:R570)</f>
        <v>91</v>
      </c>
    </row>
    <row r="571" customFormat="false" ht="13.9" hidden="false" customHeight="false" outlineLevel="0" collapsed="false">
      <c r="A571" s="0" t="s">
        <v>586</v>
      </c>
      <c r="B571" s="10" t="n">
        <f aca="false">AVERAGE(C571:E571)</f>
        <v>0.189423029530333</v>
      </c>
      <c r="C571" s="0" t="n">
        <v>0.164088274815</v>
      </c>
      <c r="D571" s="0" t="n">
        <v>0.221646734292</v>
      </c>
      <c r="E571" s="0" t="n">
        <v>0.182534079484</v>
      </c>
      <c r="F571" s="0" t="n">
        <v>0.268350536884</v>
      </c>
      <c r="G571" s="0" t="n">
        <v>0.354988452916</v>
      </c>
      <c r="H571" s="0" t="n">
        <v>49</v>
      </c>
      <c r="I571" s="0" t="n">
        <v>47</v>
      </c>
      <c r="J571" s="0" t="n">
        <v>57</v>
      </c>
      <c r="K571" s="11" t="n">
        <f aca="false">AVERAGE(H571:J571)</f>
        <v>51</v>
      </c>
      <c r="L571" s="0" t="n">
        <v>52</v>
      </c>
      <c r="M571" s="0" t="n">
        <v>86</v>
      </c>
      <c r="N571" s="0" t="n">
        <v>69</v>
      </c>
      <c r="O571" s="11" t="n">
        <f aca="false">AVERAGE(L571:N571)</f>
        <v>69</v>
      </c>
      <c r="P571" s="0" t="n">
        <v>71</v>
      </c>
      <c r="Q571" s="0" t="n">
        <v>52</v>
      </c>
      <c r="R571" s="0" t="n">
        <v>48</v>
      </c>
      <c r="S571" s="11" t="n">
        <f aca="false">AVERAGE(P571:R571)</f>
        <v>57</v>
      </c>
    </row>
    <row r="572" customFormat="false" ht="13.9" hidden="false" customHeight="false" outlineLevel="0" collapsed="false">
      <c r="A572" s="0" t="s">
        <v>587</v>
      </c>
      <c r="B572" s="10" t="n">
        <f aca="false">AVERAGE(C572:E572)</f>
        <v>0.0959285348546</v>
      </c>
      <c r="C572" s="0" t="n">
        <v>0.0878901169277</v>
      </c>
      <c r="D572" s="0" t="n">
        <v>0.0995764447441</v>
      </c>
      <c r="E572" s="0" t="n">
        <v>0.100319042892</v>
      </c>
      <c r="F572" s="0" t="n">
        <v>0.708047953727</v>
      </c>
      <c r="G572" s="0" t="n">
        <v>0.108706189401</v>
      </c>
      <c r="H572" s="0" t="n">
        <v>20</v>
      </c>
      <c r="I572" s="0" t="n">
        <v>28</v>
      </c>
      <c r="J572" s="0" t="n">
        <v>34</v>
      </c>
      <c r="K572" s="11" t="n">
        <f aca="false">AVERAGE(H572:J572)</f>
        <v>27.3333333333333</v>
      </c>
      <c r="L572" s="0" t="n">
        <v>23</v>
      </c>
      <c r="M572" s="0" t="n">
        <v>35</v>
      </c>
      <c r="N572" s="0" t="n">
        <v>35</v>
      </c>
      <c r="O572" s="11" t="n">
        <f aca="false">AVERAGE(L572:N572)</f>
        <v>31</v>
      </c>
      <c r="P572" s="0" t="n">
        <v>33</v>
      </c>
      <c r="Q572" s="0" t="n">
        <v>26</v>
      </c>
      <c r="R572" s="0" t="n">
        <v>35</v>
      </c>
      <c r="S572" s="11" t="n">
        <f aca="false">AVERAGE(P572:R572)</f>
        <v>31.3333333333333</v>
      </c>
    </row>
    <row r="573" customFormat="false" ht="13.9" hidden="false" customHeight="false" outlineLevel="0" collapsed="false">
      <c r="A573" s="0" t="s">
        <v>588</v>
      </c>
      <c r="B573" s="10" t="n">
        <f aca="false">AVERAGE(C573:E573)</f>
        <v>0.0517326763123</v>
      </c>
      <c r="C573" s="0" t="n">
        <v>0.0535920155977</v>
      </c>
      <c r="D573" s="0" t="n">
        <v>0.0695959125837</v>
      </c>
      <c r="E573" s="0" t="n">
        <v>0.0320101007555</v>
      </c>
      <c r="F573" s="0" t="n">
        <v>0.180688326495</v>
      </c>
      <c r="G573" s="0" t="n">
        <v>0.434659586982</v>
      </c>
      <c r="H573" s="0" t="n">
        <v>13</v>
      </c>
      <c r="I573" s="0" t="n">
        <v>19</v>
      </c>
      <c r="J573" s="0" t="n">
        <v>18</v>
      </c>
      <c r="K573" s="11" t="n">
        <f aca="false">AVERAGE(H573:J573)</f>
        <v>16.6666666666667</v>
      </c>
      <c r="L573" s="0" t="n">
        <v>16</v>
      </c>
      <c r="M573" s="0" t="n">
        <v>15</v>
      </c>
      <c r="N573" s="0" t="n">
        <v>34</v>
      </c>
      <c r="O573" s="11" t="n">
        <f aca="false">AVERAGE(L573:N573)</f>
        <v>21.6666666666667</v>
      </c>
      <c r="P573" s="0" t="n">
        <v>12</v>
      </c>
      <c r="Q573" s="0" t="n">
        <v>6</v>
      </c>
      <c r="R573" s="0" t="n">
        <v>12</v>
      </c>
      <c r="S573" s="11" t="n">
        <f aca="false">AVERAGE(P573:R573)</f>
        <v>10</v>
      </c>
    </row>
    <row r="574" customFormat="false" ht="13.9" hidden="false" customHeight="false" outlineLevel="0" collapsed="false">
      <c r="A574" s="0" t="s">
        <v>589</v>
      </c>
      <c r="B574" s="10" t="n">
        <f aca="false">AVERAGE(C574:E574)</f>
        <v>0.0871342633229667</v>
      </c>
      <c r="C574" s="0" t="n">
        <v>0.104043750832</v>
      </c>
      <c r="D574" s="0" t="n">
        <v>0.0911578125632</v>
      </c>
      <c r="E574" s="0" t="n">
        <v>0.0662012265737</v>
      </c>
      <c r="F574" s="0" t="n">
        <v>0.114434569772</v>
      </c>
      <c r="G574" s="0" t="n">
        <v>0.514503898324</v>
      </c>
      <c r="H574" s="0" t="n">
        <v>35</v>
      </c>
      <c r="I574" s="0" t="n">
        <v>35</v>
      </c>
      <c r="J574" s="0" t="n">
        <v>27</v>
      </c>
      <c r="K574" s="11" t="n">
        <f aca="false">AVERAGE(H574:J574)</f>
        <v>32.3333333333333</v>
      </c>
      <c r="L574" s="0" t="n">
        <v>34</v>
      </c>
      <c r="M574" s="0" t="n">
        <v>22</v>
      </c>
      <c r="N574" s="0" t="n">
        <v>29</v>
      </c>
      <c r="O574" s="11" t="n">
        <f aca="false">AVERAGE(L574:N574)</f>
        <v>28.3333333333333</v>
      </c>
      <c r="P574" s="0" t="n">
        <v>16</v>
      </c>
      <c r="Q574" s="0" t="n">
        <v>28</v>
      </c>
      <c r="R574" s="0" t="n">
        <v>18</v>
      </c>
      <c r="S574" s="11" t="n">
        <f aca="false">AVERAGE(P574:R574)</f>
        <v>20.6666666666667</v>
      </c>
    </row>
    <row r="575" customFormat="false" ht="13.9" hidden="false" customHeight="false" outlineLevel="0" collapsed="false">
      <c r="A575" s="0" t="s">
        <v>590</v>
      </c>
      <c r="B575" s="10" t="n">
        <f aca="false">AVERAGE(C575:E575)</f>
        <v>0.0449316716681667</v>
      </c>
      <c r="C575" s="0" t="n">
        <v>0.035338302831</v>
      </c>
      <c r="D575" s="0" t="n">
        <v>0.0482146775831</v>
      </c>
      <c r="E575" s="0" t="n">
        <v>0.0512420345904</v>
      </c>
      <c r="F575" s="0" t="n">
        <v>0.219967889625</v>
      </c>
      <c r="G575" s="0" t="n">
        <v>0.396348298092</v>
      </c>
      <c r="H575" s="0" t="n">
        <v>5</v>
      </c>
      <c r="I575" s="0" t="n">
        <v>15</v>
      </c>
      <c r="J575" s="0" t="n">
        <v>13</v>
      </c>
      <c r="K575" s="11" t="n">
        <f aca="false">AVERAGE(H575:J575)</f>
        <v>11</v>
      </c>
      <c r="L575" s="0" t="n">
        <v>14</v>
      </c>
      <c r="M575" s="0" t="n">
        <v>15</v>
      </c>
      <c r="N575" s="0" t="n">
        <v>16</v>
      </c>
      <c r="O575" s="11" t="n">
        <f aca="false">AVERAGE(L575:N575)</f>
        <v>15</v>
      </c>
      <c r="P575" s="0" t="n">
        <v>17</v>
      </c>
      <c r="Q575" s="0" t="n">
        <v>17</v>
      </c>
      <c r="R575" s="0" t="n">
        <v>14</v>
      </c>
      <c r="S575" s="11" t="n">
        <f aca="false">AVERAGE(P575:R575)</f>
        <v>16</v>
      </c>
    </row>
    <row r="576" customFormat="false" ht="13.9" hidden="false" customHeight="false" outlineLevel="0" collapsed="false">
      <c r="A576" s="0" t="s">
        <v>591</v>
      </c>
      <c r="B576" s="10" t="n">
        <f aca="false">AVERAGE(C576:E576)</f>
        <v>0.0698797711133</v>
      </c>
      <c r="C576" s="0" t="n">
        <v>0.058991205242</v>
      </c>
      <c r="D576" s="0" t="n">
        <v>0.0620976792056</v>
      </c>
      <c r="E576" s="0" t="n">
        <v>0.0885504288923</v>
      </c>
      <c r="F576" s="0" t="n">
        <v>0.350299114934</v>
      </c>
      <c r="G576" s="0" t="n">
        <v>0.295069426595</v>
      </c>
      <c r="H576" s="0" t="n">
        <v>18</v>
      </c>
      <c r="I576" s="0" t="n">
        <v>16</v>
      </c>
      <c r="J576" s="0" t="n">
        <v>21</v>
      </c>
      <c r="K576" s="11" t="n">
        <f aca="false">AVERAGE(H576:J576)</f>
        <v>18.3333333333333</v>
      </c>
      <c r="L576" s="0" t="n">
        <v>14</v>
      </c>
      <c r="M576" s="0" t="n">
        <v>18</v>
      </c>
      <c r="N576" s="0" t="n">
        <v>26</v>
      </c>
      <c r="O576" s="11" t="n">
        <f aca="false">AVERAGE(L576:N576)</f>
        <v>19.3333333333333</v>
      </c>
      <c r="P576" s="0" t="n">
        <v>33</v>
      </c>
      <c r="Q576" s="0" t="n">
        <v>14</v>
      </c>
      <c r="R576" s="0" t="n">
        <v>36</v>
      </c>
      <c r="S576" s="11" t="n">
        <f aca="false">AVERAGE(P576:R576)</f>
        <v>27.6666666666667</v>
      </c>
    </row>
    <row r="577" customFormat="false" ht="13.9" hidden="false" customHeight="false" outlineLevel="0" collapsed="false">
      <c r="A577" s="0" t="s">
        <v>592</v>
      </c>
      <c r="B577" s="10" t="n">
        <f aca="false">AVERAGE(C577:E577)</f>
        <v>0.125264605067367</v>
      </c>
      <c r="C577" s="0" t="n">
        <v>0.0815692756831</v>
      </c>
      <c r="D577" s="0" t="n">
        <v>0.161843927171</v>
      </c>
      <c r="E577" s="0" t="n">
        <v>0.132380612348</v>
      </c>
      <c r="F577" s="0" t="n">
        <v>0.002252999315</v>
      </c>
      <c r="G577" s="0" t="n">
        <v>0.868904730743</v>
      </c>
      <c r="H577" s="0" t="n">
        <v>32</v>
      </c>
      <c r="I577" s="0" t="n">
        <v>21</v>
      </c>
      <c r="J577" s="0" t="n">
        <v>23</v>
      </c>
      <c r="K577" s="11" t="n">
        <f aca="false">AVERAGE(H577:J577)</f>
        <v>25.3333333333333</v>
      </c>
      <c r="L577" s="0" t="n">
        <v>52</v>
      </c>
      <c r="M577" s="0" t="n">
        <v>47</v>
      </c>
      <c r="N577" s="0" t="n">
        <v>52</v>
      </c>
      <c r="O577" s="11" t="n">
        <f aca="false">AVERAGE(L577:N577)</f>
        <v>50.3333333333333</v>
      </c>
      <c r="P577" s="0" t="n">
        <v>40</v>
      </c>
      <c r="Q577" s="0" t="n">
        <v>47</v>
      </c>
      <c r="R577" s="0" t="n">
        <v>37</v>
      </c>
      <c r="S577" s="11" t="n">
        <f aca="false">AVERAGE(P577:R577)</f>
        <v>41.3333333333333</v>
      </c>
    </row>
    <row r="578" customFormat="false" ht="13.9" hidden="false" customHeight="false" outlineLevel="0" collapsed="false">
      <c r="A578" s="0" t="s">
        <v>593</v>
      </c>
      <c r="B578" s="10" t="n">
        <f aca="false">AVERAGE(C578:E578)</f>
        <v>0.0524669317614</v>
      </c>
      <c r="C578" s="0" t="n">
        <v>0.0707145945263</v>
      </c>
      <c r="D578" s="0" t="n">
        <v>0.0461240757199</v>
      </c>
      <c r="E578" s="0" t="n">
        <v>0.040562125038</v>
      </c>
      <c r="F578" s="0" t="n">
        <v>0.136480610011</v>
      </c>
      <c r="G578" s="0" t="n">
        <v>0.485138617744</v>
      </c>
      <c r="H578" s="0" t="n">
        <v>13</v>
      </c>
      <c r="I578" s="0" t="n">
        <v>24</v>
      </c>
      <c r="J578" s="0" t="n">
        <v>29</v>
      </c>
      <c r="K578" s="11" t="n">
        <f aca="false">AVERAGE(H578:J578)</f>
        <v>22</v>
      </c>
      <c r="L578" s="0" t="n">
        <v>18</v>
      </c>
      <c r="M578" s="0" t="n">
        <v>14</v>
      </c>
      <c r="N578" s="0" t="n">
        <v>11</v>
      </c>
      <c r="O578" s="11" t="n">
        <f aca="false">AVERAGE(L578:N578)</f>
        <v>14.3333333333333</v>
      </c>
      <c r="P578" s="0" t="n">
        <v>12</v>
      </c>
      <c r="Q578" s="0" t="n">
        <v>13</v>
      </c>
      <c r="R578" s="0" t="n">
        <v>13</v>
      </c>
      <c r="S578" s="11" t="n">
        <f aca="false">AVERAGE(P578:R578)</f>
        <v>12.6666666666667</v>
      </c>
    </row>
    <row r="579" customFormat="false" ht="13.9" hidden="false" customHeight="false" outlineLevel="0" collapsed="false">
      <c r="A579" s="0" t="s">
        <v>594</v>
      </c>
      <c r="B579" s="10" t="n">
        <f aca="false">AVERAGE(C579:E579)</f>
        <v>0.082036880971</v>
      </c>
      <c r="C579" s="0" t="n">
        <v>0.0642939706705</v>
      </c>
      <c r="D579" s="0" t="n">
        <v>0.0868067714026</v>
      </c>
      <c r="E579" s="0" t="n">
        <v>0.0950099008399</v>
      </c>
      <c r="F579" s="0" t="n">
        <v>0.130623357673</v>
      </c>
      <c r="G579" s="0" t="n">
        <v>0.492611895638</v>
      </c>
      <c r="H579" s="0" t="n">
        <v>13</v>
      </c>
      <c r="I579" s="0" t="n">
        <v>22</v>
      </c>
      <c r="J579" s="0" t="n">
        <v>25</v>
      </c>
      <c r="K579" s="11" t="n">
        <f aca="false">AVERAGE(H579:J579)</f>
        <v>20</v>
      </c>
      <c r="L579" s="0" t="n">
        <v>27</v>
      </c>
      <c r="M579" s="0" t="n">
        <v>27</v>
      </c>
      <c r="N579" s="0" t="n">
        <v>27</v>
      </c>
      <c r="O579" s="11" t="n">
        <f aca="false">AVERAGE(L579:N579)</f>
        <v>27</v>
      </c>
      <c r="P579" s="0" t="n">
        <v>23</v>
      </c>
      <c r="Q579" s="0" t="n">
        <v>35</v>
      </c>
      <c r="R579" s="0" t="n">
        <v>31</v>
      </c>
      <c r="S579" s="11" t="n">
        <f aca="false">AVERAGE(P579:R579)</f>
        <v>29.6666666666667</v>
      </c>
    </row>
    <row r="580" customFormat="false" ht="13.9" hidden="false" customHeight="false" outlineLevel="0" collapsed="false">
      <c r="A580" s="0" t="s">
        <v>595</v>
      </c>
      <c r="B580" s="10" t="n">
        <f aca="false">AVERAGE(C580:E580)</f>
        <v>0.202700730247</v>
      </c>
      <c r="C580" s="0" t="n">
        <v>0.22733228514</v>
      </c>
      <c r="D580" s="0" t="n">
        <v>0.189700211585</v>
      </c>
      <c r="E580" s="0" t="n">
        <v>0.191069694016</v>
      </c>
      <c r="F580" s="0" t="n">
        <v>0.0334678393527</v>
      </c>
      <c r="G580" s="0" t="n">
        <v>0.677737905634</v>
      </c>
      <c r="H580" s="0" t="n">
        <v>68</v>
      </c>
      <c r="I580" s="0" t="n">
        <v>77</v>
      </c>
      <c r="J580" s="0" t="n">
        <v>67</v>
      </c>
      <c r="K580" s="11" t="n">
        <f aca="false">AVERAGE(H580:J580)</f>
        <v>70.6666666666667</v>
      </c>
      <c r="L580" s="0" t="n">
        <v>60</v>
      </c>
      <c r="M580" s="0" t="n">
        <v>58</v>
      </c>
      <c r="N580" s="0" t="n">
        <v>59</v>
      </c>
      <c r="O580" s="11" t="n">
        <f aca="false">AVERAGE(L580:N580)</f>
        <v>59</v>
      </c>
      <c r="P580" s="0" t="n">
        <v>53</v>
      </c>
      <c r="Q580" s="0" t="n">
        <v>63</v>
      </c>
      <c r="R580" s="0" t="n">
        <v>63</v>
      </c>
      <c r="S580" s="11" t="n">
        <f aca="false">AVERAGE(P580:R580)</f>
        <v>59.6666666666667</v>
      </c>
    </row>
    <row r="581" customFormat="false" ht="13.9" hidden="false" customHeight="false" outlineLevel="0" collapsed="false">
      <c r="A581" s="0" t="s">
        <v>596</v>
      </c>
      <c r="B581" s="10" t="n">
        <f aca="false">AVERAGE(C581:E581)</f>
        <v>0.0602227079871667</v>
      </c>
      <c r="C581" s="0" t="n">
        <v>0.035358136862</v>
      </c>
      <c r="D581" s="0" t="n">
        <v>0.060973181248</v>
      </c>
      <c r="E581" s="0" t="n">
        <v>0.0843368058515</v>
      </c>
      <c r="F581" s="0" t="n">
        <v>0.068501291865</v>
      </c>
      <c r="G581" s="0" t="n">
        <v>0.590833953985</v>
      </c>
      <c r="H581" s="0" t="n">
        <v>7</v>
      </c>
      <c r="I581" s="0" t="n">
        <v>13</v>
      </c>
      <c r="J581" s="0" t="n">
        <v>13</v>
      </c>
      <c r="K581" s="11" t="n">
        <f aca="false">AVERAGE(H581:J581)</f>
        <v>11</v>
      </c>
      <c r="L581" s="0" t="n">
        <v>9</v>
      </c>
      <c r="M581" s="0" t="n">
        <v>19</v>
      </c>
      <c r="N581" s="0" t="n">
        <v>29</v>
      </c>
      <c r="O581" s="11" t="n">
        <f aca="false">AVERAGE(L581:N581)</f>
        <v>19</v>
      </c>
      <c r="P581" s="0" t="n">
        <v>24</v>
      </c>
      <c r="Q581" s="0" t="n">
        <v>30</v>
      </c>
      <c r="R581" s="0" t="n">
        <v>25</v>
      </c>
      <c r="S581" s="11" t="n">
        <f aca="false">AVERAGE(P581:R581)</f>
        <v>26.3333333333333</v>
      </c>
    </row>
    <row r="582" customFormat="false" ht="13.9" hidden="false" customHeight="false" outlineLevel="0" collapsed="false">
      <c r="A582" s="0" t="s">
        <v>597</v>
      </c>
      <c r="B582" s="10" t="n">
        <f aca="false">AVERAGE(C582:E582)</f>
        <v>0.211188308617667</v>
      </c>
      <c r="C582" s="0" t="n">
        <v>0.182285231428</v>
      </c>
      <c r="D582" s="0" t="n">
        <v>0.223907823641</v>
      </c>
      <c r="E582" s="0" t="n">
        <v>0.227371870784</v>
      </c>
      <c r="F582" s="0" t="n">
        <v>0.170980111884</v>
      </c>
      <c r="G582" s="0" t="n">
        <v>0.444971608861</v>
      </c>
      <c r="H582" s="0" t="n">
        <v>51</v>
      </c>
      <c r="I582" s="0" t="n">
        <v>56</v>
      </c>
      <c r="J582" s="0" t="n">
        <v>63</v>
      </c>
      <c r="K582" s="11" t="n">
        <f aca="false">AVERAGE(H582:J582)</f>
        <v>56.6666666666667</v>
      </c>
      <c r="L582" s="0" t="n">
        <v>63</v>
      </c>
      <c r="M582" s="0" t="n">
        <v>61</v>
      </c>
      <c r="N582" s="0" t="n">
        <v>85</v>
      </c>
      <c r="O582" s="11" t="n">
        <f aca="false">AVERAGE(L582:N582)</f>
        <v>69.6666666666667</v>
      </c>
      <c r="P582" s="0" t="n">
        <v>75</v>
      </c>
      <c r="Q582" s="0" t="n">
        <v>72</v>
      </c>
      <c r="R582" s="0" t="n">
        <v>66</v>
      </c>
      <c r="S582" s="11" t="n">
        <f aca="false">AVERAGE(P582:R582)</f>
        <v>71</v>
      </c>
    </row>
    <row r="583" customFormat="false" ht="13.9" hidden="false" customHeight="false" outlineLevel="0" collapsed="false">
      <c r="A583" s="0" t="s">
        <v>598</v>
      </c>
      <c r="B583" s="10" t="n">
        <f aca="false">AVERAGE(C583:E583)</f>
        <v>0.0335247217794333</v>
      </c>
      <c r="C583" s="0" t="n">
        <v>0.0192933018116</v>
      </c>
      <c r="D583" s="0" t="n">
        <v>0.0407165126314</v>
      </c>
      <c r="E583" s="0" t="n">
        <v>0.0405643508953</v>
      </c>
      <c r="F583" s="0" t="n">
        <v>0.0257805560073</v>
      </c>
      <c r="G583" s="0" t="n">
        <v>0.70458621313</v>
      </c>
      <c r="H583" s="0" t="n">
        <v>4</v>
      </c>
      <c r="I583" s="0" t="n">
        <v>5</v>
      </c>
      <c r="J583" s="0" t="n">
        <v>9</v>
      </c>
      <c r="K583" s="11" t="n">
        <f aca="false">AVERAGE(H583:J583)</f>
        <v>6</v>
      </c>
      <c r="L583" s="0" t="n">
        <v>12</v>
      </c>
      <c r="M583" s="0" t="n">
        <v>16</v>
      </c>
      <c r="N583" s="0" t="n">
        <v>10</v>
      </c>
      <c r="O583" s="11" t="n">
        <f aca="false">AVERAGE(L583:N583)</f>
        <v>12.6666666666667</v>
      </c>
      <c r="P583" s="0" t="n">
        <v>11</v>
      </c>
      <c r="Q583" s="0" t="n">
        <v>14</v>
      </c>
      <c r="R583" s="0" t="n">
        <v>13</v>
      </c>
      <c r="S583" s="11" t="n">
        <f aca="false">AVERAGE(P583:R583)</f>
        <v>12.6666666666667</v>
      </c>
    </row>
    <row r="584" customFormat="false" ht="13.9" hidden="false" customHeight="false" outlineLevel="0" collapsed="false">
      <c r="A584" s="0" t="s">
        <v>599</v>
      </c>
      <c r="B584" s="10" t="n">
        <f aca="false">AVERAGE(C584:E584)</f>
        <v>0.0546075966853333</v>
      </c>
      <c r="C584" s="0" t="n">
        <v>0.0471642206657</v>
      </c>
      <c r="D584" s="0" t="n">
        <v>0.0675618091546</v>
      </c>
      <c r="E584" s="0" t="n">
        <v>0.0490967602357</v>
      </c>
      <c r="F584" s="0" t="n">
        <v>0.146985570724</v>
      </c>
      <c r="G584" s="0" t="n">
        <v>0.472254059895</v>
      </c>
      <c r="H584" s="0" t="n">
        <v>12</v>
      </c>
      <c r="I584" s="0" t="n">
        <v>17</v>
      </c>
      <c r="J584" s="0" t="n">
        <v>15</v>
      </c>
      <c r="K584" s="11" t="n">
        <f aca="false">AVERAGE(H584:J584)</f>
        <v>14.6666666666667</v>
      </c>
      <c r="L584" s="0" t="n">
        <v>25</v>
      </c>
      <c r="M584" s="0" t="n">
        <v>15</v>
      </c>
      <c r="N584" s="0" t="n">
        <v>23</v>
      </c>
      <c r="O584" s="11" t="n">
        <f aca="false">AVERAGE(L584:N584)</f>
        <v>21</v>
      </c>
      <c r="P584" s="0" t="n">
        <v>18</v>
      </c>
      <c r="Q584" s="0" t="n">
        <v>13</v>
      </c>
      <c r="R584" s="0" t="n">
        <v>15</v>
      </c>
      <c r="S584" s="11" t="n">
        <f aca="false">AVERAGE(P584:R584)</f>
        <v>15.3333333333333</v>
      </c>
    </row>
    <row r="585" customFormat="false" ht="13.9" hidden="false" customHeight="false" outlineLevel="0" collapsed="false">
      <c r="A585" s="0" t="s">
        <v>600</v>
      </c>
      <c r="B585" s="10" t="n">
        <f aca="false">AVERAGE(C585:E585)</f>
        <v>0.0310226745260333</v>
      </c>
      <c r="C585" s="0" t="n">
        <v>0.0268279714139</v>
      </c>
      <c r="D585" s="0" t="n">
        <v>0.0342299514087</v>
      </c>
      <c r="E585" s="0" t="n">
        <v>0.0320101007555</v>
      </c>
      <c r="F585" s="0" t="n">
        <v>0.761759577045</v>
      </c>
      <c r="G585" s="0" t="n">
        <v>0.0867157369113</v>
      </c>
      <c r="H585" s="0" t="n">
        <v>10</v>
      </c>
      <c r="I585" s="0" t="n">
        <v>7</v>
      </c>
      <c r="J585" s="0" t="n">
        <v>8</v>
      </c>
      <c r="K585" s="11" t="n">
        <f aca="false">AVERAGE(H585:J585)</f>
        <v>8.33333333333333</v>
      </c>
      <c r="L585" s="0" t="n">
        <v>5</v>
      </c>
      <c r="M585" s="0" t="n">
        <v>11</v>
      </c>
      <c r="N585" s="0" t="n">
        <v>16</v>
      </c>
      <c r="O585" s="11" t="n">
        <f aca="false">AVERAGE(L585:N585)</f>
        <v>10.6666666666667</v>
      </c>
      <c r="P585" s="0" t="n">
        <v>12</v>
      </c>
      <c r="Q585" s="0" t="n">
        <v>6</v>
      </c>
      <c r="R585" s="0" t="n">
        <v>12</v>
      </c>
      <c r="S585" s="11" t="n">
        <f aca="false">AVERAGE(P585:R585)</f>
        <v>10</v>
      </c>
    </row>
    <row r="586" customFormat="false" ht="13.9" hidden="false" customHeight="false" outlineLevel="0" collapsed="false">
      <c r="A586" s="0" t="s">
        <v>601</v>
      </c>
      <c r="B586" s="10" t="n">
        <f aca="false">AVERAGE(C586:E586)</f>
        <v>0.0839116139028</v>
      </c>
      <c r="C586" s="0" t="n">
        <v>0.125522117679</v>
      </c>
      <c r="D586" s="0" t="n">
        <v>0.0707087960929</v>
      </c>
      <c r="E586" s="0" t="n">
        <v>0.0555039279365</v>
      </c>
      <c r="F586" s="0" t="n">
        <v>0.00125286808989</v>
      </c>
      <c r="G586" s="0" t="n">
        <v>0.892195940266</v>
      </c>
      <c r="H586" s="0" t="n">
        <v>45</v>
      </c>
      <c r="I586" s="0" t="n">
        <v>40</v>
      </c>
      <c r="J586" s="0" t="n">
        <v>32</v>
      </c>
      <c r="K586" s="11" t="n">
        <f aca="false">AVERAGE(H586:J586)</f>
        <v>39</v>
      </c>
      <c r="L586" s="0" t="n">
        <v>20</v>
      </c>
      <c r="M586" s="0" t="n">
        <v>23</v>
      </c>
      <c r="N586" s="0" t="n">
        <v>23</v>
      </c>
      <c r="O586" s="11" t="n">
        <f aca="false">AVERAGE(L586:N586)</f>
        <v>22</v>
      </c>
      <c r="P586" s="0" t="n">
        <v>17</v>
      </c>
      <c r="Q586" s="0" t="n">
        <v>17</v>
      </c>
      <c r="R586" s="0" t="n">
        <v>18</v>
      </c>
      <c r="S586" s="11" t="n">
        <f aca="false">AVERAGE(P586:R586)</f>
        <v>17.3333333333333</v>
      </c>
    </row>
    <row r="587" customFormat="false" ht="13.9" hidden="false" customHeight="false" outlineLevel="0" collapsed="false">
      <c r="A587" s="0" t="s">
        <v>602</v>
      </c>
      <c r="B587" s="10" t="n">
        <f aca="false">AVERAGE(C587:E587)</f>
        <v>0.1028348987208</v>
      </c>
      <c r="C587" s="0" t="n">
        <v>0.129840371019</v>
      </c>
      <c r="D587" s="0" t="n">
        <v>0.0975311716384</v>
      </c>
      <c r="E587" s="0" t="n">
        <v>0.081133153505</v>
      </c>
      <c r="F587" s="0" t="n">
        <v>0.0380478310866</v>
      </c>
      <c r="G587" s="0" t="n">
        <v>0.663661459746</v>
      </c>
      <c r="H587" s="0" t="n">
        <v>49</v>
      </c>
      <c r="I587" s="0" t="n">
        <v>38</v>
      </c>
      <c r="J587" s="0" t="n">
        <v>34</v>
      </c>
      <c r="K587" s="11" t="n">
        <f aca="false">AVERAGE(H587:J587)</f>
        <v>40.3333333333333</v>
      </c>
      <c r="L587" s="0" t="n">
        <v>31</v>
      </c>
      <c r="M587" s="0" t="n">
        <v>31</v>
      </c>
      <c r="N587" s="0" t="n">
        <v>29</v>
      </c>
      <c r="O587" s="11" t="n">
        <f aca="false">AVERAGE(L587:N587)</f>
        <v>30.3333333333333</v>
      </c>
      <c r="P587" s="0" t="n">
        <v>20</v>
      </c>
      <c r="Q587" s="0" t="n">
        <v>30</v>
      </c>
      <c r="R587" s="0" t="n">
        <v>26</v>
      </c>
      <c r="S587" s="11" t="n">
        <f aca="false">AVERAGE(P587:R587)</f>
        <v>25.3333333333333</v>
      </c>
    </row>
    <row r="588" customFormat="false" ht="13.9" hidden="false" customHeight="false" outlineLevel="0" collapsed="false">
      <c r="A588" s="0" t="s">
        <v>603</v>
      </c>
      <c r="B588" s="10" t="n">
        <f aca="false">AVERAGE(C588:E588)</f>
        <v>0.563738173422333</v>
      </c>
      <c r="C588" s="0" t="n">
        <v>0.781450780813</v>
      </c>
      <c r="D588" s="0" t="n">
        <v>0.518021599258</v>
      </c>
      <c r="E588" s="0" t="n">
        <v>0.391742140196</v>
      </c>
      <c r="F588" s="0" t="n">
        <v>0.0126567386837</v>
      </c>
      <c r="G588" s="0" t="n">
        <v>0.766954562677</v>
      </c>
      <c r="H588" s="0" t="n">
        <v>209</v>
      </c>
      <c r="I588" s="0" t="n">
        <v>299</v>
      </c>
      <c r="J588" s="0" t="n">
        <v>221</v>
      </c>
      <c r="K588" s="11" t="n">
        <f aca="false">AVERAGE(H588:J588)</f>
        <v>243</v>
      </c>
      <c r="L588" s="0" t="n">
        <v>196</v>
      </c>
      <c r="M588" s="0" t="n">
        <v>152</v>
      </c>
      <c r="N588" s="0" t="n">
        <v>135</v>
      </c>
      <c r="O588" s="11" t="n">
        <f aca="false">AVERAGE(L588:N588)</f>
        <v>161</v>
      </c>
      <c r="P588" s="0" t="n">
        <v>109</v>
      </c>
      <c r="Q588" s="0" t="n">
        <v>128</v>
      </c>
      <c r="R588" s="0" t="n">
        <v>130</v>
      </c>
      <c r="S588" s="11" t="n">
        <f aca="false">AVERAGE(P588:R588)</f>
        <v>122.333333333333</v>
      </c>
    </row>
    <row r="589" customFormat="false" ht="13.9" hidden="false" customHeight="false" outlineLevel="0" collapsed="false">
      <c r="A589" s="0" t="s">
        <v>604</v>
      </c>
      <c r="B589" s="10" t="n">
        <f aca="false">AVERAGE(C589:E589)</f>
        <v>0.120123731445433</v>
      </c>
      <c r="C589" s="0" t="n">
        <v>0.0525711938423</v>
      </c>
      <c r="D589" s="0" t="n">
        <v>0.192483097296</v>
      </c>
      <c r="E589" s="0" t="n">
        <v>0.115316903198</v>
      </c>
      <c r="F589" s="0" t="n">
        <v>0.407318527687</v>
      </c>
      <c r="G589" s="0" t="n">
        <v>0.258727216172</v>
      </c>
      <c r="H589" s="0" t="n">
        <v>20</v>
      </c>
      <c r="I589" s="0" t="n">
        <v>19</v>
      </c>
      <c r="J589" s="0" t="n">
        <v>10</v>
      </c>
      <c r="K589" s="11" t="n">
        <f aca="false">AVERAGE(H589:J589)</f>
        <v>16.3333333333333</v>
      </c>
      <c r="L589" s="0" t="n">
        <v>23</v>
      </c>
      <c r="M589" s="0" t="n">
        <v>133</v>
      </c>
      <c r="N589" s="0" t="n">
        <v>24</v>
      </c>
      <c r="O589" s="11" t="n">
        <f aca="false">AVERAGE(L589:N589)</f>
        <v>60</v>
      </c>
      <c r="P589" s="0" t="n">
        <v>40</v>
      </c>
      <c r="Q589" s="0" t="n">
        <v>43</v>
      </c>
      <c r="R589" s="0" t="n">
        <v>25</v>
      </c>
      <c r="S589" s="11" t="n">
        <f aca="false">AVERAGE(P589:R589)</f>
        <v>36</v>
      </c>
    </row>
    <row r="590" customFormat="false" ht="13.9" hidden="false" customHeight="false" outlineLevel="0" collapsed="false">
      <c r="A590" s="0" t="s">
        <v>605</v>
      </c>
      <c r="B590" s="10" t="n">
        <f aca="false">AVERAGE(C590:E590)</f>
        <v>0.204379180984</v>
      </c>
      <c r="C590" s="0" t="n">
        <v>0.154450167955</v>
      </c>
      <c r="D590" s="0" t="n">
        <v>0.210002140533</v>
      </c>
      <c r="E590" s="0" t="n">
        <v>0.248685234464</v>
      </c>
      <c r="F590" s="0" t="n">
        <v>0.0169147777203</v>
      </c>
      <c r="G590" s="0" t="n">
        <v>0.743302228532</v>
      </c>
      <c r="H590" s="0" t="n">
        <v>48</v>
      </c>
      <c r="I590" s="0" t="n">
        <v>44</v>
      </c>
      <c r="J590" s="0" t="n">
        <v>52</v>
      </c>
      <c r="K590" s="11" t="n">
        <f aca="false">AVERAGE(H590:J590)</f>
        <v>48</v>
      </c>
      <c r="L590" s="0" t="n">
        <v>61</v>
      </c>
      <c r="M590" s="0" t="n">
        <v>60</v>
      </c>
      <c r="N590" s="0" t="n">
        <v>75</v>
      </c>
      <c r="O590" s="11" t="n">
        <f aca="false">AVERAGE(L590:N590)</f>
        <v>65.3333333333333</v>
      </c>
      <c r="P590" s="0" t="n">
        <v>66</v>
      </c>
      <c r="Q590" s="0" t="n">
        <v>77</v>
      </c>
      <c r="R590" s="0" t="n">
        <v>90</v>
      </c>
      <c r="S590" s="11" t="n">
        <f aca="false">AVERAGE(P590:R590)</f>
        <v>77.6666666666667</v>
      </c>
    </row>
    <row r="591" customFormat="false" ht="13.9" hidden="false" customHeight="false" outlineLevel="0" collapsed="false">
      <c r="A591" s="0" t="s">
        <v>606</v>
      </c>
      <c r="B591" s="10" t="n">
        <f aca="false">AVERAGE(C591:E591)</f>
        <v>0.100274435984667</v>
      </c>
      <c r="C591" s="0" t="n">
        <v>0.114656294595</v>
      </c>
      <c r="D591" s="0" t="n">
        <v>0.10182533802</v>
      </c>
      <c r="E591" s="0" t="n">
        <v>0.084341675339</v>
      </c>
      <c r="F591" s="0" t="n">
        <v>0.554356294286</v>
      </c>
      <c r="G591" s="0" t="n">
        <v>0.178521261229</v>
      </c>
      <c r="H591" s="0" t="n">
        <v>21</v>
      </c>
      <c r="I591" s="0" t="n">
        <v>34</v>
      </c>
      <c r="J591" s="0" t="n">
        <v>52</v>
      </c>
      <c r="K591" s="11" t="n">
        <f aca="false">AVERAGE(H591:J591)</f>
        <v>35.6666666666667</v>
      </c>
      <c r="L591" s="0" t="n">
        <v>33</v>
      </c>
      <c r="M591" s="0" t="n">
        <v>36</v>
      </c>
      <c r="N591" s="0" t="n">
        <v>26</v>
      </c>
      <c r="O591" s="11" t="n">
        <f aca="false">AVERAGE(L591:N591)</f>
        <v>31.6666666666667</v>
      </c>
      <c r="P591" s="0" t="n">
        <v>20</v>
      </c>
      <c r="Q591" s="0" t="n">
        <v>33</v>
      </c>
      <c r="R591" s="0" t="n">
        <v>26</v>
      </c>
      <c r="S591" s="11" t="n">
        <f aca="false">AVERAGE(P591:R591)</f>
        <v>26.3333333333333</v>
      </c>
    </row>
    <row r="592" customFormat="false" ht="13.9" hidden="false" customHeight="false" outlineLevel="0" collapsed="false">
      <c r="A592" s="0" t="s">
        <v>607</v>
      </c>
      <c r="B592" s="10" t="n">
        <f aca="false">AVERAGE(C592:E592)</f>
        <v>0.194269594916</v>
      </c>
      <c r="C592" s="0" t="n">
        <v>0.327978209321</v>
      </c>
      <c r="D592" s="0" t="n">
        <v>0.154504019418</v>
      </c>
      <c r="E592" s="0" t="n">
        <v>0.100326556009</v>
      </c>
      <c r="F592" s="0" t="n">
        <v>0.00341079392569</v>
      </c>
      <c r="G592" s="0" t="n">
        <v>0.8494715833</v>
      </c>
      <c r="H592" s="0" t="n">
        <v>78</v>
      </c>
      <c r="I592" s="0" t="n">
        <v>114</v>
      </c>
      <c r="J592" s="0" t="n">
        <v>114</v>
      </c>
      <c r="K592" s="11" t="n">
        <f aca="false">AVERAGE(H592:J592)</f>
        <v>102</v>
      </c>
      <c r="L592" s="0" t="n">
        <v>64</v>
      </c>
      <c r="M592" s="0" t="n">
        <v>49</v>
      </c>
      <c r="N592" s="0" t="n">
        <v>31</v>
      </c>
      <c r="O592" s="11" t="n">
        <f aca="false">AVERAGE(L592:N592)</f>
        <v>48</v>
      </c>
      <c r="P592" s="0" t="n">
        <v>26</v>
      </c>
      <c r="Q592" s="0" t="n">
        <v>31</v>
      </c>
      <c r="R592" s="0" t="n">
        <v>37</v>
      </c>
      <c r="S592" s="11" t="n">
        <f aca="false">AVERAGE(P592:R592)</f>
        <v>31.3333333333333</v>
      </c>
    </row>
    <row r="593" customFormat="false" ht="13.9" hidden="false" customHeight="false" outlineLevel="0" collapsed="false">
      <c r="A593" s="0" t="s">
        <v>608</v>
      </c>
      <c r="B593" s="10" t="n">
        <f aca="false">AVERAGE(C593:E593)</f>
        <v>0.0624973040546</v>
      </c>
      <c r="C593" s="0" t="n">
        <v>0.0750416981399</v>
      </c>
      <c r="D593" s="0" t="n">
        <v>0.068697511002</v>
      </c>
      <c r="E593" s="0" t="n">
        <v>0.0437527030219</v>
      </c>
      <c r="F593" s="0" t="n">
        <v>0.179616289997</v>
      </c>
      <c r="G593" s="0" t="n">
        <v>0.435779873581</v>
      </c>
      <c r="H593" s="0" t="n">
        <v>19</v>
      </c>
      <c r="I593" s="0" t="n">
        <v>24</v>
      </c>
      <c r="J593" s="0" t="n">
        <v>27</v>
      </c>
      <c r="K593" s="11" t="n">
        <f aca="false">AVERAGE(H593:J593)</f>
        <v>23.3333333333333</v>
      </c>
      <c r="L593" s="0" t="n">
        <v>31</v>
      </c>
      <c r="M593" s="0" t="n">
        <v>17</v>
      </c>
      <c r="N593" s="0" t="n">
        <v>16</v>
      </c>
      <c r="O593" s="11" t="n">
        <f aca="false">AVERAGE(L593:N593)</f>
        <v>21.3333333333333</v>
      </c>
      <c r="P593" s="0" t="n">
        <v>11</v>
      </c>
      <c r="Q593" s="0" t="n">
        <v>12</v>
      </c>
      <c r="R593" s="0" t="n">
        <v>18</v>
      </c>
      <c r="S593" s="11" t="n">
        <f aca="false">AVERAGE(P593:R593)</f>
        <v>13.6666666666667</v>
      </c>
    </row>
    <row r="594" customFormat="false" ht="13.9" hidden="false" customHeight="false" outlineLevel="0" collapsed="false">
      <c r="A594" s="0" t="s">
        <v>609</v>
      </c>
      <c r="B594" s="10" t="n">
        <f aca="false">AVERAGE(C594:E594)</f>
        <v>0.295483868912</v>
      </c>
      <c r="C594" s="0" t="n">
        <v>0.34315602324</v>
      </c>
      <c r="D594" s="0" t="n">
        <v>0.323428625281</v>
      </c>
      <c r="E594" s="0" t="n">
        <v>0.219866958215</v>
      </c>
      <c r="F594" s="0" t="n">
        <v>0.238293757447</v>
      </c>
      <c r="G594" s="0" t="n">
        <v>0.38002969493</v>
      </c>
      <c r="H594" s="0" t="n">
        <v>99</v>
      </c>
      <c r="I594" s="0" t="n">
        <v>102</v>
      </c>
      <c r="J594" s="0" t="n">
        <v>119</v>
      </c>
      <c r="K594" s="11" t="n">
        <f aca="false">AVERAGE(H594:J594)</f>
        <v>106.666666666667</v>
      </c>
      <c r="L594" s="0" t="n">
        <v>81</v>
      </c>
      <c r="M594" s="0" t="n">
        <v>70</v>
      </c>
      <c r="N594" s="0" t="n">
        <v>151</v>
      </c>
      <c r="O594" s="11" t="n">
        <f aca="false">AVERAGE(L594:N594)</f>
        <v>100.666666666667</v>
      </c>
      <c r="P594" s="0" t="n">
        <v>76</v>
      </c>
      <c r="Q594" s="0" t="n">
        <v>60</v>
      </c>
      <c r="R594" s="0" t="n">
        <v>70</v>
      </c>
      <c r="S594" s="11" t="n">
        <f aca="false">AVERAGE(P594:R594)</f>
        <v>68.6666666666667</v>
      </c>
    </row>
    <row r="595" customFormat="false" ht="13.9" hidden="false" customHeight="false" outlineLevel="0" collapsed="false">
      <c r="A595" s="0" t="s">
        <v>610</v>
      </c>
      <c r="B595" s="10" t="n">
        <f aca="false">AVERAGE(C595:E595)</f>
        <v>0.0653328947152667</v>
      </c>
      <c r="C595" s="0" t="n">
        <v>0.0943455294231</v>
      </c>
      <c r="D595" s="0" t="n">
        <v>0.0493505162833</v>
      </c>
      <c r="E595" s="0" t="n">
        <v>0.0523026384394</v>
      </c>
      <c r="F595" s="0" t="n">
        <v>0.00754133424702</v>
      </c>
      <c r="G595" s="0" t="n">
        <v>0.80389768074</v>
      </c>
      <c r="H595" s="0" t="n">
        <v>26</v>
      </c>
      <c r="I595" s="0" t="n">
        <v>33</v>
      </c>
      <c r="J595" s="0" t="n">
        <v>29</v>
      </c>
      <c r="K595" s="11" t="n">
        <f aca="false">AVERAGE(H595:J595)</f>
        <v>29.3333333333333</v>
      </c>
      <c r="L595" s="0" t="n">
        <v>20</v>
      </c>
      <c r="M595" s="0" t="n">
        <v>13</v>
      </c>
      <c r="N595" s="0" t="n">
        <v>13</v>
      </c>
      <c r="O595" s="11" t="n">
        <f aca="false">AVERAGE(L595:N595)</f>
        <v>15.3333333333333</v>
      </c>
      <c r="P595" s="0" t="n">
        <v>21</v>
      </c>
      <c r="Q595" s="0" t="n">
        <v>14</v>
      </c>
      <c r="R595" s="0" t="n">
        <v>14</v>
      </c>
      <c r="S595" s="11" t="n">
        <f aca="false">AVERAGE(P595:R595)</f>
        <v>16.3333333333333</v>
      </c>
    </row>
    <row r="596" customFormat="false" ht="13.9" hidden="false" customHeight="false" outlineLevel="0" collapsed="false">
      <c r="A596" s="0" t="s">
        <v>611</v>
      </c>
      <c r="B596" s="10" t="n">
        <f aca="false">AVERAGE(C596:E596)</f>
        <v>0.631660381016333</v>
      </c>
      <c r="C596" s="0" t="n">
        <v>0.519405577275</v>
      </c>
      <c r="D596" s="0" t="n">
        <v>0.454984314858</v>
      </c>
      <c r="E596" s="0" t="n">
        <v>0.920591250916</v>
      </c>
      <c r="F596" s="0" t="n">
        <v>0.118795853496</v>
      </c>
      <c r="G596" s="0" t="n">
        <v>0.508412957098</v>
      </c>
      <c r="H596" s="0" t="n">
        <v>201</v>
      </c>
      <c r="I596" s="0" t="n">
        <v>149</v>
      </c>
      <c r="J596" s="0" t="n">
        <v>134</v>
      </c>
      <c r="K596" s="11" t="n">
        <f aca="false">AVERAGE(H596:J596)</f>
        <v>161.333333333333</v>
      </c>
      <c r="L596" s="0" t="n">
        <v>99</v>
      </c>
      <c r="M596" s="0" t="n">
        <v>168</v>
      </c>
      <c r="N596" s="0" t="n">
        <v>158</v>
      </c>
      <c r="O596" s="11" t="n">
        <f aca="false">AVERAGE(L596:N596)</f>
        <v>141.666666666667</v>
      </c>
      <c r="P596" s="0" t="n">
        <v>236</v>
      </c>
      <c r="Q596" s="0" t="n">
        <v>428</v>
      </c>
      <c r="R596" s="0" t="n">
        <v>198</v>
      </c>
      <c r="S596" s="11" t="n">
        <f aca="false">AVERAGE(P596:R596)</f>
        <v>287.333333333333</v>
      </c>
    </row>
    <row r="597" customFormat="false" ht="13.9" hidden="false" customHeight="false" outlineLevel="0" collapsed="false">
      <c r="A597" s="0" t="s">
        <v>612</v>
      </c>
      <c r="B597" s="10" t="n">
        <f aca="false">AVERAGE(C597:E597)</f>
        <v>0.0585403895967</v>
      </c>
      <c r="C597" s="0" t="n">
        <v>0.0814865811637</v>
      </c>
      <c r="D597" s="0" t="n">
        <v>0.0428979772887</v>
      </c>
      <c r="E597" s="0" t="n">
        <v>0.0512366103377</v>
      </c>
      <c r="F597" s="0" t="n">
        <v>0.0492716443705</v>
      </c>
      <c r="G597" s="0" t="n">
        <v>0.633394464002</v>
      </c>
      <c r="H597" s="0" t="n">
        <v>22</v>
      </c>
      <c r="I597" s="0" t="n">
        <v>25</v>
      </c>
      <c r="J597" s="0" t="n">
        <v>29</v>
      </c>
      <c r="K597" s="11" t="n">
        <f aca="false">AVERAGE(H597:J597)</f>
        <v>25.3333333333333</v>
      </c>
      <c r="L597" s="0" t="n">
        <v>16</v>
      </c>
      <c r="M597" s="0" t="n">
        <v>5</v>
      </c>
      <c r="N597" s="0" t="n">
        <v>19</v>
      </c>
      <c r="O597" s="11" t="n">
        <f aca="false">AVERAGE(L597:N597)</f>
        <v>13.3333333333333</v>
      </c>
      <c r="P597" s="0" t="n">
        <v>14</v>
      </c>
      <c r="Q597" s="0" t="n">
        <v>17</v>
      </c>
      <c r="R597" s="0" t="n">
        <v>17</v>
      </c>
      <c r="S597" s="11" t="n">
        <f aca="false">AVERAGE(P597:R597)</f>
        <v>16</v>
      </c>
    </row>
    <row r="598" customFormat="false" ht="13.9" hidden="false" customHeight="false" outlineLevel="0" collapsed="false">
      <c r="A598" s="0" t="s">
        <v>613</v>
      </c>
      <c r="B598" s="10" t="n">
        <f aca="false">AVERAGE(C598:E598)</f>
        <v>0.0306793454115667</v>
      </c>
      <c r="C598" s="0" t="n">
        <v>0.0267965411697</v>
      </c>
      <c r="D598" s="0" t="n">
        <v>0.0257430352793</v>
      </c>
      <c r="E598" s="0" t="n">
        <v>0.0394984597857</v>
      </c>
      <c r="F598" s="0" t="n">
        <v>0.227769513897</v>
      </c>
      <c r="G598" s="0" t="n">
        <v>0.389294452587</v>
      </c>
      <c r="H598" s="0" t="n">
        <v>6</v>
      </c>
      <c r="I598" s="0" t="n">
        <v>8</v>
      </c>
      <c r="J598" s="0" t="n">
        <v>11</v>
      </c>
      <c r="K598" s="11" t="n">
        <f aca="false">AVERAGE(H598:J598)</f>
        <v>8.33333333333333</v>
      </c>
      <c r="L598" s="0" t="n">
        <v>10</v>
      </c>
      <c r="M598" s="0" t="n">
        <v>11</v>
      </c>
      <c r="N598" s="0" t="n">
        <v>3</v>
      </c>
      <c r="O598" s="11" t="n">
        <f aca="false">AVERAGE(L598:N598)</f>
        <v>8</v>
      </c>
      <c r="P598" s="0" t="n">
        <v>13</v>
      </c>
      <c r="Q598" s="0" t="n">
        <v>13</v>
      </c>
      <c r="R598" s="0" t="n">
        <v>11</v>
      </c>
      <c r="S598" s="11" t="n">
        <f aca="false">AVERAGE(P598:R598)</f>
        <v>12.3333333333333</v>
      </c>
    </row>
    <row r="599" customFormat="false" ht="13.9" hidden="false" customHeight="false" outlineLevel="0" collapsed="false">
      <c r="A599" s="0" t="s">
        <v>614</v>
      </c>
      <c r="B599" s="10" t="n">
        <f aca="false">AVERAGE(C599:E599)</f>
        <v>0.0228327622296</v>
      </c>
      <c r="C599" s="0" t="n">
        <v>0.0203687462376</v>
      </c>
      <c r="D599" s="0" t="n">
        <v>0.0225168684216</v>
      </c>
      <c r="E599" s="0" t="n">
        <v>0.0256126720296</v>
      </c>
      <c r="F599" s="0" t="n">
        <v>0.729574820596</v>
      </c>
      <c r="G599" s="0" t="n">
        <v>0.0997635104612</v>
      </c>
      <c r="H599" s="0" t="n">
        <v>5</v>
      </c>
      <c r="I599" s="0" t="n">
        <v>6</v>
      </c>
      <c r="J599" s="0" t="n">
        <v>8</v>
      </c>
      <c r="K599" s="11" t="n">
        <f aca="false">AVERAGE(H599:J599)</f>
        <v>6.33333333333333</v>
      </c>
      <c r="L599" s="0" t="n">
        <v>8</v>
      </c>
      <c r="M599" s="0" t="n">
        <v>4</v>
      </c>
      <c r="N599" s="0" t="n">
        <v>9</v>
      </c>
      <c r="O599" s="11" t="n">
        <f aca="false">AVERAGE(L599:N599)</f>
        <v>7</v>
      </c>
      <c r="P599" s="0" t="n">
        <v>5</v>
      </c>
      <c r="Q599" s="0" t="n">
        <v>8</v>
      </c>
      <c r="R599" s="0" t="n">
        <v>11</v>
      </c>
      <c r="S599" s="11" t="n">
        <f aca="false">AVERAGE(P599:R599)</f>
        <v>8</v>
      </c>
    </row>
    <row r="600" customFormat="false" ht="13.9" hidden="false" customHeight="false" outlineLevel="0" collapsed="false">
      <c r="A600" s="0" t="s">
        <v>615</v>
      </c>
      <c r="B600" s="10" t="n">
        <f aca="false">AVERAGE(C600:E600)</f>
        <v>0.0649990927207667</v>
      </c>
      <c r="C600" s="0" t="n">
        <v>0.0858219225951</v>
      </c>
      <c r="D600" s="0" t="n">
        <v>0.0579504292809</v>
      </c>
      <c r="E600" s="0" t="n">
        <v>0.0512249262863</v>
      </c>
      <c r="F600" s="0" t="n">
        <v>0.0858044507154</v>
      </c>
      <c r="G600" s="0" t="n">
        <v>0.558934314052</v>
      </c>
      <c r="H600" s="0" t="n">
        <v>28</v>
      </c>
      <c r="I600" s="0" t="n">
        <v>22</v>
      </c>
      <c r="J600" s="0" t="n">
        <v>30</v>
      </c>
      <c r="K600" s="11" t="n">
        <f aca="false">AVERAGE(H600:J600)</f>
        <v>26.6666666666667</v>
      </c>
      <c r="L600" s="0" t="n">
        <v>25</v>
      </c>
      <c r="M600" s="0" t="n">
        <v>15</v>
      </c>
      <c r="N600" s="0" t="n">
        <v>14</v>
      </c>
      <c r="O600" s="11" t="n">
        <f aca="false">AVERAGE(L600:N600)</f>
        <v>18</v>
      </c>
      <c r="P600" s="0" t="n">
        <v>12</v>
      </c>
      <c r="Q600" s="0" t="n">
        <v>15</v>
      </c>
      <c r="R600" s="0" t="n">
        <v>21</v>
      </c>
      <c r="S600" s="11" t="n">
        <f aca="false">AVERAGE(P600:R600)</f>
        <v>16</v>
      </c>
    </row>
    <row r="601" customFormat="false" ht="13.9" hidden="false" customHeight="false" outlineLevel="0" collapsed="false">
      <c r="A601" s="0" t="s">
        <v>616</v>
      </c>
      <c r="B601" s="10" t="n">
        <f aca="false">AVERAGE(C601:E601)</f>
        <v>0.108788617697167</v>
      </c>
      <c r="C601" s="0" t="n">
        <v>0.120088139395</v>
      </c>
      <c r="D601" s="0" t="n">
        <v>0.0781729046035</v>
      </c>
      <c r="E601" s="0" t="n">
        <v>0.128104809093</v>
      </c>
      <c r="F601" s="0" t="n">
        <v>0.00495563439954</v>
      </c>
      <c r="G601" s="0" t="n">
        <v>0.829509669373</v>
      </c>
      <c r="H601" s="0" t="n">
        <v>34</v>
      </c>
      <c r="I601" s="0" t="n">
        <v>40</v>
      </c>
      <c r="J601" s="0" t="n">
        <v>38</v>
      </c>
      <c r="K601" s="11" t="n">
        <f aca="false">AVERAGE(H601:J601)</f>
        <v>37.3333333333333</v>
      </c>
      <c r="L601" s="0" t="n">
        <v>19</v>
      </c>
      <c r="M601" s="0" t="n">
        <v>26</v>
      </c>
      <c r="N601" s="0" t="n">
        <v>28</v>
      </c>
      <c r="O601" s="11" t="n">
        <f aca="false">AVERAGE(L601:N601)</f>
        <v>24.3333333333333</v>
      </c>
      <c r="P601" s="0" t="n">
        <v>39</v>
      </c>
      <c r="Q601" s="0" t="n">
        <v>44</v>
      </c>
      <c r="R601" s="0" t="n">
        <v>37</v>
      </c>
      <c r="S601" s="11" t="n">
        <f aca="false">AVERAGE(P601:R601)</f>
        <v>40</v>
      </c>
    </row>
    <row r="602" customFormat="false" ht="13.9" hidden="false" customHeight="false" outlineLevel="0" collapsed="false">
      <c r="A602" s="0" t="s">
        <v>617</v>
      </c>
      <c r="B602" s="10" t="n">
        <f aca="false">AVERAGE(C602:E602)</f>
        <v>0.068166574612</v>
      </c>
      <c r="C602" s="0" t="n">
        <v>0.0750731283841</v>
      </c>
      <c r="D602" s="0" t="n">
        <v>0.0611090306675</v>
      </c>
      <c r="E602" s="0" t="n">
        <v>0.0683175647844</v>
      </c>
      <c r="F602" s="0" t="n">
        <v>0.495834556737</v>
      </c>
      <c r="G602" s="0" t="n">
        <v>0.208509699478</v>
      </c>
      <c r="H602" s="0" t="n">
        <v>23</v>
      </c>
      <c r="I602" s="0" t="n">
        <v>23</v>
      </c>
      <c r="J602" s="0" t="n">
        <v>24</v>
      </c>
      <c r="K602" s="11" t="n">
        <f aca="false">AVERAGE(H602:J602)</f>
        <v>23.3333333333333</v>
      </c>
      <c r="L602" s="0" t="n">
        <v>21</v>
      </c>
      <c r="M602" s="0" t="n">
        <v>14</v>
      </c>
      <c r="N602" s="0" t="n">
        <v>22</v>
      </c>
      <c r="O602" s="11" t="n">
        <f aca="false">AVERAGE(L602:N602)</f>
        <v>19</v>
      </c>
      <c r="P602" s="0" t="n">
        <v>28</v>
      </c>
      <c r="Q602" s="0" t="n">
        <v>19</v>
      </c>
      <c r="R602" s="0" t="n">
        <v>17</v>
      </c>
      <c r="S602" s="11" t="n">
        <f aca="false">AVERAGE(P602:R602)</f>
        <v>21.3333333333333</v>
      </c>
    </row>
    <row r="603" customFormat="false" ht="13.9" hidden="false" customHeight="false" outlineLevel="0" collapsed="false">
      <c r="A603" s="0" t="s">
        <v>618</v>
      </c>
      <c r="B603" s="10" t="n">
        <f aca="false">AVERAGE(C603:E603)</f>
        <v>0.01994819512315</v>
      </c>
      <c r="C603" s="0" t="n">
        <v>0.00536943859775</v>
      </c>
      <c r="D603" s="0" t="n">
        <v>0.0245959926892</v>
      </c>
      <c r="E603" s="0" t="n">
        <v>0.0298791540825</v>
      </c>
      <c r="F603" s="0" t="n">
        <v>0.048140226037</v>
      </c>
      <c r="G603" s="0" t="n">
        <v>0.636222326028</v>
      </c>
      <c r="H603" s="0" t="n">
        <v>2</v>
      </c>
      <c r="I603" s="0" t="n">
        <v>0</v>
      </c>
      <c r="J603" s="0" t="n">
        <v>3</v>
      </c>
      <c r="K603" s="11" t="n">
        <f aca="false">AVERAGE(H603:J603)</f>
        <v>1.66666666666667</v>
      </c>
      <c r="L603" s="0" t="n">
        <v>3</v>
      </c>
      <c r="M603" s="0" t="n">
        <v>10</v>
      </c>
      <c r="N603" s="0" t="n">
        <v>10</v>
      </c>
      <c r="O603" s="11" t="n">
        <f aca="false">AVERAGE(L603:N603)</f>
        <v>7.66666666666667</v>
      </c>
      <c r="P603" s="0" t="n">
        <v>12</v>
      </c>
      <c r="Q603" s="0" t="n">
        <v>6</v>
      </c>
      <c r="R603" s="0" t="n">
        <v>10</v>
      </c>
      <c r="S603" s="11" t="n">
        <f aca="false">AVERAGE(P603:R603)</f>
        <v>9.33333333333333</v>
      </c>
    </row>
    <row r="604" customFormat="false" ht="13.9" hidden="false" customHeight="false" outlineLevel="0" collapsed="false">
      <c r="A604" s="0" t="s">
        <v>619</v>
      </c>
      <c r="B604" s="10" t="n">
        <f aca="false">AVERAGE(C604:E604)</f>
        <v>0.0888695824270333</v>
      </c>
      <c r="C604" s="0" t="n">
        <v>0.1104335569</v>
      </c>
      <c r="D604" s="0" t="n">
        <v>0.0675845590664</v>
      </c>
      <c r="E604" s="0" t="n">
        <v>0.0885906313147</v>
      </c>
      <c r="F604" s="0" t="n">
        <v>0.153161615546</v>
      </c>
      <c r="G604" s="0" t="n">
        <v>0.464963620203</v>
      </c>
      <c r="H604" s="0" t="n">
        <v>33</v>
      </c>
      <c r="I604" s="0" t="n">
        <v>43</v>
      </c>
      <c r="J604" s="0" t="n">
        <v>27</v>
      </c>
      <c r="K604" s="11" t="n">
        <f aca="false">AVERAGE(H604:J604)</f>
        <v>34.3333333333333</v>
      </c>
      <c r="L604" s="0" t="n">
        <v>27</v>
      </c>
      <c r="M604" s="0" t="n">
        <v>11</v>
      </c>
      <c r="N604" s="0" t="n">
        <v>25</v>
      </c>
      <c r="O604" s="11" t="n">
        <f aca="false">AVERAGE(L604:N604)</f>
        <v>21</v>
      </c>
      <c r="P604" s="0" t="n">
        <v>24</v>
      </c>
      <c r="Q604" s="0" t="n">
        <v>28</v>
      </c>
      <c r="R604" s="0" t="n">
        <v>31</v>
      </c>
      <c r="S604" s="11" t="n">
        <f aca="false">AVERAGE(P604:R604)</f>
        <v>27.6666666666667</v>
      </c>
    </row>
    <row r="605" customFormat="false" ht="13.9" hidden="false" customHeight="false" outlineLevel="0" collapsed="false">
      <c r="A605" s="0" t="s">
        <v>620</v>
      </c>
      <c r="B605" s="10" t="n">
        <f aca="false">AVERAGE(C605:E605)</f>
        <v>0.204766373514</v>
      </c>
      <c r="C605" s="0" t="n">
        <v>0.13949831191</v>
      </c>
      <c r="D605" s="0" t="n">
        <v>0.241050843283</v>
      </c>
      <c r="E605" s="0" t="n">
        <v>0.233749965349</v>
      </c>
      <c r="F605" s="0" t="n">
        <v>0.00272979975922</v>
      </c>
      <c r="G605" s="0" t="n">
        <v>0.860241918485</v>
      </c>
      <c r="H605" s="0" t="n">
        <v>52</v>
      </c>
      <c r="I605" s="0" t="n">
        <v>39</v>
      </c>
      <c r="J605" s="0" t="n">
        <v>39</v>
      </c>
      <c r="K605" s="11" t="n">
        <f aca="false">AVERAGE(H605:J605)</f>
        <v>43.3333333333333</v>
      </c>
      <c r="L605" s="0" t="n">
        <v>68</v>
      </c>
      <c r="M605" s="0" t="n">
        <v>73</v>
      </c>
      <c r="N605" s="0" t="n">
        <v>84</v>
      </c>
      <c r="O605" s="11" t="n">
        <f aca="false">AVERAGE(L605:N605)</f>
        <v>75</v>
      </c>
      <c r="P605" s="0" t="n">
        <v>78</v>
      </c>
      <c r="Q605" s="0" t="n">
        <v>67</v>
      </c>
      <c r="R605" s="0" t="n">
        <v>74</v>
      </c>
      <c r="S605" s="11" t="n">
        <f aca="false">AVERAGE(P605:R605)</f>
        <v>73</v>
      </c>
    </row>
    <row r="606" customFormat="false" ht="13.9" hidden="false" customHeight="false" outlineLevel="0" collapsed="false">
      <c r="A606" s="0" t="s">
        <v>621</v>
      </c>
      <c r="B606" s="10" t="n">
        <f aca="false">AVERAGE(C606:E606)</f>
        <v>0.077421651345</v>
      </c>
      <c r="C606" s="0" t="n">
        <v>0.0643585103566</v>
      </c>
      <c r="D606" s="0" t="n">
        <v>0.0878293053158</v>
      </c>
      <c r="E606" s="0" t="n">
        <v>0.0800771383626</v>
      </c>
      <c r="F606" s="0" t="n">
        <v>0.204987090058</v>
      </c>
      <c r="G606" s="0" t="n">
        <v>0.410375523788</v>
      </c>
      <c r="H606" s="0" t="n">
        <v>22</v>
      </c>
      <c r="I606" s="0" t="n">
        <v>22</v>
      </c>
      <c r="J606" s="0" t="n">
        <v>16</v>
      </c>
      <c r="K606" s="11" t="n">
        <f aca="false">AVERAGE(H606:J606)</f>
        <v>20</v>
      </c>
      <c r="L606" s="0" t="n">
        <v>23</v>
      </c>
      <c r="M606" s="0" t="n">
        <v>32</v>
      </c>
      <c r="N606" s="0" t="n">
        <v>27</v>
      </c>
      <c r="O606" s="11" t="n">
        <f aca="false">AVERAGE(L606:N606)</f>
        <v>27.3333333333333</v>
      </c>
      <c r="P606" s="0" t="n">
        <v>23</v>
      </c>
      <c r="Q606" s="0" t="n">
        <v>31</v>
      </c>
      <c r="R606" s="0" t="n">
        <v>21</v>
      </c>
      <c r="S606" s="11" t="n">
        <f aca="false">AVERAGE(P606:R606)</f>
        <v>25</v>
      </c>
    </row>
    <row r="607" customFormat="false" ht="13.9" hidden="false" customHeight="false" outlineLevel="0" collapsed="false">
      <c r="A607" s="0" t="s">
        <v>622</v>
      </c>
      <c r="B607" s="10" t="n">
        <f aca="false">AVERAGE(C607:E607)</f>
        <v>0.0613585090961</v>
      </c>
      <c r="C607" s="0" t="n">
        <v>0.0460617711324</v>
      </c>
      <c r="D607" s="0" t="n">
        <v>0.0600294509089</v>
      </c>
      <c r="E607" s="0" t="n">
        <v>0.077984305247</v>
      </c>
      <c r="F607" s="0" t="n">
        <v>0.521879217264</v>
      </c>
      <c r="G607" s="0" t="n">
        <v>0.19488731834</v>
      </c>
      <c r="H607" s="0" t="n">
        <v>8</v>
      </c>
      <c r="I607" s="0" t="n">
        <v>18</v>
      </c>
      <c r="J607" s="0" t="n">
        <v>17</v>
      </c>
      <c r="K607" s="11" t="n">
        <f aca="false">AVERAGE(H607:J607)</f>
        <v>14.3333333333333</v>
      </c>
      <c r="L607" s="0" t="n">
        <v>20</v>
      </c>
      <c r="M607" s="0" t="n">
        <v>24</v>
      </c>
      <c r="N607" s="0" t="n">
        <v>12</v>
      </c>
      <c r="O607" s="11" t="n">
        <f aca="false">AVERAGE(L607:N607)</f>
        <v>18.6666666666667</v>
      </c>
      <c r="P607" s="0" t="n">
        <v>24</v>
      </c>
      <c r="Q607" s="0" t="n">
        <v>40</v>
      </c>
      <c r="R607" s="0" t="n">
        <v>9</v>
      </c>
      <c r="S607" s="11" t="n">
        <f aca="false">AVERAGE(P607:R607)</f>
        <v>24.3333333333333</v>
      </c>
    </row>
    <row r="608" customFormat="false" ht="13.9" hidden="false" customHeight="false" outlineLevel="0" collapsed="false">
      <c r="A608" s="0" t="s">
        <v>623</v>
      </c>
      <c r="B608" s="10" t="n">
        <f aca="false">AVERAGE(C608:E608)</f>
        <v>0.0378001972633333</v>
      </c>
      <c r="C608" s="0" t="n">
        <v>0.0203742381162</v>
      </c>
      <c r="D608" s="0" t="n">
        <v>0.0578145456482</v>
      </c>
      <c r="E608" s="0" t="n">
        <v>0.0352118080256</v>
      </c>
      <c r="F608" s="0" t="n">
        <v>0.0482234394163</v>
      </c>
      <c r="G608" s="0" t="n">
        <v>0.636012842561</v>
      </c>
      <c r="H608" s="0" t="n">
        <v>5</v>
      </c>
      <c r="I608" s="0" t="n">
        <v>4</v>
      </c>
      <c r="J608" s="0" t="n">
        <v>10</v>
      </c>
      <c r="K608" s="11" t="n">
        <f aca="false">AVERAGE(H608:J608)</f>
        <v>6.33333333333333</v>
      </c>
      <c r="L608" s="0" t="n">
        <v>13</v>
      </c>
      <c r="M608" s="0" t="n">
        <v>21</v>
      </c>
      <c r="N608" s="0" t="n">
        <v>20</v>
      </c>
      <c r="O608" s="11" t="n">
        <f aca="false">AVERAGE(L608:N608)</f>
        <v>18</v>
      </c>
      <c r="P608" s="0" t="n">
        <v>6</v>
      </c>
      <c r="Q608" s="0" t="n">
        <v>10</v>
      </c>
      <c r="R608" s="0" t="n">
        <v>17</v>
      </c>
      <c r="S608" s="11" t="n">
        <f aca="false">AVERAGE(P608:R608)</f>
        <v>11</v>
      </c>
    </row>
    <row r="609" customFormat="false" ht="13.9" hidden="false" customHeight="false" outlineLevel="0" collapsed="false">
      <c r="A609" s="0" t="s">
        <v>624</v>
      </c>
      <c r="B609" s="10" t="n">
        <f aca="false">AVERAGE(C609:E609)</f>
        <v>0.0595367207897</v>
      </c>
      <c r="C609" s="0" t="n">
        <v>0.0343151894218</v>
      </c>
      <c r="D609" s="0" t="n">
        <v>0.0642674952013</v>
      </c>
      <c r="E609" s="0" t="n">
        <v>0.080027477746</v>
      </c>
      <c r="F609" s="0" t="n">
        <v>0.0598185824301</v>
      </c>
      <c r="G609" s="0" t="n">
        <v>0.608908204104</v>
      </c>
      <c r="H609" s="0" t="n">
        <v>9</v>
      </c>
      <c r="I609" s="0" t="n">
        <v>8</v>
      </c>
      <c r="J609" s="0" t="n">
        <v>15</v>
      </c>
      <c r="K609" s="11" t="n">
        <f aca="false">AVERAGE(H609:J609)</f>
        <v>10.6666666666667</v>
      </c>
      <c r="L609" s="0" t="n">
        <v>17</v>
      </c>
      <c r="M609" s="0" t="n">
        <v>17</v>
      </c>
      <c r="N609" s="0" t="n">
        <v>26</v>
      </c>
      <c r="O609" s="11" t="n">
        <f aca="false">AVERAGE(L609:N609)</f>
        <v>20</v>
      </c>
      <c r="P609" s="0" t="n">
        <v>29</v>
      </c>
      <c r="Q609" s="0" t="n">
        <v>16</v>
      </c>
      <c r="R609" s="0" t="n">
        <v>30</v>
      </c>
      <c r="S609" s="11" t="n">
        <f aca="false">AVERAGE(P609:R609)</f>
        <v>25</v>
      </c>
    </row>
    <row r="610" customFormat="false" ht="13.9" hidden="false" customHeight="false" outlineLevel="0" collapsed="false">
      <c r="A610" s="0" t="s">
        <v>625</v>
      </c>
      <c r="B610" s="10" t="n">
        <f aca="false">AVERAGE(C610:E610)</f>
        <v>0.0531192109517333</v>
      </c>
      <c r="C610" s="0" t="n">
        <v>0.0353807168323</v>
      </c>
      <c r="D610" s="0" t="n">
        <v>0.0524862993318</v>
      </c>
      <c r="E610" s="0" t="n">
        <v>0.0714906166911</v>
      </c>
      <c r="F610" s="0" t="n">
        <v>0.0484729540272</v>
      </c>
      <c r="G610" s="0" t="n">
        <v>0.635386149226</v>
      </c>
      <c r="H610" s="0" t="n">
        <v>9</v>
      </c>
      <c r="I610" s="0" t="n">
        <v>10</v>
      </c>
      <c r="J610" s="0" t="n">
        <v>14</v>
      </c>
      <c r="K610" s="11" t="n">
        <f aca="false">AVERAGE(H610:J610)</f>
        <v>11</v>
      </c>
      <c r="L610" s="0" t="n">
        <v>14</v>
      </c>
      <c r="M610" s="0" t="n">
        <v>18</v>
      </c>
      <c r="N610" s="0" t="n">
        <v>17</v>
      </c>
      <c r="O610" s="11" t="n">
        <f aca="false">AVERAGE(L610:N610)</f>
        <v>16.3333333333333</v>
      </c>
      <c r="P610" s="0" t="n">
        <v>24</v>
      </c>
      <c r="Q610" s="0" t="n">
        <v>15</v>
      </c>
      <c r="R610" s="0" t="n">
        <v>28</v>
      </c>
      <c r="S610" s="11" t="n">
        <f aca="false">AVERAGE(P610:R610)</f>
        <v>22.3333333333333</v>
      </c>
    </row>
    <row r="611" customFormat="false" ht="13.9" hidden="false" customHeight="false" outlineLevel="0" collapsed="false">
      <c r="A611" s="0" t="s">
        <v>626</v>
      </c>
      <c r="B611" s="10" t="n">
        <f aca="false">AVERAGE(C611:E611)</f>
        <v>0.143769411246333</v>
      </c>
      <c r="C611" s="0" t="n">
        <v>0.107195627409</v>
      </c>
      <c r="D611" s="0" t="n">
        <v>0.158650995637</v>
      </c>
      <c r="E611" s="0" t="n">
        <v>0.165461610693</v>
      </c>
      <c r="F611" s="0" t="n">
        <v>0.0743787714539</v>
      </c>
      <c r="G611" s="0" t="n">
        <v>0.579451262497</v>
      </c>
      <c r="H611" s="0" t="n">
        <v>28</v>
      </c>
      <c r="I611" s="0" t="n">
        <v>39</v>
      </c>
      <c r="J611" s="0" t="n">
        <v>33</v>
      </c>
      <c r="K611" s="11" t="n">
        <f aca="false">AVERAGE(H611:J611)</f>
        <v>33.3333333333333</v>
      </c>
      <c r="L611" s="0" t="n">
        <v>53</v>
      </c>
      <c r="M611" s="0" t="n">
        <v>60</v>
      </c>
      <c r="N611" s="0" t="n">
        <v>35</v>
      </c>
      <c r="O611" s="11" t="n">
        <f aca="false">AVERAGE(L611:N611)</f>
        <v>49.3333333333333</v>
      </c>
      <c r="P611" s="0" t="n">
        <v>55</v>
      </c>
      <c r="Q611" s="0" t="n">
        <v>53</v>
      </c>
      <c r="R611" s="0" t="n">
        <v>47</v>
      </c>
      <c r="S611" s="11" t="n">
        <f aca="false">AVERAGE(P611:R611)</f>
        <v>51.6666666666667</v>
      </c>
    </row>
    <row r="612" customFormat="false" ht="13.9" hidden="false" customHeight="false" outlineLevel="0" collapsed="false">
      <c r="A612" s="0" t="s">
        <v>627</v>
      </c>
      <c r="B612" s="10" t="n">
        <f aca="false">AVERAGE(C612:E612)</f>
        <v>0.0420591354571667</v>
      </c>
      <c r="C612" s="0" t="n">
        <v>0.0214513617399</v>
      </c>
      <c r="D612" s="0" t="n">
        <v>0.0492372799227</v>
      </c>
      <c r="E612" s="0" t="n">
        <v>0.0554887647089</v>
      </c>
      <c r="F612" s="0" t="n">
        <v>0.045403092523</v>
      </c>
      <c r="G612" s="0" t="n">
        <v>0.643251782691</v>
      </c>
      <c r="H612" s="0" t="n">
        <v>7</v>
      </c>
      <c r="I612" s="0" t="n">
        <v>7</v>
      </c>
      <c r="J612" s="0" t="n">
        <v>6</v>
      </c>
      <c r="K612" s="11" t="n">
        <f aca="false">AVERAGE(H612:J612)</f>
        <v>6.66666666666667</v>
      </c>
      <c r="L612" s="0" t="n">
        <v>10</v>
      </c>
      <c r="M612" s="0" t="n">
        <v>18</v>
      </c>
      <c r="N612" s="0" t="n">
        <v>18</v>
      </c>
      <c r="O612" s="11" t="n">
        <f aca="false">AVERAGE(L612:N612)</f>
        <v>15.3333333333333</v>
      </c>
      <c r="P612" s="0" t="n">
        <v>22</v>
      </c>
      <c r="Q612" s="0" t="n">
        <v>11</v>
      </c>
      <c r="R612" s="0" t="n">
        <v>19</v>
      </c>
      <c r="S612" s="11" t="n">
        <f aca="false">AVERAGE(P612:R612)</f>
        <v>17.3333333333333</v>
      </c>
    </row>
    <row r="613" customFormat="false" ht="13.9" hidden="false" customHeight="false" outlineLevel="0" collapsed="false">
      <c r="A613" s="0" t="s">
        <v>628</v>
      </c>
      <c r="B613" s="10" t="n">
        <f aca="false">AVERAGE(C613:E613)</f>
        <v>0.294894456915333</v>
      </c>
      <c r="C613" s="0" t="n">
        <v>0.201769248188</v>
      </c>
      <c r="D613" s="0" t="n">
        <v>0.301865527839</v>
      </c>
      <c r="E613" s="0" t="n">
        <v>0.381048594719</v>
      </c>
      <c r="F613" s="0" t="n">
        <v>0.0300860041336</v>
      </c>
      <c r="G613" s="0" t="n">
        <v>0.688980105098</v>
      </c>
      <c r="H613" s="0" t="n">
        <v>77</v>
      </c>
      <c r="I613" s="0" t="n">
        <v>49</v>
      </c>
      <c r="J613" s="0" t="n">
        <v>62</v>
      </c>
      <c r="K613" s="11" t="n">
        <f aca="false">AVERAGE(H613:J613)</f>
        <v>62.6666666666667</v>
      </c>
      <c r="L613" s="0" t="n">
        <v>63</v>
      </c>
      <c r="M613" s="0" t="n">
        <v>98</v>
      </c>
      <c r="N613" s="0" t="n">
        <v>121</v>
      </c>
      <c r="O613" s="11" t="n">
        <f aca="false">AVERAGE(L613:N613)</f>
        <v>94</v>
      </c>
      <c r="P613" s="0" t="n">
        <v>121</v>
      </c>
      <c r="Q613" s="0" t="n">
        <v>113</v>
      </c>
      <c r="R613" s="0" t="n">
        <v>123</v>
      </c>
      <c r="S613" s="11" t="n">
        <f aca="false">AVERAGE(P613:R613)</f>
        <v>119</v>
      </c>
    </row>
    <row r="614" customFormat="false" ht="13.9" hidden="false" customHeight="false" outlineLevel="0" collapsed="false">
      <c r="A614" s="0" t="s">
        <v>629</v>
      </c>
      <c r="B614" s="10" t="n">
        <f aca="false">AVERAGE(C614:E614)</f>
        <v>0.0435325608371</v>
      </c>
      <c r="C614" s="0" t="n">
        <v>0.0289771810682</v>
      </c>
      <c r="D614" s="0" t="n">
        <v>0.067448572794</v>
      </c>
      <c r="E614" s="0" t="n">
        <v>0.0341719286491</v>
      </c>
      <c r="F614" s="0" t="n">
        <v>0.0336908218284</v>
      </c>
      <c r="G614" s="0" t="n">
        <v>0.677023789231</v>
      </c>
      <c r="H614" s="0" t="n">
        <v>11</v>
      </c>
      <c r="I614" s="0" t="n">
        <v>7</v>
      </c>
      <c r="J614" s="0" t="n">
        <v>9</v>
      </c>
      <c r="K614" s="11" t="n">
        <f aca="false">AVERAGE(H614:J614)</f>
        <v>9</v>
      </c>
      <c r="L614" s="0" t="n">
        <v>15</v>
      </c>
      <c r="M614" s="0" t="n">
        <v>20</v>
      </c>
      <c r="N614" s="0" t="n">
        <v>28</v>
      </c>
      <c r="O614" s="11" t="n">
        <f aca="false">AVERAGE(L614:N614)</f>
        <v>21</v>
      </c>
      <c r="P614" s="0" t="n">
        <v>9</v>
      </c>
      <c r="Q614" s="0" t="n">
        <v>15</v>
      </c>
      <c r="R614" s="0" t="n">
        <v>8</v>
      </c>
      <c r="S614" s="11" t="n">
        <f aca="false">AVERAGE(P614:R614)</f>
        <v>10.6666666666667</v>
      </c>
    </row>
    <row r="615" customFormat="false" ht="13.9" hidden="false" customHeight="false" outlineLevel="0" collapsed="false">
      <c r="A615" s="0" t="s">
        <v>630</v>
      </c>
      <c r="B615" s="10" t="n">
        <f aca="false">AVERAGE(C615:E615)</f>
        <v>0</v>
      </c>
      <c r="C615" s="0" t="n">
        <v>0</v>
      </c>
      <c r="D615" s="0" t="n">
        <v>0</v>
      </c>
      <c r="E615" s="0" t="n">
        <v>0</v>
      </c>
      <c r="F615" s="0" t="n">
        <v>1</v>
      </c>
      <c r="G615" s="0" t="n">
        <v>-1</v>
      </c>
      <c r="H615" s="0" t="n">
        <v>0</v>
      </c>
      <c r="I615" s="0" t="n">
        <v>0</v>
      </c>
      <c r="J615" s="0" t="n">
        <v>0</v>
      </c>
      <c r="K615" s="11" t="n">
        <f aca="false">AVERAGE(H615:J615)</f>
        <v>0</v>
      </c>
      <c r="L615" s="0" t="n">
        <v>0</v>
      </c>
      <c r="M615" s="0" t="n">
        <v>0</v>
      </c>
      <c r="N615" s="0" t="n">
        <v>0</v>
      </c>
      <c r="O615" s="11" t="n">
        <f aca="false">AVERAGE(L615:N615)</f>
        <v>0</v>
      </c>
      <c r="P615" s="0" t="n">
        <v>0</v>
      </c>
      <c r="Q615" s="0" t="n">
        <v>0</v>
      </c>
      <c r="R615" s="0" t="n">
        <v>0</v>
      </c>
      <c r="S615" s="11" t="n">
        <f aca="false">AVERAGE(P615:R615)</f>
        <v>0</v>
      </c>
    </row>
    <row r="616" customFormat="false" ht="13.9" hidden="false" customHeight="false" outlineLevel="0" collapsed="false">
      <c r="A616" s="0" t="s">
        <v>631</v>
      </c>
      <c r="B616" s="10" t="n">
        <f aca="false">AVERAGE(C616:E616)</f>
        <v>0.15226297284</v>
      </c>
      <c r="C616" s="0" t="n">
        <v>0.110450032536</v>
      </c>
      <c r="D616" s="0" t="n">
        <v>0.161719897479</v>
      </c>
      <c r="E616" s="0" t="n">
        <v>0.184618988505</v>
      </c>
      <c r="F616" s="0" t="n">
        <v>0.187255258219</v>
      </c>
      <c r="G616" s="0" t="n">
        <v>0.427892017734</v>
      </c>
      <c r="H616" s="0" t="n">
        <v>33</v>
      </c>
      <c r="I616" s="0" t="n">
        <v>37</v>
      </c>
      <c r="J616" s="0" t="n">
        <v>33</v>
      </c>
      <c r="K616" s="11" t="n">
        <f aca="false">AVERAGE(H616:J616)</f>
        <v>34.3333333333333</v>
      </c>
      <c r="L616" s="0" t="n">
        <v>41</v>
      </c>
      <c r="M616" s="0" t="n">
        <v>37</v>
      </c>
      <c r="N616" s="0" t="n">
        <v>73</v>
      </c>
      <c r="O616" s="11" t="n">
        <f aca="false">AVERAGE(L616:N616)</f>
        <v>50.3333333333333</v>
      </c>
      <c r="P616" s="0" t="n">
        <v>50</v>
      </c>
      <c r="Q616" s="0" t="n">
        <v>50</v>
      </c>
      <c r="R616" s="0" t="n">
        <v>73</v>
      </c>
      <c r="S616" s="11" t="n">
        <f aca="false">AVERAGE(P616:R616)</f>
        <v>57.6666666666667</v>
      </c>
    </row>
    <row r="617" customFormat="false" ht="13.9" hidden="false" customHeight="false" outlineLevel="0" collapsed="false">
      <c r="A617" s="0" t="s">
        <v>632</v>
      </c>
      <c r="B617" s="10" t="n">
        <f aca="false">AVERAGE(C617:E617)</f>
        <v>0.0892278746625333</v>
      </c>
      <c r="C617" s="0" t="n">
        <v>0.0762234837972</v>
      </c>
      <c r="D617" s="0" t="n">
        <v>0.0985994106544</v>
      </c>
      <c r="E617" s="0" t="n">
        <v>0.092860729536</v>
      </c>
      <c r="F617" s="0" t="n">
        <v>0.502171540951</v>
      </c>
      <c r="G617" s="0" t="n">
        <v>0.205152098002</v>
      </c>
      <c r="H617" s="0" t="n">
        <v>31</v>
      </c>
      <c r="I617" s="0" t="n">
        <v>15</v>
      </c>
      <c r="J617" s="0" t="n">
        <v>25</v>
      </c>
      <c r="K617" s="11" t="n">
        <f aca="false">AVERAGE(H617:J617)</f>
        <v>23.6666666666667</v>
      </c>
      <c r="L617" s="0" t="n">
        <v>31</v>
      </c>
      <c r="M617" s="0" t="n">
        <v>22</v>
      </c>
      <c r="N617" s="0" t="n">
        <v>39</v>
      </c>
      <c r="O617" s="11" t="n">
        <f aca="false">AVERAGE(L617:N617)</f>
        <v>30.6666666666667</v>
      </c>
      <c r="P617" s="0" t="n">
        <v>33</v>
      </c>
      <c r="Q617" s="0" t="n">
        <v>26</v>
      </c>
      <c r="R617" s="0" t="n">
        <v>28</v>
      </c>
      <c r="S617" s="11" t="n">
        <f aca="false">AVERAGE(P617:R617)</f>
        <v>29</v>
      </c>
    </row>
    <row r="618" customFormat="false" ht="13.9" hidden="false" customHeight="false" outlineLevel="0" collapsed="false">
      <c r="A618" s="0" t="s">
        <v>633</v>
      </c>
      <c r="B618" s="10" t="n">
        <f aca="false">AVERAGE(C618:E618)</f>
        <v>0.0481908841010667</v>
      </c>
      <c r="C618" s="0" t="n">
        <v>0.0482892501692</v>
      </c>
      <c r="D618" s="0" t="n">
        <v>0.0439656004669</v>
      </c>
      <c r="E618" s="0" t="n">
        <v>0.0523178016671</v>
      </c>
      <c r="F618" s="0" t="n">
        <v>0.592594844153</v>
      </c>
      <c r="G618" s="0" t="n">
        <v>0.160051569609</v>
      </c>
      <c r="H618" s="0" t="n">
        <v>18</v>
      </c>
      <c r="I618" s="0" t="n">
        <v>13</v>
      </c>
      <c r="J618" s="0" t="n">
        <v>14</v>
      </c>
      <c r="K618" s="11" t="n">
        <f aca="false">AVERAGE(H618:J618)</f>
        <v>15</v>
      </c>
      <c r="L618" s="0" t="n">
        <v>16</v>
      </c>
      <c r="M618" s="0" t="n">
        <v>14</v>
      </c>
      <c r="N618" s="0" t="n">
        <v>11</v>
      </c>
      <c r="O618" s="11" t="n">
        <f aca="false">AVERAGE(L618:N618)</f>
        <v>13.6666666666667</v>
      </c>
      <c r="P618" s="0" t="n">
        <v>16</v>
      </c>
      <c r="Q618" s="0" t="n">
        <v>20</v>
      </c>
      <c r="R618" s="0" t="n">
        <v>13</v>
      </c>
      <c r="S618" s="11" t="n">
        <f aca="false">AVERAGE(P618:R618)</f>
        <v>16.3333333333333</v>
      </c>
    </row>
    <row r="619" customFormat="false" ht="13.9" hidden="false" customHeight="false" outlineLevel="0" collapsed="false">
      <c r="A619" s="0" t="s">
        <v>634</v>
      </c>
      <c r="B619" s="10" t="n">
        <f aca="false">AVERAGE(C619:E619)</f>
        <v>1.02545505607067</v>
      </c>
      <c r="C619" s="0" t="n">
        <v>0.765062219203</v>
      </c>
      <c r="D619" s="0" t="n">
        <v>0.918271679479</v>
      </c>
      <c r="E619" s="0" t="n">
        <v>1.39303126953</v>
      </c>
      <c r="F619" s="0" t="n">
        <v>0.00212418199013</v>
      </c>
      <c r="G619" s="0" t="n">
        <v>0.871452419319</v>
      </c>
      <c r="H619" s="0" t="n">
        <v>288</v>
      </c>
      <c r="I619" s="0" t="n">
        <v>233</v>
      </c>
      <c r="J619" s="0" t="n">
        <v>192</v>
      </c>
      <c r="K619" s="11" t="n">
        <f aca="false">AVERAGE(H619:J619)</f>
        <v>237.666666666667</v>
      </c>
      <c r="L619" s="0" t="n">
        <v>271</v>
      </c>
      <c r="M619" s="0" t="n">
        <v>273</v>
      </c>
      <c r="N619" s="0" t="n">
        <v>313</v>
      </c>
      <c r="O619" s="11" t="n">
        <f aca="false">AVERAGE(L619:N619)</f>
        <v>285.666666666667</v>
      </c>
      <c r="P619" s="0" t="n">
        <v>479</v>
      </c>
      <c r="Q619" s="0" t="n">
        <v>427</v>
      </c>
      <c r="R619" s="0" t="n">
        <v>399</v>
      </c>
      <c r="S619" s="11" t="n">
        <f aca="false">AVERAGE(P619:R619)</f>
        <v>435</v>
      </c>
    </row>
    <row r="620" customFormat="false" ht="13.9" hidden="false" customHeight="false" outlineLevel="0" collapsed="false">
      <c r="A620" s="0" t="s">
        <v>635</v>
      </c>
      <c r="B620" s="10" t="n">
        <f aca="false">AVERAGE(C620:E620)</f>
        <v>0.0484794689987667</v>
      </c>
      <c r="C620" s="0" t="n">
        <v>0.0321803219199</v>
      </c>
      <c r="D620" s="0" t="n">
        <v>0.0481693488256</v>
      </c>
      <c r="E620" s="0" t="n">
        <v>0.0650887362508</v>
      </c>
      <c r="F620" s="0" t="n">
        <v>0.0787022144089</v>
      </c>
      <c r="G620" s="0" t="n">
        <v>0.571455771344</v>
      </c>
      <c r="H620" s="0" t="n">
        <v>10</v>
      </c>
      <c r="I620" s="0" t="n">
        <v>8</v>
      </c>
      <c r="J620" s="0" t="n">
        <v>12</v>
      </c>
      <c r="K620" s="11" t="n">
        <f aca="false">AVERAGE(H620:J620)</f>
        <v>10</v>
      </c>
      <c r="L620" s="0" t="n">
        <v>10</v>
      </c>
      <c r="M620" s="0" t="n">
        <v>18</v>
      </c>
      <c r="N620" s="0" t="n">
        <v>17</v>
      </c>
      <c r="O620" s="11" t="n">
        <f aca="false">AVERAGE(L620:N620)</f>
        <v>15</v>
      </c>
      <c r="P620" s="0" t="n">
        <v>19</v>
      </c>
      <c r="Q620" s="0" t="n">
        <v>15</v>
      </c>
      <c r="R620" s="0" t="n">
        <v>27</v>
      </c>
      <c r="S620" s="11" t="n">
        <f aca="false">AVERAGE(P620:R620)</f>
        <v>20.3333333333333</v>
      </c>
    </row>
    <row r="621" customFormat="false" ht="13.9" hidden="false" customHeight="false" outlineLevel="0" collapsed="false">
      <c r="A621" s="0" t="s">
        <v>636</v>
      </c>
      <c r="B621" s="10" t="n">
        <f aca="false">AVERAGE(C621:E621)</f>
        <v>0.337375427331</v>
      </c>
      <c r="C621" s="0" t="n">
        <v>0.249919047684</v>
      </c>
      <c r="D621" s="0" t="n">
        <v>0.322347984913</v>
      </c>
      <c r="E621" s="0" t="n">
        <v>0.439859249396</v>
      </c>
      <c r="F621" s="0" t="n">
        <v>0.01117160636</v>
      </c>
      <c r="G621" s="0" t="n">
        <v>0.776451440933</v>
      </c>
      <c r="H621" s="0" t="n">
        <v>79</v>
      </c>
      <c r="I621" s="0" t="n">
        <v>71</v>
      </c>
      <c r="J621" s="0" t="n">
        <v>83</v>
      </c>
      <c r="K621" s="11" t="n">
        <f aca="false">AVERAGE(H621:J621)</f>
        <v>77.6666666666667</v>
      </c>
      <c r="L621" s="0" t="n">
        <v>80</v>
      </c>
      <c r="M621" s="0" t="n">
        <v>111</v>
      </c>
      <c r="N621" s="0" t="n">
        <v>110</v>
      </c>
      <c r="O621" s="11" t="n">
        <f aca="false">AVERAGE(L621:N621)</f>
        <v>100.333333333333</v>
      </c>
      <c r="P621" s="0" t="n">
        <v>141</v>
      </c>
      <c r="Q621" s="0" t="n">
        <v>156</v>
      </c>
      <c r="R621" s="0" t="n">
        <v>115</v>
      </c>
      <c r="S621" s="11" t="n">
        <f aca="false">AVERAGE(P621:R621)</f>
        <v>137.333333333333</v>
      </c>
    </row>
    <row r="622" customFormat="false" ht="13.9" hidden="false" customHeight="false" outlineLevel="0" collapsed="false">
      <c r="A622" s="0" t="s">
        <v>637</v>
      </c>
      <c r="B622" s="10" t="n">
        <f aca="false">AVERAGE(C622:E622)</f>
        <v>0.0317613983202667</v>
      </c>
      <c r="C622" s="0" t="n">
        <v>0.0385762323222</v>
      </c>
      <c r="D622" s="0" t="n">
        <v>0.0332185871721</v>
      </c>
      <c r="E622" s="0" t="n">
        <v>0.0234893754665</v>
      </c>
      <c r="F622" s="0" t="n">
        <v>0.354706448029</v>
      </c>
      <c r="G622" s="0" t="n">
        <v>0.292125348015</v>
      </c>
      <c r="H622" s="0" t="n">
        <v>10</v>
      </c>
      <c r="I622" s="0" t="n">
        <v>19</v>
      </c>
      <c r="J622" s="0" t="n">
        <v>7</v>
      </c>
      <c r="K622" s="11" t="n">
        <f aca="false">AVERAGE(H622:J622)</f>
        <v>12</v>
      </c>
      <c r="L622" s="0" t="n">
        <v>10</v>
      </c>
      <c r="M622" s="0" t="n">
        <v>10</v>
      </c>
      <c r="N622" s="0" t="n">
        <v>11</v>
      </c>
      <c r="O622" s="11" t="n">
        <f aca="false">AVERAGE(L622:N622)</f>
        <v>10.3333333333333</v>
      </c>
      <c r="P622" s="0" t="n">
        <v>7</v>
      </c>
      <c r="Q622" s="0" t="n">
        <v>9</v>
      </c>
      <c r="R622" s="0" t="n">
        <v>6</v>
      </c>
      <c r="S622" s="11" t="n">
        <f aca="false">AVERAGE(P622:R622)</f>
        <v>7.33333333333333</v>
      </c>
    </row>
    <row r="623" customFormat="false" ht="13.9" hidden="false" customHeight="false" outlineLevel="0" collapsed="false">
      <c r="A623" s="0" t="s">
        <v>638</v>
      </c>
      <c r="B623" s="10" t="n">
        <f aca="false">AVERAGE(C623:E623)</f>
        <v>0.139271654824</v>
      </c>
      <c r="C623" s="0" t="n">
        <v>0.190891374605</v>
      </c>
      <c r="D623" s="0" t="n">
        <v>0.125489693803</v>
      </c>
      <c r="E623" s="0" t="n">
        <v>0.101433896064</v>
      </c>
      <c r="F623" s="0" t="n">
        <v>0.0486733369931</v>
      </c>
      <c r="G623" s="0" t="n">
        <v>0.63488441268</v>
      </c>
      <c r="H623" s="0" t="n">
        <v>54</v>
      </c>
      <c r="I623" s="0" t="n">
        <v>50</v>
      </c>
      <c r="J623" s="0" t="n">
        <v>74</v>
      </c>
      <c r="K623" s="11" t="n">
        <f aca="false">AVERAGE(H623:J623)</f>
        <v>59.3333333333333</v>
      </c>
      <c r="L623" s="0" t="n">
        <v>48</v>
      </c>
      <c r="M623" s="0" t="n">
        <v>28</v>
      </c>
      <c r="N623" s="0" t="n">
        <v>41</v>
      </c>
      <c r="O623" s="11" t="n">
        <f aca="false">AVERAGE(L623:N623)</f>
        <v>39</v>
      </c>
      <c r="P623" s="0" t="n">
        <v>38</v>
      </c>
      <c r="Q623" s="0" t="n">
        <v>36</v>
      </c>
      <c r="R623" s="0" t="n">
        <v>21</v>
      </c>
      <c r="S623" s="11" t="n">
        <f aca="false">AVERAGE(P623:R623)</f>
        <v>31.6666666666667</v>
      </c>
    </row>
    <row r="624" customFormat="false" ht="13.9" hidden="false" customHeight="false" outlineLevel="0" collapsed="false">
      <c r="A624" s="0" t="s">
        <v>639</v>
      </c>
      <c r="B624" s="10" t="n">
        <f aca="false">AVERAGE(C624:E624)</f>
        <v>0.116069991488567</v>
      </c>
      <c r="C624" s="0" t="n">
        <v>0.164095445892</v>
      </c>
      <c r="D624" s="0" t="n">
        <v>0.10725565102</v>
      </c>
      <c r="E624" s="0" t="n">
        <v>0.0768588775537</v>
      </c>
      <c r="F624" s="0" t="n">
        <v>0.00399403187383</v>
      </c>
      <c r="G624" s="0" t="n">
        <v>0.841338882515</v>
      </c>
      <c r="H624" s="0" t="n">
        <v>50</v>
      </c>
      <c r="I624" s="0" t="n">
        <v>47</v>
      </c>
      <c r="J624" s="0" t="n">
        <v>56</v>
      </c>
      <c r="K624" s="11" t="n">
        <f aca="false">AVERAGE(H624:J624)</f>
        <v>51</v>
      </c>
      <c r="L624" s="0" t="n">
        <v>41</v>
      </c>
      <c r="M624" s="0" t="n">
        <v>30</v>
      </c>
      <c r="N624" s="0" t="n">
        <v>29</v>
      </c>
      <c r="O624" s="11" t="n">
        <f aca="false">AVERAGE(L624:N624)</f>
        <v>33.3333333333333</v>
      </c>
      <c r="P624" s="0" t="n">
        <v>31</v>
      </c>
      <c r="Q624" s="0" t="n">
        <v>22</v>
      </c>
      <c r="R624" s="0" t="n">
        <v>19</v>
      </c>
      <c r="S624" s="11" t="n">
        <f aca="false">AVERAGE(P624:R624)</f>
        <v>24</v>
      </c>
    </row>
    <row r="625" customFormat="false" ht="13.9" hidden="false" customHeight="false" outlineLevel="0" collapsed="false">
      <c r="A625" s="0" t="s">
        <v>640</v>
      </c>
      <c r="B625" s="10" t="n">
        <f aca="false">AVERAGE(C625:E625)</f>
        <v>0.0585712704527333</v>
      </c>
      <c r="C625" s="0" t="n">
        <v>0.0579532953948</v>
      </c>
      <c r="D625" s="0" t="n">
        <v>0.0601314833796</v>
      </c>
      <c r="E625" s="0" t="n">
        <v>0.0576290325838</v>
      </c>
      <c r="F625" s="0" t="n">
        <v>0.986940602094</v>
      </c>
      <c r="G625" s="0" t="n">
        <v>0.00437222109243</v>
      </c>
      <c r="H625" s="0" t="n">
        <v>23</v>
      </c>
      <c r="I625" s="0" t="n">
        <v>17</v>
      </c>
      <c r="J625" s="0" t="n">
        <v>14</v>
      </c>
      <c r="K625" s="11" t="n">
        <f aca="false">AVERAGE(H625:J625)</f>
        <v>18</v>
      </c>
      <c r="L625" s="0" t="n">
        <v>29</v>
      </c>
      <c r="M625" s="0" t="n">
        <v>16</v>
      </c>
      <c r="N625" s="0" t="n">
        <v>11</v>
      </c>
      <c r="O625" s="11" t="n">
        <f aca="false">AVERAGE(L625:N625)</f>
        <v>18.6666666666667</v>
      </c>
      <c r="P625" s="0" t="n">
        <v>16</v>
      </c>
      <c r="Q625" s="0" t="n">
        <v>16</v>
      </c>
      <c r="R625" s="0" t="n">
        <v>22</v>
      </c>
      <c r="S625" s="11" t="n">
        <f aca="false">AVERAGE(P625:R625)</f>
        <v>18</v>
      </c>
    </row>
    <row r="626" customFormat="false" ht="13.9" hidden="false" customHeight="false" outlineLevel="0" collapsed="false">
      <c r="A626" s="0" t="s">
        <v>641</v>
      </c>
      <c r="B626" s="10" t="n">
        <f aca="false">AVERAGE(C626:E626)</f>
        <v>0.000715373820793333</v>
      </c>
      <c r="C626" s="0" t="n">
        <v>0.00107819036529</v>
      </c>
      <c r="D626" s="0" t="n">
        <v>0.00106793109709</v>
      </c>
      <c r="E626" s="0" t="n">
        <v>0</v>
      </c>
      <c r="F626" s="0" t="n">
        <v>0.629725274833</v>
      </c>
      <c r="G626" s="0" t="n">
        <v>0.1428627391</v>
      </c>
      <c r="H626" s="0" t="n">
        <v>1</v>
      </c>
      <c r="I626" s="0" t="n">
        <v>0</v>
      </c>
      <c r="J626" s="0" t="n">
        <v>0</v>
      </c>
      <c r="K626" s="11" t="n">
        <f aca="false">AVERAGE(H626:J626)</f>
        <v>0.333333333333333</v>
      </c>
      <c r="L626" s="0" t="n">
        <v>0</v>
      </c>
      <c r="M626" s="0" t="n">
        <v>0</v>
      </c>
      <c r="N626" s="0" t="n">
        <v>1</v>
      </c>
      <c r="O626" s="11" t="n">
        <f aca="false">AVERAGE(L626:N626)</f>
        <v>0.333333333333333</v>
      </c>
      <c r="P626" s="0" t="n">
        <v>0</v>
      </c>
      <c r="Q626" s="0" t="n">
        <v>0</v>
      </c>
      <c r="R626" s="0" t="n">
        <v>0</v>
      </c>
      <c r="S626" s="11" t="n">
        <f aca="false">AVERAGE(P626:R626)</f>
        <v>0</v>
      </c>
    </row>
    <row r="627" customFormat="false" ht="13.9" hidden="false" customHeight="false" outlineLevel="0" collapsed="false">
      <c r="A627" s="0" t="s">
        <v>642</v>
      </c>
      <c r="B627" s="10" t="n">
        <f aca="false">AVERAGE(C627:E627)</f>
        <v>0.0491979898853</v>
      </c>
      <c r="C627" s="0" t="n">
        <v>0.0386064376542</v>
      </c>
      <c r="D627" s="0" t="n">
        <v>0.0395808449972</v>
      </c>
      <c r="E627" s="0" t="n">
        <v>0.0694066870045</v>
      </c>
      <c r="F627" s="0" t="n">
        <v>0.148522448224</v>
      </c>
      <c r="G627" s="0" t="n">
        <v>0.470421067526</v>
      </c>
      <c r="H627" s="0" t="n">
        <v>10</v>
      </c>
      <c r="I627" s="0" t="n">
        <v>8</v>
      </c>
      <c r="J627" s="0" t="n">
        <v>18</v>
      </c>
      <c r="K627" s="11" t="n">
        <f aca="false">AVERAGE(H627:J627)</f>
        <v>12</v>
      </c>
      <c r="L627" s="0" t="n">
        <v>6</v>
      </c>
      <c r="M627" s="0" t="n">
        <v>13</v>
      </c>
      <c r="N627" s="0" t="n">
        <v>18</v>
      </c>
      <c r="O627" s="11" t="n">
        <f aca="false">AVERAGE(L627:N627)</f>
        <v>12.3333333333333</v>
      </c>
      <c r="P627" s="0" t="n">
        <v>21</v>
      </c>
      <c r="Q627" s="0" t="n">
        <v>28</v>
      </c>
      <c r="R627" s="0" t="n">
        <v>16</v>
      </c>
      <c r="S627" s="11" t="n">
        <f aca="false">AVERAGE(P627:R627)</f>
        <v>21.6666666666667</v>
      </c>
    </row>
    <row r="628" customFormat="false" ht="13.9" hidden="false" customHeight="false" outlineLevel="0" collapsed="false">
      <c r="A628" s="0" t="s">
        <v>643</v>
      </c>
      <c r="B628" s="10" t="n">
        <f aca="false">AVERAGE(C628:E628)</f>
        <v>0.0894838874005333</v>
      </c>
      <c r="C628" s="0" t="n">
        <v>0.0525463222182</v>
      </c>
      <c r="D628" s="0" t="n">
        <v>0.0963955382174</v>
      </c>
      <c r="E628" s="0" t="n">
        <v>0.119509801766</v>
      </c>
      <c r="F628" s="0" t="n">
        <v>0.0365555635542</v>
      </c>
      <c r="G628" s="0" t="n">
        <v>0.668117391765</v>
      </c>
      <c r="H628" s="0" t="n">
        <v>15</v>
      </c>
      <c r="I628" s="0" t="n">
        <v>15</v>
      </c>
      <c r="J628" s="0" t="n">
        <v>19</v>
      </c>
      <c r="K628" s="11" t="n">
        <f aca="false">AVERAGE(H628:J628)</f>
        <v>16.3333333333333</v>
      </c>
      <c r="L628" s="0" t="n">
        <v>25</v>
      </c>
      <c r="M628" s="0" t="n">
        <v>27</v>
      </c>
      <c r="N628" s="0" t="n">
        <v>38</v>
      </c>
      <c r="O628" s="11" t="n">
        <f aca="false">AVERAGE(L628:N628)</f>
        <v>30</v>
      </c>
      <c r="P628" s="0" t="n">
        <v>42</v>
      </c>
      <c r="Q628" s="0" t="n">
        <v>25</v>
      </c>
      <c r="R628" s="0" t="n">
        <v>45</v>
      </c>
      <c r="S628" s="11" t="n">
        <f aca="false">AVERAGE(P628:R628)</f>
        <v>37.3333333333333</v>
      </c>
    </row>
    <row r="629" customFormat="false" ht="13.9" hidden="false" customHeight="false" outlineLevel="0" collapsed="false">
      <c r="A629" s="0" t="s">
        <v>644</v>
      </c>
      <c r="B629" s="10" t="n">
        <f aca="false">AVERAGE(C629:E629)</f>
        <v>0.0396288483890667</v>
      </c>
      <c r="C629" s="0" t="n">
        <v>0.0450050939958</v>
      </c>
      <c r="D629" s="0" t="n">
        <v>0.042897874649</v>
      </c>
      <c r="E629" s="0" t="n">
        <v>0.0309835765224</v>
      </c>
      <c r="F629" s="0" t="n">
        <v>0.59037748738</v>
      </c>
      <c r="G629" s="0" t="n">
        <v>0.161100511775</v>
      </c>
      <c r="H629" s="0" t="n">
        <v>10</v>
      </c>
      <c r="I629" s="0" t="n">
        <v>18</v>
      </c>
      <c r="J629" s="0" t="n">
        <v>14</v>
      </c>
      <c r="K629" s="11" t="n">
        <f aca="false">AVERAGE(H629:J629)</f>
        <v>14</v>
      </c>
      <c r="L629" s="0" t="n">
        <v>16</v>
      </c>
      <c r="M629" s="0" t="n">
        <v>8</v>
      </c>
      <c r="N629" s="0" t="n">
        <v>16</v>
      </c>
      <c r="O629" s="11" t="n">
        <f aca="false">AVERAGE(L629:N629)</f>
        <v>13.3333333333333</v>
      </c>
      <c r="P629" s="0" t="n">
        <v>9</v>
      </c>
      <c r="Q629" s="0" t="n">
        <v>17</v>
      </c>
      <c r="R629" s="0" t="n">
        <v>3</v>
      </c>
      <c r="S629" s="11" t="n">
        <f aca="false">AVERAGE(P629:R629)</f>
        <v>9.66666666666667</v>
      </c>
    </row>
    <row r="630" customFormat="false" ht="13.9" hidden="false" customHeight="false" outlineLevel="0" collapsed="false">
      <c r="A630" s="0" t="s">
        <v>645</v>
      </c>
      <c r="B630" s="10" t="n">
        <f aca="false">AVERAGE(C630:E630)</f>
        <v>0.0317315523191333</v>
      </c>
      <c r="C630" s="0" t="n">
        <v>0.0310713137665</v>
      </c>
      <c r="D630" s="0" t="n">
        <v>0.0267657060454</v>
      </c>
      <c r="E630" s="0" t="n">
        <v>0.0373576371455</v>
      </c>
      <c r="F630" s="0" t="n">
        <v>0.418719467801</v>
      </c>
      <c r="G630" s="0" t="n">
        <v>0.251874626737</v>
      </c>
      <c r="H630" s="0" t="n">
        <v>7</v>
      </c>
      <c r="I630" s="0" t="n">
        <v>14</v>
      </c>
      <c r="J630" s="0" t="n">
        <v>8</v>
      </c>
      <c r="K630" s="11" t="n">
        <f aca="false">AVERAGE(H630:J630)</f>
        <v>9.66666666666667</v>
      </c>
      <c r="L630" s="0" t="n">
        <v>6</v>
      </c>
      <c r="M630" s="0" t="n">
        <v>12</v>
      </c>
      <c r="N630" s="0" t="n">
        <v>7</v>
      </c>
      <c r="O630" s="11" t="n">
        <f aca="false">AVERAGE(L630:N630)</f>
        <v>8.33333333333333</v>
      </c>
      <c r="P630" s="0" t="n">
        <v>12</v>
      </c>
      <c r="Q630" s="0" t="n">
        <v>11</v>
      </c>
      <c r="R630" s="0" t="n">
        <v>12</v>
      </c>
      <c r="S630" s="11" t="n">
        <f aca="false">AVERAGE(P630:R630)</f>
        <v>11.6666666666667</v>
      </c>
    </row>
    <row r="631" customFormat="false" ht="13.9" hidden="false" customHeight="false" outlineLevel="0" collapsed="false">
      <c r="A631" s="0" t="s">
        <v>646</v>
      </c>
      <c r="B631" s="10" t="n">
        <f aca="false">AVERAGE(C631:E631)</f>
        <v>0.0588768400546</v>
      </c>
      <c r="C631" s="0" t="n">
        <v>0.061058332833</v>
      </c>
      <c r="D631" s="0" t="n">
        <v>0.0611315068736</v>
      </c>
      <c r="E631" s="0" t="n">
        <v>0.0544406804572</v>
      </c>
      <c r="F631" s="0" t="n">
        <v>0.827814735894</v>
      </c>
      <c r="G631" s="0" t="n">
        <v>0.0610458531396</v>
      </c>
      <c r="H631" s="0" t="n">
        <v>11</v>
      </c>
      <c r="I631" s="0" t="n">
        <v>25</v>
      </c>
      <c r="J631" s="0" t="n">
        <v>21</v>
      </c>
      <c r="K631" s="11" t="n">
        <f aca="false">AVERAGE(H631:J631)</f>
        <v>19</v>
      </c>
      <c r="L631" s="0" t="n">
        <v>23</v>
      </c>
      <c r="M631" s="0" t="n">
        <v>18</v>
      </c>
      <c r="N631" s="0" t="n">
        <v>16</v>
      </c>
      <c r="O631" s="11" t="n">
        <f aca="false">AVERAGE(L631:N631)</f>
        <v>19</v>
      </c>
      <c r="P631" s="0" t="n">
        <v>16</v>
      </c>
      <c r="Q631" s="0" t="n">
        <v>18</v>
      </c>
      <c r="R631" s="0" t="n">
        <v>17</v>
      </c>
      <c r="S631" s="11" t="n">
        <f aca="false">AVERAGE(P631:R631)</f>
        <v>17</v>
      </c>
    </row>
    <row r="632" customFormat="false" ht="13.9" hidden="false" customHeight="false" outlineLevel="0" collapsed="false">
      <c r="A632" s="0" t="s">
        <v>647</v>
      </c>
      <c r="B632" s="10" t="n">
        <f aca="false">AVERAGE(C632:E632)</f>
        <v>0.0242417185602</v>
      </c>
      <c r="C632" s="0" t="n">
        <v>0.0107162972252</v>
      </c>
      <c r="D632" s="0" t="n">
        <v>0.0267996940601</v>
      </c>
      <c r="E632" s="0" t="n">
        <v>0.0352091643953</v>
      </c>
      <c r="F632" s="0" t="n">
        <v>0.0468654885606</v>
      </c>
      <c r="G632" s="0" t="n">
        <v>0.639461996396</v>
      </c>
      <c r="H632" s="0" t="n">
        <v>2</v>
      </c>
      <c r="I632" s="0" t="n">
        <v>3</v>
      </c>
      <c r="J632" s="0" t="n">
        <v>5</v>
      </c>
      <c r="K632" s="11" t="n">
        <f aca="false">AVERAGE(H632:J632)</f>
        <v>3.33333333333333</v>
      </c>
      <c r="L632" s="0" t="n">
        <v>9</v>
      </c>
      <c r="M632" s="0" t="n">
        <v>10</v>
      </c>
      <c r="N632" s="0" t="n">
        <v>6</v>
      </c>
      <c r="O632" s="11" t="n">
        <f aca="false">AVERAGE(L632:N632)</f>
        <v>8.33333333333333</v>
      </c>
      <c r="P632" s="0" t="n">
        <v>9</v>
      </c>
      <c r="Q632" s="0" t="n">
        <v>8</v>
      </c>
      <c r="R632" s="0" t="n">
        <v>16</v>
      </c>
      <c r="S632" s="11" t="n">
        <f aca="false">AVERAGE(P632:R632)</f>
        <v>11</v>
      </c>
    </row>
    <row r="633" customFormat="false" ht="13.9" hidden="false" customHeight="false" outlineLevel="0" collapsed="false">
      <c r="A633" s="0" t="s">
        <v>648</v>
      </c>
      <c r="B633" s="10" t="n">
        <f aca="false">AVERAGE(C633:E633)</f>
        <v>0.0684794228200667</v>
      </c>
      <c r="C633" s="0" t="n">
        <v>0.0653886366714</v>
      </c>
      <c r="D633" s="0" t="n">
        <v>0.074934883805</v>
      </c>
      <c r="E633" s="0" t="n">
        <v>0.0651147479838</v>
      </c>
      <c r="F633" s="0" t="n">
        <v>0.868450689611</v>
      </c>
      <c r="G633" s="0" t="n">
        <v>0.0459267455093</v>
      </c>
      <c r="H633" s="0" t="n">
        <v>14</v>
      </c>
      <c r="I633" s="0" t="n">
        <v>16</v>
      </c>
      <c r="J633" s="0" t="n">
        <v>31</v>
      </c>
      <c r="K633" s="11" t="n">
        <f aca="false">AVERAGE(H633:J633)</f>
        <v>20.3333333333333</v>
      </c>
      <c r="L633" s="0" t="n">
        <v>16</v>
      </c>
      <c r="M633" s="0" t="n">
        <v>35</v>
      </c>
      <c r="N633" s="0" t="n">
        <v>19</v>
      </c>
      <c r="O633" s="11" t="n">
        <f aca="false">AVERAGE(L633:N633)</f>
        <v>23.3333333333333</v>
      </c>
      <c r="P633" s="0" t="n">
        <v>20</v>
      </c>
      <c r="Q633" s="0" t="n">
        <v>21</v>
      </c>
      <c r="R633" s="0" t="n">
        <v>20</v>
      </c>
      <c r="S633" s="11" t="n">
        <f aca="false">AVERAGE(P633:R633)</f>
        <v>20.3333333333333</v>
      </c>
    </row>
    <row r="634" customFormat="false" ht="13.9" hidden="false" customHeight="false" outlineLevel="0" collapsed="false">
      <c r="A634" s="0" t="s">
        <v>649</v>
      </c>
      <c r="B634" s="10" t="n">
        <f aca="false">AVERAGE(C634:E634)</f>
        <v>0.538961525669333</v>
      </c>
      <c r="C634" s="0" t="n">
        <v>0.466530452292</v>
      </c>
      <c r="D634" s="0" t="n">
        <v>0.519512544501</v>
      </c>
      <c r="E634" s="0" t="n">
        <v>0.630841580215</v>
      </c>
      <c r="F634" s="0" t="n">
        <v>0.0634345023374</v>
      </c>
      <c r="G634" s="0" t="n">
        <v>0.601181607182</v>
      </c>
      <c r="H634" s="0" t="n">
        <v>139</v>
      </c>
      <c r="I634" s="0" t="n">
        <v>131</v>
      </c>
      <c r="J634" s="0" t="n">
        <v>165</v>
      </c>
      <c r="K634" s="11" t="n">
        <f aca="false">AVERAGE(H634:J634)</f>
        <v>145</v>
      </c>
      <c r="L634" s="0" t="n">
        <v>139</v>
      </c>
      <c r="M634" s="0" t="n">
        <v>165</v>
      </c>
      <c r="N634" s="0" t="n">
        <v>181</v>
      </c>
      <c r="O634" s="11" t="n">
        <f aca="false">AVERAGE(L634:N634)</f>
        <v>161.666666666667</v>
      </c>
      <c r="P634" s="0" t="n">
        <v>226</v>
      </c>
      <c r="Q634" s="0" t="n">
        <v>183</v>
      </c>
      <c r="R634" s="0" t="n">
        <v>182</v>
      </c>
      <c r="S634" s="11" t="n">
        <f aca="false">AVERAGE(P634:R634)</f>
        <v>197</v>
      </c>
    </row>
    <row r="635" customFormat="false" ht="13.9" hidden="false" customHeight="false" outlineLevel="0" collapsed="false">
      <c r="A635" s="0" t="s">
        <v>650</v>
      </c>
      <c r="B635" s="10" t="n">
        <f aca="false">AVERAGE(C635:E635)</f>
        <v>0.112397899946633</v>
      </c>
      <c r="C635" s="0" t="n">
        <v>0.12760510845</v>
      </c>
      <c r="D635" s="0" t="n">
        <v>0.0911012799159</v>
      </c>
      <c r="E635" s="0" t="n">
        <v>0.118487311474</v>
      </c>
      <c r="F635" s="0" t="n">
        <v>0.0514312028945</v>
      </c>
      <c r="G635" s="0" t="n">
        <v>0.628114800873</v>
      </c>
      <c r="H635" s="0" t="n">
        <v>36</v>
      </c>
      <c r="I635" s="0" t="n">
        <v>38</v>
      </c>
      <c r="J635" s="0" t="n">
        <v>45</v>
      </c>
      <c r="K635" s="11" t="n">
        <f aca="false">AVERAGE(H635:J635)</f>
        <v>39.6666666666667</v>
      </c>
      <c r="L635" s="0" t="n">
        <v>29</v>
      </c>
      <c r="M635" s="0" t="n">
        <v>22</v>
      </c>
      <c r="N635" s="0" t="n">
        <v>34</v>
      </c>
      <c r="O635" s="11" t="n">
        <f aca="false">AVERAGE(L635:N635)</f>
        <v>28.3333333333333</v>
      </c>
      <c r="P635" s="0" t="n">
        <v>39</v>
      </c>
      <c r="Q635" s="0" t="n">
        <v>37</v>
      </c>
      <c r="R635" s="0" t="n">
        <v>35</v>
      </c>
      <c r="S635" s="11" t="n">
        <f aca="false">AVERAGE(P635:R635)</f>
        <v>37</v>
      </c>
    </row>
    <row r="636" customFormat="false" ht="13.9" hidden="false" customHeight="false" outlineLevel="0" collapsed="false">
      <c r="A636" s="0" t="s">
        <v>651</v>
      </c>
      <c r="B636" s="10" t="n">
        <f aca="false">AVERAGE(C636:E636)</f>
        <v>0.124251056785333</v>
      </c>
      <c r="C636" s="0" t="n">
        <v>0.14694250346</v>
      </c>
      <c r="D636" s="0" t="n">
        <v>0.120138663362</v>
      </c>
      <c r="E636" s="0" t="n">
        <v>0.105672003534</v>
      </c>
      <c r="F636" s="0" t="n">
        <v>0.120555620789</v>
      </c>
      <c r="G636" s="0" t="n">
        <v>0.505997491108</v>
      </c>
      <c r="H636" s="0" t="n">
        <v>45</v>
      </c>
      <c r="I636" s="0" t="n">
        <v>40</v>
      </c>
      <c r="J636" s="0" t="n">
        <v>52</v>
      </c>
      <c r="K636" s="11" t="n">
        <f aca="false">AVERAGE(H636:J636)</f>
        <v>45.6666666666667</v>
      </c>
      <c r="L636" s="0" t="n">
        <v>47</v>
      </c>
      <c r="M636" s="0" t="n">
        <v>30</v>
      </c>
      <c r="N636" s="0" t="n">
        <v>35</v>
      </c>
      <c r="O636" s="11" t="n">
        <f aca="false">AVERAGE(L636:N636)</f>
        <v>37.3333333333333</v>
      </c>
      <c r="P636" s="0" t="n">
        <v>36</v>
      </c>
      <c r="Q636" s="0" t="n">
        <v>31</v>
      </c>
      <c r="R636" s="0" t="n">
        <v>32</v>
      </c>
      <c r="S636" s="11" t="n">
        <f aca="false">AVERAGE(P636:R636)</f>
        <v>33</v>
      </c>
    </row>
    <row r="637" customFormat="false" ht="13.9" hidden="false" customHeight="false" outlineLevel="0" collapsed="false">
      <c r="A637" s="0" t="s">
        <v>652</v>
      </c>
      <c r="B637" s="10" t="n">
        <f aca="false">AVERAGE(C637:E637)</f>
        <v>0.0976754634019333</v>
      </c>
      <c r="C637" s="0" t="n">
        <v>0.0547153659036</v>
      </c>
      <c r="D637" s="0" t="n">
        <v>0.0985085478602</v>
      </c>
      <c r="E637" s="0" t="n">
        <v>0.139802476442</v>
      </c>
      <c r="F637" s="0" t="n">
        <v>0.046488848571</v>
      </c>
      <c r="G637" s="0" t="n">
        <v>0.640430430662</v>
      </c>
      <c r="H637" s="0" t="n">
        <v>18</v>
      </c>
      <c r="I637" s="0" t="n">
        <v>13</v>
      </c>
      <c r="J637" s="0" t="n">
        <v>20</v>
      </c>
      <c r="K637" s="11" t="n">
        <f aca="false">AVERAGE(H637:J637)</f>
        <v>17</v>
      </c>
      <c r="L637" s="0" t="n">
        <v>23</v>
      </c>
      <c r="M637" s="0" t="n">
        <v>34</v>
      </c>
      <c r="N637" s="0" t="n">
        <v>35</v>
      </c>
      <c r="O637" s="11" t="n">
        <f aca="false">AVERAGE(L637:N637)</f>
        <v>30.6666666666667</v>
      </c>
      <c r="P637" s="0" t="n">
        <v>60</v>
      </c>
      <c r="Q637" s="0" t="n">
        <v>29</v>
      </c>
      <c r="R637" s="0" t="n">
        <v>42</v>
      </c>
      <c r="S637" s="11" t="n">
        <f aca="false">AVERAGE(P637:R637)</f>
        <v>43.6666666666667</v>
      </c>
    </row>
    <row r="638" customFormat="false" ht="13.9" hidden="false" customHeight="false" outlineLevel="0" collapsed="false">
      <c r="A638" s="0" t="s">
        <v>653</v>
      </c>
      <c r="B638" s="10" t="n">
        <f aca="false">AVERAGE(C638:E638)</f>
        <v>0.0556308098957333</v>
      </c>
      <c r="C638" s="0" t="n">
        <v>0.0482154059237</v>
      </c>
      <c r="D638" s="0" t="n">
        <v>0.0556901610495</v>
      </c>
      <c r="E638" s="0" t="n">
        <v>0.062986862714</v>
      </c>
      <c r="F638" s="0" t="n">
        <v>0.482344118406</v>
      </c>
      <c r="G638" s="0" t="n">
        <v>0.215753969688</v>
      </c>
      <c r="H638" s="0" t="n">
        <v>10</v>
      </c>
      <c r="I638" s="0" t="n">
        <v>19</v>
      </c>
      <c r="J638" s="0" t="n">
        <v>16</v>
      </c>
      <c r="K638" s="11" t="n">
        <f aca="false">AVERAGE(H638:J638)</f>
        <v>15</v>
      </c>
      <c r="L638" s="0" t="n">
        <v>14</v>
      </c>
      <c r="M638" s="0" t="n">
        <v>16</v>
      </c>
      <c r="N638" s="0" t="n">
        <v>22</v>
      </c>
      <c r="O638" s="11" t="n">
        <f aca="false">AVERAGE(L638:N638)</f>
        <v>17.3333333333333</v>
      </c>
      <c r="P638" s="0" t="n">
        <v>15</v>
      </c>
      <c r="Q638" s="0" t="n">
        <v>24</v>
      </c>
      <c r="R638" s="0" t="n">
        <v>20</v>
      </c>
      <c r="S638" s="11" t="n">
        <f aca="false">AVERAGE(P638:R638)</f>
        <v>19.6666666666667</v>
      </c>
    </row>
    <row r="639" customFormat="false" ht="13.9" hidden="false" customHeight="false" outlineLevel="0" collapsed="false">
      <c r="A639" s="0" t="s">
        <v>654</v>
      </c>
      <c r="B639" s="10" t="n">
        <f aca="false">AVERAGE(C639:E639)</f>
        <v>0.1121568816642</v>
      </c>
      <c r="C639" s="0" t="n">
        <v>0.176124129173</v>
      </c>
      <c r="D639" s="0" t="n">
        <v>0.076025427961</v>
      </c>
      <c r="E639" s="0" t="n">
        <v>0.0843210878586</v>
      </c>
      <c r="F639" s="0" t="n">
        <v>0.0847138909122</v>
      </c>
      <c r="G639" s="0" t="n">
        <v>0.560810910044</v>
      </c>
      <c r="H639" s="0" t="n">
        <v>78</v>
      </c>
      <c r="I639" s="0" t="n">
        <v>30</v>
      </c>
      <c r="J639" s="0" t="n">
        <v>56</v>
      </c>
      <c r="K639" s="11" t="n">
        <f aca="false">AVERAGE(H639:J639)</f>
        <v>54.6666666666667</v>
      </c>
      <c r="L639" s="0" t="n">
        <v>18</v>
      </c>
      <c r="M639" s="0" t="n">
        <v>35</v>
      </c>
      <c r="N639" s="0" t="n">
        <v>18</v>
      </c>
      <c r="O639" s="11" t="n">
        <f aca="false">AVERAGE(L639:N639)</f>
        <v>23.6666666666667</v>
      </c>
      <c r="P639" s="0" t="n">
        <v>22</v>
      </c>
      <c r="Q639" s="0" t="n">
        <v>27</v>
      </c>
      <c r="R639" s="0" t="n">
        <v>30</v>
      </c>
      <c r="S639" s="11" t="n">
        <f aca="false">AVERAGE(P639:R639)</f>
        <v>26.3333333333333</v>
      </c>
    </row>
    <row r="640" customFormat="false" ht="13.9" hidden="false" customHeight="false" outlineLevel="0" collapsed="false">
      <c r="A640" s="0" t="s">
        <v>655</v>
      </c>
      <c r="B640" s="10" t="n">
        <f aca="false">AVERAGE(C640:E640)</f>
        <v>0.0342391956289333</v>
      </c>
      <c r="C640" s="0" t="n">
        <v>0.0342915427099</v>
      </c>
      <c r="D640" s="0" t="n">
        <v>0.0364110739339</v>
      </c>
      <c r="E640" s="0" t="n">
        <v>0.032014970243</v>
      </c>
      <c r="F640" s="0" t="n">
        <v>0.853968462194</v>
      </c>
      <c r="G640" s="0" t="n">
        <v>0.0512598557453</v>
      </c>
      <c r="H640" s="0" t="n">
        <v>8</v>
      </c>
      <c r="I640" s="0" t="n">
        <v>14</v>
      </c>
      <c r="J640" s="0" t="n">
        <v>10</v>
      </c>
      <c r="K640" s="11" t="n">
        <f aca="false">AVERAGE(H640:J640)</f>
        <v>10.6666666666667</v>
      </c>
      <c r="L640" s="0" t="n">
        <v>9</v>
      </c>
      <c r="M640" s="0" t="n">
        <v>10</v>
      </c>
      <c r="N640" s="0" t="n">
        <v>15</v>
      </c>
      <c r="O640" s="11" t="n">
        <f aca="false">AVERAGE(L640:N640)</f>
        <v>11.3333333333333</v>
      </c>
      <c r="P640" s="0" t="n">
        <v>8</v>
      </c>
      <c r="Q640" s="0" t="n">
        <v>9</v>
      </c>
      <c r="R640" s="0" t="n">
        <v>13</v>
      </c>
      <c r="S640" s="11" t="n">
        <f aca="false">AVERAGE(P640:R640)</f>
        <v>10</v>
      </c>
    </row>
    <row r="641" customFormat="false" ht="13.9" hidden="false" customHeight="false" outlineLevel="0" collapsed="false">
      <c r="A641" s="0" t="s">
        <v>656</v>
      </c>
      <c r="B641" s="10" t="n">
        <f aca="false">AVERAGE(C641:E641)</f>
        <v>0.0692443936671333</v>
      </c>
      <c r="C641" s="0" t="n">
        <v>0.0922150870582</v>
      </c>
      <c r="D641" s="0" t="n">
        <v>0.0578939308468</v>
      </c>
      <c r="E641" s="0" t="n">
        <v>0.0576241630964</v>
      </c>
      <c r="F641" s="0" t="n">
        <v>0.0348156186405</v>
      </c>
      <c r="G641" s="0" t="n">
        <v>0.673468784083</v>
      </c>
      <c r="H641" s="0" t="n">
        <v>28</v>
      </c>
      <c r="I641" s="0" t="n">
        <v>34</v>
      </c>
      <c r="J641" s="0" t="n">
        <v>24</v>
      </c>
      <c r="K641" s="11" t="n">
        <f aca="false">AVERAGE(H641:J641)</f>
        <v>28.6666666666667</v>
      </c>
      <c r="L641" s="0" t="n">
        <v>20</v>
      </c>
      <c r="M641" s="0" t="n">
        <v>14</v>
      </c>
      <c r="N641" s="0" t="n">
        <v>20</v>
      </c>
      <c r="O641" s="11" t="n">
        <f aca="false">AVERAGE(L641:N641)</f>
        <v>18</v>
      </c>
      <c r="P641" s="0" t="n">
        <v>20</v>
      </c>
      <c r="Q641" s="0" t="n">
        <v>13</v>
      </c>
      <c r="R641" s="0" t="n">
        <v>21</v>
      </c>
      <c r="S641" s="11" t="n">
        <f aca="false">AVERAGE(P641:R641)</f>
        <v>18</v>
      </c>
    </row>
    <row r="642" customFormat="false" ht="13.9" hidden="false" customHeight="false" outlineLevel="0" collapsed="false">
      <c r="A642" s="0" t="s">
        <v>657</v>
      </c>
      <c r="B642" s="10" t="n">
        <f aca="false">AVERAGE(C642:E642)</f>
        <v>0.0595860595416</v>
      </c>
      <c r="C642" s="0" t="n">
        <v>0.0675737017069</v>
      </c>
      <c r="D642" s="0" t="n">
        <v>0.0439429531947</v>
      </c>
      <c r="E642" s="0" t="n">
        <v>0.0672415237232</v>
      </c>
      <c r="F642" s="0" t="n">
        <v>0.31009040306</v>
      </c>
      <c r="G642" s="0" t="n">
        <v>0.323144272063</v>
      </c>
      <c r="H642" s="0" t="n">
        <v>20</v>
      </c>
      <c r="I642" s="0" t="n">
        <v>16</v>
      </c>
      <c r="J642" s="0" t="n">
        <v>27</v>
      </c>
      <c r="K642" s="11" t="n">
        <f aca="false">AVERAGE(H642:J642)</f>
        <v>21</v>
      </c>
      <c r="L642" s="0" t="n">
        <v>14</v>
      </c>
      <c r="M642" s="0" t="n">
        <v>15</v>
      </c>
      <c r="N642" s="0" t="n">
        <v>12</v>
      </c>
      <c r="O642" s="11" t="n">
        <f aca="false">AVERAGE(L642:N642)</f>
        <v>13.6666666666667</v>
      </c>
      <c r="P642" s="0" t="n">
        <v>11</v>
      </c>
      <c r="Q642" s="0" t="n">
        <v>24</v>
      </c>
      <c r="R642" s="0" t="n">
        <v>28</v>
      </c>
      <c r="S642" s="11" t="n">
        <f aca="false">AVERAGE(P642:R642)</f>
        <v>21</v>
      </c>
    </row>
    <row r="643" customFormat="false" ht="13.9" hidden="false" customHeight="false" outlineLevel="0" collapsed="false">
      <c r="A643" s="0" t="s">
        <v>658</v>
      </c>
      <c r="B643" s="10" t="n">
        <f aca="false">AVERAGE(C643:E643)</f>
        <v>0.446388899446</v>
      </c>
      <c r="C643" s="0" t="n">
        <v>0.544546745641</v>
      </c>
      <c r="D643" s="0" t="n">
        <v>0.426399466296</v>
      </c>
      <c r="E643" s="0" t="n">
        <v>0.368220486401</v>
      </c>
      <c r="F643" s="0" t="n">
        <v>0.044296893201</v>
      </c>
      <c r="G643" s="0" t="n">
        <v>0.646172903015</v>
      </c>
      <c r="H643" s="0" t="n">
        <v>137</v>
      </c>
      <c r="I643" s="0" t="n">
        <v>187</v>
      </c>
      <c r="J643" s="0" t="n">
        <v>184</v>
      </c>
      <c r="K643" s="11" t="n">
        <f aca="false">AVERAGE(H643:J643)</f>
        <v>169.333333333333</v>
      </c>
      <c r="L643" s="0" t="n">
        <v>121</v>
      </c>
      <c r="M643" s="0" t="n">
        <v>152</v>
      </c>
      <c r="N643" s="0" t="n">
        <v>125</v>
      </c>
      <c r="O643" s="11" t="n">
        <f aca="false">AVERAGE(L643:N643)</f>
        <v>132.666666666667</v>
      </c>
      <c r="P643" s="0" t="n">
        <v>131</v>
      </c>
      <c r="Q643" s="0" t="n">
        <v>98</v>
      </c>
      <c r="R643" s="0" t="n">
        <v>116</v>
      </c>
      <c r="S643" s="11" t="n">
        <f aca="false">AVERAGE(P643:R643)</f>
        <v>115</v>
      </c>
    </row>
    <row r="644" customFormat="false" ht="13.9" hidden="false" customHeight="false" outlineLevel="0" collapsed="false">
      <c r="A644" s="0" t="s">
        <v>659</v>
      </c>
      <c r="B644" s="10" t="n">
        <f aca="false">AVERAGE(C644:E644)</f>
        <v>0.0731782981842</v>
      </c>
      <c r="C644" s="0" t="n">
        <v>0.0921918946318</v>
      </c>
      <c r="D644" s="0" t="n">
        <v>0.0579619068764</v>
      </c>
      <c r="E644" s="0" t="n">
        <v>0.0693810930444</v>
      </c>
      <c r="F644" s="0" t="n">
        <v>0.133797376736</v>
      </c>
      <c r="G644" s="0" t="n">
        <v>0.488535063243</v>
      </c>
      <c r="H644" s="0" t="n">
        <v>24</v>
      </c>
      <c r="I644" s="0" t="n">
        <v>32</v>
      </c>
      <c r="J644" s="0" t="n">
        <v>30</v>
      </c>
      <c r="K644" s="11" t="n">
        <f aca="false">AVERAGE(H644:J644)</f>
        <v>28.6666666666667</v>
      </c>
      <c r="L644" s="0" t="n">
        <v>26</v>
      </c>
      <c r="M644" s="0" t="n">
        <v>10</v>
      </c>
      <c r="N644" s="0" t="n">
        <v>18</v>
      </c>
      <c r="O644" s="11" t="n">
        <f aca="false">AVERAGE(L644:N644)</f>
        <v>18</v>
      </c>
      <c r="P644" s="0" t="n">
        <v>18</v>
      </c>
      <c r="Q644" s="0" t="n">
        <v>23</v>
      </c>
      <c r="R644" s="0" t="n">
        <v>24</v>
      </c>
      <c r="S644" s="11" t="n">
        <f aca="false">AVERAGE(P644:R644)</f>
        <v>21.6666666666667</v>
      </c>
    </row>
    <row r="645" customFormat="false" ht="13.9" hidden="false" customHeight="false" outlineLevel="0" collapsed="false">
      <c r="A645" s="0" t="s">
        <v>660</v>
      </c>
      <c r="B645" s="10" t="n">
        <f aca="false">AVERAGE(C645:E645)</f>
        <v>0.0667282302715</v>
      </c>
      <c r="C645" s="0" t="n">
        <v>0.0557825725118</v>
      </c>
      <c r="D645" s="0" t="n">
        <v>0.0632674374942</v>
      </c>
      <c r="E645" s="0" t="n">
        <v>0.0811346808085</v>
      </c>
      <c r="F645" s="0" t="n">
        <v>0.157486884534</v>
      </c>
      <c r="G645" s="0" t="n">
        <v>0.459973841535</v>
      </c>
      <c r="H645" s="0" t="n">
        <v>19</v>
      </c>
      <c r="I645" s="0" t="n">
        <v>17</v>
      </c>
      <c r="J645" s="0" t="n">
        <v>16</v>
      </c>
      <c r="K645" s="11" t="n">
        <f aca="false">AVERAGE(H645:J645)</f>
        <v>17.3333333333333</v>
      </c>
      <c r="L645" s="0" t="n">
        <v>23</v>
      </c>
      <c r="M645" s="0" t="n">
        <v>16</v>
      </c>
      <c r="N645" s="0" t="n">
        <v>20</v>
      </c>
      <c r="O645" s="11" t="n">
        <f aca="false">AVERAGE(L645:N645)</f>
        <v>19.6666666666667</v>
      </c>
      <c r="P645" s="0" t="n">
        <v>32</v>
      </c>
      <c r="Q645" s="0" t="n">
        <v>25</v>
      </c>
      <c r="R645" s="0" t="n">
        <v>19</v>
      </c>
      <c r="S645" s="11" t="n">
        <f aca="false">AVERAGE(P645:R645)</f>
        <v>25.3333333333333</v>
      </c>
    </row>
    <row r="646" customFormat="false" ht="13.9" hidden="false" customHeight="false" outlineLevel="0" collapsed="false">
      <c r="A646" s="0" t="s">
        <v>661</v>
      </c>
      <c r="B646" s="10" t="n">
        <f aca="false">AVERAGE(C646:E646)</f>
        <v>0.0356918257041</v>
      </c>
      <c r="C646" s="0" t="n">
        <v>0.0460921346351</v>
      </c>
      <c r="D646" s="0" t="n">
        <v>0.0310938946546</v>
      </c>
      <c r="E646" s="0" t="n">
        <v>0.0298894478226</v>
      </c>
      <c r="F646" s="0" t="n">
        <v>0.339333368279</v>
      </c>
      <c r="G646" s="0" t="n">
        <v>0.302503248412</v>
      </c>
      <c r="H646" s="0" t="n">
        <v>13</v>
      </c>
      <c r="I646" s="0" t="n">
        <v>20</v>
      </c>
      <c r="J646" s="0" t="n">
        <v>10</v>
      </c>
      <c r="K646" s="11" t="n">
        <f aca="false">AVERAGE(H646:J646)</f>
        <v>14.3333333333333</v>
      </c>
      <c r="L646" s="0" t="n">
        <v>11</v>
      </c>
      <c r="M646" s="0" t="n">
        <v>14</v>
      </c>
      <c r="N646" s="0" t="n">
        <v>4</v>
      </c>
      <c r="O646" s="11" t="n">
        <f aca="false">AVERAGE(L646:N646)</f>
        <v>9.66666666666667</v>
      </c>
      <c r="P646" s="0" t="n">
        <v>11</v>
      </c>
      <c r="Q646" s="0" t="n">
        <v>9</v>
      </c>
      <c r="R646" s="0" t="n">
        <v>8</v>
      </c>
      <c r="S646" s="11" t="n">
        <f aca="false">AVERAGE(P646:R646)</f>
        <v>9.33333333333333</v>
      </c>
    </row>
    <row r="647" customFormat="false" ht="13.9" hidden="false" customHeight="false" outlineLevel="0" collapsed="false">
      <c r="A647" s="0" t="s">
        <v>662</v>
      </c>
      <c r="B647" s="10" t="n">
        <f aca="false">AVERAGE(C647:E647)</f>
        <v>0.205950493254667</v>
      </c>
      <c r="C647" s="0" t="n">
        <v>0.206139378259</v>
      </c>
      <c r="D647" s="0" t="n">
        <v>0.219613520407</v>
      </c>
      <c r="E647" s="0" t="n">
        <v>0.192098581098</v>
      </c>
      <c r="F647" s="0" t="n">
        <v>0.811117287881</v>
      </c>
      <c r="G647" s="0" t="n">
        <v>0.0674018434969</v>
      </c>
      <c r="H647" s="0" t="n">
        <v>89</v>
      </c>
      <c r="I647" s="0" t="n">
        <v>49</v>
      </c>
      <c r="J647" s="0" t="n">
        <v>54</v>
      </c>
      <c r="K647" s="11" t="n">
        <f aca="false">AVERAGE(H647:J647)</f>
        <v>64</v>
      </c>
      <c r="L647" s="0" t="n">
        <v>61</v>
      </c>
      <c r="M647" s="0" t="n">
        <v>60</v>
      </c>
      <c r="N647" s="0" t="n">
        <v>84</v>
      </c>
      <c r="O647" s="11" t="n">
        <f aca="false">AVERAGE(L647:N647)</f>
        <v>68.3333333333333</v>
      </c>
      <c r="P647" s="0" t="n">
        <v>64</v>
      </c>
      <c r="Q647" s="0" t="n">
        <v>49</v>
      </c>
      <c r="R647" s="0" t="n">
        <v>67</v>
      </c>
      <c r="S647" s="11" t="n">
        <f aca="false">AVERAGE(P647:R647)</f>
        <v>60</v>
      </c>
    </row>
    <row r="648" customFormat="false" ht="13.9" hidden="false" customHeight="false" outlineLevel="0" collapsed="false">
      <c r="A648" s="0" t="s">
        <v>663</v>
      </c>
      <c r="B648" s="10" t="n">
        <f aca="false">AVERAGE(C648:E648)</f>
        <v>0.0467347713147333</v>
      </c>
      <c r="C648" s="0" t="n">
        <v>0.0482964212455</v>
      </c>
      <c r="D648" s="0" t="n">
        <v>0.0278790685395</v>
      </c>
      <c r="E648" s="0" t="n">
        <v>0.0640288241592</v>
      </c>
      <c r="F648" s="0" t="n">
        <v>0.173062363989</v>
      </c>
      <c r="G648" s="0" t="n">
        <v>0.442727587662</v>
      </c>
      <c r="H648" s="0" t="n">
        <v>19</v>
      </c>
      <c r="I648" s="0" t="n">
        <v>13</v>
      </c>
      <c r="J648" s="0" t="n">
        <v>13</v>
      </c>
      <c r="K648" s="11" t="n">
        <f aca="false">AVERAGE(H648:J648)</f>
        <v>15</v>
      </c>
      <c r="L648" s="0" t="n">
        <v>10</v>
      </c>
      <c r="M648" s="0" t="n">
        <v>6</v>
      </c>
      <c r="N648" s="0" t="n">
        <v>10</v>
      </c>
      <c r="O648" s="11" t="n">
        <f aca="false">AVERAGE(L648:N648)</f>
        <v>8.66666666666667</v>
      </c>
      <c r="P648" s="0" t="n">
        <v>31</v>
      </c>
      <c r="Q648" s="0" t="n">
        <v>11</v>
      </c>
      <c r="R648" s="0" t="n">
        <v>18</v>
      </c>
      <c r="S648" s="11" t="n">
        <f aca="false">AVERAGE(P648:R648)</f>
        <v>20</v>
      </c>
    </row>
    <row r="649" customFormat="false" ht="13.9" hidden="false" customHeight="false" outlineLevel="0" collapsed="false">
      <c r="A649" s="0" t="s">
        <v>664</v>
      </c>
      <c r="B649" s="10" t="n">
        <f aca="false">AVERAGE(C649:E649)</f>
        <v>0.135923189859667</v>
      </c>
      <c r="C649" s="0" t="n">
        <v>0.138449260135</v>
      </c>
      <c r="D649" s="0" t="n">
        <v>0.119912156427</v>
      </c>
      <c r="E649" s="0" t="n">
        <v>0.149408153017</v>
      </c>
      <c r="F649" s="0" t="n">
        <v>0.512445356371</v>
      </c>
      <c r="G649" s="0" t="n">
        <v>0.199768110779</v>
      </c>
      <c r="H649" s="0" t="n">
        <v>52</v>
      </c>
      <c r="I649" s="0" t="n">
        <v>31</v>
      </c>
      <c r="J649" s="0" t="n">
        <v>46</v>
      </c>
      <c r="K649" s="11" t="n">
        <f aca="false">AVERAGE(H649:J649)</f>
        <v>43</v>
      </c>
      <c r="L649" s="0" t="n">
        <v>27</v>
      </c>
      <c r="M649" s="0" t="n">
        <v>41</v>
      </c>
      <c r="N649" s="0" t="n">
        <v>44</v>
      </c>
      <c r="O649" s="11" t="n">
        <f aca="false">AVERAGE(L649:N649)</f>
        <v>37.3333333333333</v>
      </c>
      <c r="P649" s="0" t="n">
        <v>49</v>
      </c>
      <c r="Q649" s="0" t="n">
        <v>38</v>
      </c>
      <c r="R649" s="0" t="n">
        <v>53</v>
      </c>
      <c r="S649" s="11" t="n">
        <f aca="false">AVERAGE(P649:R649)</f>
        <v>46.6666666666667</v>
      </c>
    </row>
    <row r="650" customFormat="false" ht="13.9" hidden="false" customHeight="false" outlineLevel="0" collapsed="false">
      <c r="A650" s="0" t="s">
        <v>665</v>
      </c>
      <c r="B650" s="10" t="n">
        <f aca="false">AVERAGE(C650:E650)</f>
        <v>0.0395931007656333</v>
      </c>
      <c r="C650" s="0" t="n">
        <v>0.0535814861261</v>
      </c>
      <c r="D650" s="0" t="n">
        <v>0.0225393788409</v>
      </c>
      <c r="E650" s="0" t="n">
        <v>0.0426584373299</v>
      </c>
      <c r="F650" s="0" t="n">
        <v>0.442362796987</v>
      </c>
      <c r="G650" s="0" t="n">
        <v>0.23805048236</v>
      </c>
      <c r="H650" s="0" t="n">
        <v>10</v>
      </c>
      <c r="I650" s="0" t="n">
        <v>15</v>
      </c>
      <c r="J650" s="0" t="n">
        <v>25</v>
      </c>
      <c r="K650" s="11" t="n">
        <f aca="false">AVERAGE(H650:J650)</f>
        <v>16.6666666666667</v>
      </c>
      <c r="L650" s="0" t="n">
        <v>10</v>
      </c>
      <c r="M650" s="0" t="n">
        <v>7</v>
      </c>
      <c r="N650" s="0" t="n">
        <v>4</v>
      </c>
      <c r="O650" s="11" t="n">
        <f aca="false">AVERAGE(L650:N650)</f>
        <v>7</v>
      </c>
      <c r="P650" s="0" t="n">
        <v>4</v>
      </c>
      <c r="Q650" s="0" t="n">
        <v>8</v>
      </c>
      <c r="R650" s="0" t="n">
        <v>28</v>
      </c>
      <c r="S650" s="11" t="n">
        <f aca="false">AVERAGE(P650:R650)</f>
        <v>13.3333333333333</v>
      </c>
    </row>
    <row r="651" customFormat="false" ht="13.9" hidden="false" customHeight="false" outlineLevel="0" collapsed="false">
      <c r="A651" s="0" t="s">
        <v>666</v>
      </c>
      <c r="B651" s="10" t="n">
        <f aca="false">AVERAGE(C651:E651)</f>
        <v>0.251899399669</v>
      </c>
      <c r="C651" s="0" t="n">
        <v>0.227354252654</v>
      </c>
      <c r="D651" s="0" t="n">
        <v>0.272133910393</v>
      </c>
      <c r="E651" s="0" t="n">
        <v>0.25621003596</v>
      </c>
      <c r="F651" s="0" t="n">
        <v>0.323691910146</v>
      </c>
      <c r="G651" s="0" t="n">
        <v>0.313389224029</v>
      </c>
      <c r="H651" s="0" t="n">
        <v>68</v>
      </c>
      <c r="I651" s="0" t="n">
        <v>69</v>
      </c>
      <c r="J651" s="0" t="n">
        <v>75</v>
      </c>
      <c r="K651" s="11" t="n">
        <f aca="false">AVERAGE(H651:J651)</f>
        <v>70.6666666666667</v>
      </c>
      <c r="L651" s="0" t="n">
        <v>78</v>
      </c>
      <c r="M651" s="0" t="n">
        <v>73</v>
      </c>
      <c r="N651" s="0" t="n">
        <v>103</v>
      </c>
      <c r="O651" s="11" t="n">
        <f aca="false">AVERAGE(L651:N651)</f>
        <v>84.6666666666667</v>
      </c>
      <c r="P651" s="0" t="n">
        <v>76</v>
      </c>
      <c r="Q651" s="0" t="n">
        <v>89</v>
      </c>
      <c r="R651" s="0" t="n">
        <v>75</v>
      </c>
      <c r="S651" s="11" t="n">
        <f aca="false">AVERAGE(P651:R651)</f>
        <v>80</v>
      </c>
    </row>
    <row r="652" customFormat="false" ht="13.9" hidden="false" customHeight="false" outlineLevel="0" collapsed="false">
      <c r="A652" s="0" t="s">
        <v>667</v>
      </c>
      <c r="B652" s="10" t="n">
        <f aca="false">AVERAGE(C652:E652)</f>
        <v>0.186695071898333</v>
      </c>
      <c r="C652" s="0" t="n">
        <v>0.214487066577</v>
      </c>
      <c r="D652" s="0" t="n">
        <v>0.171579644655</v>
      </c>
      <c r="E652" s="0" t="n">
        <v>0.174018504463</v>
      </c>
      <c r="F652" s="0" t="n">
        <v>0.110529668235</v>
      </c>
      <c r="G652" s="0" t="n">
        <v>0.520090196006</v>
      </c>
      <c r="H652" s="0" t="n">
        <v>64</v>
      </c>
      <c r="I652" s="0" t="n">
        <v>64</v>
      </c>
      <c r="J652" s="0" t="n">
        <v>72</v>
      </c>
      <c r="K652" s="11" t="n">
        <f aca="false">AVERAGE(H652:J652)</f>
        <v>66.6666666666667</v>
      </c>
      <c r="L652" s="0" t="n">
        <v>63</v>
      </c>
      <c r="M652" s="0" t="n">
        <v>48</v>
      </c>
      <c r="N652" s="0" t="n">
        <v>49</v>
      </c>
      <c r="O652" s="11" t="n">
        <f aca="false">AVERAGE(L652:N652)</f>
        <v>53.3333333333333</v>
      </c>
      <c r="P652" s="0" t="n">
        <v>51</v>
      </c>
      <c r="Q652" s="0" t="n">
        <v>63</v>
      </c>
      <c r="R652" s="0" t="n">
        <v>49</v>
      </c>
      <c r="S652" s="11" t="n">
        <f aca="false">AVERAGE(P652:R652)</f>
        <v>54.3333333333333</v>
      </c>
    </row>
    <row r="653" customFormat="false" ht="13.9" hidden="false" customHeight="false" outlineLevel="0" collapsed="false">
      <c r="A653" s="0" t="s">
        <v>668</v>
      </c>
      <c r="B653" s="10" t="n">
        <f aca="false">AVERAGE(C653:E653)</f>
        <v>0.0921837065959</v>
      </c>
      <c r="C653" s="0" t="n">
        <v>0.0945444821894</v>
      </c>
      <c r="D653" s="0" t="n">
        <v>0.115844360128</v>
      </c>
      <c r="E653" s="0" t="n">
        <v>0.0661622774703</v>
      </c>
      <c r="F653" s="0" t="n">
        <v>0.299246065636</v>
      </c>
      <c r="G653" s="0" t="n">
        <v>0.331128307578</v>
      </c>
      <c r="H653" s="0" t="n">
        <v>48</v>
      </c>
      <c r="I653" s="0" t="n">
        <v>18</v>
      </c>
      <c r="J653" s="0" t="n">
        <v>22</v>
      </c>
      <c r="K653" s="11" t="n">
        <f aca="false">AVERAGE(H653:J653)</f>
        <v>29.3333333333333</v>
      </c>
      <c r="L653" s="0" t="n">
        <v>45</v>
      </c>
      <c r="M653" s="0" t="n">
        <v>29</v>
      </c>
      <c r="N653" s="0" t="n">
        <v>34</v>
      </c>
      <c r="O653" s="11" t="n">
        <f aca="false">AVERAGE(L653:N653)</f>
        <v>36</v>
      </c>
      <c r="P653" s="0" t="n">
        <v>19</v>
      </c>
      <c r="Q653" s="0" t="n">
        <v>17</v>
      </c>
      <c r="R653" s="0" t="n">
        <v>26</v>
      </c>
      <c r="S653" s="11" t="n">
        <f aca="false">AVERAGE(P653:R653)</f>
        <v>20.6666666666667</v>
      </c>
    </row>
    <row r="654" customFormat="false" ht="13.9" hidden="false" customHeight="false" outlineLevel="0" collapsed="false">
      <c r="A654" s="0" t="s">
        <v>669</v>
      </c>
      <c r="B654" s="10" t="n">
        <f aca="false">AVERAGE(C654:E654)</f>
        <v>0.0849613635510667</v>
      </c>
      <c r="C654" s="0" t="n">
        <v>0.0933517127749</v>
      </c>
      <c r="D654" s="0" t="n">
        <v>0.0900103252014</v>
      </c>
      <c r="E654" s="0" t="n">
        <v>0.0715220526769</v>
      </c>
      <c r="F654" s="0" t="n">
        <v>0.43426266736</v>
      </c>
      <c r="G654" s="0" t="n">
        <v>0.242729861022</v>
      </c>
      <c r="H654" s="0" t="n">
        <v>36</v>
      </c>
      <c r="I654" s="0" t="n">
        <v>31</v>
      </c>
      <c r="J654" s="0" t="n">
        <v>20</v>
      </c>
      <c r="K654" s="11" t="n">
        <f aca="false">AVERAGE(H654:J654)</f>
        <v>29</v>
      </c>
      <c r="L654" s="0" t="n">
        <v>27</v>
      </c>
      <c r="M654" s="0" t="n">
        <v>34</v>
      </c>
      <c r="N654" s="0" t="n">
        <v>23</v>
      </c>
      <c r="O654" s="11" t="n">
        <f aca="false">AVERAGE(L654:N654)</f>
        <v>28</v>
      </c>
      <c r="P654" s="0" t="n">
        <v>28</v>
      </c>
      <c r="Q654" s="0" t="n">
        <v>21</v>
      </c>
      <c r="R654" s="0" t="n">
        <v>18</v>
      </c>
      <c r="S654" s="11" t="n">
        <f aca="false">AVERAGE(P654:R654)</f>
        <v>22.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5T06:43:25Z</dcterms:created>
  <dc:creator>zhouy</dc:creator>
  <dc:description/>
  <dc:language>en-US</dc:language>
  <cp:lastModifiedBy>yq323</cp:lastModifiedBy>
  <dcterms:modified xsi:type="dcterms:W3CDTF">2019-02-08T14:08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05</vt:lpwstr>
  </property>
</Properties>
</file>